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2"/>
  <workbookPr filterPrivacy="1"/>
  <xr:revisionPtr revIDLastSave="0" documentId="13_ncr:1_{B3D2F018-9002-A749-8A84-DC47C477240C}" xr6:coauthVersionLast="47" xr6:coauthVersionMax="47" xr10:uidLastSave="{00000000-0000-0000-0000-000000000000}"/>
  <bookViews>
    <workbookView xWindow="4780" yWindow="5180" windowWidth="25420" windowHeight="16600" xr2:uid="{338BF3A5-7154-514D-88D2-C5CD74A3A31F}"/>
    <workbookView xWindow="18940" yWindow="6100" windowWidth="27640" windowHeight="16940" xr2:uid="{1C6B8722-0889-8840-BAC6-162E50FC069F}"/>
  </bookViews>
  <sheets>
    <sheet name="Table of contents" sheetId="1" r:id="rId1"/>
    <sheet name="Table S1" sheetId="2" r:id="rId2"/>
    <sheet name="Table S3" sheetId="4" r:id="rId3"/>
    <sheet name="Table S4" sheetId="5" r:id="rId4"/>
    <sheet name="Table S5" sheetId="7" r:id="rId5"/>
    <sheet name="Table S6 " sheetId="6" r:id="rId6"/>
    <sheet name="Table S7" sheetId="3"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46" i="6" l="1"/>
  <c r="P46" i="6"/>
  <c r="O46" i="6"/>
  <c r="N46" i="6"/>
  <c r="Q29" i="6"/>
  <c r="P29" i="6"/>
  <c r="O29" i="6"/>
  <c r="N29" i="6"/>
  <c r="Q12" i="6"/>
  <c r="P12" i="6"/>
  <c r="O12" i="6"/>
  <c r="N12" i="6"/>
  <c r="P24" i="2"/>
  <c r="P5"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61" i="2"/>
  <c r="C62" i="2"/>
  <c r="C63" i="2"/>
  <c r="C64" i="2"/>
  <c r="C65" i="2"/>
  <c r="C66" i="2"/>
  <c r="C67" i="2"/>
  <c r="C68" i="2"/>
  <c r="C69" i="2"/>
  <c r="C70" i="2"/>
  <c r="C71" i="2"/>
  <c r="C72" i="2"/>
  <c r="C73" i="2"/>
  <c r="C74" i="2"/>
  <c r="C75" i="2"/>
  <c r="C76" i="2"/>
  <c r="C77" i="2"/>
  <c r="C78" i="2"/>
  <c r="C79" i="2"/>
  <c r="C80" i="2"/>
  <c r="C81" i="2"/>
  <c r="C82" i="2"/>
  <c r="C83" i="2"/>
  <c r="C84" i="2"/>
  <c r="C85" i="2"/>
  <c r="C86" i="2"/>
  <c r="C87" i="2"/>
  <c r="C88" i="2"/>
  <c r="C89" i="2"/>
  <c r="C90" i="2"/>
  <c r="C91" i="2"/>
  <c r="C92" i="2"/>
  <c r="C93" i="2"/>
  <c r="C94" i="2"/>
  <c r="C95" i="2"/>
  <c r="C96" i="2"/>
  <c r="C97" i="2"/>
  <c r="C98" i="2"/>
  <c r="C99" i="2"/>
  <c r="C100" i="2"/>
  <c r="C101" i="2"/>
  <c r="C102" i="2"/>
  <c r="C103" i="2"/>
  <c r="C104" i="2"/>
  <c r="C105" i="2"/>
  <c r="C106" i="2"/>
  <c r="C107" i="2"/>
  <c r="C108" i="2"/>
  <c r="C109" i="2"/>
  <c r="C110" i="2"/>
  <c r="C111" i="2"/>
  <c r="C112" i="2"/>
  <c r="C113" i="2"/>
  <c r="C114" i="2"/>
  <c r="C115" i="2"/>
  <c r="C116" i="2"/>
  <c r="C117" i="2"/>
  <c r="C118" i="2"/>
  <c r="C119" i="2"/>
  <c r="C120" i="2"/>
  <c r="C121" i="2"/>
  <c r="C122" i="2"/>
  <c r="C123" i="2"/>
  <c r="C124" i="2"/>
  <c r="C125" i="2"/>
  <c r="C126" i="2"/>
  <c r="C127" i="2"/>
  <c r="C128" i="2"/>
  <c r="C129" i="2"/>
  <c r="C130" i="2"/>
  <c r="C131" i="2"/>
  <c r="C132" i="2"/>
  <c r="C133" i="2"/>
  <c r="C134" i="2"/>
  <c r="C135" i="2"/>
  <c r="C136" i="2"/>
  <c r="C137" i="2"/>
  <c r="C138" i="2"/>
  <c r="C139" i="2"/>
  <c r="C140" i="2"/>
  <c r="C141" i="2"/>
  <c r="C142" i="2"/>
  <c r="C143" i="2"/>
  <c r="C144" i="2"/>
  <c r="C145" i="2"/>
  <c r="C146" i="2"/>
  <c r="C147" i="2"/>
  <c r="C148" i="2"/>
  <c r="C149" i="2"/>
  <c r="C150" i="2"/>
  <c r="C151" i="2"/>
  <c r="C152" i="2"/>
  <c r="C153" i="2"/>
  <c r="C154" i="2"/>
  <c r="C155" i="2"/>
  <c r="C156" i="2"/>
  <c r="C157" i="2"/>
  <c r="C158" i="2"/>
  <c r="C159" i="2"/>
  <c r="C160" i="2"/>
  <c r="C161" i="2"/>
  <c r="C162" i="2"/>
  <c r="C163" i="2"/>
  <c r="C164" i="2"/>
  <c r="C165" i="2"/>
  <c r="C166" i="2"/>
  <c r="C167" i="2"/>
  <c r="C168" i="2"/>
  <c r="C169" i="2"/>
  <c r="C170" i="2"/>
  <c r="C171" i="2"/>
  <c r="C172" i="2"/>
  <c r="C173" i="2"/>
  <c r="C174" i="2"/>
  <c r="C175" i="2"/>
  <c r="C176" i="2"/>
  <c r="C177" i="2"/>
  <c r="C178" i="2"/>
  <c r="C179" i="2"/>
  <c r="C180" i="2"/>
  <c r="C181" i="2"/>
  <c r="C182" i="2"/>
  <c r="C183" i="2"/>
  <c r="C184" i="2"/>
  <c r="C185" i="2"/>
  <c r="C186" i="2"/>
  <c r="C187" i="2"/>
  <c r="C188" i="2"/>
  <c r="C189" i="2"/>
  <c r="C190" i="2"/>
  <c r="C191" i="2"/>
  <c r="C192" i="2"/>
  <c r="C193" i="2"/>
  <c r="C194" i="2"/>
  <c r="C195" i="2"/>
  <c r="C196" i="2"/>
  <c r="C197" i="2"/>
  <c r="C198" i="2"/>
  <c r="C199" i="2"/>
  <c r="C200" i="2"/>
  <c r="C201" i="2"/>
  <c r="C202" i="2"/>
  <c r="C203" i="2"/>
  <c r="C204" i="2"/>
  <c r="C205" i="2"/>
  <c r="C206" i="2"/>
  <c r="C207" i="2"/>
  <c r="C208" i="2"/>
  <c r="C209" i="2"/>
  <c r="C210" i="2"/>
  <c r="C211" i="2"/>
  <c r="C212" i="2"/>
  <c r="C213" i="2"/>
  <c r="C214" i="2"/>
  <c r="C215" i="2"/>
  <c r="C216" i="2"/>
  <c r="C217" i="2"/>
  <c r="C218" i="2"/>
  <c r="C219" i="2"/>
  <c r="C220" i="2"/>
  <c r="C221" i="2"/>
  <c r="C222" i="2"/>
  <c r="C223" i="2"/>
  <c r="C224" i="2"/>
  <c r="C225" i="2"/>
  <c r="C226" i="2"/>
  <c r="C227" i="2"/>
  <c r="C228" i="2"/>
  <c r="C229" i="2"/>
  <c r="C230" i="2"/>
  <c r="C231" i="2"/>
  <c r="C232" i="2"/>
  <c r="C233" i="2"/>
  <c r="C234" i="2"/>
  <c r="C235" i="2"/>
  <c r="C236" i="2"/>
  <c r="C237" i="2"/>
  <c r="C238" i="2"/>
  <c r="C239" i="2"/>
  <c r="C240" i="2"/>
  <c r="C241" i="2"/>
  <c r="C242" i="2"/>
  <c r="C243" i="2"/>
  <c r="C244" i="2"/>
  <c r="C245" i="2"/>
  <c r="C246" i="2"/>
  <c r="C247" i="2"/>
  <c r="C248" i="2"/>
  <c r="C249" i="2"/>
  <c r="C250" i="2"/>
  <c r="C251" i="2"/>
  <c r="C252" i="2"/>
  <c r="C253" i="2"/>
  <c r="C254" i="2"/>
  <c r="C255" i="2"/>
  <c r="C256" i="2"/>
  <c r="C257" i="2"/>
  <c r="C258" i="2"/>
  <c r="C259" i="2"/>
  <c r="C260" i="2"/>
  <c r="C261" i="2"/>
  <c r="C262" i="2"/>
  <c r="C263" i="2"/>
  <c r="C264" i="2"/>
  <c r="C265" i="2"/>
  <c r="C266" i="2"/>
  <c r="C267" i="2"/>
  <c r="C268" i="2"/>
  <c r="C269" i="2"/>
  <c r="C270" i="2"/>
  <c r="C271" i="2"/>
  <c r="C272" i="2"/>
  <c r="C273" i="2"/>
  <c r="C274" i="2"/>
  <c r="C275" i="2"/>
  <c r="C276" i="2"/>
  <c r="C277" i="2"/>
  <c r="C278" i="2"/>
  <c r="C279" i="2"/>
  <c r="C280" i="2"/>
  <c r="C281" i="2"/>
  <c r="C282" i="2"/>
  <c r="C283" i="2"/>
  <c r="C284" i="2"/>
  <c r="C285" i="2"/>
  <c r="C286" i="2"/>
  <c r="C287" i="2"/>
  <c r="C288" i="2"/>
  <c r="C289" i="2"/>
  <c r="C290" i="2"/>
  <c r="C291" i="2"/>
  <c r="C292" i="2"/>
  <c r="C293" i="2"/>
  <c r="C294" i="2"/>
  <c r="C295" i="2"/>
  <c r="C296" i="2"/>
  <c r="C297" i="2"/>
  <c r="C298" i="2"/>
  <c r="C299" i="2"/>
  <c r="C300" i="2"/>
  <c r="C301" i="2"/>
  <c r="C302" i="2"/>
  <c r="C303" i="2"/>
  <c r="C304" i="2"/>
  <c r="C305" i="2"/>
  <c r="C306" i="2"/>
  <c r="C307" i="2"/>
  <c r="C308" i="2"/>
  <c r="C309" i="2"/>
  <c r="C310" i="2"/>
  <c r="C311" i="2"/>
  <c r="C312" i="2"/>
  <c r="C313" i="2"/>
  <c r="C314" i="2"/>
  <c r="C315" i="2"/>
  <c r="C316" i="2"/>
  <c r="C317" i="2"/>
  <c r="C318" i="2"/>
  <c r="C319" i="2"/>
  <c r="C320" i="2"/>
  <c r="C321" i="2"/>
  <c r="C322" i="2"/>
  <c r="C323" i="2"/>
  <c r="C324" i="2"/>
  <c r="C325" i="2"/>
  <c r="C326" i="2"/>
  <c r="C327" i="2"/>
  <c r="C328" i="2"/>
  <c r="C329" i="2"/>
  <c r="C330" i="2"/>
  <c r="C331" i="2"/>
  <c r="C332" i="2"/>
  <c r="C333" i="2"/>
  <c r="C334" i="2"/>
  <c r="C335" i="2"/>
  <c r="C336" i="2"/>
  <c r="C337" i="2"/>
  <c r="C338" i="2"/>
  <c r="C339" i="2"/>
  <c r="C340" i="2"/>
  <c r="C341" i="2"/>
  <c r="C342" i="2"/>
  <c r="C343" i="2"/>
  <c r="C344" i="2"/>
  <c r="C345" i="2"/>
  <c r="C346" i="2"/>
  <c r="C347" i="2"/>
  <c r="C348" i="2"/>
  <c r="C349" i="2"/>
  <c r="C350" i="2"/>
  <c r="C351" i="2"/>
  <c r="C352" i="2"/>
  <c r="C353" i="2"/>
  <c r="C354" i="2"/>
  <c r="C355" i="2"/>
  <c r="C356" i="2"/>
  <c r="C357" i="2"/>
  <c r="C358" i="2"/>
  <c r="C359" i="2"/>
  <c r="C360" i="2"/>
  <c r="C361" i="2"/>
  <c r="C362" i="2"/>
  <c r="C363" i="2"/>
  <c r="C364" i="2"/>
  <c r="C365" i="2"/>
  <c r="C366" i="2"/>
  <c r="C367" i="2"/>
  <c r="C368" i="2"/>
  <c r="C369" i="2"/>
  <c r="C370" i="2"/>
  <c r="C371" i="2"/>
  <c r="C372" i="2"/>
  <c r="C373" i="2"/>
  <c r="C374" i="2"/>
  <c r="C375" i="2"/>
  <c r="C376" i="2"/>
  <c r="C377" i="2"/>
  <c r="C378" i="2"/>
  <c r="C379" i="2"/>
  <c r="C380" i="2"/>
  <c r="C381" i="2"/>
  <c r="C382" i="2"/>
  <c r="C383" i="2"/>
  <c r="C384" i="2"/>
  <c r="C385" i="2"/>
  <c r="C386" i="2"/>
  <c r="C387" i="2"/>
  <c r="C388" i="2"/>
  <c r="C389" i="2"/>
  <c r="C390" i="2"/>
  <c r="C391" i="2"/>
  <c r="C392" i="2"/>
  <c r="C393" i="2"/>
  <c r="C394" i="2"/>
  <c r="C395" i="2"/>
  <c r="C396" i="2"/>
  <c r="C397" i="2"/>
  <c r="C398" i="2"/>
  <c r="C399" i="2"/>
  <c r="C400" i="2"/>
  <c r="C401" i="2"/>
  <c r="C402" i="2"/>
  <c r="C403" i="2"/>
  <c r="C404" i="2"/>
  <c r="C405" i="2"/>
  <c r="C406" i="2"/>
  <c r="C407" i="2"/>
  <c r="C408" i="2"/>
  <c r="C409" i="2"/>
  <c r="C410" i="2"/>
  <c r="C411" i="2"/>
  <c r="C412" i="2"/>
  <c r="C413" i="2"/>
  <c r="C414" i="2"/>
  <c r="C415" i="2"/>
  <c r="C416" i="2"/>
  <c r="C417" i="2"/>
  <c r="C418" i="2"/>
  <c r="C5" i="2"/>
  <c r="C6" i="2"/>
  <c r="C7" i="2"/>
  <c r="C8" i="2"/>
  <c r="C9" i="2"/>
  <c r="C10" i="2"/>
  <c r="C11" i="2"/>
  <c r="C12" i="2"/>
  <c r="C13" i="2"/>
  <c r="C14" i="2"/>
  <c r="C15" i="2"/>
  <c r="C16" i="2"/>
  <c r="C17" i="2"/>
  <c r="C4" i="2"/>
  <c r="R24" i="7" l="1"/>
  <c r="S24" i="7"/>
  <c r="R25" i="7"/>
  <c r="S25" i="7"/>
  <c r="P26" i="7"/>
  <c r="Q26" i="7"/>
  <c r="R26" i="7"/>
  <c r="P27" i="7"/>
  <c r="Q27" i="7"/>
  <c r="R27" i="7"/>
  <c r="S27" i="7"/>
  <c r="Q28" i="7"/>
  <c r="R28" i="7"/>
  <c r="S28" i="7"/>
  <c r="P29" i="7"/>
  <c r="Q29" i="7"/>
  <c r="R29" i="7"/>
  <c r="S29" i="7"/>
  <c r="P30" i="7"/>
  <c r="Q30" i="7"/>
  <c r="P32" i="7"/>
  <c r="Q32" i="7"/>
  <c r="R32" i="7"/>
  <c r="S32" i="7"/>
  <c r="R33" i="7"/>
  <c r="R34" i="7"/>
  <c r="P35" i="7"/>
  <c r="Q35" i="7"/>
  <c r="R35" i="7"/>
  <c r="S35" i="7"/>
  <c r="P36" i="7"/>
  <c r="Q36" i="7"/>
  <c r="R36" i="7"/>
  <c r="S36" i="7"/>
  <c r="P37" i="7"/>
  <c r="Q37" i="7"/>
  <c r="R37" i="7"/>
  <c r="S37" i="7"/>
  <c r="P38" i="7"/>
  <c r="Q38" i="7"/>
  <c r="R38" i="7"/>
  <c r="S38" i="7"/>
  <c r="P39" i="7"/>
  <c r="Q39" i="7"/>
  <c r="R39" i="7"/>
  <c r="P40" i="7"/>
  <c r="Q40" i="7"/>
  <c r="P41" i="7"/>
  <c r="Q41" i="7"/>
  <c r="R41" i="7"/>
  <c r="S41" i="7"/>
  <c r="P42" i="7"/>
  <c r="Q42" i="7"/>
  <c r="R42" i="7"/>
  <c r="S42" i="7"/>
  <c r="P43" i="7"/>
  <c r="Q43" i="7"/>
  <c r="R43" i="7"/>
  <c r="S43" i="7"/>
  <c r="R44" i="7"/>
  <c r="P45" i="7"/>
  <c r="Q45" i="7"/>
  <c r="R45" i="7"/>
  <c r="P46" i="7"/>
  <c r="Q46" i="7"/>
  <c r="S46" i="7"/>
  <c r="P47" i="7"/>
  <c r="Q47" i="7"/>
  <c r="R47" i="7"/>
  <c r="S47" i="7"/>
  <c r="P48" i="7"/>
  <c r="Q48" i="7"/>
  <c r="R48" i="7"/>
  <c r="S48" i="7"/>
  <c r="P49" i="7"/>
  <c r="Q49" i="7"/>
  <c r="R49" i="7"/>
  <c r="S49" i="7"/>
  <c r="R50" i="7"/>
  <c r="P51" i="7"/>
  <c r="Q51" i="7"/>
  <c r="R51" i="7"/>
  <c r="S51" i="7"/>
  <c r="P52" i="7"/>
  <c r="Q52" i="7"/>
  <c r="R52" i="7"/>
  <c r="S52" i="7"/>
  <c r="P53" i="7"/>
  <c r="Q53" i="7"/>
  <c r="R53" i="7"/>
  <c r="S53" i="7"/>
  <c r="R54" i="7"/>
  <c r="S54" i="7"/>
  <c r="P55" i="7"/>
  <c r="Q55" i="7"/>
  <c r="R55" i="7"/>
  <c r="S55" i="7"/>
  <c r="R56" i="7"/>
  <c r="S56" i="7"/>
  <c r="P57" i="7"/>
  <c r="Q57" i="7"/>
  <c r="R57" i="7"/>
  <c r="S57" i="7"/>
  <c r="P58" i="7"/>
  <c r="Q58" i="7"/>
  <c r="R58" i="7"/>
  <c r="S58" i="7"/>
  <c r="P59" i="7"/>
  <c r="Q59" i="7"/>
  <c r="R59" i="7"/>
  <c r="S59" i="7"/>
  <c r="P60" i="7"/>
  <c r="Q60" i="7"/>
  <c r="R60" i="7"/>
  <c r="S60" i="7"/>
  <c r="P61" i="7"/>
  <c r="Q61" i="7"/>
  <c r="R61" i="7"/>
  <c r="S61" i="7"/>
  <c r="P62" i="7"/>
  <c r="Q62" i="7"/>
  <c r="R62" i="7"/>
  <c r="S62" i="7"/>
  <c r="P63" i="7"/>
  <c r="Q63" i="7"/>
  <c r="R63" i="7"/>
  <c r="P64" i="7"/>
  <c r="P66" i="7"/>
  <c r="Q66" i="7"/>
  <c r="R66" i="7"/>
  <c r="S66" i="7"/>
  <c r="Q67" i="7"/>
  <c r="R67" i="7"/>
  <c r="S67" i="7"/>
  <c r="P68" i="7"/>
  <c r="Q68" i="7"/>
  <c r="R68" i="7"/>
  <c r="S68" i="7"/>
  <c r="Q69" i="7"/>
  <c r="R69" i="7"/>
  <c r="P70" i="7"/>
  <c r="Q70" i="7"/>
  <c r="R70" i="7"/>
  <c r="S70" i="7"/>
  <c r="P71" i="7"/>
  <c r="Q71" i="7"/>
  <c r="R71" i="7"/>
  <c r="S71" i="7"/>
  <c r="P72" i="7"/>
  <c r="Q72" i="7"/>
  <c r="R72" i="7"/>
  <c r="S72" i="7"/>
  <c r="P73" i="7"/>
  <c r="Q73" i="7"/>
  <c r="R73" i="7"/>
  <c r="S73" i="7"/>
  <c r="P74" i="7"/>
  <c r="Q74" i="7"/>
  <c r="R74" i="7"/>
  <c r="S74" i="7"/>
  <c r="P75" i="7"/>
  <c r="Q75" i="7"/>
  <c r="R75" i="7"/>
  <c r="S75" i="7"/>
  <c r="P76" i="7"/>
  <c r="Q76" i="7"/>
  <c r="R76" i="7"/>
  <c r="S76" i="7"/>
  <c r="P77" i="7"/>
  <c r="Q77" i="7"/>
  <c r="R77" i="7"/>
  <c r="S77" i="7"/>
  <c r="R78" i="7"/>
  <c r="S78" i="7"/>
  <c r="P80" i="7"/>
  <c r="Q80" i="7"/>
  <c r="P81" i="7"/>
  <c r="Q81" i="7"/>
  <c r="R81" i="7"/>
  <c r="S81" i="7"/>
  <c r="P82" i="7"/>
  <c r="Q82" i="7"/>
  <c r="R82" i="7"/>
  <c r="P83" i="7"/>
  <c r="Q83" i="7"/>
  <c r="R83" i="7"/>
  <c r="S83" i="7"/>
  <c r="P84" i="7"/>
  <c r="Q84" i="7"/>
  <c r="R84" i="7"/>
  <c r="S84" i="7"/>
  <c r="P85" i="7"/>
  <c r="Q85" i="7"/>
  <c r="R85" i="7"/>
  <c r="S85" i="7"/>
  <c r="P86" i="7"/>
  <c r="Q86" i="7"/>
  <c r="R86" i="7"/>
  <c r="S86" i="7"/>
  <c r="P89" i="7"/>
  <c r="R89" i="7"/>
  <c r="P91" i="7"/>
  <c r="Q91" i="7"/>
  <c r="R91" i="7"/>
  <c r="S91" i="7"/>
  <c r="P92" i="7"/>
  <c r="Q92" i="7"/>
  <c r="R92" i="7"/>
  <c r="S92" i="7"/>
  <c r="P93" i="7"/>
  <c r="Q93" i="7"/>
  <c r="R93" i="7"/>
  <c r="S93" i="7"/>
  <c r="P94" i="7"/>
  <c r="P95" i="7"/>
  <c r="Q95" i="7"/>
  <c r="P96" i="7"/>
  <c r="R98" i="7"/>
  <c r="S98" i="7"/>
  <c r="P99" i="7"/>
  <c r="Q99" i="7"/>
  <c r="R99" i="7"/>
  <c r="S99" i="7"/>
  <c r="P100" i="7"/>
  <c r="Q100" i="7"/>
  <c r="R100" i="7"/>
  <c r="S100" i="7"/>
  <c r="P101" i="7"/>
  <c r="Q101" i="7"/>
  <c r="R101" i="7"/>
  <c r="P102" i="7"/>
  <c r="Q102" i="7"/>
  <c r="R102" i="7"/>
  <c r="S102" i="7"/>
  <c r="P103" i="7"/>
  <c r="Q103" i="7"/>
  <c r="R103" i="7"/>
  <c r="S103" i="7"/>
  <c r="P104" i="7"/>
  <c r="Q104" i="7"/>
  <c r="P105" i="7"/>
  <c r="Q105" i="7"/>
  <c r="P106" i="7"/>
  <c r="Q106" i="7"/>
  <c r="R106" i="7"/>
  <c r="S106" i="7"/>
  <c r="P107" i="7"/>
  <c r="Q107" i="7"/>
  <c r="R107" i="7"/>
  <c r="S107" i="7"/>
  <c r="P108" i="7"/>
  <c r="Q108" i="7"/>
  <c r="R108" i="7"/>
  <c r="S108" i="7"/>
  <c r="P109" i="7"/>
  <c r="Q109" i="7"/>
  <c r="R109" i="7"/>
  <c r="S109" i="7"/>
  <c r="P110" i="7"/>
  <c r="R110" i="7"/>
  <c r="P111" i="7"/>
  <c r="Q111" i="7"/>
  <c r="R111" i="7"/>
  <c r="S111" i="7"/>
  <c r="P112" i="7"/>
  <c r="Q112" i="7"/>
  <c r="R113" i="7"/>
  <c r="P114" i="7"/>
  <c r="Q114" i="7"/>
  <c r="R114" i="7"/>
  <c r="S114" i="7"/>
  <c r="P115" i="7"/>
  <c r="Q115" i="7"/>
  <c r="R115" i="7"/>
  <c r="S115" i="7"/>
  <c r="P116" i="7"/>
  <c r="Q116" i="7"/>
  <c r="R116" i="7"/>
  <c r="S116" i="7"/>
  <c r="P117" i="7"/>
  <c r="Q117" i="7"/>
  <c r="R117" i="7"/>
  <c r="S117" i="7"/>
  <c r="P118" i="7"/>
  <c r="Q118" i="7"/>
  <c r="R118" i="7"/>
  <c r="S118" i="7"/>
  <c r="P119" i="7"/>
  <c r="Q119" i="7"/>
  <c r="R119" i="7"/>
  <c r="S119" i="7"/>
  <c r="P121" i="7"/>
  <c r="Q121" i="7"/>
  <c r="R121" i="7"/>
  <c r="S121" i="7"/>
  <c r="P123" i="7"/>
  <c r="Q123" i="7"/>
  <c r="R123" i="7"/>
  <c r="S123" i="7"/>
  <c r="P124" i="7"/>
  <c r="Q124" i="7"/>
  <c r="R124" i="7"/>
  <c r="P126" i="7"/>
  <c r="Q126" i="7"/>
  <c r="R126" i="7"/>
  <c r="S126" i="7"/>
  <c r="P127" i="7"/>
  <c r="Q127" i="7"/>
  <c r="R127" i="7"/>
  <c r="S127" i="7"/>
  <c r="P128" i="7"/>
  <c r="Q128" i="7"/>
  <c r="R128" i="7"/>
  <c r="S128" i="7"/>
  <c r="P129" i="7"/>
  <c r="Q129" i="7"/>
  <c r="R129" i="7"/>
  <c r="S129" i="7"/>
  <c r="P130" i="7"/>
  <c r="Q130" i="7"/>
  <c r="R130" i="7"/>
  <c r="S130" i="7"/>
  <c r="P131" i="7"/>
  <c r="Q131" i="7"/>
  <c r="R131" i="7"/>
  <c r="S131" i="7"/>
  <c r="P132" i="7"/>
  <c r="Q132" i="7"/>
  <c r="R132" i="7"/>
  <c r="S132" i="7"/>
  <c r="P133" i="7"/>
  <c r="Q133" i="7"/>
  <c r="R133" i="7"/>
  <c r="S133" i="7"/>
  <c r="P134" i="7"/>
  <c r="Q134" i="7"/>
  <c r="R134" i="7"/>
  <c r="S134" i="7"/>
  <c r="P135" i="7"/>
  <c r="Q135" i="7"/>
  <c r="R135" i="7"/>
  <c r="S135" i="7"/>
  <c r="P136" i="7"/>
  <c r="Q136" i="7"/>
  <c r="R136" i="7"/>
  <c r="S136" i="7"/>
  <c r="P137" i="7"/>
  <c r="Q137" i="7"/>
  <c r="R137" i="7"/>
  <c r="S137" i="7"/>
  <c r="P138" i="7"/>
  <c r="Q138" i="7"/>
  <c r="R138" i="7"/>
  <c r="S138" i="7"/>
  <c r="P139" i="7"/>
  <c r="Q139" i="7"/>
  <c r="R139" i="7"/>
  <c r="S139" i="7"/>
  <c r="P140" i="7"/>
  <c r="Q140" i="7"/>
  <c r="R140" i="7"/>
  <c r="S140" i="7"/>
  <c r="P141" i="7"/>
  <c r="Q141" i="7"/>
  <c r="R141" i="7"/>
  <c r="S141" i="7"/>
  <c r="P142" i="7"/>
  <c r="Q142" i="7"/>
  <c r="R142" i="7"/>
  <c r="S142" i="7"/>
  <c r="P143" i="7"/>
  <c r="Q143" i="7"/>
  <c r="R143" i="7"/>
  <c r="S143" i="7"/>
  <c r="P144" i="7"/>
  <c r="Q144" i="7"/>
  <c r="R144" i="7"/>
  <c r="S144" i="7"/>
  <c r="P145" i="7"/>
  <c r="Q145" i="7"/>
  <c r="R145" i="7"/>
  <c r="S145" i="7"/>
  <c r="P146" i="7"/>
  <c r="Q146" i="7"/>
  <c r="R146" i="7"/>
  <c r="S146" i="7"/>
  <c r="P147" i="7"/>
  <c r="Q147" i="7"/>
  <c r="R147" i="7"/>
  <c r="S147" i="7"/>
  <c r="R148" i="7"/>
  <c r="S148" i="7"/>
  <c r="P149" i="7"/>
  <c r="Q149" i="7"/>
  <c r="R149" i="7"/>
  <c r="P150" i="7"/>
  <c r="Q150" i="7"/>
  <c r="R150" i="7"/>
  <c r="S150" i="7"/>
  <c r="P151" i="7"/>
  <c r="Q151" i="7"/>
  <c r="R151" i="7"/>
  <c r="S151" i="7"/>
  <c r="P152" i="7"/>
  <c r="Q152" i="7"/>
  <c r="R152" i="7"/>
  <c r="S152" i="7"/>
  <c r="P153" i="7"/>
  <c r="Q153" i="7"/>
  <c r="R153" i="7"/>
  <c r="S153" i="7"/>
  <c r="P154" i="7"/>
  <c r="Q154" i="7"/>
  <c r="R154" i="7"/>
  <c r="S154" i="7"/>
  <c r="P155" i="7"/>
  <c r="Q155" i="7"/>
  <c r="R155" i="7"/>
  <c r="S155" i="7"/>
  <c r="P156" i="7"/>
  <c r="Q156" i="7"/>
  <c r="R156" i="7"/>
  <c r="S156" i="7"/>
  <c r="P157" i="7"/>
  <c r="Q157" i="7"/>
  <c r="R157" i="7"/>
  <c r="S157" i="7"/>
  <c r="P158" i="7"/>
  <c r="Q158" i="7"/>
  <c r="R158" i="7"/>
  <c r="S158" i="7"/>
  <c r="P159" i="7"/>
  <c r="Q159" i="7"/>
  <c r="R159" i="7"/>
  <c r="S159" i="7"/>
  <c r="P160" i="7"/>
  <c r="Q160" i="7"/>
  <c r="R160" i="7"/>
  <c r="S160" i="7"/>
  <c r="P161" i="7"/>
  <c r="Q161" i="7"/>
  <c r="R161" i="7"/>
  <c r="S161" i="7"/>
  <c r="P162" i="7"/>
  <c r="Q162" i="7"/>
  <c r="R162" i="7"/>
  <c r="P164" i="7"/>
  <c r="Q164" i="7"/>
  <c r="R164" i="7"/>
  <c r="S164" i="7"/>
  <c r="P165" i="7"/>
  <c r="Q165" i="7"/>
  <c r="R165" i="7"/>
  <c r="S165" i="7"/>
  <c r="P166" i="7"/>
  <c r="Q166" i="7"/>
  <c r="R166" i="7"/>
  <c r="S166" i="7"/>
  <c r="P167" i="7"/>
  <c r="Q167" i="7"/>
  <c r="R167" i="7"/>
  <c r="S167" i="7"/>
  <c r="P168" i="7"/>
  <c r="Q168" i="7"/>
  <c r="R168" i="7"/>
  <c r="S168" i="7"/>
  <c r="P169" i="7"/>
  <c r="Q169" i="7"/>
  <c r="R169" i="7"/>
  <c r="S169" i="7"/>
  <c r="P171" i="7"/>
  <c r="Q171" i="7"/>
  <c r="R171" i="7"/>
  <c r="S171" i="7"/>
  <c r="P172" i="7"/>
  <c r="Q172" i="7"/>
  <c r="R172" i="7"/>
  <c r="S172" i="7"/>
  <c r="P173" i="7"/>
  <c r="Q173" i="7"/>
  <c r="R173" i="7"/>
  <c r="S173" i="7"/>
  <c r="P174" i="7"/>
  <c r="Q174" i="7"/>
  <c r="R174" i="7"/>
  <c r="S174" i="7"/>
  <c r="P175" i="7"/>
  <c r="Q175" i="7"/>
  <c r="R175" i="7"/>
  <c r="S175" i="7"/>
  <c r="P176" i="7"/>
  <c r="Q176" i="7"/>
  <c r="R176" i="7"/>
  <c r="S176" i="7"/>
  <c r="P177" i="7"/>
  <c r="Q177" i="7"/>
  <c r="R177" i="7"/>
  <c r="S177" i="7"/>
  <c r="P178" i="7"/>
  <c r="Q178" i="7"/>
  <c r="R178" i="7"/>
  <c r="S178" i="7"/>
  <c r="P179" i="7"/>
  <c r="Q179" i="7"/>
  <c r="R179" i="7"/>
  <c r="S179" i="7"/>
  <c r="P180" i="7"/>
  <c r="Q180" i="7"/>
  <c r="R180" i="7"/>
  <c r="S180" i="7"/>
  <c r="P181" i="7"/>
  <c r="Q181" i="7"/>
  <c r="R181" i="7"/>
  <c r="S181" i="7"/>
  <c r="P182" i="7"/>
  <c r="Q182" i="7"/>
  <c r="R182" i="7"/>
  <c r="S182" i="7"/>
  <c r="P183" i="7"/>
  <c r="Q183" i="7"/>
  <c r="R183" i="7"/>
  <c r="S183" i="7"/>
  <c r="P184" i="7"/>
  <c r="Q184" i="7"/>
  <c r="R184" i="7"/>
  <c r="S184" i="7"/>
  <c r="P186" i="7"/>
  <c r="Q186" i="7"/>
  <c r="R186" i="7"/>
  <c r="S186" i="7"/>
  <c r="P187" i="7"/>
  <c r="Q187" i="7"/>
  <c r="R187" i="7"/>
  <c r="S187" i="7"/>
  <c r="P189" i="7"/>
  <c r="Q189" i="7"/>
  <c r="R189" i="7"/>
  <c r="S189" i="7"/>
  <c r="R192" i="7"/>
  <c r="S192" i="7"/>
  <c r="P193" i="7"/>
  <c r="Q193" i="7"/>
  <c r="R193" i="7"/>
  <c r="S193" i="7"/>
  <c r="P194" i="7"/>
  <c r="Q194" i="7"/>
  <c r="R194" i="7"/>
  <c r="S194" i="7"/>
  <c r="P195" i="7"/>
  <c r="Q195" i="7"/>
  <c r="R195" i="7"/>
  <c r="S195" i="7"/>
  <c r="P196" i="7"/>
  <c r="Q196" i="7"/>
  <c r="R196" i="7"/>
  <c r="S196" i="7"/>
  <c r="P197" i="7"/>
  <c r="Q197" i="7"/>
  <c r="R197" i="7"/>
  <c r="S197" i="7"/>
  <c r="P198" i="7"/>
  <c r="Q198" i="7"/>
  <c r="R198" i="7"/>
  <c r="S198" i="7"/>
  <c r="P199" i="7"/>
  <c r="Q199" i="7"/>
  <c r="R199" i="7"/>
  <c r="S199" i="7"/>
  <c r="P200" i="7"/>
  <c r="Q200" i="7"/>
  <c r="R200" i="7"/>
  <c r="S200" i="7"/>
  <c r="P201" i="7"/>
  <c r="Q201" i="7"/>
  <c r="R201" i="7"/>
  <c r="S201" i="7"/>
  <c r="P202" i="7"/>
  <c r="Q202" i="7"/>
  <c r="R202" i="7"/>
  <c r="S202" i="7"/>
  <c r="P203" i="7"/>
  <c r="Q203" i="7"/>
  <c r="R203" i="7"/>
  <c r="S203" i="7"/>
  <c r="P204" i="7"/>
  <c r="Q204" i="7"/>
  <c r="R204" i="7"/>
  <c r="S204" i="7"/>
  <c r="P205" i="7"/>
  <c r="Q205" i="7"/>
  <c r="R205" i="7"/>
  <c r="S205" i="7"/>
  <c r="P206" i="7"/>
  <c r="Q206" i="7"/>
  <c r="R206" i="7"/>
  <c r="S206" i="7"/>
  <c r="P207" i="7"/>
  <c r="Q207" i="7"/>
  <c r="R207" i="7"/>
  <c r="S207" i="7"/>
  <c r="P208" i="7"/>
  <c r="Q208" i="7"/>
  <c r="R208" i="7"/>
  <c r="S208" i="7"/>
  <c r="P209" i="7"/>
  <c r="Q209" i="7"/>
  <c r="R209" i="7"/>
  <c r="S209" i="7"/>
  <c r="P210" i="7"/>
  <c r="Q210" i="7"/>
  <c r="R210" i="7"/>
  <c r="S210" i="7"/>
  <c r="P211" i="7"/>
  <c r="Q211" i="7"/>
  <c r="R211" i="7"/>
  <c r="S211" i="7"/>
  <c r="P212" i="7"/>
  <c r="Q212" i="7"/>
  <c r="R212" i="7"/>
  <c r="S212" i="7"/>
  <c r="P213" i="7"/>
  <c r="Q213" i="7"/>
  <c r="R213" i="7"/>
  <c r="S213" i="7"/>
  <c r="P214" i="7"/>
  <c r="Q214" i="7"/>
  <c r="R214" i="7"/>
  <c r="P215" i="7"/>
  <c r="Q215" i="7"/>
  <c r="R215" i="7"/>
  <c r="S215" i="7"/>
  <c r="P216" i="7"/>
  <c r="Q216" i="7"/>
  <c r="R216" i="7"/>
  <c r="S216" i="7"/>
  <c r="Q217" i="7"/>
  <c r="S217" i="7"/>
  <c r="P218" i="7"/>
  <c r="Q218" i="7"/>
  <c r="R218" i="7"/>
  <c r="S218" i="7"/>
  <c r="P219" i="7"/>
  <c r="Q219" i="7"/>
  <c r="R219" i="7"/>
  <c r="S219" i="7"/>
  <c r="P220" i="7"/>
  <c r="Q220" i="7"/>
  <c r="R220" i="7"/>
  <c r="S220" i="7"/>
  <c r="P221" i="7"/>
  <c r="Q221" i="7"/>
  <c r="R221" i="7"/>
  <c r="S221" i="7"/>
  <c r="P222" i="7"/>
  <c r="Q222" i="7"/>
  <c r="R222" i="7"/>
  <c r="S222" i="7"/>
  <c r="P223" i="7"/>
  <c r="Q223" i="7"/>
  <c r="R223" i="7"/>
  <c r="S223" i="7"/>
  <c r="P224" i="7"/>
  <c r="Q224" i="7"/>
  <c r="R224" i="7"/>
  <c r="S224" i="7"/>
  <c r="P225" i="7"/>
  <c r="Q225" i="7"/>
  <c r="R225" i="7"/>
  <c r="S225" i="7"/>
  <c r="P226" i="7"/>
  <c r="Q226" i="7"/>
  <c r="R226" i="7"/>
  <c r="S226" i="7"/>
  <c r="P227" i="7"/>
  <c r="Q227" i="7"/>
  <c r="R227" i="7"/>
  <c r="S227" i="7"/>
  <c r="P228" i="7"/>
  <c r="Q228" i="7"/>
  <c r="R228" i="7"/>
  <c r="S228" i="7"/>
  <c r="P229" i="7"/>
  <c r="Q229" i="7"/>
  <c r="R229" i="7"/>
  <c r="S229" i="7"/>
  <c r="P230" i="7"/>
  <c r="Q230" i="7"/>
  <c r="R230" i="7"/>
  <c r="S230" i="7"/>
  <c r="P231" i="7"/>
  <c r="Q231" i="7"/>
  <c r="R231" i="7"/>
  <c r="S231" i="7"/>
  <c r="P232" i="7"/>
  <c r="Q232" i="7"/>
  <c r="R232" i="7"/>
  <c r="S232" i="7"/>
  <c r="P233" i="7"/>
  <c r="Q233" i="7"/>
  <c r="R233" i="7"/>
  <c r="S233" i="7"/>
  <c r="P234" i="7"/>
  <c r="R234" i="7"/>
  <c r="R235" i="7"/>
  <c r="P236" i="7"/>
  <c r="Q236" i="7"/>
  <c r="R236" i="7"/>
  <c r="S236" i="7"/>
  <c r="P237" i="7"/>
  <c r="Q237" i="7"/>
  <c r="R237" i="7"/>
  <c r="S237" i="7"/>
  <c r="P238" i="7"/>
  <c r="Q238" i="7"/>
  <c r="R238" i="7"/>
  <c r="S238" i="7"/>
  <c r="P239" i="7"/>
  <c r="Q239" i="7"/>
  <c r="R239" i="7"/>
  <c r="S239" i="7"/>
  <c r="P240" i="7"/>
  <c r="Q240" i="7"/>
  <c r="R240" i="7"/>
  <c r="S240" i="7"/>
  <c r="P241" i="7"/>
  <c r="Q241" i="7"/>
  <c r="R241" i="7"/>
  <c r="S241" i="7"/>
  <c r="P242" i="7"/>
  <c r="Q242" i="7"/>
  <c r="R242" i="7"/>
  <c r="S242" i="7"/>
  <c r="P243" i="7"/>
  <c r="Q243" i="7"/>
  <c r="R243" i="7"/>
  <c r="S243" i="7"/>
  <c r="P244" i="7"/>
  <c r="Q244" i="7"/>
  <c r="R244" i="7"/>
  <c r="S244" i="7"/>
  <c r="P245" i="7"/>
  <c r="Q245" i="7"/>
  <c r="R245" i="7"/>
  <c r="S245" i="7"/>
  <c r="P246" i="7"/>
  <c r="Q246" i="7"/>
  <c r="R246" i="7"/>
  <c r="S246" i="7"/>
  <c r="P247" i="7"/>
  <c r="Q247" i="7"/>
  <c r="R247" i="7"/>
  <c r="S247" i="7"/>
  <c r="P248" i="7"/>
  <c r="Q248" i="7"/>
  <c r="R248" i="7"/>
  <c r="S248" i="7"/>
  <c r="P249" i="7"/>
  <c r="Q249" i="7"/>
  <c r="R249" i="7"/>
  <c r="S249" i="7"/>
  <c r="P250" i="7"/>
  <c r="Q250" i="7"/>
  <c r="R250" i="7"/>
  <c r="S250" i="7"/>
  <c r="P251" i="7"/>
  <c r="R251" i="7"/>
  <c r="P252" i="7"/>
  <c r="Q252" i="7"/>
  <c r="R252" i="7"/>
  <c r="S252" i="7"/>
  <c r="P253" i="7"/>
  <c r="Q253" i="7"/>
  <c r="R253" i="7"/>
  <c r="S253" i="7"/>
  <c r="P254" i="7"/>
  <c r="Q254" i="7"/>
  <c r="R254" i="7"/>
  <c r="S254" i="7"/>
  <c r="P255" i="7"/>
  <c r="Q255" i="7"/>
  <c r="R255" i="7"/>
  <c r="S255" i="7"/>
  <c r="P256" i="7"/>
  <c r="Q256" i="7"/>
  <c r="R256" i="7"/>
  <c r="S256" i="7"/>
  <c r="P257" i="7"/>
  <c r="Q257" i="7"/>
  <c r="R257" i="7"/>
  <c r="S257" i="7"/>
  <c r="P258" i="7"/>
  <c r="Q258" i="7"/>
  <c r="R258" i="7"/>
  <c r="S258" i="7"/>
  <c r="P259" i="7"/>
  <c r="Q259" i="7"/>
  <c r="R259" i="7"/>
  <c r="S259" i="7"/>
  <c r="Q260" i="7"/>
  <c r="P261" i="7"/>
  <c r="Q261" i="7"/>
  <c r="R261" i="7"/>
  <c r="S261" i="7"/>
  <c r="P263" i="7"/>
  <c r="Q263" i="7"/>
  <c r="R263" i="7"/>
  <c r="S263" i="7"/>
  <c r="P264" i="7"/>
  <c r="Q264" i="7"/>
  <c r="R264" i="7"/>
  <c r="S264" i="7"/>
  <c r="P265" i="7"/>
  <c r="Q265" i="7"/>
  <c r="R265" i="7"/>
  <c r="S265" i="7"/>
  <c r="P266" i="7"/>
  <c r="Q266" i="7"/>
  <c r="R266" i="7"/>
  <c r="S266" i="7"/>
  <c r="P267" i="7"/>
  <c r="Q267" i="7"/>
  <c r="R267" i="7"/>
  <c r="S267" i="7"/>
  <c r="P268" i="7"/>
  <c r="Q268" i="7"/>
  <c r="R268" i="7"/>
  <c r="S268" i="7"/>
  <c r="P269" i="7"/>
  <c r="Q269" i="7"/>
  <c r="R269" i="7"/>
  <c r="S269" i="7"/>
  <c r="P270" i="7"/>
  <c r="Q270" i="7"/>
  <c r="R270" i="7"/>
  <c r="S270" i="7"/>
  <c r="R271" i="7"/>
  <c r="P272" i="7"/>
  <c r="Q272" i="7"/>
  <c r="R272" i="7"/>
  <c r="S272" i="7"/>
  <c r="P273" i="7"/>
  <c r="Q273" i="7"/>
  <c r="R273" i="7"/>
  <c r="S273" i="7"/>
  <c r="P274" i="7"/>
  <c r="Q274" i="7"/>
  <c r="R274" i="7"/>
  <c r="S274" i="7"/>
  <c r="P275" i="7"/>
  <c r="Q275" i="7"/>
  <c r="R275" i="7"/>
  <c r="S275" i="7"/>
  <c r="P276" i="7"/>
  <c r="Q276" i="7"/>
  <c r="R276" i="7"/>
  <c r="S276" i="7"/>
  <c r="P277" i="7"/>
  <c r="Q277" i="7"/>
  <c r="R277" i="7"/>
  <c r="S277" i="7"/>
  <c r="R278" i="7"/>
  <c r="S278" i="7"/>
  <c r="P279" i="7"/>
  <c r="Q279" i="7"/>
  <c r="R279" i="7"/>
  <c r="S279" i="7"/>
  <c r="P280" i="7"/>
  <c r="Q280" i="7"/>
  <c r="R280" i="7"/>
  <c r="S280" i="7"/>
  <c r="P281" i="7"/>
  <c r="Q281" i="7"/>
  <c r="R281" i="7"/>
  <c r="S281" i="7"/>
  <c r="P282" i="7"/>
  <c r="Q282" i="7"/>
  <c r="R282" i="7"/>
  <c r="S282" i="7"/>
  <c r="P283" i="7"/>
  <c r="Q283" i="7"/>
  <c r="R283" i="7"/>
  <c r="S283" i="7"/>
  <c r="P284" i="7"/>
  <c r="Q284" i="7"/>
  <c r="R284" i="7"/>
  <c r="S284" i="7"/>
  <c r="P285" i="7"/>
  <c r="Q285" i="7"/>
  <c r="R285" i="7"/>
  <c r="S285" i="7"/>
  <c r="P286" i="7"/>
  <c r="Q286" i="7"/>
  <c r="R286" i="7"/>
  <c r="S286" i="7"/>
  <c r="P288" i="7"/>
  <c r="Q288" i="7"/>
  <c r="R288" i="7"/>
  <c r="S288" i="7"/>
  <c r="P289" i="7"/>
  <c r="Q289" i="7"/>
  <c r="R289" i="7"/>
  <c r="S289" i="7"/>
  <c r="P290" i="7"/>
  <c r="Q290" i="7"/>
  <c r="R290" i="7"/>
  <c r="S290" i="7"/>
  <c r="P291" i="7"/>
  <c r="Q291" i="7"/>
  <c r="R291" i="7"/>
  <c r="S291" i="7"/>
  <c r="P292" i="7"/>
  <c r="Q292" i="7"/>
  <c r="R292" i="7"/>
  <c r="S292" i="7"/>
  <c r="P293" i="7"/>
  <c r="Q293" i="7"/>
  <c r="R293" i="7"/>
  <c r="S293" i="7"/>
  <c r="P294" i="7"/>
  <c r="Q294" i="7"/>
  <c r="R294" i="7"/>
  <c r="S294" i="7"/>
  <c r="P295" i="7"/>
  <c r="Q295" i="7"/>
  <c r="R295" i="7"/>
  <c r="S295" i="7"/>
  <c r="P296" i="7"/>
  <c r="Q296" i="7"/>
  <c r="S296" i="7"/>
  <c r="P297" i="7"/>
  <c r="Q297" i="7"/>
  <c r="R297" i="7"/>
  <c r="S297" i="7"/>
  <c r="P298" i="7"/>
  <c r="R298" i="7"/>
  <c r="P299" i="7"/>
  <c r="Q299" i="7"/>
  <c r="R299" i="7"/>
  <c r="S299" i="7"/>
  <c r="P300" i="7"/>
  <c r="Q300" i="7"/>
  <c r="R300" i="7"/>
  <c r="S300" i="7"/>
  <c r="P302" i="7"/>
  <c r="Q302" i="7"/>
  <c r="R302" i="7"/>
  <c r="S302" i="7"/>
  <c r="P303" i="7"/>
  <c r="Q303" i="7"/>
  <c r="R303" i="7"/>
  <c r="S303" i="7"/>
  <c r="P304" i="7"/>
  <c r="Q304" i="7"/>
  <c r="R304" i="7"/>
  <c r="S304" i="7"/>
  <c r="P305" i="7"/>
  <c r="Q305" i="7"/>
  <c r="R305" i="7"/>
  <c r="S305" i="7"/>
  <c r="P306" i="7"/>
  <c r="Q306" i="7"/>
  <c r="R306" i="7"/>
  <c r="S306" i="7"/>
  <c r="P307" i="7"/>
  <c r="Q307" i="7"/>
  <c r="R307" i="7"/>
  <c r="S307" i="7"/>
  <c r="P308" i="7"/>
  <c r="Q308" i="7"/>
  <c r="R308" i="7"/>
  <c r="S308" i="7"/>
  <c r="P309" i="7"/>
  <c r="Q309" i="7"/>
  <c r="R309" i="7"/>
  <c r="S309" i="7"/>
  <c r="P310" i="7"/>
  <c r="Q310" i="7"/>
  <c r="R310" i="7"/>
  <c r="S310" i="7"/>
  <c r="P312" i="7"/>
  <c r="Q312" i="7"/>
  <c r="R312" i="7"/>
  <c r="S312" i="7"/>
  <c r="P313" i="7"/>
  <c r="Q313" i="7"/>
  <c r="R313" i="7"/>
  <c r="S313" i="7"/>
  <c r="P314" i="7"/>
  <c r="Q314" i="7"/>
  <c r="R314" i="7"/>
  <c r="S314" i="7"/>
  <c r="P315" i="7"/>
  <c r="Q315" i="7"/>
  <c r="R315" i="7"/>
  <c r="S315" i="7"/>
  <c r="P316" i="7"/>
  <c r="Q316" i="7"/>
  <c r="R316" i="7"/>
  <c r="S316" i="7"/>
  <c r="P317" i="7"/>
  <c r="Q317" i="7"/>
  <c r="R317" i="7"/>
  <c r="S317" i="7"/>
  <c r="P318" i="7"/>
  <c r="Q318" i="7"/>
  <c r="R318" i="7"/>
  <c r="S318" i="7"/>
  <c r="P320" i="7"/>
  <c r="Q320" i="7"/>
  <c r="R320" i="7"/>
  <c r="P321" i="7"/>
  <c r="Q321" i="7"/>
  <c r="R321" i="7"/>
  <c r="S321" i="7"/>
  <c r="P322" i="7"/>
  <c r="Q322" i="7"/>
  <c r="R322" i="7"/>
  <c r="S322" i="7"/>
  <c r="P323" i="7"/>
  <c r="Q323" i="7"/>
  <c r="R323" i="7"/>
  <c r="S323" i="7"/>
  <c r="P324" i="7"/>
  <c r="Q324" i="7"/>
  <c r="R324" i="7"/>
  <c r="S324" i="7"/>
  <c r="P325" i="7"/>
  <c r="Q325" i="7"/>
  <c r="S325" i="7"/>
  <c r="P326" i="7"/>
  <c r="Q326" i="7"/>
  <c r="R326" i="7"/>
  <c r="S326" i="7"/>
  <c r="P327" i="7"/>
  <c r="Q327" i="7"/>
  <c r="R327" i="7"/>
  <c r="S327" i="7"/>
  <c r="P328" i="7"/>
  <c r="Q328" i="7"/>
  <c r="R328" i="7"/>
  <c r="P329" i="7"/>
  <c r="Q329" i="7"/>
  <c r="R329" i="7"/>
  <c r="S329" i="7"/>
  <c r="P330" i="7"/>
  <c r="Q330" i="7"/>
  <c r="R330" i="7"/>
  <c r="S330" i="7"/>
  <c r="P331" i="7"/>
  <c r="Q331" i="7"/>
  <c r="R331" i="7"/>
  <c r="S331" i="7"/>
  <c r="P332" i="7"/>
  <c r="Q332" i="7"/>
  <c r="R332" i="7"/>
  <c r="S332" i="7"/>
  <c r="P333" i="7"/>
  <c r="Q333" i="7"/>
  <c r="R333" i="7"/>
  <c r="S333" i="7"/>
  <c r="P334" i="7"/>
  <c r="Q334" i="7"/>
  <c r="R334" i="7"/>
  <c r="S334" i="7"/>
  <c r="P335" i="7"/>
  <c r="Q335" i="7"/>
  <c r="R335" i="7"/>
  <c r="S335" i="7"/>
  <c r="P336" i="7"/>
  <c r="Q336" i="7"/>
  <c r="R336" i="7"/>
  <c r="S336" i="7"/>
  <c r="P337" i="7"/>
  <c r="Q337" i="7"/>
  <c r="R337" i="7"/>
  <c r="S337" i="7"/>
  <c r="P338" i="7"/>
  <c r="Q338" i="7"/>
  <c r="R338" i="7"/>
  <c r="S338" i="7"/>
  <c r="P339" i="7"/>
  <c r="Q339" i="7"/>
  <c r="R339" i="7"/>
  <c r="S339" i="7"/>
  <c r="P340" i="7"/>
  <c r="Q340" i="7"/>
  <c r="R340" i="7"/>
  <c r="S340" i="7"/>
  <c r="P341" i="7"/>
  <c r="Q341" i="7"/>
  <c r="R341" i="7"/>
  <c r="S341" i="7"/>
  <c r="P342" i="7"/>
  <c r="Q342" i="7"/>
  <c r="R342" i="7"/>
  <c r="S342" i="7"/>
  <c r="P343" i="7"/>
  <c r="Q343" i="7"/>
  <c r="R343" i="7"/>
  <c r="S343" i="7"/>
  <c r="P344" i="7"/>
  <c r="Q344" i="7"/>
  <c r="R344" i="7"/>
  <c r="S344" i="7"/>
  <c r="P345" i="7"/>
  <c r="Q345" i="7"/>
  <c r="R345" i="7"/>
  <c r="S345" i="7"/>
  <c r="P346" i="7"/>
  <c r="Q346" i="7"/>
  <c r="R346" i="7"/>
  <c r="S346" i="7"/>
  <c r="P347" i="7"/>
  <c r="Q347" i="7"/>
  <c r="R347" i="7"/>
  <c r="S347" i="7"/>
  <c r="P348" i="7"/>
  <c r="Q348" i="7"/>
  <c r="R348" i="7"/>
  <c r="S348" i="7"/>
  <c r="P349" i="7"/>
  <c r="Q349" i="7"/>
  <c r="R349" i="7"/>
  <c r="P350" i="7"/>
  <c r="Q350" i="7"/>
  <c r="R350" i="7"/>
  <c r="S350" i="7"/>
  <c r="P351" i="7"/>
  <c r="Q351" i="7"/>
  <c r="R351" i="7"/>
  <c r="S351" i="7"/>
  <c r="P352" i="7"/>
  <c r="Q352" i="7"/>
  <c r="R352" i="7"/>
  <c r="S352" i="7"/>
  <c r="P353" i="7"/>
  <c r="Q353" i="7"/>
  <c r="R353" i="7"/>
  <c r="S353" i="7"/>
  <c r="P354" i="7"/>
  <c r="Q354" i="7"/>
  <c r="R354" i="7"/>
  <c r="S354" i="7"/>
  <c r="Q355" i="7"/>
  <c r="R355" i="7"/>
  <c r="S355" i="7"/>
  <c r="P357" i="7"/>
  <c r="Q357" i="7"/>
  <c r="R357" i="7"/>
  <c r="S357" i="7"/>
  <c r="P358" i="7"/>
  <c r="Q358" i="7"/>
  <c r="R358" i="7"/>
  <c r="S358" i="7"/>
  <c r="P359" i="7"/>
  <c r="Q359" i="7"/>
  <c r="P360" i="7"/>
  <c r="Q360" i="7"/>
  <c r="R360" i="7"/>
  <c r="S360" i="7"/>
  <c r="P361" i="7"/>
  <c r="Q361" i="7"/>
  <c r="R361" i="7"/>
  <c r="S361" i="7"/>
  <c r="P362" i="7"/>
  <c r="Q362" i="7"/>
  <c r="R362" i="7"/>
  <c r="S362" i="7"/>
  <c r="P363" i="7"/>
  <c r="Q363" i="7"/>
  <c r="R363" i="7"/>
  <c r="S363" i="7"/>
  <c r="P364" i="7"/>
  <c r="Q364" i="7"/>
  <c r="S364" i="7"/>
  <c r="P365" i="7"/>
  <c r="Q365" i="7"/>
  <c r="R365" i="7"/>
  <c r="S365" i="7"/>
  <c r="P366" i="7"/>
  <c r="Q366" i="7"/>
  <c r="R366" i="7"/>
  <c r="S366" i="7"/>
  <c r="P367" i="7"/>
  <c r="Q367" i="7"/>
  <c r="R367" i="7"/>
  <c r="S367" i="7"/>
  <c r="P368" i="7"/>
  <c r="Q368" i="7"/>
  <c r="R368" i="7"/>
  <c r="S368" i="7"/>
  <c r="P369" i="7"/>
  <c r="Q369" i="7"/>
  <c r="R369" i="7"/>
  <c r="S369" i="7"/>
  <c r="P370" i="7"/>
  <c r="Q370" i="7"/>
  <c r="S370" i="7"/>
  <c r="P372" i="7"/>
  <c r="Q372" i="7"/>
  <c r="Q376" i="7"/>
  <c r="R376" i="7"/>
  <c r="S376" i="7"/>
  <c r="P378" i="7"/>
  <c r="Q378" i="7"/>
  <c r="R378" i="7"/>
  <c r="S378" i="7"/>
  <c r="P379" i="7"/>
  <c r="Q379" i="7"/>
  <c r="R379" i="7"/>
  <c r="S379" i="7"/>
  <c r="P380" i="7"/>
  <c r="Q380" i="7"/>
  <c r="R380" i="7"/>
  <c r="S380" i="7"/>
  <c r="P381" i="7"/>
  <c r="Q381" i="7"/>
  <c r="R381" i="7"/>
  <c r="S381" i="7"/>
  <c r="P382" i="7"/>
  <c r="Q382" i="7"/>
  <c r="R382" i="7"/>
  <c r="S382" i="7"/>
  <c r="P384" i="7"/>
  <c r="Q384" i="7"/>
  <c r="S384" i="7"/>
  <c r="P385" i="7"/>
  <c r="Q385" i="7"/>
  <c r="P386" i="7"/>
  <c r="R386" i="7"/>
  <c r="S386" i="7"/>
  <c r="P387" i="7"/>
  <c r="Q387" i="7"/>
  <c r="R387" i="7"/>
  <c r="S387" i="7"/>
  <c r="P388" i="7"/>
  <c r="Q388" i="7"/>
  <c r="R388" i="7"/>
  <c r="S388" i="7"/>
  <c r="P389" i="7"/>
  <c r="R389" i="7"/>
  <c r="S389" i="7"/>
  <c r="P390" i="7"/>
  <c r="Q390" i="7"/>
  <c r="R390" i="7"/>
  <c r="S390" i="7"/>
  <c r="P391" i="7"/>
  <c r="Q391" i="7"/>
  <c r="R391" i="7"/>
  <c r="S391" i="7"/>
  <c r="P392" i="7"/>
  <c r="Q392" i="7"/>
  <c r="R392" i="7"/>
  <c r="S392" i="7"/>
  <c r="P393" i="7"/>
  <c r="Q393" i="7"/>
  <c r="R393" i="7"/>
  <c r="S393" i="7"/>
  <c r="Q396" i="7"/>
  <c r="S396" i="7"/>
  <c r="S397" i="7"/>
  <c r="P399" i="7"/>
  <c r="Q399" i="7"/>
  <c r="R399" i="7"/>
  <c r="S399" i="7"/>
  <c r="P401" i="7"/>
  <c r="Q401" i="7"/>
  <c r="R401" i="7"/>
  <c r="S401" i="7"/>
  <c r="P403" i="7"/>
  <c r="Q403" i="7"/>
  <c r="R403" i="7"/>
  <c r="S403" i="7"/>
  <c r="P406" i="7"/>
  <c r="Q406" i="7"/>
  <c r="R406" i="7"/>
  <c r="S406" i="7"/>
  <c r="P407" i="7"/>
  <c r="Q407" i="7"/>
  <c r="R407" i="7"/>
  <c r="S407" i="7"/>
  <c r="P408" i="7"/>
  <c r="Q408" i="7"/>
  <c r="P409" i="7"/>
  <c r="Q409" i="7"/>
  <c r="P410" i="7"/>
  <c r="Q410" i="7"/>
  <c r="R410" i="7"/>
  <c r="S410" i="7"/>
  <c r="P411" i="7"/>
  <c r="Q411" i="7"/>
  <c r="P412" i="7"/>
  <c r="Q412" i="7"/>
  <c r="R412" i="7"/>
  <c r="S412" i="7"/>
  <c r="R413" i="7"/>
  <c r="S413" i="7"/>
  <c r="P415" i="7"/>
  <c r="Q415" i="7"/>
  <c r="R415" i="7"/>
  <c r="S415" i="7"/>
  <c r="P416" i="7"/>
  <c r="Q416" i="7"/>
  <c r="R416" i="7"/>
  <c r="S416" i="7"/>
  <c r="P417" i="7"/>
  <c r="Q417" i="7"/>
  <c r="R417" i="7"/>
  <c r="S417" i="7"/>
  <c r="P418" i="7"/>
  <c r="Q418" i="7"/>
  <c r="R418" i="7"/>
  <c r="S418" i="7"/>
  <c r="P419" i="7"/>
  <c r="Q419" i="7"/>
  <c r="R419" i="7"/>
  <c r="S419" i="7"/>
  <c r="P7" i="7"/>
  <c r="R7" i="7"/>
  <c r="P8" i="7"/>
  <c r="Q8" i="7"/>
  <c r="R8" i="7"/>
  <c r="S8" i="7"/>
  <c r="P9" i="7"/>
  <c r="Q9" i="7"/>
  <c r="R9" i="7"/>
  <c r="S9" i="7"/>
  <c r="P10" i="7"/>
  <c r="Q10" i="7"/>
  <c r="R10" i="7"/>
  <c r="S10" i="7"/>
  <c r="P11" i="7"/>
  <c r="Q11" i="7"/>
  <c r="R11" i="7"/>
  <c r="S11" i="7"/>
  <c r="P12" i="7"/>
  <c r="Q12" i="7"/>
  <c r="R12" i="7"/>
  <c r="S12" i="7"/>
  <c r="P13" i="7"/>
  <c r="Q13" i="7"/>
  <c r="R13" i="7"/>
  <c r="S13" i="7"/>
  <c r="P14" i="7"/>
  <c r="P15" i="7"/>
  <c r="Q15" i="7"/>
  <c r="R15" i="7"/>
  <c r="S15" i="7"/>
  <c r="P16" i="7"/>
  <c r="Q16" i="7"/>
  <c r="R16" i="7"/>
  <c r="S16" i="7"/>
  <c r="P17" i="7"/>
  <c r="Q17" i="7"/>
  <c r="R17" i="7"/>
  <c r="S17" i="7"/>
  <c r="P18" i="7"/>
  <c r="Q18" i="7"/>
  <c r="R18" i="7"/>
  <c r="S18" i="7"/>
  <c r="P21" i="7"/>
  <c r="Q21" i="7"/>
  <c r="R21" i="7"/>
  <c r="S21" i="7"/>
  <c r="P22" i="7"/>
  <c r="Q22" i="7"/>
  <c r="R22" i="7"/>
  <c r="S22" i="7"/>
  <c r="P23" i="7"/>
  <c r="Q23" i="7"/>
  <c r="R23" i="7"/>
  <c r="S23" i="7"/>
  <c r="S6" i="7"/>
  <c r="R6" i="7"/>
  <c r="Q6" i="7"/>
  <c r="P6" i="7"/>
  <c r="L7" i="7"/>
  <c r="M7" i="7"/>
  <c r="N7" i="7"/>
  <c r="O7" i="7"/>
  <c r="L8" i="7"/>
  <c r="M8" i="7"/>
  <c r="N8" i="7"/>
  <c r="O8" i="7"/>
  <c r="L9" i="7"/>
  <c r="M9" i="7"/>
  <c r="N9" i="7"/>
  <c r="O9" i="7"/>
  <c r="L10" i="7"/>
  <c r="M10" i="7"/>
  <c r="N10" i="7"/>
  <c r="O10" i="7"/>
  <c r="L11" i="7"/>
  <c r="M11" i="7"/>
  <c r="N11" i="7"/>
  <c r="O11" i="7"/>
  <c r="L12" i="7"/>
  <c r="M12" i="7"/>
  <c r="N12" i="7"/>
  <c r="O12" i="7"/>
  <c r="L13" i="7"/>
  <c r="M13" i="7"/>
  <c r="N13" i="7"/>
  <c r="O13" i="7"/>
  <c r="L14" i="7"/>
  <c r="M14" i="7"/>
  <c r="N14" i="7"/>
  <c r="O14" i="7"/>
  <c r="L15" i="7"/>
  <c r="M15" i="7"/>
  <c r="N15" i="7"/>
  <c r="O15" i="7"/>
  <c r="L16" i="7"/>
  <c r="M16" i="7"/>
  <c r="N16" i="7"/>
  <c r="O16" i="7"/>
  <c r="L17" i="7"/>
  <c r="M17" i="7"/>
  <c r="N17" i="7"/>
  <c r="O17" i="7"/>
  <c r="L18" i="7"/>
  <c r="M18" i="7"/>
  <c r="N18" i="7"/>
  <c r="O18" i="7"/>
  <c r="L19" i="7"/>
  <c r="M19" i="7"/>
  <c r="N19" i="7"/>
  <c r="O19" i="7"/>
  <c r="L20" i="7"/>
  <c r="M20" i="7"/>
  <c r="N20" i="7"/>
  <c r="O20" i="7"/>
  <c r="L21" i="7"/>
  <c r="M21" i="7"/>
  <c r="N21" i="7"/>
  <c r="O21" i="7"/>
  <c r="L22" i="7"/>
  <c r="M22" i="7"/>
  <c r="N22" i="7"/>
  <c r="O22" i="7"/>
  <c r="L23" i="7"/>
  <c r="M23" i="7"/>
  <c r="N23" i="7"/>
  <c r="O23" i="7"/>
  <c r="L24" i="7"/>
  <c r="M24" i="7"/>
  <c r="N24" i="7"/>
  <c r="O24" i="7"/>
  <c r="L25" i="7"/>
  <c r="M25" i="7"/>
  <c r="N25" i="7"/>
  <c r="O25" i="7"/>
  <c r="L26" i="7"/>
  <c r="M26" i="7"/>
  <c r="N26" i="7"/>
  <c r="O26" i="7"/>
  <c r="L27" i="7"/>
  <c r="M27" i="7"/>
  <c r="N27" i="7"/>
  <c r="O27" i="7"/>
  <c r="L28" i="7"/>
  <c r="M28" i="7"/>
  <c r="N28" i="7"/>
  <c r="O28" i="7"/>
  <c r="L29" i="7"/>
  <c r="M29" i="7"/>
  <c r="N29" i="7"/>
  <c r="O29" i="7"/>
  <c r="L30" i="7"/>
  <c r="M30" i="7"/>
  <c r="N30" i="7"/>
  <c r="O30" i="7"/>
  <c r="L31" i="7"/>
  <c r="M31" i="7"/>
  <c r="N31" i="7"/>
  <c r="O31" i="7"/>
  <c r="L32" i="7"/>
  <c r="M32" i="7"/>
  <c r="N32" i="7"/>
  <c r="O32" i="7"/>
  <c r="L33" i="7"/>
  <c r="M33" i="7"/>
  <c r="N33" i="7"/>
  <c r="O33" i="7"/>
  <c r="L34" i="7"/>
  <c r="M34" i="7"/>
  <c r="N34" i="7"/>
  <c r="O34" i="7"/>
  <c r="L35" i="7"/>
  <c r="M35" i="7"/>
  <c r="N35" i="7"/>
  <c r="O35" i="7"/>
  <c r="L36" i="7"/>
  <c r="M36" i="7"/>
  <c r="N36" i="7"/>
  <c r="O36" i="7"/>
  <c r="L37" i="7"/>
  <c r="M37" i="7"/>
  <c r="N37" i="7"/>
  <c r="O37" i="7"/>
  <c r="L38" i="7"/>
  <c r="M38" i="7"/>
  <c r="N38" i="7"/>
  <c r="O38" i="7"/>
  <c r="L39" i="7"/>
  <c r="M39" i="7"/>
  <c r="N39" i="7"/>
  <c r="O39" i="7"/>
  <c r="L40" i="7"/>
  <c r="M40" i="7"/>
  <c r="N40" i="7"/>
  <c r="O40" i="7"/>
  <c r="L41" i="7"/>
  <c r="M41" i="7"/>
  <c r="N41" i="7"/>
  <c r="O41" i="7"/>
  <c r="L42" i="7"/>
  <c r="M42" i="7"/>
  <c r="N42" i="7"/>
  <c r="O42" i="7"/>
  <c r="L43" i="7"/>
  <c r="M43" i="7"/>
  <c r="N43" i="7"/>
  <c r="O43" i="7"/>
  <c r="L44" i="7"/>
  <c r="M44" i="7"/>
  <c r="N44" i="7"/>
  <c r="O44" i="7"/>
  <c r="L45" i="7"/>
  <c r="M45" i="7"/>
  <c r="N45" i="7"/>
  <c r="O45" i="7"/>
  <c r="L46" i="7"/>
  <c r="M46" i="7"/>
  <c r="N46" i="7"/>
  <c r="O46" i="7"/>
  <c r="L47" i="7"/>
  <c r="M47" i="7"/>
  <c r="N47" i="7"/>
  <c r="O47" i="7"/>
  <c r="L48" i="7"/>
  <c r="M48" i="7"/>
  <c r="N48" i="7"/>
  <c r="O48" i="7"/>
  <c r="L49" i="7"/>
  <c r="M49" i="7"/>
  <c r="N49" i="7"/>
  <c r="O49" i="7"/>
  <c r="L50" i="7"/>
  <c r="M50" i="7"/>
  <c r="N50" i="7"/>
  <c r="O50" i="7"/>
  <c r="L51" i="7"/>
  <c r="M51" i="7"/>
  <c r="N51" i="7"/>
  <c r="O51" i="7"/>
  <c r="L52" i="7"/>
  <c r="M52" i="7"/>
  <c r="N52" i="7"/>
  <c r="O52" i="7"/>
  <c r="L53" i="7"/>
  <c r="M53" i="7"/>
  <c r="N53" i="7"/>
  <c r="O53" i="7"/>
  <c r="L54" i="7"/>
  <c r="M54" i="7"/>
  <c r="N54" i="7"/>
  <c r="O54" i="7"/>
  <c r="L55" i="7"/>
  <c r="M55" i="7"/>
  <c r="N55" i="7"/>
  <c r="O55" i="7"/>
  <c r="L56" i="7"/>
  <c r="M56" i="7"/>
  <c r="N56" i="7"/>
  <c r="O56" i="7"/>
  <c r="L57" i="7"/>
  <c r="M57" i="7"/>
  <c r="N57" i="7"/>
  <c r="O57" i="7"/>
  <c r="L58" i="7"/>
  <c r="M58" i="7"/>
  <c r="N58" i="7"/>
  <c r="O58" i="7"/>
  <c r="L59" i="7"/>
  <c r="M59" i="7"/>
  <c r="N59" i="7"/>
  <c r="O59" i="7"/>
  <c r="L60" i="7"/>
  <c r="M60" i="7"/>
  <c r="N60" i="7"/>
  <c r="O60" i="7"/>
  <c r="L61" i="7"/>
  <c r="M61" i="7"/>
  <c r="N61" i="7"/>
  <c r="O61" i="7"/>
  <c r="L62" i="7"/>
  <c r="M62" i="7"/>
  <c r="N62" i="7"/>
  <c r="O62" i="7"/>
  <c r="L63" i="7"/>
  <c r="M63" i="7"/>
  <c r="N63" i="7"/>
  <c r="O63" i="7"/>
  <c r="L64" i="7"/>
  <c r="M64" i="7"/>
  <c r="N64" i="7"/>
  <c r="O64" i="7"/>
  <c r="L65" i="7"/>
  <c r="M65" i="7"/>
  <c r="N65" i="7"/>
  <c r="O65" i="7"/>
  <c r="L66" i="7"/>
  <c r="M66" i="7"/>
  <c r="N66" i="7"/>
  <c r="O66" i="7"/>
  <c r="L67" i="7"/>
  <c r="M67" i="7"/>
  <c r="N67" i="7"/>
  <c r="O67" i="7"/>
  <c r="L68" i="7"/>
  <c r="M68" i="7"/>
  <c r="N68" i="7"/>
  <c r="O68" i="7"/>
  <c r="L69" i="7"/>
  <c r="M69" i="7"/>
  <c r="N69" i="7"/>
  <c r="O69" i="7"/>
  <c r="L70" i="7"/>
  <c r="M70" i="7"/>
  <c r="N70" i="7"/>
  <c r="O70" i="7"/>
  <c r="L71" i="7"/>
  <c r="M71" i="7"/>
  <c r="N71" i="7"/>
  <c r="O71" i="7"/>
  <c r="L72" i="7"/>
  <c r="M72" i="7"/>
  <c r="N72" i="7"/>
  <c r="O72" i="7"/>
  <c r="L73" i="7"/>
  <c r="M73" i="7"/>
  <c r="N73" i="7"/>
  <c r="O73" i="7"/>
  <c r="L74" i="7"/>
  <c r="M74" i="7"/>
  <c r="N74" i="7"/>
  <c r="O74" i="7"/>
  <c r="L75" i="7"/>
  <c r="M75" i="7"/>
  <c r="N75" i="7"/>
  <c r="O75" i="7"/>
  <c r="L76" i="7"/>
  <c r="M76" i="7"/>
  <c r="N76" i="7"/>
  <c r="O76" i="7"/>
  <c r="L77" i="7"/>
  <c r="M77" i="7"/>
  <c r="N77" i="7"/>
  <c r="O77" i="7"/>
  <c r="L78" i="7"/>
  <c r="M78" i="7"/>
  <c r="N78" i="7"/>
  <c r="O78" i="7"/>
  <c r="L79" i="7"/>
  <c r="M79" i="7"/>
  <c r="N79" i="7"/>
  <c r="O79" i="7"/>
  <c r="L80" i="7"/>
  <c r="M80" i="7"/>
  <c r="N80" i="7"/>
  <c r="O80" i="7"/>
  <c r="L81" i="7"/>
  <c r="M81" i="7"/>
  <c r="N81" i="7"/>
  <c r="O81" i="7"/>
  <c r="L82" i="7"/>
  <c r="M82" i="7"/>
  <c r="N82" i="7"/>
  <c r="O82" i="7"/>
  <c r="L83" i="7"/>
  <c r="M83" i="7"/>
  <c r="N83" i="7"/>
  <c r="O83" i="7"/>
  <c r="L84" i="7"/>
  <c r="M84" i="7"/>
  <c r="N84" i="7"/>
  <c r="O84" i="7"/>
  <c r="L85" i="7"/>
  <c r="M85" i="7"/>
  <c r="N85" i="7"/>
  <c r="O85" i="7"/>
  <c r="L86" i="7"/>
  <c r="M86" i="7"/>
  <c r="N86" i="7"/>
  <c r="O86" i="7"/>
  <c r="L87" i="7"/>
  <c r="M87" i="7"/>
  <c r="N87" i="7"/>
  <c r="O87" i="7"/>
  <c r="L88" i="7"/>
  <c r="M88" i="7"/>
  <c r="N88" i="7"/>
  <c r="O88" i="7"/>
  <c r="L89" i="7"/>
  <c r="M89" i="7"/>
  <c r="N89" i="7"/>
  <c r="O89" i="7"/>
  <c r="L90" i="7"/>
  <c r="M90" i="7"/>
  <c r="N90" i="7"/>
  <c r="O90" i="7"/>
  <c r="L91" i="7"/>
  <c r="M91" i="7"/>
  <c r="N91" i="7"/>
  <c r="O91" i="7"/>
  <c r="L92" i="7"/>
  <c r="M92" i="7"/>
  <c r="N92" i="7"/>
  <c r="O92" i="7"/>
  <c r="L93" i="7"/>
  <c r="M93" i="7"/>
  <c r="N93" i="7"/>
  <c r="O93" i="7"/>
  <c r="L94" i="7"/>
  <c r="M94" i="7"/>
  <c r="N94" i="7"/>
  <c r="O94" i="7"/>
  <c r="L95" i="7"/>
  <c r="M95" i="7"/>
  <c r="N95" i="7"/>
  <c r="O95" i="7"/>
  <c r="L96" i="7"/>
  <c r="M96" i="7"/>
  <c r="N96" i="7"/>
  <c r="O96" i="7"/>
  <c r="L97" i="7"/>
  <c r="M97" i="7"/>
  <c r="N97" i="7"/>
  <c r="O97" i="7"/>
  <c r="L98" i="7"/>
  <c r="M98" i="7"/>
  <c r="N98" i="7"/>
  <c r="O98" i="7"/>
  <c r="L99" i="7"/>
  <c r="M99" i="7"/>
  <c r="N99" i="7"/>
  <c r="O99" i="7"/>
  <c r="L100" i="7"/>
  <c r="M100" i="7"/>
  <c r="N100" i="7"/>
  <c r="O100" i="7"/>
  <c r="L101" i="7"/>
  <c r="M101" i="7"/>
  <c r="N101" i="7"/>
  <c r="O101" i="7"/>
  <c r="L102" i="7"/>
  <c r="M102" i="7"/>
  <c r="N102" i="7"/>
  <c r="O102" i="7"/>
  <c r="L103" i="7"/>
  <c r="M103" i="7"/>
  <c r="N103" i="7"/>
  <c r="O103" i="7"/>
  <c r="L104" i="7"/>
  <c r="M104" i="7"/>
  <c r="N104" i="7"/>
  <c r="O104" i="7"/>
  <c r="L105" i="7"/>
  <c r="M105" i="7"/>
  <c r="N105" i="7"/>
  <c r="O105" i="7"/>
  <c r="L106" i="7"/>
  <c r="M106" i="7"/>
  <c r="N106" i="7"/>
  <c r="O106" i="7"/>
  <c r="L107" i="7"/>
  <c r="M107" i="7"/>
  <c r="N107" i="7"/>
  <c r="O107" i="7"/>
  <c r="L108" i="7"/>
  <c r="M108" i="7"/>
  <c r="N108" i="7"/>
  <c r="O108" i="7"/>
  <c r="L109" i="7"/>
  <c r="M109" i="7"/>
  <c r="N109" i="7"/>
  <c r="O109" i="7"/>
  <c r="L110" i="7"/>
  <c r="M110" i="7"/>
  <c r="N110" i="7"/>
  <c r="O110" i="7"/>
  <c r="L111" i="7"/>
  <c r="M111" i="7"/>
  <c r="N111" i="7"/>
  <c r="O111" i="7"/>
  <c r="L112" i="7"/>
  <c r="M112" i="7"/>
  <c r="N112" i="7"/>
  <c r="O112" i="7"/>
  <c r="L113" i="7"/>
  <c r="M113" i="7"/>
  <c r="N113" i="7"/>
  <c r="O113" i="7"/>
  <c r="L114" i="7"/>
  <c r="M114" i="7"/>
  <c r="N114" i="7"/>
  <c r="O114" i="7"/>
  <c r="L115" i="7"/>
  <c r="M115" i="7"/>
  <c r="N115" i="7"/>
  <c r="O115" i="7"/>
  <c r="L116" i="7"/>
  <c r="M116" i="7"/>
  <c r="N116" i="7"/>
  <c r="O116" i="7"/>
  <c r="L117" i="7"/>
  <c r="M117" i="7"/>
  <c r="N117" i="7"/>
  <c r="O117" i="7"/>
  <c r="L118" i="7"/>
  <c r="M118" i="7"/>
  <c r="N118" i="7"/>
  <c r="O118" i="7"/>
  <c r="L119" i="7"/>
  <c r="M119" i="7"/>
  <c r="N119" i="7"/>
  <c r="O119" i="7"/>
  <c r="L120" i="7"/>
  <c r="M120" i="7"/>
  <c r="N120" i="7"/>
  <c r="O120" i="7"/>
  <c r="L121" i="7"/>
  <c r="M121" i="7"/>
  <c r="N121" i="7"/>
  <c r="O121" i="7"/>
  <c r="L122" i="7"/>
  <c r="M122" i="7"/>
  <c r="N122" i="7"/>
  <c r="O122" i="7"/>
  <c r="L123" i="7"/>
  <c r="M123" i="7"/>
  <c r="N123" i="7"/>
  <c r="O123" i="7"/>
  <c r="L124" i="7"/>
  <c r="M124" i="7"/>
  <c r="N124" i="7"/>
  <c r="O124" i="7"/>
  <c r="L125" i="7"/>
  <c r="M125" i="7"/>
  <c r="N125" i="7"/>
  <c r="O125" i="7"/>
  <c r="L126" i="7"/>
  <c r="M126" i="7"/>
  <c r="N126" i="7"/>
  <c r="O126" i="7"/>
  <c r="L127" i="7"/>
  <c r="M127" i="7"/>
  <c r="N127" i="7"/>
  <c r="O127" i="7"/>
  <c r="L128" i="7"/>
  <c r="M128" i="7"/>
  <c r="N128" i="7"/>
  <c r="O128" i="7"/>
  <c r="L129" i="7"/>
  <c r="M129" i="7"/>
  <c r="N129" i="7"/>
  <c r="O129" i="7"/>
  <c r="L130" i="7"/>
  <c r="M130" i="7"/>
  <c r="N130" i="7"/>
  <c r="O130" i="7"/>
  <c r="L131" i="7"/>
  <c r="M131" i="7"/>
  <c r="N131" i="7"/>
  <c r="O131" i="7"/>
  <c r="L132" i="7"/>
  <c r="M132" i="7"/>
  <c r="N132" i="7"/>
  <c r="O132" i="7"/>
  <c r="L133" i="7"/>
  <c r="M133" i="7"/>
  <c r="N133" i="7"/>
  <c r="O133" i="7"/>
  <c r="L134" i="7"/>
  <c r="M134" i="7"/>
  <c r="N134" i="7"/>
  <c r="O134" i="7"/>
  <c r="L135" i="7"/>
  <c r="M135" i="7"/>
  <c r="N135" i="7"/>
  <c r="O135" i="7"/>
  <c r="L136" i="7"/>
  <c r="M136" i="7"/>
  <c r="N136" i="7"/>
  <c r="O136" i="7"/>
  <c r="L137" i="7"/>
  <c r="M137" i="7"/>
  <c r="N137" i="7"/>
  <c r="O137" i="7"/>
  <c r="L138" i="7"/>
  <c r="M138" i="7"/>
  <c r="N138" i="7"/>
  <c r="O138" i="7"/>
  <c r="L139" i="7"/>
  <c r="M139" i="7"/>
  <c r="N139" i="7"/>
  <c r="O139" i="7"/>
  <c r="L140" i="7"/>
  <c r="M140" i="7"/>
  <c r="N140" i="7"/>
  <c r="O140" i="7"/>
  <c r="L141" i="7"/>
  <c r="M141" i="7"/>
  <c r="N141" i="7"/>
  <c r="O141" i="7"/>
  <c r="L142" i="7"/>
  <c r="M142" i="7"/>
  <c r="N142" i="7"/>
  <c r="O142" i="7"/>
  <c r="L143" i="7"/>
  <c r="M143" i="7"/>
  <c r="N143" i="7"/>
  <c r="O143" i="7"/>
  <c r="L144" i="7"/>
  <c r="M144" i="7"/>
  <c r="N144" i="7"/>
  <c r="O144" i="7"/>
  <c r="L145" i="7"/>
  <c r="M145" i="7"/>
  <c r="N145" i="7"/>
  <c r="O145" i="7"/>
  <c r="L146" i="7"/>
  <c r="M146" i="7"/>
  <c r="N146" i="7"/>
  <c r="O146" i="7"/>
  <c r="L147" i="7"/>
  <c r="M147" i="7"/>
  <c r="N147" i="7"/>
  <c r="O147" i="7"/>
  <c r="L148" i="7"/>
  <c r="M148" i="7"/>
  <c r="N148" i="7"/>
  <c r="O148" i="7"/>
  <c r="L149" i="7"/>
  <c r="M149" i="7"/>
  <c r="N149" i="7"/>
  <c r="O149" i="7"/>
  <c r="L150" i="7"/>
  <c r="M150" i="7"/>
  <c r="N150" i="7"/>
  <c r="O150" i="7"/>
  <c r="L151" i="7"/>
  <c r="M151" i="7"/>
  <c r="N151" i="7"/>
  <c r="O151" i="7"/>
  <c r="L152" i="7"/>
  <c r="M152" i="7"/>
  <c r="N152" i="7"/>
  <c r="O152" i="7"/>
  <c r="L153" i="7"/>
  <c r="M153" i="7"/>
  <c r="N153" i="7"/>
  <c r="O153" i="7"/>
  <c r="L154" i="7"/>
  <c r="M154" i="7"/>
  <c r="N154" i="7"/>
  <c r="O154" i="7"/>
  <c r="L155" i="7"/>
  <c r="M155" i="7"/>
  <c r="N155" i="7"/>
  <c r="O155" i="7"/>
  <c r="L156" i="7"/>
  <c r="M156" i="7"/>
  <c r="N156" i="7"/>
  <c r="O156" i="7"/>
  <c r="L157" i="7"/>
  <c r="M157" i="7"/>
  <c r="N157" i="7"/>
  <c r="O157" i="7"/>
  <c r="L158" i="7"/>
  <c r="M158" i="7"/>
  <c r="N158" i="7"/>
  <c r="O158" i="7"/>
  <c r="L159" i="7"/>
  <c r="M159" i="7"/>
  <c r="N159" i="7"/>
  <c r="O159" i="7"/>
  <c r="L160" i="7"/>
  <c r="M160" i="7"/>
  <c r="N160" i="7"/>
  <c r="O160" i="7"/>
  <c r="L161" i="7"/>
  <c r="M161" i="7"/>
  <c r="N161" i="7"/>
  <c r="O161" i="7"/>
  <c r="L162" i="7"/>
  <c r="M162" i="7"/>
  <c r="N162" i="7"/>
  <c r="O162" i="7"/>
  <c r="L163" i="7"/>
  <c r="M163" i="7"/>
  <c r="N163" i="7"/>
  <c r="O163" i="7"/>
  <c r="L164" i="7"/>
  <c r="M164" i="7"/>
  <c r="N164" i="7"/>
  <c r="O164" i="7"/>
  <c r="L165" i="7"/>
  <c r="M165" i="7"/>
  <c r="N165" i="7"/>
  <c r="O165" i="7"/>
  <c r="L166" i="7"/>
  <c r="M166" i="7"/>
  <c r="N166" i="7"/>
  <c r="O166" i="7"/>
  <c r="L167" i="7"/>
  <c r="M167" i="7"/>
  <c r="N167" i="7"/>
  <c r="O167" i="7"/>
  <c r="L168" i="7"/>
  <c r="M168" i="7"/>
  <c r="N168" i="7"/>
  <c r="O168" i="7"/>
  <c r="L169" i="7"/>
  <c r="M169" i="7"/>
  <c r="N169" i="7"/>
  <c r="O169" i="7"/>
  <c r="L170" i="7"/>
  <c r="M170" i="7"/>
  <c r="N170" i="7"/>
  <c r="O170" i="7"/>
  <c r="L171" i="7"/>
  <c r="M171" i="7"/>
  <c r="N171" i="7"/>
  <c r="O171" i="7"/>
  <c r="L172" i="7"/>
  <c r="M172" i="7"/>
  <c r="N172" i="7"/>
  <c r="O172" i="7"/>
  <c r="L173" i="7"/>
  <c r="M173" i="7"/>
  <c r="N173" i="7"/>
  <c r="O173" i="7"/>
  <c r="L174" i="7"/>
  <c r="M174" i="7"/>
  <c r="N174" i="7"/>
  <c r="O174" i="7"/>
  <c r="L175" i="7"/>
  <c r="M175" i="7"/>
  <c r="N175" i="7"/>
  <c r="O175" i="7"/>
  <c r="L176" i="7"/>
  <c r="M176" i="7"/>
  <c r="N176" i="7"/>
  <c r="O176" i="7"/>
  <c r="L177" i="7"/>
  <c r="M177" i="7"/>
  <c r="N177" i="7"/>
  <c r="O177" i="7"/>
  <c r="L178" i="7"/>
  <c r="M178" i="7"/>
  <c r="N178" i="7"/>
  <c r="O178" i="7"/>
  <c r="L179" i="7"/>
  <c r="M179" i="7"/>
  <c r="N179" i="7"/>
  <c r="O179" i="7"/>
  <c r="L180" i="7"/>
  <c r="M180" i="7"/>
  <c r="N180" i="7"/>
  <c r="O180" i="7"/>
  <c r="L181" i="7"/>
  <c r="M181" i="7"/>
  <c r="N181" i="7"/>
  <c r="O181" i="7"/>
  <c r="L182" i="7"/>
  <c r="M182" i="7"/>
  <c r="N182" i="7"/>
  <c r="O182" i="7"/>
  <c r="L183" i="7"/>
  <c r="M183" i="7"/>
  <c r="N183" i="7"/>
  <c r="O183" i="7"/>
  <c r="L184" i="7"/>
  <c r="M184" i="7"/>
  <c r="N184" i="7"/>
  <c r="O184" i="7"/>
  <c r="L185" i="7"/>
  <c r="M185" i="7"/>
  <c r="N185" i="7"/>
  <c r="O185" i="7"/>
  <c r="L186" i="7"/>
  <c r="M186" i="7"/>
  <c r="N186" i="7"/>
  <c r="O186" i="7"/>
  <c r="L187" i="7"/>
  <c r="M187" i="7"/>
  <c r="N187" i="7"/>
  <c r="O187" i="7"/>
  <c r="L188" i="7"/>
  <c r="M188" i="7"/>
  <c r="N188" i="7"/>
  <c r="O188" i="7"/>
  <c r="L189" i="7"/>
  <c r="M189" i="7"/>
  <c r="N189" i="7"/>
  <c r="O189" i="7"/>
  <c r="L190" i="7"/>
  <c r="M190" i="7"/>
  <c r="N190" i="7"/>
  <c r="O190" i="7"/>
  <c r="L191" i="7"/>
  <c r="M191" i="7"/>
  <c r="N191" i="7"/>
  <c r="O191" i="7"/>
  <c r="L192" i="7"/>
  <c r="M192" i="7"/>
  <c r="N192" i="7"/>
  <c r="O192" i="7"/>
  <c r="L193" i="7"/>
  <c r="M193" i="7"/>
  <c r="N193" i="7"/>
  <c r="O193" i="7"/>
  <c r="L194" i="7"/>
  <c r="M194" i="7"/>
  <c r="N194" i="7"/>
  <c r="O194" i="7"/>
  <c r="L195" i="7"/>
  <c r="M195" i="7"/>
  <c r="N195" i="7"/>
  <c r="O195" i="7"/>
  <c r="L196" i="7"/>
  <c r="M196" i="7"/>
  <c r="N196" i="7"/>
  <c r="O196" i="7"/>
  <c r="L197" i="7"/>
  <c r="M197" i="7"/>
  <c r="N197" i="7"/>
  <c r="O197" i="7"/>
  <c r="L198" i="7"/>
  <c r="M198" i="7"/>
  <c r="N198" i="7"/>
  <c r="O198" i="7"/>
  <c r="L199" i="7"/>
  <c r="M199" i="7"/>
  <c r="N199" i="7"/>
  <c r="O199" i="7"/>
  <c r="L200" i="7"/>
  <c r="M200" i="7"/>
  <c r="N200" i="7"/>
  <c r="O200" i="7"/>
  <c r="L201" i="7"/>
  <c r="M201" i="7"/>
  <c r="N201" i="7"/>
  <c r="O201" i="7"/>
  <c r="L202" i="7"/>
  <c r="M202" i="7"/>
  <c r="N202" i="7"/>
  <c r="O202" i="7"/>
  <c r="L203" i="7"/>
  <c r="M203" i="7"/>
  <c r="N203" i="7"/>
  <c r="O203" i="7"/>
  <c r="L204" i="7"/>
  <c r="M204" i="7"/>
  <c r="N204" i="7"/>
  <c r="O204" i="7"/>
  <c r="L205" i="7"/>
  <c r="M205" i="7"/>
  <c r="N205" i="7"/>
  <c r="O205" i="7"/>
  <c r="L206" i="7"/>
  <c r="M206" i="7"/>
  <c r="N206" i="7"/>
  <c r="O206" i="7"/>
  <c r="L207" i="7"/>
  <c r="M207" i="7"/>
  <c r="N207" i="7"/>
  <c r="O207" i="7"/>
  <c r="L208" i="7"/>
  <c r="M208" i="7"/>
  <c r="N208" i="7"/>
  <c r="O208" i="7"/>
  <c r="L209" i="7"/>
  <c r="M209" i="7"/>
  <c r="N209" i="7"/>
  <c r="O209" i="7"/>
  <c r="L210" i="7"/>
  <c r="M210" i="7"/>
  <c r="N210" i="7"/>
  <c r="O210" i="7"/>
  <c r="L211" i="7"/>
  <c r="M211" i="7"/>
  <c r="N211" i="7"/>
  <c r="O211" i="7"/>
  <c r="L212" i="7"/>
  <c r="M212" i="7"/>
  <c r="N212" i="7"/>
  <c r="O212" i="7"/>
  <c r="L213" i="7"/>
  <c r="M213" i="7"/>
  <c r="N213" i="7"/>
  <c r="O213" i="7"/>
  <c r="L214" i="7"/>
  <c r="M214" i="7"/>
  <c r="N214" i="7"/>
  <c r="O214" i="7"/>
  <c r="L215" i="7"/>
  <c r="M215" i="7"/>
  <c r="N215" i="7"/>
  <c r="O215" i="7"/>
  <c r="L216" i="7"/>
  <c r="M216" i="7"/>
  <c r="N216" i="7"/>
  <c r="O216" i="7"/>
  <c r="L217" i="7"/>
  <c r="M217" i="7"/>
  <c r="N217" i="7"/>
  <c r="O217" i="7"/>
  <c r="L218" i="7"/>
  <c r="M218" i="7"/>
  <c r="N218" i="7"/>
  <c r="O218" i="7"/>
  <c r="L219" i="7"/>
  <c r="M219" i="7"/>
  <c r="N219" i="7"/>
  <c r="O219" i="7"/>
  <c r="L220" i="7"/>
  <c r="M220" i="7"/>
  <c r="N220" i="7"/>
  <c r="O220" i="7"/>
  <c r="L221" i="7"/>
  <c r="M221" i="7"/>
  <c r="N221" i="7"/>
  <c r="O221" i="7"/>
  <c r="L222" i="7"/>
  <c r="M222" i="7"/>
  <c r="N222" i="7"/>
  <c r="O222" i="7"/>
  <c r="L223" i="7"/>
  <c r="M223" i="7"/>
  <c r="N223" i="7"/>
  <c r="O223" i="7"/>
  <c r="L224" i="7"/>
  <c r="M224" i="7"/>
  <c r="N224" i="7"/>
  <c r="O224" i="7"/>
  <c r="L225" i="7"/>
  <c r="M225" i="7"/>
  <c r="N225" i="7"/>
  <c r="O225" i="7"/>
  <c r="L226" i="7"/>
  <c r="M226" i="7"/>
  <c r="N226" i="7"/>
  <c r="O226" i="7"/>
  <c r="L227" i="7"/>
  <c r="M227" i="7"/>
  <c r="N227" i="7"/>
  <c r="O227" i="7"/>
  <c r="L228" i="7"/>
  <c r="M228" i="7"/>
  <c r="N228" i="7"/>
  <c r="O228" i="7"/>
  <c r="L229" i="7"/>
  <c r="M229" i="7"/>
  <c r="N229" i="7"/>
  <c r="O229" i="7"/>
  <c r="L230" i="7"/>
  <c r="M230" i="7"/>
  <c r="N230" i="7"/>
  <c r="O230" i="7"/>
  <c r="L231" i="7"/>
  <c r="M231" i="7"/>
  <c r="N231" i="7"/>
  <c r="O231" i="7"/>
  <c r="L232" i="7"/>
  <c r="M232" i="7"/>
  <c r="N232" i="7"/>
  <c r="O232" i="7"/>
  <c r="L233" i="7"/>
  <c r="M233" i="7"/>
  <c r="N233" i="7"/>
  <c r="O233" i="7"/>
  <c r="L234" i="7"/>
  <c r="M234" i="7"/>
  <c r="N234" i="7"/>
  <c r="O234" i="7"/>
  <c r="L235" i="7"/>
  <c r="M235" i="7"/>
  <c r="N235" i="7"/>
  <c r="O235" i="7"/>
  <c r="L236" i="7"/>
  <c r="M236" i="7"/>
  <c r="N236" i="7"/>
  <c r="O236" i="7"/>
  <c r="L237" i="7"/>
  <c r="M237" i="7"/>
  <c r="N237" i="7"/>
  <c r="O237" i="7"/>
  <c r="L238" i="7"/>
  <c r="M238" i="7"/>
  <c r="N238" i="7"/>
  <c r="O238" i="7"/>
  <c r="L239" i="7"/>
  <c r="M239" i="7"/>
  <c r="N239" i="7"/>
  <c r="O239" i="7"/>
  <c r="L240" i="7"/>
  <c r="M240" i="7"/>
  <c r="N240" i="7"/>
  <c r="O240" i="7"/>
  <c r="L241" i="7"/>
  <c r="M241" i="7"/>
  <c r="N241" i="7"/>
  <c r="O241" i="7"/>
  <c r="L242" i="7"/>
  <c r="M242" i="7"/>
  <c r="N242" i="7"/>
  <c r="O242" i="7"/>
  <c r="L243" i="7"/>
  <c r="M243" i="7"/>
  <c r="N243" i="7"/>
  <c r="O243" i="7"/>
  <c r="L244" i="7"/>
  <c r="M244" i="7"/>
  <c r="N244" i="7"/>
  <c r="O244" i="7"/>
  <c r="L245" i="7"/>
  <c r="M245" i="7"/>
  <c r="N245" i="7"/>
  <c r="O245" i="7"/>
  <c r="L246" i="7"/>
  <c r="M246" i="7"/>
  <c r="N246" i="7"/>
  <c r="O246" i="7"/>
  <c r="L247" i="7"/>
  <c r="M247" i="7"/>
  <c r="N247" i="7"/>
  <c r="O247" i="7"/>
  <c r="L248" i="7"/>
  <c r="M248" i="7"/>
  <c r="N248" i="7"/>
  <c r="O248" i="7"/>
  <c r="L249" i="7"/>
  <c r="M249" i="7"/>
  <c r="N249" i="7"/>
  <c r="O249" i="7"/>
  <c r="L250" i="7"/>
  <c r="M250" i="7"/>
  <c r="N250" i="7"/>
  <c r="O250" i="7"/>
  <c r="L251" i="7"/>
  <c r="M251" i="7"/>
  <c r="N251" i="7"/>
  <c r="O251" i="7"/>
  <c r="L252" i="7"/>
  <c r="M252" i="7"/>
  <c r="N252" i="7"/>
  <c r="O252" i="7"/>
  <c r="L253" i="7"/>
  <c r="M253" i="7"/>
  <c r="N253" i="7"/>
  <c r="O253" i="7"/>
  <c r="L254" i="7"/>
  <c r="M254" i="7"/>
  <c r="N254" i="7"/>
  <c r="O254" i="7"/>
  <c r="L255" i="7"/>
  <c r="M255" i="7"/>
  <c r="N255" i="7"/>
  <c r="O255" i="7"/>
  <c r="L256" i="7"/>
  <c r="M256" i="7"/>
  <c r="N256" i="7"/>
  <c r="O256" i="7"/>
  <c r="L257" i="7"/>
  <c r="M257" i="7"/>
  <c r="N257" i="7"/>
  <c r="O257" i="7"/>
  <c r="L258" i="7"/>
  <c r="M258" i="7"/>
  <c r="N258" i="7"/>
  <c r="O258" i="7"/>
  <c r="L259" i="7"/>
  <c r="M259" i="7"/>
  <c r="N259" i="7"/>
  <c r="O259" i="7"/>
  <c r="L260" i="7"/>
  <c r="M260" i="7"/>
  <c r="N260" i="7"/>
  <c r="O260" i="7"/>
  <c r="L261" i="7"/>
  <c r="M261" i="7"/>
  <c r="N261" i="7"/>
  <c r="O261" i="7"/>
  <c r="L262" i="7"/>
  <c r="M262" i="7"/>
  <c r="N262" i="7"/>
  <c r="O262" i="7"/>
  <c r="L263" i="7"/>
  <c r="M263" i="7"/>
  <c r="N263" i="7"/>
  <c r="O263" i="7"/>
  <c r="L264" i="7"/>
  <c r="M264" i="7"/>
  <c r="N264" i="7"/>
  <c r="O264" i="7"/>
  <c r="L265" i="7"/>
  <c r="M265" i="7"/>
  <c r="N265" i="7"/>
  <c r="O265" i="7"/>
  <c r="L266" i="7"/>
  <c r="M266" i="7"/>
  <c r="N266" i="7"/>
  <c r="O266" i="7"/>
  <c r="L267" i="7"/>
  <c r="M267" i="7"/>
  <c r="N267" i="7"/>
  <c r="O267" i="7"/>
  <c r="L268" i="7"/>
  <c r="M268" i="7"/>
  <c r="N268" i="7"/>
  <c r="O268" i="7"/>
  <c r="L269" i="7"/>
  <c r="M269" i="7"/>
  <c r="N269" i="7"/>
  <c r="O269" i="7"/>
  <c r="L270" i="7"/>
  <c r="M270" i="7"/>
  <c r="N270" i="7"/>
  <c r="O270" i="7"/>
  <c r="L271" i="7"/>
  <c r="M271" i="7"/>
  <c r="N271" i="7"/>
  <c r="O271" i="7"/>
  <c r="L272" i="7"/>
  <c r="M272" i="7"/>
  <c r="N272" i="7"/>
  <c r="O272" i="7"/>
  <c r="L273" i="7"/>
  <c r="M273" i="7"/>
  <c r="N273" i="7"/>
  <c r="O273" i="7"/>
  <c r="L274" i="7"/>
  <c r="M274" i="7"/>
  <c r="N274" i="7"/>
  <c r="O274" i="7"/>
  <c r="L275" i="7"/>
  <c r="M275" i="7"/>
  <c r="N275" i="7"/>
  <c r="O275" i="7"/>
  <c r="L276" i="7"/>
  <c r="M276" i="7"/>
  <c r="N276" i="7"/>
  <c r="O276" i="7"/>
  <c r="L277" i="7"/>
  <c r="M277" i="7"/>
  <c r="N277" i="7"/>
  <c r="O277" i="7"/>
  <c r="L278" i="7"/>
  <c r="M278" i="7"/>
  <c r="N278" i="7"/>
  <c r="O278" i="7"/>
  <c r="L279" i="7"/>
  <c r="M279" i="7"/>
  <c r="N279" i="7"/>
  <c r="O279" i="7"/>
  <c r="L280" i="7"/>
  <c r="M280" i="7"/>
  <c r="N280" i="7"/>
  <c r="O280" i="7"/>
  <c r="L281" i="7"/>
  <c r="M281" i="7"/>
  <c r="N281" i="7"/>
  <c r="O281" i="7"/>
  <c r="L282" i="7"/>
  <c r="M282" i="7"/>
  <c r="N282" i="7"/>
  <c r="O282" i="7"/>
  <c r="L283" i="7"/>
  <c r="M283" i="7"/>
  <c r="N283" i="7"/>
  <c r="O283" i="7"/>
  <c r="L284" i="7"/>
  <c r="M284" i="7"/>
  <c r="N284" i="7"/>
  <c r="O284" i="7"/>
  <c r="L285" i="7"/>
  <c r="M285" i="7"/>
  <c r="N285" i="7"/>
  <c r="O285" i="7"/>
  <c r="L286" i="7"/>
  <c r="M286" i="7"/>
  <c r="N286" i="7"/>
  <c r="O286" i="7"/>
  <c r="L287" i="7"/>
  <c r="M287" i="7"/>
  <c r="N287" i="7"/>
  <c r="O287" i="7"/>
  <c r="L288" i="7"/>
  <c r="M288" i="7"/>
  <c r="N288" i="7"/>
  <c r="O288" i="7"/>
  <c r="L289" i="7"/>
  <c r="M289" i="7"/>
  <c r="N289" i="7"/>
  <c r="O289" i="7"/>
  <c r="L290" i="7"/>
  <c r="M290" i="7"/>
  <c r="N290" i="7"/>
  <c r="O290" i="7"/>
  <c r="L291" i="7"/>
  <c r="M291" i="7"/>
  <c r="N291" i="7"/>
  <c r="O291" i="7"/>
  <c r="L292" i="7"/>
  <c r="M292" i="7"/>
  <c r="N292" i="7"/>
  <c r="O292" i="7"/>
  <c r="L293" i="7"/>
  <c r="M293" i="7"/>
  <c r="N293" i="7"/>
  <c r="O293" i="7"/>
  <c r="L294" i="7"/>
  <c r="M294" i="7"/>
  <c r="N294" i="7"/>
  <c r="O294" i="7"/>
  <c r="L295" i="7"/>
  <c r="M295" i="7"/>
  <c r="N295" i="7"/>
  <c r="O295" i="7"/>
  <c r="L296" i="7"/>
  <c r="M296" i="7"/>
  <c r="N296" i="7"/>
  <c r="O296" i="7"/>
  <c r="L297" i="7"/>
  <c r="M297" i="7"/>
  <c r="N297" i="7"/>
  <c r="O297" i="7"/>
  <c r="L298" i="7"/>
  <c r="M298" i="7"/>
  <c r="N298" i="7"/>
  <c r="O298" i="7"/>
  <c r="L299" i="7"/>
  <c r="M299" i="7"/>
  <c r="N299" i="7"/>
  <c r="O299" i="7"/>
  <c r="L300" i="7"/>
  <c r="M300" i="7"/>
  <c r="N300" i="7"/>
  <c r="O300" i="7"/>
  <c r="L301" i="7"/>
  <c r="M301" i="7"/>
  <c r="N301" i="7"/>
  <c r="O301" i="7"/>
  <c r="L302" i="7"/>
  <c r="M302" i="7"/>
  <c r="N302" i="7"/>
  <c r="O302" i="7"/>
  <c r="L303" i="7"/>
  <c r="M303" i="7"/>
  <c r="N303" i="7"/>
  <c r="O303" i="7"/>
  <c r="L304" i="7"/>
  <c r="M304" i="7"/>
  <c r="N304" i="7"/>
  <c r="O304" i="7"/>
  <c r="L305" i="7"/>
  <c r="M305" i="7"/>
  <c r="N305" i="7"/>
  <c r="O305" i="7"/>
  <c r="L306" i="7"/>
  <c r="M306" i="7"/>
  <c r="N306" i="7"/>
  <c r="O306" i="7"/>
  <c r="L307" i="7"/>
  <c r="M307" i="7"/>
  <c r="N307" i="7"/>
  <c r="O307" i="7"/>
  <c r="L308" i="7"/>
  <c r="M308" i="7"/>
  <c r="N308" i="7"/>
  <c r="O308" i="7"/>
  <c r="L309" i="7"/>
  <c r="M309" i="7"/>
  <c r="N309" i="7"/>
  <c r="O309" i="7"/>
  <c r="L310" i="7"/>
  <c r="M310" i="7"/>
  <c r="N310" i="7"/>
  <c r="O310" i="7"/>
  <c r="L311" i="7"/>
  <c r="M311" i="7"/>
  <c r="N311" i="7"/>
  <c r="O311" i="7"/>
  <c r="L312" i="7"/>
  <c r="M312" i="7"/>
  <c r="N312" i="7"/>
  <c r="O312" i="7"/>
  <c r="L313" i="7"/>
  <c r="M313" i="7"/>
  <c r="N313" i="7"/>
  <c r="O313" i="7"/>
  <c r="L314" i="7"/>
  <c r="M314" i="7"/>
  <c r="N314" i="7"/>
  <c r="O314" i="7"/>
  <c r="L315" i="7"/>
  <c r="M315" i="7"/>
  <c r="N315" i="7"/>
  <c r="O315" i="7"/>
  <c r="L316" i="7"/>
  <c r="M316" i="7"/>
  <c r="N316" i="7"/>
  <c r="O316" i="7"/>
  <c r="L317" i="7"/>
  <c r="M317" i="7"/>
  <c r="N317" i="7"/>
  <c r="O317" i="7"/>
  <c r="L318" i="7"/>
  <c r="M318" i="7"/>
  <c r="N318" i="7"/>
  <c r="O318" i="7"/>
  <c r="L319" i="7"/>
  <c r="M319" i="7"/>
  <c r="N319" i="7"/>
  <c r="O319" i="7"/>
  <c r="L320" i="7"/>
  <c r="M320" i="7"/>
  <c r="N320" i="7"/>
  <c r="O320" i="7"/>
  <c r="L321" i="7"/>
  <c r="M321" i="7"/>
  <c r="N321" i="7"/>
  <c r="O321" i="7"/>
  <c r="L322" i="7"/>
  <c r="M322" i="7"/>
  <c r="N322" i="7"/>
  <c r="O322" i="7"/>
  <c r="L323" i="7"/>
  <c r="M323" i="7"/>
  <c r="N323" i="7"/>
  <c r="O323" i="7"/>
  <c r="L324" i="7"/>
  <c r="M324" i="7"/>
  <c r="N324" i="7"/>
  <c r="O324" i="7"/>
  <c r="L325" i="7"/>
  <c r="M325" i="7"/>
  <c r="N325" i="7"/>
  <c r="O325" i="7"/>
  <c r="L326" i="7"/>
  <c r="M326" i="7"/>
  <c r="N326" i="7"/>
  <c r="O326" i="7"/>
  <c r="L327" i="7"/>
  <c r="M327" i="7"/>
  <c r="N327" i="7"/>
  <c r="O327" i="7"/>
  <c r="L328" i="7"/>
  <c r="M328" i="7"/>
  <c r="N328" i="7"/>
  <c r="O328" i="7"/>
  <c r="L329" i="7"/>
  <c r="M329" i="7"/>
  <c r="N329" i="7"/>
  <c r="O329" i="7"/>
  <c r="L330" i="7"/>
  <c r="M330" i="7"/>
  <c r="N330" i="7"/>
  <c r="O330" i="7"/>
  <c r="L331" i="7"/>
  <c r="M331" i="7"/>
  <c r="N331" i="7"/>
  <c r="O331" i="7"/>
  <c r="L332" i="7"/>
  <c r="M332" i="7"/>
  <c r="N332" i="7"/>
  <c r="O332" i="7"/>
  <c r="L333" i="7"/>
  <c r="M333" i="7"/>
  <c r="N333" i="7"/>
  <c r="O333" i="7"/>
  <c r="L334" i="7"/>
  <c r="M334" i="7"/>
  <c r="N334" i="7"/>
  <c r="O334" i="7"/>
  <c r="L335" i="7"/>
  <c r="M335" i="7"/>
  <c r="N335" i="7"/>
  <c r="O335" i="7"/>
  <c r="L336" i="7"/>
  <c r="M336" i="7"/>
  <c r="N336" i="7"/>
  <c r="O336" i="7"/>
  <c r="L337" i="7"/>
  <c r="M337" i="7"/>
  <c r="N337" i="7"/>
  <c r="O337" i="7"/>
  <c r="L338" i="7"/>
  <c r="M338" i="7"/>
  <c r="N338" i="7"/>
  <c r="O338" i="7"/>
  <c r="L339" i="7"/>
  <c r="M339" i="7"/>
  <c r="N339" i="7"/>
  <c r="O339" i="7"/>
  <c r="L340" i="7"/>
  <c r="M340" i="7"/>
  <c r="N340" i="7"/>
  <c r="O340" i="7"/>
  <c r="L341" i="7"/>
  <c r="M341" i="7"/>
  <c r="N341" i="7"/>
  <c r="O341" i="7"/>
  <c r="L342" i="7"/>
  <c r="M342" i="7"/>
  <c r="N342" i="7"/>
  <c r="O342" i="7"/>
  <c r="L343" i="7"/>
  <c r="M343" i="7"/>
  <c r="N343" i="7"/>
  <c r="O343" i="7"/>
  <c r="L344" i="7"/>
  <c r="M344" i="7"/>
  <c r="N344" i="7"/>
  <c r="O344" i="7"/>
  <c r="L345" i="7"/>
  <c r="M345" i="7"/>
  <c r="N345" i="7"/>
  <c r="O345" i="7"/>
  <c r="L346" i="7"/>
  <c r="M346" i="7"/>
  <c r="N346" i="7"/>
  <c r="O346" i="7"/>
  <c r="L347" i="7"/>
  <c r="M347" i="7"/>
  <c r="N347" i="7"/>
  <c r="O347" i="7"/>
  <c r="L348" i="7"/>
  <c r="M348" i="7"/>
  <c r="N348" i="7"/>
  <c r="O348" i="7"/>
  <c r="L349" i="7"/>
  <c r="M349" i="7"/>
  <c r="N349" i="7"/>
  <c r="O349" i="7"/>
  <c r="L350" i="7"/>
  <c r="M350" i="7"/>
  <c r="N350" i="7"/>
  <c r="O350" i="7"/>
  <c r="L351" i="7"/>
  <c r="M351" i="7"/>
  <c r="N351" i="7"/>
  <c r="O351" i="7"/>
  <c r="L352" i="7"/>
  <c r="M352" i="7"/>
  <c r="N352" i="7"/>
  <c r="O352" i="7"/>
  <c r="L353" i="7"/>
  <c r="M353" i="7"/>
  <c r="N353" i="7"/>
  <c r="O353" i="7"/>
  <c r="L354" i="7"/>
  <c r="M354" i="7"/>
  <c r="N354" i="7"/>
  <c r="O354" i="7"/>
  <c r="L355" i="7"/>
  <c r="M355" i="7"/>
  <c r="N355" i="7"/>
  <c r="O355" i="7"/>
  <c r="L356" i="7"/>
  <c r="M356" i="7"/>
  <c r="N356" i="7"/>
  <c r="O356" i="7"/>
  <c r="L357" i="7"/>
  <c r="M357" i="7"/>
  <c r="N357" i="7"/>
  <c r="O357" i="7"/>
  <c r="L358" i="7"/>
  <c r="M358" i="7"/>
  <c r="N358" i="7"/>
  <c r="O358" i="7"/>
  <c r="L359" i="7"/>
  <c r="M359" i="7"/>
  <c r="N359" i="7"/>
  <c r="O359" i="7"/>
  <c r="L360" i="7"/>
  <c r="M360" i="7"/>
  <c r="N360" i="7"/>
  <c r="O360" i="7"/>
  <c r="L361" i="7"/>
  <c r="M361" i="7"/>
  <c r="N361" i="7"/>
  <c r="O361" i="7"/>
  <c r="L362" i="7"/>
  <c r="M362" i="7"/>
  <c r="N362" i="7"/>
  <c r="O362" i="7"/>
  <c r="L363" i="7"/>
  <c r="M363" i="7"/>
  <c r="N363" i="7"/>
  <c r="O363" i="7"/>
  <c r="L364" i="7"/>
  <c r="M364" i="7"/>
  <c r="N364" i="7"/>
  <c r="O364" i="7"/>
  <c r="L365" i="7"/>
  <c r="M365" i="7"/>
  <c r="N365" i="7"/>
  <c r="O365" i="7"/>
  <c r="L366" i="7"/>
  <c r="M366" i="7"/>
  <c r="N366" i="7"/>
  <c r="O366" i="7"/>
  <c r="L367" i="7"/>
  <c r="M367" i="7"/>
  <c r="N367" i="7"/>
  <c r="O367" i="7"/>
  <c r="L368" i="7"/>
  <c r="M368" i="7"/>
  <c r="N368" i="7"/>
  <c r="O368" i="7"/>
  <c r="L369" i="7"/>
  <c r="M369" i="7"/>
  <c r="N369" i="7"/>
  <c r="O369" i="7"/>
  <c r="L370" i="7"/>
  <c r="M370" i="7"/>
  <c r="N370" i="7"/>
  <c r="O370" i="7"/>
  <c r="L371" i="7"/>
  <c r="M371" i="7"/>
  <c r="N371" i="7"/>
  <c r="O371" i="7"/>
  <c r="L372" i="7"/>
  <c r="M372" i="7"/>
  <c r="N372" i="7"/>
  <c r="O372" i="7"/>
  <c r="L373" i="7"/>
  <c r="M373" i="7"/>
  <c r="N373" i="7"/>
  <c r="O373" i="7"/>
  <c r="L374" i="7"/>
  <c r="M374" i="7"/>
  <c r="N374" i="7"/>
  <c r="O374" i="7"/>
  <c r="L375" i="7"/>
  <c r="M375" i="7"/>
  <c r="N375" i="7"/>
  <c r="O375" i="7"/>
  <c r="L376" i="7"/>
  <c r="M376" i="7"/>
  <c r="N376" i="7"/>
  <c r="O376" i="7"/>
  <c r="L377" i="7"/>
  <c r="M377" i="7"/>
  <c r="N377" i="7"/>
  <c r="O377" i="7"/>
  <c r="L378" i="7"/>
  <c r="M378" i="7"/>
  <c r="N378" i="7"/>
  <c r="O378" i="7"/>
  <c r="L379" i="7"/>
  <c r="M379" i="7"/>
  <c r="N379" i="7"/>
  <c r="O379" i="7"/>
  <c r="L380" i="7"/>
  <c r="M380" i="7"/>
  <c r="N380" i="7"/>
  <c r="O380" i="7"/>
  <c r="L381" i="7"/>
  <c r="M381" i="7"/>
  <c r="N381" i="7"/>
  <c r="O381" i="7"/>
  <c r="L382" i="7"/>
  <c r="M382" i="7"/>
  <c r="N382" i="7"/>
  <c r="O382" i="7"/>
  <c r="L383" i="7"/>
  <c r="M383" i="7"/>
  <c r="N383" i="7"/>
  <c r="O383" i="7"/>
  <c r="L384" i="7"/>
  <c r="M384" i="7"/>
  <c r="N384" i="7"/>
  <c r="O384" i="7"/>
  <c r="L385" i="7"/>
  <c r="M385" i="7"/>
  <c r="N385" i="7"/>
  <c r="O385" i="7"/>
  <c r="L386" i="7"/>
  <c r="M386" i="7"/>
  <c r="N386" i="7"/>
  <c r="O386" i="7"/>
  <c r="L387" i="7"/>
  <c r="M387" i="7"/>
  <c r="N387" i="7"/>
  <c r="O387" i="7"/>
  <c r="L388" i="7"/>
  <c r="M388" i="7"/>
  <c r="N388" i="7"/>
  <c r="O388" i="7"/>
  <c r="L389" i="7"/>
  <c r="M389" i="7"/>
  <c r="N389" i="7"/>
  <c r="O389" i="7"/>
  <c r="L390" i="7"/>
  <c r="M390" i="7"/>
  <c r="N390" i="7"/>
  <c r="O390" i="7"/>
  <c r="L391" i="7"/>
  <c r="M391" i="7"/>
  <c r="N391" i="7"/>
  <c r="O391" i="7"/>
  <c r="L392" i="7"/>
  <c r="M392" i="7"/>
  <c r="N392" i="7"/>
  <c r="O392" i="7"/>
  <c r="L393" i="7"/>
  <c r="M393" i="7"/>
  <c r="N393" i="7"/>
  <c r="O393" i="7"/>
  <c r="L394" i="7"/>
  <c r="M394" i="7"/>
  <c r="N394" i="7"/>
  <c r="O394" i="7"/>
  <c r="L395" i="7"/>
  <c r="M395" i="7"/>
  <c r="N395" i="7"/>
  <c r="O395" i="7"/>
  <c r="L396" i="7"/>
  <c r="M396" i="7"/>
  <c r="N396" i="7"/>
  <c r="O396" i="7"/>
  <c r="L397" i="7"/>
  <c r="M397" i="7"/>
  <c r="N397" i="7"/>
  <c r="O397" i="7"/>
  <c r="L398" i="7"/>
  <c r="M398" i="7"/>
  <c r="N398" i="7"/>
  <c r="O398" i="7"/>
  <c r="L399" i="7"/>
  <c r="M399" i="7"/>
  <c r="N399" i="7"/>
  <c r="O399" i="7"/>
  <c r="L400" i="7"/>
  <c r="M400" i="7"/>
  <c r="N400" i="7"/>
  <c r="O400" i="7"/>
  <c r="L401" i="7"/>
  <c r="M401" i="7"/>
  <c r="N401" i="7"/>
  <c r="O401" i="7"/>
  <c r="L402" i="7"/>
  <c r="M402" i="7"/>
  <c r="N402" i="7"/>
  <c r="O402" i="7"/>
  <c r="L403" i="7"/>
  <c r="M403" i="7"/>
  <c r="N403" i="7"/>
  <c r="O403" i="7"/>
  <c r="L404" i="7"/>
  <c r="M404" i="7"/>
  <c r="N404" i="7"/>
  <c r="O404" i="7"/>
  <c r="L405" i="7"/>
  <c r="M405" i="7"/>
  <c r="N405" i="7"/>
  <c r="O405" i="7"/>
  <c r="L406" i="7"/>
  <c r="M406" i="7"/>
  <c r="N406" i="7"/>
  <c r="O406" i="7"/>
  <c r="L407" i="7"/>
  <c r="M407" i="7"/>
  <c r="N407" i="7"/>
  <c r="O407" i="7"/>
  <c r="L408" i="7"/>
  <c r="M408" i="7"/>
  <c r="N408" i="7"/>
  <c r="O408" i="7"/>
  <c r="L409" i="7"/>
  <c r="M409" i="7"/>
  <c r="N409" i="7"/>
  <c r="O409" i="7"/>
  <c r="L410" i="7"/>
  <c r="M410" i="7"/>
  <c r="N410" i="7"/>
  <c r="O410" i="7"/>
  <c r="L411" i="7"/>
  <c r="M411" i="7"/>
  <c r="N411" i="7"/>
  <c r="O411" i="7"/>
  <c r="L412" i="7"/>
  <c r="M412" i="7"/>
  <c r="N412" i="7"/>
  <c r="O412" i="7"/>
  <c r="L413" i="7"/>
  <c r="M413" i="7"/>
  <c r="N413" i="7"/>
  <c r="O413" i="7"/>
  <c r="L414" i="7"/>
  <c r="M414" i="7"/>
  <c r="N414" i="7"/>
  <c r="O414" i="7"/>
  <c r="L415" i="7"/>
  <c r="M415" i="7"/>
  <c r="N415" i="7"/>
  <c r="O415" i="7"/>
  <c r="L416" i="7"/>
  <c r="M416" i="7"/>
  <c r="N416" i="7"/>
  <c r="O416" i="7"/>
  <c r="L417" i="7"/>
  <c r="M417" i="7"/>
  <c r="N417" i="7"/>
  <c r="O417" i="7"/>
  <c r="L418" i="7"/>
  <c r="M418" i="7"/>
  <c r="N418" i="7"/>
  <c r="O418" i="7"/>
  <c r="L419" i="7"/>
  <c r="M419" i="7"/>
  <c r="N419" i="7"/>
  <c r="O419" i="7"/>
  <c r="L420" i="7"/>
  <c r="M420" i="7"/>
  <c r="N420" i="7"/>
  <c r="O420" i="7"/>
  <c r="O6" i="7"/>
  <c r="N6" i="7"/>
  <c r="M6" i="7"/>
  <c r="L6" i="7"/>
  <c r="J24" i="7"/>
  <c r="K24" i="7"/>
  <c r="J25" i="7"/>
  <c r="K25" i="7"/>
  <c r="H26" i="7"/>
  <c r="I26" i="7"/>
  <c r="J26" i="7"/>
  <c r="H27" i="7"/>
  <c r="I27" i="7"/>
  <c r="J27" i="7"/>
  <c r="K27" i="7"/>
  <c r="I28" i="7"/>
  <c r="J28" i="7"/>
  <c r="K28" i="7"/>
  <c r="H29" i="7"/>
  <c r="I29" i="7"/>
  <c r="J29" i="7"/>
  <c r="K29" i="7"/>
  <c r="H30" i="7"/>
  <c r="I30" i="7"/>
  <c r="H32" i="7"/>
  <c r="I32" i="7"/>
  <c r="J32" i="7"/>
  <c r="K32" i="7"/>
  <c r="J33" i="7"/>
  <c r="J34" i="7"/>
  <c r="H35" i="7"/>
  <c r="I35" i="7"/>
  <c r="J35" i="7"/>
  <c r="K35" i="7"/>
  <c r="H36" i="7"/>
  <c r="I36" i="7"/>
  <c r="J36" i="7"/>
  <c r="K36" i="7"/>
  <c r="H37" i="7"/>
  <c r="I37" i="7"/>
  <c r="J37" i="7"/>
  <c r="K37" i="7"/>
  <c r="H38" i="7"/>
  <c r="I38" i="7"/>
  <c r="J38" i="7"/>
  <c r="K38" i="7"/>
  <c r="H39" i="7"/>
  <c r="I39" i="7"/>
  <c r="J39" i="7"/>
  <c r="H40" i="7"/>
  <c r="I40" i="7"/>
  <c r="H41" i="7"/>
  <c r="I41" i="7"/>
  <c r="J41" i="7"/>
  <c r="K41" i="7"/>
  <c r="H42" i="7"/>
  <c r="I42" i="7"/>
  <c r="J42" i="7"/>
  <c r="K42" i="7"/>
  <c r="H43" i="7"/>
  <c r="I43" i="7"/>
  <c r="J43" i="7"/>
  <c r="K43" i="7"/>
  <c r="J44" i="7"/>
  <c r="H45" i="7"/>
  <c r="I45" i="7"/>
  <c r="J45" i="7"/>
  <c r="H46" i="7"/>
  <c r="I46" i="7"/>
  <c r="K46" i="7"/>
  <c r="H47" i="7"/>
  <c r="I47" i="7"/>
  <c r="J47" i="7"/>
  <c r="K47" i="7"/>
  <c r="H48" i="7"/>
  <c r="I48" i="7"/>
  <c r="J48" i="7"/>
  <c r="K48" i="7"/>
  <c r="H49" i="7"/>
  <c r="I49" i="7"/>
  <c r="J49" i="7"/>
  <c r="K49" i="7"/>
  <c r="J50" i="7"/>
  <c r="H51" i="7"/>
  <c r="I51" i="7"/>
  <c r="J51" i="7"/>
  <c r="K51" i="7"/>
  <c r="H52" i="7"/>
  <c r="I52" i="7"/>
  <c r="J52" i="7"/>
  <c r="K52" i="7"/>
  <c r="H53" i="7"/>
  <c r="I53" i="7"/>
  <c r="J53" i="7"/>
  <c r="K53" i="7"/>
  <c r="J54" i="7"/>
  <c r="K54" i="7"/>
  <c r="H55" i="7"/>
  <c r="I55" i="7"/>
  <c r="J55" i="7"/>
  <c r="K55" i="7"/>
  <c r="J56" i="7"/>
  <c r="K56" i="7"/>
  <c r="H57" i="7"/>
  <c r="I57" i="7"/>
  <c r="J57" i="7"/>
  <c r="K57" i="7"/>
  <c r="H58" i="7"/>
  <c r="I58" i="7"/>
  <c r="J58" i="7"/>
  <c r="K58" i="7"/>
  <c r="H59" i="7"/>
  <c r="I59" i="7"/>
  <c r="J59" i="7"/>
  <c r="K59" i="7"/>
  <c r="H60" i="7"/>
  <c r="I60" i="7"/>
  <c r="J60" i="7"/>
  <c r="K60" i="7"/>
  <c r="H61" i="7"/>
  <c r="I61" i="7"/>
  <c r="J61" i="7"/>
  <c r="K61" i="7"/>
  <c r="H62" i="7"/>
  <c r="I62" i="7"/>
  <c r="J62" i="7"/>
  <c r="K62" i="7"/>
  <c r="H63" i="7"/>
  <c r="I63" i="7"/>
  <c r="J63" i="7"/>
  <c r="H64" i="7"/>
  <c r="H66" i="7"/>
  <c r="I66" i="7"/>
  <c r="J66" i="7"/>
  <c r="K66" i="7"/>
  <c r="I67" i="7"/>
  <c r="J67" i="7"/>
  <c r="K67" i="7"/>
  <c r="H68" i="7"/>
  <c r="I68" i="7"/>
  <c r="J68" i="7"/>
  <c r="K68" i="7"/>
  <c r="I69" i="7"/>
  <c r="J69" i="7"/>
  <c r="H70" i="7"/>
  <c r="I70" i="7"/>
  <c r="J70" i="7"/>
  <c r="K70" i="7"/>
  <c r="H71" i="7"/>
  <c r="I71" i="7"/>
  <c r="J71" i="7"/>
  <c r="K71" i="7"/>
  <c r="H72" i="7"/>
  <c r="I72" i="7"/>
  <c r="J72" i="7"/>
  <c r="K72" i="7"/>
  <c r="H73" i="7"/>
  <c r="I73" i="7"/>
  <c r="J73" i="7"/>
  <c r="K73" i="7"/>
  <c r="H74" i="7"/>
  <c r="I74" i="7"/>
  <c r="J74" i="7"/>
  <c r="K74" i="7"/>
  <c r="H75" i="7"/>
  <c r="I75" i="7"/>
  <c r="J75" i="7"/>
  <c r="K75" i="7"/>
  <c r="H76" i="7"/>
  <c r="I76" i="7"/>
  <c r="J76" i="7"/>
  <c r="K76" i="7"/>
  <c r="H77" i="7"/>
  <c r="I77" i="7"/>
  <c r="J77" i="7"/>
  <c r="K77" i="7"/>
  <c r="J78" i="7"/>
  <c r="K78" i="7"/>
  <c r="H80" i="7"/>
  <c r="I80" i="7"/>
  <c r="H81" i="7"/>
  <c r="I81" i="7"/>
  <c r="J81" i="7"/>
  <c r="K81" i="7"/>
  <c r="H82" i="7"/>
  <c r="I82" i="7"/>
  <c r="J82" i="7"/>
  <c r="H83" i="7"/>
  <c r="I83" i="7"/>
  <c r="J83" i="7"/>
  <c r="K83" i="7"/>
  <c r="H84" i="7"/>
  <c r="I84" i="7"/>
  <c r="J84" i="7"/>
  <c r="K84" i="7"/>
  <c r="H85" i="7"/>
  <c r="I85" i="7"/>
  <c r="J85" i="7"/>
  <c r="K85" i="7"/>
  <c r="H86" i="7"/>
  <c r="I86" i="7"/>
  <c r="J86" i="7"/>
  <c r="K86" i="7"/>
  <c r="H89" i="7"/>
  <c r="J89" i="7"/>
  <c r="H91" i="7"/>
  <c r="I91" i="7"/>
  <c r="J91" i="7"/>
  <c r="K91" i="7"/>
  <c r="H92" i="7"/>
  <c r="I92" i="7"/>
  <c r="J92" i="7"/>
  <c r="K92" i="7"/>
  <c r="H93" i="7"/>
  <c r="I93" i="7"/>
  <c r="J93" i="7"/>
  <c r="K93" i="7"/>
  <c r="H94" i="7"/>
  <c r="H95" i="7"/>
  <c r="I95" i="7"/>
  <c r="H96" i="7"/>
  <c r="J98" i="7"/>
  <c r="K98" i="7"/>
  <c r="H99" i="7"/>
  <c r="I99" i="7"/>
  <c r="J99" i="7"/>
  <c r="K99" i="7"/>
  <c r="H100" i="7"/>
  <c r="I100" i="7"/>
  <c r="J100" i="7"/>
  <c r="K100" i="7"/>
  <c r="H101" i="7"/>
  <c r="I101" i="7"/>
  <c r="J101" i="7"/>
  <c r="H102" i="7"/>
  <c r="I102" i="7"/>
  <c r="J102" i="7"/>
  <c r="K102" i="7"/>
  <c r="H103" i="7"/>
  <c r="I103" i="7"/>
  <c r="J103" i="7"/>
  <c r="K103" i="7"/>
  <c r="H104" i="7"/>
  <c r="I104" i="7"/>
  <c r="H105" i="7"/>
  <c r="I105" i="7"/>
  <c r="H106" i="7"/>
  <c r="I106" i="7"/>
  <c r="J106" i="7"/>
  <c r="K106" i="7"/>
  <c r="H107" i="7"/>
  <c r="I107" i="7"/>
  <c r="J107" i="7"/>
  <c r="K107" i="7"/>
  <c r="H108" i="7"/>
  <c r="I108" i="7"/>
  <c r="J108" i="7"/>
  <c r="K108" i="7"/>
  <c r="H109" i="7"/>
  <c r="I109" i="7"/>
  <c r="J109" i="7"/>
  <c r="K109" i="7"/>
  <c r="H110" i="7"/>
  <c r="J110" i="7"/>
  <c r="H111" i="7"/>
  <c r="I111" i="7"/>
  <c r="J111" i="7"/>
  <c r="K111" i="7"/>
  <c r="H112" i="7"/>
  <c r="I112" i="7"/>
  <c r="J113" i="7"/>
  <c r="H114" i="7"/>
  <c r="I114" i="7"/>
  <c r="J114" i="7"/>
  <c r="K114" i="7"/>
  <c r="H115" i="7"/>
  <c r="I115" i="7"/>
  <c r="J115" i="7"/>
  <c r="K115" i="7"/>
  <c r="H116" i="7"/>
  <c r="I116" i="7"/>
  <c r="J116" i="7"/>
  <c r="K116" i="7"/>
  <c r="H117" i="7"/>
  <c r="I117" i="7"/>
  <c r="J117" i="7"/>
  <c r="K117" i="7"/>
  <c r="H118" i="7"/>
  <c r="I118" i="7"/>
  <c r="J118" i="7"/>
  <c r="K118" i="7"/>
  <c r="H119" i="7"/>
  <c r="I119" i="7"/>
  <c r="J119" i="7"/>
  <c r="K119" i="7"/>
  <c r="H121" i="7"/>
  <c r="I121" i="7"/>
  <c r="J121" i="7"/>
  <c r="K121" i="7"/>
  <c r="H123" i="7"/>
  <c r="I123" i="7"/>
  <c r="J123" i="7"/>
  <c r="K123" i="7"/>
  <c r="H124" i="7"/>
  <c r="I124" i="7"/>
  <c r="J124" i="7"/>
  <c r="H126" i="7"/>
  <c r="I126" i="7"/>
  <c r="J126" i="7"/>
  <c r="K126" i="7"/>
  <c r="H127" i="7"/>
  <c r="I127" i="7"/>
  <c r="J127" i="7"/>
  <c r="K127" i="7"/>
  <c r="H128" i="7"/>
  <c r="I128" i="7"/>
  <c r="J128" i="7"/>
  <c r="K128" i="7"/>
  <c r="H129" i="7"/>
  <c r="I129" i="7"/>
  <c r="J129" i="7"/>
  <c r="K129" i="7"/>
  <c r="H130" i="7"/>
  <c r="I130" i="7"/>
  <c r="J130" i="7"/>
  <c r="K130" i="7"/>
  <c r="H131" i="7"/>
  <c r="I131" i="7"/>
  <c r="J131" i="7"/>
  <c r="K131" i="7"/>
  <c r="H132" i="7"/>
  <c r="I132" i="7"/>
  <c r="J132" i="7"/>
  <c r="K132" i="7"/>
  <c r="H133" i="7"/>
  <c r="I133" i="7"/>
  <c r="J133" i="7"/>
  <c r="K133" i="7"/>
  <c r="H134" i="7"/>
  <c r="I134" i="7"/>
  <c r="J134" i="7"/>
  <c r="K134" i="7"/>
  <c r="H135" i="7"/>
  <c r="I135" i="7"/>
  <c r="J135" i="7"/>
  <c r="K135" i="7"/>
  <c r="H136" i="7"/>
  <c r="I136" i="7"/>
  <c r="J136" i="7"/>
  <c r="K136" i="7"/>
  <c r="H137" i="7"/>
  <c r="I137" i="7"/>
  <c r="J137" i="7"/>
  <c r="K137" i="7"/>
  <c r="H138" i="7"/>
  <c r="I138" i="7"/>
  <c r="J138" i="7"/>
  <c r="K138" i="7"/>
  <c r="H139" i="7"/>
  <c r="I139" i="7"/>
  <c r="J139" i="7"/>
  <c r="K139" i="7"/>
  <c r="H140" i="7"/>
  <c r="I140" i="7"/>
  <c r="J140" i="7"/>
  <c r="K140" i="7"/>
  <c r="H141" i="7"/>
  <c r="I141" i="7"/>
  <c r="J141" i="7"/>
  <c r="K141" i="7"/>
  <c r="H142" i="7"/>
  <c r="I142" i="7"/>
  <c r="J142" i="7"/>
  <c r="K142" i="7"/>
  <c r="H143" i="7"/>
  <c r="I143" i="7"/>
  <c r="J143" i="7"/>
  <c r="K143" i="7"/>
  <c r="H144" i="7"/>
  <c r="I144" i="7"/>
  <c r="J144" i="7"/>
  <c r="K144" i="7"/>
  <c r="H145" i="7"/>
  <c r="I145" i="7"/>
  <c r="J145" i="7"/>
  <c r="K145" i="7"/>
  <c r="H146" i="7"/>
  <c r="I146" i="7"/>
  <c r="J146" i="7"/>
  <c r="K146" i="7"/>
  <c r="H147" i="7"/>
  <c r="I147" i="7"/>
  <c r="J147" i="7"/>
  <c r="K147" i="7"/>
  <c r="J148" i="7"/>
  <c r="K148" i="7"/>
  <c r="H149" i="7"/>
  <c r="I149" i="7"/>
  <c r="J149" i="7"/>
  <c r="H150" i="7"/>
  <c r="I150" i="7"/>
  <c r="J150" i="7"/>
  <c r="K150" i="7"/>
  <c r="H151" i="7"/>
  <c r="I151" i="7"/>
  <c r="J151" i="7"/>
  <c r="K151" i="7"/>
  <c r="H152" i="7"/>
  <c r="I152" i="7"/>
  <c r="J152" i="7"/>
  <c r="K152" i="7"/>
  <c r="H153" i="7"/>
  <c r="I153" i="7"/>
  <c r="J153" i="7"/>
  <c r="K153" i="7"/>
  <c r="H154" i="7"/>
  <c r="I154" i="7"/>
  <c r="J154" i="7"/>
  <c r="K154" i="7"/>
  <c r="H155" i="7"/>
  <c r="I155" i="7"/>
  <c r="J155" i="7"/>
  <c r="K155" i="7"/>
  <c r="H156" i="7"/>
  <c r="I156" i="7"/>
  <c r="J156" i="7"/>
  <c r="K156" i="7"/>
  <c r="H157" i="7"/>
  <c r="I157" i="7"/>
  <c r="J157" i="7"/>
  <c r="K157" i="7"/>
  <c r="H158" i="7"/>
  <c r="I158" i="7"/>
  <c r="J158" i="7"/>
  <c r="K158" i="7"/>
  <c r="H159" i="7"/>
  <c r="I159" i="7"/>
  <c r="J159" i="7"/>
  <c r="K159" i="7"/>
  <c r="H160" i="7"/>
  <c r="I160" i="7"/>
  <c r="J160" i="7"/>
  <c r="K160" i="7"/>
  <c r="H161" i="7"/>
  <c r="I161" i="7"/>
  <c r="J161" i="7"/>
  <c r="K161" i="7"/>
  <c r="H162" i="7"/>
  <c r="I162" i="7"/>
  <c r="J162" i="7"/>
  <c r="H164" i="7"/>
  <c r="I164" i="7"/>
  <c r="J164" i="7"/>
  <c r="K164" i="7"/>
  <c r="H165" i="7"/>
  <c r="I165" i="7"/>
  <c r="J165" i="7"/>
  <c r="K165" i="7"/>
  <c r="H166" i="7"/>
  <c r="I166" i="7"/>
  <c r="J166" i="7"/>
  <c r="K166" i="7"/>
  <c r="H167" i="7"/>
  <c r="I167" i="7"/>
  <c r="J167" i="7"/>
  <c r="K167" i="7"/>
  <c r="H168" i="7"/>
  <c r="I168" i="7"/>
  <c r="J168" i="7"/>
  <c r="K168" i="7"/>
  <c r="H169" i="7"/>
  <c r="I169" i="7"/>
  <c r="J169" i="7"/>
  <c r="K169" i="7"/>
  <c r="H171" i="7"/>
  <c r="I171" i="7"/>
  <c r="J171" i="7"/>
  <c r="K171" i="7"/>
  <c r="H172" i="7"/>
  <c r="I172" i="7"/>
  <c r="J172" i="7"/>
  <c r="K172" i="7"/>
  <c r="H173" i="7"/>
  <c r="I173" i="7"/>
  <c r="J173" i="7"/>
  <c r="K173" i="7"/>
  <c r="H174" i="7"/>
  <c r="I174" i="7"/>
  <c r="J174" i="7"/>
  <c r="K174" i="7"/>
  <c r="H175" i="7"/>
  <c r="I175" i="7"/>
  <c r="J175" i="7"/>
  <c r="K175" i="7"/>
  <c r="H176" i="7"/>
  <c r="I176" i="7"/>
  <c r="J176" i="7"/>
  <c r="K176" i="7"/>
  <c r="H177" i="7"/>
  <c r="I177" i="7"/>
  <c r="J177" i="7"/>
  <c r="K177" i="7"/>
  <c r="H178" i="7"/>
  <c r="I178" i="7"/>
  <c r="J178" i="7"/>
  <c r="K178" i="7"/>
  <c r="H179" i="7"/>
  <c r="I179" i="7"/>
  <c r="J179" i="7"/>
  <c r="K179" i="7"/>
  <c r="H180" i="7"/>
  <c r="I180" i="7"/>
  <c r="J180" i="7"/>
  <c r="K180" i="7"/>
  <c r="H181" i="7"/>
  <c r="I181" i="7"/>
  <c r="J181" i="7"/>
  <c r="K181" i="7"/>
  <c r="H182" i="7"/>
  <c r="I182" i="7"/>
  <c r="J182" i="7"/>
  <c r="K182" i="7"/>
  <c r="H183" i="7"/>
  <c r="I183" i="7"/>
  <c r="J183" i="7"/>
  <c r="K183" i="7"/>
  <c r="H184" i="7"/>
  <c r="I184" i="7"/>
  <c r="J184" i="7"/>
  <c r="K184" i="7"/>
  <c r="H186" i="7"/>
  <c r="I186" i="7"/>
  <c r="J186" i="7"/>
  <c r="K186" i="7"/>
  <c r="H187" i="7"/>
  <c r="I187" i="7"/>
  <c r="J187" i="7"/>
  <c r="K187" i="7"/>
  <c r="H189" i="7"/>
  <c r="I189" i="7"/>
  <c r="J189" i="7"/>
  <c r="K189" i="7"/>
  <c r="J192" i="7"/>
  <c r="K192" i="7"/>
  <c r="H193" i="7"/>
  <c r="I193" i="7"/>
  <c r="J193" i="7"/>
  <c r="K193" i="7"/>
  <c r="H194" i="7"/>
  <c r="I194" i="7"/>
  <c r="J194" i="7"/>
  <c r="K194" i="7"/>
  <c r="H195" i="7"/>
  <c r="I195" i="7"/>
  <c r="J195" i="7"/>
  <c r="K195" i="7"/>
  <c r="H196" i="7"/>
  <c r="I196" i="7"/>
  <c r="J196" i="7"/>
  <c r="K196" i="7"/>
  <c r="H197" i="7"/>
  <c r="I197" i="7"/>
  <c r="J197" i="7"/>
  <c r="K197" i="7"/>
  <c r="H198" i="7"/>
  <c r="I198" i="7"/>
  <c r="J198" i="7"/>
  <c r="K198" i="7"/>
  <c r="H199" i="7"/>
  <c r="I199" i="7"/>
  <c r="J199" i="7"/>
  <c r="K199" i="7"/>
  <c r="H200" i="7"/>
  <c r="I200" i="7"/>
  <c r="J200" i="7"/>
  <c r="K200" i="7"/>
  <c r="H201" i="7"/>
  <c r="I201" i="7"/>
  <c r="J201" i="7"/>
  <c r="K201" i="7"/>
  <c r="H202" i="7"/>
  <c r="I202" i="7"/>
  <c r="J202" i="7"/>
  <c r="K202" i="7"/>
  <c r="H203" i="7"/>
  <c r="I203" i="7"/>
  <c r="J203" i="7"/>
  <c r="K203" i="7"/>
  <c r="H204" i="7"/>
  <c r="I204" i="7"/>
  <c r="J204" i="7"/>
  <c r="K204" i="7"/>
  <c r="H205" i="7"/>
  <c r="I205" i="7"/>
  <c r="J205" i="7"/>
  <c r="K205" i="7"/>
  <c r="H206" i="7"/>
  <c r="I206" i="7"/>
  <c r="J206" i="7"/>
  <c r="K206" i="7"/>
  <c r="H207" i="7"/>
  <c r="I207" i="7"/>
  <c r="J207" i="7"/>
  <c r="K207" i="7"/>
  <c r="H208" i="7"/>
  <c r="I208" i="7"/>
  <c r="J208" i="7"/>
  <c r="K208" i="7"/>
  <c r="H209" i="7"/>
  <c r="I209" i="7"/>
  <c r="J209" i="7"/>
  <c r="K209" i="7"/>
  <c r="H210" i="7"/>
  <c r="I210" i="7"/>
  <c r="J210" i="7"/>
  <c r="K210" i="7"/>
  <c r="H211" i="7"/>
  <c r="I211" i="7"/>
  <c r="J211" i="7"/>
  <c r="K211" i="7"/>
  <c r="H212" i="7"/>
  <c r="I212" i="7"/>
  <c r="J212" i="7"/>
  <c r="K212" i="7"/>
  <c r="H213" i="7"/>
  <c r="I213" i="7"/>
  <c r="J213" i="7"/>
  <c r="K213" i="7"/>
  <c r="H214" i="7"/>
  <c r="I214" i="7"/>
  <c r="J214" i="7"/>
  <c r="H215" i="7"/>
  <c r="I215" i="7"/>
  <c r="J215" i="7"/>
  <c r="K215" i="7"/>
  <c r="H216" i="7"/>
  <c r="I216" i="7"/>
  <c r="J216" i="7"/>
  <c r="K216" i="7"/>
  <c r="I217" i="7"/>
  <c r="K217" i="7"/>
  <c r="H218" i="7"/>
  <c r="I218" i="7"/>
  <c r="J218" i="7"/>
  <c r="K218" i="7"/>
  <c r="H219" i="7"/>
  <c r="I219" i="7"/>
  <c r="J219" i="7"/>
  <c r="K219" i="7"/>
  <c r="H220" i="7"/>
  <c r="I220" i="7"/>
  <c r="J220" i="7"/>
  <c r="K220" i="7"/>
  <c r="H221" i="7"/>
  <c r="I221" i="7"/>
  <c r="J221" i="7"/>
  <c r="K221" i="7"/>
  <c r="H222" i="7"/>
  <c r="I222" i="7"/>
  <c r="J222" i="7"/>
  <c r="K222" i="7"/>
  <c r="H223" i="7"/>
  <c r="I223" i="7"/>
  <c r="J223" i="7"/>
  <c r="K223" i="7"/>
  <c r="H224" i="7"/>
  <c r="I224" i="7"/>
  <c r="J224" i="7"/>
  <c r="K224" i="7"/>
  <c r="H225" i="7"/>
  <c r="I225" i="7"/>
  <c r="J225" i="7"/>
  <c r="K225" i="7"/>
  <c r="H226" i="7"/>
  <c r="I226" i="7"/>
  <c r="J226" i="7"/>
  <c r="K226" i="7"/>
  <c r="H227" i="7"/>
  <c r="I227" i="7"/>
  <c r="J227" i="7"/>
  <c r="K227" i="7"/>
  <c r="H228" i="7"/>
  <c r="I228" i="7"/>
  <c r="J228" i="7"/>
  <c r="K228" i="7"/>
  <c r="H229" i="7"/>
  <c r="I229" i="7"/>
  <c r="J229" i="7"/>
  <c r="K229" i="7"/>
  <c r="H230" i="7"/>
  <c r="I230" i="7"/>
  <c r="J230" i="7"/>
  <c r="K230" i="7"/>
  <c r="H231" i="7"/>
  <c r="I231" i="7"/>
  <c r="J231" i="7"/>
  <c r="K231" i="7"/>
  <c r="H232" i="7"/>
  <c r="I232" i="7"/>
  <c r="J232" i="7"/>
  <c r="K232" i="7"/>
  <c r="H233" i="7"/>
  <c r="I233" i="7"/>
  <c r="J233" i="7"/>
  <c r="K233" i="7"/>
  <c r="H234" i="7"/>
  <c r="J234" i="7"/>
  <c r="J235" i="7"/>
  <c r="H236" i="7"/>
  <c r="I236" i="7"/>
  <c r="J236" i="7"/>
  <c r="K236" i="7"/>
  <c r="H237" i="7"/>
  <c r="I237" i="7"/>
  <c r="J237" i="7"/>
  <c r="K237" i="7"/>
  <c r="H238" i="7"/>
  <c r="I238" i="7"/>
  <c r="J238" i="7"/>
  <c r="K238" i="7"/>
  <c r="H239" i="7"/>
  <c r="I239" i="7"/>
  <c r="J239" i="7"/>
  <c r="K239" i="7"/>
  <c r="H240" i="7"/>
  <c r="I240" i="7"/>
  <c r="J240" i="7"/>
  <c r="K240" i="7"/>
  <c r="H241" i="7"/>
  <c r="I241" i="7"/>
  <c r="J241" i="7"/>
  <c r="K241" i="7"/>
  <c r="H242" i="7"/>
  <c r="I242" i="7"/>
  <c r="J242" i="7"/>
  <c r="K242" i="7"/>
  <c r="H243" i="7"/>
  <c r="I243" i="7"/>
  <c r="J243" i="7"/>
  <c r="K243" i="7"/>
  <c r="H244" i="7"/>
  <c r="I244" i="7"/>
  <c r="J244" i="7"/>
  <c r="K244" i="7"/>
  <c r="H245" i="7"/>
  <c r="I245" i="7"/>
  <c r="J245" i="7"/>
  <c r="K245" i="7"/>
  <c r="H246" i="7"/>
  <c r="I246" i="7"/>
  <c r="J246" i="7"/>
  <c r="K246" i="7"/>
  <c r="H247" i="7"/>
  <c r="I247" i="7"/>
  <c r="J247" i="7"/>
  <c r="K247" i="7"/>
  <c r="H248" i="7"/>
  <c r="I248" i="7"/>
  <c r="J248" i="7"/>
  <c r="K248" i="7"/>
  <c r="H249" i="7"/>
  <c r="I249" i="7"/>
  <c r="J249" i="7"/>
  <c r="K249" i="7"/>
  <c r="H250" i="7"/>
  <c r="I250" i="7"/>
  <c r="J250" i="7"/>
  <c r="K250" i="7"/>
  <c r="H251" i="7"/>
  <c r="J251" i="7"/>
  <c r="H252" i="7"/>
  <c r="I252" i="7"/>
  <c r="J252" i="7"/>
  <c r="K252" i="7"/>
  <c r="H253" i="7"/>
  <c r="I253" i="7"/>
  <c r="J253" i="7"/>
  <c r="K253" i="7"/>
  <c r="H254" i="7"/>
  <c r="I254" i="7"/>
  <c r="J254" i="7"/>
  <c r="K254" i="7"/>
  <c r="H255" i="7"/>
  <c r="I255" i="7"/>
  <c r="J255" i="7"/>
  <c r="K255" i="7"/>
  <c r="H256" i="7"/>
  <c r="I256" i="7"/>
  <c r="J256" i="7"/>
  <c r="K256" i="7"/>
  <c r="H257" i="7"/>
  <c r="I257" i="7"/>
  <c r="J257" i="7"/>
  <c r="K257" i="7"/>
  <c r="H258" i="7"/>
  <c r="I258" i="7"/>
  <c r="J258" i="7"/>
  <c r="K258" i="7"/>
  <c r="H259" i="7"/>
  <c r="I259" i="7"/>
  <c r="J259" i="7"/>
  <c r="K259" i="7"/>
  <c r="I260" i="7"/>
  <c r="H261" i="7"/>
  <c r="I261" i="7"/>
  <c r="J261" i="7"/>
  <c r="K261" i="7"/>
  <c r="H263" i="7"/>
  <c r="I263" i="7"/>
  <c r="J263" i="7"/>
  <c r="K263" i="7"/>
  <c r="H264" i="7"/>
  <c r="I264" i="7"/>
  <c r="J264" i="7"/>
  <c r="K264" i="7"/>
  <c r="H265" i="7"/>
  <c r="I265" i="7"/>
  <c r="J265" i="7"/>
  <c r="K265" i="7"/>
  <c r="H266" i="7"/>
  <c r="I266" i="7"/>
  <c r="J266" i="7"/>
  <c r="K266" i="7"/>
  <c r="H267" i="7"/>
  <c r="I267" i="7"/>
  <c r="J267" i="7"/>
  <c r="K267" i="7"/>
  <c r="H268" i="7"/>
  <c r="I268" i="7"/>
  <c r="J268" i="7"/>
  <c r="K268" i="7"/>
  <c r="H269" i="7"/>
  <c r="I269" i="7"/>
  <c r="J269" i="7"/>
  <c r="K269" i="7"/>
  <c r="H270" i="7"/>
  <c r="I270" i="7"/>
  <c r="J270" i="7"/>
  <c r="K270" i="7"/>
  <c r="J271" i="7"/>
  <c r="H272" i="7"/>
  <c r="I272" i="7"/>
  <c r="J272" i="7"/>
  <c r="K272" i="7"/>
  <c r="H273" i="7"/>
  <c r="I273" i="7"/>
  <c r="J273" i="7"/>
  <c r="K273" i="7"/>
  <c r="H274" i="7"/>
  <c r="I274" i="7"/>
  <c r="J274" i="7"/>
  <c r="K274" i="7"/>
  <c r="H275" i="7"/>
  <c r="I275" i="7"/>
  <c r="J275" i="7"/>
  <c r="K275" i="7"/>
  <c r="H276" i="7"/>
  <c r="I276" i="7"/>
  <c r="J276" i="7"/>
  <c r="K276" i="7"/>
  <c r="H277" i="7"/>
  <c r="I277" i="7"/>
  <c r="J277" i="7"/>
  <c r="K277" i="7"/>
  <c r="J278" i="7"/>
  <c r="K278" i="7"/>
  <c r="H279" i="7"/>
  <c r="I279" i="7"/>
  <c r="J279" i="7"/>
  <c r="K279" i="7"/>
  <c r="H280" i="7"/>
  <c r="I280" i="7"/>
  <c r="J280" i="7"/>
  <c r="K280" i="7"/>
  <c r="H281" i="7"/>
  <c r="I281" i="7"/>
  <c r="J281" i="7"/>
  <c r="K281" i="7"/>
  <c r="H282" i="7"/>
  <c r="I282" i="7"/>
  <c r="J282" i="7"/>
  <c r="K282" i="7"/>
  <c r="H283" i="7"/>
  <c r="I283" i="7"/>
  <c r="J283" i="7"/>
  <c r="K283" i="7"/>
  <c r="H284" i="7"/>
  <c r="I284" i="7"/>
  <c r="J284" i="7"/>
  <c r="K284" i="7"/>
  <c r="H285" i="7"/>
  <c r="I285" i="7"/>
  <c r="J285" i="7"/>
  <c r="K285" i="7"/>
  <c r="H286" i="7"/>
  <c r="I286" i="7"/>
  <c r="J286" i="7"/>
  <c r="K286" i="7"/>
  <c r="H288" i="7"/>
  <c r="I288" i="7"/>
  <c r="J288" i="7"/>
  <c r="K288" i="7"/>
  <c r="H289" i="7"/>
  <c r="I289" i="7"/>
  <c r="J289" i="7"/>
  <c r="K289" i="7"/>
  <c r="H290" i="7"/>
  <c r="I290" i="7"/>
  <c r="J290" i="7"/>
  <c r="K290" i="7"/>
  <c r="H291" i="7"/>
  <c r="I291" i="7"/>
  <c r="J291" i="7"/>
  <c r="K291" i="7"/>
  <c r="H292" i="7"/>
  <c r="I292" i="7"/>
  <c r="J292" i="7"/>
  <c r="K292" i="7"/>
  <c r="H293" i="7"/>
  <c r="I293" i="7"/>
  <c r="J293" i="7"/>
  <c r="K293" i="7"/>
  <c r="H294" i="7"/>
  <c r="I294" i="7"/>
  <c r="J294" i="7"/>
  <c r="K294" i="7"/>
  <c r="H295" i="7"/>
  <c r="I295" i="7"/>
  <c r="J295" i="7"/>
  <c r="K295" i="7"/>
  <c r="H296" i="7"/>
  <c r="I296" i="7"/>
  <c r="K296" i="7"/>
  <c r="H297" i="7"/>
  <c r="I297" i="7"/>
  <c r="J297" i="7"/>
  <c r="K297" i="7"/>
  <c r="H298" i="7"/>
  <c r="J298" i="7"/>
  <c r="H299" i="7"/>
  <c r="I299" i="7"/>
  <c r="J299" i="7"/>
  <c r="K299" i="7"/>
  <c r="H300" i="7"/>
  <c r="I300" i="7"/>
  <c r="J300" i="7"/>
  <c r="K300" i="7"/>
  <c r="H302" i="7"/>
  <c r="I302" i="7"/>
  <c r="J302" i="7"/>
  <c r="K302" i="7"/>
  <c r="H303" i="7"/>
  <c r="I303" i="7"/>
  <c r="J303" i="7"/>
  <c r="K303" i="7"/>
  <c r="H304" i="7"/>
  <c r="I304" i="7"/>
  <c r="J304" i="7"/>
  <c r="K304" i="7"/>
  <c r="H305" i="7"/>
  <c r="I305" i="7"/>
  <c r="J305" i="7"/>
  <c r="K305" i="7"/>
  <c r="H306" i="7"/>
  <c r="I306" i="7"/>
  <c r="J306" i="7"/>
  <c r="K306" i="7"/>
  <c r="H307" i="7"/>
  <c r="I307" i="7"/>
  <c r="J307" i="7"/>
  <c r="K307" i="7"/>
  <c r="H308" i="7"/>
  <c r="I308" i="7"/>
  <c r="J308" i="7"/>
  <c r="K308" i="7"/>
  <c r="H309" i="7"/>
  <c r="I309" i="7"/>
  <c r="J309" i="7"/>
  <c r="K309" i="7"/>
  <c r="H310" i="7"/>
  <c r="I310" i="7"/>
  <c r="J310" i="7"/>
  <c r="K310" i="7"/>
  <c r="H312" i="7"/>
  <c r="I312" i="7"/>
  <c r="J312" i="7"/>
  <c r="K312" i="7"/>
  <c r="H313" i="7"/>
  <c r="I313" i="7"/>
  <c r="J313" i="7"/>
  <c r="K313" i="7"/>
  <c r="H314" i="7"/>
  <c r="I314" i="7"/>
  <c r="J314" i="7"/>
  <c r="K314" i="7"/>
  <c r="H315" i="7"/>
  <c r="I315" i="7"/>
  <c r="J315" i="7"/>
  <c r="K315" i="7"/>
  <c r="H316" i="7"/>
  <c r="I316" i="7"/>
  <c r="J316" i="7"/>
  <c r="K316" i="7"/>
  <c r="H317" i="7"/>
  <c r="I317" i="7"/>
  <c r="J317" i="7"/>
  <c r="K317" i="7"/>
  <c r="H318" i="7"/>
  <c r="I318" i="7"/>
  <c r="J318" i="7"/>
  <c r="K318" i="7"/>
  <c r="H320" i="7"/>
  <c r="I320" i="7"/>
  <c r="J320" i="7"/>
  <c r="H321" i="7"/>
  <c r="I321" i="7"/>
  <c r="J321" i="7"/>
  <c r="K321" i="7"/>
  <c r="H322" i="7"/>
  <c r="I322" i="7"/>
  <c r="J322" i="7"/>
  <c r="K322" i="7"/>
  <c r="H323" i="7"/>
  <c r="I323" i="7"/>
  <c r="J323" i="7"/>
  <c r="K323" i="7"/>
  <c r="H324" i="7"/>
  <c r="I324" i="7"/>
  <c r="J324" i="7"/>
  <c r="K324" i="7"/>
  <c r="H325" i="7"/>
  <c r="I325" i="7"/>
  <c r="K325" i="7"/>
  <c r="H326" i="7"/>
  <c r="I326" i="7"/>
  <c r="J326" i="7"/>
  <c r="K326" i="7"/>
  <c r="H327" i="7"/>
  <c r="I327" i="7"/>
  <c r="J327" i="7"/>
  <c r="K327" i="7"/>
  <c r="H328" i="7"/>
  <c r="I328" i="7"/>
  <c r="J328" i="7"/>
  <c r="H329" i="7"/>
  <c r="I329" i="7"/>
  <c r="J329" i="7"/>
  <c r="K329" i="7"/>
  <c r="H330" i="7"/>
  <c r="I330" i="7"/>
  <c r="J330" i="7"/>
  <c r="K330" i="7"/>
  <c r="H331" i="7"/>
  <c r="I331" i="7"/>
  <c r="J331" i="7"/>
  <c r="K331" i="7"/>
  <c r="H332" i="7"/>
  <c r="I332" i="7"/>
  <c r="J332" i="7"/>
  <c r="K332" i="7"/>
  <c r="H333" i="7"/>
  <c r="I333" i="7"/>
  <c r="J333" i="7"/>
  <c r="K333" i="7"/>
  <c r="H334" i="7"/>
  <c r="I334" i="7"/>
  <c r="J334" i="7"/>
  <c r="K334" i="7"/>
  <c r="H335" i="7"/>
  <c r="I335" i="7"/>
  <c r="J335" i="7"/>
  <c r="K335" i="7"/>
  <c r="H336" i="7"/>
  <c r="I336" i="7"/>
  <c r="J336" i="7"/>
  <c r="K336" i="7"/>
  <c r="H337" i="7"/>
  <c r="I337" i="7"/>
  <c r="J337" i="7"/>
  <c r="K337" i="7"/>
  <c r="H338" i="7"/>
  <c r="I338" i="7"/>
  <c r="J338" i="7"/>
  <c r="K338" i="7"/>
  <c r="H339" i="7"/>
  <c r="I339" i="7"/>
  <c r="J339" i="7"/>
  <c r="K339" i="7"/>
  <c r="H340" i="7"/>
  <c r="I340" i="7"/>
  <c r="J340" i="7"/>
  <c r="K340" i="7"/>
  <c r="H341" i="7"/>
  <c r="I341" i="7"/>
  <c r="J341" i="7"/>
  <c r="K341" i="7"/>
  <c r="H342" i="7"/>
  <c r="I342" i="7"/>
  <c r="J342" i="7"/>
  <c r="K342" i="7"/>
  <c r="H343" i="7"/>
  <c r="I343" i="7"/>
  <c r="J343" i="7"/>
  <c r="K343" i="7"/>
  <c r="H344" i="7"/>
  <c r="I344" i="7"/>
  <c r="J344" i="7"/>
  <c r="K344" i="7"/>
  <c r="H345" i="7"/>
  <c r="I345" i="7"/>
  <c r="J345" i="7"/>
  <c r="K345" i="7"/>
  <c r="H346" i="7"/>
  <c r="I346" i="7"/>
  <c r="J346" i="7"/>
  <c r="K346" i="7"/>
  <c r="H347" i="7"/>
  <c r="I347" i="7"/>
  <c r="J347" i="7"/>
  <c r="K347" i="7"/>
  <c r="H348" i="7"/>
  <c r="I348" i="7"/>
  <c r="J348" i="7"/>
  <c r="K348" i="7"/>
  <c r="H349" i="7"/>
  <c r="I349" i="7"/>
  <c r="J349" i="7"/>
  <c r="H350" i="7"/>
  <c r="I350" i="7"/>
  <c r="J350" i="7"/>
  <c r="K350" i="7"/>
  <c r="H351" i="7"/>
  <c r="I351" i="7"/>
  <c r="J351" i="7"/>
  <c r="K351" i="7"/>
  <c r="H352" i="7"/>
  <c r="I352" i="7"/>
  <c r="J352" i="7"/>
  <c r="K352" i="7"/>
  <c r="H353" i="7"/>
  <c r="I353" i="7"/>
  <c r="J353" i="7"/>
  <c r="K353" i="7"/>
  <c r="H354" i="7"/>
  <c r="I354" i="7"/>
  <c r="J354" i="7"/>
  <c r="K354" i="7"/>
  <c r="I355" i="7"/>
  <c r="J355" i="7"/>
  <c r="K355" i="7"/>
  <c r="H357" i="7"/>
  <c r="I357" i="7"/>
  <c r="J357" i="7"/>
  <c r="K357" i="7"/>
  <c r="H358" i="7"/>
  <c r="I358" i="7"/>
  <c r="J358" i="7"/>
  <c r="K358" i="7"/>
  <c r="H359" i="7"/>
  <c r="I359" i="7"/>
  <c r="H360" i="7"/>
  <c r="I360" i="7"/>
  <c r="J360" i="7"/>
  <c r="K360" i="7"/>
  <c r="H361" i="7"/>
  <c r="I361" i="7"/>
  <c r="J361" i="7"/>
  <c r="K361" i="7"/>
  <c r="H362" i="7"/>
  <c r="I362" i="7"/>
  <c r="J362" i="7"/>
  <c r="K362" i="7"/>
  <c r="H363" i="7"/>
  <c r="I363" i="7"/>
  <c r="J363" i="7"/>
  <c r="K363" i="7"/>
  <c r="H364" i="7"/>
  <c r="I364" i="7"/>
  <c r="K364" i="7"/>
  <c r="H365" i="7"/>
  <c r="I365" i="7"/>
  <c r="J365" i="7"/>
  <c r="K365" i="7"/>
  <c r="H366" i="7"/>
  <c r="I366" i="7"/>
  <c r="J366" i="7"/>
  <c r="K366" i="7"/>
  <c r="H367" i="7"/>
  <c r="I367" i="7"/>
  <c r="J367" i="7"/>
  <c r="K367" i="7"/>
  <c r="H368" i="7"/>
  <c r="I368" i="7"/>
  <c r="J368" i="7"/>
  <c r="K368" i="7"/>
  <c r="H369" i="7"/>
  <c r="I369" i="7"/>
  <c r="J369" i="7"/>
  <c r="K369" i="7"/>
  <c r="H370" i="7"/>
  <c r="I370" i="7"/>
  <c r="K370" i="7"/>
  <c r="H372" i="7"/>
  <c r="I372" i="7"/>
  <c r="I376" i="7"/>
  <c r="J376" i="7"/>
  <c r="K376" i="7"/>
  <c r="H378" i="7"/>
  <c r="I378" i="7"/>
  <c r="J378" i="7"/>
  <c r="K378" i="7"/>
  <c r="H379" i="7"/>
  <c r="I379" i="7"/>
  <c r="J379" i="7"/>
  <c r="K379" i="7"/>
  <c r="H380" i="7"/>
  <c r="I380" i="7"/>
  <c r="J380" i="7"/>
  <c r="K380" i="7"/>
  <c r="H381" i="7"/>
  <c r="I381" i="7"/>
  <c r="J381" i="7"/>
  <c r="K381" i="7"/>
  <c r="H382" i="7"/>
  <c r="I382" i="7"/>
  <c r="J382" i="7"/>
  <c r="K382" i="7"/>
  <c r="H384" i="7"/>
  <c r="I384" i="7"/>
  <c r="K384" i="7"/>
  <c r="H385" i="7"/>
  <c r="I385" i="7"/>
  <c r="H386" i="7"/>
  <c r="J386" i="7"/>
  <c r="K386" i="7"/>
  <c r="H387" i="7"/>
  <c r="I387" i="7"/>
  <c r="J387" i="7"/>
  <c r="K387" i="7"/>
  <c r="H388" i="7"/>
  <c r="I388" i="7"/>
  <c r="J388" i="7"/>
  <c r="K388" i="7"/>
  <c r="H389" i="7"/>
  <c r="J389" i="7"/>
  <c r="K389" i="7"/>
  <c r="H390" i="7"/>
  <c r="I390" i="7"/>
  <c r="J390" i="7"/>
  <c r="K390" i="7"/>
  <c r="H391" i="7"/>
  <c r="I391" i="7"/>
  <c r="J391" i="7"/>
  <c r="K391" i="7"/>
  <c r="H392" i="7"/>
  <c r="I392" i="7"/>
  <c r="J392" i="7"/>
  <c r="K392" i="7"/>
  <c r="H393" i="7"/>
  <c r="I393" i="7"/>
  <c r="J393" i="7"/>
  <c r="K393" i="7"/>
  <c r="I396" i="7"/>
  <c r="K396" i="7"/>
  <c r="K397" i="7"/>
  <c r="H399" i="7"/>
  <c r="I399" i="7"/>
  <c r="J399" i="7"/>
  <c r="K399" i="7"/>
  <c r="H401" i="7"/>
  <c r="I401" i="7"/>
  <c r="J401" i="7"/>
  <c r="K401" i="7"/>
  <c r="H403" i="7"/>
  <c r="I403" i="7"/>
  <c r="J403" i="7"/>
  <c r="K403" i="7"/>
  <c r="H406" i="7"/>
  <c r="I406" i="7"/>
  <c r="J406" i="7"/>
  <c r="K406" i="7"/>
  <c r="H407" i="7"/>
  <c r="I407" i="7"/>
  <c r="J407" i="7"/>
  <c r="K407" i="7"/>
  <c r="H408" i="7"/>
  <c r="I408" i="7"/>
  <c r="H409" i="7"/>
  <c r="I409" i="7"/>
  <c r="H410" i="7"/>
  <c r="I410" i="7"/>
  <c r="J410" i="7"/>
  <c r="K410" i="7"/>
  <c r="H411" i="7"/>
  <c r="I411" i="7"/>
  <c r="H412" i="7"/>
  <c r="I412" i="7"/>
  <c r="J412" i="7"/>
  <c r="K412" i="7"/>
  <c r="J413" i="7"/>
  <c r="K413" i="7"/>
  <c r="H415" i="7"/>
  <c r="I415" i="7"/>
  <c r="J415" i="7"/>
  <c r="K415" i="7"/>
  <c r="H416" i="7"/>
  <c r="I416" i="7"/>
  <c r="J416" i="7"/>
  <c r="K416" i="7"/>
  <c r="H417" i="7"/>
  <c r="I417" i="7"/>
  <c r="J417" i="7"/>
  <c r="K417" i="7"/>
  <c r="H418" i="7"/>
  <c r="I418" i="7"/>
  <c r="J418" i="7"/>
  <c r="K418" i="7"/>
  <c r="H419" i="7"/>
  <c r="I419" i="7"/>
  <c r="J419" i="7"/>
  <c r="K419" i="7"/>
  <c r="H7" i="7"/>
  <c r="J7" i="7"/>
  <c r="H8" i="7"/>
  <c r="I8" i="7"/>
  <c r="J8" i="7"/>
  <c r="K8" i="7"/>
  <c r="H9" i="7"/>
  <c r="I9" i="7"/>
  <c r="J9" i="7"/>
  <c r="K9" i="7"/>
  <c r="H10" i="7"/>
  <c r="I10" i="7"/>
  <c r="J10" i="7"/>
  <c r="K10" i="7"/>
  <c r="H11" i="7"/>
  <c r="I11" i="7"/>
  <c r="J11" i="7"/>
  <c r="K11" i="7"/>
  <c r="H12" i="7"/>
  <c r="I12" i="7"/>
  <c r="J12" i="7"/>
  <c r="K12" i="7"/>
  <c r="H13" i="7"/>
  <c r="I13" i="7"/>
  <c r="J13" i="7"/>
  <c r="K13" i="7"/>
  <c r="H14" i="7"/>
  <c r="H15" i="7"/>
  <c r="I15" i="7"/>
  <c r="J15" i="7"/>
  <c r="K15" i="7"/>
  <c r="H16" i="7"/>
  <c r="I16" i="7"/>
  <c r="J16" i="7"/>
  <c r="K16" i="7"/>
  <c r="H17" i="7"/>
  <c r="I17" i="7"/>
  <c r="J17" i="7"/>
  <c r="K17" i="7"/>
  <c r="H18" i="7"/>
  <c r="I18" i="7"/>
  <c r="J18" i="7"/>
  <c r="K18" i="7"/>
  <c r="H21" i="7"/>
  <c r="I21" i="7"/>
  <c r="J21" i="7"/>
  <c r="K21" i="7"/>
  <c r="H22" i="7"/>
  <c r="I22" i="7"/>
  <c r="J22" i="7"/>
  <c r="K22" i="7"/>
  <c r="H23" i="7"/>
  <c r="I23" i="7"/>
  <c r="J23" i="7"/>
  <c r="K23" i="7"/>
  <c r="I6" i="7"/>
  <c r="J6" i="7"/>
  <c r="K6" i="7"/>
  <c r="H6" i="7"/>
  <c r="D7" i="7"/>
  <c r="E7" i="7"/>
  <c r="F7" i="7"/>
  <c r="G7" i="7"/>
  <c r="D8" i="7"/>
  <c r="E8" i="7"/>
  <c r="F8" i="7"/>
  <c r="G8" i="7"/>
  <c r="D9" i="7"/>
  <c r="E9" i="7"/>
  <c r="F9" i="7"/>
  <c r="G9" i="7"/>
  <c r="D10" i="7"/>
  <c r="E10" i="7"/>
  <c r="F10" i="7"/>
  <c r="G10" i="7"/>
  <c r="D11" i="7"/>
  <c r="E11" i="7"/>
  <c r="F11" i="7"/>
  <c r="G11" i="7"/>
  <c r="D12" i="7"/>
  <c r="E12" i="7"/>
  <c r="F12" i="7"/>
  <c r="G12" i="7"/>
  <c r="D13" i="7"/>
  <c r="E13" i="7"/>
  <c r="F13" i="7"/>
  <c r="G13" i="7"/>
  <c r="D14" i="7"/>
  <c r="E14" i="7"/>
  <c r="F14" i="7"/>
  <c r="G14" i="7"/>
  <c r="D15" i="7"/>
  <c r="E15" i="7"/>
  <c r="F15" i="7"/>
  <c r="G15" i="7"/>
  <c r="D16" i="7"/>
  <c r="E16" i="7"/>
  <c r="F16" i="7"/>
  <c r="G16" i="7"/>
  <c r="D17" i="7"/>
  <c r="E17" i="7"/>
  <c r="F17" i="7"/>
  <c r="G17" i="7"/>
  <c r="D18" i="7"/>
  <c r="E18" i="7"/>
  <c r="F18" i="7"/>
  <c r="G18" i="7"/>
  <c r="D19" i="7"/>
  <c r="E19" i="7"/>
  <c r="F19" i="7"/>
  <c r="G19" i="7"/>
  <c r="D20" i="7"/>
  <c r="E20" i="7"/>
  <c r="F20" i="7"/>
  <c r="G20" i="7"/>
  <c r="D21" i="7"/>
  <c r="E21" i="7"/>
  <c r="F21" i="7"/>
  <c r="G21" i="7"/>
  <c r="D22" i="7"/>
  <c r="E22" i="7"/>
  <c r="F22" i="7"/>
  <c r="G22" i="7"/>
  <c r="D23" i="7"/>
  <c r="E23" i="7"/>
  <c r="F23" i="7"/>
  <c r="G23" i="7"/>
  <c r="D24" i="7"/>
  <c r="E24" i="7"/>
  <c r="F24" i="7"/>
  <c r="G24" i="7"/>
  <c r="D25" i="7"/>
  <c r="E25" i="7"/>
  <c r="F25" i="7"/>
  <c r="G25" i="7"/>
  <c r="D26" i="7"/>
  <c r="E26" i="7"/>
  <c r="F26" i="7"/>
  <c r="G26" i="7"/>
  <c r="D27" i="7"/>
  <c r="E27" i="7"/>
  <c r="F27" i="7"/>
  <c r="G27" i="7"/>
  <c r="D28" i="7"/>
  <c r="E28" i="7"/>
  <c r="F28" i="7"/>
  <c r="G28" i="7"/>
  <c r="D29" i="7"/>
  <c r="E29" i="7"/>
  <c r="F29" i="7"/>
  <c r="G29" i="7"/>
  <c r="D30" i="7"/>
  <c r="E30" i="7"/>
  <c r="F30" i="7"/>
  <c r="G30" i="7"/>
  <c r="D31" i="7"/>
  <c r="E31" i="7"/>
  <c r="F31" i="7"/>
  <c r="G31" i="7"/>
  <c r="D32" i="7"/>
  <c r="E32" i="7"/>
  <c r="F32" i="7"/>
  <c r="G32" i="7"/>
  <c r="D33" i="7"/>
  <c r="E33" i="7"/>
  <c r="F33" i="7"/>
  <c r="G33" i="7"/>
  <c r="D34" i="7"/>
  <c r="E34" i="7"/>
  <c r="F34" i="7"/>
  <c r="G34" i="7"/>
  <c r="D35" i="7"/>
  <c r="E35" i="7"/>
  <c r="F35" i="7"/>
  <c r="G35" i="7"/>
  <c r="D36" i="7"/>
  <c r="E36" i="7"/>
  <c r="F36" i="7"/>
  <c r="G36" i="7"/>
  <c r="D37" i="7"/>
  <c r="E37" i="7"/>
  <c r="F37" i="7"/>
  <c r="G37" i="7"/>
  <c r="D38" i="7"/>
  <c r="E38" i="7"/>
  <c r="F38" i="7"/>
  <c r="G38" i="7"/>
  <c r="D39" i="7"/>
  <c r="E39" i="7"/>
  <c r="F39" i="7"/>
  <c r="G39" i="7"/>
  <c r="D40" i="7"/>
  <c r="E40" i="7"/>
  <c r="F40" i="7"/>
  <c r="G40" i="7"/>
  <c r="D41" i="7"/>
  <c r="E41" i="7"/>
  <c r="F41" i="7"/>
  <c r="G41" i="7"/>
  <c r="D42" i="7"/>
  <c r="E42" i="7"/>
  <c r="F42" i="7"/>
  <c r="G42" i="7"/>
  <c r="D43" i="7"/>
  <c r="E43" i="7"/>
  <c r="F43" i="7"/>
  <c r="G43" i="7"/>
  <c r="D44" i="7"/>
  <c r="E44" i="7"/>
  <c r="F44" i="7"/>
  <c r="G44" i="7"/>
  <c r="D45" i="7"/>
  <c r="E45" i="7"/>
  <c r="F45" i="7"/>
  <c r="G45" i="7"/>
  <c r="D46" i="7"/>
  <c r="E46" i="7"/>
  <c r="F46" i="7"/>
  <c r="G46" i="7"/>
  <c r="D47" i="7"/>
  <c r="E47" i="7"/>
  <c r="F47" i="7"/>
  <c r="G47" i="7"/>
  <c r="D48" i="7"/>
  <c r="E48" i="7"/>
  <c r="F48" i="7"/>
  <c r="G48" i="7"/>
  <c r="D49" i="7"/>
  <c r="E49" i="7"/>
  <c r="F49" i="7"/>
  <c r="G49" i="7"/>
  <c r="D50" i="7"/>
  <c r="E50" i="7"/>
  <c r="F50" i="7"/>
  <c r="G50" i="7"/>
  <c r="D51" i="7"/>
  <c r="E51" i="7"/>
  <c r="F51" i="7"/>
  <c r="G51" i="7"/>
  <c r="D52" i="7"/>
  <c r="E52" i="7"/>
  <c r="F52" i="7"/>
  <c r="G52" i="7"/>
  <c r="D53" i="7"/>
  <c r="E53" i="7"/>
  <c r="F53" i="7"/>
  <c r="G53" i="7"/>
  <c r="D54" i="7"/>
  <c r="E54" i="7"/>
  <c r="F54" i="7"/>
  <c r="G54" i="7"/>
  <c r="D55" i="7"/>
  <c r="E55" i="7"/>
  <c r="F55" i="7"/>
  <c r="G55" i="7"/>
  <c r="D56" i="7"/>
  <c r="E56" i="7"/>
  <c r="F56" i="7"/>
  <c r="G56" i="7"/>
  <c r="D57" i="7"/>
  <c r="E57" i="7"/>
  <c r="F57" i="7"/>
  <c r="G57" i="7"/>
  <c r="D58" i="7"/>
  <c r="E58" i="7"/>
  <c r="F58" i="7"/>
  <c r="G58" i="7"/>
  <c r="D59" i="7"/>
  <c r="E59" i="7"/>
  <c r="F59" i="7"/>
  <c r="G59" i="7"/>
  <c r="D60" i="7"/>
  <c r="E60" i="7"/>
  <c r="F60" i="7"/>
  <c r="G60" i="7"/>
  <c r="D61" i="7"/>
  <c r="E61" i="7"/>
  <c r="F61" i="7"/>
  <c r="G61" i="7"/>
  <c r="D62" i="7"/>
  <c r="E62" i="7"/>
  <c r="F62" i="7"/>
  <c r="G62" i="7"/>
  <c r="D63" i="7"/>
  <c r="E63" i="7"/>
  <c r="F63" i="7"/>
  <c r="G63" i="7"/>
  <c r="D64" i="7"/>
  <c r="E64" i="7"/>
  <c r="F64" i="7"/>
  <c r="G64" i="7"/>
  <c r="D65" i="7"/>
  <c r="E65" i="7"/>
  <c r="F65" i="7"/>
  <c r="G65" i="7"/>
  <c r="D66" i="7"/>
  <c r="E66" i="7"/>
  <c r="F66" i="7"/>
  <c r="G66" i="7"/>
  <c r="D67" i="7"/>
  <c r="E67" i="7"/>
  <c r="F67" i="7"/>
  <c r="G67" i="7"/>
  <c r="D68" i="7"/>
  <c r="E68" i="7"/>
  <c r="F68" i="7"/>
  <c r="G68" i="7"/>
  <c r="D69" i="7"/>
  <c r="E69" i="7"/>
  <c r="F69" i="7"/>
  <c r="G69" i="7"/>
  <c r="D70" i="7"/>
  <c r="E70" i="7"/>
  <c r="F70" i="7"/>
  <c r="G70" i="7"/>
  <c r="D71" i="7"/>
  <c r="E71" i="7"/>
  <c r="F71" i="7"/>
  <c r="G71" i="7"/>
  <c r="D72" i="7"/>
  <c r="E72" i="7"/>
  <c r="F72" i="7"/>
  <c r="G72" i="7"/>
  <c r="D73" i="7"/>
  <c r="E73" i="7"/>
  <c r="F73" i="7"/>
  <c r="G73" i="7"/>
  <c r="D74" i="7"/>
  <c r="E74" i="7"/>
  <c r="F74" i="7"/>
  <c r="G74" i="7"/>
  <c r="D75" i="7"/>
  <c r="E75" i="7"/>
  <c r="F75" i="7"/>
  <c r="G75" i="7"/>
  <c r="D76" i="7"/>
  <c r="E76" i="7"/>
  <c r="F76" i="7"/>
  <c r="G76" i="7"/>
  <c r="D77" i="7"/>
  <c r="E77" i="7"/>
  <c r="F77" i="7"/>
  <c r="G77" i="7"/>
  <c r="D78" i="7"/>
  <c r="E78" i="7"/>
  <c r="F78" i="7"/>
  <c r="G78" i="7"/>
  <c r="D79" i="7"/>
  <c r="E79" i="7"/>
  <c r="F79" i="7"/>
  <c r="G79" i="7"/>
  <c r="D80" i="7"/>
  <c r="E80" i="7"/>
  <c r="F80" i="7"/>
  <c r="G80" i="7"/>
  <c r="D81" i="7"/>
  <c r="E81" i="7"/>
  <c r="F81" i="7"/>
  <c r="G81" i="7"/>
  <c r="D82" i="7"/>
  <c r="E82" i="7"/>
  <c r="F82" i="7"/>
  <c r="G82" i="7"/>
  <c r="D83" i="7"/>
  <c r="E83" i="7"/>
  <c r="F83" i="7"/>
  <c r="G83" i="7"/>
  <c r="D84" i="7"/>
  <c r="E84" i="7"/>
  <c r="F84" i="7"/>
  <c r="G84" i="7"/>
  <c r="D85" i="7"/>
  <c r="E85" i="7"/>
  <c r="F85" i="7"/>
  <c r="G85" i="7"/>
  <c r="D86" i="7"/>
  <c r="E86" i="7"/>
  <c r="F86" i="7"/>
  <c r="G86" i="7"/>
  <c r="D87" i="7"/>
  <c r="E87" i="7"/>
  <c r="F87" i="7"/>
  <c r="G87" i="7"/>
  <c r="D88" i="7"/>
  <c r="E88" i="7"/>
  <c r="F88" i="7"/>
  <c r="G88" i="7"/>
  <c r="D89" i="7"/>
  <c r="E89" i="7"/>
  <c r="F89" i="7"/>
  <c r="G89" i="7"/>
  <c r="D90" i="7"/>
  <c r="E90" i="7"/>
  <c r="F90" i="7"/>
  <c r="G90" i="7"/>
  <c r="D91" i="7"/>
  <c r="E91" i="7"/>
  <c r="F91" i="7"/>
  <c r="G91" i="7"/>
  <c r="D92" i="7"/>
  <c r="E92" i="7"/>
  <c r="F92" i="7"/>
  <c r="G92" i="7"/>
  <c r="D93" i="7"/>
  <c r="E93" i="7"/>
  <c r="F93" i="7"/>
  <c r="G93" i="7"/>
  <c r="D94" i="7"/>
  <c r="E94" i="7"/>
  <c r="F94" i="7"/>
  <c r="G94" i="7"/>
  <c r="D95" i="7"/>
  <c r="E95" i="7"/>
  <c r="F95" i="7"/>
  <c r="G95" i="7"/>
  <c r="D96" i="7"/>
  <c r="E96" i="7"/>
  <c r="F96" i="7"/>
  <c r="G96" i="7"/>
  <c r="D97" i="7"/>
  <c r="E97" i="7"/>
  <c r="F97" i="7"/>
  <c r="G97" i="7"/>
  <c r="D98" i="7"/>
  <c r="E98" i="7"/>
  <c r="F98" i="7"/>
  <c r="G98" i="7"/>
  <c r="D99" i="7"/>
  <c r="E99" i="7"/>
  <c r="F99" i="7"/>
  <c r="G99" i="7"/>
  <c r="D100" i="7"/>
  <c r="E100" i="7"/>
  <c r="F100" i="7"/>
  <c r="G100" i="7"/>
  <c r="D101" i="7"/>
  <c r="E101" i="7"/>
  <c r="F101" i="7"/>
  <c r="G101" i="7"/>
  <c r="D102" i="7"/>
  <c r="E102" i="7"/>
  <c r="F102" i="7"/>
  <c r="G102" i="7"/>
  <c r="D103" i="7"/>
  <c r="E103" i="7"/>
  <c r="F103" i="7"/>
  <c r="G103" i="7"/>
  <c r="D104" i="7"/>
  <c r="E104" i="7"/>
  <c r="F104" i="7"/>
  <c r="G104" i="7"/>
  <c r="D105" i="7"/>
  <c r="E105" i="7"/>
  <c r="F105" i="7"/>
  <c r="G105" i="7"/>
  <c r="D106" i="7"/>
  <c r="E106" i="7"/>
  <c r="F106" i="7"/>
  <c r="G106" i="7"/>
  <c r="D107" i="7"/>
  <c r="E107" i="7"/>
  <c r="F107" i="7"/>
  <c r="G107" i="7"/>
  <c r="D108" i="7"/>
  <c r="E108" i="7"/>
  <c r="F108" i="7"/>
  <c r="G108" i="7"/>
  <c r="D109" i="7"/>
  <c r="E109" i="7"/>
  <c r="F109" i="7"/>
  <c r="G109" i="7"/>
  <c r="D110" i="7"/>
  <c r="E110" i="7"/>
  <c r="F110" i="7"/>
  <c r="G110" i="7"/>
  <c r="D111" i="7"/>
  <c r="E111" i="7"/>
  <c r="F111" i="7"/>
  <c r="G111" i="7"/>
  <c r="D112" i="7"/>
  <c r="E112" i="7"/>
  <c r="F112" i="7"/>
  <c r="G112" i="7"/>
  <c r="D113" i="7"/>
  <c r="E113" i="7"/>
  <c r="F113" i="7"/>
  <c r="G113" i="7"/>
  <c r="D114" i="7"/>
  <c r="E114" i="7"/>
  <c r="F114" i="7"/>
  <c r="G114" i="7"/>
  <c r="D115" i="7"/>
  <c r="E115" i="7"/>
  <c r="F115" i="7"/>
  <c r="G115" i="7"/>
  <c r="D116" i="7"/>
  <c r="E116" i="7"/>
  <c r="F116" i="7"/>
  <c r="G116" i="7"/>
  <c r="D117" i="7"/>
  <c r="E117" i="7"/>
  <c r="F117" i="7"/>
  <c r="G117" i="7"/>
  <c r="D118" i="7"/>
  <c r="E118" i="7"/>
  <c r="F118" i="7"/>
  <c r="G118" i="7"/>
  <c r="D119" i="7"/>
  <c r="E119" i="7"/>
  <c r="F119" i="7"/>
  <c r="G119" i="7"/>
  <c r="D120" i="7"/>
  <c r="E120" i="7"/>
  <c r="F120" i="7"/>
  <c r="G120" i="7"/>
  <c r="D121" i="7"/>
  <c r="E121" i="7"/>
  <c r="F121" i="7"/>
  <c r="G121" i="7"/>
  <c r="D122" i="7"/>
  <c r="E122" i="7"/>
  <c r="F122" i="7"/>
  <c r="G122" i="7"/>
  <c r="D123" i="7"/>
  <c r="E123" i="7"/>
  <c r="F123" i="7"/>
  <c r="G123" i="7"/>
  <c r="D124" i="7"/>
  <c r="E124" i="7"/>
  <c r="F124" i="7"/>
  <c r="G124" i="7"/>
  <c r="D125" i="7"/>
  <c r="E125" i="7"/>
  <c r="F125" i="7"/>
  <c r="G125" i="7"/>
  <c r="D126" i="7"/>
  <c r="E126" i="7"/>
  <c r="F126" i="7"/>
  <c r="G126" i="7"/>
  <c r="D127" i="7"/>
  <c r="E127" i="7"/>
  <c r="F127" i="7"/>
  <c r="G127" i="7"/>
  <c r="D128" i="7"/>
  <c r="E128" i="7"/>
  <c r="F128" i="7"/>
  <c r="G128" i="7"/>
  <c r="D129" i="7"/>
  <c r="E129" i="7"/>
  <c r="F129" i="7"/>
  <c r="G129" i="7"/>
  <c r="D130" i="7"/>
  <c r="E130" i="7"/>
  <c r="F130" i="7"/>
  <c r="G130" i="7"/>
  <c r="D131" i="7"/>
  <c r="E131" i="7"/>
  <c r="F131" i="7"/>
  <c r="G131" i="7"/>
  <c r="D132" i="7"/>
  <c r="E132" i="7"/>
  <c r="F132" i="7"/>
  <c r="G132" i="7"/>
  <c r="D133" i="7"/>
  <c r="E133" i="7"/>
  <c r="F133" i="7"/>
  <c r="G133" i="7"/>
  <c r="D134" i="7"/>
  <c r="E134" i="7"/>
  <c r="F134" i="7"/>
  <c r="G134" i="7"/>
  <c r="D135" i="7"/>
  <c r="E135" i="7"/>
  <c r="F135" i="7"/>
  <c r="G135" i="7"/>
  <c r="D136" i="7"/>
  <c r="E136" i="7"/>
  <c r="F136" i="7"/>
  <c r="G136" i="7"/>
  <c r="D137" i="7"/>
  <c r="E137" i="7"/>
  <c r="F137" i="7"/>
  <c r="G137" i="7"/>
  <c r="D138" i="7"/>
  <c r="E138" i="7"/>
  <c r="F138" i="7"/>
  <c r="G138" i="7"/>
  <c r="D139" i="7"/>
  <c r="E139" i="7"/>
  <c r="F139" i="7"/>
  <c r="G139" i="7"/>
  <c r="D140" i="7"/>
  <c r="E140" i="7"/>
  <c r="F140" i="7"/>
  <c r="G140" i="7"/>
  <c r="D141" i="7"/>
  <c r="E141" i="7"/>
  <c r="F141" i="7"/>
  <c r="G141" i="7"/>
  <c r="D142" i="7"/>
  <c r="E142" i="7"/>
  <c r="F142" i="7"/>
  <c r="G142" i="7"/>
  <c r="D143" i="7"/>
  <c r="E143" i="7"/>
  <c r="F143" i="7"/>
  <c r="G143" i="7"/>
  <c r="D144" i="7"/>
  <c r="E144" i="7"/>
  <c r="F144" i="7"/>
  <c r="G144" i="7"/>
  <c r="D145" i="7"/>
  <c r="E145" i="7"/>
  <c r="F145" i="7"/>
  <c r="G145" i="7"/>
  <c r="D146" i="7"/>
  <c r="E146" i="7"/>
  <c r="F146" i="7"/>
  <c r="G146" i="7"/>
  <c r="D147" i="7"/>
  <c r="E147" i="7"/>
  <c r="F147" i="7"/>
  <c r="G147" i="7"/>
  <c r="D148" i="7"/>
  <c r="E148" i="7"/>
  <c r="F148" i="7"/>
  <c r="G148" i="7"/>
  <c r="D149" i="7"/>
  <c r="E149" i="7"/>
  <c r="F149" i="7"/>
  <c r="G149" i="7"/>
  <c r="D150" i="7"/>
  <c r="E150" i="7"/>
  <c r="F150" i="7"/>
  <c r="G150" i="7"/>
  <c r="D151" i="7"/>
  <c r="E151" i="7"/>
  <c r="F151" i="7"/>
  <c r="G151" i="7"/>
  <c r="D152" i="7"/>
  <c r="E152" i="7"/>
  <c r="F152" i="7"/>
  <c r="G152" i="7"/>
  <c r="D153" i="7"/>
  <c r="E153" i="7"/>
  <c r="F153" i="7"/>
  <c r="G153" i="7"/>
  <c r="D154" i="7"/>
  <c r="E154" i="7"/>
  <c r="F154" i="7"/>
  <c r="G154" i="7"/>
  <c r="D155" i="7"/>
  <c r="E155" i="7"/>
  <c r="F155" i="7"/>
  <c r="G155" i="7"/>
  <c r="D156" i="7"/>
  <c r="E156" i="7"/>
  <c r="F156" i="7"/>
  <c r="G156" i="7"/>
  <c r="D157" i="7"/>
  <c r="E157" i="7"/>
  <c r="F157" i="7"/>
  <c r="G157" i="7"/>
  <c r="D158" i="7"/>
  <c r="E158" i="7"/>
  <c r="F158" i="7"/>
  <c r="G158" i="7"/>
  <c r="D159" i="7"/>
  <c r="E159" i="7"/>
  <c r="F159" i="7"/>
  <c r="G159" i="7"/>
  <c r="D160" i="7"/>
  <c r="E160" i="7"/>
  <c r="F160" i="7"/>
  <c r="G160" i="7"/>
  <c r="D161" i="7"/>
  <c r="E161" i="7"/>
  <c r="F161" i="7"/>
  <c r="G161" i="7"/>
  <c r="D162" i="7"/>
  <c r="E162" i="7"/>
  <c r="F162" i="7"/>
  <c r="G162" i="7"/>
  <c r="D163" i="7"/>
  <c r="E163" i="7"/>
  <c r="F163" i="7"/>
  <c r="G163" i="7"/>
  <c r="D164" i="7"/>
  <c r="E164" i="7"/>
  <c r="F164" i="7"/>
  <c r="G164" i="7"/>
  <c r="D165" i="7"/>
  <c r="E165" i="7"/>
  <c r="F165" i="7"/>
  <c r="G165" i="7"/>
  <c r="D166" i="7"/>
  <c r="E166" i="7"/>
  <c r="F166" i="7"/>
  <c r="G166" i="7"/>
  <c r="D167" i="7"/>
  <c r="E167" i="7"/>
  <c r="F167" i="7"/>
  <c r="G167" i="7"/>
  <c r="D168" i="7"/>
  <c r="E168" i="7"/>
  <c r="F168" i="7"/>
  <c r="G168" i="7"/>
  <c r="D169" i="7"/>
  <c r="E169" i="7"/>
  <c r="F169" i="7"/>
  <c r="G169" i="7"/>
  <c r="D170" i="7"/>
  <c r="E170" i="7"/>
  <c r="F170" i="7"/>
  <c r="G170" i="7"/>
  <c r="D171" i="7"/>
  <c r="E171" i="7"/>
  <c r="F171" i="7"/>
  <c r="G171" i="7"/>
  <c r="D172" i="7"/>
  <c r="E172" i="7"/>
  <c r="F172" i="7"/>
  <c r="G172" i="7"/>
  <c r="D173" i="7"/>
  <c r="E173" i="7"/>
  <c r="F173" i="7"/>
  <c r="G173" i="7"/>
  <c r="D174" i="7"/>
  <c r="E174" i="7"/>
  <c r="F174" i="7"/>
  <c r="G174" i="7"/>
  <c r="D175" i="7"/>
  <c r="E175" i="7"/>
  <c r="F175" i="7"/>
  <c r="G175" i="7"/>
  <c r="D176" i="7"/>
  <c r="E176" i="7"/>
  <c r="F176" i="7"/>
  <c r="G176" i="7"/>
  <c r="D177" i="7"/>
  <c r="E177" i="7"/>
  <c r="F177" i="7"/>
  <c r="G177" i="7"/>
  <c r="D178" i="7"/>
  <c r="E178" i="7"/>
  <c r="F178" i="7"/>
  <c r="G178" i="7"/>
  <c r="D179" i="7"/>
  <c r="E179" i="7"/>
  <c r="F179" i="7"/>
  <c r="G179" i="7"/>
  <c r="D180" i="7"/>
  <c r="E180" i="7"/>
  <c r="F180" i="7"/>
  <c r="G180" i="7"/>
  <c r="D181" i="7"/>
  <c r="E181" i="7"/>
  <c r="F181" i="7"/>
  <c r="G181" i="7"/>
  <c r="D182" i="7"/>
  <c r="E182" i="7"/>
  <c r="F182" i="7"/>
  <c r="G182" i="7"/>
  <c r="D183" i="7"/>
  <c r="E183" i="7"/>
  <c r="F183" i="7"/>
  <c r="G183" i="7"/>
  <c r="D184" i="7"/>
  <c r="E184" i="7"/>
  <c r="F184" i="7"/>
  <c r="G184" i="7"/>
  <c r="D185" i="7"/>
  <c r="E185" i="7"/>
  <c r="F185" i="7"/>
  <c r="G185" i="7"/>
  <c r="D186" i="7"/>
  <c r="E186" i="7"/>
  <c r="F186" i="7"/>
  <c r="G186" i="7"/>
  <c r="D187" i="7"/>
  <c r="E187" i="7"/>
  <c r="F187" i="7"/>
  <c r="G187" i="7"/>
  <c r="D188" i="7"/>
  <c r="E188" i="7"/>
  <c r="F188" i="7"/>
  <c r="G188" i="7"/>
  <c r="D189" i="7"/>
  <c r="E189" i="7"/>
  <c r="F189" i="7"/>
  <c r="G189" i="7"/>
  <c r="D190" i="7"/>
  <c r="E190" i="7"/>
  <c r="F190" i="7"/>
  <c r="G190" i="7"/>
  <c r="D191" i="7"/>
  <c r="E191" i="7"/>
  <c r="F191" i="7"/>
  <c r="G191" i="7"/>
  <c r="D192" i="7"/>
  <c r="E192" i="7"/>
  <c r="F192" i="7"/>
  <c r="G192" i="7"/>
  <c r="D193" i="7"/>
  <c r="E193" i="7"/>
  <c r="F193" i="7"/>
  <c r="G193" i="7"/>
  <c r="D194" i="7"/>
  <c r="E194" i="7"/>
  <c r="F194" i="7"/>
  <c r="G194" i="7"/>
  <c r="D195" i="7"/>
  <c r="E195" i="7"/>
  <c r="F195" i="7"/>
  <c r="G195" i="7"/>
  <c r="D196" i="7"/>
  <c r="E196" i="7"/>
  <c r="F196" i="7"/>
  <c r="G196" i="7"/>
  <c r="D197" i="7"/>
  <c r="E197" i="7"/>
  <c r="F197" i="7"/>
  <c r="G197" i="7"/>
  <c r="D198" i="7"/>
  <c r="E198" i="7"/>
  <c r="F198" i="7"/>
  <c r="G198" i="7"/>
  <c r="D199" i="7"/>
  <c r="E199" i="7"/>
  <c r="F199" i="7"/>
  <c r="G199" i="7"/>
  <c r="D200" i="7"/>
  <c r="E200" i="7"/>
  <c r="F200" i="7"/>
  <c r="G200" i="7"/>
  <c r="D201" i="7"/>
  <c r="E201" i="7"/>
  <c r="F201" i="7"/>
  <c r="G201" i="7"/>
  <c r="D202" i="7"/>
  <c r="E202" i="7"/>
  <c r="F202" i="7"/>
  <c r="G202" i="7"/>
  <c r="D203" i="7"/>
  <c r="E203" i="7"/>
  <c r="F203" i="7"/>
  <c r="G203" i="7"/>
  <c r="D204" i="7"/>
  <c r="E204" i="7"/>
  <c r="F204" i="7"/>
  <c r="G204" i="7"/>
  <c r="D205" i="7"/>
  <c r="E205" i="7"/>
  <c r="F205" i="7"/>
  <c r="G205" i="7"/>
  <c r="D206" i="7"/>
  <c r="E206" i="7"/>
  <c r="F206" i="7"/>
  <c r="G206" i="7"/>
  <c r="D207" i="7"/>
  <c r="E207" i="7"/>
  <c r="F207" i="7"/>
  <c r="G207" i="7"/>
  <c r="D208" i="7"/>
  <c r="E208" i="7"/>
  <c r="F208" i="7"/>
  <c r="G208" i="7"/>
  <c r="D209" i="7"/>
  <c r="E209" i="7"/>
  <c r="F209" i="7"/>
  <c r="G209" i="7"/>
  <c r="D210" i="7"/>
  <c r="E210" i="7"/>
  <c r="F210" i="7"/>
  <c r="G210" i="7"/>
  <c r="D211" i="7"/>
  <c r="E211" i="7"/>
  <c r="F211" i="7"/>
  <c r="G211" i="7"/>
  <c r="D212" i="7"/>
  <c r="E212" i="7"/>
  <c r="F212" i="7"/>
  <c r="G212" i="7"/>
  <c r="D213" i="7"/>
  <c r="E213" i="7"/>
  <c r="F213" i="7"/>
  <c r="G213" i="7"/>
  <c r="D214" i="7"/>
  <c r="E214" i="7"/>
  <c r="F214" i="7"/>
  <c r="G214" i="7"/>
  <c r="D215" i="7"/>
  <c r="E215" i="7"/>
  <c r="F215" i="7"/>
  <c r="G215" i="7"/>
  <c r="D216" i="7"/>
  <c r="E216" i="7"/>
  <c r="F216" i="7"/>
  <c r="G216" i="7"/>
  <c r="D217" i="7"/>
  <c r="E217" i="7"/>
  <c r="F217" i="7"/>
  <c r="G217" i="7"/>
  <c r="D218" i="7"/>
  <c r="E218" i="7"/>
  <c r="F218" i="7"/>
  <c r="G218" i="7"/>
  <c r="D219" i="7"/>
  <c r="E219" i="7"/>
  <c r="F219" i="7"/>
  <c r="G219" i="7"/>
  <c r="D220" i="7"/>
  <c r="E220" i="7"/>
  <c r="F220" i="7"/>
  <c r="G220" i="7"/>
  <c r="D221" i="7"/>
  <c r="E221" i="7"/>
  <c r="F221" i="7"/>
  <c r="G221" i="7"/>
  <c r="D222" i="7"/>
  <c r="E222" i="7"/>
  <c r="F222" i="7"/>
  <c r="G222" i="7"/>
  <c r="D223" i="7"/>
  <c r="E223" i="7"/>
  <c r="F223" i="7"/>
  <c r="G223" i="7"/>
  <c r="D224" i="7"/>
  <c r="E224" i="7"/>
  <c r="F224" i="7"/>
  <c r="G224" i="7"/>
  <c r="D225" i="7"/>
  <c r="E225" i="7"/>
  <c r="F225" i="7"/>
  <c r="G225" i="7"/>
  <c r="D226" i="7"/>
  <c r="E226" i="7"/>
  <c r="F226" i="7"/>
  <c r="G226" i="7"/>
  <c r="D227" i="7"/>
  <c r="E227" i="7"/>
  <c r="F227" i="7"/>
  <c r="G227" i="7"/>
  <c r="D228" i="7"/>
  <c r="E228" i="7"/>
  <c r="F228" i="7"/>
  <c r="G228" i="7"/>
  <c r="D229" i="7"/>
  <c r="E229" i="7"/>
  <c r="F229" i="7"/>
  <c r="G229" i="7"/>
  <c r="D230" i="7"/>
  <c r="E230" i="7"/>
  <c r="F230" i="7"/>
  <c r="G230" i="7"/>
  <c r="D231" i="7"/>
  <c r="E231" i="7"/>
  <c r="F231" i="7"/>
  <c r="G231" i="7"/>
  <c r="D232" i="7"/>
  <c r="E232" i="7"/>
  <c r="F232" i="7"/>
  <c r="G232" i="7"/>
  <c r="D233" i="7"/>
  <c r="E233" i="7"/>
  <c r="F233" i="7"/>
  <c r="G233" i="7"/>
  <c r="D234" i="7"/>
  <c r="E234" i="7"/>
  <c r="F234" i="7"/>
  <c r="G234" i="7"/>
  <c r="D235" i="7"/>
  <c r="E235" i="7"/>
  <c r="F235" i="7"/>
  <c r="G235" i="7"/>
  <c r="D236" i="7"/>
  <c r="E236" i="7"/>
  <c r="F236" i="7"/>
  <c r="G236" i="7"/>
  <c r="D237" i="7"/>
  <c r="E237" i="7"/>
  <c r="F237" i="7"/>
  <c r="G237" i="7"/>
  <c r="D238" i="7"/>
  <c r="E238" i="7"/>
  <c r="F238" i="7"/>
  <c r="G238" i="7"/>
  <c r="D239" i="7"/>
  <c r="E239" i="7"/>
  <c r="F239" i="7"/>
  <c r="G239" i="7"/>
  <c r="D240" i="7"/>
  <c r="E240" i="7"/>
  <c r="F240" i="7"/>
  <c r="G240" i="7"/>
  <c r="D241" i="7"/>
  <c r="E241" i="7"/>
  <c r="F241" i="7"/>
  <c r="G241" i="7"/>
  <c r="D242" i="7"/>
  <c r="E242" i="7"/>
  <c r="F242" i="7"/>
  <c r="G242" i="7"/>
  <c r="D243" i="7"/>
  <c r="E243" i="7"/>
  <c r="F243" i="7"/>
  <c r="G243" i="7"/>
  <c r="D244" i="7"/>
  <c r="E244" i="7"/>
  <c r="F244" i="7"/>
  <c r="G244" i="7"/>
  <c r="D245" i="7"/>
  <c r="E245" i="7"/>
  <c r="F245" i="7"/>
  <c r="G245" i="7"/>
  <c r="D246" i="7"/>
  <c r="E246" i="7"/>
  <c r="F246" i="7"/>
  <c r="G246" i="7"/>
  <c r="D247" i="7"/>
  <c r="E247" i="7"/>
  <c r="F247" i="7"/>
  <c r="G247" i="7"/>
  <c r="D248" i="7"/>
  <c r="E248" i="7"/>
  <c r="F248" i="7"/>
  <c r="G248" i="7"/>
  <c r="D249" i="7"/>
  <c r="E249" i="7"/>
  <c r="F249" i="7"/>
  <c r="G249" i="7"/>
  <c r="D250" i="7"/>
  <c r="E250" i="7"/>
  <c r="F250" i="7"/>
  <c r="G250" i="7"/>
  <c r="D251" i="7"/>
  <c r="E251" i="7"/>
  <c r="F251" i="7"/>
  <c r="G251" i="7"/>
  <c r="D252" i="7"/>
  <c r="E252" i="7"/>
  <c r="F252" i="7"/>
  <c r="G252" i="7"/>
  <c r="D253" i="7"/>
  <c r="E253" i="7"/>
  <c r="F253" i="7"/>
  <c r="G253" i="7"/>
  <c r="D254" i="7"/>
  <c r="E254" i="7"/>
  <c r="F254" i="7"/>
  <c r="G254" i="7"/>
  <c r="D255" i="7"/>
  <c r="E255" i="7"/>
  <c r="F255" i="7"/>
  <c r="G255" i="7"/>
  <c r="D256" i="7"/>
  <c r="E256" i="7"/>
  <c r="F256" i="7"/>
  <c r="G256" i="7"/>
  <c r="D257" i="7"/>
  <c r="E257" i="7"/>
  <c r="F257" i="7"/>
  <c r="G257" i="7"/>
  <c r="D258" i="7"/>
  <c r="E258" i="7"/>
  <c r="F258" i="7"/>
  <c r="G258" i="7"/>
  <c r="D259" i="7"/>
  <c r="E259" i="7"/>
  <c r="F259" i="7"/>
  <c r="G259" i="7"/>
  <c r="D260" i="7"/>
  <c r="E260" i="7"/>
  <c r="F260" i="7"/>
  <c r="G260" i="7"/>
  <c r="D261" i="7"/>
  <c r="E261" i="7"/>
  <c r="F261" i="7"/>
  <c r="G261" i="7"/>
  <c r="D262" i="7"/>
  <c r="E262" i="7"/>
  <c r="F262" i="7"/>
  <c r="G262" i="7"/>
  <c r="D263" i="7"/>
  <c r="E263" i="7"/>
  <c r="F263" i="7"/>
  <c r="G263" i="7"/>
  <c r="D264" i="7"/>
  <c r="E264" i="7"/>
  <c r="F264" i="7"/>
  <c r="G264" i="7"/>
  <c r="D265" i="7"/>
  <c r="E265" i="7"/>
  <c r="F265" i="7"/>
  <c r="G265" i="7"/>
  <c r="D266" i="7"/>
  <c r="E266" i="7"/>
  <c r="F266" i="7"/>
  <c r="G266" i="7"/>
  <c r="D267" i="7"/>
  <c r="E267" i="7"/>
  <c r="F267" i="7"/>
  <c r="G267" i="7"/>
  <c r="D268" i="7"/>
  <c r="E268" i="7"/>
  <c r="F268" i="7"/>
  <c r="G268" i="7"/>
  <c r="D269" i="7"/>
  <c r="E269" i="7"/>
  <c r="F269" i="7"/>
  <c r="G269" i="7"/>
  <c r="D270" i="7"/>
  <c r="E270" i="7"/>
  <c r="F270" i="7"/>
  <c r="G270" i="7"/>
  <c r="D271" i="7"/>
  <c r="E271" i="7"/>
  <c r="F271" i="7"/>
  <c r="G271" i="7"/>
  <c r="D272" i="7"/>
  <c r="E272" i="7"/>
  <c r="F272" i="7"/>
  <c r="G272" i="7"/>
  <c r="D273" i="7"/>
  <c r="E273" i="7"/>
  <c r="F273" i="7"/>
  <c r="G273" i="7"/>
  <c r="D274" i="7"/>
  <c r="E274" i="7"/>
  <c r="F274" i="7"/>
  <c r="G274" i="7"/>
  <c r="D275" i="7"/>
  <c r="E275" i="7"/>
  <c r="F275" i="7"/>
  <c r="G275" i="7"/>
  <c r="D276" i="7"/>
  <c r="E276" i="7"/>
  <c r="F276" i="7"/>
  <c r="G276" i="7"/>
  <c r="D277" i="7"/>
  <c r="E277" i="7"/>
  <c r="F277" i="7"/>
  <c r="G277" i="7"/>
  <c r="D278" i="7"/>
  <c r="E278" i="7"/>
  <c r="F278" i="7"/>
  <c r="G278" i="7"/>
  <c r="D279" i="7"/>
  <c r="E279" i="7"/>
  <c r="F279" i="7"/>
  <c r="G279" i="7"/>
  <c r="D280" i="7"/>
  <c r="E280" i="7"/>
  <c r="F280" i="7"/>
  <c r="G280" i="7"/>
  <c r="D281" i="7"/>
  <c r="E281" i="7"/>
  <c r="F281" i="7"/>
  <c r="G281" i="7"/>
  <c r="D282" i="7"/>
  <c r="E282" i="7"/>
  <c r="F282" i="7"/>
  <c r="G282" i="7"/>
  <c r="D283" i="7"/>
  <c r="E283" i="7"/>
  <c r="F283" i="7"/>
  <c r="G283" i="7"/>
  <c r="D284" i="7"/>
  <c r="E284" i="7"/>
  <c r="F284" i="7"/>
  <c r="G284" i="7"/>
  <c r="D285" i="7"/>
  <c r="E285" i="7"/>
  <c r="F285" i="7"/>
  <c r="G285" i="7"/>
  <c r="D286" i="7"/>
  <c r="E286" i="7"/>
  <c r="F286" i="7"/>
  <c r="G286" i="7"/>
  <c r="D287" i="7"/>
  <c r="E287" i="7"/>
  <c r="F287" i="7"/>
  <c r="G287" i="7"/>
  <c r="D288" i="7"/>
  <c r="E288" i="7"/>
  <c r="F288" i="7"/>
  <c r="G288" i="7"/>
  <c r="D289" i="7"/>
  <c r="E289" i="7"/>
  <c r="F289" i="7"/>
  <c r="G289" i="7"/>
  <c r="D290" i="7"/>
  <c r="E290" i="7"/>
  <c r="F290" i="7"/>
  <c r="G290" i="7"/>
  <c r="D291" i="7"/>
  <c r="E291" i="7"/>
  <c r="F291" i="7"/>
  <c r="G291" i="7"/>
  <c r="D292" i="7"/>
  <c r="E292" i="7"/>
  <c r="F292" i="7"/>
  <c r="G292" i="7"/>
  <c r="D293" i="7"/>
  <c r="E293" i="7"/>
  <c r="F293" i="7"/>
  <c r="G293" i="7"/>
  <c r="D294" i="7"/>
  <c r="E294" i="7"/>
  <c r="F294" i="7"/>
  <c r="G294" i="7"/>
  <c r="D295" i="7"/>
  <c r="E295" i="7"/>
  <c r="F295" i="7"/>
  <c r="G295" i="7"/>
  <c r="D296" i="7"/>
  <c r="E296" i="7"/>
  <c r="F296" i="7"/>
  <c r="G296" i="7"/>
  <c r="D297" i="7"/>
  <c r="E297" i="7"/>
  <c r="F297" i="7"/>
  <c r="G297" i="7"/>
  <c r="D298" i="7"/>
  <c r="E298" i="7"/>
  <c r="F298" i="7"/>
  <c r="G298" i="7"/>
  <c r="D299" i="7"/>
  <c r="E299" i="7"/>
  <c r="F299" i="7"/>
  <c r="G299" i="7"/>
  <c r="D300" i="7"/>
  <c r="E300" i="7"/>
  <c r="F300" i="7"/>
  <c r="G300" i="7"/>
  <c r="D301" i="7"/>
  <c r="E301" i="7"/>
  <c r="F301" i="7"/>
  <c r="G301" i="7"/>
  <c r="D302" i="7"/>
  <c r="E302" i="7"/>
  <c r="F302" i="7"/>
  <c r="G302" i="7"/>
  <c r="D303" i="7"/>
  <c r="E303" i="7"/>
  <c r="F303" i="7"/>
  <c r="G303" i="7"/>
  <c r="D304" i="7"/>
  <c r="E304" i="7"/>
  <c r="F304" i="7"/>
  <c r="G304" i="7"/>
  <c r="D305" i="7"/>
  <c r="E305" i="7"/>
  <c r="F305" i="7"/>
  <c r="G305" i="7"/>
  <c r="D306" i="7"/>
  <c r="E306" i="7"/>
  <c r="F306" i="7"/>
  <c r="G306" i="7"/>
  <c r="D307" i="7"/>
  <c r="E307" i="7"/>
  <c r="F307" i="7"/>
  <c r="G307" i="7"/>
  <c r="D308" i="7"/>
  <c r="E308" i="7"/>
  <c r="F308" i="7"/>
  <c r="G308" i="7"/>
  <c r="D309" i="7"/>
  <c r="E309" i="7"/>
  <c r="F309" i="7"/>
  <c r="G309" i="7"/>
  <c r="D310" i="7"/>
  <c r="E310" i="7"/>
  <c r="F310" i="7"/>
  <c r="G310" i="7"/>
  <c r="D311" i="7"/>
  <c r="E311" i="7"/>
  <c r="F311" i="7"/>
  <c r="G311" i="7"/>
  <c r="D312" i="7"/>
  <c r="E312" i="7"/>
  <c r="F312" i="7"/>
  <c r="G312" i="7"/>
  <c r="D313" i="7"/>
  <c r="E313" i="7"/>
  <c r="F313" i="7"/>
  <c r="G313" i="7"/>
  <c r="D314" i="7"/>
  <c r="E314" i="7"/>
  <c r="F314" i="7"/>
  <c r="G314" i="7"/>
  <c r="D315" i="7"/>
  <c r="E315" i="7"/>
  <c r="F315" i="7"/>
  <c r="G315" i="7"/>
  <c r="D316" i="7"/>
  <c r="E316" i="7"/>
  <c r="F316" i="7"/>
  <c r="G316" i="7"/>
  <c r="D317" i="7"/>
  <c r="E317" i="7"/>
  <c r="F317" i="7"/>
  <c r="G317" i="7"/>
  <c r="D318" i="7"/>
  <c r="E318" i="7"/>
  <c r="F318" i="7"/>
  <c r="G318" i="7"/>
  <c r="D319" i="7"/>
  <c r="E319" i="7"/>
  <c r="F319" i="7"/>
  <c r="G319" i="7"/>
  <c r="D320" i="7"/>
  <c r="E320" i="7"/>
  <c r="F320" i="7"/>
  <c r="G320" i="7"/>
  <c r="D321" i="7"/>
  <c r="E321" i="7"/>
  <c r="F321" i="7"/>
  <c r="G321" i="7"/>
  <c r="D322" i="7"/>
  <c r="E322" i="7"/>
  <c r="F322" i="7"/>
  <c r="G322" i="7"/>
  <c r="D323" i="7"/>
  <c r="E323" i="7"/>
  <c r="F323" i="7"/>
  <c r="G323" i="7"/>
  <c r="D324" i="7"/>
  <c r="E324" i="7"/>
  <c r="F324" i="7"/>
  <c r="G324" i="7"/>
  <c r="D325" i="7"/>
  <c r="E325" i="7"/>
  <c r="F325" i="7"/>
  <c r="G325" i="7"/>
  <c r="D326" i="7"/>
  <c r="E326" i="7"/>
  <c r="F326" i="7"/>
  <c r="G326" i="7"/>
  <c r="D327" i="7"/>
  <c r="E327" i="7"/>
  <c r="F327" i="7"/>
  <c r="G327" i="7"/>
  <c r="D328" i="7"/>
  <c r="E328" i="7"/>
  <c r="F328" i="7"/>
  <c r="G328" i="7"/>
  <c r="D329" i="7"/>
  <c r="E329" i="7"/>
  <c r="F329" i="7"/>
  <c r="G329" i="7"/>
  <c r="D330" i="7"/>
  <c r="E330" i="7"/>
  <c r="F330" i="7"/>
  <c r="G330" i="7"/>
  <c r="D331" i="7"/>
  <c r="E331" i="7"/>
  <c r="F331" i="7"/>
  <c r="G331" i="7"/>
  <c r="D332" i="7"/>
  <c r="E332" i="7"/>
  <c r="F332" i="7"/>
  <c r="G332" i="7"/>
  <c r="D333" i="7"/>
  <c r="E333" i="7"/>
  <c r="F333" i="7"/>
  <c r="G333" i="7"/>
  <c r="D334" i="7"/>
  <c r="E334" i="7"/>
  <c r="F334" i="7"/>
  <c r="G334" i="7"/>
  <c r="D335" i="7"/>
  <c r="E335" i="7"/>
  <c r="F335" i="7"/>
  <c r="G335" i="7"/>
  <c r="D336" i="7"/>
  <c r="E336" i="7"/>
  <c r="F336" i="7"/>
  <c r="G336" i="7"/>
  <c r="D337" i="7"/>
  <c r="E337" i="7"/>
  <c r="F337" i="7"/>
  <c r="G337" i="7"/>
  <c r="D338" i="7"/>
  <c r="E338" i="7"/>
  <c r="F338" i="7"/>
  <c r="G338" i="7"/>
  <c r="D339" i="7"/>
  <c r="E339" i="7"/>
  <c r="F339" i="7"/>
  <c r="G339" i="7"/>
  <c r="D340" i="7"/>
  <c r="E340" i="7"/>
  <c r="F340" i="7"/>
  <c r="G340" i="7"/>
  <c r="D341" i="7"/>
  <c r="E341" i="7"/>
  <c r="F341" i="7"/>
  <c r="G341" i="7"/>
  <c r="D342" i="7"/>
  <c r="E342" i="7"/>
  <c r="F342" i="7"/>
  <c r="G342" i="7"/>
  <c r="D343" i="7"/>
  <c r="E343" i="7"/>
  <c r="F343" i="7"/>
  <c r="G343" i="7"/>
  <c r="D344" i="7"/>
  <c r="E344" i="7"/>
  <c r="F344" i="7"/>
  <c r="G344" i="7"/>
  <c r="D345" i="7"/>
  <c r="E345" i="7"/>
  <c r="F345" i="7"/>
  <c r="G345" i="7"/>
  <c r="D346" i="7"/>
  <c r="E346" i="7"/>
  <c r="F346" i="7"/>
  <c r="G346" i="7"/>
  <c r="D347" i="7"/>
  <c r="E347" i="7"/>
  <c r="F347" i="7"/>
  <c r="G347" i="7"/>
  <c r="D348" i="7"/>
  <c r="E348" i="7"/>
  <c r="F348" i="7"/>
  <c r="G348" i="7"/>
  <c r="D349" i="7"/>
  <c r="E349" i="7"/>
  <c r="F349" i="7"/>
  <c r="G349" i="7"/>
  <c r="D350" i="7"/>
  <c r="E350" i="7"/>
  <c r="F350" i="7"/>
  <c r="G350" i="7"/>
  <c r="D351" i="7"/>
  <c r="E351" i="7"/>
  <c r="F351" i="7"/>
  <c r="G351" i="7"/>
  <c r="D352" i="7"/>
  <c r="E352" i="7"/>
  <c r="F352" i="7"/>
  <c r="G352" i="7"/>
  <c r="D353" i="7"/>
  <c r="E353" i="7"/>
  <c r="F353" i="7"/>
  <c r="G353" i="7"/>
  <c r="D354" i="7"/>
  <c r="E354" i="7"/>
  <c r="F354" i="7"/>
  <c r="G354" i="7"/>
  <c r="D355" i="7"/>
  <c r="E355" i="7"/>
  <c r="F355" i="7"/>
  <c r="G355" i="7"/>
  <c r="D356" i="7"/>
  <c r="E356" i="7"/>
  <c r="F356" i="7"/>
  <c r="G356" i="7"/>
  <c r="D357" i="7"/>
  <c r="E357" i="7"/>
  <c r="F357" i="7"/>
  <c r="G357" i="7"/>
  <c r="D358" i="7"/>
  <c r="E358" i="7"/>
  <c r="F358" i="7"/>
  <c r="G358" i="7"/>
  <c r="D359" i="7"/>
  <c r="E359" i="7"/>
  <c r="F359" i="7"/>
  <c r="G359" i="7"/>
  <c r="D360" i="7"/>
  <c r="E360" i="7"/>
  <c r="F360" i="7"/>
  <c r="G360" i="7"/>
  <c r="D361" i="7"/>
  <c r="E361" i="7"/>
  <c r="F361" i="7"/>
  <c r="G361" i="7"/>
  <c r="D362" i="7"/>
  <c r="E362" i="7"/>
  <c r="F362" i="7"/>
  <c r="G362" i="7"/>
  <c r="D363" i="7"/>
  <c r="E363" i="7"/>
  <c r="F363" i="7"/>
  <c r="G363" i="7"/>
  <c r="D364" i="7"/>
  <c r="E364" i="7"/>
  <c r="F364" i="7"/>
  <c r="G364" i="7"/>
  <c r="D365" i="7"/>
  <c r="E365" i="7"/>
  <c r="F365" i="7"/>
  <c r="G365" i="7"/>
  <c r="D366" i="7"/>
  <c r="E366" i="7"/>
  <c r="F366" i="7"/>
  <c r="G366" i="7"/>
  <c r="D367" i="7"/>
  <c r="E367" i="7"/>
  <c r="F367" i="7"/>
  <c r="G367" i="7"/>
  <c r="D368" i="7"/>
  <c r="E368" i="7"/>
  <c r="F368" i="7"/>
  <c r="G368" i="7"/>
  <c r="D369" i="7"/>
  <c r="E369" i="7"/>
  <c r="F369" i="7"/>
  <c r="G369" i="7"/>
  <c r="D370" i="7"/>
  <c r="E370" i="7"/>
  <c r="F370" i="7"/>
  <c r="G370" i="7"/>
  <c r="D371" i="7"/>
  <c r="E371" i="7"/>
  <c r="F371" i="7"/>
  <c r="G371" i="7"/>
  <c r="D372" i="7"/>
  <c r="E372" i="7"/>
  <c r="F372" i="7"/>
  <c r="G372" i="7"/>
  <c r="D373" i="7"/>
  <c r="E373" i="7"/>
  <c r="F373" i="7"/>
  <c r="G373" i="7"/>
  <c r="D374" i="7"/>
  <c r="E374" i="7"/>
  <c r="F374" i="7"/>
  <c r="G374" i="7"/>
  <c r="D375" i="7"/>
  <c r="E375" i="7"/>
  <c r="F375" i="7"/>
  <c r="G375" i="7"/>
  <c r="D376" i="7"/>
  <c r="E376" i="7"/>
  <c r="F376" i="7"/>
  <c r="G376" i="7"/>
  <c r="D377" i="7"/>
  <c r="E377" i="7"/>
  <c r="F377" i="7"/>
  <c r="G377" i="7"/>
  <c r="D378" i="7"/>
  <c r="E378" i="7"/>
  <c r="F378" i="7"/>
  <c r="G378" i="7"/>
  <c r="D379" i="7"/>
  <c r="E379" i="7"/>
  <c r="F379" i="7"/>
  <c r="G379" i="7"/>
  <c r="D380" i="7"/>
  <c r="E380" i="7"/>
  <c r="F380" i="7"/>
  <c r="G380" i="7"/>
  <c r="D381" i="7"/>
  <c r="E381" i="7"/>
  <c r="F381" i="7"/>
  <c r="G381" i="7"/>
  <c r="D382" i="7"/>
  <c r="E382" i="7"/>
  <c r="F382" i="7"/>
  <c r="G382" i="7"/>
  <c r="D383" i="7"/>
  <c r="E383" i="7"/>
  <c r="F383" i="7"/>
  <c r="G383" i="7"/>
  <c r="D384" i="7"/>
  <c r="E384" i="7"/>
  <c r="F384" i="7"/>
  <c r="G384" i="7"/>
  <c r="D385" i="7"/>
  <c r="E385" i="7"/>
  <c r="F385" i="7"/>
  <c r="G385" i="7"/>
  <c r="D386" i="7"/>
  <c r="E386" i="7"/>
  <c r="F386" i="7"/>
  <c r="G386" i="7"/>
  <c r="D387" i="7"/>
  <c r="E387" i="7"/>
  <c r="F387" i="7"/>
  <c r="G387" i="7"/>
  <c r="D388" i="7"/>
  <c r="E388" i="7"/>
  <c r="F388" i="7"/>
  <c r="G388" i="7"/>
  <c r="D389" i="7"/>
  <c r="E389" i="7"/>
  <c r="F389" i="7"/>
  <c r="G389" i="7"/>
  <c r="D390" i="7"/>
  <c r="E390" i="7"/>
  <c r="F390" i="7"/>
  <c r="G390" i="7"/>
  <c r="D391" i="7"/>
  <c r="E391" i="7"/>
  <c r="F391" i="7"/>
  <c r="G391" i="7"/>
  <c r="D392" i="7"/>
  <c r="E392" i="7"/>
  <c r="F392" i="7"/>
  <c r="G392" i="7"/>
  <c r="D393" i="7"/>
  <c r="E393" i="7"/>
  <c r="F393" i="7"/>
  <c r="G393" i="7"/>
  <c r="D394" i="7"/>
  <c r="E394" i="7"/>
  <c r="F394" i="7"/>
  <c r="G394" i="7"/>
  <c r="D395" i="7"/>
  <c r="E395" i="7"/>
  <c r="F395" i="7"/>
  <c r="G395" i="7"/>
  <c r="D396" i="7"/>
  <c r="E396" i="7"/>
  <c r="F396" i="7"/>
  <c r="G396" i="7"/>
  <c r="D397" i="7"/>
  <c r="E397" i="7"/>
  <c r="F397" i="7"/>
  <c r="G397" i="7"/>
  <c r="D398" i="7"/>
  <c r="E398" i="7"/>
  <c r="F398" i="7"/>
  <c r="G398" i="7"/>
  <c r="D399" i="7"/>
  <c r="E399" i="7"/>
  <c r="F399" i="7"/>
  <c r="G399" i="7"/>
  <c r="D400" i="7"/>
  <c r="E400" i="7"/>
  <c r="F400" i="7"/>
  <c r="G400" i="7"/>
  <c r="D401" i="7"/>
  <c r="E401" i="7"/>
  <c r="F401" i="7"/>
  <c r="G401" i="7"/>
  <c r="D402" i="7"/>
  <c r="E402" i="7"/>
  <c r="F402" i="7"/>
  <c r="G402" i="7"/>
  <c r="D403" i="7"/>
  <c r="E403" i="7"/>
  <c r="F403" i="7"/>
  <c r="G403" i="7"/>
  <c r="D404" i="7"/>
  <c r="E404" i="7"/>
  <c r="F404" i="7"/>
  <c r="G404" i="7"/>
  <c r="D405" i="7"/>
  <c r="E405" i="7"/>
  <c r="F405" i="7"/>
  <c r="G405" i="7"/>
  <c r="D406" i="7"/>
  <c r="E406" i="7"/>
  <c r="F406" i="7"/>
  <c r="G406" i="7"/>
  <c r="D407" i="7"/>
  <c r="E407" i="7"/>
  <c r="F407" i="7"/>
  <c r="G407" i="7"/>
  <c r="D408" i="7"/>
  <c r="E408" i="7"/>
  <c r="F408" i="7"/>
  <c r="G408" i="7"/>
  <c r="D409" i="7"/>
  <c r="E409" i="7"/>
  <c r="F409" i="7"/>
  <c r="G409" i="7"/>
  <c r="D410" i="7"/>
  <c r="E410" i="7"/>
  <c r="F410" i="7"/>
  <c r="G410" i="7"/>
  <c r="D411" i="7"/>
  <c r="E411" i="7"/>
  <c r="F411" i="7"/>
  <c r="G411" i="7"/>
  <c r="D412" i="7"/>
  <c r="E412" i="7"/>
  <c r="F412" i="7"/>
  <c r="G412" i="7"/>
  <c r="D413" i="7"/>
  <c r="E413" i="7"/>
  <c r="F413" i="7"/>
  <c r="G413" i="7"/>
  <c r="D414" i="7"/>
  <c r="E414" i="7"/>
  <c r="F414" i="7"/>
  <c r="G414" i="7"/>
  <c r="D415" i="7"/>
  <c r="E415" i="7"/>
  <c r="F415" i="7"/>
  <c r="G415" i="7"/>
  <c r="D416" i="7"/>
  <c r="E416" i="7"/>
  <c r="F416" i="7"/>
  <c r="G416" i="7"/>
  <c r="D417" i="7"/>
  <c r="E417" i="7"/>
  <c r="F417" i="7"/>
  <c r="G417" i="7"/>
  <c r="D418" i="7"/>
  <c r="E418" i="7"/>
  <c r="F418" i="7"/>
  <c r="G418" i="7"/>
  <c r="D419" i="7"/>
  <c r="E419" i="7"/>
  <c r="F419" i="7"/>
  <c r="G419" i="7"/>
  <c r="D420" i="7"/>
  <c r="E420" i="7"/>
  <c r="F420" i="7"/>
  <c r="G420" i="7"/>
  <c r="E6" i="7"/>
  <c r="F6" i="7"/>
  <c r="G6" i="7"/>
  <c r="D6" i="7"/>
  <c r="Q7" i="7"/>
  <c r="P6" i="2"/>
  <c r="P7" i="2"/>
  <c r="P8" i="2"/>
  <c r="P9" i="2"/>
  <c r="P10" i="2"/>
  <c r="P11" i="2"/>
  <c r="P12" i="2"/>
  <c r="Q14" i="7" s="1"/>
  <c r="P13" i="2"/>
  <c r="P14" i="2"/>
  <c r="P15" i="2"/>
  <c r="P16" i="2"/>
  <c r="P17" i="2"/>
  <c r="R19" i="7" s="1"/>
  <c r="P18" i="2"/>
  <c r="P19" i="2"/>
  <c r="P20" i="2"/>
  <c r="P21" i="2"/>
  <c r="P22" i="2"/>
  <c r="P23" i="2"/>
  <c r="S26" i="7"/>
  <c r="P25" i="2"/>
  <c r="P26" i="2"/>
  <c r="P28" i="7" s="1"/>
  <c r="P27" i="2"/>
  <c r="P28" i="2"/>
  <c r="P29" i="2"/>
  <c r="Q31" i="7" s="1"/>
  <c r="P30" i="2"/>
  <c r="P31" i="2"/>
  <c r="P32" i="2"/>
  <c r="P33" i="2"/>
  <c r="P34" i="2"/>
  <c r="P35" i="2"/>
  <c r="P36" i="2"/>
  <c r="P37" i="2"/>
  <c r="S39" i="7" s="1"/>
  <c r="P38" i="2"/>
  <c r="P39" i="2"/>
  <c r="P40" i="2"/>
  <c r="P41" i="2"/>
  <c r="P42" i="2"/>
  <c r="P43" i="2"/>
  <c r="S45" i="7" s="1"/>
  <c r="P44" i="2"/>
  <c r="R46" i="7" s="1"/>
  <c r="P45" i="2"/>
  <c r="P46" i="2"/>
  <c r="P47" i="2"/>
  <c r="P48" i="2"/>
  <c r="P49" i="2"/>
  <c r="P50" i="2"/>
  <c r="P51" i="2"/>
  <c r="P52" i="2"/>
  <c r="P53" i="2"/>
  <c r="P54" i="2"/>
  <c r="P55" i="2"/>
  <c r="P56" i="2"/>
  <c r="P57" i="2"/>
  <c r="P58" i="2"/>
  <c r="P59" i="2"/>
  <c r="P60" i="2"/>
  <c r="P61" i="2"/>
  <c r="S63" i="7" s="1"/>
  <c r="P62" i="2"/>
  <c r="P63" i="2"/>
  <c r="P64" i="2"/>
  <c r="P65" i="2"/>
  <c r="P67" i="7" s="1"/>
  <c r="P66" i="2"/>
  <c r="P67" i="2"/>
  <c r="P68" i="2"/>
  <c r="P69" i="2"/>
  <c r="P70" i="2"/>
  <c r="P71" i="2"/>
  <c r="P72" i="2"/>
  <c r="P73" i="2"/>
  <c r="P74" i="2"/>
  <c r="P75" i="2"/>
  <c r="P76" i="2"/>
  <c r="P77" i="2"/>
  <c r="P78" i="2"/>
  <c r="P79" i="2"/>
  <c r="P80" i="2"/>
  <c r="S82" i="7" s="1"/>
  <c r="P81" i="2"/>
  <c r="P82" i="2"/>
  <c r="P83" i="2"/>
  <c r="P84" i="2"/>
  <c r="P85" i="2"/>
  <c r="Q87" i="7" s="1"/>
  <c r="P86" i="2"/>
  <c r="P87" i="2"/>
  <c r="S89" i="7" s="1"/>
  <c r="P88" i="2"/>
  <c r="P89" i="2"/>
  <c r="P90" i="2"/>
  <c r="P91" i="2"/>
  <c r="P92" i="2"/>
  <c r="P93" i="2"/>
  <c r="P94" i="2"/>
  <c r="P95" i="2"/>
  <c r="Q97" i="7" s="1"/>
  <c r="P96" i="2"/>
  <c r="P97" i="2"/>
  <c r="P98" i="2"/>
  <c r="P99" i="2"/>
  <c r="S101" i="7" s="1"/>
  <c r="P100" i="2"/>
  <c r="P101" i="2"/>
  <c r="P102" i="2"/>
  <c r="P103" i="2"/>
  <c r="P104" i="2"/>
  <c r="P105" i="2"/>
  <c r="P106" i="2"/>
  <c r="P107" i="2"/>
  <c r="P108" i="2"/>
  <c r="P109" i="2"/>
  <c r="P110" i="2"/>
  <c r="P111" i="2"/>
  <c r="P112" i="2"/>
  <c r="P113" i="2"/>
  <c r="P114" i="2"/>
  <c r="P115" i="2"/>
  <c r="P116" i="2"/>
  <c r="P117" i="2"/>
  <c r="P118" i="2"/>
  <c r="P119" i="2"/>
  <c r="P120" i="2"/>
  <c r="P121" i="2"/>
  <c r="P122" i="2"/>
  <c r="S124" i="7" s="1"/>
  <c r="P123" i="2"/>
  <c r="P124" i="2"/>
  <c r="P125" i="2"/>
  <c r="P126" i="2"/>
  <c r="P127" i="2"/>
  <c r="P128" i="2"/>
  <c r="P129" i="2"/>
  <c r="P130" i="2"/>
  <c r="P131" i="2"/>
  <c r="P132" i="2"/>
  <c r="P133" i="2"/>
  <c r="P134" i="2"/>
  <c r="P135" i="2"/>
  <c r="P136" i="2"/>
  <c r="P137" i="2"/>
  <c r="P138" i="2"/>
  <c r="P139" i="2"/>
  <c r="P140" i="2"/>
  <c r="P141" i="2"/>
  <c r="P142" i="2"/>
  <c r="P143" i="2"/>
  <c r="P144" i="2"/>
  <c r="P145" i="2"/>
  <c r="P146" i="2"/>
  <c r="P147" i="2"/>
  <c r="S149" i="7" s="1"/>
  <c r="P148" i="2"/>
  <c r="P149" i="2"/>
  <c r="P150" i="2"/>
  <c r="P151" i="2"/>
  <c r="P152" i="2"/>
  <c r="P153" i="2"/>
  <c r="P154" i="2"/>
  <c r="P155" i="2"/>
  <c r="P156" i="2"/>
  <c r="P157" i="2"/>
  <c r="P158" i="2"/>
  <c r="P159" i="2"/>
  <c r="P160" i="2"/>
  <c r="S162" i="7" s="1"/>
  <c r="P161" i="2"/>
  <c r="Q163" i="7" s="1"/>
  <c r="P162" i="2"/>
  <c r="P163" i="2"/>
  <c r="P164" i="2"/>
  <c r="P165" i="2"/>
  <c r="P166" i="2"/>
  <c r="P167" i="2"/>
  <c r="P168" i="2"/>
  <c r="P169" i="2"/>
  <c r="P170" i="2"/>
  <c r="P171" i="2"/>
  <c r="P172" i="2"/>
  <c r="P173" i="2"/>
  <c r="P174" i="2"/>
  <c r="P175" i="2"/>
  <c r="P176" i="2"/>
  <c r="P177" i="2"/>
  <c r="P178" i="2"/>
  <c r="P179" i="2"/>
  <c r="P180" i="2"/>
  <c r="P181" i="2"/>
  <c r="P182" i="2"/>
  <c r="P183" i="2"/>
  <c r="P184" i="2"/>
  <c r="P185" i="2"/>
  <c r="P186" i="2"/>
  <c r="P187" i="2"/>
  <c r="P188" i="2"/>
  <c r="P189" i="2"/>
  <c r="Q191" i="7" s="1"/>
  <c r="P190" i="2"/>
  <c r="P191" i="2"/>
  <c r="P192" i="2"/>
  <c r="P193" i="2"/>
  <c r="P194" i="2"/>
  <c r="P195" i="2"/>
  <c r="P196" i="2"/>
  <c r="P197" i="2"/>
  <c r="P198" i="2"/>
  <c r="P199" i="2"/>
  <c r="P200" i="2"/>
  <c r="P201" i="2"/>
  <c r="P202" i="2"/>
  <c r="P203" i="2"/>
  <c r="P204" i="2"/>
  <c r="P205" i="2"/>
  <c r="P206" i="2"/>
  <c r="P207" i="2"/>
  <c r="P208" i="2"/>
  <c r="P209" i="2"/>
  <c r="P210" i="2"/>
  <c r="P211" i="2"/>
  <c r="P212" i="2"/>
  <c r="S214" i="7" s="1"/>
  <c r="P213" i="2"/>
  <c r="P214" i="2"/>
  <c r="P215" i="2"/>
  <c r="P216" i="2"/>
  <c r="P217" i="2"/>
  <c r="P218" i="2"/>
  <c r="P219" i="2"/>
  <c r="P220" i="2"/>
  <c r="P221" i="2"/>
  <c r="P222" i="2"/>
  <c r="P223" i="2"/>
  <c r="P224" i="2"/>
  <c r="P225" i="2"/>
  <c r="P226" i="2"/>
  <c r="P227" i="2"/>
  <c r="P228" i="2"/>
  <c r="P229" i="2"/>
  <c r="P230" i="2"/>
  <c r="P231" i="2"/>
  <c r="P232" i="2"/>
  <c r="P233" i="2"/>
  <c r="P235" i="7" s="1"/>
  <c r="P234" i="2"/>
  <c r="P235" i="2"/>
  <c r="P236" i="2"/>
  <c r="P237" i="2"/>
  <c r="P238" i="2"/>
  <c r="P239" i="2"/>
  <c r="P240" i="2"/>
  <c r="P241" i="2"/>
  <c r="P242" i="2"/>
  <c r="P243" i="2"/>
  <c r="P244" i="2"/>
  <c r="P245" i="2"/>
  <c r="P246" i="2"/>
  <c r="P247" i="2"/>
  <c r="P248" i="2"/>
  <c r="P249" i="2"/>
  <c r="Q251" i="7" s="1"/>
  <c r="P250" i="2"/>
  <c r="P251" i="2"/>
  <c r="P252" i="2"/>
  <c r="P253" i="2"/>
  <c r="P254" i="2"/>
  <c r="P255" i="2"/>
  <c r="P256" i="2"/>
  <c r="P257" i="2"/>
  <c r="P258" i="2"/>
  <c r="P259" i="2"/>
  <c r="P260" i="2"/>
  <c r="Q262" i="7" s="1"/>
  <c r="P261" i="2"/>
  <c r="P262" i="2"/>
  <c r="P263" i="2"/>
  <c r="P264" i="2"/>
  <c r="P265" i="2"/>
  <c r="P266" i="2"/>
  <c r="P267" i="2"/>
  <c r="P268" i="2"/>
  <c r="P269" i="2"/>
  <c r="P271" i="7" s="1"/>
  <c r="P270" i="2"/>
  <c r="P271" i="2"/>
  <c r="P272" i="2"/>
  <c r="P273" i="2"/>
  <c r="P274" i="2"/>
  <c r="P275" i="2"/>
  <c r="P276" i="2"/>
  <c r="P278" i="7" s="1"/>
  <c r="P277" i="2"/>
  <c r="P278" i="2"/>
  <c r="P279" i="2"/>
  <c r="P280" i="2"/>
  <c r="P281" i="2"/>
  <c r="P282" i="2"/>
  <c r="P283" i="2"/>
  <c r="P284" i="2"/>
  <c r="P285" i="2"/>
  <c r="R287" i="7" s="1"/>
  <c r="P286" i="2"/>
  <c r="P287" i="2"/>
  <c r="P288" i="2"/>
  <c r="P289" i="2"/>
  <c r="P290" i="2"/>
  <c r="P291" i="2"/>
  <c r="P292" i="2"/>
  <c r="P293" i="2"/>
  <c r="P294" i="2"/>
  <c r="R296" i="7" s="1"/>
  <c r="P295" i="2"/>
  <c r="P296" i="2"/>
  <c r="S298" i="7" s="1"/>
  <c r="P297" i="2"/>
  <c r="P298" i="2"/>
  <c r="P299" i="2"/>
  <c r="R301" i="7" s="1"/>
  <c r="P300" i="2"/>
  <c r="P301" i="2"/>
  <c r="P302" i="2"/>
  <c r="P303" i="2"/>
  <c r="P304" i="2"/>
  <c r="P305" i="2"/>
  <c r="P306" i="2"/>
  <c r="P307" i="2"/>
  <c r="P308" i="2"/>
  <c r="P309" i="2"/>
  <c r="R311" i="7" s="1"/>
  <c r="P310" i="2"/>
  <c r="P311" i="2"/>
  <c r="P312" i="2"/>
  <c r="P313" i="2"/>
  <c r="P314" i="2"/>
  <c r="P315" i="2"/>
  <c r="P316" i="2"/>
  <c r="P317" i="2"/>
  <c r="R319" i="7" s="1"/>
  <c r="P318" i="2"/>
  <c r="S320" i="7" s="1"/>
  <c r="P319" i="2"/>
  <c r="P320" i="2"/>
  <c r="P321" i="2"/>
  <c r="P322" i="2"/>
  <c r="P323" i="2"/>
  <c r="R325" i="7" s="1"/>
  <c r="P324" i="2"/>
  <c r="P325" i="2"/>
  <c r="P326" i="2"/>
  <c r="S328" i="7" s="1"/>
  <c r="P327" i="2"/>
  <c r="P328" i="2"/>
  <c r="P329" i="2"/>
  <c r="P330" i="2"/>
  <c r="P331" i="2"/>
  <c r="P332" i="2"/>
  <c r="P333" i="2"/>
  <c r="P334" i="2"/>
  <c r="P335" i="2"/>
  <c r="P336" i="2"/>
  <c r="P337" i="2"/>
  <c r="P338" i="2"/>
  <c r="P339" i="2"/>
  <c r="P340" i="2"/>
  <c r="P341" i="2"/>
  <c r="P344" i="2"/>
  <c r="P345" i="2"/>
  <c r="P346" i="2"/>
  <c r="P347" i="2"/>
  <c r="S349" i="7" s="1"/>
  <c r="P348" i="2"/>
  <c r="P349" i="2"/>
  <c r="P350" i="2"/>
  <c r="P351" i="2"/>
  <c r="P352" i="2"/>
  <c r="P353" i="2"/>
  <c r="P355" i="7" s="1"/>
  <c r="P354" i="2"/>
  <c r="Q356" i="7" s="1"/>
  <c r="P355" i="2"/>
  <c r="P356" i="2"/>
  <c r="P357" i="2"/>
  <c r="R359" i="7" s="1"/>
  <c r="P358" i="2"/>
  <c r="P359" i="2"/>
  <c r="P360" i="2"/>
  <c r="P361" i="2"/>
  <c r="P362" i="2"/>
  <c r="R364" i="7" s="1"/>
  <c r="P363" i="2"/>
  <c r="P364" i="2"/>
  <c r="P365" i="2"/>
  <c r="P366" i="2"/>
  <c r="P367" i="2"/>
  <c r="P368" i="2"/>
  <c r="R370" i="7" s="1"/>
  <c r="P369" i="2"/>
  <c r="R371" i="7" s="1"/>
  <c r="P370" i="2"/>
  <c r="P371" i="2"/>
  <c r="R373" i="7" s="1"/>
  <c r="P372" i="2"/>
  <c r="Q374" i="7" s="1"/>
  <c r="P373" i="2"/>
  <c r="R375" i="7" s="1"/>
  <c r="P374" i="2"/>
  <c r="P376" i="7" s="1"/>
  <c r="P375" i="2"/>
  <c r="R377" i="7" s="1"/>
  <c r="P376" i="2"/>
  <c r="P377" i="2"/>
  <c r="P378" i="2"/>
  <c r="P379" i="2"/>
  <c r="P380" i="2"/>
  <c r="P381" i="2"/>
  <c r="R383" i="7" s="1"/>
  <c r="P382" i="2"/>
  <c r="R384" i="7" s="1"/>
  <c r="P383" i="2"/>
  <c r="R385" i="7" s="1"/>
  <c r="P384" i="2"/>
  <c r="Q386" i="7" s="1"/>
  <c r="P385" i="2"/>
  <c r="P386" i="2"/>
  <c r="P387" i="2"/>
  <c r="Q389" i="7" s="1"/>
  <c r="P388" i="2"/>
  <c r="P389" i="2"/>
  <c r="P390" i="2"/>
  <c r="P391" i="2"/>
  <c r="P392" i="2"/>
  <c r="P393" i="2"/>
  <c r="R395" i="7" s="1"/>
  <c r="P394" i="2"/>
  <c r="P395" i="2"/>
  <c r="R397" i="7" s="1"/>
  <c r="P396" i="2"/>
  <c r="Q398" i="7" s="1"/>
  <c r="P397" i="2"/>
  <c r="P398" i="2"/>
  <c r="P399" i="2"/>
  <c r="P400" i="2"/>
  <c r="P401" i="2"/>
  <c r="P402" i="2"/>
  <c r="P403" i="2"/>
  <c r="R405" i="7" s="1"/>
  <c r="P404" i="2"/>
  <c r="P405" i="2"/>
  <c r="P406" i="2"/>
  <c r="P407" i="2"/>
  <c r="R409" i="7" s="1"/>
  <c r="P408" i="2"/>
  <c r="P409" i="2"/>
  <c r="R411" i="7" s="1"/>
  <c r="P410" i="2"/>
  <c r="P411" i="2"/>
  <c r="Q413" i="7" s="1"/>
  <c r="P412" i="2"/>
  <c r="Q414" i="7" s="1"/>
  <c r="P413" i="2"/>
  <c r="P414" i="2"/>
  <c r="P415" i="2"/>
  <c r="P416" i="2"/>
  <c r="P417" i="2"/>
  <c r="P418" i="2"/>
  <c r="P4" i="2"/>
  <c r="M4" i="2"/>
  <c r="M186" i="2"/>
  <c r="M18" i="2"/>
  <c r="H20" i="7" s="1"/>
  <c r="M19" i="2"/>
  <c r="M20" i="2"/>
  <c r="M21" i="2"/>
  <c r="M22" i="2"/>
  <c r="H24" i="7" s="1"/>
  <c r="M23" i="2"/>
  <c r="H25" i="7" s="1"/>
  <c r="M24" i="2"/>
  <c r="K26" i="7" s="1"/>
  <c r="M25" i="2"/>
  <c r="M26" i="2"/>
  <c r="H28" i="7" s="1"/>
  <c r="M27" i="2"/>
  <c r="M28" i="2"/>
  <c r="M29" i="2"/>
  <c r="J31" i="7" s="1"/>
  <c r="M30" i="2"/>
  <c r="M31" i="2"/>
  <c r="K33" i="7" s="1"/>
  <c r="M32" i="2"/>
  <c r="I34" i="7" s="1"/>
  <c r="M33" i="2"/>
  <c r="M34" i="2"/>
  <c r="M35" i="2"/>
  <c r="M36" i="2"/>
  <c r="M37" i="2"/>
  <c r="K39" i="7" s="1"/>
  <c r="M38" i="2"/>
  <c r="M39" i="2"/>
  <c r="M40" i="2"/>
  <c r="M41" i="2"/>
  <c r="M42" i="2"/>
  <c r="I44" i="7" s="1"/>
  <c r="M43" i="2"/>
  <c r="K45" i="7" s="1"/>
  <c r="M44" i="2"/>
  <c r="J46" i="7" s="1"/>
  <c r="M45" i="2"/>
  <c r="M46" i="2"/>
  <c r="M47" i="2"/>
  <c r="M48" i="2"/>
  <c r="I50" i="7" s="1"/>
  <c r="M49" i="2"/>
  <c r="M50" i="2"/>
  <c r="M51" i="2"/>
  <c r="M52" i="2"/>
  <c r="H54" i="7" s="1"/>
  <c r="M53" i="2"/>
  <c r="M54" i="2"/>
  <c r="H56" i="7" s="1"/>
  <c r="M55" i="2"/>
  <c r="M56" i="2"/>
  <c r="M57" i="2"/>
  <c r="M58" i="2"/>
  <c r="M59" i="2"/>
  <c r="M60" i="2"/>
  <c r="M61" i="2"/>
  <c r="K63" i="7" s="1"/>
  <c r="M62" i="2"/>
  <c r="I64" i="7" s="1"/>
  <c r="M63" i="2"/>
  <c r="J65" i="7" s="1"/>
  <c r="M64" i="2"/>
  <c r="M65" i="2"/>
  <c r="H67" i="7" s="1"/>
  <c r="M66" i="2"/>
  <c r="M67" i="2"/>
  <c r="K69" i="7" s="1"/>
  <c r="M68" i="2"/>
  <c r="M69" i="2"/>
  <c r="M70" i="2"/>
  <c r="M71" i="2"/>
  <c r="M72" i="2"/>
  <c r="M73" i="2"/>
  <c r="M74" i="2"/>
  <c r="M75" i="2"/>
  <c r="M76" i="2"/>
  <c r="H78" i="7" s="1"/>
  <c r="M77" i="2"/>
  <c r="J79" i="7" s="1"/>
  <c r="M78" i="2"/>
  <c r="M79" i="2"/>
  <c r="M80" i="2"/>
  <c r="K82" i="7" s="1"/>
  <c r="M81" i="2"/>
  <c r="M82" i="2"/>
  <c r="M83" i="2"/>
  <c r="M84" i="2"/>
  <c r="M85" i="2"/>
  <c r="J87" i="7" s="1"/>
  <c r="M86" i="2"/>
  <c r="M87" i="2"/>
  <c r="K89" i="7" s="1"/>
  <c r="M88" i="2"/>
  <c r="M89" i="2"/>
  <c r="M90" i="2"/>
  <c r="M91" i="2"/>
  <c r="M92" i="2"/>
  <c r="M93" i="2"/>
  <c r="J95" i="7" s="1"/>
  <c r="M94" i="2"/>
  <c r="M95" i="2"/>
  <c r="J97" i="7" s="1"/>
  <c r="M96" i="2"/>
  <c r="H98" i="7" s="1"/>
  <c r="M97" i="2"/>
  <c r="M98" i="2"/>
  <c r="M99" i="2"/>
  <c r="K101" i="7" s="1"/>
  <c r="M100" i="2"/>
  <c r="M101" i="2"/>
  <c r="M102" i="2"/>
  <c r="M103" i="2"/>
  <c r="J105" i="7" s="1"/>
  <c r="M104" i="2"/>
  <c r="M105" i="2"/>
  <c r="M106" i="2"/>
  <c r="M107" i="2"/>
  <c r="M108" i="2"/>
  <c r="K110" i="7" s="1"/>
  <c r="M109" i="2"/>
  <c r="M110" i="2"/>
  <c r="M111" i="2"/>
  <c r="K113" i="7" s="1"/>
  <c r="M112" i="2"/>
  <c r="M113" i="2"/>
  <c r="M114" i="2"/>
  <c r="M115" i="2"/>
  <c r="M116" i="2"/>
  <c r="M117" i="2"/>
  <c r="M118" i="2"/>
  <c r="M119" i="2"/>
  <c r="M120" i="2"/>
  <c r="M121" i="2"/>
  <c r="M122" i="2"/>
  <c r="K124" i="7" s="1"/>
  <c r="M123" i="2"/>
  <c r="J125" i="7" s="1"/>
  <c r="M124" i="2"/>
  <c r="M125" i="2"/>
  <c r="M126" i="2"/>
  <c r="M127" i="2"/>
  <c r="M128" i="2"/>
  <c r="M129" i="2"/>
  <c r="M130" i="2"/>
  <c r="M131" i="2"/>
  <c r="M132" i="2"/>
  <c r="M133" i="2"/>
  <c r="M134" i="2"/>
  <c r="M135" i="2"/>
  <c r="M136" i="2"/>
  <c r="M137" i="2"/>
  <c r="M138" i="2"/>
  <c r="M139" i="2"/>
  <c r="M140" i="2"/>
  <c r="M141" i="2"/>
  <c r="M142" i="2"/>
  <c r="M143" i="2"/>
  <c r="M144" i="2"/>
  <c r="M145" i="2"/>
  <c r="M146" i="2"/>
  <c r="H148" i="7" s="1"/>
  <c r="M147" i="2"/>
  <c r="K149" i="7" s="1"/>
  <c r="M148" i="2"/>
  <c r="M149" i="2"/>
  <c r="M150" i="2"/>
  <c r="M151" i="2"/>
  <c r="M152" i="2"/>
  <c r="M153" i="2"/>
  <c r="M154" i="2"/>
  <c r="M155" i="2"/>
  <c r="M156" i="2"/>
  <c r="M157" i="2"/>
  <c r="M158" i="2"/>
  <c r="M159" i="2"/>
  <c r="M160" i="2"/>
  <c r="K162" i="7" s="1"/>
  <c r="M161" i="2"/>
  <c r="J163" i="7" s="1"/>
  <c r="M162" i="2"/>
  <c r="M163" i="2"/>
  <c r="M164" i="2"/>
  <c r="M165" i="2"/>
  <c r="M166" i="2"/>
  <c r="M167" i="2"/>
  <c r="M168" i="2"/>
  <c r="I170" i="7" s="1"/>
  <c r="M169" i="2"/>
  <c r="M170" i="2"/>
  <c r="M171" i="2"/>
  <c r="M172" i="2"/>
  <c r="M173" i="2"/>
  <c r="M174" i="2"/>
  <c r="M175" i="2"/>
  <c r="M176" i="2"/>
  <c r="M177" i="2"/>
  <c r="M178" i="2"/>
  <c r="M179" i="2"/>
  <c r="M180" i="2"/>
  <c r="M181" i="2"/>
  <c r="M182" i="2"/>
  <c r="M183" i="2"/>
  <c r="J185" i="7" s="1"/>
  <c r="M184" i="2"/>
  <c r="M185" i="2"/>
  <c r="M187" i="2"/>
  <c r="M188" i="2"/>
  <c r="M189" i="2"/>
  <c r="J191" i="7" s="1"/>
  <c r="M190" i="2"/>
  <c r="M191" i="2"/>
  <c r="M192" i="2"/>
  <c r="M193" i="2"/>
  <c r="M194" i="2"/>
  <c r="M195" i="2"/>
  <c r="M196" i="2"/>
  <c r="M197" i="2"/>
  <c r="M198" i="2"/>
  <c r="M199" i="2"/>
  <c r="M200" i="2"/>
  <c r="M201" i="2"/>
  <c r="M202" i="2"/>
  <c r="M203" i="2"/>
  <c r="M204" i="2"/>
  <c r="M205" i="2"/>
  <c r="M206" i="2"/>
  <c r="M207" i="2"/>
  <c r="M208" i="2"/>
  <c r="M209" i="2"/>
  <c r="M210" i="2"/>
  <c r="M211" i="2"/>
  <c r="M212" i="2"/>
  <c r="M213" i="2"/>
  <c r="M214" i="2"/>
  <c r="M215" i="2"/>
  <c r="J217" i="7" s="1"/>
  <c r="M216" i="2"/>
  <c r="M217" i="2"/>
  <c r="M218" i="2"/>
  <c r="M219" i="2"/>
  <c r="M220" i="2"/>
  <c r="M221" i="2"/>
  <c r="M222" i="2"/>
  <c r="M223" i="2"/>
  <c r="M224" i="2"/>
  <c r="M225" i="2"/>
  <c r="M226" i="2"/>
  <c r="M227" i="2"/>
  <c r="M228" i="2"/>
  <c r="M229" i="2"/>
  <c r="M230" i="2"/>
  <c r="M231" i="2"/>
  <c r="M232" i="2"/>
  <c r="K234" i="7" s="1"/>
  <c r="M233" i="2"/>
  <c r="K235" i="7" s="1"/>
  <c r="M234" i="2"/>
  <c r="M235" i="2"/>
  <c r="M236" i="2"/>
  <c r="M237" i="2"/>
  <c r="M238" i="2"/>
  <c r="M239" i="2"/>
  <c r="M240" i="2"/>
  <c r="M241" i="2"/>
  <c r="M242" i="2"/>
  <c r="M243" i="2"/>
  <c r="M244" i="2"/>
  <c r="M245" i="2"/>
  <c r="M246" i="2"/>
  <c r="M247" i="2"/>
  <c r="M248" i="2"/>
  <c r="M249" i="2"/>
  <c r="K251" i="7" s="1"/>
  <c r="M250" i="2"/>
  <c r="M251" i="2"/>
  <c r="M252" i="2"/>
  <c r="M253" i="2"/>
  <c r="M254" i="2"/>
  <c r="M255" i="2"/>
  <c r="M256" i="2"/>
  <c r="M257" i="2"/>
  <c r="M258" i="2"/>
  <c r="M259" i="2"/>
  <c r="M260" i="2"/>
  <c r="I262" i="7" s="1"/>
  <c r="M261" i="2"/>
  <c r="M262" i="2"/>
  <c r="M263" i="2"/>
  <c r="M264" i="2"/>
  <c r="M265" i="2"/>
  <c r="M266" i="2"/>
  <c r="M267" i="2"/>
  <c r="M268" i="2"/>
  <c r="M269" i="2"/>
  <c r="K271" i="7" s="1"/>
  <c r="M270" i="2"/>
  <c r="M271" i="2"/>
  <c r="M272" i="2"/>
  <c r="M273" i="2"/>
  <c r="M274" i="2"/>
  <c r="M275" i="2"/>
  <c r="M276" i="2"/>
  <c r="H278" i="7" s="1"/>
  <c r="M277" i="2"/>
  <c r="M278" i="2"/>
  <c r="M279" i="2"/>
  <c r="M280" i="2"/>
  <c r="M281" i="2"/>
  <c r="M282" i="2"/>
  <c r="M283" i="2"/>
  <c r="M284" i="2"/>
  <c r="M285" i="2"/>
  <c r="J287" i="7" s="1"/>
  <c r="M286" i="2"/>
  <c r="M287" i="2"/>
  <c r="M288" i="2"/>
  <c r="M289" i="2"/>
  <c r="M290" i="2"/>
  <c r="M291" i="2"/>
  <c r="M292" i="2"/>
  <c r="M293" i="2"/>
  <c r="M294" i="2"/>
  <c r="J296" i="7" s="1"/>
  <c r="M295" i="2"/>
  <c r="M296" i="2"/>
  <c r="K298" i="7" s="1"/>
  <c r="M297" i="2"/>
  <c r="M298" i="2"/>
  <c r="M299" i="2"/>
  <c r="J301" i="7" s="1"/>
  <c r="M300" i="2"/>
  <c r="M301" i="2"/>
  <c r="M302" i="2"/>
  <c r="M303" i="2"/>
  <c r="M304" i="2"/>
  <c r="M305" i="2"/>
  <c r="M306" i="2"/>
  <c r="M307" i="2"/>
  <c r="M308" i="2"/>
  <c r="M309" i="2"/>
  <c r="J311" i="7" s="1"/>
  <c r="M310" i="2"/>
  <c r="M311" i="2"/>
  <c r="M312" i="2"/>
  <c r="M313" i="2"/>
  <c r="M314" i="2"/>
  <c r="M315" i="2"/>
  <c r="M316" i="2"/>
  <c r="M317" i="2"/>
  <c r="J319" i="7" s="1"/>
  <c r="M318" i="2"/>
  <c r="K320" i="7" s="1"/>
  <c r="M319" i="2"/>
  <c r="M320" i="2"/>
  <c r="M321" i="2"/>
  <c r="M322" i="2"/>
  <c r="M323" i="2"/>
  <c r="J325" i="7" s="1"/>
  <c r="M324" i="2"/>
  <c r="M325" i="2"/>
  <c r="M326" i="2"/>
  <c r="K328" i="7" s="1"/>
  <c r="M327" i="2"/>
  <c r="M328" i="2"/>
  <c r="M329" i="2"/>
  <c r="M330" i="2"/>
  <c r="M331" i="2"/>
  <c r="M332" i="2"/>
  <c r="M333" i="2"/>
  <c r="M334" i="2"/>
  <c r="M335" i="2"/>
  <c r="M336" i="2"/>
  <c r="M337" i="2"/>
  <c r="M338" i="2"/>
  <c r="M339" i="2"/>
  <c r="M340" i="2"/>
  <c r="M341" i="2"/>
  <c r="M344" i="2"/>
  <c r="M345" i="2"/>
  <c r="M346" i="2"/>
  <c r="M347" i="2"/>
  <c r="K349" i="7" s="1"/>
  <c r="M348" i="2"/>
  <c r="M349" i="2"/>
  <c r="M350" i="2"/>
  <c r="M351" i="2"/>
  <c r="M352" i="2"/>
  <c r="M353" i="2"/>
  <c r="H355" i="7" s="1"/>
  <c r="M354" i="2"/>
  <c r="M355" i="2"/>
  <c r="M356" i="2"/>
  <c r="M357" i="2"/>
  <c r="J359" i="7" s="1"/>
  <c r="M358" i="2"/>
  <c r="M359" i="2"/>
  <c r="M360" i="2"/>
  <c r="M361" i="2"/>
  <c r="M362" i="2"/>
  <c r="J364" i="7" s="1"/>
  <c r="M363" i="2"/>
  <c r="M364" i="2"/>
  <c r="M365" i="2"/>
  <c r="M366" i="2"/>
  <c r="M367" i="2"/>
  <c r="M368" i="2"/>
  <c r="J370" i="7" s="1"/>
  <c r="M369" i="2"/>
  <c r="J371" i="7" s="1"/>
  <c r="M370" i="2"/>
  <c r="M371" i="2"/>
  <c r="J373" i="7" s="1"/>
  <c r="M372" i="2"/>
  <c r="H374" i="7" s="1"/>
  <c r="M373" i="2"/>
  <c r="J375" i="7" s="1"/>
  <c r="M374" i="2"/>
  <c r="H376" i="7" s="1"/>
  <c r="M375" i="2"/>
  <c r="J377" i="7" s="1"/>
  <c r="M376" i="2"/>
  <c r="M377" i="2"/>
  <c r="M378" i="2"/>
  <c r="M379" i="2"/>
  <c r="M380" i="2"/>
  <c r="M381" i="2"/>
  <c r="J383" i="7" s="1"/>
  <c r="M382" i="2"/>
  <c r="J384" i="7" s="1"/>
  <c r="M383" i="2"/>
  <c r="J385" i="7" s="1"/>
  <c r="M384" i="2"/>
  <c r="I386" i="7" s="1"/>
  <c r="M385" i="2"/>
  <c r="M386" i="2"/>
  <c r="M387" i="2"/>
  <c r="I389" i="7" s="1"/>
  <c r="M388" i="2"/>
  <c r="M389" i="2"/>
  <c r="M390" i="2"/>
  <c r="M391" i="2"/>
  <c r="M392" i="2"/>
  <c r="M393" i="2"/>
  <c r="J395" i="7" s="1"/>
  <c r="M394" i="2"/>
  <c r="J396" i="7" s="1"/>
  <c r="M395" i="2"/>
  <c r="J397" i="7" s="1"/>
  <c r="M396" i="2"/>
  <c r="H398" i="7" s="1"/>
  <c r="M397" i="2"/>
  <c r="M398" i="2"/>
  <c r="M399" i="2"/>
  <c r="M400" i="2"/>
  <c r="M401" i="2"/>
  <c r="M402" i="2"/>
  <c r="H404" i="7" s="1"/>
  <c r="M403" i="2"/>
  <c r="J405" i="7" s="1"/>
  <c r="M404" i="2"/>
  <c r="M405" i="2"/>
  <c r="M406" i="2"/>
  <c r="M407" i="2"/>
  <c r="J409" i="7" s="1"/>
  <c r="M408" i="2"/>
  <c r="M409" i="2"/>
  <c r="J411" i="7" s="1"/>
  <c r="M410" i="2"/>
  <c r="M411" i="2"/>
  <c r="H413" i="7" s="1"/>
  <c r="M412" i="2"/>
  <c r="H414" i="7" s="1"/>
  <c r="M413" i="2"/>
  <c r="M414" i="2"/>
  <c r="M415" i="2"/>
  <c r="M416" i="2"/>
  <c r="M417" i="2"/>
  <c r="M418" i="2"/>
  <c r="K420" i="7" s="1"/>
  <c r="M5" i="2"/>
  <c r="I7" i="7" s="1"/>
  <c r="M6" i="2"/>
  <c r="M7" i="2"/>
  <c r="M8" i="2"/>
  <c r="M9" i="2"/>
  <c r="M10" i="2"/>
  <c r="M11" i="2"/>
  <c r="M12" i="2"/>
  <c r="K14" i="7" s="1"/>
  <c r="M13" i="2"/>
  <c r="M14" i="2"/>
  <c r="M15" i="2"/>
  <c r="M16" i="2"/>
  <c r="M17" i="2"/>
  <c r="J19" i="7" s="1"/>
  <c r="H373" i="7" l="1"/>
  <c r="I404" i="7"/>
  <c r="I420" i="7"/>
  <c r="I413" i="7"/>
  <c r="H396" i="7"/>
  <c r="I235" i="7"/>
  <c r="K20" i="7"/>
  <c r="H420" i="7"/>
  <c r="I251" i="7"/>
  <c r="H235" i="7"/>
  <c r="H97" i="7"/>
  <c r="J20" i="7"/>
  <c r="S383" i="7"/>
  <c r="J14" i="7"/>
  <c r="K373" i="7"/>
  <c r="H163" i="7"/>
  <c r="Q383" i="7"/>
  <c r="Q375" i="7"/>
  <c r="I14" i="7"/>
  <c r="I373" i="7"/>
  <c r="J420" i="7"/>
  <c r="I301" i="7"/>
  <c r="I163" i="7"/>
  <c r="P405" i="7"/>
  <c r="K395" i="7"/>
  <c r="K87" i="7"/>
  <c r="I395" i="7"/>
  <c r="I33" i="7"/>
  <c r="I25" i="7"/>
  <c r="P375" i="7"/>
  <c r="K411" i="7"/>
  <c r="H113" i="7"/>
  <c r="H33" i="7"/>
  <c r="S7" i="7"/>
  <c r="S405" i="7"/>
  <c r="S373" i="7"/>
  <c r="I398" i="7"/>
  <c r="K301" i="7"/>
  <c r="K163" i="7"/>
  <c r="K105" i="7"/>
  <c r="Q405" i="7"/>
  <c r="P25" i="7"/>
  <c r="Q25" i="7"/>
  <c r="H122" i="7"/>
  <c r="J122" i="7"/>
  <c r="K122" i="7"/>
  <c r="H90" i="7"/>
  <c r="J90" i="7"/>
  <c r="K90" i="7"/>
  <c r="J402" i="7"/>
  <c r="K402" i="7"/>
  <c r="J394" i="7"/>
  <c r="K394" i="7"/>
  <c r="P125" i="7"/>
  <c r="R125" i="7"/>
  <c r="S125" i="7"/>
  <c r="P69" i="7"/>
  <c r="S69" i="7"/>
  <c r="I19" i="7"/>
  <c r="I414" i="7"/>
  <c r="H405" i="7"/>
  <c r="H402" i="7"/>
  <c r="K385" i="7"/>
  <c r="H383" i="7"/>
  <c r="H371" i="7"/>
  <c r="K287" i="7"/>
  <c r="I271" i="7"/>
  <c r="H125" i="7"/>
  <c r="I122" i="7"/>
  <c r="I113" i="7"/>
  <c r="I97" i="7"/>
  <c r="I89" i="7"/>
  <c r="I79" i="7"/>
  <c r="H69" i="7"/>
  <c r="I56" i="7"/>
  <c r="I31" i="7"/>
  <c r="I24" i="7"/>
  <c r="P19" i="7"/>
  <c r="P413" i="7"/>
  <c r="S375" i="7"/>
  <c r="Q319" i="7"/>
  <c r="P311" i="7"/>
  <c r="S271" i="7"/>
  <c r="J94" i="7"/>
  <c r="K94" i="7"/>
  <c r="J30" i="7"/>
  <c r="K30" i="7"/>
  <c r="P402" i="7"/>
  <c r="R402" i="7"/>
  <c r="S402" i="7"/>
  <c r="P122" i="7"/>
  <c r="Q122" i="7"/>
  <c r="R122" i="7"/>
  <c r="S122" i="7"/>
  <c r="P98" i="7"/>
  <c r="Q98" i="7"/>
  <c r="H120" i="7"/>
  <c r="J120" i="7"/>
  <c r="K120" i="7"/>
  <c r="J112" i="7"/>
  <c r="K112" i="7"/>
  <c r="J104" i="7"/>
  <c r="K104" i="7"/>
  <c r="J96" i="7"/>
  <c r="K96" i="7"/>
  <c r="H88" i="7"/>
  <c r="J88" i="7"/>
  <c r="K88" i="7"/>
  <c r="J80" i="7"/>
  <c r="K80" i="7"/>
  <c r="J64" i="7"/>
  <c r="K64" i="7"/>
  <c r="J40" i="7"/>
  <c r="K40" i="7"/>
  <c r="P404" i="7"/>
  <c r="R404" i="7"/>
  <c r="S404" i="7"/>
  <c r="P260" i="7"/>
  <c r="R260" i="7"/>
  <c r="S260" i="7"/>
  <c r="P44" i="7"/>
  <c r="Q44" i="7"/>
  <c r="S44" i="7"/>
  <c r="H19" i="7"/>
  <c r="K409" i="7"/>
  <c r="I287" i="7"/>
  <c r="H271" i="7"/>
  <c r="H217" i="7"/>
  <c r="I110" i="7"/>
  <c r="H79" i="7"/>
  <c r="H31" i="7"/>
  <c r="Q402" i="7"/>
  <c r="S395" i="7"/>
  <c r="S371" i="7"/>
  <c r="P319" i="7"/>
  <c r="Q298" i="7"/>
  <c r="Q125" i="7"/>
  <c r="P394" i="7"/>
  <c r="R394" i="7"/>
  <c r="S394" i="7"/>
  <c r="P170" i="7"/>
  <c r="Q170" i="7"/>
  <c r="R170" i="7"/>
  <c r="S170" i="7"/>
  <c r="P420" i="7"/>
  <c r="R420" i="7"/>
  <c r="S420" i="7"/>
  <c r="P396" i="7"/>
  <c r="R396" i="7"/>
  <c r="R372" i="7"/>
  <c r="S372" i="7"/>
  <c r="P356" i="7"/>
  <c r="R356" i="7"/>
  <c r="S356" i="7"/>
  <c r="P148" i="7"/>
  <c r="Q148" i="7"/>
  <c r="P20" i="7"/>
  <c r="R20" i="7"/>
  <c r="S20" i="7"/>
  <c r="J408" i="7"/>
  <c r="K408" i="7"/>
  <c r="J400" i="7"/>
  <c r="K400" i="7"/>
  <c r="P163" i="7"/>
  <c r="R163" i="7"/>
  <c r="S163" i="7"/>
  <c r="H287" i="7"/>
  <c r="I96" i="7"/>
  <c r="I88" i="7"/>
  <c r="Q395" i="7"/>
  <c r="S377" i="7"/>
  <c r="Q371" i="7"/>
  <c r="S287" i="7"/>
  <c r="Q271" i="7"/>
  <c r="S251" i="7"/>
  <c r="S235" i="7"/>
  <c r="Q89" i="7"/>
  <c r="P395" i="7"/>
  <c r="Q377" i="7"/>
  <c r="P371" i="7"/>
  <c r="Q287" i="7"/>
  <c r="S409" i="7"/>
  <c r="P377" i="7"/>
  <c r="P287" i="7"/>
  <c r="Q235" i="7"/>
  <c r="H44" i="7"/>
  <c r="K44" i="7"/>
  <c r="R408" i="7"/>
  <c r="S408" i="7"/>
  <c r="P400" i="7"/>
  <c r="R400" i="7"/>
  <c r="S400" i="7"/>
  <c r="P120" i="7"/>
  <c r="Q120" i="7"/>
  <c r="R120" i="7"/>
  <c r="S120" i="7"/>
  <c r="R112" i="7"/>
  <c r="S112" i="7"/>
  <c r="R104" i="7"/>
  <c r="S104" i="7"/>
  <c r="Q96" i="7"/>
  <c r="R96" i="7"/>
  <c r="S96" i="7"/>
  <c r="P88" i="7"/>
  <c r="Q88" i="7"/>
  <c r="R88" i="7"/>
  <c r="S88" i="7"/>
  <c r="R80" i="7"/>
  <c r="S80" i="7"/>
  <c r="Q64" i="7"/>
  <c r="R64" i="7"/>
  <c r="S64" i="7"/>
  <c r="P56" i="7"/>
  <c r="Q56" i="7"/>
  <c r="R40" i="7"/>
  <c r="S40" i="7"/>
  <c r="P24" i="7"/>
  <c r="Q24" i="7"/>
  <c r="I20" i="7"/>
  <c r="K7" i="7"/>
  <c r="I400" i="7"/>
  <c r="H395" i="7"/>
  <c r="K377" i="7"/>
  <c r="I375" i="7"/>
  <c r="K319" i="7"/>
  <c r="I311" i="7"/>
  <c r="H301" i="7"/>
  <c r="I278" i="7"/>
  <c r="I234" i="7"/>
  <c r="I191" i="7"/>
  <c r="K185" i="7"/>
  <c r="I148" i="7"/>
  <c r="I120" i="7"/>
  <c r="I90" i="7"/>
  <c r="H87" i="7"/>
  <c r="K65" i="7"/>
  <c r="Q20" i="7"/>
  <c r="S411" i="7"/>
  <c r="Q397" i="7"/>
  <c r="S385" i="7"/>
  <c r="P383" i="7"/>
  <c r="Q373" i="7"/>
  <c r="S301" i="7"/>
  <c r="P34" i="7"/>
  <c r="Q34" i="7"/>
  <c r="S34" i="7"/>
  <c r="H190" i="7"/>
  <c r="J190" i="7"/>
  <c r="K190" i="7"/>
  <c r="P217" i="7"/>
  <c r="R217" i="7"/>
  <c r="P113" i="7"/>
  <c r="S113" i="7"/>
  <c r="R105" i="7"/>
  <c r="S105" i="7"/>
  <c r="P97" i="7"/>
  <c r="R97" i="7"/>
  <c r="S97" i="7"/>
  <c r="P65" i="7"/>
  <c r="R65" i="7"/>
  <c r="S65" i="7"/>
  <c r="P33" i="7"/>
  <c r="S33" i="7"/>
  <c r="K375" i="7"/>
  <c r="K191" i="7"/>
  <c r="K95" i="7"/>
  <c r="Q404" i="7"/>
  <c r="Q394" i="7"/>
  <c r="J404" i="7"/>
  <c r="K404" i="7"/>
  <c r="J372" i="7"/>
  <c r="K372" i="7"/>
  <c r="J356" i="7"/>
  <c r="K356" i="7"/>
  <c r="H260" i="7"/>
  <c r="J260" i="7"/>
  <c r="K260" i="7"/>
  <c r="P191" i="7"/>
  <c r="R191" i="7"/>
  <c r="S191" i="7"/>
  <c r="R95" i="7"/>
  <c r="S95" i="7"/>
  <c r="P87" i="7"/>
  <c r="R87" i="7"/>
  <c r="S87" i="7"/>
  <c r="P79" i="7"/>
  <c r="R79" i="7"/>
  <c r="S79" i="7"/>
  <c r="P31" i="7"/>
  <c r="R31" i="7"/>
  <c r="S31" i="7"/>
  <c r="K405" i="7"/>
  <c r="H400" i="7"/>
  <c r="I397" i="7"/>
  <c r="I394" i="7"/>
  <c r="K383" i="7"/>
  <c r="I377" i="7"/>
  <c r="H375" i="7"/>
  <c r="K371" i="7"/>
  <c r="I356" i="7"/>
  <c r="I319" i="7"/>
  <c r="H311" i="7"/>
  <c r="H191" i="7"/>
  <c r="I185" i="7"/>
  <c r="K125" i="7"/>
  <c r="I98" i="7"/>
  <c r="I65" i="7"/>
  <c r="S19" i="7"/>
  <c r="Q400" i="7"/>
  <c r="P397" i="7"/>
  <c r="P373" i="7"/>
  <c r="S359" i="7"/>
  <c r="S311" i="7"/>
  <c r="Q301" i="7"/>
  <c r="Q113" i="7"/>
  <c r="Q79" i="7"/>
  <c r="Q65" i="7"/>
  <c r="Q33" i="7"/>
  <c r="Q234" i="7"/>
  <c r="S234" i="7"/>
  <c r="P90" i="7"/>
  <c r="Q90" i="7"/>
  <c r="R90" i="7"/>
  <c r="S90" i="7"/>
  <c r="P50" i="7"/>
  <c r="Q50" i="7"/>
  <c r="S50" i="7"/>
  <c r="K359" i="7"/>
  <c r="J414" i="7"/>
  <c r="K414" i="7"/>
  <c r="J398" i="7"/>
  <c r="K398" i="7"/>
  <c r="J374" i="7"/>
  <c r="K374" i="7"/>
  <c r="H262" i="7"/>
  <c r="J262" i="7"/>
  <c r="K262" i="7"/>
  <c r="P185" i="7"/>
  <c r="R185" i="7"/>
  <c r="S185" i="7"/>
  <c r="K311" i="7"/>
  <c r="I87" i="7"/>
  <c r="I78" i="7"/>
  <c r="H170" i="7"/>
  <c r="J170" i="7"/>
  <c r="K170" i="7"/>
  <c r="H50" i="7"/>
  <c r="K50" i="7"/>
  <c r="H34" i="7"/>
  <c r="K34" i="7"/>
  <c r="P414" i="7"/>
  <c r="R414" i="7"/>
  <c r="S414" i="7"/>
  <c r="P398" i="7"/>
  <c r="R398" i="7"/>
  <c r="S398" i="7"/>
  <c r="P374" i="7"/>
  <c r="R374" i="7"/>
  <c r="S374" i="7"/>
  <c r="P262" i="7"/>
  <c r="R262" i="7"/>
  <c r="S262" i="7"/>
  <c r="P190" i="7"/>
  <c r="Q190" i="7"/>
  <c r="R190" i="7"/>
  <c r="S190" i="7"/>
  <c r="Q110" i="7"/>
  <c r="S110" i="7"/>
  <c r="Q94" i="7"/>
  <c r="R94" i="7"/>
  <c r="S94" i="7"/>
  <c r="P78" i="7"/>
  <c r="Q78" i="7"/>
  <c r="P54" i="7"/>
  <c r="Q54" i="7"/>
  <c r="R30" i="7"/>
  <c r="S30" i="7"/>
  <c r="R14" i="7"/>
  <c r="S14" i="7"/>
  <c r="K19" i="7"/>
  <c r="I405" i="7"/>
  <c r="I402" i="7"/>
  <c r="H397" i="7"/>
  <c r="H394" i="7"/>
  <c r="I383" i="7"/>
  <c r="H377" i="7"/>
  <c r="I374" i="7"/>
  <c r="I371" i="7"/>
  <c r="H356" i="7"/>
  <c r="H319" i="7"/>
  <c r="I298" i="7"/>
  <c r="I190" i="7"/>
  <c r="H185" i="7"/>
  <c r="I125" i="7"/>
  <c r="K97" i="7"/>
  <c r="I94" i="7"/>
  <c r="K79" i="7"/>
  <c r="H65" i="7"/>
  <c r="I54" i="7"/>
  <c r="K31" i="7"/>
  <c r="Q19" i="7"/>
  <c r="Q420" i="7"/>
  <c r="S319" i="7"/>
  <c r="Q311" i="7"/>
  <c r="P301" i="7"/>
  <c r="Q278" i="7"/>
  <c r="Q185" i="7"/>
</calcChain>
</file>

<file path=xl/sharedStrings.xml><?xml version="1.0" encoding="utf-8"?>
<sst xmlns="http://schemas.openxmlformats.org/spreadsheetml/2006/main" count="13763" uniqueCount="2233">
  <si>
    <t>Chemical Name</t>
  </si>
  <si>
    <t>DTXSID</t>
  </si>
  <si>
    <t>MW (g/mol)</t>
  </si>
  <si>
    <t>CASRN</t>
  </si>
  <si>
    <t>Compound class</t>
  </si>
  <si>
    <t>Measured with LC or GC</t>
  </si>
  <si>
    <t>Naproxen</t>
  </si>
  <si>
    <t>DTXSID4040686</t>
  </si>
  <si>
    <t>22204-53-1</t>
  </si>
  <si>
    <t>PPCP</t>
  </si>
  <si>
    <t>LC</t>
  </si>
  <si>
    <t>Phenazone</t>
  </si>
  <si>
    <t>DTXSID6021117</t>
  </si>
  <si>
    <t>60-80-0</t>
  </si>
  <si>
    <t>Dichlorvos</t>
  </si>
  <si>
    <t>DTXSID5020449</t>
  </si>
  <si>
    <t>62-73-7</t>
  </si>
  <si>
    <t>pesticide</t>
  </si>
  <si>
    <t>Azinphos methyl</t>
  </si>
  <si>
    <t>DTXSID3020122</t>
  </si>
  <si>
    <t>86-50-0</t>
  </si>
  <si>
    <t>2,4-Dichlorophenoxyacetic acid</t>
  </si>
  <si>
    <t>DTXSID0020442</t>
  </si>
  <si>
    <t>94-75-7</t>
  </si>
  <si>
    <t>Clofibric acid</t>
  </si>
  <si>
    <t>DTXSID1040661</t>
  </si>
  <si>
    <t>882-09-7</t>
  </si>
  <si>
    <t>Bezafibrate</t>
  </si>
  <si>
    <t>DTXSID3029869</t>
  </si>
  <si>
    <t>41859-67-0</t>
  </si>
  <si>
    <t>Monensin</t>
  </si>
  <si>
    <t>DTXSID4048561</t>
  </si>
  <si>
    <t>17090-79-8</t>
  </si>
  <si>
    <t>Clotrimazole</t>
  </si>
  <si>
    <t>DTXSID7029871</t>
  </si>
  <si>
    <t>23593-75-1</t>
  </si>
  <si>
    <t>Propyphenazone</t>
  </si>
  <si>
    <t>DTXSID6023529</t>
  </si>
  <si>
    <t>479-92-5</t>
  </si>
  <si>
    <t>Dimethoate</t>
  </si>
  <si>
    <t>DTXSID7020479</t>
  </si>
  <si>
    <t>60-51-5</t>
  </si>
  <si>
    <t>Metoprolol</t>
  </si>
  <si>
    <t>DTXSID2023309</t>
  </si>
  <si>
    <t>51384-51-1</t>
  </si>
  <si>
    <t>Bentazone</t>
  </si>
  <si>
    <t>DTXSID0023901</t>
  </si>
  <si>
    <t>25057-89-0</t>
  </si>
  <si>
    <t>Diuron</t>
  </si>
  <si>
    <t>DTXSID0020446</t>
  </si>
  <si>
    <t>330-54-1</t>
  </si>
  <si>
    <t>Isoproturon</t>
  </si>
  <si>
    <t>DTXSID1042077</t>
  </si>
  <si>
    <t>34123-59-6</t>
  </si>
  <si>
    <t>Chloramphenicol</t>
  </si>
  <si>
    <t>DTXSID7020265</t>
  </si>
  <si>
    <t>56-75-7</t>
  </si>
  <si>
    <t>Cyclophosphamide</t>
  </si>
  <si>
    <t>DTXSID5020364</t>
  </si>
  <si>
    <t>50-18-0</t>
  </si>
  <si>
    <t>Diazinon</t>
  </si>
  <si>
    <t>DTXSID9020407</t>
  </si>
  <si>
    <t>333-41-5</t>
  </si>
  <si>
    <t>Furosemide</t>
  </si>
  <si>
    <t>DTXSID6020648</t>
  </si>
  <si>
    <t>54-31-9</t>
  </si>
  <si>
    <t>Chlorotoluron</t>
  </si>
  <si>
    <t>DTXSID8052853</t>
  </si>
  <si>
    <t>15545-48-9</t>
  </si>
  <si>
    <t>Paroxetine</t>
  </si>
  <si>
    <t>DTXSID3023425</t>
  </si>
  <si>
    <t>61869-08-7</t>
  </si>
  <si>
    <t>Pravastatin</t>
  </si>
  <si>
    <t>DTXSID6023498</t>
  </si>
  <si>
    <t>81093-37-0</t>
  </si>
  <si>
    <t>Myclobutanil</t>
  </si>
  <si>
    <t>DTXSID8024315</t>
  </si>
  <si>
    <t>88671-89-0</t>
  </si>
  <si>
    <t>2-Aminobenzimidazole</t>
  </si>
  <si>
    <t>DTXSID1024465</t>
  </si>
  <si>
    <t>934-32-7</t>
  </si>
  <si>
    <t>Piperonyl butoxide</t>
  </si>
  <si>
    <t>DTXSID1021166</t>
  </si>
  <si>
    <t>51-03-6</t>
  </si>
  <si>
    <t>Imazalil</t>
  </si>
  <si>
    <t>DTXSID8024151</t>
  </si>
  <si>
    <t>35554-44-0</t>
  </si>
  <si>
    <t>Fipronil</t>
  </si>
  <si>
    <t>DTXSID4034609</t>
  </si>
  <si>
    <t>120068-37-3</t>
  </si>
  <si>
    <t>Diflufenican</t>
  </si>
  <si>
    <t>DTXSID4041494</t>
  </si>
  <si>
    <t>83164-33-4</t>
  </si>
  <si>
    <t>Flusilazole</t>
  </si>
  <si>
    <t>DTXSID3024235</t>
  </si>
  <si>
    <t>85509-19-9</t>
  </si>
  <si>
    <t>Trifloxystrobin</t>
  </si>
  <si>
    <t>DTXSID4032580</t>
  </si>
  <si>
    <t>141517-21-7</t>
  </si>
  <si>
    <t>Sulcotrione</t>
  </si>
  <si>
    <t>DTXSID9058230</t>
  </si>
  <si>
    <t>99105-77-8</t>
  </si>
  <si>
    <t>Propoxycarbazone</t>
  </si>
  <si>
    <t>DTXSID8037704</t>
  </si>
  <si>
    <t>145026-81-9</t>
  </si>
  <si>
    <t>4-Amino-N,N-dimethylbenzenesulfonamide</t>
  </si>
  <si>
    <t>DTXSID5061902</t>
  </si>
  <si>
    <t>1709-59-7</t>
  </si>
  <si>
    <t xml:space="preserve">industrial chemical </t>
  </si>
  <si>
    <t>4 Aminoantipyrine</t>
  </si>
  <si>
    <t>DTXSID8048860</t>
  </si>
  <si>
    <t>83-07-8</t>
  </si>
  <si>
    <t>Benzophenone-3</t>
  </si>
  <si>
    <t>DTXSID3022405</t>
  </si>
  <si>
    <t>131-57-7</t>
  </si>
  <si>
    <t>Thiabendazole</t>
  </si>
  <si>
    <t>DTXSID0021337</t>
  </si>
  <si>
    <t>148-79-8</t>
  </si>
  <si>
    <t>Hydrochlorothiazide</t>
  </si>
  <si>
    <t>DTXSID2020713</t>
  </si>
  <si>
    <t>58-93-5</t>
  </si>
  <si>
    <t>Metribuzin</t>
  </si>
  <si>
    <t>DTXSID6024204</t>
  </si>
  <si>
    <t>21087-64-9</t>
  </si>
  <si>
    <t>Prochloraz</t>
  </si>
  <si>
    <t>DTXSID4024270</t>
  </si>
  <si>
    <t>67747-09-5</t>
  </si>
  <si>
    <t>Dimethenamid</t>
  </si>
  <si>
    <t>DTXSID4032376</t>
  </si>
  <si>
    <t>87674-68-8</t>
  </si>
  <si>
    <t>Hexazinone</t>
  </si>
  <si>
    <t>DTXSID4024145</t>
  </si>
  <si>
    <t>51235-04-2</t>
  </si>
  <si>
    <t>Carbetamide</t>
  </si>
  <si>
    <t>DTXSID7041756</t>
  </si>
  <si>
    <t>16118-49-3</t>
  </si>
  <si>
    <t>Metalaxyl</t>
  </si>
  <si>
    <t>DTXSID6024175</t>
  </si>
  <si>
    <t>57837-19-1</t>
  </si>
  <si>
    <t>Cyproconazole</t>
  </si>
  <si>
    <t>DTXSID0032601</t>
  </si>
  <si>
    <t>94361-06-5</t>
  </si>
  <si>
    <t>Cyprodinil</t>
  </si>
  <si>
    <t>DTXSID1032359</t>
  </si>
  <si>
    <t>121552-61-2</t>
  </si>
  <si>
    <t>Dichlorprop</t>
  </si>
  <si>
    <t>DTXSID0020440</t>
  </si>
  <si>
    <t>120-36-5</t>
  </si>
  <si>
    <t>Imidacloprid</t>
  </si>
  <si>
    <t>DTXSID5032442</t>
  </si>
  <si>
    <t>138261-41-3</t>
  </si>
  <si>
    <t>Dimethachlor</t>
  </si>
  <si>
    <t>DTXSID3058111</t>
  </si>
  <si>
    <t>50563-36-5</t>
  </si>
  <si>
    <t>Flufenacet</t>
  </si>
  <si>
    <t>DTXSID2032552</t>
  </si>
  <si>
    <t>142459-58-3</t>
  </si>
  <si>
    <t>Propachlor</t>
  </si>
  <si>
    <t>DTXSID4024274</t>
  </si>
  <si>
    <t>1918-16-7</t>
  </si>
  <si>
    <t>Prosulfocarb</t>
  </si>
  <si>
    <t>DTXSID3058119</t>
  </si>
  <si>
    <t>52888-80-9</t>
  </si>
  <si>
    <t>Pethoxamid</t>
  </si>
  <si>
    <t>DTXSID4057928</t>
  </si>
  <si>
    <t>106700-29-2</t>
  </si>
  <si>
    <t>Ethofumesate</t>
  </si>
  <si>
    <t>DTXSID8034580</t>
  </si>
  <si>
    <t>26225-79-6</t>
  </si>
  <si>
    <t>Metamitron</t>
  </si>
  <si>
    <t>DTXSID7047568</t>
  </si>
  <si>
    <t>41394-05-2</t>
  </si>
  <si>
    <t>Chloridazon</t>
  </si>
  <si>
    <t>DTXSID3034872</t>
  </si>
  <si>
    <t>1698-60-8</t>
  </si>
  <si>
    <t>Spiroxamine</t>
  </si>
  <si>
    <t>DTXSID1034212</t>
  </si>
  <si>
    <t>118134-30-8</t>
  </si>
  <si>
    <t>Pyrazophos</t>
  </si>
  <si>
    <t>DTXSID7042352</t>
  </si>
  <si>
    <t>13457-18-6</t>
  </si>
  <si>
    <t>Azoxystrobin</t>
  </si>
  <si>
    <t>DTXSID0032520</t>
  </si>
  <si>
    <t>131860-33-8</t>
  </si>
  <si>
    <t>Fenpropimorph</t>
  </si>
  <si>
    <t>DTXSID4034601</t>
  </si>
  <si>
    <t>67564-91-4</t>
  </si>
  <si>
    <t>Epoxiconazole</t>
  </si>
  <si>
    <t>DTXSID1040372</t>
  </si>
  <si>
    <t>133855-98-8</t>
  </si>
  <si>
    <t>Bendiocarb</t>
  </si>
  <si>
    <t>DTXSID9032327</t>
  </si>
  <si>
    <t>22781-23-3</t>
  </si>
  <si>
    <t>N Butylbenzenesulfonamide</t>
  </si>
  <si>
    <t>DTXSID7027540</t>
  </si>
  <si>
    <t>3622-84-2</t>
  </si>
  <si>
    <t>Diazepam</t>
  </si>
  <si>
    <t>DTXSID4020406</t>
  </si>
  <si>
    <t>439-14-5</t>
  </si>
  <si>
    <t>Tris(2-chloroethyl)phosphate</t>
  </si>
  <si>
    <t>DTXSID5021411</t>
  </si>
  <si>
    <t>115-96-8</t>
  </si>
  <si>
    <t>Desethylatrazine</t>
  </si>
  <si>
    <t>DTXSID5037494</t>
  </si>
  <si>
    <t>6190-65-4</t>
  </si>
  <si>
    <t>Ketoprofen</t>
  </si>
  <si>
    <t>DTXSID6020771</t>
  </si>
  <si>
    <t>22071-15-4</t>
  </si>
  <si>
    <t>Sulfapyridine</t>
  </si>
  <si>
    <t>DTXSID3026067</t>
  </si>
  <si>
    <t>144-83-2</t>
  </si>
  <si>
    <t>Desethylterbutylazine</t>
  </si>
  <si>
    <t>DTXSID80184211</t>
  </si>
  <si>
    <t>30125-63-4</t>
  </si>
  <si>
    <t>Ethion</t>
  </si>
  <si>
    <t>DTXSID2024086</t>
  </si>
  <si>
    <t>563-12-2</t>
  </si>
  <si>
    <t>Pirimiphos-methyl</t>
  </si>
  <si>
    <t>DTXSID0024266</t>
  </si>
  <si>
    <t>29232-93-7</t>
  </si>
  <si>
    <t>Ethyl azinphos</t>
  </si>
  <si>
    <t>DTXSID5037498</t>
  </si>
  <si>
    <t>2642-71-9</t>
  </si>
  <si>
    <t>Perfluorooctanoic acid</t>
  </si>
  <si>
    <t>DTXSID8031865</t>
  </si>
  <si>
    <t>335-67-1</t>
  </si>
  <si>
    <t>PFC</t>
  </si>
  <si>
    <t>1-(6-tert-Butyl-1,1-dimethyl-2,3-dihydro-1H-inden-4-yl)ethanone</t>
  </si>
  <si>
    <t>DTXSID9044536</t>
  </si>
  <si>
    <t>13171-00-1</t>
  </si>
  <si>
    <t>6-Acetyl-1,1,2,4,4,7-hexamethyltetralin</t>
  </si>
  <si>
    <t>DTXSID7041544</t>
  </si>
  <si>
    <t>21145-77-7</t>
  </si>
  <si>
    <t>Octyl-methoxycinnamate</t>
  </si>
  <si>
    <t>DTXSID1025302</t>
  </si>
  <si>
    <t>5466-77-3</t>
  </si>
  <si>
    <t>2-(2-(Chlorophenyl)amino)benzaldehyde</t>
  </si>
  <si>
    <t>DTXSID20698322</t>
  </si>
  <si>
    <t>71758-44-6</t>
  </si>
  <si>
    <t>Carbendazim</t>
  </si>
  <si>
    <t>DTXSID4024729</t>
  </si>
  <si>
    <t>10605-21-7</t>
  </si>
  <si>
    <t>Flutamide</t>
  </si>
  <si>
    <t>DTXSID7032004</t>
  </si>
  <si>
    <t>13311-84-7</t>
  </si>
  <si>
    <t>1 2 Benzisothiazolinone</t>
  </si>
  <si>
    <t>DTXSID5032523</t>
  </si>
  <si>
    <t>2634-33-5</t>
  </si>
  <si>
    <t>Linuron</t>
  </si>
  <si>
    <t>DTXSID2024163</t>
  </si>
  <si>
    <t>330-55-2</t>
  </si>
  <si>
    <t>Terbuthylazine</t>
  </si>
  <si>
    <t>DTXSID4027608</t>
  </si>
  <si>
    <t>5915-41-3</t>
  </si>
  <si>
    <t>Terbutryn</t>
  </si>
  <si>
    <t>DTXSID3024318</t>
  </si>
  <si>
    <t>886-50-0</t>
  </si>
  <si>
    <t>Carbamazepine</t>
  </si>
  <si>
    <t>DTXSID4022731</t>
  </si>
  <si>
    <t>298-46-4</t>
  </si>
  <si>
    <t>Triclosan</t>
  </si>
  <si>
    <t>DTXSID5032498</t>
  </si>
  <si>
    <t>3380-34-5</t>
  </si>
  <si>
    <t>Triphenylphosphate</t>
  </si>
  <si>
    <t>DTXSID1021952</t>
  </si>
  <si>
    <t>115-86-6</t>
  </si>
  <si>
    <t>plastic additive</t>
  </si>
  <si>
    <t>Perfluorooctanesulfonic acid</t>
  </si>
  <si>
    <t>DTXSID3031864</t>
  </si>
  <si>
    <t>1763-23-1</t>
  </si>
  <si>
    <t>Norgestimate</t>
  </si>
  <si>
    <t>DTXSID1046922</t>
  </si>
  <si>
    <t>35189-28-7</t>
  </si>
  <si>
    <t>2-Octyl-4-isothiazolin-3-one</t>
  </si>
  <si>
    <t>DTXSID1025805</t>
  </si>
  <si>
    <t>26530-20-1</t>
  </si>
  <si>
    <t>DEET</t>
  </si>
  <si>
    <t>DTXSID2021995</t>
  </si>
  <si>
    <t>134-62-3</t>
  </si>
  <si>
    <t>Atrazine</t>
  </si>
  <si>
    <t>DTXSID9020112</t>
  </si>
  <si>
    <t>1912-24-9</t>
  </si>
  <si>
    <t>Irgarol</t>
  </si>
  <si>
    <t>DTXSID3032416</t>
  </si>
  <si>
    <t>28159-98-0</t>
  </si>
  <si>
    <t>Propiconazole</t>
  </si>
  <si>
    <t>DTXSID8024280</t>
  </si>
  <si>
    <t>60207-90-1</t>
  </si>
  <si>
    <t>1-(1,1,2,3,3,6-Hexamethyl-2,3-dihydro-1H-inden-5-yl)ethanone</t>
  </si>
  <si>
    <t>DTXSID9051743</t>
  </si>
  <si>
    <t>15323-35-0</t>
  </si>
  <si>
    <t>Diclofenac</t>
  </si>
  <si>
    <t>DTXSID6022923</t>
  </si>
  <si>
    <t>15307-86-5</t>
  </si>
  <si>
    <t>Mefenamic acid</t>
  </si>
  <si>
    <t>DTXSID5023243</t>
  </si>
  <si>
    <t>61-68-7</t>
  </si>
  <si>
    <t>Metazachlor</t>
  </si>
  <si>
    <t>DTXSID4058156</t>
  </si>
  <si>
    <t>67129-08-2</t>
  </si>
  <si>
    <t>Chlorfenvinphos</t>
  </si>
  <si>
    <t>DTXSID7034250</t>
  </si>
  <si>
    <t>470-90-6</t>
  </si>
  <si>
    <t>Pirimicarb</t>
  </si>
  <si>
    <t>DTXSID1032569</t>
  </si>
  <si>
    <t>23103-98-2</t>
  </si>
  <si>
    <t>Perfluorohexanoic acid</t>
  </si>
  <si>
    <t>DTXSID3031862</t>
  </si>
  <si>
    <t>307-24-4</t>
  </si>
  <si>
    <t>Metolachlor</t>
  </si>
  <si>
    <t>DTXSID4022448</t>
  </si>
  <si>
    <t>51218-45-2</t>
  </si>
  <si>
    <t>Simazine</t>
  </si>
  <si>
    <t>DTXSID4021268</t>
  </si>
  <si>
    <t>122-34-9</t>
  </si>
  <si>
    <t>Primidone</t>
  </si>
  <si>
    <t>DTXSID7023510</t>
  </si>
  <si>
    <t>125-33-7</t>
  </si>
  <si>
    <t>Mecoprop</t>
  </si>
  <si>
    <t>DTXSID9024194</t>
  </si>
  <si>
    <t>93-65-2</t>
  </si>
  <si>
    <t>Warfarin</t>
  </si>
  <si>
    <t>DTXSID5023742</t>
  </si>
  <si>
    <t>81-81-2</t>
  </si>
  <si>
    <t>2-Isopropylthioxanthone</t>
  </si>
  <si>
    <t>DTXSID1044691</t>
  </si>
  <si>
    <t>5495-84-1</t>
  </si>
  <si>
    <t>MCPA</t>
  </si>
  <si>
    <t>DTXSID4024195</t>
  </si>
  <si>
    <t>94-74-6</t>
  </si>
  <si>
    <t>4 Methylbenzylidene camphor</t>
  </si>
  <si>
    <t>DTXSID8047896</t>
  </si>
  <si>
    <t>36861-47-9</t>
  </si>
  <si>
    <t>5-Methyl-1H-benzotriazole</t>
  </si>
  <si>
    <t>DTXSID1038743</t>
  </si>
  <si>
    <t>136-85-6</t>
  </si>
  <si>
    <t>Chlorophene</t>
  </si>
  <si>
    <t>DTXSID5020154</t>
  </si>
  <si>
    <t>120-32-1</t>
  </si>
  <si>
    <t>Chlorothalonil-4-hydroxy</t>
  </si>
  <si>
    <t>DTXSID90182586</t>
  </si>
  <si>
    <t>28343-61-5</t>
  </si>
  <si>
    <t>Dexamethasone</t>
  </si>
  <si>
    <t>DTXSID3020384</t>
  </si>
  <si>
    <t>50-02-2</t>
  </si>
  <si>
    <t>Ethyl 4-(dimethylamino)benzoate</t>
  </si>
  <si>
    <t>DTXSID2044763</t>
  </si>
  <si>
    <t>10287-53-3</t>
  </si>
  <si>
    <t>3-Iodopropynyl butylcarbamate</t>
  </si>
  <si>
    <t>DTXSID0028038</t>
  </si>
  <si>
    <t>55406-53-6</t>
  </si>
  <si>
    <t>p-Toluenesulfonamide</t>
  </si>
  <si>
    <t>DTXSID8029105</t>
  </si>
  <si>
    <t>70-55-3</t>
  </si>
  <si>
    <t>Tebuconazole</t>
  </si>
  <si>
    <t>DTXSID9032113</t>
  </si>
  <si>
    <t>107534-96-3</t>
  </si>
  <si>
    <t>Thiacloprid</t>
  </si>
  <si>
    <t>DTXSID7034961</t>
  </si>
  <si>
    <t>111988-49-9</t>
  </si>
  <si>
    <t>Tri(butoxyethyl)phosphate</t>
  </si>
  <si>
    <t>DTXSID5021758</t>
  </si>
  <si>
    <t>78-51-3</t>
  </si>
  <si>
    <t>Triclocarban</t>
  </si>
  <si>
    <t>DTXSID4026214</t>
  </si>
  <si>
    <t>101-20-2</t>
  </si>
  <si>
    <t>TDCPP</t>
  </si>
  <si>
    <t>DTXSID9026261</t>
  </si>
  <si>
    <t>13674-87-8</t>
  </si>
  <si>
    <t>Hexa(methoxymethyl)melamine</t>
  </si>
  <si>
    <t>DTXSID9027520</t>
  </si>
  <si>
    <t>3089-11-0</t>
  </si>
  <si>
    <t>Fenuron</t>
  </si>
  <si>
    <t>DTXSID7037551</t>
  </si>
  <si>
    <t>101-42-8</t>
  </si>
  <si>
    <t>Chloroxuron</t>
  </si>
  <si>
    <t>DTXSID7040287</t>
  </si>
  <si>
    <t>1982-47-4</t>
  </si>
  <si>
    <t>Lenacil</t>
  </si>
  <si>
    <t>DTXSID9042093</t>
  </si>
  <si>
    <t>2164-08-1</t>
  </si>
  <si>
    <t>Ametryn</t>
  </si>
  <si>
    <t>DTXSID1023869</t>
  </si>
  <si>
    <t>834-12-8</t>
  </si>
  <si>
    <t>Pentobarbital</t>
  </si>
  <si>
    <t>DTXSID7023435</t>
  </si>
  <si>
    <t>76-74-4</t>
  </si>
  <si>
    <t>Sulfamethazine</t>
  </si>
  <si>
    <t>DTXSID6021290</t>
  </si>
  <si>
    <t>57-68-1</t>
  </si>
  <si>
    <t>Ketoconazole</t>
  </si>
  <si>
    <t>DTXSID7029879</t>
  </si>
  <si>
    <t>65277-42-1</t>
  </si>
  <si>
    <t>o-Dianisidine</t>
  </si>
  <si>
    <t>DTXSID3025091</t>
  </si>
  <si>
    <t>119-90-4</t>
  </si>
  <si>
    <t>Diphenylphosphate</t>
  </si>
  <si>
    <t>DTXSID1048207</t>
  </si>
  <si>
    <t>838-85-7</t>
  </si>
  <si>
    <t>N Ethyl o toluenesulfonamide</t>
  </si>
  <si>
    <t>DTXSID5052416</t>
  </si>
  <si>
    <t>1077-56-1</t>
  </si>
  <si>
    <t>4,4'-Diamino-3,3'-dimethyldiphenylmethane</t>
  </si>
  <si>
    <t>DTXSID5020867</t>
  </si>
  <si>
    <t>838-88-0</t>
  </si>
  <si>
    <t>4,4'-Thiodianiline</t>
  </si>
  <si>
    <t>DTXSID9021344</t>
  </si>
  <si>
    <t>139-65-1</t>
  </si>
  <si>
    <t>Tetrachlorosalicylanilide</t>
  </si>
  <si>
    <t>DTXSID4040767</t>
  </si>
  <si>
    <t>1154-59-2</t>
  </si>
  <si>
    <t>2,6-Dichlorobenzamide</t>
  </si>
  <si>
    <t>DTXSID7022170</t>
  </si>
  <si>
    <t>2008-58-4</t>
  </si>
  <si>
    <t>3,4-Dichlorophenylurea</t>
  </si>
  <si>
    <t>DTXSID2041468</t>
  </si>
  <si>
    <t>2327-02-8</t>
  </si>
  <si>
    <t>4-Isopropylaniline</t>
  </si>
  <si>
    <t>DTXSID20243932</t>
  </si>
  <si>
    <t>99-88-7</t>
  </si>
  <si>
    <t>Metolachlor OA</t>
  </si>
  <si>
    <t>DTXSID6037568</t>
  </si>
  <si>
    <t>152019-73-3</t>
  </si>
  <si>
    <t>Metolachlor ESA</t>
  </si>
  <si>
    <t>DTXSID1037567</t>
  </si>
  <si>
    <t>171118-09-5</t>
  </si>
  <si>
    <t>Lidocaine</t>
  </si>
  <si>
    <t>DTXSID1045166</t>
  </si>
  <si>
    <t>137-58-6</t>
  </si>
  <si>
    <t>Mycophenolic acid</t>
  </si>
  <si>
    <t>DTXSID4041070</t>
  </si>
  <si>
    <t>24280-93-1</t>
  </si>
  <si>
    <t>Capecitabine</t>
  </si>
  <si>
    <t>DTXSID3046451</t>
  </si>
  <si>
    <t>154361-50-9</t>
  </si>
  <si>
    <t>Dimethylaminophenazone</t>
  </si>
  <si>
    <t>DTXSID7020504</t>
  </si>
  <si>
    <t>58-15-1</t>
  </si>
  <si>
    <t>Icaridin</t>
  </si>
  <si>
    <t>DTXSID0034227</t>
  </si>
  <si>
    <t>119515-38-7</t>
  </si>
  <si>
    <t>Cotinine</t>
  </si>
  <si>
    <t>DTXSID1047576</t>
  </si>
  <si>
    <t>486-56-6</t>
  </si>
  <si>
    <t>human metabolite</t>
  </si>
  <si>
    <t>Lincomycin</t>
  </si>
  <si>
    <t>DTXSID3023215</t>
  </si>
  <si>
    <t>154-21-2</t>
  </si>
  <si>
    <t>Trimethoprim</t>
  </si>
  <si>
    <t>DTXSID3023712</t>
  </si>
  <si>
    <t>738-70-5</t>
  </si>
  <si>
    <t>Crotamiton</t>
  </si>
  <si>
    <t>DTXSID6040664</t>
  </si>
  <si>
    <t>483-63-6</t>
  </si>
  <si>
    <t>10,11-Dihydro-10,11-dihydroxycarbamazepine</t>
  </si>
  <si>
    <t>DTXSID30891504</t>
  </si>
  <si>
    <t>35079-97-1</t>
  </si>
  <si>
    <t>Quinoxyfen</t>
  </si>
  <si>
    <t>DTXSID2034881</t>
  </si>
  <si>
    <t>124495-18-7</t>
  </si>
  <si>
    <t>Cetirizine</t>
  </si>
  <si>
    <t>DTXSID4022787</t>
  </si>
  <si>
    <t>83881-51-0</t>
  </si>
  <si>
    <t>2-Hydroxycarbamazepine</t>
  </si>
  <si>
    <t>DTXSID20218201</t>
  </si>
  <si>
    <t>68011-66-5</t>
  </si>
  <si>
    <t>10,11-Dihydro-10-hydroxycarbamazepine</t>
  </si>
  <si>
    <t>DTXSID50865484</t>
  </si>
  <si>
    <t>29331-92-8</t>
  </si>
  <si>
    <t>Clomazone</t>
  </si>
  <si>
    <t>DTXSID1032355</t>
  </si>
  <si>
    <t>81777-89-1</t>
  </si>
  <si>
    <t>Methiocarb</t>
  </si>
  <si>
    <t>DTXSID3032626</t>
  </si>
  <si>
    <t>2032-65-7</t>
  </si>
  <si>
    <t>3,5,6-Trichloro-2-pyridinol</t>
  </si>
  <si>
    <t>DTXSID7038317</t>
  </si>
  <si>
    <t>6515-38-4</t>
  </si>
  <si>
    <t>Pendimethalin</t>
  </si>
  <si>
    <t>DTXSID7024245</t>
  </si>
  <si>
    <t>40487-42-1</t>
  </si>
  <si>
    <t>Boscalid</t>
  </si>
  <si>
    <t>DTXSID6034392</t>
  </si>
  <si>
    <t>188425-85-6</t>
  </si>
  <si>
    <t>Prothioconazole-desthio</t>
  </si>
  <si>
    <t>DTXSID3044338</t>
  </si>
  <si>
    <t>120983-64-4</t>
  </si>
  <si>
    <t>N-Formyl-4-aminoantipyrine</t>
  </si>
  <si>
    <t>DTXSID10168241</t>
  </si>
  <si>
    <t>1672-58-8</t>
  </si>
  <si>
    <t>2,4-Dichlorophenol</t>
  </si>
  <si>
    <t>DTXSID1020439</t>
  </si>
  <si>
    <t>120-83-2</t>
  </si>
  <si>
    <t>Genistein</t>
  </si>
  <si>
    <t>DTXSID5022308</t>
  </si>
  <si>
    <t>446-72-0</t>
  </si>
  <si>
    <t>food ingredient</t>
  </si>
  <si>
    <t>Daidzein</t>
  </si>
  <si>
    <t>DTXSID9022310</t>
  </si>
  <si>
    <t>486-66-8</t>
  </si>
  <si>
    <t>Bisphenol S</t>
  </si>
  <si>
    <t>DTXSID3022409</t>
  </si>
  <si>
    <t>80-09-1</t>
  </si>
  <si>
    <t>Flurtamone</t>
  </si>
  <si>
    <t>DTXSID5058228</t>
  </si>
  <si>
    <t>96525-23-4</t>
  </si>
  <si>
    <t>Picolinafen</t>
  </si>
  <si>
    <t>DTXSID8044339</t>
  </si>
  <si>
    <t>137641-05-5</t>
  </si>
  <si>
    <t>Finasteride</t>
  </si>
  <si>
    <t>DTXSID3020625</t>
  </si>
  <si>
    <t>98319-26-7</t>
  </si>
  <si>
    <t>Acetyl-sulfamethoxazole</t>
  </si>
  <si>
    <t>DTXSID8049044</t>
  </si>
  <si>
    <t>21312-10-7</t>
  </si>
  <si>
    <t>Secobarbital</t>
  </si>
  <si>
    <t>DTXSID6044145</t>
  </si>
  <si>
    <t>76-73-3</t>
  </si>
  <si>
    <t>Bromoxynil</t>
  </si>
  <si>
    <t>DTXSID3022162</t>
  </si>
  <si>
    <t>1689-84-5</t>
  </si>
  <si>
    <t>Amiodarone</t>
  </si>
  <si>
    <t>DTXSID7022592</t>
  </si>
  <si>
    <t>1951-25-3</t>
  </si>
  <si>
    <t>Atorvastatin</t>
  </si>
  <si>
    <t>DTXSID8029868</t>
  </si>
  <si>
    <t>134523-00-5</t>
  </si>
  <si>
    <t>Bisoprolol</t>
  </si>
  <si>
    <t>DTXSID6022682</t>
  </si>
  <si>
    <t>66722-44-9</t>
  </si>
  <si>
    <t>Desloratadine</t>
  </si>
  <si>
    <t>DTXSID1044196</t>
  </si>
  <si>
    <t>100643-71-8</t>
  </si>
  <si>
    <t>Fluconazole</t>
  </si>
  <si>
    <t>DTXSID3020627</t>
  </si>
  <si>
    <t>86386-73-4</t>
  </si>
  <si>
    <t>Glibenclamide</t>
  </si>
  <si>
    <t>DTXSID0037237</t>
  </si>
  <si>
    <t>10238-21-8</t>
  </si>
  <si>
    <t>Glimepiride</t>
  </si>
  <si>
    <t>DTXSID5040675</t>
  </si>
  <si>
    <t>93479-97-1</t>
  </si>
  <si>
    <t>Ketamine</t>
  </si>
  <si>
    <t>DTXSID8023187</t>
  </si>
  <si>
    <t>6740-88-1</t>
  </si>
  <si>
    <t>Lorazepam</t>
  </si>
  <si>
    <t>DTXSID7023225</t>
  </si>
  <si>
    <t>846-49-1</t>
  </si>
  <si>
    <t>Memantine</t>
  </si>
  <si>
    <t>DTXSID5045174</t>
  </si>
  <si>
    <t>19982-08-2</t>
  </si>
  <si>
    <t>Miconazole</t>
  </si>
  <si>
    <t>DTXSID6023319</t>
  </si>
  <si>
    <t>22916-47-8</t>
  </si>
  <si>
    <t>Mirtazapine</t>
  </si>
  <si>
    <t>DTXSID0023325</t>
  </si>
  <si>
    <t>61337-67-5</t>
  </si>
  <si>
    <t>Oxazepam</t>
  </si>
  <si>
    <t>DTXSID1021087</t>
  </si>
  <si>
    <t>604-75-1</t>
  </si>
  <si>
    <t>Telmisartan</t>
  </si>
  <si>
    <t>DTXSID8023636</t>
  </si>
  <si>
    <t>144701-48-4</t>
  </si>
  <si>
    <t>Temazepam</t>
  </si>
  <si>
    <t>DTXSID8021309</t>
  </si>
  <si>
    <t>846-50-4</t>
  </si>
  <si>
    <t>Dicyclohexyl phthalate</t>
  </si>
  <si>
    <t>DTXSID5025021</t>
  </si>
  <si>
    <t>84-61-7</t>
  </si>
  <si>
    <t>Tricresylphosphate</t>
  </si>
  <si>
    <t>DTXSID4021391</t>
  </si>
  <si>
    <t>1330-78-5</t>
  </si>
  <si>
    <t>Bis(2-ethylhexyl) phosphate</t>
  </si>
  <si>
    <t>DTXSID1027134</t>
  </si>
  <si>
    <t>298-07-7</t>
  </si>
  <si>
    <t>Methylparaben</t>
  </si>
  <si>
    <t>DTXSID4022529</t>
  </si>
  <si>
    <t>99-76-3</t>
  </si>
  <si>
    <t>Propylparaben</t>
  </si>
  <si>
    <t>DTXSID4022527</t>
  </si>
  <si>
    <t>94-13-3</t>
  </si>
  <si>
    <t>Fenthion</t>
  </si>
  <si>
    <t>DTXSID8020620</t>
  </si>
  <si>
    <t>55-38-9</t>
  </si>
  <si>
    <t>Phosphoric acid, dibutyl ester</t>
  </si>
  <si>
    <t>DTXSID3040728</t>
  </si>
  <si>
    <t>107-66-4</t>
  </si>
  <si>
    <t>Prosulfuron</t>
  </si>
  <si>
    <t>DTXSID9034868</t>
  </si>
  <si>
    <t>94125-34-5</t>
  </si>
  <si>
    <t>Acetochlor</t>
  </si>
  <si>
    <t>DTXSID8023848</t>
  </si>
  <si>
    <t>34256-82-1</t>
  </si>
  <si>
    <t>2-Hydroxyatrazine</t>
  </si>
  <si>
    <t>DTXSID6037807</t>
  </si>
  <si>
    <t>2163-68-0</t>
  </si>
  <si>
    <t>3,4,5-Trichlorophenol</t>
  </si>
  <si>
    <t>DTXSID4026212</t>
  </si>
  <si>
    <t>609-19-8</t>
  </si>
  <si>
    <t>Triadimenol</t>
  </si>
  <si>
    <t>DTXSID0032493</t>
  </si>
  <si>
    <t>55219-65-3</t>
  </si>
  <si>
    <t>Methomyl</t>
  </si>
  <si>
    <t>DTXSID1022267</t>
  </si>
  <si>
    <t>16752-77-5</t>
  </si>
  <si>
    <t>Abamectin</t>
  </si>
  <si>
    <t>DTXSID8023892</t>
  </si>
  <si>
    <t>71751-41-2</t>
  </si>
  <si>
    <t>4-Chlorophenol</t>
  </si>
  <si>
    <t>DTXSID1021871</t>
  </si>
  <si>
    <t>106-48-9</t>
  </si>
  <si>
    <t>2-(Thiocyanomethylthio)benzothiazole</t>
  </si>
  <si>
    <t>DTXSID6032647</t>
  </si>
  <si>
    <t>21564-17-0</t>
  </si>
  <si>
    <t>DCOIT</t>
  </si>
  <si>
    <t>DTXSID5032315</t>
  </si>
  <si>
    <t>64359-81-5</t>
  </si>
  <si>
    <t>Benzidine</t>
  </si>
  <si>
    <t>DTXSID2020137</t>
  </si>
  <si>
    <t>92-87-5</t>
  </si>
  <si>
    <t>3,3'-Dimethylbenzidine</t>
  </si>
  <si>
    <t>DTXSID5024059</t>
  </si>
  <si>
    <t>119-93-7</t>
  </si>
  <si>
    <t>1-Naphthylamine</t>
  </si>
  <si>
    <t>DTXSID7020920</t>
  </si>
  <si>
    <t>134-32-7</t>
  </si>
  <si>
    <t>MeIQx</t>
  </si>
  <si>
    <t>DTXSID1020801</t>
  </si>
  <si>
    <t>77500-04-0</t>
  </si>
  <si>
    <t>2-Amino-1methyl-6-phenylimidazo [4,5-b]pyridine</t>
  </si>
  <si>
    <t>DTXSID3037628</t>
  </si>
  <si>
    <t>Perfluorooctanesulfonamide</t>
  </si>
  <si>
    <t>DTXSID3038939</t>
  </si>
  <si>
    <t>754-91-6</t>
  </si>
  <si>
    <t>Perfluoroheptanoic acid</t>
  </si>
  <si>
    <t>DTXSID1037303</t>
  </si>
  <si>
    <t>375-85-9</t>
  </si>
  <si>
    <t>6:2 Fluorotelomer sulfonic acid</t>
  </si>
  <si>
    <t>DTXSID6067331</t>
  </si>
  <si>
    <t>27619-97-2</t>
  </si>
  <si>
    <t>Bromochlorophen</t>
  </si>
  <si>
    <t>DTXSID90165596</t>
  </si>
  <si>
    <t>15435-29-7</t>
  </si>
  <si>
    <t>Metobromuron</t>
  </si>
  <si>
    <t>DTXSID6042157</t>
  </si>
  <si>
    <t>3060-89-7</t>
  </si>
  <si>
    <t>Fenofibrate</t>
  </si>
  <si>
    <t>DTXSID2029874</t>
  </si>
  <si>
    <t>49562-28-9</t>
  </si>
  <si>
    <t>Metconazole</t>
  </si>
  <si>
    <t>DTXSID4034497</t>
  </si>
  <si>
    <t>125116-23-6</t>
  </si>
  <si>
    <t>Bosentan</t>
  </si>
  <si>
    <t>DTXSID7046627</t>
  </si>
  <si>
    <t>147536-97-8</t>
  </si>
  <si>
    <t>Celecoxib</t>
  </si>
  <si>
    <t>DTXSID0022777</t>
  </si>
  <si>
    <t>169590-42-5</t>
  </si>
  <si>
    <t>Domperidone</t>
  </si>
  <si>
    <t>DTXSID1045116</t>
  </si>
  <si>
    <t>57808-66-9</t>
  </si>
  <si>
    <t>Efavirenz</t>
  </si>
  <si>
    <t>DTXSID9046029</t>
  </si>
  <si>
    <t>154598-52-4</t>
  </si>
  <si>
    <t>Fluvoxamine</t>
  </si>
  <si>
    <t>DTXSID2044002</t>
  </si>
  <si>
    <t>54739-18-3</t>
  </si>
  <si>
    <t>L-Thyroxine</t>
  </si>
  <si>
    <t>DTXSID8023214</t>
  </si>
  <si>
    <t>51-48-9</t>
  </si>
  <si>
    <t>Losartan</t>
  </si>
  <si>
    <t>DTXSID7023227</t>
  </si>
  <si>
    <t>114798-26-4</t>
  </si>
  <si>
    <t>Montelukast</t>
  </si>
  <si>
    <t>DTXSID9023334</t>
  </si>
  <si>
    <t>158966-92-8</t>
  </si>
  <si>
    <t>Ondansetron</t>
  </si>
  <si>
    <t>DTXSID8023393</t>
  </si>
  <si>
    <t>99614-02-5</t>
  </si>
  <si>
    <t>Pioglitazone</t>
  </si>
  <si>
    <t>DTXSID3037129</t>
  </si>
  <si>
    <t>111025-46-8</t>
  </si>
  <si>
    <t>Tacrolimus</t>
  </si>
  <si>
    <t>DTXSID5046354</t>
  </si>
  <si>
    <t>104987-11-3</t>
  </si>
  <si>
    <t>Valsartan</t>
  </si>
  <si>
    <t>DTXSID6023735</t>
  </si>
  <si>
    <t>137862-53-4</t>
  </si>
  <si>
    <t>Vardenafil</t>
  </si>
  <si>
    <t>DTXSID3048318</t>
  </si>
  <si>
    <t>224785-90-4</t>
  </si>
  <si>
    <t>Clobetasol</t>
  </si>
  <si>
    <t>DTXSID2048955</t>
  </si>
  <si>
    <t>25122-41-2</t>
  </si>
  <si>
    <t>Paramethasone</t>
  </si>
  <si>
    <t>DTXSID3023421</t>
  </si>
  <si>
    <t>53-33-8</t>
  </si>
  <si>
    <t>Terbinafine</t>
  </si>
  <si>
    <t>DTXSID2023640</t>
  </si>
  <si>
    <t>91161-71-6</t>
  </si>
  <si>
    <t>Clopidogrel</t>
  </si>
  <si>
    <t>DTXSID6022848</t>
  </si>
  <si>
    <t>113665-84-2</t>
  </si>
  <si>
    <t>Clozapine</t>
  </si>
  <si>
    <t>DTXSID5022855</t>
  </si>
  <si>
    <t>5786-21-0</t>
  </si>
  <si>
    <t>Indometacin</t>
  </si>
  <si>
    <t>DTXSID9020740</t>
  </si>
  <si>
    <t>53-86-1</t>
  </si>
  <si>
    <t>Benalaxyl</t>
  </si>
  <si>
    <t>DTXSID3041619</t>
  </si>
  <si>
    <t>71626-11-4</t>
  </si>
  <si>
    <t>dl-Norgestrel</t>
  </si>
  <si>
    <t>DTXSID3047477</t>
  </si>
  <si>
    <t>6533-00-2</t>
  </si>
  <si>
    <t>Pentoxifylline</t>
  </si>
  <si>
    <t>DTXSID7023437</t>
  </si>
  <si>
    <t>6493-05-6</t>
  </si>
  <si>
    <t>Anastrozole</t>
  </si>
  <si>
    <t>DTXSID9022607</t>
  </si>
  <si>
    <t>120511-73-1</t>
  </si>
  <si>
    <t>Bicalutamide</t>
  </si>
  <si>
    <t>DTXSID2022678</t>
  </si>
  <si>
    <t>90357-06-5</t>
  </si>
  <si>
    <t>Drospirenone</t>
  </si>
  <si>
    <t>DTXSID7046465</t>
  </si>
  <si>
    <t>67392-87-4</t>
  </si>
  <si>
    <t>Betamethasone</t>
  </si>
  <si>
    <t>DTXSID3022667</t>
  </si>
  <si>
    <t>378-44-9</t>
  </si>
  <si>
    <t>Propanil</t>
  </si>
  <si>
    <t>DTXSID8022111</t>
  </si>
  <si>
    <t>709-98-8</t>
  </si>
  <si>
    <t>Enalapril</t>
  </si>
  <si>
    <t>DTXSID5022982</t>
  </si>
  <si>
    <t>75847-73-3</t>
  </si>
  <si>
    <t>Cyproterone</t>
  </si>
  <si>
    <t>DTXSID3022873</t>
  </si>
  <si>
    <t>2098-66-0</t>
  </si>
  <si>
    <t>Fluorometholone</t>
  </si>
  <si>
    <t>DTXSID7047435</t>
  </si>
  <si>
    <t>426-13-1</t>
  </si>
  <si>
    <t>Flunisolide</t>
  </si>
  <si>
    <t>DTXSID1045534</t>
  </si>
  <si>
    <t>3385-03-3</t>
  </si>
  <si>
    <t>Acetamiprid</t>
  </si>
  <si>
    <t>DTXSID0034300</t>
  </si>
  <si>
    <t>135410-20-7</t>
  </si>
  <si>
    <t>Mebendazole</t>
  </si>
  <si>
    <t>DTXSID4040682</t>
  </si>
  <si>
    <t>31431-39-7</t>
  </si>
  <si>
    <t>Albendazole</t>
  </si>
  <si>
    <t>DTXSID0022563</t>
  </si>
  <si>
    <t>54965-21-8</t>
  </si>
  <si>
    <t>Amcinonide</t>
  </si>
  <si>
    <t>DTXSID6045905</t>
  </si>
  <si>
    <t>51022-69-6</t>
  </si>
  <si>
    <t>Terbuthylazine-2-hydroxy</t>
  </si>
  <si>
    <t>DTXSID20216888</t>
  </si>
  <si>
    <t>66753-07-9</t>
  </si>
  <si>
    <t>Tetraglyme</t>
  </si>
  <si>
    <t>DTXSID7044396</t>
  </si>
  <si>
    <t>143-24-8</t>
  </si>
  <si>
    <t>Triamcinolone acetonide</t>
  </si>
  <si>
    <t>DTXSID6021371</t>
  </si>
  <si>
    <t>76-25-5</t>
  </si>
  <si>
    <t>Raloxifene</t>
  </si>
  <si>
    <t>DTXSID3023550</t>
  </si>
  <si>
    <t>84449-90-1</t>
  </si>
  <si>
    <t>Carbaryl</t>
  </si>
  <si>
    <t>DTXSID9020247</t>
  </si>
  <si>
    <t>63-25-2</t>
  </si>
  <si>
    <t>Clonidine</t>
  </si>
  <si>
    <t>DTXSID6022846</t>
  </si>
  <si>
    <t>4205-90-7</t>
  </si>
  <si>
    <t>Dydrogesterone</t>
  </si>
  <si>
    <t>DTXSID1022974</t>
  </si>
  <si>
    <t>152-62-5</t>
  </si>
  <si>
    <t>Picoxystrobin</t>
  </si>
  <si>
    <t>DTXSID9047542</t>
  </si>
  <si>
    <t>117428-22-5</t>
  </si>
  <si>
    <t>1,3-Dihydro-2H-indol-2-one</t>
  </si>
  <si>
    <t>59-48-3</t>
  </si>
  <si>
    <t>Lamotrigine</t>
  </si>
  <si>
    <t>DTXSID2023195</t>
  </si>
  <si>
    <t>84057-84-1</t>
  </si>
  <si>
    <t>5-Chlorobenzotriazole</t>
  </si>
  <si>
    <t>DTXSID0047450</t>
  </si>
  <si>
    <t>94-97-3</t>
  </si>
  <si>
    <t>Quinoline 1-oxide</t>
  </si>
  <si>
    <t>DTXSID00167107</t>
  </si>
  <si>
    <t>1613-37-2</t>
  </si>
  <si>
    <t>Ifosfamide</t>
  </si>
  <si>
    <t>DTXSID7020760</t>
  </si>
  <si>
    <t>3778-73-2</t>
  </si>
  <si>
    <t>Sulfathiazole</t>
  </si>
  <si>
    <t>DTXSID8026068</t>
  </si>
  <si>
    <t>72-14-0</t>
  </si>
  <si>
    <t>Bifenox free acid</t>
  </si>
  <si>
    <t>DTXSID9073547</t>
  </si>
  <si>
    <t>53774-07-5</t>
  </si>
  <si>
    <t>Bupirimate</t>
  </si>
  <si>
    <t>DTXSID6041688</t>
  </si>
  <si>
    <t>41483-43-6</t>
  </si>
  <si>
    <t>Clothianidin</t>
  </si>
  <si>
    <t>DTXSID2034465</t>
  </si>
  <si>
    <t>210880-92-5</t>
  </si>
  <si>
    <t>Difenoconazole</t>
  </si>
  <si>
    <t>DTXSID4032372</t>
  </si>
  <si>
    <t>119446-68-3</t>
  </si>
  <si>
    <t>Diflubenzuron</t>
  </si>
  <si>
    <t>DTXSID1024049</t>
  </si>
  <si>
    <t>35367-38-5</t>
  </si>
  <si>
    <t>Dodemorph</t>
  </si>
  <si>
    <t>DTXSID5041019</t>
  </si>
  <si>
    <t>1593-77-7</t>
  </si>
  <si>
    <t>Fluoxastrobin</t>
  </si>
  <si>
    <t>DTXSID2034625</t>
  </si>
  <si>
    <t>361377-29-9</t>
  </si>
  <si>
    <t>Imidacloprid-urea</t>
  </si>
  <si>
    <t>DTXSID1037563</t>
  </si>
  <si>
    <t>120868-66-8</t>
  </si>
  <si>
    <t>Oryzalin</t>
  </si>
  <si>
    <t>DTXSID8024238</t>
  </si>
  <si>
    <t>19044-88-3</t>
  </si>
  <si>
    <t>Oxadiazone</t>
  </si>
  <si>
    <t>DTXSID3024239</t>
  </si>
  <si>
    <t>19666-30-9</t>
  </si>
  <si>
    <t>Propyzamide</t>
  </si>
  <si>
    <t>DTXSID2020420</t>
  </si>
  <si>
    <t>23950-58-5</t>
  </si>
  <si>
    <t>Pyraclostrobin</t>
  </si>
  <si>
    <t>DTXSID7032638</t>
  </si>
  <si>
    <t>175013-18-0</t>
  </si>
  <si>
    <t>Thiacloprid amide</t>
  </si>
  <si>
    <t>DTXSID60583566</t>
  </si>
  <si>
    <t>676228-91-4</t>
  </si>
  <si>
    <t>Thiamethoxam</t>
  </si>
  <si>
    <t>DTXSID2034962</t>
  </si>
  <si>
    <t>153719-23-4</t>
  </si>
  <si>
    <t>Flufenoxuron</t>
  </si>
  <si>
    <t>DTXSID1041978</t>
  </si>
  <si>
    <t>101463-69-8</t>
  </si>
  <si>
    <t>Triallate</t>
  </si>
  <si>
    <t>DTXSID5024344</t>
  </si>
  <si>
    <t>2303-17-5</t>
  </si>
  <si>
    <t>Nitrofurantoin</t>
  </si>
  <si>
    <t>DTXSID7020972</t>
  </si>
  <si>
    <t>67-20-9</t>
  </si>
  <si>
    <t>Sulfadimethoxine</t>
  </si>
  <si>
    <t>DTXSID1023607</t>
  </si>
  <si>
    <t>122-11-2</t>
  </si>
  <si>
    <t>Benzocain</t>
  </si>
  <si>
    <t>DTXSID8021804</t>
  </si>
  <si>
    <t>94-09-7</t>
  </si>
  <si>
    <t>Bifonazol</t>
  </si>
  <si>
    <t>DTXSID9045631</t>
  </si>
  <si>
    <t>60628-96-8</t>
  </si>
  <si>
    <t>Ebastin</t>
  </si>
  <si>
    <t>DTXSID6046472</t>
  </si>
  <si>
    <t>90729-43-4</t>
  </si>
  <si>
    <t>Oxybutynin</t>
  </si>
  <si>
    <t>DTXSID0023406</t>
  </si>
  <si>
    <t>5633-20-5</t>
  </si>
  <si>
    <t>Nitrendipin</t>
  </si>
  <si>
    <t>DTXSID0023373</t>
  </si>
  <si>
    <t>39562-70-4</t>
  </si>
  <si>
    <t>Dichlorophen</t>
  </si>
  <si>
    <t>DTXSID6021824</t>
  </si>
  <si>
    <t>97-23-4</t>
  </si>
  <si>
    <t>1-(3-carboxypropyl)-3,7-dimethylxanthine</t>
  </si>
  <si>
    <t>DTXSID40215232</t>
  </si>
  <si>
    <t>6493-07-8</t>
  </si>
  <si>
    <t>2 Thiouracil</t>
  </si>
  <si>
    <t>DTXSID4021347</t>
  </si>
  <si>
    <t>141-90-2</t>
  </si>
  <si>
    <t>Metazachlor ESA</t>
  </si>
  <si>
    <t>DTXSID40891454</t>
  </si>
  <si>
    <t>7-Amino-4-methylcoumarin</t>
  </si>
  <si>
    <t>DTXSID40885333</t>
  </si>
  <si>
    <t>26093-31-2</t>
  </si>
  <si>
    <t>2(4-morpholinyl)benzothiazole</t>
  </si>
  <si>
    <t>DTXSID90891505</t>
  </si>
  <si>
    <t>4225-26-7</t>
  </si>
  <si>
    <t>2-Morpholinothiobenzothiazole</t>
  </si>
  <si>
    <t>DTXSID0021096</t>
  </si>
  <si>
    <t>102-77-2</t>
  </si>
  <si>
    <t>7-Diethylamino-4-methylcoumarin</t>
  </si>
  <si>
    <t>DTXSID9025035</t>
  </si>
  <si>
    <t>91-44-1</t>
  </si>
  <si>
    <t>Fipronil sulfide</t>
  </si>
  <si>
    <t>DTXSID50869644</t>
  </si>
  <si>
    <t>120067-83-6</t>
  </si>
  <si>
    <t>Fipronil Sulfone</t>
  </si>
  <si>
    <t>DTXSID6074750</t>
  </si>
  <si>
    <t>120068-36-2</t>
  </si>
  <si>
    <t>N-Cyclohexyl-2-benzothiazole-amine</t>
  </si>
  <si>
    <t>DTXSID50891506</t>
  </si>
  <si>
    <t>28291-75-0</t>
  </si>
  <si>
    <t>N-Cyclohexyl-2-benzothiazole-sulfenamide</t>
  </si>
  <si>
    <t>DTXSID80167226</t>
  </si>
  <si>
    <t>16170-33-5</t>
  </si>
  <si>
    <t>Fipronil desulfinyl</t>
  </si>
  <si>
    <t>DTXSID0043719</t>
  </si>
  <si>
    <t>205650-65-3</t>
  </si>
  <si>
    <t>Dimethachlor ESA</t>
  </si>
  <si>
    <t>DTXSID20891457</t>
  </si>
  <si>
    <t>NOCAS_891457</t>
  </si>
  <si>
    <t>Etofenprox</t>
  </si>
  <si>
    <t>DTXSID9032610</t>
  </si>
  <si>
    <t>80844-07-1</t>
  </si>
  <si>
    <t>Allethrin</t>
  </si>
  <si>
    <t>DTXSID8035180</t>
  </si>
  <si>
    <t>584-79-2</t>
  </si>
  <si>
    <t>4-Nitroquinoline-1-oxide</t>
  </si>
  <si>
    <t>DTXSID5025780</t>
  </si>
  <si>
    <t>56-57-5</t>
  </si>
  <si>
    <t>2-Amino-3-methyl-3H-imidazo[4,5-f]quinoline</t>
  </si>
  <si>
    <t>DTXSID4020745</t>
  </si>
  <si>
    <t>76180-96-6</t>
  </si>
  <si>
    <t>Harman</t>
  </si>
  <si>
    <t>DTXSID80197568</t>
  </si>
  <si>
    <t>486-84-0</t>
  </si>
  <si>
    <t>3-Aminoacetophenone</t>
  </si>
  <si>
    <t>DTXSID0021830</t>
  </si>
  <si>
    <t>99-03-6</t>
  </si>
  <si>
    <t>Climbazole</t>
  </si>
  <si>
    <t>DTXSID6046555</t>
  </si>
  <si>
    <t>38083-17-9</t>
  </si>
  <si>
    <t>Labetalol</t>
  </si>
  <si>
    <t>DTXSID2023191</t>
  </si>
  <si>
    <t>36894-69-6</t>
  </si>
  <si>
    <t>Torsemide</t>
  </si>
  <si>
    <t>DTXSID2023690</t>
  </si>
  <si>
    <t>56211-40-6</t>
  </si>
  <si>
    <t>Trifloxystrobin acid</t>
  </si>
  <si>
    <t>DTXSID50892513</t>
  </si>
  <si>
    <t>252913-85-2</t>
  </si>
  <si>
    <t>Candesartan</t>
  </si>
  <si>
    <t>DTXSID0022725</t>
  </si>
  <si>
    <t>139481-59-7</t>
  </si>
  <si>
    <t>Decylsulfate</t>
  </si>
  <si>
    <t>DTXSID8042428</t>
  </si>
  <si>
    <t>142-98-3</t>
  </si>
  <si>
    <t>Fluticasone propionate</t>
  </si>
  <si>
    <t>DTXSID8045511</t>
  </si>
  <si>
    <t>80474-14-2</t>
  </si>
  <si>
    <t>Imazapyr</t>
  </si>
  <si>
    <t>DTXSID8034665</t>
  </si>
  <si>
    <t>81334-34-1</t>
  </si>
  <si>
    <t>2(1H)-Quinolinone</t>
  </si>
  <si>
    <t>DTXSID1058769</t>
  </si>
  <si>
    <t>59-31-4</t>
  </si>
  <si>
    <t>2H-1-Benzopyran-2-one, 7-(ethylamino)-4-methyl-</t>
  </si>
  <si>
    <t>DTXSID1067417</t>
  </si>
  <si>
    <t>28821-18-3</t>
  </si>
  <si>
    <t>Amidosulfuron</t>
  </si>
  <si>
    <t>DTXSID7057945</t>
  </si>
  <si>
    <t>120923-37-7</t>
  </si>
  <si>
    <t>gamma-Carboline</t>
  </si>
  <si>
    <t>DTXSID80179147</t>
  </si>
  <si>
    <t>244-69-9</t>
  </si>
  <si>
    <t>Norharman</t>
  </si>
  <si>
    <t>DTXSID2021070</t>
  </si>
  <si>
    <t>244-63-3</t>
  </si>
  <si>
    <t>Harmine</t>
  </si>
  <si>
    <t>DTXSID30196066</t>
  </si>
  <si>
    <t>442-51-3</t>
  </si>
  <si>
    <t>Dimoxystrobin</t>
  </si>
  <si>
    <t>DTXSID3057981</t>
  </si>
  <si>
    <t>149961-52-4</t>
  </si>
  <si>
    <t>Diphenylphosphine oxide</t>
  </si>
  <si>
    <t>DTXSID60422562</t>
  </si>
  <si>
    <t>4559-70-0</t>
  </si>
  <si>
    <t>Flumioxazin</t>
  </si>
  <si>
    <t>DTXSID7032555</t>
  </si>
  <si>
    <t>103361-09-7</t>
  </si>
  <si>
    <t>Gabapentin-lactam</t>
  </si>
  <si>
    <t>DTXSID40215070</t>
  </si>
  <si>
    <t>64744-50-9</t>
  </si>
  <si>
    <t>Indoxacarb</t>
  </si>
  <si>
    <t>DTXSID1032690</t>
  </si>
  <si>
    <t>173584-44-6</t>
  </si>
  <si>
    <t>Isoxaben</t>
  </si>
  <si>
    <t>DTXSID8024159</t>
  </si>
  <si>
    <t>82558-50-7</t>
  </si>
  <si>
    <t>Pyridaben</t>
  </si>
  <si>
    <t>DTXSID5032573</t>
  </si>
  <si>
    <t>96489-71-3</t>
  </si>
  <si>
    <t>Pyriproxyfen</t>
  </si>
  <si>
    <t>DTXSID1032640</t>
  </si>
  <si>
    <t>95737-68-1</t>
  </si>
  <si>
    <t>Tepraloxydim</t>
  </si>
  <si>
    <t>DTXSID7034252</t>
  </si>
  <si>
    <t>149979-41-9</t>
  </si>
  <si>
    <t>Azoxystrobin acid</t>
  </si>
  <si>
    <t>DTXSID10891507</t>
  </si>
  <si>
    <t>1185255-09-7</t>
  </si>
  <si>
    <t>Dimethenamide ESA</t>
  </si>
  <si>
    <t>DTXSID50891445</t>
  </si>
  <si>
    <t>205939-58-8</t>
  </si>
  <si>
    <t>metazachlor OXA</t>
  </si>
  <si>
    <t>DTXSID00891455</t>
  </si>
  <si>
    <t>Prochloraz BTS44596</t>
  </si>
  <si>
    <t>DTXSID10363092</t>
  </si>
  <si>
    <t>139520-94-8</t>
  </si>
  <si>
    <t>Spinosyn A</t>
  </si>
  <si>
    <t>DTXSID8037598</t>
  </si>
  <si>
    <t>131929-60-7</t>
  </si>
  <si>
    <t>Methiocarb sulfoxide</t>
  </si>
  <si>
    <t>DTXSID8042139</t>
  </si>
  <si>
    <t>2635-10-1</t>
  </si>
  <si>
    <t>Dicyclohexyl sulfosuccinate</t>
  </si>
  <si>
    <t>DTXSID3047213</t>
  </si>
  <si>
    <t>137361-04-7</t>
  </si>
  <si>
    <t>Dimethachlor CGA 369873</t>
  </si>
  <si>
    <t>ZNKNVJGSYJFDHT-UHFFFAOYSA-N</t>
  </si>
  <si>
    <t>Dimethyl-5-sulfoisophthalate</t>
  </si>
  <si>
    <t>DTXSID9027071</t>
  </si>
  <si>
    <t>138-25-0</t>
  </si>
  <si>
    <t>2-Phenyl-2-ethylmalondiamide</t>
  </si>
  <si>
    <t>DTXSID3025885</t>
  </si>
  <si>
    <t>7206-76-0</t>
  </si>
  <si>
    <t>Trifloxystrobin NOA413161</t>
  </si>
  <si>
    <t>FNMBGDHYHINSHI-TYNPDKIBSA-N</t>
  </si>
  <si>
    <t>Trifloxystrobin NOA413163</t>
  </si>
  <si>
    <t>FNMBGDHYHINSHI-VDYLEKFBSA-N</t>
  </si>
  <si>
    <t>Tripropyl phosphate</t>
  </si>
  <si>
    <t>DTXSID4052712</t>
  </si>
  <si>
    <t>513-08-6</t>
  </si>
  <si>
    <t>Dimethenamid OA</t>
  </si>
  <si>
    <t>DTXSID4037530</t>
  </si>
  <si>
    <t>380412-59-9</t>
  </si>
  <si>
    <t>Metazachlor BH 479-9</t>
  </si>
  <si>
    <t>DYCHUHSHQIYFAI-UHFFFAOYSA-N</t>
  </si>
  <si>
    <t>Metazachlor BH 479-11</t>
  </si>
  <si>
    <t>GFGYMDAFJMPNCC-UHFFFAOYSA-N</t>
  </si>
  <si>
    <t>Simazine 2-Hydroxy</t>
  </si>
  <si>
    <t>DTXSID6062547</t>
  </si>
  <si>
    <t>Betamethasone-17-valerate</t>
  </si>
  <si>
    <t>DTXSID7022673</t>
  </si>
  <si>
    <t>2152-44-5</t>
  </si>
  <si>
    <t>Dexamethasone acetate</t>
  </si>
  <si>
    <t>DTXSID8022901</t>
  </si>
  <si>
    <t>1177-87-3</t>
  </si>
  <si>
    <t>Clobetasol propionate</t>
  </si>
  <si>
    <t>DTXSID6045907</t>
  </si>
  <si>
    <t>25122-46-7</t>
  </si>
  <si>
    <t>Salinomycin</t>
  </si>
  <si>
    <t>DTXSID4048486</t>
  </si>
  <si>
    <t>53003-10-4</t>
  </si>
  <si>
    <t>4-tert-Butylbenzenesulfonamide</t>
  </si>
  <si>
    <t>DTXSID70278754</t>
  </si>
  <si>
    <t>6292-59-7</t>
  </si>
  <si>
    <t>Piperine</t>
  </si>
  <si>
    <t>DTXSID3021805</t>
  </si>
  <si>
    <t>94-62-2</t>
  </si>
  <si>
    <t>Chlorpyrifos</t>
  </si>
  <si>
    <t>DTXSID4020458</t>
  </si>
  <si>
    <t>2921-88-2</t>
  </si>
  <si>
    <t>GC</t>
  </si>
  <si>
    <t>Cypermethrin</t>
  </si>
  <si>
    <t>DTXSID1023998</t>
  </si>
  <si>
    <t>52315-07-8</t>
  </si>
  <si>
    <t>Pyrethroid</t>
  </si>
  <si>
    <t>Permethrin</t>
  </si>
  <si>
    <t>DTXSID8022292</t>
  </si>
  <si>
    <t>52645-53-1</t>
  </si>
  <si>
    <t>Bifenthrin</t>
  </si>
  <si>
    <t>DTXSID9020160</t>
  </si>
  <si>
    <t>82657-04-3</t>
  </si>
  <si>
    <t>Tefluthrin</t>
  </si>
  <si>
    <t>DTXSID5032577</t>
  </si>
  <si>
    <t>79538-32-2</t>
  </si>
  <si>
    <t>Prallethrin</t>
  </si>
  <si>
    <t>DTXSID0032572</t>
  </si>
  <si>
    <t>23031-36-9</t>
  </si>
  <si>
    <t>BDE-47</t>
  </si>
  <si>
    <t>DTXSID3030056</t>
  </si>
  <si>
    <t>5436-43-1</t>
  </si>
  <si>
    <t>PBDE</t>
  </si>
  <si>
    <t>BDE-99</t>
  </si>
  <si>
    <t>DTXSID9030048</t>
  </si>
  <si>
    <t>60348-60-9</t>
  </si>
  <si>
    <t>BDE-153</t>
  </si>
  <si>
    <t>DTXSID4030047</t>
  </si>
  <si>
    <t>68631-49-2</t>
  </si>
  <si>
    <t>BDE-154</t>
  </si>
  <si>
    <t>DTXSID3052692</t>
  </si>
  <si>
    <t>207122-15-4</t>
  </si>
  <si>
    <t>PCB 28/31</t>
  </si>
  <si>
    <t>DTXSID2038310</t>
  </si>
  <si>
    <t>7012-37-5</t>
  </si>
  <si>
    <t>PCB</t>
  </si>
  <si>
    <t>PCB 44</t>
  </si>
  <si>
    <t>DTXSID8038302</t>
  </si>
  <si>
    <t>41464-39-5</t>
  </si>
  <si>
    <t>PCB 52</t>
  </si>
  <si>
    <t>DTXSID3038305</t>
  </si>
  <si>
    <t>35693-99-3</t>
  </si>
  <si>
    <t>PCB 101</t>
  </si>
  <si>
    <t>DTXSID8038304</t>
  </si>
  <si>
    <t>37680-73-2</t>
  </si>
  <si>
    <t>PCB 118</t>
  </si>
  <si>
    <t>DTXSID4032116</t>
  </si>
  <si>
    <t>31508-00-6</t>
  </si>
  <si>
    <t>PCB 138</t>
  </si>
  <si>
    <t>DTXSID8038300</t>
  </si>
  <si>
    <t>35065-28-2</t>
  </si>
  <si>
    <t>PCB 149</t>
  </si>
  <si>
    <t>DTXSID1073498</t>
  </si>
  <si>
    <t>38380-04-0</t>
  </si>
  <si>
    <t>PCB 153</t>
  </si>
  <si>
    <t>DTXSID2032180</t>
  </si>
  <si>
    <t>35065-27-1</t>
  </si>
  <si>
    <t>PCB 170</t>
  </si>
  <si>
    <t>DTXSID2073481</t>
  </si>
  <si>
    <t>35065-30-6</t>
  </si>
  <si>
    <t>PCB 180</t>
  </si>
  <si>
    <t>DTXSID6038299</t>
  </si>
  <si>
    <t>35065-29-3</t>
  </si>
  <si>
    <t>PCB 194</t>
  </si>
  <si>
    <t>DTXSID5074139</t>
  </si>
  <si>
    <t>35694-08-7</t>
  </si>
  <si>
    <t>PCB 209</t>
  </si>
  <si>
    <t>DTXSID4047541</t>
  </si>
  <si>
    <t>2051-24-3</t>
  </si>
  <si>
    <t>Aldrin</t>
  </si>
  <si>
    <t>DTXSID8020040</t>
  </si>
  <si>
    <t>309-00-2</t>
  </si>
  <si>
    <t>OCP</t>
  </si>
  <si>
    <t>beta-HCH</t>
  </si>
  <si>
    <t>DTXSID7020685</t>
  </si>
  <si>
    <t>319-85-7</t>
  </si>
  <si>
    <t>delta-HCH</t>
  </si>
  <si>
    <t>DTXSID5024134</t>
  </si>
  <si>
    <t>319-86-8</t>
  </si>
  <si>
    <t>4,4'-DDE</t>
  </si>
  <si>
    <t>DTXSID9020374</t>
  </si>
  <si>
    <t>72-55-9</t>
  </si>
  <si>
    <t>4,4'-DDD</t>
  </si>
  <si>
    <t>DTXSID4020373</t>
  </si>
  <si>
    <t>72-54-8</t>
  </si>
  <si>
    <t>4,4'-DDT</t>
  </si>
  <si>
    <t>DTXSID4020375</t>
  </si>
  <si>
    <t>50-29-3</t>
  </si>
  <si>
    <t>Dieldrin</t>
  </si>
  <si>
    <t>DTXSID9020453</t>
  </si>
  <si>
    <t>60-57-1</t>
  </si>
  <si>
    <t>alpha-Endosulfan</t>
  </si>
  <si>
    <t>DTXSID9037539</t>
  </si>
  <si>
    <t>959-98-8</t>
  </si>
  <si>
    <t>beta-Endosulfan</t>
  </si>
  <si>
    <t>DTXSID8037540</t>
  </si>
  <si>
    <t>33213-65-9</t>
  </si>
  <si>
    <t>Endrin</t>
  </si>
  <si>
    <t>DTXSID6020561</t>
  </si>
  <si>
    <t>72-20-8</t>
  </si>
  <si>
    <t>Endrin ketone</t>
  </si>
  <si>
    <t>DTXSID00872845</t>
  </si>
  <si>
    <t>53494-70-5</t>
  </si>
  <si>
    <t>Heptachlor</t>
  </si>
  <si>
    <t>DTXSID3020679</t>
  </si>
  <si>
    <t>76-44-8</t>
  </si>
  <si>
    <t>Heptachlor-endo-epoxide (Isomer A)</t>
  </si>
  <si>
    <t>DTXSID2058752</t>
  </si>
  <si>
    <t>28044-83-9</t>
  </si>
  <si>
    <t>Methoxychlor</t>
  </si>
  <si>
    <t>DTXSID9020827</t>
  </si>
  <si>
    <t>72-43-5</t>
  </si>
  <si>
    <t>Anthracene</t>
  </si>
  <si>
    <t>DTXSID0023878</t>
  </si>
  <si>
    <t>120-12-7</t>
  </si>
  <si>
    <t>PAH</t>
  </si>
  <si>
    <t>Benz[a]anthracene</t>
  </si>
  <si>
    <t>DTXSID5023902</t>
  </si>
  <si>
    <t>56-55-3</t>
  </si>
  <si>
    <t>Benzo[a]pyrene</t>
  </si>
  <si>
    <t>DTXSID2020139</t>
  </si>
  <si>
    <t>50-32-8</t>
  </si>
  <si>
    <t>Benzo[b]fluoranthene</t>
  </si>
  <si>
    <t>DTXSID0023907</t>
  </si>
  <si>
    <t>205-99-2</t>
  </si>
  <si>
    <t>Benzo[ghi]perylene</t>
  </si>
  <si>
    <t>DTXSID5023908</t>
  </si>
  <si>
    <t>191-24-2</t>
  </si>
  <si>
    <t>Benzo[k]fluoranthene</t>
  </si>
  <si>
    <t>DTXSID0023909</t>
  </si>
  <si>
    <t>207-08-9</t>
  </si>
  <si>
    <t>Chrysene</t>
  </si>
  <si>
    <t>DTXSID0022432</t>
  </si>
  <si>
    <t>218-01-9</t>
  </si>
  <si>
    <t>Dibenz[a,h]anthracene</t>
  </si>
  <si>
    <t>DTXSID9020409</t>
  </si>
  <si>
    <t>53-70-3</t>
  </si>
  <si>
    <t>Fluoranthene</t>
  </si>
  <si>
    <t>DTXSID3024104</t>
  </si>
  <si>
    <t>206-44-0</t>
  </si>
  <si>
    <t>Indeno[1,2,3-cd]pyrene</t>
  </si>
  <si>
    <t>DTXSID8024153</t>
  </si>
  <si>
    <t>193-39-5</t>
  </si>
  <si>
    <t>Phenanthrene</t>
  </si>
  <si>
    <t>DTXSID6024254</t>
  </si>
  <si>
    <t>85-01-8</t>
  </si>
  <si>
    <t>Pyrene</t>
  </si>
  <si>
    <t>DTXSID3024289</t>
  </si>
  <si>
    <t>129-00-0</t>
  </si>
  <si>
    <t>Dicofol</t>
  </si>
  <si>
    <t>DTXSID4020450</t>
  </si>
  <si>
    <t>115-32-2</t>
  </si>
  <si>
    <t>9-vinylanthracene</t>
  </si>
  <si>
    <t>DTXSID30179197</t>
  </si>
  <si>
    <t>2444-68-0</t>
  </si>
  <si>
    <t>p-Terphenyl</t>
  </si>
  <si>
    <t>DTXSID6029121</t>
  </si>
  <si>
    <t>92-94-4</t>
  </si>
  <si>
    <t>m-Terphenyl</t>
  </si>
  <si>
    <t>DTXSID2029117</t>
  </si>
  <si>
    <t>92-06-8</t>
  </si>
  <si>
    <t>Hexabromobenzene</t>
  </si>
  <si>
    <t>DTXSID1024128</t>
  </si>
  <si>
    <t>87-82-1</t>
  </si>
  <si>
    <t>2,6-diisopropylnaphthalene</t>
  </si>
  <si>
    <t>DTXSID7035272</t>
  </si>
  <si>
    <t>24157-81-1</t>
  </si>
  <si>
    <t>4,4'-DDMU</t>
  </si>
  <si>
    <t>DTXSID6073940</t>
  </si>
  <si>
    <t>1022-22-6</t>
  </si>
  <si>
    <t>trans-/trans-Methyl-Stilben</t>
  </si>
  <si>
    <t>DTXSID90891560</t>
  </si>
  <si>
    <t>4H-Cyclopenta[def]phenanthrene</t>
  </si>
  <si>
    <t>DTXSID1024887</t>
  </si>
  <si>
    <t>203-64-5</t>
  </si>
  <si>
    <t>methylphenylsulfone</t>
  </si>
  <si>
    <t>DTXSID1075228</t>
  </si>
  <si>
    <t>3112-85-4</t>
  </si>
  <si>
    <t>methyltolylsulfone</t>
  </si>
  <si>
    <t>DTXSID6075229</t>
  </si>
  <si>
    <t>3185-99-7</t>
  </si>
  <si>
    <t>p-Benzyldiphenyl</t>
  </si>
  <si>
    <t>DTXSID50210197</t>
  </si>
  <si>
    <t>613-42-3</t>
  </si>
  <si>
    <t>Perylene</t>
  </si>
  <si>
    <t>DTXSID4047753</t>
  </si>
  <si>
    <t>198-55-0</t>
  </si>
  <si>
    <t>1,1-dichloro-2,2-bis(4-methoxyphenyl)ethan</t>
  </si>
  <si>
    <t>DTXSID6041216</t>
  </si>
  <si>
    <t>7388-31-0</t>
  </si>
  <si>
    <t>Benzo(b)fluorene</t>
  </si>
  <si>
    <t>DTXSID1022477</t>
  </si>
  <si>
    <t>243-17-4</t>
  </si>
  <si>
    <t>Dry weather</t>
    <phoneticPr fontId="1" type="noConversion"/>
  </si>
  <si>
    <t>Source</t>
  </si>
  <si>
    <t>105650-23-5</t>
  </si>
  <si>
    <t>172960-62-2</t>
  </si>
  <si>
    <t>1231244-60-2</t>
  </si>
  <si>
    <t>2599-11-3</t>
  </si>
  <si>
    <t>833-81-8</t>
  </si>
  <si>
    <t>INCHIKEY</t>
  </si>
  <si>
    <t>SMILES</t>
  </si>
  <si>
    <t>CMWTZPSULFXXJA-VIFPVBQESA-N</t>
  </si>
  <si>
    <t>COC1=CC2=CC=C(C=C2C=C1)[C@H](C)C(O)=O</t>
  </si>
  <si>
    <t>VEQOALNAAJBPNY-UHFFFAOYSA-N</t>
  </si>
  <si>
    <t>CN1N(C(=O)C=C1C)C1=CC=CC=C1</t>
  </si>
  <si>
    <t>OEBRKCOSUFCWJD-UHFFFAOYSA-N</t>
  </si>
  <si>
    <t>COP(=O)(OC)OC=C(Cl)Cl</t>
  </si>
  <si>
    <t>CJJOSEISRRTUQB-UHFFFAOYSA-N</t>
  </si>
  <si>
    <t>COP(=S)(OC)SCN1N=NC2=C(C=CC=C2)C1=O</t>
  </si>
  <si>
    <t>OVSKIKFHRZPJSS-UHFFFAOYSA-N</t>
  </si>
  <si>
    <t>OC(=O)COC1=C(Cl)C=C(Cl)C=C1</t>
  </si>
  <si>
    <t>TXCGAZHTZHNUAI-UHFFFAOYSA-N</t>
  </si>
  <si>
    <t>CC(C)(OC1=CC=C(Cl)C=C1)C(O)=O</t>
  </si>
  <si>
    <t>IIBYAHWJQTYFKB-UHFFFAOYSA-N</t>
  </si>
  <si>
    <t>CC(C)(OC1=CC=C(CCNC(=O)C2=CC=C(Cl)C=C2)C=C1)C(O)=O</t>
  </si>
  <si>
    <t>GAOZTHIDHYLHMS-KEOBGNEYSA-N</t>
  </si>
  <si>
    <t>CC[C@]1(CC[C@@H](O1)[C@]1(C)CC[C@]2(C[C@H](O)[C@@H](C)[C@H](O2)[C@@H](C)[C@@H](OC)[C@H](C)C(O)=O)O1)[C@@H]1O[C@H](C[C@@H]1C)[C@H]1O[C@@](O)(CO)[C@H](C)C[C@@H]1C</t>
  </si>
  <si>
    <t>VNFPBHJOKIVQEB-UHFFFAOYSA-N</t>
  </si>
  <si>
    <t>ClC1=C(C=CC=C1)C(N1C=CN=C1)(C1=CC=CC=C1)C1=CC=CC=C1</t>
  </si>
  <si>
    <t>PXWLVJLKJGVOKE-UHFFFAOYSA-N</t>
  </si>
  <si>
    <t>CC(C)C1=C(C)N(C)N(C1=O)C1=CC=CC=C1</t>
  </si>
  <si>
    <t>MCWXGJITAZMZEV-UHFFFAOYSA-N</t>
  </si>
  <si>
    <t>CNC(=O)CSP(=S)(OC)OC</t>
  </si>
  <si>
    <t>IUBSYMUCCVWXPE-UHFFFAOYSA-N</t>
  </si>
  <si>
    <t>COCCC1=CC=C(OCC(O)CNC(C)C)C=C1</t>
  </si>
  <si>
    <t>ZOMSMJKLGFBRBS-UHFFFAOYSA-N</t>
  </si>
  <si>
    <t>CC(C)N1C(=O)C2=C(NS1(=O)=O)C=CC=C2</t>
  </si>
  <si>
    <t>XMTQQYYKAHVGBJ-UHFFFAOYSA-N</t>
  </si>
  <si>
    <t>CN(C)C(=O)NC1=CC(Cl)=C(Cl)C=C1</t>
  </si>
  <si>
    <t>PUIYMUZLKQOUOZ-UHFFFAOYSA-N</t>
  </si>
  <si>
    <t>CC(C)C1=CC=C(NC(=O)N(C)C)C=C1</t>
  </si>
  <si>
    <t>WIIZWVCIJKGZOK-RKDXNWHRSA-N</t>
  </si>
  <si>
    <t>OC[C@@H](NC(=O)C(Cl)Cl)[C@H](O)C1=CC=C(C=C1)[N+]([O-])=O</t>
  </si>
  <si>
    <t>CMSMOCZEIVJLDB-UHFFFAOYSA-N</t>
  </si>
  <si>
    <t>ClCCN(CCCl)P1(=O)NCCCO1</t>
  </si>
  <si>
    <t>FHIVAFMUCKRCQO-UHFFFAOYSA-N</t>
  </si>
  <si>
    <t>CCOP(=S)(OCC)OC1=NC(=NC(C)=C1)C(C)C</t>
  </si>
  <si>
    <t>ZZUFCTLCJUWOSV-UHFFFAOYSA-N</t>
  </si>
  <si>
    <t>NS(=O)(=O)C1=C(Cl)C=C(NCC2=CC=CO2)C(=C1)C(O)=O</t>
  </si>
  <si>
    <t>JXCGFZXSOMJFOA-UHFFFAOYSA-N</t>
  </si>
  <si>
    <t>CN(C)C(=O)NC1=CC(Cl)=C(C)C=C1</t>
  </si>
  <si>
    <t>AHOUBRCZNHFOSL-YOEHRIQHSA-N</t>
  </si>
  <si>
    <t>FC1=CC=C(C=C1)[C@@H]1CCNC[C@H]1COC1=CC=C2OCOC2=C1</t>
  </si>
  <si>
    <t>TUZYXOIXSAXUGO-PZAWKZKUSA-N</t>
  </si>
  <si>
    <t>CC[C@H](C)C(=O)O[C@H]1C[C@H](O)C=C2C=C[C@H](C)[C@H](CC[C@@H](O)C[C@@H](O)CC(O)=O)[C@@H]12</t>
  </si>
  <si>
    <t>HZJKXKUJVSEEFU-UHFFFAOYSA-N</t>
  </si>
  <si>
    <t>CCCCC(CN1C=NC=N1)(C#N)C1=CC=C(Cl)C=C1</t>
  </si>
  <si>
    <t>JWYUFVNJZUSCSM-UHFFFAOYSA-N</t>
  </si>
  <si>
    <t>NC1=NC2=CC=CC=C2N1</t>
  </si>
  <si>
    <t>FIPWRIJSWJWJAI-UHFFFAOYSA-N</t>
  </si>
  <si>
    <t>CCCCOCCOCCOCC1=CC2=C(OCO2)C=C1CCC</t>
  </si>
  <si>
    <t>PZBPKYOVPCNPJY-UHFFFAOYSA-N</t>
  </si>
  <si>
    <t>ClC1=CC(Cl)=C(C=C1)C(CN1C=CN=C1)OCC=C</t>
  </si>
  <si>
    <t>ZOCSXAVNDGMNBV-UHFFFAOYSA-N</t>
  </si>
  <si>
    <t>NC1=C(C(=NN1C1=C(Cl)C=C(C=C1Cl)C(F)(F)F)C#N)S(=O)C(F)(F)F</t>
  </si>
  <si>
    <t>WYEHFWKAOXOVJD-UHFFFAOYSA-N</t>
  </si>
  <si>
    <t>FC1=CC=C(NC(=O)C2=C(OC3=CC(=CC=C3)C(F)(F)F)N=CC=C2)C(F)=C1</t>
  </si>
  <si>
    <t>FQKUGOMFVDPBIZ-UHFFFAOYSA-N</t>
  </si>
  <si>
    <t>C[Si](CN1C=NC=N1)(C1=CC=C(F)C=C1)C1=CC=C(F)C=C1</t>
  </si>
  <si>
    <t>ONCZDRURRATYFI-TVJDWZFNSA-N</t>
  </si>
  <si>
    <t>CO\N=C(\C(=O)OC)C1=CC=CC=C1CO\N=C(/C)C1=CC(=CC=C1)C(F)(F)F</t>
  </si>
  <si>
    <t>PQTBTIFWAXVEPB-UHFFFAOYSA-N</t>
  </si>
  <si>
    <t>CS(=O)(=O)C1=CC(Cl)=C(C=C1)C(=O)C1C(=O)CCCC1=O</t>
  </si>
  <si>
    <t>JTHMVYBOQLDDIY-UHFFFAOYSA-N</t>
  </si>
  <si>
    <t>CCCOC1=NN(C(=O)NS(=O)(=O)C2=C(C=CC=C2)C(=O)OC)C(=O)N1C</t>
  </si>
  <si>
    <t>BABGMPQXLCJMSK-UHFFFAOYSA-N</t>
  </si>
  <si>
    <t>CN(C)S(=O)(=O)C1=CC=C(N)C=C1</t>
  </si>
  <si>
    <t>RLFWWDJHLFCNIJ-UHFFFAOYSA-N</t>
  </si>
  <si>
    <t>CN1N(C(=O)C(N)=C1C)C1=CC=CC=C1</t>
  </si>
  <si>
    <t>DXGLGDHPHMLXJC-UHFFFAOYSA-N</t>
  </si>
  <si>
    <t>COC1=CC=C(C(=O)C2=CC=CC=C2)C(O)=C1</t>
  </si>
  <si>
    <t>WJCNZQLZVWNLKY-UHFFFAOYSA-N</t>
  </si>
  <si>
    <t>N1C2=C(C=CC=C2)N=C1C1=CSC=N1</t>
  </si>
  <si>
    <t>JZUFKLXOESDKRF-UHFFFAOYSA-N</t>
  </si>
  <si>
    <t>NS(=O)(=O)C1=CC2=C(NCNS2(=O)=O)C=C1Cl</t>
  </si>
  <si>
    <t>FOXFZRUHNHCZPX-UHFFFAOYSA-N</t>
  </si>
  <si>
    <t>CSC1=NN=C(C(=O)N1N)C(C)(C)C</t>
  </si>
  <si>
    <t>TVLSRXXIMLFWEO-UHFFFAOYSA-N</t>
  </si>
  <si>
    <t>CCCN(CCOC1=C(Cl)C=C(Cl)C=C1Cl)C(=O)N1C=CN=C1</t>
  </si>
  <si>
    <t>JLYFCTQDENRSOL-UHFFFAOYSA-N</t>
  </si>
  <si>
    <t>COCC(C)N(C(=O)CCl)C1=C(C)SC=C1C</t>
  </si>
  <si>
    <t>CAWXEEYDBZRFPE-UHFFFAOYSA-N</t>
  </si>
  <si>
    <t>CN(C)C1=NC(=O)N(C2CCCCC2)C(=O)N1C</t>
  </si>
  <si>
    <t>AMRQXHFXNZFDCH-SECBINFHSA-N</t>
  </si>
  <si>
    <t>CCNC(=O)[C@@H](C)OC(=O)NC1=CC=CC=C1</t>
  </si>
  <si>
    <t>ZQEIXNIJLIKNTD-UHFFFAOYSA-N</t>
  </si>
  <si>
    <t>COCC(=O)N(C(C)C(=O)OC)C1=C(C)C=CC=C1C</t>
  </si>
  <si>
    <t>UFNOUKDBUJZYDE-UHFFFAOYSA-N</t>
  </si>
  <si>
    <t>CC(C1CC1)C(O)(CN1C=NC=N1)C1=CC=C(Cl)C=C1</t>
  </si>
  <si>
    <t>HAORKNGNJCEJBX-UHFFFAOYSA-N</t>
  </si>
  <si>
    <t>CC1=NC(NC2=CC=CC=C2)=NC(=C1)C1CC1</t>
  </si>
  <si>
    <t>MZHCENGPTKEIGP-UHFFFAOYSA-N</t>
  </si>
  <si>
    <t>CC(OC1=C(Cl)C=C(Cl)C=C1)C(O)=O</t>
  </si>
  <si>
    <t>YWTYJOPNNQFBPC-UHFFFAOYSA-N</t>
  </si>
  <si>
    <t>[O-][N+](=O)\N=C1/NCCN1CC1=CN=C(Cl)C=C1</t>
  </si>
  <si>
    <t>SCCDDNKJYDZXMM-UHFFFAOYSA-N</t>
  </si>
  <si>
    <t>COCCN(C(=O)CCl)C1=C(C)C=CC=C1C</t>
  </si>
  <si>
    <t>IANUJLZYFUDJIH-UHFFFAOYSA-N</t>
  </si>
  <si>
    <t>CC(C)N(C(=O)COC1=NN=C(S1)C(F)(F)F)C1=CC=C(F)C=C1</t>
  </si>
  <si>
    <t>MFOUDYKPLGXPGO-UHFFFAOYSA-N</t>
  </si>
  <si>
    <t>CC(C)N(C(=O)CCl)C1=CC=CC=C1</t>
  </si>
  <si>
    <t>NQLVQOSNDJXLKG-UHFFFAOYSA-N</t>
  </si>
  <si>
    <t>CCCN(CCC)C(=O)SCC1=CC=CC=C1</t>
  </si>
  <si>
    <t>CSWIKHNSBZVWNQ-UHFFFAOYSA-N</t>
  </si>
  <si>
    <t>CCOCCN(C(=O)CCl)C(=C(C)C)C1=CC=CC=C1</t>
  </si>
  <si>
    <t>IRCMYGHHKLLGHV-UHFFFAOYSA-N</t>
  </si>
  <si>
    <t>CCOC1OC2=C(C=C(OS(C)(=O)=O)C=C2)C1(C)C</t>
  </si>
  <si>
    <t>VHCNQEUWZYOAEV-UHFFFAOYSA-N</t>
  </si>
  <si>
    <t>CC1=NN=C(C(=O)N1N)C1=CC=CC=C1</t>
  </si>
  <si>
    <t>WYKYKTKDBLFHCY-UHFFFAOYSA-N</t>
  </si>
  <si>
    <t>NC1=C(Cl)C(=O)N(N=C1)C1=CC=CC=C1</t>
  </si>
  <si>
    <t>PUYXTUJWRLOUCW-UHFFFAOYSA-N</t>
  </si>
  <si>
    <t>CCCN(CC)CC1COC2(CCC(CC2)C(C)(C)C)O1</t>
  </si>
  <si>
    <t>JOOMJVFZQRQWKR-UHFFFAOYSA-N</t>
  </si>
  <si>
    <t>CCOC(=O)C1=CN2N=C(OP(=S)(OCC)OCC)C=C2N=C1C</t>
  </si>
  <si>
    <t>WFDXOXNFNRHQEC-GHRIWEEISA-N</t>
  </si>
  <si>
    <t>CO\C=C(\C(=O)OC)C1=CC=CC=C1OC1=CC(OC2=CC=CC=C2C#N)=NC=N1</t>
  </si>
  <si>
    <t>RYAUSSKQMZRMAI-ALOPSCKCSA-N</t>
  </si>
  <si>
    <t>CC(CN1C[C@H](C)O[C@H](C)C1)CC1=CC=C(C=C1)C(C)(C)C</t>
  </si>
  <si>
    <t>ZMYFCFLJBGAQRS-RXQGYGPJNA-N</t>
  </si>
  <si>
    <t>FC1=CC=C(C=C1)[C@@]1(CN2C=NC=N2)O[C@@H]1C1=C(Cl)C=CC=C1</t>
  </si>
  <si>
    <t>XEGGRYVFLWGFHI-UHFFFAOYSA-N</t>
  </si>
  <si>
    <t>CNC(=O)OC1=CC=CC2=C1OC(C)(C)O2</t>
  </si>
  <si>
    <t>IPRJXAGUEGOFGG-UHFFFAOYSA-N</t>
  </si>
  <si>
    <t>CCCCNS(=O)(=O)C1=CC=CC=C1</t>
  </si>
  <si>
    <t>AAOVKJBEBIDNHE-UHFFFAOYSA-N</t>
  </si>
  <si>
    <t>CN1C2=C(C=C(Cl)C=C2)C(=NCC1=O)C1=CC=CC=C1</t>
  </si>
  <si>
    <t>HQUQLFOMPYWACS-UHFFFAOYSA-N</t>
  </si>
  <si>
    <t>ClCCOP(=O)(OCCCl)OCCCl</t>
  </si>
  <si>
    <t>DFWFIQKMSFGDCQ-UHFFFAOYSA-N</t>
  </si>
  <si>
    <t>CC(C)NC1=NC(Cl)=NC(N)=N1</t>
  </si>
  <si>
    <t>DKYWVDODHFEZIM-UHFFFAOYSA-N</t>
  </si>
  <si>
    <t>CC(C(O)=O)C1=CC(=CC=C1)C(=O)C1=CC=CC=C1</t>
  </si>
  <si>
    <t>GECHUMIMRBOMGK-UHFFFAOYSA-N</t>
  </si>
  <si>
    <t>NC1=CC=C(C=C1)S(=O)(=O)NC1=CC=CC=N1</t>
  </si>
  <si>
    <t>LMKQNTMFZLAJDV-UHFFFAOYSA-N</t>
  </si>
  <si>
    <t>CC(C)(C)NC1=NC(Cl)=NC(N)=N1</t>
  </si>
  <si>
    <t>RIZMRRKBZQXFOY-UHFFFAOYSA-N</t>
  </si>
  <si>
    <t>CCOP(=S)(OCC)SCSP(=S)(OCC)OCC</t>
  </si>
  <si>
    <t>QHOQHJPRIBSPCY-UHFFFAOYSA-N</t>
  </si>
  <si>
    <t>CCN(CC)C1=NC(OP(=S)(OC)OC)=CC(C)=N1</t>
  </si>
  <si>
    <t>RQVGAIADHNPSME-UHFFFAOYSA-N</t>
  </si>
  <si>
    <t>CCOP(=S)(OCC)SCN1N=NC2=CC=CC=C2C1=O</t>
  </si>
  <si>
    <t>SNGREZUHAYWORS-UHFFFAOYSA-N</t>
  </si>
  <si>
    <t>OC(=O)C(F)(F)C(F)(F)C(F)(F)C(F)(F)C(F)(F)C(F)(F)C(F)(F)F</t>
  </si>
  <si>
    <t>IKTHMQYJOWTSJO-UHFFFAOYSA-N</t>
  </si>
  <si>
    <t>CC(=O)C1=CC(=CC2=C1CCC2(C)C)C(C)(C)C</t>
  </si>
  <si>
    <t>DNRJTBAOUJJKDY-UHFFFAOYSA-N</t>
  </si>
  <si>
    <t>CC1CC(C)(C)C2=C(C=C(C)C(=C2)C(C)=O)C1(C)C</t>
  </si>
  <si>
    <t>YBGZDTIWKVFICR-UHFFFAOYSA-N</t>
  </si>
  <si>
    <t>CCCCC(CC)COC(=O)C=CC1=CC=C(OC)C=C1</t>
  </si>
  <si>
    <t>DAAHPDZFLSFYPJ-UHFFFAOYSA-N</t>
  </si>
  <si>
    <t>ClC1=CC=CC=C1NC1=CC=CC=C1C=O</t>
  </si>
  <si>
    <t>TWFZGCMQGLPBSX-UHFFFAOYSA-N</t>
  </si>
  <si>
    <t>COC(=O)NC1=NC2=CC=CC=C2N1</t>
  </si>
  <si>
    <t>MKXKFYHWDHIYRV-UHFFFAOYSA-N</t>
  </si>
  <si>
    <t>CC(C)C(=O)NC1=CC(=C(C=C1)[N+]([O-])=O)C(F)(F)F</t>
  </si>
  <si>
    <t>DMSMPAJRVJJAGA-UHFFFAOYSA-N</t>
  </si>
  <si>
    <t>O=C1NSC2=C1C=CC=C2</t>
  </si>
  <si>
    <t>XKJMBINCVNINCA-UHFFFAOYSA-N</t>
  </si>
  <si>
    <t>CON(C)C(=O)NC1=CC=C(Cl)C(Cl)=C1</t>
  </si>
  <si>
    <t>FZXISNSWEXTPMF-UHFFFAOYSA-N</t>
  </si>
  <si>
    <t>CCNC1=NC(NC(C)(C)C)=NC(Cl)=N1</t>
  </si>
  <si>
    <t>IROINLKCQGIITA-UHFFFAOYSA-N</t>
  </si>
  <si>
    <t>CCNC1=NC(SC)=NC(NC(C)(C)C)=N1</t>
  </si>
  <si>
    <t>FFGPTBGBLSHEPO-UHFFFAOYSA-N</t>
  </si>
  <si>
    <t>NC(=O)N1C2=CC=CC=C2C=CC2=C1C=CC=C2</t>
  </si>
  <si>
    <t>XEFQLINVKFYRCS-UHFFFAOYSA-N</t>
  </si>
  <si>
    <t>OC1=C(OC2=CC=C(Cl)C=C2Cl)C=CC(Cl)=C1</t>
  </si>
  <si>
    <t>XZZNDPSIHUTMOC-UHFFFAOYSA-N</t>
  </si>
  <si>
    <t>O=P(OC1=CC=CC=C1)(OC1=CC=CC=C1)OC1=CC=CC=C1</t>
  </si>
  <si>
    <t>YFSUTJLHUFNCNZ-UHFFFAOYSA-N</t>
  </si>
  <si>
    <t>OS(=O)(=O)C(F)(F)C(F)(F)C(F)(F)C(F)(F)C(F)(F)C(F)(F)C(F)(F)C(F)(F)F</t>
  </si>
  <si>
    <t>KIQQMECNKUGGKA-NMYWJIRASA-N</t>
  </si>
  <si>
    <t>CC[C@]12CC[C@H]3[C@@H](CCC4=C\C(CC[C@H]34)=N\O)[C@@H]1CC[C@@]2(OC(C)=O)C#C</t>
  </si>
  <si>
    <t>JPMIIZHYYWMHDT-UHFFFAOYSA-N</t>
  </si>
  <si>
    <t>CCCCCCCCN1SC=CC1=O</t>
  </si>
  <si>
    <t>MMOXZBCLCQITDF-UHFFFAOYSA-N</t>
  </si>
  <si>
    <t>CCN(CC)C(=O)C1=CC=CC(C)=C1</t>
  </si>
  <si>
    <t>MXWJVTOOROXGIU-UHFFFAOYSA-N</t>
  </si>
  <si>
    <t>CCNC1=NC(NC(C)C)=NC(Cl)=N1</t>
  </si>
  <si>
    <t>HDHLIWCXDDZUFH-UHFFFAOYSA-N</t>
  </si>
  <si>
    <t>CSC1=NC(NC(C)(C)C)=NC(NC2CC2)=N1</t>
  </si>
  <si>
    <t>STJLVHWMYQXCPB-UHFFFAOYSA-N</t>
  </si>
  <si>
    <t>CCCC1COC(CN2C=NC=N2)(O1)C1=C(Cl)C=C(Cl)C=C1</t>
  </si>
  <si>
    <t>VDBHOHJWUDKDRW-UHFFFAOYSA-N</t>
  </si>
  <si>
    <t>CC1C(C)(C)C2=C(C=C(C(C)=O)C(C)=C2)C1(C)C</t>
  </si>
  <si>
    <t>DCOPUUMXTXDBNB-UHFFFAOYSA-N</t>
  </si>
  <si>
    <t>OC(=O)CC1=C(NC2=C(Cl)C=CC=C2Cl)C=CC=C1</t>
  </si>
  <si>
    <t>HYYBABOKPJLUIN-UHFFFAOYSA-N</t>
  </si>
  <si>
    <t>CC1=C(C)C(NC2=C(C=CC=C2)C(O)=O)=CC=C1</t>
  </si>
  <si>
    <t>STEPQTYSZVCJPV-UHFFFAOYSA-N</t>
  </si>
  <si>
    <t>CC1=CC=CC(C)=C1N(CN1C=CC=N1)C(=O)CCl</t>
  </si>
  <si>
    <t>FSAVDKDHPDSCTO-UHFFFAOYSA-N</t>
  </si>
  <si>
    <t>CCOP(=O)(OCC)OC(=CCl)C1=C(Cl)C=C(Cl)C=C1</t>
  </si>
  <si>
    <t>YFGYUFNIOHWBOB-UHFFFAOYSA-N</t>
  </si>
  <si>
    <t>CN(C)C(=O)OC1=C(C)C(C)=NC(=N1)N(C)C</t>
  </si>
  <si>
    <t>PXUULQAPEKKVAH-UHFFFAOYSA-N</t>
  </si>
  <si>
    <t>OC(=O)C(F)(F)C(F)(F)C(F)(F)C(F)(F)C(F)(F)F</t>
  </si>
  <si>
    <t>WVQBLGZPHOPPFO-UHFFFAOYSA-N</t>
  </si>
  <si>
    <t>CCC1=C(N(C(C)COC)C(=O)CCl)C(C)=CC=C1</t>
  </si>
  <si>
    <t>ODCWYMIRDDJXKW-UHFFFAOYSA-N</t>
  </si>
  <si>
    <t>CCNC1=NC(NCC)=NC(Cl)=N1</t>
  </si>
  <si>
    <t>DQMZLTXERSFNPB-UHFFFAOYSA-N</t>
  </si>
  <si>
    <t>CCC1(C(=O)NCNC1=O)C1=CC=CC=C1</t>
  </si>
  <si>
    <t>WNTGYJSOUMFZEP-UHFFFAOYSA-N</t>
  </si>
  <si>
    <t>CC(OC1=C(C)C=C(Cl)C=C1)C(O)=O</t>
  </si>
  <si>
    <t>PJVWKTKQMONHTI-UHFFFAOYSA-N</t>
  </si>
  <si>
    <t>CC(=O)CC(C1=CC=CC=C1)C1=C(O)C2=CC=CC=C2OC1=O</t>
  </si>
  <si>
    <t>KTALPKYXQZGAEG-UHFFFAOYSA-N</t>
  </si>
  <si>
    <t>CC(C)C1=CC2=C(SC3=C(C=CC=C3)C2=O)C=C1</t>
  </si>
  <si>
    <t>WHKUVVPPKQRRBV-UHFFFAOYSA-N</t>
  </si>
  <si>
    <t>CC1=C(OCC(O)=O)C=CC(Cl)=C1</t>
  </si>
  <si>
    <t>HEOCBCNFKCOKBX-UHFFFAOYSA-N</t>
  </si>
  <si>
    <t>CC1=CC=C(C=C2C3CCC(C)(C2=O)C3(C)C)C=C1</t>
  </si>
  <si>
    <t>LRUDIIUSNGCQKF-UHFFFAOYSA-N</t>
  </si>
  <si>
    <t>CC1=CC2=C(NN=N2)C=C1</t>
  </si>
  <si>
    <t>NCKMMSIFQUPKCK-UHFFFAOYSA-N</t>
  </si>
  <si>
    <t>OC1=C(CC2=CC=CC=C2)C=C(Cl)C=C1</t>
  </si>
  <si>
    <t>MDQKYGOECVSPIW-UHFFFAOYSA-N</t>
  </si>
  <si>
    <t>OC1=C(C#N)C(Cl)=C(C#N)C(Cl)=C1Cl</t>
  </si>
  <si>
    <t>UREBDLICKHMUKA-CXSFZGCWSA-N</t>
  </si>
  <si>
    <t>[H][C@@]12C[C@@H](C)[C@](O)(C(=O)CO)[C@@]1(C)C[C@H](O)[C@@]1(F)[C@@]2([H])CCC2=CC(=O)C=C[C@]12C</t>
  </si>
  <si>
    <t>FZUGPQWGEGAKET-UHFFFAOYSA-N</t>
  </si>
  <si>
    <t>CCOC(=O)C1=CC=C(C=C1)N(C)C</t>
  </si>
  <si>
    <t>WYVVKGNFXHOCQV-UHFFFAOYSA-N</t>
  </si>
  <si>
    <t>CCCCNC(=O)OCC#CI</t>
  </si>
  <si>
    <t>LMYRWZFENFIFIT-UHFFFAOYSA-N</t>
  </si>
  <si>
    <t>CC1=CC=C(C=C1)S(N)(=O)=O</t>
  </si>
  <si>
    <t>PXMNMQRDXWABCY-UHFFFAOYSA-N</t>
  </si>
  <si>
    <t>CC(C)(C)C(O)(CCC1=CC=C(Cl)C=C1)CN1C=NC=N1</t>
  </si>
  <si>
    <t>HOKKPVIRMVDYPB-UVTDQMKNSA-N</t>
  </si>
  <si>
    <t>ClC1=CC=C(CN2CCS\C2=N/C#N)C=N1</t>
  </si>
  <si>
    <t>WTLBZVNBAKMVDP-UHFFFAOYSA-N</t>
  </si>
  <si>
    <t>CCCCOCCOP(=O)(OCCOCCCC)OCCOCCCC</t>
  </si>
  <si>
    <t>ICUTUKXCWQYESQ-UHFFFAOYSA-N</t>
  </si>
  <si>
    <t>ClC1=CC=C(NC(=O)NC2=CC=C(Cl)C(Cl)=C2)C=C1</t>
  </si>
  <si>
    <t>ASLWPAWFJZFCKF-UHFFFAOYSA-N</t>
  </si>
  <si>
    <t>ClCC(CCl)OP(=O)(OC(CCl)CCl)OC(CCl)CCl</t>
  </si>
  <si>
    <t>BNCADMBVWNPPIZ-UHFFFAOYSA-N</t>
  </si>
  <si>
    <t>COCN(COC)C1=NC(=NC(=N1)N(COC)COC)N(COC)COC</t>
  </si>
  <si>
    <t>XXOYNJXVWVNOOJ-UHFFFAOYSA-N</t>
  </si>
  <si>
    <t>CN(C)C(=O)NC1=CC=CC=C1</t>
  </si>
  <si>
    <t>IVUXTESCPZUGJC-UHFFFAOYSA-N</t>
  </si>
  <si>
    <t>CN(C)C(=O)NC1=CC=C(OC2=CC=C(Cl)C=C2)C=C1</t>
  </si>
  <si>
    <t>ZTMKADLOSYKWCA-UHFFFAOYSA-N</t>
  </si>
  <si>
    <t>O=C1NC2=C(CCC2)C(=O)N1C1CCCCC1</t>
  </si>
  <si>
    <t>RQVYBGPQFYCBGX-UHFFFAOYSA-N</t>
  </si>
  <si>
    <t>CCNC1=NC(SC)=NC(NC(C)C)=N1</t>
  </si>
  <si>
    <t>WEXRUCMBJFQVBZ-UHFFFAOYSA-N</t>
  </si>
  <si>
    <t>CCCC(C)C1(CC)C(=O)NC(O)=NC1=O</t>
  </si>
  <si>
    <t>ASWVTGNCAZCNNR-UHFFFAOYSA-N</t>
  </si>
  <si>
    <t>CC1=CC(C)=NC(NS(=O)(=O)C2=CC=C(N)C=C2)=N1</t>
  </si>
  <si>
    <t>XMAYWYJOQHXEEK-OZXSUGGESA-N</t>
  </si>
  <si>
    <t>CC(=O)N1CCN(CC1)C1=CC=C(OC[C@H]2CO[C@@](CN3C=CN=C3)(O2)C2=CC=C(Cl)C=C2Cl)C=C1</t>
  </si>
  <si>
    <t>JRBJSXQPQWSCCF-UHFFFAOYSA-N</t>
  </si>
  <si>
    <t>COC1=CC(=CC=C1N)C1=CC(OC)=C(N)C=C1</t>
  </si>
  <si>
    <t>ASMQGLCHMVWBQR-UHFFFAOYSA-N</t>
  </si>
  <si>
    <t>OP(=O)(OC1=CC=CC=C1)OC1=CC=CC=C1</t>
  </si>
  <si>
    <t>NATWUQFQFMZVMT-UHFFFAOYSA-N</t>
  </si>
  <si>
    <t>CCNS(=O)(=O)C1=CC=CC=C1C</t>
  </si>
  <si>
    <t>WECDUOXQLAIPQW-UHFFFAOYSA-N</t>
  </si>
  <si>
    <t>CC1=C(N)C=CC(CC2=CC(C)=C(N)C=C2)=C1</t>
  </si>
  <si>
    <t>ICNFHJVPAJKPHW-UHFFFAOYSA-N</t>
  </si>
  <si>
    <t>NC1=CC=C(SC2=CC=C(N)C=C2)C=C1</t>
  </si>
  <si>
    <t>SJQBHPJLLIJASD-UHFFFAOYSA-N</t>
  </si>
  <si>
    <t>OC1=C(C=C(Cl)C=C1Cl)C(=O)NC1=CC=C(Cl)C(Cl)=C1</t>
  </si>
  <si>
    <t>JHSPCUHPSIUQRB-UHFFFAOYSA-N</t>
  </si>
  <si>
    <t>NC(=O)C1=C(Cl)C=CC=C1Cl</t>
  </si>
  <si>
    <t>CYESCLHCWJKRKM-UHFFFAOYSA-N</t>
  </si>
  <si>
    <t>NC(=O)NC1=CC=C(Cl)C(Cl)=C1</t>
  </si>
  <si>
    <t>LRTFPLFDLJYEKT-UHFFFAOYSA-N</t>
  </si>
  <si>
    <t>CC(C)C1=CC=C(N)C=C1</t>
  </si>
  <si>
    <t>LNOOSYCKMKZOJB-UHFFFAOYSA-N</t>
  </si>
  <si>
    <t>CCC1=CC=CC(C)=C1N(C(C)COC)C(=O)C(O)=O</t>
  </si>
  <si>
    <t>CIGKZVUEZXGYSV-UHFFFAOYSA-N</t>
  </si>
  <si>
    <t>CCC1=CC=CC(C)=C1N(C(C)COC)C(=O)CS(O)(=O)=O</t>
  </si>
  <si>
    <t>NNJVILVZKWQKPM-UHFFFAOYSA-N</t>
  </si>
  <si>
    <t>CCN(CC)CC(=O)NC1=C(C)C=CC=C1C</t>
  </si>
  <si>
    <t>HPNSFSBZBAHARI-RUDMXATFSA-N</t>
  </si>
  <si>
    <t>COC1=C(C)C2=C(C(=O)OC2)C(O)=C1C\C=C(/C)CCC(O)=O</t>
  </si>
  <si>
    <t>GAGWJHPBXLXJQN-UORFTKCHSA-N</t>
  </si>
  <si>
    <t>CCCCCOC(=O)NC1=NC(=O)N(C=C1F)[C@@H]1O[C@H](C)[C@@H](O)[C@H]1O</t>
  </si>
  <si>
    <t>RMMXTBMQSGEXHJ-UHFFFAOYSA-N</t>
  </si>
  <si>
    <t>CN(C)C1=C(C)N(C)N(C1=O)C1=CC=CC=C1</t>
  </si>
  <si>
    <t>QLHULAHOXSSASE-UHFFFAOYSA-N</t>
  </si>
  <si>
    <t>CCC(C)OC(=O)N1CCCCC1CCO</t>
  </si>
  <si>
    <t>UIKROCXWUNQSPJ-VIFPVBQESA-N</t>
  </si>
  <si>
    <t>CN1[C@@H](CCC1=O)C1=CN=CC=C1</t>
  </si>
  <si>
    <t>OJMMVQQUTAEWLP-KIDUDLJLSA-N</t>
  </si>
  <si>
    <t>CCC[C@@H]1C[C@H](N(C)C1)C(=O)N[C@H]([C@@H](C)O)[C@H]1O[C@H](SC)[C@H](O)[C@@H](O)[C@H]1O</t>
  </si>
  <si>
    <t>IEDVJHCEMCRBQM-UHFFFAOYSA-N</t>
  </si>
  <si>
    <t>COC1=CC(CC2=CN=C(N)N=C2N)=CC(OC)=C1OC</t>
  </si>
  <si>
    <t>DNTGGZPQPQTDQF-UHFFFAOYSA-N</t>
  </si>
  <si>
    <t>CCN(C(=O)C=CC)C1=CC=CC=C1C</t>
  </si>
  <si>
    <t>PRGQOPPDPVELEG-UHFFFAOYSA-N</t>
  </si>
  <si>
    <t>NC(=O)N1C2=CC=CC=C2C(O)C(O)C2=C1C=CC=C2</t>
  </si>
  <si>
    <t>WRPIRSINYZBGPK-UHFFFAOYSA-N</t>
  </si>
  <si>
    <t>FC1=CC=C(OC2=CC=NC3=CC(Cl)=CC(Cl)=C23)C=C1</t>
  </si>
  <si>
    <t>ZKLPARSLTMPFCP-UHFFFAOYSA-N</t>
  </si>
  <si>
    <t>OC(=O)COCCN1CCN(CC1)C(C1=CC=CC=C1)C1=CC=C(Cl)C=C1</t>
  </si>
  <si>
    <t>VPZIYMMSJFWLSP-UHFFFAOYSA-N</t>
  </si>
  <si>
    <t>NC(=O)N1C2=CC=CC=C2C=CC2=C1C=CC(O)=C2</t>
  </si>
  <si>
    <t>BMPDWHIDQYTSHX-UHFFFAOYSA-N</t>
  </si>
  <si>
    <t>NC(=O)N1C2=CC=CC=C2CC(O)C2=CC=CC=C12</t>
  </si>
  <si>
    <t>KIEDNEWSYUYDSN-UHFFFAOYSA-N</t>
  </si>
  <si>
    <t>CC1(C)CON(CC2=C(Cl)C=CC=C2)C1=O</t>
  </si>
  <si>
    <t>YFBPRJGDJKVWAH-UHFFFAOYSA-N</t>
  </si>
  <si>
    <t>CNC(=O)OC1=CC(C)=C(SC)C(C)=C1</t>
  </si>
  <si>
    <t>WCYYAQFQZQEUEN-UHFFFAOYSA-N</t>
  </si>
  <si>
    <t>OC1=NC(Cl)=C(Cl)C=C1Cl</t>
  </si>
  <si>
    <t>CHIFOSRWCNZCFN-UHFFFAOYSA-N</t>
  </si>
  <si>
    <t>CCC(CC)NC1=C(C=C(C)C(C)=C1[N+]([O-])=O)[N+]([O-])=O</t>
  </si>
  <si>
    <t>WYEMLYFITZORAB-UHFFFAOYSA-N</t>
  </si>
  <si>
    <t>ClC1=CC=C(C=C1)C1=C(NC(=O)C2=C(Cl)N=CC=C2)C=CC=C1</t>
  </si>
  <si>
    <t>HHUQPWODPBDTLI-UHFFFAOYSA-N</t>
  </si>
  <si>
    <t>OC(CN1C=NC=N1)(CC1=C(Cl)C=CC=C1)C1(Cl)CC1</t>
  </si>
  <si>
    <t>WSJBSKRPKADYRQ-UHFFFAOYSA-N</t>
  </si>
  <si>
    <t>CN1N(C(=O)C(NC=O)=C1C)C1=CC=CC=C1</t>
  </si>
  <si>
    <t>HFZWRUODUSTPEG-UHFFFAOYSA-N</t>
  </si>
  <si>
    <t>OC1=C(Cl)C=C(Cl)C=C1</t>
  </si>
  <si>
    <t>TZBJGXHYKVUXJN-UHFFFAOYSA-N</t>
  </si>
  <si>
    <t>OC1=CC=C(C=C1)C1=COC2=C(C(O)=CC(O)=C2)C1=O</t>
  </si>
  <si>
    <t>ZQSIJRDFPHDXIC-UHFFFAOYSA-N</t>
  </si>
  <si>
    <t>OC1=CC=C(C=C1)C1=COC2=C(C=CC(O)=C2)C1=O</t>
  </si>
  <si>
    <t>VPWNQTHUCYMVMZ-UHFFFAOYSA-N</t>
  </si>
  <si>
    <t>OC1=CC=C(C=C1)S(=O)(=O)C1=CC=C(O)C=C1</t>
  </si>
  <si>
    <t>NYRMIJKDBAQCHC-UHFFFAOYSA-N</t>
  </si>
  <si>
    <t>CNC1=C(C(=O)C(O1)C1=CC=CC=C1)C1=CC(=CC=C1)C(F)(F)F</t>
  </si>
  <si>
    <t>CWKFPEBMTGKLKX-UHFFFAOYSA-N</t>
  </si>
  <si>
    <t>FC1=CC=C(NC(=O)C2=CC=CC(OC3=CC(=CC=C3)C(F)(F)F)=N2)C=C1</t>
  </si>
  <si>
    <t>DBEPLOCGEIEOCV-WSBQPABSSA-N</t>
  </si>
  <si>
    <t>CC(C)(C)NC(=O)[C@H]1CC[C@H]2[C@@H]3CC[C@H]4NC(=O)C=C[C@]4(C)[C@H]3CC[C@]12C</t>
  </si>
  <si>
    <t>GXPIUNZCALHVBA-UHFFFAOYSA-N</t>
  </si>
  <si>
    <t>CC(=O)NC1=CC=C(C=C1)S(=O)(=O)NC1=NOC(C)=C1</t>
  </si>
  <si>
    <t>KQPKPCNLIDLUMF-UHFFFAOYSA-N</t>
  </si>
  <si>
    <t>CCCC(C)C1(CC=C)C(=O)NC(=O)NC1=O</t>
  </si>
  <si>
    <t>UPMXNNIRAGDFEH-UHFFFAOYSA-N</t>
  </si>
  <si>
    <t>OC1=C(Br)C=C(C=C1Br)C#N</t>
  </si>
  <si>
    <t>IYIKLHRQXLHMJQ-UHFFFAOYSA-N</t>
  </si>
  <si>
    <t>CCCCC1=C(C(=O)C2=CC(I)=C(OCCN(CC)CC)C(I)=C2)C2=CC=CC=C2O1</t>
  </si>
  <si>
    <t>XUKUURHRXDUEBC-KAYWLYCHSA-N</t>
  </si>
  <si>
    <t>CC(C)C1=C(C(=O)NC2=CC=CC=C2)C(=C(N1CC[C@@H](O)C[C@@H](O)CC(O)=O)C1=CC=C(F)C=C1)C1=CC=CC=C1</t>
  </si>
  <si>
    <t>VHYCDWMUTMEGQY-UHFFFAOYSA-N</t>
  </si>
  <si>
    <t>CC(C)NCC(O)COC1=CC=C(COCCOC(C)C)C=C1</t>
  </si>
  <si>
    <t>JAUOIFJMECXRGI-UHFFFAOYSA-N</t>
  </si>
  <si>
    <t>ClC1=CC=C2C(CCC3=C(N=CC=C3)C2=C2CCNCC2)=C1</t>
  </si>
  <si>
    <t>RFHAOTPXVQNOHP-UHFFFAOYSA-N</t>
  </si>
  <si>
    <t>OC(CN1C=NC=N1)(CN1C=NC=N1)C1=C(F)C=C(F)C=C1</t>
  </si>
  <si>
    <t>ZNNLBTZKUZBEKO-UHFFFAOYSA-N</t>
  </si>
  <si>
    <t>COC1=C(C=C(Cl)C=C1)C(=O)NCCC1=CC=C(C=C1)S(=O)(=O)NC(=O)NC1CCCCC1</t>
  </si>
  <si>
    <t>WIGIZIANZCJQQY-RUCARUNLSA-N</t>
  </si>
  <si>
    <t>CCC1=C(C)CN(C(=O)NCCC2=CC=C(C=C2)S(=O)(=O)NC(=O)N[C@H]2CC[C@H](C)CC2)C1=O</t>
  </si>
  <si>
    <t>YQEZLKZALYSWHR-UHFFFAOYSA-N</t>
  </si>
  <si>
    <t>CNC1(CCCCC1=O)C1=C(Cl)C=CC=C1</t>
  </si>
  <si>
    <t>DIWRORZWFLOCLC-UHFFFAOYSA-N</t>
  </si>
  <si>
    <t>OC1N=C(C2=CC=CC=C2Cl)C2=CC(Cl)=CC=C2NC1=O</t>
  </si>
  <si>
    <t>BUGYDGFZZOZRHP-UHFFFAOYSA-N</t>
  </si>
  <si>
    <t>CC12CC3CC(C)(C1)CC(N)(C3)C2</t>
  </si>
  <si>
    <t>BYBLEWFAAKGYCD-UHFFFAOYSA-N</t>
  </si>
  <si>
    <t>ClC1=CC=C(COC(CN2C=CN=C2)C2=CC=C(Cl)C=C2Cl)C(Cl)=C1</t>
  </si>
  <si>
    <t>RONZAEMNMFQXRA-UHFFFAOYSA-N</t>
  </si>
  <si>
    <t>CN1CCN2C(C1)C1=CC=CC=C1CC1=C2N=CC=C1</t>
  </si>
  <si>
    <t>ADIMAYPTOBDMTL-UHFFFAOYSA-N</t>
  </si>
  <si>
    <t>OC1N=C(C2=CC=CC=C2)C2=CC(Cl)=CC=C2NC1=O</t>
  </si>
  <si>
    <t>RMMXLENWKUUMAY-UHFFFAOYSA-N</t>
  </si>
  <si>
    <t>CCCC1=NC2=C(C=C(C=C2C)C2=NC3=CC=CC=C3N2C)N1CC1=CC=C(C=C1)C1=CC=CC=C1C(O)=O</t>
  </si>
  <si>
    <t>SEQDDYPDSLOBDC-UHFFFAOYSA-N</t>
  </si>
  <si>
    <t>CN1C2=CC=C(Cl)C=C2C(=NC(O)C1=O)C1=CC=CC=C1</t>
  </si>
  <si>
    <t>VOWAEIGWURALJQ-UHFFFAOYSA-N</t>
  </si>
  <si>
    <t>O=C(OC1CCCCC1)C1=C(C=CC=C1)C(=O)OC1CCCCC1</t>
  </si>
  <si>
    <t xml:space="preserve"> </t>
  </si>
  <si>
    <t>SEGLCEQVOFDUPX-UHFFFAOYSA-N</t>
  </si>
  <si>
    <t>CCCCC(CC)COP(O)(=O)OCC(CC)CCCC</t>
  </si>
  <si>
    <t>LXCFILQKKLGQFO-UHFFFAOYSA-N</t>
  </si>
  <si>
    <t>COC(=O)C1=CC=C(O)C=C1</t>
  </si>
  <si>
    <t>QELSKZZBTMNZEB-UHFFFAOYSA-N</t>
  </si>
  <si>
    <t>CCCOC(=O)C1=CC=C(O)C=C1</t>
  </si>
  <si>
    <t>PNVJTZOFSHSLTO-UHFFFAOYSA-N</t>
  </si>
  <si>
    <t>COP(=S)(OC)OC1=CC(C)=C(SC)C=C1</t>
  </si>
  <si>
    <t>JYFHYPJRHGVZDY-UHFFFAOYSA-N</t>
  </si>
  <si>
    <t>CCCCOP(O)(=O)OCCCC</t>
  </si>
  <si>
    <t>LTUNNEGNEKBSEH-UHFFFAOYSA-N</t>
  </si>
  <si>
    <t>COC1=NC(C)=NC(NC(=O)NS(=O)(=O)C2=C(CCC(F)(F)F)C=CC=C2)=N1</t>
  </si>
  <si>
    <t>VTNQPKFIQCLBDU-UHFFFAOYSA-N</t>
  </si>
  <si>
    <t>CCOCN(C(=O)CCl)C1=C(CC)C=CC=C1C</t>
  </si>
  <si>
    <t>NFMIMWNQWAWNDW-UHFFFAOYSA-N</t>
  </si>
  <si>
    <t>CCNC1=NC(O)=NC(NC(C)C)=N1</t>
  </si>
  <si>
    <t>GBNHEBQXJVDXSW-UHFFFAOYSA-N</t>
  </si>
  <si>
    <t>OC1=CC(Cl)=C(Cl)C(Cl)=C1</t>
  </si>
  <si>
    <t>BAZVSMNPJJMILC-UHFFFAOYSA-N</t>
  </si>
  <si>
    <t>CC(C)(C)C(O)C(OC1=CC=C(Cl)C=C1)N1C=NC=N1</t>
  </si>
  <si>
    <t>UHXUZOCRWCRNSJ-UHFFFAOYSA-N</t>
  </si>
  <si>
    <t>CNC(=O)ON=C(C)SC</t>
  </si>
  <si>
    <t>WXNZTHHGJRFXKQ-UHFFFAOYSA-N</t>
  </si>
  <si>
    <t>OC1=CC=C(Cl)C=C1</t>
  </si>
  <si>
    <t>TUBQDCKAWGHZPF-UHFFFAOYSA-N</t>
  </si>
  <si>
    <t>N#CSCSC1=NC2=CC=CC=C2S1</t>
  </si>
  <si>
    <t>PORQOHRXAJJKGK-UHFFFAOYSA-N</t>
  </si>
  <si>
    <t>CCCCCCCCN1SC(Cl)=C(Cl)C1=O</t>
  </si>
  <si>
    <t>HFACYLZERDEVSX-UHFFFAOYSA-N</t>
  </si>
  <si>
    <t>NC1=CC=C(C=C1)C1=CC=C(N)C=C1</t>
  </si>
  <si>
    <t>NUIURNJTPRWVAP-UHFFFAOYSA-N</t>
  </si>
  <si>
    <t>CC1=CC(=CC=C1N)C1=CC=C(N)C(C)=C1</t>
  </si>
  <si>
    <t>RUFPHBVGCFYCNW-UHFFFAOYSA-N</t>
  </si>
  <si>
    <t>NC1=CC=CC2=C1C=CC=C2</t>
  </si>
  <si>
    <t>DVCCCQNKIYNAKB-UHFFFAOYSA-N</t>
  </si>
  <si>
    <t>CN1C(N)=NC2=C1C=CC1=NC=C(C)N=C21</t>
  </si>
  <si>
    <t>UQVKZNNCIHJZLS-UHFFFAOYSA-N</t>
  </si>
  <si>
    <t>CN1C(N)=NC2=C1C=C(C=N2)C1=CC=CC=C1</t>
  </si>
  <si>
    <t>RRRXPPIDPYTNJG-UHFFFAOYSA-N</t>
  </si>
  <si>
    <t>NS(=O)(=O)C(F)(F)C(F)(F)C(F)(F)C(F)(F)C(F)(F)C(F)(F)C(F)(F)C(F)(F)F</t>
  </si>
  <si>
    <t>ZWBAMYVPMDSJGQ-UHFFFAOYSA-N</t>
  </si>
  <si>
    <t>OC(=O)C(F)(F)C(F)(F)C(F)(F)C(F)(F)C(F)(F)C(F)(F)F</t>
  </si>
  <si>
    <t>VIONGDJUYAYOPU-UHFFFAOYSA-N</t>
  </si>
  <si>
    <t>OS(=O)(=O)CCC(F)(F)C(F)(F)C(F)(F)C(F)(F)C(F)(F)C(F)(F)F</t>
  </si>
  <si>
    <t>TYBHZVUFOINFDV-UHFFFAOYSA-N</t>
  </si>
  <si>
    <t>OC1=C(Br)C=C(Cl)C=C1CC1=CC(Cl)=CC(Br)=C1O</t>
  </si>
  <si>
    <t>WLFDQEVORAMCIM-UHFFFAOYSA-N</t>
  </si>
  <si>
    <t>CON(C)C(=O)NC1=CC=C(Br)C=C1</t>
  </si>
  <si>
    <t>YMTINGFKWWXKFG-UHFFFAOYSA-N</t>
  </si>
  <si>
    <t>CC(C)OC(=O)C(C)(C)OC1=CC=C(C=C1)C(=O)C1=CC=C(Cl)C=C1</t>
  </si>
  <si>
    <t>XWPZUHJBOLQNMN-UHFFFAOYSA-N</t>
  </si>
  <si>
    <t>CC1(C)CCC(CC2=CC=C(Cl)C=C2)C1(O)CN1C=NC=N1</t>
  </si>
  <si>
    <t>GJPICJJJRGTNOD-UHFFFAOYSA-N</t>
  </si>
  <si>
    <t>COC1=CC=CC=C1OC1=C(NS(=O)(=O)C2=CC=C(C=C2)C(C)(C)C)N=C(N=C1OCCO)C1=NC=CC=N1</t>
  </si>
  <si>
    <t>RZEKVGVHFLEQIL-UHFFFAOYSA-N</t>
  </si>
  <si>
    <t>CC1=CC=C(C=C1)C1=CC(=NN1C1=CC=C(C=C1)S(N)(=O)=O)C(F)(F)F</t>
  </si>
  <si>
    <t>FGXWKSZFVQUSTL-UHFFFAOYSA-N</t>
  </si>
  <si>
    <t>ClC1=CC2=C(C=C1)N(C1CCN(CCCN3C(=O)NC4=C3C=CC=C4)CC1)C(=O)N2</t>
  </si>
  <si>
    <t>XPOQHMRABVBWPR-ZDUSSCGKSA-N</t>
  </si>
  <si>
    <t>FC(F)(F)[C@]1(OC(=O)NC2=CC=C(Cl)C=C12)C#CC1CC1</t>
  </si>
  <si>
    <t>CJOFXWAVKWHTFT-XSFVSMFZSA-N</t>
  </si>
  <si>
    <t>COCCCC\C(=N/OCCN)C1=CC=C(C=C1)C(F)(F)F</t>
  </si>
  <si>
    <t>XUIIKFGFIJCVMT-LBPRGKRZSA-N</t>
  </si>
  <si>
    <t>N[C@@H](CC1=CC(I)=C(OC2=CC(I)=C(O)C(I)=C2)C(I)=C1)C(O)=O</t>
  </si>
  <si>
    <t>PSIFNNKUMBGKDQ-UHFFFAOYSA-N</t>
  </si>
  <si>
    <t>CCCCC1=NC(Cl)=C(CO)N1CC1=CC=C(C=C1)C1=CC=CC=C1C1=NN=NN1</t>
  </si>
  <si>
    <t>UCHDWCPVSPXUMX-TZIWLTJVSA-N</t>
  </si>
  <si>
    <t>CC(C)(O)C1=C(CC[C@@H](SCC2(CC(O)=O)CC2)C2=CC(\C=C\C3=NC4=C(C=CC(Cl)=C4)C=C3)=CC=C2)C=CC=C1</t>
  </si>
  <si>
    <t>FELGMEQIXOGIFQ-UHFFFAOYSA-N</t>
  </si>
  <si>
    <t>CN1C2=C(C3=CC=CC=C13)C(=O)C(CN1C=CN=C1C)CC2</t>
  </si>
  <si>
    <t>HYAFETHFCAUJAY-UHFFFAOYSA-N</t>
  </si>
  <si>
    <t>CCC1=CN=C(CCOC2=CC=C(CC3SC(=O)NC3=O)C=C2)C=C1</t>
  </si>
  <si>
    <t>QJJXYPPXXYFBGM-LFZNUXCKSA-N</t>
  </si>
  <si>
    <t>[H][C@]12O[C@](O)([C@H](C)C[C@@H]1OC)C(=O)C(=O)N1CCCC[C@@]1([H])C(=O)O[C@@H]([C@H](C)[C@@H](O)CC(=O)[C@H](CC=C)\C=C(C)\C[C@H](C)C[C@@H]2OC)C(\C)=C\[C@@H]1CC[C@@H](O)[C@@H](C1)OC</t>
  </si>
  <si>
    <t>ACWBQPMHZXGDFX-QFIPXVFZSA-N</t>
  </si>
  <si>
    <t>CCCCC(=O)N(CC1=CC=C(C=C1)C1=CC=CC=C1C1=NN=NN1)[C@@H](C(C)C)C(O)=O</t>
  </si>
  <si>
    <t>SECKRCOLJRRGGV-UHFFFAOYSA-N</t>
  </si>
  <si>
    <t>CCCC1=NC(C)=C2N1NC(=NC2=O)C1=CC(=CC=C1OCC)S(=O)(=O)N1CCN(CC)CC1</t>
  </si>
  <si>
    <t>FCSHDIVRCWTZOX-DVTGEIKXSA-N</t>
  </si>
  <si>
    <t>C[C@H]1C[C@H]2[C@@H]3CCC4=CC(=O)C=C[C@]4(C)[C@@]3(F)[C@@H](O)C[C@]2(C)[C@@]1(O)C(=O)CCl</t>
  </si>
  <si>
    <t>MKPDWECBUAZOHP-AFYJWTTESA-N</t>
  </si>
  <si>
    <t>C[C@@H]1C[C@H]2[C@@H]3C[C@H](F)C4=CC(=O)C=C[C@]4(C)[C@H]3[C@@H](O)C[C@]2(C)[C@@]1(O)C(=O)CO</t>
  </si>
  <si>
    <t>DOMXUEMWDBAQBQ-WEVVVXLNSA-N</t>
  </si>
  <si>
    <t>CN(C\C=C\C#CC(C)(C)C)CC1=CC=CC2=C1C=CC=C2</t>
  </si>
  <si>
    <t>GKTWGGQPFAXNFI-HNNXBMFYSA-N</t>
  </si>
  <si>
    <t>COC(=O)[C@@H](N1CCC2=C(C1)C=CS2)C1=CC=CC=C1Cl</t>
  </si>
  <si>
    <t>QZUDBNBUXVUHMW-UHFFFAOYSA-N</t>
  </si>
  <si>
    <t>CN1CCN(CC1)C1=NC2=C(NC3=C1C=CC=C3)C=CC(Cl)=C2</t>
  </si>
  <si>
    <t>CGIGDMFJXJATDK-UHFFFAOYSA-N</t>
  </si>
  <si>
    <t>COC1=CC2=C(C=C1)N(C(=O)C1=CC=C(Cl)C=C1)C(C)=C2CC(O)=O</t>
  </si>
  <si>
    <t>CJPQIRJHIZUAQP-UHFFFAOYSA-N</t>
  </si>
  <si>
    <t>COC(=O)C(C)N(C(=O)CC1=CC=CC=C1)C1=C(C)C=CC=C1C</t>
  </si>
  <si>
    <t>WWYNJERNGUHSAO-XUDSTZEESA-N</t>
  </si>
  <si>
    <t>[H][C@@]12CC[C@@](O)(C#C)[C@@]1(CC)CC[C@]1([H])[C@@]3([H])CCC(=O)C=C3CC[C@@]21[H]</t>
  </si>
  <si>
    <t>BYPFEZZEUUWMEJ-UHFFFAOYSA-N</t>
  </si>
  <si>
    <t>CN1C=NC2=C1C(=O)N(CCCCC(C)=O)C(=O)N2C</t>
  </si>
  <si>
    <t>YBBLVLTVTVSKRW-UHFFFAOYSA-N</t>
  </si>
  <si>
    <t>CC(C)(C#N)C1=CC(=CC(CN2C=NC=N2)=C1)C(C)(C)C#N</t>
  </si>
  <si>
    <t>LKJPYSCBVHEWIU-UHFFFAOYSA-N</t>
  </si>
  <si>
    <t>CC(O)(CS(=O)(=O)C1=CC=C(F)C=C1)C(=O)NC1=CC(=C(C=C1)C#N)C(F)(F)F</t>
  </si>
  <si>
    <t>METQSPRSQINEEU-HXCATZOESA-N</t>
  </si>
  <si>
    <t>[H][C@@]12C[C@]1([H])[C@@]1([H])[C@]3([H])[C@]4([H])C[C@]4([H])[C@@]4(CCC(=O)O4)[C@@]3(C)CC[C@]1([H])[C@@]1(C)CCC(=O)C=C21</t>
  </si>
  <si>
    <t>UREBDLICKHMUKA-DVTGEIKXSA-N</t>
  </si>
  <si>
    <t>[H][C@@]12C[C@H](C)[C@](O)(C(=O)CO)[C@@]1(C)C[C@H](O)[C@@]1(F)[C@@]2([H])CCC2=CC(=O)C=C[C@]12C</t>
  </si>
  <si>
    <t>LFULEKSKNZEWOE-UHFFFAOYSA-N</t>
  </si>
  <si>
    <t>CCC(=O)NC1=CC=C(Cl)C(Cl)=C1</t>
  </si>
  <si>
    <t>GBXSMTUPTTWBMN-XIRDDKMYSA-N</t>
  </si>
  <si>
    <t>CCOC(=O)[C@H](CCC1=CC=CC=C1)N[C@@H](C)C(=O)N1CCC[C@H]1C(O)=O</t>
  </si>
  <si>
    <t>DUSHUSLJJMDGTE-ZJPMUUANSA-N</t>
  </si>
  <si>
    <t>CC(=O)[C@@]1(O)CC[C@H]2[C@@H]3C=C(Cl)C4=CC(=O)[C@@H]5C[C@@H]5[C@]4(C)[C@H]3CC[C@]12C</t>
  </si>
  <si>
    <t>FAOZLTXFLGPHNG-KNAQIMQKSA-N</t>
  </si>
  <si>
    <t>C[C@H]1C[C@H]2[C@@H]3CC[C@](O)(C(C)=O)[C@@]3(C)C[C@H](O)[C@]2(F)[C@@]2(C)C=CC(=O)C=C12</t>
  </si>
  <si>
    <t>XSFJVAJPIHIPKU-XWCQMRHXSA-N</t>
  </si>
  <si>
    <t>CC1(C)O[C@@H]2C[C@H]3[C@@H]4C[C@H](F)C5=CC(=O)C=C[C@]5(C)[C@H]4[C@@H](O)C[C@]3(C)[C@@]2(O1)C(=O)CO</t>
  </si>
  <si>
    <t>WCXDHFDTOYPNIE-RIYZIHGNSA-N</t>
  </si>
  <si>
    <t>CN(CC1=CN=C(Cl)C=C1)C(\C)=N\C#N</t>
  </si>
  <si>
    <t>OPXLLQIJSORQAM-UHFFFAOYSA-N</t>
  </si>
  <si>
    <t>COC(=O)NC1=NC2=C(N1)C=CC(=C2)C(=O)C1=CC=CC=C1</t>
  </si>
  <si>
    <t>HXHWSAZORRCQMX-UHFFFAOYSA-N</t>
  </si>
  <si>
    <t>CCCSC1=CC=C2NC(NC(=O)OC)=NC2=C1</t>
  </si>
  <si>
    <t>ILKJAFIWWBXGDU-MOGDOJJUSA-N</t>
  </si>
  <si>
    <t>CC(=O)OCC(=O)[C@@]12OC3(CCCC3)O[C@@H]1C[C@H]1[C@@H]3CCC4=CC(=O)C=C[C@]4(C)[C@@]3(F)[C@@H](O)C[C@]21C</t>
  </si>
  <si>
    <t>OYTCZOJKXCTBHG-UHFFFAOYSA-N</t>
  </si>
  <si>
    <t>CCNC1=NC(=O)N=C(NC(C)(C)C)N1</t>
  </si>
  <si>
    <t>ZUHZGEOKBKGPSW-UHFFFAOYSA-N</t>
  </si>
  <si>
    <t>COCCOCCOCCOCCOC</t>
  </si>
  <si>
    <t>YNDXUCZADRHECN-JNQJZLCISA-N</t>
  </si>
  <si>
    <t>[H][C@@]12C[C@@]3([H])[C@]4([H])CCC5=CC(=O)C=C[C@]5(C)[C@@]4(F)[C@@H](O)C[C@]3(C)[C@@]1(OC(C)(C)O2)C(=O)CO</t>
  </si>
  <si>
    <t>GZUITABIAKMVPG-UHFFFAOYSA-N</t>
  </si>
  <si>
    <t>OC1=CC=C(C=C1)C1=C(C(=O)C2=CC=C(OCCN3CCCCC3)C=C2)C2=CC=C(O)C=C2S1</t>
  </si>
  <si>
    <t>CVXBEEMKQHEXEN-UHFFFAOYSA-N</t>
  </si>
  <si>
    <t>CNC(=O)OC1=C2C=CC=CC2=CC=C1</t>
  </si>
  <si>
    <t>GJSURZIOUXUGAL-UHFFFAOYSA-N</t>
  </si>
  <si>
    <t>ClC1=CC=CC(Cl)=C1NC1=NCCN1</t>
  </si>
  <si>
    <t>JGMOKGBVKVMRFX-HQZYFCCVSA-N</t>
  </si>
  <si>
    <t>[H][C@@]12CC[C@H](C(C)=O)[C@@]1(C)CC[C@]1([H])[C@@]2([H])C=CC2=CC(=O)CC[C@@]12C</t>
  </si>
  <si>
    <t>IBSNKSODLGJUMQ-SDNWHVSQSA-N</t>
  </si>
  <si>
    <t>CO\C=C(\C(=O)OC)C1=C(COC2=NC(=CC=C2)C(F)(F)F)C=CC=C1</t>
  </si>
  <si>
    <t>JYGFTBXVXVMTGB-UHFFFAOYSA-N</t>
  </si>
  <si>
    <t>O=C1CC2=CC=CC=C2N1</t>
  </si>
  <si>
    <t>PYZRQGJRPPTADH-UHFFFAOYSA-N</t>
  </si>
  <si>
    <t>NC1=NC(N)=C(N=N1)C1=CC=CC(Cl)=C1Cl</t>
  </si>
  <si>
    <t>PZBQVZFITSVHAW-UHFFFAOYSA-N</t>
  </si>
  <si>
    <t>ClC1=CC2=C(NN=N2)C=C1</t>
  </si>
  <si>
    <t>GIIWGCBLYNDKBO-UHFFFAOYSA-N</t>
  </si>
  <si>
    <t>[O-][N+]1=CC=CC2=CC=CC=C12</t>
  </si>
  <si>
    <t>HOMGKSMUEGBAAB-UHFFFAOYSA-N</t>
  </si>
  <si>
    <t>ClCCNP1(=O)OCCCN1CCCl</t>
  </si>
  <si>
    <t>JNMRHUJNCSQMMB-UHFFFAOYSA-N</t>
  </si>
  <si>
    <t>NC1=CC=C(C=C1)S(=O)(=O)NC1=NC=CS1</t>
  </si>
  <si>
    <t>IUSYSZLVZMUVDO-UHFFFAOYSA-N</t>
  </si>
  <si>
    <t>OC(=O)C1=C(C=CC(OC2=C(Cl)C=C(Cl)C=C2)=C1)[N+]([O-])=O</t>
  </si>
  <si>
    <t>DSKJPMWIHSOYEA-UHFFFAOYSA-N</t>
  </si>
  <si>
    <t>CCCCC1=C(OS(=O)(=O)N(C)C)N=C(NCC)N=C1C</t>
  </si>
  <si>
    <t>PGOOBECODWQEAB-UHFFFAOYSA-N</t>
  </si>
  <si>
    <t>CN\C(NCC1=CN=C(Cl)S1)=N/[N+]([O-])=O</t>
  </si>
  <si>
    <t>BQYJATMQXGBDHF-UHFFFAOYSA-N</t>
  </si>
  <si>
    <t>CC1COC(CN2C=NC=N2)(O1)C1=C(Cl)C=C(OC2=CC=C(Cl)C=C2)C=C1</t>
  </si>
  <si>
    <t>QQQYTWIFVNKMRW-UHFFFAOYSA-N</t>
  </si>
  <si>
    <t>FC1=CC=CC(F)=C1C(=O)NC(=O)NC1=CC=C(Cl)C=C1</t>
  </si>
  <si>
    <t>JMXKCYUTURMERF-UHFFFAOYSA-N</t>
  </si>
  <si>
    <t>CC1CN(CC(C)O1)C1CCCCCCCCCCC1</t>
  </si>
  <si>
    <t>UFEODZBUAFNAEU-NLRVBDNBSA-N</t>
  </si>
  <si>
    <t>CO\N=C(\C1=NOCCO1)C1=C(OC2=NC=NC(OC3=CC=CC=C3Cl)=C2F)C=CC=C1</t>
  </si>
  <si>
    <t>ADWTYURAFSWNSU-UHFFFAOYSA-N</t>
  </si>
  <si>
    <t>ClC1=CC=C(CN2CCNC2=O)C=N1</t>
  </si>
  <si>
    <t>UNAHYJYOSSSJHH-UHFFFAOYSA-N</t>
  </si>
  <si>
    <t>CCCN(CCC)C1=C(C=C(C=C1[N+]([O-])=O)S(N)(=O)=O)[N+]([O-])=O</t>
  </si>
  <si>
    <t>CHNUNORXWHYHNE-UHFFFAOYSA-N</t>
  </si>
  <si>
    <t>CC(C)OC1=CC(N2N=C(OC2=O)C(C)(C)C)=C(Cl)C=C1Cl</t>
  </si>
  <si>
    <t>PHNUZKMIPFFYSO-UHFFFAOYSA-N</t>
  </si>
  <si>
    <t>CC(C)(NC(=O)C1=CC(Cl)=CC(Cl)=C1)C#C</t>
  </si>
  <si>
    <t>HZRSNVGNWUDEFX-UHFFFAOYSA-N</t>
  </si>
  <si>
    <t>CON(C(=O)OC)C1=C(COC2=NN(C=C2)C2=CC=C(Cl)C=C2)C=CC=C1</t>
  </si>
  <si>
    <t>LEZHOZPJYAQQNU-UVTDQMKNSA-N</t>
  </si>
  <si>
    <t>NC(=O)\N=C1/SCCN1CC1=CN=C(Cl)C=C1</t>
  </si>
  <si>
    <t>NWWZPOKUUAIXIW-UHFFFAOYSA-N</t>
  </si>
  <si>
    <t>CN1COCN(CC2=CN=C(Cl)S2)C1=N[N+]([O-])=O</t>
  </si>
  <si>
    <t>RYLHNOVXKPXDIP-UHFFFAOYSA-N</t>
  </si>
  <si>
    <t>FC1=CC=CC(F)=C1C(=O)NC(=O)NC1=C(F)C=C(OC2=C(Cl)C=C(C=C2)C(F)(F)F)C=C1</t>
  </si>
  <si>
    <t>MWBPRDONLNQCFV-UHFFFAOYSA-N</t>
  </si>
  <si>
    <t>CC(C)N(C(C)C)C(=O)SCC(Cl)=C(Cl)Cl</t>
  </si>
  <si>
    <t>NXFQHRVNIOXGAQ-UHFFFAOYSA-N</t>
  </si>
  <si>
    <t>[O-][N+](=O)C1=CC=C(O1)C=NN1CC(=O)NC1=O</t>
  </si>
  <si>
    <t>ZZORFUFYDOWNEF-UHFFFAOYSA-N</t>
  </si>
  <si>
    <t>COC1=NC(OC)=NC(NS(=O)(=O)C2=CC=C(N)C=C2)=C1</t>
  </si>
  <si>
    <t>BLFLLBZGZJTVJG-UHFFFAOYSA-N</t>
  </si>
  <si>
    <t>CCOC(=O)C1=CC=C(N)C=C1</t>
  </si>
  <si>
    <t>OCAPBUJLXMYKEJ-UHFFFAOYSA-N</t>
  </si>
  <si>
    <t>C1=CN(C=N1)C(C1=CC=CC=C1)C1=CC=C(C=C1)C1=CC=CC=C1</t>
  </si>
  <si>
    <t>MJJALKDDGIKVBE-UHFFFAOYSA-N</t>
  </si>
  <si>
    <t>CC(C)(C)C1=CC=C(C=C1)C(=O)CCCN1CCC(CC1)OC(C1=CC=CC=C1)C1=CC=CC=C1</t>
  </si>
  <si>
    <t>XIQVNETUBQGFHX-UHFFFAOYSA-N</t>
  </si>
  <si>
    <t>CCN(CC)CC#CCOC(=O)C(O)(C1CCCCC1)C1=CC=CC=C1</t>
  </si>
  <si>
    <t>PVHUJELLJLJGLN-UHFFFAOYSA-N</t>
  </si>
  <si>
    <t>CCOC(=O)C1=C(C)NC(C)=C(C1C1=CC=CC(=C1)[N+]([O-])=O)C(=O)OC</t>
  </si>
  <si>
    <t>MDNWOSOZYLHTCG-UHFFFAOYSA-N</t>
  </si>
  <si>
    <t>OC1=CC=C(Cl)C=C1CC1=CC(Cl)=CC=C1O</t>
  </si>
  <si>
    <t>WKASGTGXOGALBG-UHFFFAOYSA-N</t>
  </si>
  <si>
    <t>CN1C=NC2=C1C(=O)N(CCCC(O)=O)C(=O)N2C</t>
  </si>
  <si>
    <t>ZEMGGZBWXRYJHK-UHFFFAOYSA-N</t>
  </si>
  <si>
    <t>O=C1NC(=S)NC=C1</t>
  </si>
  <si>
    <t>IPVCSECPEVHQOV-UHFFFAOYSA-N</t>
  </si>
  <si>
    <t>CC1=CC=CC(C)=C1N(CN1C=CC=N1)C(=O)CS(O)(=O)=O</t>
  </si>
  <si>
    <t>GLNDAGDHSLMOKX-UHFFFAOYSA-N</t>
  </si>
  <si>
    <t>CC1=CC(=O)OC2=C1C=CC(N)=C2</t>
  </si>
  <si>
    <t>VVUVJGRVEYHIHC-UHFFFAOYSA-N</t>
  </si>
  <si>
    <t>C1CN(CCO1)C1=NC2=C(S1)C=CC=C2</t>
  </si>
  <si>
    <t>MHKLKWCYGIBEQF-UHFFFAOYSA-N</t>
  </si>
  <si>
    <t>C1CN(CCO1)SC1=NC2=C(S1)C=CC=C2</t>
  </si>
  <si>
    <t>AFYCEAFSNDLKSX-UHFFFAOYSA-N</t>
  </si>
  <si>
    <t>CCN(CC)C1=CC=C2C(C)=CC(=O)OC2=C1</t>
  </si>
  <si>
    <t>FQXWEKADCSXYOC-UHFFFAOYSA-N</t>
  </si>
  <si>
    <t>NC1=C(SC(F)(F)F)C(=NN1C1=C(Cl)C=C(C=C1Cl)C(F)(F)F)C#N</t>
  </si>
  <si>
    <t>LGHZJDKSVUTELU-UHFFFAOYSA-N</t>
  </si>
  <si>
    <t>NC1=C(C(=NN1C1=C(Cl)C=C(C=C1Cl)C(F)(F)F)C#N)S(=O)(=O)C(F)(F)F</t>
  </si>
  <si>
    <t>UPWPIFMHSFSVLE-UHFFFAOYSA-N</t>
  </si>
  <si>
    <t>C1CCC(CC1)NC1=NC2=C(S1)C=CC=C2</t>
  </si>
  <si>
    <t>STSDHUBQQWBRBH-UHFFFAOYSA-N</t>
  </si>
  <si>
    <t>O=S(=O)(NC1CCCCC1)C1=NC2=CC=CC=C2S1</t>
  </si>
  <si>
    <t>JWKXVHLIRTVXLD-UHFFFAOYSA-N</t>
  </si>
  <si>
    <t>NC1=C(C(=NN1C1=C(Cl)C=C(C=C1Cl)C(F)(F)F)C#N)C(F)(F)F</t>
  </si>
  <si>
    <t>RVSCDWJKJDBFRS-UHFFFAOYSA-N</t>
  </si>
  <si>
    <t>COCCN(C(=O)CS(O)(=O)=O)C1=C(C)C=CC=C1C</t>
  </si>
  <si>
    <t>YREQHYQNNWYQCJ-UHFFFAOYSA-N</t>
  </si>
  <si>
    <t>CCOC1=CC=C(C=C1)C(C)(C)COCC1=CC(OC2=CC=CC=C2)=CC=C1</t>
  </si>
  <si>
    <t>ZCVAOQKBXKSDMS-UHFFFAOYSA-N</t>
  </si>
  <si>
    <t>CC(C)=CC1C(C(=O)OC2CC(=O)C(CC=C)=C2C)C1(C)C</t>
  </si>
  <si>
    <t>YHQDZJICGQWFHK-UHFFFAOYSA-N</t>
  </si>
  <si>
    <t>[O-][N+](=O)C1=CC=[N+]([O-])C2=CC=CC=C12</t>
  </si>
  <si>
    <t>ARZWATDYIYAUTA-UHFFFAOYSA-N</t>
  </si>
  <si>
    <t>CN1C(N)=NC2=C1C=CC1=C2C=CC=N1</t>
  </si>
  <si>
    <t>PSFDQSOCUJVVGF-UHFFFAOYSA-N</t>
  </si>
  <si>
    <t>CC1=NC=CC2=C1NC1=CC=CC=C21</t>
  </si>
  <si>
    <t>CKQHAYFOPRIUOM-UHFFFAOYSA-N</t>
  </si>
  <si>
    <t>CC(=O)C1=CC=CC(N)=C1</t>
  </si>
  <si>
    <t>OWEGWHBOCFMBLP-UHFFFAOYSA-N</t>
  </si>
  <si>
    <t>CC(C)(C)C(=O)C(OC1=CC=C(Cl)C=C1)N1C=CN=C1</t>
  </si>
  <si>
    <t>SGUAFYQXFOLMHL-UHFFFAOYSA-N</t>
  </si>
  <si>
    <t>CC(CCC1=CC=CC=C1)NCC(O)C1=CC=C(O)C(=C1)C(N)=O</t>
  </si>
  <si>
    <t>NGBFQHCMQULJNZ-UHFFFAOYSA-N</t>
  </si>
  <si>
    <t>CC(C)NC(=O)NS(=O)(=O)C1=C(NC2=CC(C)=CC=C2)C=CN=C1</t>
  </si>
  <si>
    <t>ISZQNKFXNXQTTF-NACSPRHISA-N</t>
  </si>
  <si>
    <t>CO\N=C(\C(O)=O)C1=C(CO\N=C(/C)C2=CC(=CC=C2)C(F)(F)F)C=CC=C1</t>
  </si>
  <si>
    <t>HTQMVQVXFRQIKW-UHFFFAOYSA-N</t>
  </si>
  <si>
    <t>CCOC1=NC2=CC=CC(C(O)=O)=C2N1CC1=CC=C(C=C1)C1=C(C=CC=C1)C1=NN=NN1</t>
  </si>
  <si>
    <t>CSMFSDCPJHNZRY-UHFFFAOYSA-N</t>
  </si>
  <si>
    <t>CCCCCCCCCCOS(O)(=O)=O</t>
  </si>
  <si>
    <t>WMWTYOKRWGGJOA-CENSZEJFSA-N</t>
  </si>
  <si>
    <t>[H][C@@]12C[C@@H](C)[C@](OC(=O)CC)(C(=O)SCF)[C@@]1(C)C[C@H](O)[C@@]1(F)[C@@]2([H])C[C@H](F)C2=CC(=O)C=C[C@]12C</t>
  </si>
  <si>
    <t>CLQMBPJKHLGMQK-UHFFFAOYSA-N</t>
  </si>
  <si>
    <t>CC(C)C1(C)N=C(NC1=O)C1=NC=CC=C1C(O)=O</t>
  </si>
  <si>
    <t>LISFMEBWQUVKPJ-UHFFFAOYSA-N</t>
  </si>
  <si>
    <t>O=C1NC2=CC=CC=C2C=C1</t>
  </si>
  <si>
    <t>OTNIKUTWXUODJZ-UHFFFAOYSA-N</t>
  </si>
  <si>
    <t>CCNC1=CC=C2C(C)=CC(=O)OC2=C1</t>
  </si>
  <si>
    <t>CTTHWASMBLQOFR-UHFFFAOYSA-N</t>
  </si>
  <si>
    <t>COC1=CC(OC)=NC(NC(=O)NS(=O)(=O)N(C)S(C)(=O)=O)=N1</t>
  </si>
  <si>
    <t>RDMFHRSPDKWERA-UHFFFAOYSA-N</t>
  </si>
  <si>
    <t>N1C2=CC=CC=C2C2=C1C=CN=C2</t>
  </si>
  <si>
    <t>AIFRHYZBTHREPW-UHFFFAOYSA-N</t>
  </si>
  <si>
    <t>N1C2=CN=CC=C2C2=C1C=CC=C2</t>
  </si>
  <si>
    <t>BXNJHAXVSOCGBA-UHFFFAOYSA-N</t>
  </si>
  <si>
    <t>COC1=CC=C2C(NC3=C(C)N=CC=C23)=C1</t>
  </si>
  <si>
    <t>WXUZAHCNPWONDH-DYTRJAOYSA-N</t>
  </si>
  <si>
    <t>CNC(=O)C(=N\OC)\C1=CC=CC=C1COC1=C(C)C=CC(C)=C1</t>
  </si>
  <si>
    <t>YFPJFKYCVYXDJK-UHFFFAOYSA-N</t>
  </si>
  <si>
    <t>O=[P+](C1=CC=CC=C1)C1=CC=CC=C1</t>
  </si>
  <si>
    <t>FOUWCSDKDDHKQP-UHFFFAOYSA-N</t>
  </si>
  <si>
    <t>FC1=CC2=C(C=C1N1C(=O)C3=C(CCCC3)C1=O)N(CC#C)C(=O)CO2</t>
  </si>
  <si>
    <t>JAWPQJDOQPSNIQ-UHFFFAOYSA-N</t>
  </si>
  <si>
    <t>O=C1CC2(CN1)CCCCC2</t>
  </si>
  <si>
    <t>VBCVPMMZEGZULK-NRFANRHFSA-N</t>
  </si>
  <si>
    <t>COC(=O)N(C(=O)N1CO[C@]2(CC3=C(C=CC(Cl)=C3)C2=N1)C(=O)OC)C1=CC=C(OC(F)(F)F)C=C1</t>
  </si>
  <si>
    <t>PMHURSZHKKJGBM-UHFFFAOYSA-N</t>
  </si>
  <si>
    <t>CCC(C)(CC)C1=NOC(NC(=O)C2=C(OC)C=CC=C2OC)=C1</t>
  </si>
  <si>
    <t>DWFZBUWUXWZWKD-UHFFFAOYSA-N</t>
  </si>
  <si>
    <t>CC(C)(C)N1N=CC(SCC2=CC=C(C=C2)C(C)(C)C)=C(Cl)C1=O</t>
  </si>
  <si>
    <t>NHDHVHZZCFYRSB-UHFFFAOYSA-N</t>
  </si>
  <si>
    <t>CC(COC1=CC=C(OC2=CC=CC=C2)C=C1)OC1=NC=CC=C1</t>
  </si>
  <si>
    <t>IOYNQIMAUDJVEI-ZFNPBRLTSA-N</t>
  </si>
  <si>
    <t>CCC(=NOC\C=C\Cl)C1=C(O)CC(CC1=O)C1CCOCC1</t>
  </si>
  <si>
    <t>IKCXDZCEWZARFL-FOWTUZBSSA-N</t>
  </si>
  <si>
    <t>CO\C=C(\C(O)=O)C1=CC=CC=C1OC1=CC(OC2=CC=CC=C2C#N)=NC=N1</t>
  </si>
  <si>
    <t>YMYKMSAZEZQEER-UHFFFAOYSA-N</t>
  </si>
  <si>
    <t>COCC(C)N(C(=O)CS(O)(=O)=O)C1=C(C)SC=C1C</t>
  </si>
  <si>
    <t>PHMHHVKFXZNTKU-UHFFFAOYSA-N</t>
  </si>
  <si>
    <t>CC1=CC=CC(C)=C1N(CN1C=CC=N1)C(=O)C(O)=O</t>
  </si>
  <si>
    <t>MPNJTIZLDHWBFX-UHFFFAOYSA-N</t>
  </si>
  <si>
    <t>CCCN(CCOC1=C(Cl)C=C(Cl)C=C1Cl)C(N)=O</t>
  </si>
  <si>
    <t>SRJQTHAZUNRMPR-UYQKXTDMSA-N</t>
  </si>
  <si>
    <t>[H][C@@]12C[C@H](C[C@@]1([H])[C@]1([H])C=C3C(=O)[C@H](C)[C@H](CCC[C@H](CC)OC(=O)C[C@@]3([H])[C@]1([H])C=C2)O[C@@]1([H])CC[C@@H]([C@@H](C)O1)N(C)C)O[C@]1([H])O[C@@H](C)[C@H](OC)[C@@H](OC)[C@H]1OC</t>
  </si>
  <si>
    <t>FNCMBMZOZQAWJA-UHFFFAOYSA-N</t>
  </si>
  <si>
    <t>CNC(=O)OC1=CC(C)=C(C(C)=C1)S(C)=O</t>
  </si>
  <si>
    <t>QPSVFNQMURAADJ-UHFFFAOYSA-N</t>
  </si>
  <si>
    <t>OS(=O)(=O)C(CC(=O)OC1CCCCC1)C(=O)OC1CCCCC1</t>
  </si>
  <si>
    <t>HTXMGVTWXZBZNC-UHFFFAOYSA-N</t>
  </si>
  <si>
    <t>COC(=O)C1=CC(=CC(=C1)C(=O)OC)S(O)(=O)=O</t>
  </si>
  <si>
    <t>JFZHPFOXAAIUMB-UHFFFAOYSA-N</t>
  </si>
  <si>
    <t>CCC(C(N)=O)(C(N)=O)C1=CC=CC=C1</t>
  </si>
  <si>
    <t>RXPQRKFMDQNODS-UHFFFAOYSA-N</t>
  </si>
  <si>
    <t>CCCOP(=O)(OCCC)OCCC</t>
  </si>
  <si>
    <t>HOYCASTVMCEOTP-UHFFFAOYSA-N</t>
  </si>
  <si>
    <t>COCC(C)N(C(=O)C(O)=O)C1=C(C)SC=C1C</t>
  </si>
  <si>
    <t>YQIXRXMOJFQVBV-UHFFFAOYSA-N</t>
  </si>
  <si>
    <t>CCNC1=NC(NCC)=NC(O)=N1</t>
  </si>
  <si>
    <t>SNHRLVCMMWUAJD-SUYDQAKGSA-N</t>
  </si>
  <si>
    <t>CCCCC(=O)O[C@@]1([C@@H](C)C[C@H]2[C@@H]3CCC4=CC(=O)C=C[C@]4(C)[C@@]3(F)[C@@H](O)C[C@]12C)C(=O)CO</t>
  </si>
  <si>
    <t>AKUJBENLRBOFTD-RPRRAYFGSA-N</t>
  </si>
  <si>
    <t>C[C@@H]1C[C@H]2[C@@H]3CCC4=CC(=O)C=C[C@]4(C)[C@@]3(F)[C@@H](O)C[C@]2(C)[C@@]1(O)C(=O)COC(C)=O</t>
  </si>
  <si>
    <t>CBGUOGMQLZIXBE-XGQKBEPLSA-N</t>
  </si>
  <si>
    <t>CCC(=O)O[C@@]1([C@@H](C)C[C@H]2[C@@H]3CCC4=CC(=O)C=C[C@]4(C)[C@@]3(F)[C@@H](O)C[C@]12C)C(=O)CCl</t>
  </si>
  <si>
    <t>KQXDHUJYNAXLNZ-XQSDOZFQSA-N</t>
  </si>
  <si>
    <t>CC[C@H]([C@H]1CC[C@H](C)[C@@H](O1)[C@@H](C)[C@H](O)[C@H](C)C(=O)[C@H](CC)[C@H]1O[C@@]2(O[C@@]3(CC[C@](C)(O3)[C@H]3CC[C@](O)(CC)[C@H](C)O3)[C@H](O)C=C2)[C@H](C)C[C@@H]1C)C(O)=O</t>
  </si>
  <si>
    <t>KYDZEZNYRFJCSA-UHFFFAOYSA-N</t>
  </si>
  <si>
    <t>CC(C)(C)C1=CC=C(C=C1)S(N)(=O)=O</t>
  </si>
  <si>
    <t>MXXWOMGUGJBKIW-YPCIICBESA-N</t>
  </si>
  <si>
    <t>O=C(\C=C\C=C\C1=CC=C2OCOC2=C1)N1CCCCC1</t>
  </si>
  <si>
    <t>SBPBAQFWLVIOKP-UHFFFAOYSA-N</t>
  </si>
  <si>
    <t>CCOP(=S)(OCC)OC1=NC(Cl)=C(Cl)C=C1Cl</t>
  </si>
  <si>
    <t>KAATUXNTWXVJKI-UHFFFAOYSA-N</t>
  </si>
  <si>
    <t>CC1(C)C(C=C(Cl)Cl)C1C(=O)OC(C#N)C1=CC=CC(OC2=CC=CC=C2)=C1</t>
  </si>
  <si>
    <t>RLLPVAHGXHCWKJ-UHFFFAOYSA-N</t>
  </si>
  <si>
    <t>CC1(C)C(C=C(Cl)Cl)C1C(=O)OCC1=CC(OC2=CC=CC=C2)=CC=C1</t>
  </si>
  <si>
    <t>OMFRMAHOUUJSGP-IRHGGOMRSA-N</t>
  </si>
  <si>
    <t>CC1=C(C=CC=C1COC(=O)[C@@H]1[C@H](\C=C(/Cl)C(F)(F)F)C1(C)C)C1=CC=CC=C1</t>
  </si>
  <si>
    <t>ZFHGXWPMULPQSE-WTKPLQERSA-N</t>
  </si>
  <si>
    <t>CC1=C(F)C(F)=C(COC(=O)C2C(\C=C(/Cl)C(F)(F)F)C2(C)C)C(F)=C1F</t>
  </si>
  <si>
    <t>SMKRKQBMYOFFMU-UHFFFAOYSA-N</t>
  </si>
  <si>
    <t>CC(C)=CC1C(C(=O)OC2CC(=O)C(CC#C)=C2C)C1(C)C</t>
  </si>
  <si>
    <t>XYBSIYMGXVUVGY-UHFFFAOYSA-N</t>
  </si>
  <si>
    <t>BrC1=CC(Br)=C(OC2=CC=C(Br)C=C2Br)C=C1</t>
  </si>
  <si>
    <t>WHPVYXDFIXRKLN-UHFFFAOYSA-N</t>
  </si>
  <si>
    <t>BrC1=CC(Br)=C(OC2=C(Br)C=C(Br)C(Br)=C2)C=C1</t>
  </si>
  <si>
    <t>RZXIRSKYBISPGF-UHFFFAOYSA-N</t>
  </si>
  <si>
    <t>BrC1=CC(Br)=C(OC2=CC(Br)=C(Br)C=C2Br)C=C1Br</t>
  </si>
  <si>
    <t>VHNPZYZQKWIWOD-UHFFFAOYSA-N</t>
  </si>
  <si>
    <t>BrC1=CC(Br)=C(OC2=CC(Br)=C(Br)C=C2Br)C(Br)=C1</t>
  </si>
  <si>
    <t>BZTYNSQSZHARAZ-UHFFFAOYSA-N</t>
  </si>
  <si>
    <t>ClC1=CC=C(C=C1)C1=C(Cl)C=C(Cl)C=C1</t>
  </si>
  <si>
    <t>ALDJIKXAHSDLLB-UHFFFAOYSA-N</t>
  </si>
  <si>
    <t>ClC1=CC(=C(Cl)C=C1)C1=C(Cl)C(Cl)=CC=C1</t>
  </si>
  <si>
    <t>HCWZEPKLWVAEOV-UHFFFAOYSA-N</t>
  </si>
  <si>
    <t>ClC1=CC(=C(Cl)C=C1)C1=C(Cl)C=CC(Cl)=C1</t>
  </si>
  <si>
    <t>LAHWLEDBADHJGA-UHFFFAOYSA-N</t>
  </si>
  <si>
    <t>ClC1=CC(=C(Cl)C=C1)C1=C(Cl)C=C(Cl)C(Cl)=C1</t>
  </si>
  <si>
    <t>IUTPYMGCWINGEY-UHFFFAOYSA-N</t>
  </si>
  <si>
    <t>ClC1=CC(Cl)=C(C=C1Cl)C1=CC(Cl)=C(Cl)C=C1</t>
  </si>
  <si>
    <t>RPUMZMSNLZHIGZ-UHFFFAOYSA-N</t>
  </si>
  <si>
    <t>ClC1=CC(Cl)=C(C=C1Cl)C1=C(Cl)C(Cl)=C(Cl)C=C1</t>
  </si>
  <si>
    <t>LKHLFUVHHXCNJH-UHFFFAOYSA-N</t>
  </si>
  <si>
    <t>ClC1=CC(Cl)=C(C=C1Cl)C1=C(Cl)C(Cl)=CC=C1Cl</t>
  </si>
  <si>
    <t>MVWHGTYKUMDIHL-UHFFFAOYSA-N</t>
  </si>
  <si>
    <t>ClC1=CC(Cl)=C(C=C1Cl)C1=CC(Cl)=C(Cl)C=C1Cl</t>
  </si>
  <si>
    <t>RMPWIIKNWPVWNG-UHFFFAOYSA-N</t>
  </si>
  <si>
    <t>ClC1=CC(=C(Cl)C(Cl)=C1Cl)C1=C(Cl)C(Cl)=C(Cl)C=C1</t>
  </si>
  <si>
    <t>WBHQEUPUMONIKF-UHFFFAOYSA-N</t>
  </si>
  <si>
    <t>ClC1=CC(Cl)=C(C=C1Cl)C1=C(Cl)C(Cl)=C(Cl)C(Cl)=C1</t>
  </si>
  <si>
    <t>DTMRKGRREZAYAP-UHFFFAOYSA-N</t>
  </si>
  <si>
    <t>ClC1=CC(=C(Cl)C(Cl)=C1Cl)C1=C(Cl)C(Cl)=C(Cl)C(Cl)=C1</t>
  </si>
  <si>
    <t>ONXPZLFXDMAPRO-UHFFFAOYSA-N</t>
  </si>
  <si>
    <t>ClC1=C(Cl)C(Cl)=C(C(Cl)=C1Cl)C1=C(Cl)C(Cl)=C(Cl)C(Cl)=C1Cl</t>
  </si>
  <si>
    <t>QBYJBZPUGVGKQQ-SJJAEHHWSA-N</t>
  </si>
  <si>
    <t>[H][C@]12C[C@]([H])(C=C1)[C@]1([H])[C@@]2([H])[C@]2(Cl)C(Cl)=C(Cl)[C@@]1(Cl)C2(Cl)Cl</t>
  </si>
  <si>
    <t>JLYXXMFPNIAWKQ-CDRYSYESSA-N</t>
  </si>
  <si>
    <t>Cl[C@H]1[C@H](Cl)[C@@H](Cl)[C@H](Cl)[C@@H](Cl)[C@@H]1Cl</t>
  </si>
  <si>
    <t>JLYXXMFPNIAWKQ-GPIVLXJGSA-N</t>
  </si>
  <si>
    <t>Cl[C@H]1[C@H](Cl)[C@@H](Cl)[C@H](Cl)[C@H](Cl)[C@@H]1Cl</t>
  </si>
  <si>
    <t>UCNVFOCBFJOQAL-UHFFFAOYSA-N</t>
  </si>
  <si>
    <t>ClC(Cl)=C(C1=CC=C(Cl)C=C1)C1=CC=C(Cl)C=C1</t>
  </si>
  <si>
    <t>AHJKRLASYNVKDZ-UHFFFAOYSA-N</t>
  </si>
  <si>
    <t>ClC(Cl)C(C1=CC=C(Cl)C=C1)C1=CC=C(Cl)C=C1</t>
  </si>
  <si>
    <t>YVGGHNCTFXOJCH-UHFFFAOYSA-N</t>
  </si>
  <si>
    <t>ClC1=CC=C(C=C1)C(C1=CC=C(Cl)C=C1)C(Cl)(Cl)Cl</t>
  </si>
  <si>
    <t>DFBKLUNHFCTMDC-PICURKEMSA-N</t>
  </si>
  <si>
    <t>ClC1=C(Cl)[C@]2(Cl)[C@@H]3[C@@H]4C[C@@H]([C@H]5O[C@@H]45)[C@@H]3[C@@]1(Cl)C2(Cl)Cl</t>
  </si>
  <si>
    <t>RDYMFSUJUZBWLH-AZVNHNRSNA-N</t>
  </si>
  <si>
    <t>ClC1=C(Cl)[C@]2(Cl)[C@@H]3COS(=O)OC[C@@H]3[C@@]1(Cl)C2(Cl)Cl</t>
  </si>
  <si>
    <t>RDYMFSUJUZBWLH-BRZMKDEISA-N</t>
  </si>
  <si>
    <t>ClC1=C(Cl)[C@@]2(Cl)[C@@H]3COS(=O)OC[C@@H]3[C@@]1(Cl)C2(Cl)Cl</t>
  </si>
  <si>
    <t>DFBKLUNHFCTMDC-GKRDHZSOSA-N</t>
  </si>
  <si>
    <t>ClC1=C(Cl)[C@]2(Cl)[C@@H]3[C@H]4C[C@H]([C@@H]5O[C@H]45)[C@@H]3[C@@]1(Cl)C2(Cl)Cl</t>
  </si>
  <si>
    <t>IZHZFAQWVKBTSL-GOVZKXSUNA-N</t>
  </si>
  <si>
    <t>[H][C@@]12CC3C4C1[C@]1(Cl)C(Cl)(Cl)C4(Cl)[C@@H](Cl)[C@]1(Cl)[C@]2([H])C3=O</t>
  </si>
  <si>
    <t>FRCCEHPWNOQAEU-UHFFFAOYSA-N</t>
  </si>
  <si>
    <t>ClC1C=CC2C1C1(Cl)C(Cl)=C(Cl)C2(Cl)C1(Cl)Cl</t>
  </si>
  <si>
    <t>ZXFXBSWRVIQKOD-WOBUKFROSA-N</t>
  </si>
  <si>
    <t>[H][C@]12[C@H]3O[C@H]3[C@H](Cl)[C@@]1([H])[C@@]1(Cl)C(Cl)=C(Cl)[C@]2(Cl)C1(Cl)Cl</t>
  </si>
  <si>
    <t>IAKOZHOLGAGEJT-UHFFFAOYSA-N</t>
  </si>
  <si>
    <t>COC1=CC=C(C=C1)C(C1=CC=C(OC)C=C1)C(Cl)(Cl)Cl</t>
  </si>
  <si>
    <t>MWPLVEDNUUSJAV-UHFFFAOYSA-N</t>
  </si>
  <si>
    <t>C1=CC2=CC3=C(C=CC=C3)C=C2C=C1</t>
  </si>
  <si>
    <t>DXBHBZVCASKNBY-UHFFFAOYSA-N</t>
  </si>
  <si>
    <t>C1=CC2=C(C=C1)C=C1C(C=CC3=C1C=CC=C3)=C2</t>
  </si>
  <si>
    <t>FMMWHPNWAFZXNH-UHFFFAOYSA-N</t>
  </si>
  <si>
    <t>C1=CC2=CC3=CC=C4C=CC=C5C=CC(=C2C=C1)C3=C45</t>
  </si>
  <si>
    <t>FTOVXSOBNPWTSH-UHFFFAOYSA-N</t>
  </si>
  <si>
    <t>C1=CC=C2C(=C1)C1=CC=CC3=C4C=CC=CC4=CC2=C13</t>
  </si>
  <si>
    <t>GYFAGKUZYNFMBN-UHFFFAOYSA-N</t>
  </si>
  <si>
    <t>C1=CC2=C3C(=C1)C1=C4C(C=CC5=C4C3=C(C=C2)C=C5)=CC=C1</t>
  </si>
  <si>
    <t>HAXBIWFMXWRORI-UHFFFAOYSA-N</t>
  </si>
  <si>
    <t>C1=CC2=CC3=C(C=C2C=C1)C1=C2C3=CC=CC2=CC=C1</t>
  </si>
  <si>
    <t>WDECIBYCCFPHNR-UHFFFAOYSA-N</t>
  </si>
  <si>
    <t>C1=CC=C2C(C=CC3=C2C=CC2=CC=CC=C32)=C1</t>
  </si>
  <si>
    <t>LHRCREOYAASXPZ-UHFFFAOYSA-N</t>
  </si>
  <si>
    <t>C1=CC2=CC=C3C=C4C(C=CC5=CC=CC=C45)=CC3=C2C=C1</t>
  </si>
  <si>
    <t>GVEPBJHOBDJJJI-UHFFFAOYSA-N</t>
  </si>
  <si>
    <t>C1=CC2=C(C=C1)C1=C3C2=CC=CC3=CC=C1</t>
  </si>
  <si>
    <t>SXQBHARYMNFBPS-UHFFFAOYSA-N</t>
  </si>
  <si>
    <t>C1=CC2=C(C=C1)C1=C3C2=CC2=C4C(C=CC(C=C1)=C34)=CC=C2</t>
  </si>
  <si>
    <t>YNPNZTXNASCQKK-UHFFFAOYSA-N</t>
  </si>
  <si>
    <t>C1=CC2=C(C=C1)C1=C(C=CC=C1)C=C2</t>
  </si>
  <si>
    <t>BBEAQIROQSPTKN-UHFFFAOYSA-N</t>
  </si>
  <si>
    <t>C1=CC2=C3C(C=CC4=CC=CC(C=C2)=C34)=C1</t>
  </si>
  <si>
    <t>UOAMTSKGCBMZTC-UHFFFAOYSA-N</t>
  </si>
  <si>
    <t>OC(C1=CC=C(Cl)C=C1)(C1=CC=C(Cl)C=C1)C(Cl)(Cl)Cl</t>
  </si>
  <si>
    <t>OGOYZCQQQFAGRI-UHFFFAOYSA-N</t>
  </si>
  <si>
    <t>C=CC1=C2C=CC=CC2=CC2=CC=CC=C12</t>
  </si>
  <si>
    <t>XJKSTNDFUHDPQJ-UHFFFAOYSA-N</t>
  </si>
  <si>
    <t>C1=CC=C(C=C1)C1=CC=C(C=C1)C1=CC=CC=C1</t>
  </si>
  <si>
    <t>YJTKZCDBKVTVBY-UHFFFAOYSA-N</t>
  </si>
  <si>
    <t>C1=CC=C(C=C1)C1=CC(=CC=C1)C1=CC=CC=C1</t>
  </si>
  <si>
    <t>CAYGQBVSOZLICD-UHFFFAOYSA-N</t>
  </si>
  <si>
    <t>BrC1=C(Br)C(Br)=C(Br)C(Br)=C1Br</t>
  </si>
  <si>
    <t>GWLLTEXUIOFAFE-UHFFFAOYSA-N</t>
  </si>
  <si>
    <t>CC(C)C1=CC2=C(C=C1)C=C(C=C2)C(C)C</t>
  </si>
  <si>
    <t>LNKQQZFLNUVWQQ-UHFFFAOYSA-N</t>
  </si>
  <si>
    <t>ClC=C(C1=CC=C(Cl)C=C1)C1=CC=C(Cl)C=C1</t>
  </si>
  <si>
    <t>OVZXISBUYCEVEV-OUKQBFOZSA-N</t>
  </si>
  <si>
    <t>C\C(=C/C1=CC=CC=C1)C1=CC=CC=C1</t>
  </si>
  <si>
    <t>RKZDZWJDQTZDLD-UHFFFAOYSA-N</t>
  </si>
  <si>
    <t>C1C2=CC=CC3=C2C2=C1C=CC=C2C=C3</t>
  </si>
  <si>
    <t>JCDWETOKTFWTHA-UHFFFAOYSA-N</t>
  </si>
  <si>
    <t>CS(=O)(=O)C1=CC=CC=C1</t>
  </si>
  <si>
    <t>YYDNBUBMBZRNQQ-UHFFFAOYSA-N</t>
  </si>
  <si>
    <t>CC1=CC=C(C=C1)S(C)(=O)=O</t>
  </si>
  <si>
    <t>AGPLQTQFIZBOLI-UHFFFAOYSA-N</t>
  </si>
  <si>
    <t>C(C1=CC=CC=C1)C1=CC=C(C=C1)C1=CC=CC=C1</t>
  </si>
  <si>
    <t>CSHWQDPOILHKBI-UHFFFAOYSA-N</t>
  </si>
  <si>
    <t>C1=CC2=C3C(=C1)C1=CC=CC4=C1C(=CC=C4)C3=CC=C2</t>
  </si>
  <si>
    <t>RBEICLNUPBZRMH-UHFFFAOYSA-N</t>
  </si>
  <si>
    <t>COC1=CC=C(C=C1)C(C(Cl)Cl)C1=CC=C(OC)C=C1</t>
  </si>
  <si>
    <t>HAPOJKSPCGLOOD-UHFFFAOYSA-N</t>
  </si>
  <si>
    <t>C1C2=CC=CC=C2C2=CC3=CC=CC=C3C=C12</t>
  </si>
  <si>
    <t>Site A</t>
    <phoneticPr fontId="1" type="noConversion"/>
  </si>
  <si>
    <t>Site B</t>
    <phoneticPr fontId="1" type="noConversion"/>
  </si>
  <si>
    <t>AhR CALUX</t>
  </si>
  <si>
    <t>name</t>
  </si>
  <si>
    <t>class</t>
  </si>
  <si>
    <t>contribution</t>
  </si>
  <si>
    <t>PPARγ GeneBLAzer</t>
  </si>
  <si>
    <t>AREc32</t>
  </si>
  <si>
    <t>Chrysene</t>
    <phoneticPr fontId="1" type="noConversion"/>
  </si>
  <si>
    <t>PCB</t>
    <phoneticPr fontId="1" type="noConversion"/>
  </si>
  <si>
    <t>PCB</t>
    <phoneticPr fontId="1" type="noConversion"/>
  </si>
  <si>
    <t>PBDE</t>
    <phoneticPr fontId="1" type="noConversion"/>
  </si>
  <si>
    <t>PCB</t>
    <phoneticPr fontId="1" type="noConversion"/>
  </si>
  <si>
    <t>Clobetasol</t>
    <phoneticPr fontId="1" type="noConversion"/>
  </si>
  <si>
    <t>Metazachlor</t>
    <phoneticPr fontId="1" type="noConversion"/>
  </si>
  <si>
    <t>Dimethenamid</t>
    <phoneticPr fontId="1" type="noConversion"/>
  </si>
  <si>
    <t>Dibenz[a,h]anthracene</t>
    <phoneticPr fontId="1" type="noConversion"/>
  </si>
  <si>
    <t>Benzo[k]fluoranthene</t>
    <phoneticPr fontId="1" type="noConversion"/>
  </si>
  <si>
    <t>Benz[a]anthracene</t>
    <phoneticPr fontId="1" type="noConversion"/>
  </si>
  <si>
    <t>name</t>
    <phoneticPr fontId="1" type="noConversion"/>
  </si>
  <si>
    <t>Triphenylphosphate</t>
    <phoneticPr fontId="1" type="noConversion"/>
  </si>
  <si>
    <t>Site A</t>
    <phoneticPr fontId="1" type="noConversion"/>
  </si>
  <si>
    <t>Site B</t>
    <phoneticPr fontId="1" type="noConversion"/>
  </si>
  <si>
    <t>Diclofenac</t>
    <phoneticPr fontId="1" type="noConversion"/>
  </si>
  <si>
    <t>no cytotoxicity</t>
  </si>
  <si>
    <t>not active</t>
  </si>
  <si>
    <t>Tox21</t>
  </si>
  <si>
    <t>Neale et al. 2020</t>
  </si>
  <si>
    <t>Escher et al. 2021</t>
  </si>
  <si>
    <t>Huchthausen et al. 2020</t>
  </si>
  <si>
    <t>Baumer et al. 2021</t>
  </si>
  <si>
    <t/>
  </si>
  <si>
    <t>Lee et al. 2021</t>
  </si>
  <si>
    <t>no effect</t>
  </si>
  <si>
    <t>masked</t>
  </si>
  <si>
    <t>Neale et al. 2017</t>
  </si>
  <si>
    <t>Precipitation</t>
  </si>
  <si>
    <t>Precipititated</t>
  </si>
  <si>
    <t>Tox 21</t>
  </si>
  <si>
    <t>AREc32</t>
    <phoneticPr fontId="1" type="noConversion"/>
  </si>
  <si>
    <r>
      <t>The chemicals marked  in</t>
    </r>
    <r>
      <rPr>
        <sz val="11"/>
        <color rgb="FFFF0000"/>
        <rFont val="Arial"/>
        <family val="2"/>
      </rPr>
      <t xml:space="preserve"> red </t>
    </r>
    <r>
      <rPr>
        <sz val="11"/>
        <color theme="1"/>
        <rFont val="Arial"/>
        <family val="2"/>
      </rPr>
      <t>are wastewater markers (Neale, P. A.; Braun, G.; Brack, W.; Carmona, E.; Gunold, R.; Konig, M.; Krauss, M.; Liebmann, L.; Liess, M.; Link, M.; Schafer, R. B.; Schlichting, R.; Schreiner, V. C.; Schulze, T.; Vormeier, P.; Weisner, O.; Escher, B. I., Assessing the Mixture Effects in In Vitro Bioassays of Chemicals Occurring in Small Agricultural Streams during Rain Events. Environ. Sci. Technol. 2020, 54, (13), 8280-8290.)</t>
    </r>
    <phoneticPr fontId="1" type="noConversion"/>
  </si>
  <si>
    <r>
      <t>IC</t>
    </r>
    <r>
      <rPr>
        <b/>
        <vertAlign val="subscript"/>
        <sz val="11"/>
        <color theme="1"/>
        <rFont val="Arial"/>
        <family val="2"/>
      </rPr>
      <t xml:space="preserve">10 </t>
    </r>
    <r>
      <rPr>
        <b/>
        <sz val="11"/>
        <color theme="1"/>
        <rFont val="Arial"/>
        <family val="2"/>
      </rPr>
      <t>(M)</t>
    </r>
    <phoneticPr fontId="1" type="noConversion"/>
  </si>
  <si>
    <r>
      <t>EC</t>
    </r>
    <r>
      <rPr>
        <b/>
        <vertAlign val="subscript"/>
        <sz val="11"/>
        <color theme="1"/>
        <rFont val="Arial"/>
        <family val="2"/>
      </rPr>
      <t>10</t>
    </r>
    <r>
      <rPr>
        <b/>
        <sz val="11"/>
        <color theme="1"/>
        <rFont val="Arial"/>
        <family val="2"/>
      </rPr>
      <t xml:space="preserve"> (M)</t>
    </r>
    <phoneticPr fontId="1" type="noConversion"/>
  </si>
  <si>
    <t>REP</t>
    <phoneticPr fontId="1" type="noConversion"/>
  </si>
  <si>
    <r>
      <t>IC</t>
    </r>
    <r>
      <rPr>
        <b/>
        <vertAlign val="subscript"/>
        <sz val="11"/>
        <color theme="1"/>
        <rFont val="Arial"/>
        <family val="2"/>
      </rPr>
      <t>10</t>
    </r>
    <r>
      <rPr>
        <b/>
        <vertAlign val="superscript"/>
        <sz val="11"/>
        <color theme="1"/>
        <rFont val="Arial"/>
        <family val="2"/>
      </rPr>
      <t xml:space="preserve">a </t>
    </r>
    <r>
      <rPr>
        <b/>
        <sz val="11"/>
        <color theme="1"/>
        <rFont val="Arial"/>
        <family val="2"/>
      </rPr>
      <t>(M)</t>
    </r>
    <phoneticPr fontId="1" type="noConversion"/>
  </si>
  <si>
    <r>
      <t>EC</t>
    </r>
    <r>
      <rPr>
        <b/>
        <vertAlign val="subscript"/>
        <sz val="11"/>
        <color theme="1"/>
        <rFont val="Arial"/>
        <family val="2"/>
      </rPr>
      <t>10</t>
    </r>
    <r>
      <rPr>
        <b/>
        <vertAlign val="superscript"/>
        <sz val="11"/>
        <color theme="1"/>
        <rFont val="Arial"/>
        <family val="2"/>
      </rPr>
      <t>b</t>
    </r>
    <r>
      <rPr>
        <b/>
        <sz val="11"/>
        <color theme="1"/>
        <rFont val="Arial"/>
        <family val="2"/>
      </rPr>
      <t xml:space="preserve"> (M)</t>
    </r>
    <phoneticPr fontId="1" type="noConversion"/>
  </si>
  <si>
    <r>
      <t>REP</t>
    </r>
    <r>
      <rPr>
        <b/>
        <vertAlign val="superscript"/>
        <sz val="11"/>
        <color theme="1"/>
        <rFont val="Arial"/>
        <family val="2"/>
      </rPr>
      <t>c</t>
    </r>
    <phoneticPr fontId="1" type="noConversion"/>
  </si>
  <si>
    <r>
      <t>EC</t>
    </r>
    <r>
      <rPr>
        <b/>
        <vertAlign val="subscript"/>
        <sz val="11"/>
        <color theme="1"/>
        <rFont val="Arial"/>
        <family val="2"/>
      </rPr>
      <t>IR1.5</t>
    </r>
    <r>
      <rPr>
        <b/>
        <vertAlign val="superscript"/>
        <sz val="11"/>
        <color theme="1"/>
        <rFont val="Arial"/>
        <family val="2"/>
      </rPr>
      <t>d</t>
    </r>
    <r>
      <rPr>
        <b/>
        <vertAlign val="subscript"/>
        <sz val="11"/>
        <color theme="1"/>
        <rFont val="Arial"/>
        <family val="2"/>
      </rPr>
      <t xml:space="preserve"> </t>
    </r>
    <r>
      <rPr>
        <b/>
        <sz val="11"/>
        <color theme="1"/>
        <rFont val="Arial"/>
        <family val="2"/>
      </rPr>
      <t>(M)</t>
    </r>
    <phoneticPr fontId="1" type="noConversion"/>
  </si>
  <si>
    <r>
      <rPr>
        <vertAlign val="superscript"/>
        <sz val="11"/>
        <color theme="1"/>
        <rFont val="Arial"/>
        <family val="2"/>
      </rPr>
      <t>b</t>
    </r>
    <r>
      <rPr>
        <sz val="11"/>
        <color theme="1"/>
        <rFont val="Arial"/>
        <family val="2"/>
      </rPr>
      <t>EC</t>
    </r>
    <r>
      <rPr>
        <vertAlign val="subscript"/>
        <sz val="11"/>
        <color theme="1"/>
        <rFont val="Arial"/>
        <family val="2"/>
      </rPr>
      <t>10</t>
    </r>
    <r>
      <rPr>
        <sz val="11"/>
        <color theme="1"/>
        <rFont val="Arial"/>
        <family val="2"/>
      </rPr>
      <t>: Chemical oncentration causing 10% of the maximum effect</t>
    </r>
    <phoneticPr fontId="1" type="noConversion"/>
  </si>
  <si>
    <r>
      <rPr>
        <vertAlign val="superscript"/>
        <sz val="11"/>
        <color theme="1"/>
        <rFont val="Arial"/>
        <family val="2"/>
      </rPr>
      <t>a</t>
    </r>
    <r>
      <rPr>
        <sz val="11"/>
        <color theme="1"/>
        <rFont val="Arial"/>
        <family val="2"/>
      </rPr>
      <t>IC</t>
    </r>
    <r>
      <rPr>
        <vertAlign val="subscript"/>
        <sz val="11"/>
        <color theme="1"/>
        <rFont val="Arial"/>
        <family val="2"/>
      </rPr>
      <t>10</t>
    </r>
    <r>
      <rPr>
        <sz val="11"/>
        <color theme="1"/>
        <rFont val="Arial"/>
        <family val="2"/>
      </rPr>
      <t>: Chemical concentration causing 10% of the cytotoxicity</t>
    </r>
    <phoneticPr fontId="1" type="noConversion"/>
  </si>
  <si>
    <r>
      <rPr>
        <vertAlign val="superscript"/>
        <sz val="11"/>
        <color theme="1"/>
        <rFont val="Arial"/>
        <family val="2"/>
      </rPr>
      <t>c</t>
    </r>
    <r>
      <rPr>
        <sz val="11"/>
        <color theme="1"/>
        <rFont val="Arial"/>
        <family val="2"/>
      </rPr>
      <t>REP: Relative effect potency of chemical</t>
    </r>
    <phoneticPr fontId="1" type="noConversion"/>
  </si>
  <si>
    <r>
      <rPr>
        <vertAlign val="superscript"/>
        <sz val="11"/>
        <color theme="1"/>
        <rFont val="Arial"/>
        <family val="2"/>
      </rPr>
      <t>d</t>
    </r>
    <r>
      <rPr>
        <sz val="11"/>
        <color theme="1"/>
        <rFont val="Arial"/>
        <family val="2"/>
      </rPr>
      <t>EC</t>
    </r>
    <r>
      <rPr>
        <vertAlign val="subscript"/>
        <sz val="11"/>
        <color theme="1"/>
        <rFont val="Arial"/>
        <family val="2"/>
      </rPr>
      <t>IR1.5</t>
    </r>
    <r>
      <rPr>
        <sz val="11"/>
        <color theme="1"/>
        <rFont val="Arial"/>
        <family val="2"/>
      </rPr>
      <t>: Chemical concentration causing an induction ratio of 1.5</t>
    </r>
    <phoneticPr fontId="1" type="noConversion"/>
  </si>
  <si>
    <t>References</t>
  </si>
  <si>
    <r>
      <t xml:space="preserve">Neale, P. A.; Altenburger, R.; Ait-Aissa, S.; Brion, F.; Busch, W.; de Aragao Umbuzeiro, G.; Denison, M. S.; Du Pasquier, D.; Hilscherova, K.; Hollert, H.; Morales, D. A.; Novak, J.; Schlichting, R.; Seiler, T. B.; Serra, H.; Shao, Y.; Tindall, A. J.; Tollefsen, K. E.; Williams, T. D.; Escher, B. I. Development of a bioanalytical test battery for water quality monitoring: Fingerprinting identified micropollutants and their contribution to effects in surface water. </t>
    </r>
    <r>
      <rPr>
        <i/>
        <sz val="11"/>
        <color theme="1"/>
        <rFont val="Arial"/>
        <family val="2"/>
      </rPr>
      <t xml:space="preserve">Water Res. </t>
    </r>
    <r>
      <rPr>
        <b/>
        <sz val="11"/>
        <color theme="1"/>
        <rFont val="Arial"/>
        <family val="2"/>
      </rPr>
      <t>2017,</t>
    </r>
    <r>
      <rPr>
        <sz val="11"/>
        <color theme="1"/>
        <rFont val="Arial"/>
        <family val="2"/>
      </rPr>
      <t xml:space="preserve"> </t>
    </r>
    <r>
      <rPr>
        <i/>
        <sz val="11"/>
        <color theme="1"/>
        <rFont val="Arial"/>
        <family val="2"/>
      </rPr>
      <t>123</t>
    </r>
    <r>
      <rPr>
        <sz val="11"/>
        <color theme="1"/>
        <rFont val="Arial"/>
        <family val="2"/>
      </rPr>
      <t>, 734–750.</t>
    </r>
  </si>
  <si>
    <r>
      <t xml:space="preserve">Neale, P. A. B., G.; Brack, W; Carmona, E.; Gunold, R.; König, M.; Krauss, M.; Liebmann, L.; Liess, M.; Link, M.; Schäfer, R.B.; Schlichting, R.; Schreiner, V.C.; Schulze, T.; Vormeier, P.; Weisner, O.; Escher, B.I. Assessing the mixture effects in in-vitro bioassays of chemicals occurring in small agricultural streams during rain events. </t>
    </r>
    <r>
      <rPr>
        <i/>
        <sz val="11"/>
        <color theme="1"/>
        <rFont val="Arial"/>
        <family val="2"/>
      </rPr>
      <t>Environ. Sci. Technol</t>
    </r>
    <r>
      <rPr>
        <sz val="11"/>
        <color theme="1"/>
        <rFont val="Arial"/>
        <family val="2"/>
      </rPr>
      <t xml:space="preserve">. </t>
    </r>
    <r>
      <rPr>
        <b/>
        <sz val="11"/>
        <color theme="1"/>
        <rFont val="Arial"/>
        <family val="2"/>
      </rPr>
      <t>2020</t>
    </r>
    <r>
      <rPr>
        <sz val="11"/>
        <color theme="1"/>
        <rFont val="Arial"/>
        <family val="2"/>
      </rPr>
      <t xml:space="preserve">, </t>
    </r>
    <r>
      <rPr>
        <i/>
        <sz val="11"/>
        <color theme="1"/>
        <rFont val="Arial"/>
        <family val="2"/>
      </rPr>
      <t>54</t>
    </r>
    <r>
      <rPr>
        <sz val="11"/>
        <color theme="1"/>
        <rFont val="Arial"/>
        <family val="2"/>
      </rPr>
      <t>, (13), 8280–8290.</t>
    </r>
  </si>
  <si>
    <r>
      <t xml:space="preserve">Escher, B. I.; van Daele, C.; Dutt, M.; Tang, J. Y. M.; Altenburger, R. Most oxidative stress response in water samples comes from unknown chemicals: The need For effect-based water quality trigger values. </t>
    </r>
    <r>
      <rPr>
        <i/>
        <sz val="11"/>
        <color theme="1"/>
        <rFont val="Arial"/>
        <family val="2"/>
      </rPr>
      <t>Environ. Sci. Technol.</t>
    </r>
    <r>
      <rPr>
        <sz val="11"/>
        <color theme="1"/>
        <rFont val="Arial"/>
        <family val="2"/>
      </rPr>
      <t xml:space="preserve"> </t>
    </r>
    <r>
      <rPr>
        <b/>
        <sz val="11"/>
        <color theme="1"/>
        <rFont val="Arial"/>
        <family val="2"/>
      </rPr>
      <t>2013,</t>
    </r>
    <r>
      <rPr>
        <sz val="11"/>
        <color theme="1"/>
        <rFont val="Arial"/>
        <family val="2"/>
      </rPr>
      <t xml:space="preserve"> </t>
    </r>
    <r>
      <rPr>
        <i/>
        <sz val="11"/>
        <color theme="1"/>
        <rFont val="Arial"/>
        <family val="2"/>
      </rPr>
      <t>47,</t>
    </r>
    <r>
      <rPr>
        <sz val="11"/>
        <color theme="1"/>
        <rFont val="Arial"/>
        <family val="2"/>
      </rPr>
      <t xml:space="preserve"> 7002–7011.</t>
    </r>
    <phoneticPr fontId="1" type="noConversion"/>
  </si>
  <si>
    <r>
      <t xml:space="preserve">Escher, B. I.; Neale, P. A.Effect-based trigger values for mixtures of chemicals in surface water detected with in vitro bioassays. </t>
    </r>
    <r>
      <rPr>
        <i/>
        <sz val="11"/>
        <color theme="1"/>
        <rFont val="Arial"/>
        <family val="2"/>
      </rPr>
      <t xml:space="preserve">Environ. Toxicol. Chem. </t>
    </r>
    <r>
      <rPr>
        <b/>
        <sz val="11"/>
        <color theme="1"/>
        <rFont val="Arial"/>
        <family val="2"/>
      </rPr>
      <t>2021</t>
    </r>
    <r>
      <rPr>
        <sz val="11"/>
        <color theme="1"/>
        <rFont val="Arial"/>
        <family val="2"/>
      </rPr>
      <t xml:space="preserve">, </t>
    </r>
    <r>
      <rPr>
        <i/>
        <sz val="11"/>
        <color theme="1"/>
        <rFont val="Arial"/>
        <family val="2"/>
      </rPr>
      <t>40</t>
    </r>
    <r>
      <rPr>
        <sz val="11"/>
        <color theme="1"/>
        <rFont val="Arial"/>
        <family val="2"/>
      </rPr>
      <t>, 487–499.</t>
    </r>
    <phoneticPr fontId="1" type="noConversion"/>
  </si>
  <si>
    <r>
      <t xml:space="preserve">Huchthausen, J.; Mühlenbrink, M.; Konig, M.; Escher, B. I.; Henneberger, L. Experimental exposure assessment of ionizable organic chemicals in in vitro cell-based bioassays. </t>
    </r>
    <r>
      <rPr>
        <i/>
        <sz val="11"/>
        <color theme="1"/>
        <rFont val="Arial"/>
        <family val="2"/>
      </rPr>
      <t xml:space="preserve">Chem. Res. Toxicol. </t>
    </r>
    <r>
      <rPr>
        <b/>
        <i/>
        <sz val="11"/>
        <color theme="1"/>
        <rFont val="Arial"/>
        <family val="2"/>
      </rPr>
      <t>2020</t>
    </r>
    <r>
      <rPr>
        <i/>
        <sz val="11"/>
        <color theme="1"/>
        <rFont val="Arial"/>
        <family val="2"/>
      </rPr>
      <t>,</t>
    </r>
    <r>
      <rPr>
        <sz val="11"/>
        <color theme="1"/>
        <rFont val="Arial"/>
        <family val="2"/>
      </rPr>
      <t xml:space="preserve"> </t>
    </r>
    <r>
      <rPr>
        <i/>
        <sz val="11"/>
        <color theme="1"/>
        <rFont val="Arial"/>
        <family val="2"/>
      </rPr>
      <t>33(7)</t>
    </r>
    <r>
      <rPr>
        <sz val="11"/>
        <color theme="1"/>
        <rFont val="Arial"/>
        <family val="2"/>
      </rPr>
      <t>, 1845</t>
    </r>
    <r>
      <rPr>
        <sz val="11"/>
        <color theme="1"/>
        <rFont val="等线"/>
        <family val="2"/>
        <charset val="134"/>
      </rPr>
      <t>–</t>
    </r>
    <r>
      <rPr>
        <sz val="11"/>
        <color theme="1"/>
        <rFont val="Arial"/>
        <family val="2"/>
      </rPr>
      <t>1854.</t>
    </r>
    <phoneticPr fontId="1" type="noConversion"/>
  </si>
  <si>
    <r>
      <t xml:space="preserve">Lee, J.; Braun, G.; Henneberger, L.; König, M.; Schlichting, R.; Scholz, S.; Escher, B. I. Critical membrane concentration and mass-balance model to identify baseline vytotoxicity of gydrophobic and ionizable organic chemicals in mammalian cell lines. </t>
    </r>
    <r>
      <rPr>
        <i/>
        <sz val="11"/>
        <color theme="1"/>
        <rFont val="Arial"/>
        <family val="2"/>
      </rPr>
      <t>Chem. Res. Toxicol.</t>
    </r>
    <r>
      <rPr>
        <sz val="11"/>
        <color theme="1"/>
        <rFont val="Arial"/>
        <family val="2"/>
      </rPr>
      <t xml:space="preserve"> </t>
    </r>
    <r>
      <rPr>
        <b/>
        <sz val="11"/>
        <color theme="1"/>
        <rFont val="Arial"/>
        <family val="2"/>
      </rPr>
      <t>2021</t>
    </r>
    <r>
      <rPr>
        <sz val="11"/>
        <color theme="1"/>
        <rFont val="Arial"/>
        <family val="2"/>
      </rPr>
      <t xml:space="preserve">, </t>
    </r>
    <r>
      <rPr>
        <i/>
        <sz val="11"/>
        <color theme="1"/>
        <rFont val="Arial"/>
        <family val="2"/>
      </rPr>
      <t>34(9)</t>
    </r>
    <r>
      <rPr>
        <sz val="11"/>
        <color theme="1"/>
        <rFont val="Arial"/>
        <family val="2"/>
      </rPr>
      <t>, 2100–2109.</t>
    </r>
    <phoneticPr fontId="1" type="noConversion"/>
  </si>
  <si>
    <r>
      <t xml:space="preserve">Baumer, A.; Jäsch, S.; Ulrich, N.; Bechmann, I.; Landmann, J.; Stöver, A.; Escher, B. I. Chemical mixtures in human post-mortem tissues assessed by a combination of chemical analysis and in vitro bioassays after extraction with silicone. </t>
    </r>
    <r>
      <rPr>
        <i/>
        <sz val="11"/>
        <color theme="1"/>
        <rFont val="Arial"/>
        <family val="2"/>
      </rPr>
      <t>Environ. Int.</t>
    </r>
    <r>
      <rPr>
        <sz val="11"/>
        <color theme="1"/>
        <rFont val="Arial"/>
        <family val="2"/>
      </rPr>
      <t xml:space="preserve"> </t>
    </r>
    <r>
      <rPr>
        <b/>
        <sz val="11"/>
        <color theme="1"/>
        <rFont val="Arial"/>
        <family val="2"/>
      </rPr>
      <t>2021</t>
    </r>
    <r>
      <rPr>
        <sz val="11"/>
        <color theme="1"/>
        <rFont val="Arial"/>
        <family val="2"/>
      </rPr>
      <t xml:space="preserve">, </t>
    </r>
    <r>
      <rPr>
        <i/>
        <sz val="11"/>
        <color theme="1"/>
        <rFont val="Arial"/>
        <family val="2"/>
      </rPr>
      <t>157</t>
    </r>
    <r>
      <rPr>
        <sz val="11"/>
        <color theme="1"/>
        <rFont val="Arial"/>
        <family val="2"/>
      </rPr>
      <t>, 106867.</t>
    </r>
    <phoneticPr fontId="1" type="noConversion"/>
  </si>
  <si>
    <t>Table of contents</t>
  </si>
  <si>
    <r>
      <rPr>
        <vertAlign val="superscript"/>
        <sz val="11"/>
        <color theme="1"/>
        <rFont val="Arial"/>
        <family val="2"/>
      </rPr>
      <t>a</t>
    </r>
    <r>
      <rPr>
        <sz val="11"/>
        <color theme="1"/>
        <rFont val="Arial"/>
        <family val="2"/>
      </rPr>
      <t xml:space="preserve">Niu, L.; Carmona, E.; König, M.; Krauss, M.; Muz, M.; Xu, C.; Zou, D.; Escher, B. I., Mixture risk drivers in freshwater sediments and their bioavailability determined using passive equilibrium sampling. </t>
    </r>
    <r>
      <rPr>
        <i/>
        <sz val="11"/>
        <color theme="1"/>
        <rFont val="Arial"/>
        <family val="2"/>
      </rPr>
      <t>Environ. Sci. Technol.</t>
    </r>
    <r>
      <rPr>
        <sz val="11"/>
        <color theme="1"/>
        <rFont val="Arial"/>
        <family val="2"/>
      </rPr>
      <t xml:space="preserve"> </t>
    </r>
    <r>
      <rPr>
        <b/>
        <sz val="11"/>
        <color theme="1"/>
        <rFont val="Arial"/>
        <family val="2"/>
      </rPr>
      <t>2020</t>
    </r>
    <r>
      <rPr>
        <sz val="11"/>
        <color theme="1"/>
        <rFont val="Arial"/>
        <family val="2"/>
      </rPr>
      <t xml:space="preserve">, </t>
    </r>
    <r>
      <rPr>
        <i/>
        <sz val="11"/>
        <color theme="1"/>
        <rFont val="Arial"/>
        <family val="2"/>
      </rPr>
      <t>54, (20)</t>
    </r>
    <r>
      <rPr>
        <sz val="11"/>
        <color theme="1"/>
        <rFont val="Arial"/>
        <family val="2"/>
      </rPr>
      <t>, 13197‒13206.</t>
    </r>
    <phoneticPr fontId="1" type="noConversion"/>
  </si>
  <si>
    <t>Niu et al. 2020</t>
  </si>
  <si>
    <t>Niu et al. 2020</t>
    <phoneticPr fontId="1" type="noConversion"/>
  </si>
  <si>
    <t>Niu et al. 2022</t>
  </si>
  <si>
    <t>Activation of AhR</t>
  </si>
  <si>
    <t>Dry weather</t>
  </si>
  <si>
    <t>Site A</t>
  </si>
  <si>
    <t>Site B</t>
  </si>
  <si>
    <t>no cytotox</t>
  </si>
  <si>
    <t>-</t>
  </si>
  <si>
    <t>oxidative stress response</t>
  </si>
  <si>
    <r>
      <t>IC</t>
    </r>
    <r>
      <rPr>
        <b/>
        <vertAlign val="subscript"/>
        <sz val="11"/>
        <color theme="1"/>
        <rFont val="Arial"/>
        <family val="2"/>
      </rPr>
      <t>10</t>
    </r>
    <r>
      <rPr>
        <b/>
        <sz val="11"/>
        <color theme="1"/>
        <rFont val="Arial"/>
        <family val="2"/>
      </rPr>
      <t xml:space="preserve"> error</t>
    </r>
  </si>
  <si>
    <r>
      <t>EC</t>
    </r>
    <r>
      <rPr>
        <b/>
        <vertAlign val="subscript"/>
        <sz val="11"/>
        <color theme="1"/>
        <rFont val="Arial"/>
        <family val="2"/>
      </rPr>
      <t>10</t>
    </r>
    <r>
      <rPr>
        <b/>
        <sz val="11"/>
        <color theme="1"/>
        <rFont val="Arial"/>
        <family val="2"/>
      </rPr>
      <t xml:space="preserve"> error</t>
    </r>
  </si>
  <si>
    <t>Wet weather</t>
  </si>
  <si>
    <r>
      <rPr>
        <vertAlign val="superscript"/>
        <sz val="11"/>
        <color theme="1"/>
        <rFont val="Arial"/>
        <family val="2"/>
      </rPr>
      <t>b</t>
    </r>
    <r>
      <rPr>
        <sz val="11"/>
        <color theme="1"/>
        <rFont val="Arial"/>
        <family val="2"/>
      </rPr>
      <t xml:space="preserve">Niu, L.; Henneberger, L.; Huchthausen, J.; Krauss, M.; Ogefere, A.; Escher, B. I. pH-dependent partitioning of ionizable organic chemicals between the silicone polymer polydimethylsiloxane (PDMS) and water. </t>
    </r>
    <r>
      <rPr>
        <i/>
        <sz val="11"/>
        <color theme="1"/>
        <rFont val="Arial"/>
        <family val="2"/>
      </rPr>
      <t>ACS Environ. Au.</t>
    </r>
    <r>
      <rPr>
        <sz val="11"/>
        <color theme="1"/>
        <rFont val="Arial"/>
        <family val="2"/>
      </rPr>
      <t xml:space="preserve"> </t>
    </r>
    <r>
      <rPr>
        <b/>
        <sz val="11"/>
        <color theme="1"/>
        <rFont val="Arial"/>
        <family val="2"/>
      </rPr>
      <t>2022</t>
    </r>
    <r>
      <rPr>
        <sz val="11"/>
        <color theme="1"/>
        <rFont val="Arial"/>
        <family val="2"/>
      </rPr>
      <t>,</t>
    </r>
    <r>
      <rPr>
        <i/>
        <sz val="11"/>
        <color theme="1"/>
        <rFont val="Arial"/>
        <family val="2"/>
      </rPr>
      <t xml:space="preserve"> 2(3)</t>
    </r>
    <r>
      <rPr>
        <sz val="11"/>
        <color theme="1"/>
        <rFont val="Arial"/>
        <family val="2"/>
      </rPr>
      <t>, 253</t>
    </r>
    <r>
      <rPr>
        <sz val="11"/>
        <color theme="1"/>
        <rFont val="Times New Roman"/>
        <family val="1"/>
      </rPr>
      <t>‒</t>
    </r>
    <r>
      <rPr>
        <sz val="11"/>
        <color theme="1"/>
        <rFont val="Arial"/>
        <family val="2"/>
      </rPr>
      <t>262.</t>
    </r>
  </si>
  <si>
    <r>
      <t xml:space="preserve">Table S3. Bioactivity and toxicity data of target compounds in </t>
    </r>
    <r>
      <rPr>
        <b/>
        <i/>
        <sz val="12"/>
        <color theme="1"/>
        <rFont val="Arial"/>
        <family val="2"/>
      </rPr>
      <t>in vitro</t>
    </r>
    <r>
      <rPr>
        <b/>
        <sz val="12"/>
        <color theme="1"/>
        <rFont val="Arial"/>
        <family val="2"/>
      </rPr>
      <t xml:space="preserve"> bioassays indicative of the activation of aryl hydrocarbon (AhR), binding to peroxisome proliferator-activated receptor gamma (PPARγ) and oxidative stress response with AREc32. Table adapted from Lee, J., Schlichting, R., König, M., Scholz, S., Krauss, M. and Escher, B.I. (2022). Monitoring Mixture Effects of Neurotoxicants in Surface Water and Wastewater Treatment Plant Effluents with Neurite Outgrowth Inhibition in SH-SY5Y Cells. ACS Environmental Au, 2(6): 523-535. 10.1021/acsenvironau.2c00026</t>
    </r>
  </si>
  <si>
    <r>
      <rPr>
        <b/>
        <i/>
        <sz val="11"/>
        <rFont val="Arial"/>
        <family val="2"/>
      </rPr>
      <t>C</t>
    </r>
    <r>
      <rPr>
        <b/>
        <vertAlign val="subscript"/>
        <sz val="11"/>
        <rFont val="Arial"/>
        <family val="2"/>
      </rPr>
      <t>i,PDMS</t>
    </r>
    <r>
      <rPr>
        <b/>
        <sz val="11"/>
        <rFont val="Arial"/>
        <family val="2"/>
      </rPr>
      <t xml:space="preserve"> (ng/g</t>
    </r>
    <r>
      <rPr>
        <b/>
        <vertAlign val="subscript"/>
        <sz val="11"/>
        <rFont val="Arial"/>
        <family val="2"/>
      </rPr>
      <t>PDMS</t>
    </r>
    <r>
      <rPr>
        <b/>
        <sz val="11"/>
        <rFont val="Arial"/>
        <family val="2"/>
      </rPr>
      <t>)</t>
    </r>
  </si>
  <si>
    <t>Table S4. Directly measured concentrations of detected chemicals in water after solid-phase extraction (SPE), suspended particulate matter (SPM) after accelerated solvent extraction (ASE), and in polydimethylsiloxane (PDMS) after passive equilibrium sampling in wet and dry weather.</t>
  </si>
  <si>
    <t>Method detection limit (MDL)</t>
    <phoneticPr fontId="1" type="noConversion"/>
  </si>
  <si>
    <r>
      <t>SPM (ng/g</t>
    </r>
    <r>
      <rPr>
        <b/>
        <vertAlign val="subscript"/>
        <sz val="11"/>
        <color theme="1"/>
        <rFont val="Arial"/>
        <family val="2"/>
      </rPr>
      <t>dw</t>
    </r>
    <r>
      <rPr>
        <b/>
        <sz val="11"/>
        <color theme="1"/>
        <rFont val="Arial"/>
        <family val="2"/>
      </rPr>
      <t>)</t>
    </r>
    <phoneticPr fontId="1" type="noConversion"/>
  </si>
  <si>
    <t>water,SPE (ng/L)</t>
    <phoneticPr fontId="1" type="noConversion"/>
  </si>
  <si>
    <r>
      <t>PDMS (ng/g</t>
    </r>
    <r>
      <rPr>
        <b/>
        <vertAlign val="subscript"/>
        <sz val="11"/>
        <color theme="1"/>
        <rFont val="Arial"/>
        <family val="2"/>
      </rPr>
      <t>PDMS</t>
    </r>
    <r>
      <rPr>
        <b/>
        <sz val="11"/>
        <color theme="1"/>
        <rFont val="Arial"/>
        <family val="2"/>
      </rPr>
      <t>)</t>
    </r>
    <phoneticPr fontId="1" type="noConversion"/>
  </si>
  <si>
    <t>&lt; MDL</t>
  </si>
  <si>
    <t>1,3-Dihydro-2H-indol-2-one</t>
    <phoneticPr fontId="1" type="noConversion"/>
  </si>
  <si>
    <t>DTXSID80870389</t>
    <phoneticPr fontId="1" type="noConversion"/>
  </si>
  <si>
    <r>
      <rPr>
        <b/>
        <i/>
        <sz val="11"/>
        <rFont val="Arial"/>
        <family val="2"/>
      </rPr>
      <t>C</t>
    </r>
    <r>
      <rPr>
        <b/>
        <vertAlign val="subscript"/>
        <sz val="11"/>
        <rFont val="Arial"/>
        <family val="2"/>
      </rPr>
      <t>i,OC</t>
    </r>
    <r>
      <rPr>
        <b/>
        <sz val="11"/>
        <rFont val="Arial"/>
        <family val="2"/>
      </rPr>
      <t xml:space="preserve"> (via ASE) (ng/g</t>
    </r>
    <r>
      <rPr>
        <b/>
        <vertAlign val="subscript"/>
        <sz val="11"/>
        <rFont val="Arial"/>
        <family val="2"/>
      </rPr>
      <t>OC</t>
    </r>
    <r>
      <rPr>
        <b/>
        <sz val="11"/>
        <rFont val="Arial"/>
        <family val="2"/>
      </rPr>
      <t>)</t>
    </r>
    <phoneticPr fontId="1" type="noConversion"/>
  </si>
  <si>
    <r>
      <rPr>
        <b/>
        <i/>
        <sz val="11"/>
        <rFont val="Arial"/>
        <family val="2"/>
      </rPr>
      <t>C</t>
    </r>
    <r>
      <rPr>
        <b/>
        <vertAlign val="subscript"/>
        <sz val="11"/>
        <rFont val="Arial"/>
        <family val="2"/>
      </rPr>
      <t>i,OC</t>
    </r>
    <r>
      <rPr>
        <b/>
        <sz val="11"/>
        <rFont val="Arial"/>
        <family val="2"/>
      </rPr>
      <t xml:space="preserve"> (via PES) (ng/g</t>
    </r>
    <r>
      <rPr>
        <b/>
        <vertAlign val="subscript"/>
        <sz val="11"/>
        <rFont val="Arial"/>
        <family val="2"/>
      </rPr>
      <t>OC</t>
    </r>
    <r>
      <rPr>
        <b/>
        <sz val="11"/>
        <rFont val="Arial"/>
        <family val="2"/>
      </rPr>
      <t>)</t>
    </r>
    <phoneticPr fontId="1" type="noConversion"/>
  </si>
  <si>
    <t>n/a</t>
  </si>
  <si>
    <r>
      <t>Table S5. Freely dissolved aqueous concentration (</t>
    </r>
    <r>
      <rPr>
        <b/>
        <i/>
        <sz val="12"/>
        <color theme="1"/>
        <rFont val="Arial"/>
        <family val="2"/>
      </rPr>
      <t>C</t>
    </r>
    <r>
      <rPr>
        <b/>
        <vertAlign val="subscript"/>
        <sz val="12"/>
        <color theme="1"/>
        <rFont val="Arial"/>
        <family val="2"/>
      </rPr>
      <t>i,w,free</t>
    </r>
    <r>
      <rPr>
        <b/>
        <sz val="12"/>
        <color theme="1"/>
        <rFont val="Arial"/>
        <family val="2"/>
      </rPr>
      <t>) and organic carbon (OC)-bound concentrations (</t>
    </r>
    <r>
      <rPr>
        <b/>
        <i/>
        <sz val="12"/>
        <color theme="1"/>
        <rFont val="Arial"/>
        <family val="2"/>
      </rPr>
      <t>C</t>
    </r>
    <r>
      <rPr>
        <b/>
        <vertAlign val="subscript"/>
        <sz val="12"/>
        <color theme="1"/>
        <rFont val="Arial"/>
        <family val="2"/>
      </rPr>
      <t>i,OC</t>
    </r>
    <r>
      <rPr>
        <b/>
        <sz val="12"/>
        <color theme="1"/>
        <rFont val="Arial"/>
        <family val="2"/>
      </rPr>
      <t>) of detected chemicals i  calculated from measured concentrations of detected chemicals in water after solid-phase extraction (SPE), suspended particulate matter (SPM) after accelerated solvent extraction (ASE), and in polydimethylsiloxane (PDMS)  (Table S4) via a mass-balance model (MBM, eqs. 1 and 3) or via partition constants to PDMS (eqs. 2 and 4).</t>
    </r>
  </si>
  <si>
    <r>
      <t>Table S7. Top 10 risk drivers in chemical mixtures identified by iceberg modeling and their contributions to BEQ</t>
    </r>
    <r>
      <rPr>
        <vertAlign val="subscript"/>
        <sz val="12"/>
        <rFont val="Arial"/>
        <family val="2"/>
      </rPr>
      <t>chem</t>
    </r>
    <r>
      <rPr>
        <sz val="12"/>
        <rFont val="Arial"/>
        <family val="2"/>
      </rPr>
      <t>.</t>
    </r>
  </si>
  <si>
    <t>Compound group</t>
  </si>
  <si>
    <t>Binding to PPARγ</t>
  </si>
  <si>
    <t>Reference chemicals for calculation of BEQ</t>
  </si>
  <si>
    <t>Escher et al. 2013</t>
  </si>
  <si>
    <t xml:space="preserve">TCDD </t>
  </si>
  <si>
    <t>SPM, ASE</t>
    <phoneticPr fontId="1" type="noConversion"/>
  </si>
  <si>
    <t>Water, SPE</t>
    <phoneticPr fontId="1" type="noConversion"/>
  </si>
  <si>
    <t>&lt; MDL</t>
    <phoneticPr fontId="1" type="noConversion"/>
  </si>
  <si>
    <t>Rosglitazone</t>
    <phoneticPr fontId="1" type="noConversion"/>
  </si>
  <si>
    <r>
      <rPr>
        <i/>
        <sz val="11"/>
        <color theme="1"/>
        <rFont val="Arial"/>
        <family val="2"/>
      </rPr>
      <t>t</t>
    </r>
    <r>
      <rPr>
        <sz val="11"/>
        <color theme="1"/>
        <rFont val="Arial"/>
        <family val="2"/>
      </rPr>
      <t xml:space="preserve">-Butylhydroquinone </t>
    </r>
  </si>
  <si>
    <t xml:space="preserve"> - </t>
  </si>
  <si>
    <t>This study</t>
  </si>
  <si>
    <r>
      <t>IC</t>
    </r>
    <r>
      <rPr>
        <b/>
        <vertAlign val="subscript"/>
        <sz val="11"/>
        <color theme="1"/>
        <rFont val="Arial"/>
        <family val="2"/>
      </rPr>
      <t>10</t>
    </r>
    <r>
      <rPr>
        <b/>
        <sz val="11"/>
        <color theme="1"/>
        <rFont val="Arial"/>
        <family val="2"/>
      </rPr>
      <t xml:space="preserve"> (REF)</t>
    </r>
  </si>
  <si>
    <r>
      <t>EC</t>
    </r>
    <r>
      <rPr>
        <b/>
        <vertAlign val="subscript"/>
        <sz val="11"/>
        <color theme="1"/>
        <rFont val="Arial"/>
        <family val="2"/>
      </rPr>
      <t>10</t>
    </r>
    <r>
      <rPr>
        <b/>
        <sz val="11"/>
        <color theme="1"/>
        <rFont val="Arial"/>
        <family val="2"/>
      </rPr>
      <t xml:space="preserve"> (REF)</t>
    </r>
  </si>
  <si>
    <r>
      <t>Table S6. The effect concentration that caused 10% of the maximum inhibitory concentration (IC</t>
    </r>
    <r>
      <rPr>
        <b/>
        <vertAlign val="subscript"/>
        <sz val="12"/>
        <rFont val="Arial"/>
        <family val="2"/>
      </rPr>
      <t>10</t>
    </r>
    <r>
      <rPr>
        <b/>
        <sz val="12"/>
        <rFont val="Arial"/>
        <family val="2"/>
      </rPr>
      <t>) and 10% of the maximum effect (EC</t>
    </r>
    <r>
      <rPr>
        <b/>
        <vertAlign val="subscript"/>
        <sz val="12"/>
        <rFont val="Arial"/>
        <family val="2"/>
      </rPr>
      <t>10</t>
    </r>
    <r>
      <rPr>
        <b/>
        <sz val="12"/>
        <rFont val="Arial"/>
        <family val="2"/>
      </rPr>
      <t>) or an induction ratio of 1.5 (EC</t>
    </r>
    <r>
      <rPr>
        <b/>
        <vertAlign val="subscript"/>
        <sz val="12"/>
        <rFont val="Arial"/>
        <family val="2"/>
      </rPr>
      <t>IR1.5</t>
    </r>
    <r>
      <rPr>
        <b/>
        <sz val="12"/>
        <rFont val="Arial"/>
        <family val="2"/>
      </rPr>
      <t>), the bioanalytical equivalent concentrations (BEQ</t>
    </r>
    <r>
      <rPr>
        <b/>
        <vertAlign val="subscript"/>
        <sz val="12"/>
        <rFont val="Arial"/>
        <family val="2"/>
      </rPr>
      <t>bio</t>
    </r>
    <r>
      <rPr>
        <b/>
        <sz val="12"/>
        <rFont val="Arial"/>
        <family val="2"/>
      </rPr>
      <t xml:space="preserve"> and BEQ</t>
    </r>
    <r>
      <rPr>
        <b/>
        <vertAlign val="subscript"/>
        <sz val="12"/>
        <rFont val="Arial"/>
        <family val="2"/>
      </rPr>
      <t>chem</t>
    </r>
    <r>
      <rPr>
        <b/>
        <sz val="12"/>
        <rFont val="Arial"/>
        <family val="2"/>
      </rPr>
      <t>) and toxic unit for cytotoxicity (TU</t>
    </r>
    <r>
      <rPr>
        <b/>
        <vertAlign val="subscript"/>
        <sz val="12"/>
        <rFont val="Arial"/>
        <family val="2"/>
      </rPr>
      <t>bio</t>
    </r>
    <r>
      <rPr>
        <b/>
        <sz val="12"/>
        <rFont val="Arial"/>
        <family val="2"/>
      </rPr>
      <t xml:space="preserve"> and TU</t>
    </r>
    <r>
      <rPr>
        <b/>
        <vertAlign val="subscript"/>
        <sz val="12"/>
        <rFont val="Arial"/>
        <family val="2"/>
      </rPr>
      <t>chem</t>
    </r>
    <r>
      <rPr>
        <b/>
        <sz val="12"/>
        <rFont val="Arial"/>
        <family val="2"/>
      </rPr>
      <t>) of chemical mixtures calculated based on effect and chemical concentrations and the fractions of observed effects explained by detected chemicals (%) in water, suspended particulate matter (SPM) and polydimethylsiloxane (PDMS) samples.</t>
    </r>
  </si>
  <si>
    <t>Reference chemicals for quality control</t>
  </si>
  <si>
    <t>Detected chemicals</t>
  </si>
  <si>
    <r>
      <t>lo</t>
    </r>
    <r>
      <rPr>
        <b/>
        <i/>
        <sz val="11"/>
        <rFont val="Arial"/>
        <family val="2"/>
      </rPr>
      <t>gD</t>
    </r>
    <r>
      <rPr>
        <b/>
        <vertAlign val="subscript"/>
        <sz val="11"/>
        <rFont val="Arial"/>
        <family val="2"/>
      </rPr>
      <t xml:space="preserve">i,PDMS/w	</t>
    </r>
    <phoneticPr fontId="1" type="noConversion"/>
  </si>
  <si>
    <r>
      <t>log</t>
    </r>
    <r>
      <rPr>
        <b/>
        <i/>
        <sz val="11"/>
        <rFont val="Arial"/>
        <family val="2"/>
      </rPr>
      <t>D</t>
    </r>
    <r>
      <rPr>
        <b/>
        <vertAlign val="subscript"/>
        <sz val="11"/>
        <rFont val="Arial"/>
        <family val="2"/>
      </rPr>
      <t>i,PDMS/w</t>
    </r>
    <r>
      <rPr>
        <b/>
        <sz val="11"/>
        <rFont val="Arial"/>
        <family val="2"/>
      </rPr>
      <t xml:space="preserve"> for f</t>
    </r>
    <r>
      <rPr>
        <b/>
        <vertAlign val="subscript"/>
        <sz val="11"/>
        <rFont val="Arial"/>
        <family val="2"/>
      </rPr>
      <t>neutral</t>
    </r>
    <r>
      <rPr>
        <b/>
        <sz val="11"/>
        <rFont val="Arial"/>
        <family val="2"/>
      </rPr>
      <t xml:space="preserve"> &gt;0.001</t>
    </r>
    <phoneticPr fontId="1" type="noConversion"/>
  </si>
  <si>
    <r>
      <t>log</t>
    </r>
    <r>
      <rPr>
        <b/>
        <i/>
        <sz val="11"/>
        <color theme="1"/>
        <rFont val="Arial"/>
        <family val="2"/>
      </rPr>
      <t>K</t>
    </r>
    <r>
      <rPr>
        <b/>
        <vertAlign val="subscript"/>
        <sz val="11"/>
        <color theme="1"/>
        <rFont val="Arial"/>
        <family val="2"/>
      </rPr>
      <t>i,OC</t>
    </r>
    <r>
      <rPr>
        <b/>
        <vertAlign val="superscript"/>
        <sz val="11"/>
        <color theme="1"/>
        <rFont val="Arial"/>
        <family val="2"/>
      </rPr>
      <t>a,b</t>
    </r>
    <phoneticPr fontId="1" type="noConversion"/>
  </si>
  <si>
    <r>
      <t>log</t>
    </r>
    <r>
      <rPr>
        <b/>
        <i/>
        <sz val="11"/>
        <color theme="1"/>
        <rFont val="Arial"/>
        <family val="2"/>
      </rPr>
      <t>K</t>
    </r>
    <r>
      <rPr>
        <vertAlign val="subscript"/>
        <sz val="11"/>
        <color theme="1"/>
        <rFont val="Arial"/>
        <family val="2"/>
      </rPr>
      <t>i,</t>
    </r>
    <r>
      <rPr>
        <b/>
        <vertAlign val="subscript"/>
        <sz val="11"/>
        <color theme="1"/>
        <rFont val="Arial"/>
        <family val="2"/>
      </rPr>
      <t>ow</t>
    </r>
    <r>
      <rPr>
        <b/>
        <vertAlign val="superscript"/>
        <sz val="11"/>
        <color theme="1"/>
        <rFont val="Arial"/>
        <family val="2"/>
      </rPr>
      <t>a</t>
    </r>
    <phoneticPr fontId="1" type="noConversion"/>
  </si>
  <si>
    <r>
      <t>f</t>
    </r>
    <r>
      <rPr>
        <b/>
        <vertAlign val="subscript"/>
        <sz val="11"/>
        <color theme="1"/>
        <rFont val="Arial"/>
        <family val="2"/>
      </rPr>
      <t>i,neutral</t>
    </r>
    <r>
      <rPr>
        <b/>
        <sz val="11"/>
        <color theme="1"/>
        <rFont val="Arial"/>
        <family val="2"/>
      </rPr>
      <t xml:space="preserve"> (pH 7.4)</t>
    </r>
    <r>
      <rPr>
        <b/>
        <vertAlign val="superscript"/>
        <sz val="11"/>
        <color theme="1"/>
        <rFont val="Arial"/>
        <family val="2"/>
      </rPr>
      <t>a</t>
    </r>
    <phoneticPr fontId="1" type="noConversion"/>
  </si>
  <si>
    <r>
      <t>log</t>
    </r>
    <r>
      <rPr>
        <b/>
        <i/>
        <sz val="11"/>
        <rFont val="Arial"/>
        <family val="2"/>
      </rPr>
      <t>D</t>
    </r>
    <r>
      <rPr>
        <b/>
        <vertAlign val="subscript"/>
        <sz val="11"/>
        <rFont val="Arial"/>
        <family val="2"/>
      </rPr>
      <t>i,PDMS/OC</t>
    </r>
    <phoneticPr fontId="1" type="noConversion"/>
  </si>
  <si>
    <r>
      <t>log</t>
    </r>
    <r>
      <rPr>
        <b/>
        <i/>
        <sz val="11"/>
        <rFont val="Arial"/>
        <family val="2"/>
      </rPr>
      <t>D</t>
    </r>
    <r>
      <rPr>
        <b/>
        <vertAlign val="subscript"/>
        <sz val="11"/>
        <rFont val="Arial"/>
        <family val="2"/>
      </rPr>
      <t>i,PDMS/OC</t>
    </r>
    <r>
      <rPr>
        <b/>
        <sz val="11"/>
        <rFont val="Arial"/>
        <family val="2"/>
      </rPr>
      <t xml:space="preserve"> for f</t>
    </r>
    <r>
      <rPr>
        <b/>
        <vertAlign val="subscript"/>
        <sz val="11"/>
        <rFont val="Arial"/>
        <family val="2"/>
      </rPr>
      <t>neutral</t>
    </r>
    <r>
      <rPr>
        <b/>
        <sz val="11"/>
        <rFont val="Arial"/>
        <family val="2"/>
      </rPr>
      <t xml:space="preserve"> &gt;0.001</t>
    </r>
    <phoneticPr fontId="1" type="noConversion"/>
  </si>
  <si>
    <r>
      <t>effect explained = BEQ</t>
    </r>
    <r>
      <rPr>
        <b/>
        <vertAlign val="subscript"/>
        <sz val="11"/>
        <color theme="1"/>
        <rFont val="Arial"/>
        <family val="2"/>
      </rPr>
      <t>chem</t>
    </r>
    <r>
      <rPr>
        <b/>
        <sz val="11"/>
        <color theme="1"/>
        <rFont val="Arial"/>
        <family val="2"/>
      </rPr>
      <t>/BEQ</t>
    </r>
    <r>
      <rPr>
        <b/>
        <vertAlign val="subscript"/>
        <sz val="11"/>
        <color theme="1"/>
        <rFont val="Arial"/>
        <family val="2"/>
      </rPr>
      <t>bio</t>
    </r>
    <phoneticPr fontId="1" type="noConversion"/>
  </si>
  <si>
    <r>
      <t>cytotoxicity explained = TU</t>
    </r>
    <r>
      <rPr>
        <b/>
        <vertAlign val="subscript"/>
        <sz val="11"/>
        <color theme="1"/>
        <rFont val="Arial"/>
        <family val="2"/>
      </rPr>
      <t>chem</t>
    </r>
    <r>
      <rPr>
        <b/>
        <sz val="11"/>
        <color theme="1"/>
        <rFont val="Arial"/>
        <family val="2"/>
      </rPr>
      <t>/TU</t>
    </r>
    <r>
      <rPr>
        <b/>
        <vertAlign val="subscript"/>
        <sz val="11"/>
        <color theme="1"/>
        <rFont val="Arial"/>
        <family val="2"/>
      </rPr>
      <t>bio</t>
    </r>
    <phoneticPr fontId="1" type="noConversion"/>
  </si>
  <si>
    <r>
      <rPr>
        <b/>
        <sz val="11"/>
        <color theme="1"/>
        <rFont val="等线"/>
        <family val="3"/>
        <charset val="134"/>
      </rPr>
      <t>μ</t>
    </r>
    <r>
      <rPr>
        <b/>
        <sz val="11"/>
        <color theme="1"/>
        <rFont val="Arial"/>
        <family val="2"/>
      </rPr>
      <t>g/g</t>
    </r>
    <r>
      <rPr>
        <b/>
        <vertAlign val="subscript"/>
        <sz val="11"/>
        <color theme="1"/>
        <rFont val="Arial"/>
        <family val="2"/>
      </rPr>
      <t>SPM</t>
    </r>
    <phoneticPr fontId="1" type="noConversion"/>
  </si>
  <si>
    <r>
      <rPr>
        <b/>
        <sz val="11"/>
        <color theme="1"/>
        <rFont val="等线"/>
        <family val="3"/>
        <charset val="134"/>
      </rPr>
      <t>μ</t>
    </r>
    <r>
      <rPr>
        <b/>
        <sz val="11"/>
        <color theme="1"/>
        <rFont val="Arial"/>
        <family val="2"/>
      </rPr>
      <t>g/g</t>
    </r>
    <r>
      <rPr>
        <b/>
        <vertAlign val="subscript"/>
        <sz val="11"/>
        <color theme="1"/>
        <rFont val="等线"/>
        <family val="2"/>
        <charset val="134"/>
      </rPr>
      <t>OC</t>
    </r>
    <phoneticPr fontId="1" type="noConversion"/>
  </si>
  <si>
    <t>Benzo[a]pyrene  (MW 252.3 g/mol)</t>
    <phoneticPr fontId="1" type="noConversion"/>
  </si>
  <si>
    <t>Rosglitazone (MW 357.4 g/mol)</t>
    <phoneticPr fontId="1" type="noConversion"/>
  </si>
  <si>
    <t>Dichlorvos (MW 221.0  g/mol)</t>
    <phoneticPr fontId="1" type="noConversion"/>
  </si>
  <si>
    <r>
      <t>Dichlorvos-BEQ</t>
    </r>
    <r>
      <rPr>
        <b/>
        <vertAlign val="subscript"/>
        <sz val="11"/>
        <color theme="1"/>
        <rFont val="Arial"/>
        <family val="2"/>
      </rPr>
      <t>bio</t>
    </r>
    <r>
      <rPr>
        <b/>
        <sz val="11"/>
        <color theme="1"/>
        <rFont val="Arial"/>
        <family val="2"/>
      </rPr>
      <t xml:space="preserve"> (MW 221.0  g/mol)</t>
    </r>
    <phoneticPr fontId="1" type="noConversion"/>
  </si>
  <si>
    <r>
      <t>Dichlorvos-BEQ</t>
    </r>
    <r>
      <rPr>
        <b/>
        <vertAlign val="subscript"/>
        <sz val="11"/>
        <color theme="1"/>
        <rFont val="Arial"/>
        <family val="2"/>
      </rPr>
      <t>chem</t>
    </r>
    <r>
      <rPr>
        <b/>
        <sz val="11"/>
        <color theme="1"/>
        <rFont val="Arial"/>
        <family val="2"/>
      </rPr>
      <t xml:space="preserve"> (MW 221.0  g/mol)</t>
    </r>
    <phoneticPr fontId="1" type="noConversion"/>
  </si>
  <si>
    <r>
      <t>Rosglitazone-BEQ</t>
    </r>
    <r>
      <rPr>
        <b/>
        <vertAlign val="subscript"/>
        <sz val="11"/>
        <color theme="1"/>
        <rFont val="Arial"/>
        <family val="2"/>
      </rPr>
      <t>chem</t>
    </r>
    <r>
      <rPr>
        <b/>
        <sz val="11"/>
        <color theme="1"/>
        <rFont val="Arial"/>
        <family val="2"/>
      </rPr>
      <t xml:space="preserve"> (MW 357.4 g/mol)</t>
    </r>
    <phoneticPr fontId="1" type="noConversion"/>
  </si>
  <si>
    <r>
      <t>Rosglitazone-BEQ</t>
    </r>
    <r>
      <rPr>
        <b/>
        <vertAlign val="subscript"/>
        <sz val="11"/>
        <color theme="1"/>
        <rFont val="Arial"/>
        <family val="2"/>
      </rPr>
      <t>bio</t>
    </r>
    <r>
      <rPr>
        <b/>
        <sz val="11"/>
        <color theme="1"/>
        <rFont val="Arial"/>
        <family val="2"/>
      </rPr>
      <t xml:space="preserve"> (MW 357.4 g/mol)</t>
    </r>
    <phoneticPr fontId="1" type="noConversion"/>
  </si>
  <si>
    <r>
      <t>BaP-BEQ</t>
    </r>
    <r>
      <rPr>
        <b/>
        <vertAlign val="subscript"/>
        <sz val="11"/>
        <color theme="1"/>
        <rFont val="Arial"/>
        <family val="2"/>
      </rPr>
      <t>chem</t>
    </r>
    <r>
      <rPr>
        <b/>
        <sz val="11"/>
        <color theme="1"/>
        <rFont val="Arial"/>
        <family val="2"/>
      </rPr>
      <t xml:space="preserve"> (MW 252.3 g/mol)</t>
    </r>
    <phoneticPr fontId="1" type="noConversion"/>
  </si>
  <si>
    <r>
      <t>BaP-BEQ</t>
    </r>
    <r>
      <rPr>
        <b/>
        <vertAlign val="subscript"/>
        <sz val="11"/>
        <color theme="1"/>
        <rFont val="Arial"/>
        <family val="2"/>
      </rPr>
      <t>bio</t>
    </r>
    <r>
      <rPr>
        <b/>
        <sz val="11"/>
        <color theme="1"/>
        <rFont val="Arial"/>
        <family val="2"/>
      </rPr>
      <t xml:space="preserve"> (MW 252.3 g/mol)</t>
    </r>
    <phoneticPr fontId="1" type="noConversion"/>
  </si>
  <si>
    <r>
      <t xml:space="preserve"> L</t>
    </r>
    <r>
      <rPr>
        <b/>
        <vertAlign val="subscript"/>
        <sz val="11"/>
        <color theme="1"/>
        <rFont val="Arial"/>
        <family val="2"/>
      </rPr>
      <t>w</t>
    </r>
    <r>
      <rPr>
        <b/>
        <sz val="11"/>
        <color theme="1"/>
        <rFont val="Arial"/>
        <family val="2"/>
      </rPr>
      <t>/L</t>
    </r>
    <r>
      <rPr>
        <b/>
        <vertAlign val="subscript"/>
        <sz val="11"/>
        <color theme="1"/>
        <rFont val="Arial"/>
        <family val="2"/>
      </rPr>
      <t>bioassay</t>
    </r>
    <phoneticPr fontId="1" type="noConversion"/>
  </si>
  <si>
    <r>
      <t xml:space="preserve"> kg</t>
    </r>
    <r>
      <rPr>
        <b/>
        <vertAlign val="subscript"/>
        <sz val="11"/>
        <color theme="1"/>
        <rFont val="Arial"/>
        <family val="2"/>
      </rPr>
      <t>SPM</t>
    </r>
    <r>
      <rPr>
        <b/>
        <sz val="11"/>
        <color theme="1"/>
        <rFont val="Arial"/>
        <family val="2"/>
      </rPr>
      <t>/L</t>
    </r>
    <r>
      <rPr>
        <b/>
        <vertAlign val="subscript"/>
        <sz val="11"/>
        <color theme="1"/>
        <rFont val="Arial"/>
        <family val="2"/>
      </rPr>
      <t>bioassay</t>
    </r>
    <phoneticPr fontId="1" type="noConversion"/>
  </si>
  <si>
    <r>
      <t xml:space="preserve"> kg</t>
    </r>
    <r>
      <rPr>
        <b/>
        <vertAlign val="subscript"/>
        <sz val="11"/>
        <color theme="1"/>
        <rFont val="Arial"/>
        <family val="2"/>
      </rPr>
      <t>OC</t>
    </r>
    <r>
      <rPr>
        <b/>
        <sz val="11"/>
        <color theme="1"/>
        <rFont val="Arial"/>
        <family val="2"/>
      </rPr>
      <t>/L</t>
    </r>
    <r>
      <rPr>
        <b/>
        <vertAlign val="subscript"/>
        <sz val="11"/>
        <color theme="1"/>
        <rFont val="Arial"/>
        <family val="2"/>
      </rPr>
      <t>bioassay</t>
    </r>
    <phoneticPr fontId="1" type="noConversion"/>
  </si>
  <si>
    <r>
      <t>ng/L</t>
    </r>
    <r>
      <rPr>
        <b/>
        <vertAlign val="subscript"/>
        <sz val="11"/>
        <color theme="1"/>
        <rFont val="Arial"/>
        <family val="2"/>
      </rPr>
      <t>w</t>
    </r>
    <phoneticPr fontId="1" type="noConversion"/>
  </si>
  <si>
    <r>
      <rPr>
        <b/>
        <sz val="11"/>
        <color theme="1"/>
        <rFont val="等线"/>
        <family val="3"/>
        <charset val="134"/>
      </rPr>
      <t>μ</t>
    </r>
    <r>
      <rPr>
        <b/>
        <sz val="11"/>
        <color theme="1"/>
        <rFont val="Arial"/>
        <family val="2"/>
      </rPr>
      <t>g/L</t>
    </r>
    <r>
      <rPr>
        <b/>
        <vertAlign val="subscript"/>
        <sz val="11"/>
        <color theme="1"/>
        <rFont val="Arial"/>
        <family val="2"/>
      </rPr>
      <t>w</t>
    </r>
    <phoneticPr fontId="1" type="noConversion"/>
  </si>
  <si>
    <r>
      <rPr>
        <b/>
        <sz val="11"/>
        <rFont val="等线"/>
        <family val="3"/>
        <charset val="134"/>
      </rPr>
      <t>μ</t>
    </r>
    <r>
      <rPr>
        <b/>
        <sz val="11"/>
        <rFont val="Arial"/>
        <family val="2"/>
      </rPr>
      <t>g/g</t>
    </r>
    <r>
      <rPr>
        <b/>
        <vertAlign val="subscript"/>
        <sz val="11"/>
        <rFont val="Arial"/>
        <family val="2"/>
      </rPr>
      <t>SPM</t>
    </r>
    <phoneticPr fontId="1" type="noConversion"/>
  </si>
  <si>
    <r>
      <t xml:space="preserve"> kg</t>
    </r>
    <r>
      <rPr>
        <b/>
        <vertAlign val="subscript"/>
        <sz val="11"/>
        <rFont val="Arial"/>
        <family val="2"/>
      </rPr>
      <t>SPM</t>
    </r>
    <r>
      <rPr>
        <b/>
        <sz val="11"/>
        <rFont val="Arial"/>
        <family val="2"/>
      </rPr>
      <t>/L</t>
    </r>
    <r>
      <rPr>
        <b/>
        <vertAlign val="subscript"/>
        <sz val="11"/>
        <rFont val="Arial"/>
        <family val="2"/>
      </rPr>
      <t>bioassay</t>
    </r>
    <phoneticPr fontId="1" type="noConversion"/>
  </si>
  <si>
    <r>
      <t>IC</t>
    </r>
    <r>
      <rPr>
        <b/>
        <vertAlign val="subscript"/>
        <sz val="11"/>
        <color theme="1"/>
        <rFont val="Arial"/>
        <family val="2"/>
      </rPr>
      <t>10</t>
    </r>
    <r>
      <rPr>
        <b/>
        <sz val="11"/>
        <color theme="1"/>
        <rFont val="Arial"/>
        <family val="2"/>
      </rPr>
      <t xml:space="preserve"> (REF)</t>
    </r>
    <phoneticPr fontId="1" type="noConversion"/>
  </si>
  <si>
    <r>
      <t>EC</t>
    </r>
    <r>
      <rPr>
        <b/>
        <vertAlign val="subscript"/>
        <sz val="11"/>
        <color theme="1"/>
        <rFont val="Arial"/>
        <family val="2"/>
      </rPr>
      <t>IR1.5</t>
    </r>
    <r>
      <rPr>
        <b/>
        <sz val="11"/>
        <color theme="1"/>
        <rFont val="Arial"/>
        <family val="2"/>
      </rPr>
      <t xml:space="preserve"> error</t>
    </r>
    <phoneticPr fontId="1" type="noConversion"/>
  </si>
  <si>
    <r>
      <t>EC</t>
    </r>
    <r>
      <rPr>
        <b/>
        <vertAlign val="subscript"/>
        <sz val="11"/>
        <color theme="1"/>
        <rFont val="Arial"/>
        <family val="2"/>
      </rPr>
      <t>IR1.5</t>
    </r>
    <r>
      <rPr>
        <b/>
        <sz val="11"/>
        <color theme="1"/>
        <rFont val="Arial"/>
        <family val="2"/>
      </rPr>
      <t xml:space="preserve"> (REF)</t>
    </r>
    <phoneticPr fontId="1" type="noConversion"/>
  </si>
  <si>
    <t>OC, SPM (via PES)</t>
    <phoneticPr fontId="1" type="noConversion"/>
  </si>
  <si>
    <t>OC, SPM (via ASE)</t>
    <phoneticPr fontId="1" type="noConversion"/>
  </si>
  <si>
    <t>Water, SPE</t>
    <phoneticPr fontId="1" type="noConversion"/>
  </si>
  <si>
    <t>SPM, ASE</t>
    <phoneticPr fontId="1" type="noConversion"/>
  </si>
  <si>
    <r>
      <rPr>
        <b/>
        <i/>
        <sz val="11"/>
        <rFont val="Arial"/>
        <family val="2"/>
      </rPr>
      <t>C</t>
    </r>
    <r>
      <rPr>
        <b/>
        <vertAlign val="subscript"/>
        <sz val="11"/>
        <rFont val="Arial"/>
        <family val="2"/>
      </rPr>
      <t xml:space="preserve">i,w,free </t>
    </r>
    <r>
      <rPr>
        <b/>
        <sz val="11"/>
        <rFont val="Arial"/>
        <family val="2"/>
      </rPr>
      <t>(via MBM) (ng/L</t>
    </r>
    <r>
      <rPr>
        <b/>
        <vertAlign val="subscript"/>
        <sz val="11"/>
        <rFont val="Arial"/>
        <family val="2"/>
      </rPr>
      <t>w</t>
    </r>
    <r>
      <rPr>
        <b/>
        <sz val="11"/>
        <rFont val="Arial"/>
        <family val="2"/>
      </rPr>
      <t>)</t>
    </r>
    <phoneticPr fontId="1" type="noConversion"/>
  </si>
  <si>
    <r>
      <rPr>
        <b/>
        <i/>
        <sz val="11"/>
        <rFont val="Arial"/>
        <family val="2"/>
      </rPr>
      <t>C</t>
    </r>
    <r>
      <rPr>
        <b/>
        <vertAlign val="subscript"/>
        <sz val="11"/>
        <rFont val="Arial"/>
        <family val="2"/>
      </rPr>
      <t xml:space="preserve">i,w,free </t>
    </r>
    <r>
      <rPr>
        <b/>
        <sz val="11"/>
        <rFont val="Arial"/>
        <family val="2"/>
      </rPr>
      <t>(via PES) (ng/L</t>
    </r>
    <r>
      <rPr>
        <b/>
        <vertAlign val="subscript"/>
        <sz val="11"/>
        <rFont val="Arial"/>
        <family val="2"/>
      </rPr>
      <t>w</t>
    </r>
    <r>
      <rPr>
        <b/>
        <sz val="11"/>
        <rFont val="Arial"/>
        <family val="2"/>
      </rPr>
      <t>)</t>
    </r>
    <phoneticPr fontId="1" type="noConversion"/>
  </si>
  <si>
    <r>
      <rPr>
        <b/>
        <i/>
        <sz val="11"/>
        <rFont val="Arial"/>
        <family val="2"/>
      </rPr>
      <t>C</t>
    </r>
    <r>
      <rPr>
        <b/>
        <vertAlign val="subscript"/>
        <sz val="11"/>
        <rFont val="Arial"/>
        <family val="2"/>
      </rPr>
      <t>i,w,SPE</t>
    </r>
    <r>
      <rPr>
        <b/>
        <sz val="11"/>
        <rFont val="Arial"/>
        <family val="2"/>
      </rPr>
      <t xml:space="preserve"> (ng/L</t>
    </r>
    <r>
      <rPr>
        <b/>
        <vertAlign val="subscript"/>
        <sz val="11"/>
        <rFont val="Arial"/>
        <family val="2"/>
      </rPr>
      <t>w</t>
    </r>
    <r>
      <rPr>
        <b/>
        <sz val="11"/>
        <rFont val="Arial"/>
        <family val="2"/>
      </rPr>
      <t>)</t>
    </r>
    <phoneticPr fontId="1" type="noConversion"/>
  </si>
  <si>
    <r>
      <rPr>
        <b/>
        <i/>
        <sz val="11"/>
        <rFont val="Arial"/>
        <family val="2"/>
      </rPr>
      <t>C</t>
    </r>
    <r>
      <rPr>
        <b/>
        <vertAlign val="subscript"/>
        <sz val="11"/>
        <rFont val="Arial"/>
        <family val="2"/>
      </rPr>
      <t>i,SPM</t>
    </r>
    <r>
      <rPr>
        <b/>
        <sz val="11"/>
        <rFont val="Arial"/>
        <family val="2"/>
      </rPr>
      <t xml:space="preserve"> (ng/g</t>
    </r>
    <r>
      <rPr>
        <b/>
        <vertAlign val="subscript"/>
        <sz val="11"/>
        <rFont val="Arial"/>
        <family val="2"/>
      </rPr>
      <t>SPM,dw</t>
    </r>
    <r>
      <rPr>
        <b/>
        <sz val="11"/>
        <rFont val="Arial"/>
        <family val="2"/>
      </rPr>
      <t>)</t>
    </r>
    <phoneticPr fontId="1" type="noConversion"/>
  </si>
  <si>
    <r>
      <t>Table S1. Names, structures, and related physicochemical properties (octanol-water partition constant log</t>
    </r>
    <r>
      <rPr>
        <i/>
        <sz val="12"/>
        <color theme="1"/>
        <rFont val="Arial"/>
        <family val="2"/>
      </rPr>
      <t>K</t>
    </r>
    <r>
      <rPr>
        <vertAlign val="subscript"/>
        <sz val="12"/>
        <color theme="1"/>
        <rFont val="Arial"/>
        <family val="2"/>
      </rPr>
      <t>ow</t>
    </r>
    <r>
      <rPr>
        <sz val="12"/>
        <color theme="1"/>
        <rFont val="Arial"/>
        <family val="2"/>
      </rPr>
      <t>, fraction neutral species f</t>
    </r>
    <r>
      <rPr>
        <vertAlign val="subscript"/>
        <sz val="12"/>
        <color theme="1"/>
        <rFont val="Arial"/>
        <family val="2"/>
      </rPr>
      <t>neutral</t>
    </r>
    <r>
      <rPr>
        <sz val="12"/>
        <color theme="1"/>
        <rFont val="Arial"/>
        <family val="2"/>
      </rPr>
      <t>, partition constant between organic carbon and water log</t>
    </r>
    <r>
      <rPr>
        <i/>
        <sz val="12"/>
        <color theme="1"/>
        <rFont val="Arial"/>
        <family val="2"/>
      </rPr>
      <t>K</t>
    </r>
    <r>
      <rPr>
        <vertAlign val="subscript"/>
        <sz val="12"/>
        <color theme="1"/>
        <rFont val="Arial"/>
        <family val="2"/>
      </rPr>
      <t>oc</t>
    </r>
    <r>
      <rPr>
        <sz val="12"/>
        <color theme="1"/>
        <rFont val="Arial"/>
        <family val="2"/>
      </rPr>
      <t xml:space="preserve"> and ionization-corrected distribution ratio between polydimethylsiloxane (PDMS) and water log</t>
    </r>
    <r>
      <rPr>
        <i/>
        <sz val="12"/>
        <color theme="1"/>
        <rFont val="Arial"/>
        <family val="2"/>
      </rPr>
      <t>D</t>
    </r>
    <r>
      <rPr>
        <vertAlign val="subscript"/>
        <sz val="12"/>
        <color theme="1"/>
        <rFont val="Arial"/>
        <family val="2"/>
      </rPr>
      <t xml:space="preserve">PDSM/w </t>
    </r>
    <r>
      <rPr>
        <sz val="12"/>
        <color theme="1"/>
        <rFont val="Arial"/>
        <family val="2"/>
      </rPr>
      <t>or OC, logD</t>
    </r>
    <r>
      <rPr>
        <vertAlign val="subscript"/>
        <sz val="12"/>
        <color theme="1"/>
        <rFont val="Arial"/>
        <family val="2"/>
      </rPr>
      <t xml:space="preserve">PDSM/OC </t>
    </r>
    <r>
      <rPr>
        <sz val="12"/>
        <color theme="1"/>
        <rFont val="Arial"/>
        <family val="2"/>
      </rPr>
      <t>of target chemicals analyzed both in wet and dry weather.</t>
    </r>
    <phoneticPr fontId="1" type="noConversion"/>
  </si>
  <si>
    <r>
      <t xml:space="preserve">Table S3. Bioactivity and toxicity data of target compounds in </t>
    </r>
    <r>
      <rPr>
        <i/>
        <sz val="12"/>
        <color theme="1"/>
        <rFont val="Arial"/>
        <family val="2"/>
      </rPr>
      <t>in vitro</t>
    </r>
    <r>
      <rPr>
        <sz val="12"/>
        <color theme="1"/>
        <rFont val="Arial"/>
        <family val="2"/>
      </rPr>
      <t xml:space="preserve"> bioassays indicative of the activation of aryl hydrocarbon (AhR), binding to peroxisome proliferator-activated receptor gamma (PPARγ) and oxidative stress response with AREc32. Table adapted from Lee, J., Schlichting, R., König, M., Scholz, S., Krauss, M. and Escher, B.I. (2022). Monitoring Mixture Effects of Neurotoxicants in Surface Water and Wastewater Treatment Plant Effluents with Neurite Outgrowth Inhibition in SH-SY5Y Cells. ACS Environmental Au, 2(6): 523-535. 10.1021/acsenvironau.2c00026</t>
    </r>
    <phoneticPr fontId="1" type="noConversion"/>
  </si>
  <si>
    <t>Table S4. Directly measured concentrations of detected chemicals in water after solid-phase extraction (SPE), suspended particulate matter (SPM) after accelerated solvent extraction (ASE), and in polydimethylsiloxane (PDMS) after passive equilibrium sampling (PES) in wet and dry weather.</t>
    <phoneticPr fontId="1" type="noConversion"/>
  </si>
  <si>
    <r>
      <t>Table S5. Freely dissolved aqueous concentration (</t>
    </r>
    <r>
      <rPr>
        <i/>
        <sz val="12"/>
        <color theme="1"/>
        <rFont val="Arial"/>
        <family val="2"/>
      </rPr>
      <t>C</t>
    </r>
    <r>
      <rPr>
        <vertAlign val="subscript"/>
        <sz val="12"/>
        <color theme="1"/>
        <rFont val="Arial"/>
        <family val="2"/>
      </rPr>
      <t>i,w,free</t>
    </r>
    <r>
      <rPr>
        <sz val="12"/>
        <color theme="1"/>
        <rFont val="Arial"/>
        <family val="2"/>
      </rPr>
      <t>) and organic carbon (OC)-bound concentrations (</t>
    </r>
    <r>
      <rPr>
        <i/>
        <sz val="12"/>
        <color theme="1"/>
        <rFont val="Arial"/>
        <family val="2"/>
      </rPr>
      <t>C</t>
    </r>
    <r>
      <rPr>
        <vertAlign val="subscript"/>
        <sz val="12"/>
        <color theme="1"/>
        <rFont val="Arial"/>
        <family val="2"/>
      </rPr>
      <t>i,OC</t>
    </r>
    <r>
      <rPr>
        <sz val="12"/>
        <color theme="1"/>
        <rFont val="Arial"/>
        <family val="2"/>
      </rPr>
      <t>) of detected chemicals i  calculated from measured concentrations of detected chemicals in water after solid-phase extraction (SPE), suspended particulate matter (SPM) after accelerated solvent extraction (ASE), and in polydimethylsiloxane (PDMS) (Table S4) via a mass-balance model (MBM, eqs. 1 and 3) or via partition constants to PDMS (eqs. 2 and 4).</t>
    </r>
    <phoneticPr fontId="1" type="noConversion"/>
  </si>
  <si>
    <r>
      <t>TU</t>
    </r>
    <r>
      <rPr>
        <b/>
        <vertAlign val="subscript"/>
        <sz val="11"/>
        <color theme="1"/>
        <rFont val="Arial"/>
        <family val="2"/>
      </rPr>
      <t>bio</t>
    </r>
    <phoneticPr fontId="1" type="noConversion"/>
  </si>
  <si>
    <r>
      <t>TU</t>
    </r>
    <r>
      <rPr>
        <b/>
        <vertAlign val="subscript"/>
        <sz val="11"/>
        <color theme="1"/>
        <rFont val="Arial"/>
        <family val="2"/>
      </rPr>
      <t>chem</t>
    </r>
    <phoneticPr fontId="1" type="noConversion"/>
  </si>
  <si>
    <r>
      <t xml:space="preserve"> L</t>
    </r>
    <r>
      <rPr>
        <b/>
        <vertAlign val="subscript"/>
        <sz val="11"/>
        <color theme="1"/>
        <rFont val="Arial"/>
        <family val="2"/>
      </rPr>
      <t>bioassay</t>
    </r>
    <r>
      <rPr>
        <b/>
        <sz val="11"/>
        <color theme="1"/>
        <rFont val="Arial"/>
        <family val="2"/>
      </rPr>
      <t>/L</t>
    </r>
    <r>
      <rPr>
        <b/>
        <vertAlign val="subscript"/>
        <sz val="11"/>
        <color theme="1"/>
        <rFont val="Arial"/>
        <family val="2"/>
      </rPr>
      <t>w</t>
    </r>
    <phoneticPr fontId="1" type="noConversion"/>
  </si>
  <si>
    <r>
      <t xml:space="preserve"> L</t>
    </r>
    <r>
      <rPr>
        <b/>
        <vertAlign val="subscript"/>
        <sz val="11"/>
        <color theme="1"/>
        <rFont val="Arial"/>
        <family val="2"/>
      </rPr>
      <t>bioassay</t>
    </r>
    <r>
      <rPr>
        <b/>
        <sz val="11"/>
        <color theme="1"/>
        <rFont val="Arial"/>
        <family val="2"/>
      </rPr>
      <t>/kg</t>
    </r>
    <r>
      <rPr>
        <b/>
        <vertAlign val="subscript"/>
        <sz val="11"/>
        <color theme="1"/>
        <rFont val="Arial"/>
        <family val="2"/>
      </rPr>
      <t>SPM</t>
    </r>
    <phoneticPr fontId="1" type="noConversion"/>
  </si>
  <si>
    <r>
      <t xml:space="preserve"> L</t>
    </r>
    <r>
      <rPr>
        <b/>
        <vertAlign val="subscript"/>
        <sz val="11"/>
        <color theme="1"/>
        <rFont val="Arial"/>
        <family val="2"/>
      </rPr>
      <t>bioassay</t>
    </r>
    <r>
      <rPr>
        <b/>
        <sz val="11"/>
        <color theme="1"/>
        <rFont val="Arial"/>
        <family val="2"/>
      </rPr>
      <t>/kg</t>
    </r>
    <r>
      <rPr>
        <b/>
        <vertAlign val="subscript"/>
        <sz val="11"/>
        <color theme="1"/>
        <rFont val="Arial"/>
        <family val="2"/>
      </rPr>
      <t>OC</t>
    </r>
    <phoneticPr fontId="1" type="noConversion"/>
  </si>
  <si>
    <r>
      <t>Table S6. The effect concentration that caused 10% of the maximum inhibitory concentration (IC</t>
    </r>
    <r>
      <rPr>
        <vertAlign val="subscript"/>
        <sz val="12"/>
        <color theme="1"/>
        <rFont val="Arial"/>
        <family val="2"/>
      </rPr>
      <t>10</t>
    </r>
    <r>
      <rPr>
        <sz val="12"/>
        <color theme="1"/>
        <rFont val="Arial"/>
        <family val="2"/>
      </rPr>
      <t>) and 10% of the maximum effect (EC</t>
    </r>
    <r>
      <rPr>
        <vertAlign val="subscript"/>
        <sz val="12"/>
        <color theme="1"/>
        <rFont val="Arial"/>
        <family val="2"/>
      </rPr>
      <t>10</t>
    </r>
    <r>
      <rPr>
        <sz val="12"/>
        <color theme="1"/>
        <rFont val="Arial"/>
        <family val="2"/>
      </rPr>
      <t>) or an induction ratio of 1.5 (EC</t>
    </r>
    <r>
      <rPr>
        <vertAlign val="subscript"/>
        <sz val="12"/>
        <color theme="1"/>
        <rFont val="Arial"/>
        <family val="2"/>
      </rPr>
      <t>IR1.5</t>
    </r>
    <r>
      <rPr>
        <sz val="12"/>
        <color theme="1"/>
        <rFont val="Arial"/>
        <family val="2"/>
      </rPr>
      <t>), the bioanalytical equivalent concentrations (BEQ</t>
    </r>
    <r>
      <rPr>
        <vertAlign val="subscript"/>
        <sz val="12"/>
        <color theme="1"/>
        <rFont val="Arial"/>
        <family val="2"/>
      </rPr>
      <t>bio</t>
    </r>
    <r>
      <rPr>
        <sz val="12"/>
        <color theme="1"/>
        <rFont val="Arial"/>
        <family val="2"/>
      </rPr>
      <t xml:space="preserve"> and BEQ</t>
    </r>
    <r>
      <rPr>
        <vertAlign val="subscript"/>
        <sz val="12"/>
        <color theme="1"/>
        <rFont val="Arial"/>
        <family val="2"/>
      </rPr>
      <t>chem</t>
    </r>
    <r>
      <rPr>
        <sz val="12"/>
        <color theme="1"/>
        <rFont val="Arial"/>
        <family val="2"/>
      </rPr>
      <t>) and toxic unit for cytotoxicity (TU</t>
    </r>
    <r>
      <rPr>
        <vertAlign val="subscript"/>
        <sz val="12"/>
        <color theme="1"/>
        <rFont val="Arial"/>
        <family val="2"/>
      </rPr>
      <t>bio</t>
    </r>
    <r>
      <rPr>
        <sz val="12"/>
        <color theme="1"/>
        <rFont val="Arial"/>
        <family val="2"/>
      </rPr>
      <t xml:space="preserve"> and TU</t>
    </r>
    <r>
      <rPr>
        <vertAlign val="subscript"/>
        <sz val="12"/>
        <color theme="1"/>
        <rFont val="Arial"/>
        <family val="2"/>
      </rPr>
      <t>chem</t>
    </r>
    <r>
      <rPr>
        <sz val="12"/>
        <color theme="1"/>
        <rFont val="Arial"/>
        <family val="2"/>
      </rPr>
      <t>) of chemical mixtures calculated based on effect and chemical concentrations and the fractions of observed effects explained by detected chemicals in water, suspended particulate matter (SPM), and the organic carbon (OC)-bound fraction in SPM.</t>
    </r>
    <phoneticPr fontId="1" type="noConversion"/>
  </si>
  <si>
    <r>
      <t>Table S1. Names, structures, and related physicochemical properties (octanol-water partition constant log</t>
    </r>
    <r>
      <rPr>
        <b/>
        <i/>
        <sz val="12"/>
        <color theme="1"/>
        <rFont val="Arial"/>
        <family val="2"/>
      </rPr>
      <t>K</t>
    </r>
    <r>
      <rPr>
        <b/>
        <vertAlign val="subscript"/>
        <sz val="12"/>
        <color theme="1"/>
        <rFont val="Arial"/>
        <family val="2"/>
      </rPr>
      <t>ow</t>
    </r>
    <r>
      <rPr>
        <b/>
        <sz val="12"/>
        <color theme="1"/>
        <rFont val="Arial"/>
        <family val="2"/>
      </rPr>
      <t>, fraction neutral species f</t>
    </r>
    <r>
      <rPr>
        <b/>
        <vertAlign val="subscript"/>
        <sz val="12"/>
        <color theme="1"/>
        <rFont val="Arial"/>
        <family val="2"/>
      </rPr>
      <t>neutral</t>
    </r>
    <r>
      <rPr>
        <b/>
        <sz val="12"/>
        <color theme="1"/>
        <rFont val="Arial"/>
        <family val="2"/>
      </rPr>
      <t>, partition constant between organic carbon and water log</t>
    </r>
    <r>
      <rPr>
        <b/>
        <i/>
        <sz val="12"/>
        <color theme="1"/>
        <rFont val="Arial"/>
        <family val="2"/>
      </rPr>
      <t>K</t>
    </r>
    <r>
      <rPr>
        <b/>
        <vertAlign val="subscript"/>
        <sz val="12"/>
        <color theme="1"/>
        <rFont val="Arial"/>
        <family val="2"/>
      </rPr>
      <t>oc</t>
    </r>
    <r>
      <rPr>
        <b/>
        <sz val="12"/>
        <color theme="1"/>
        <rFont val="Arial"/>
        <family val="2"/>
      </rPr>
      <t xml:space="preserve"> and and ionization-corrected distribution ratio between PDMS and water log</t>
    </r>
    <r>
      <rPr>
        <b/>
        <i/>
        <sz val="12"/>
        <color theme="1"/>
        <rFont val="Arial"/>
        <family val="2"/>
      </rPr>
      <t>D</t>
    </r>
    <r>
      <rPr>
        <b/>
        <vertAlign val="subscript"/>
        <sz val="12"/>
        <color theme="1"/>
        <rFont val="Arial"/>
        <family val="2"/>
      </rPr>
      <t xml:space="preserve">PDSM/w </t>
    </r>
    <r>
      <rPr>
        <b/>
        <sz val="12"/>
        <color theme="1"/>
        <rFont val="Arial"/>
        <family val="2"/>
      </rPr>
      <t>or OC, logD</t>
    </r>
    <r>
      <rPr>
        <b/>
        <vertAlign val="subscript"/>
        <sz val="12"/>
        <color theme="1"/>
        <rFont val="Arial"/>
        <family val="2"/>
      </rPr>
      <t xml:space="preserve">PDSM/OC </t>
    </r>
    <r>
      <rPr>
        <b/>
        <sz val="12"/>
        <color theme="1"/>
        <rFont val="Arial"/>
        <family val="2"/>
      </rPr>
      <t>of target chemicals analyzed both in wet and dry weather.</t>
    </r>
  </si>
  <si>
    <r>
      <t>Table S7. Top 10 risk drivers in chemical mixtures identified by iceberg modeling and their contributions to BEQ</t>
    </r>
    <r>
      <rPr>
        <b/>
        <vertAlign val="subscript"/>
        <sz val="12"/>
        <rFont val="Arial"/>
        <family val="2"/>
      </rPr>
      <t>chem</t>
    </r>
    <r>
      <rPr>
        <b/>
        <sz val="12"/>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
    <numFmt numFmtId="166" formatCode="0.00_);[Red]\(0.00\)"/>
    <numFmt numFmtId="167" formatCode="0.0000"/>
    <numFmt numFmtId="168" formatCode="0.0E+00"/>
  </numFmts>
  <fonts count="39">
    <font>
      <sz val="11"/>
      <color theme="1"/>
      <name val="Calibri"/>
      <family val="2"/>
      <scheme val="minor"/>
    </font>
    <font>
      <sz val="9"/>
      <name val="Calibri"/>
      <family val="3"/>
      <charset val="134"/>
      <scheme val="minor"/>
    </font>
    <font>
      <b/>
      <sz val="11"/>
      <color theme="1"/>
      <name val="Calibri"/>
      <family val="3"/>
      <charset val="134"/>
      <scheme val="minor"/>
    </font>
    <font>
      <b/>
      <sz val="12"/>
      <color theme="1"/>
      <name val="Arial"/>
      <family val="2"/>
    </font>
    <font>
      <sz val="11"/>
      <color theme="1"/>
      <name val="Arial"/>
      <family val="2"/>
    </font>
    <font>
      <b/>
      <sz val="11"/>
      <color theme="1"/>
      <name val="Arial"/>
      <family val="2"/>
    </font>
    <font>
      <b/>
      <sz val="11"/>
      <name val="Arial"/>
      <family val="2"/>
    </font>
    <font>
      <b/>
      <i/>
      <sz val="11"/>
      <color theme="1"/>
      <name val="Arial"/>
      <family val="2"/>
    </font>
    <font>
      <b/>
      <vertAlign val="subscript"/>
      <sz val="11"/>
      <color theme="1"/>
      <name val="Arial"/>
      <family val="2"/>
    </font>
    <font>
      <b/>
      <i/>
      <sz val="11"/>
      <name val="Arial"/>
      <family val="2"/>
    </font>
    <font>
      <b/>
      <vertAlign val="subscript"/>
      <sz val="11"/>
      <name val="Arial"/>
      <family val="2"/>
    </font>
    <font>
      <b/>
      <sz val="11"/>
      <color theme="3" tint="-0.499984740745262"/>
      <name val="Arial"/>
      <family val="2"/>
    </font>
    <font>
      <sz val="11"/>
      <name val="Arial"/>
      <family val="2"/>
    </font>
    <font>
      <sz val="11"/>
      <color rgb="FF0070C0"/>
      <name val="Arial"/>
      <family val="2"/>
    </font>
    <font>
      <sz val="11"/>
      <color rgb="FF00B050"/>
      <name val="Arial"/>
      <family val="2"/>
    </font>
    <font>
      <sz val="11"/>
      <color rgb="FFFF0000"/>
      <name val="Arial"/>
      <family val="2"/>
    </font>
    <font>
      <sz val="11"/>
      <color theme="1"/>
      <name val="等线"/>
      <family val="2"/>
      <charset val="134"/>
    </font>
    <font>
      <b/>
      <i/>
      <sz val="12"/>
      <color theme="1"/>
      <name val="Arial"/>
      <family val="2"/>
    </font>
    <font>
      <b/>
      <sz val="12"/>
      <name val="Arial"/>
      <family val="2"/>
    </font>
    <font>
      <b/>
      <vertAlign val="subscript"/>
      <sz val="12"/>
      <name val="Arial"/>
      <family val="2"/>
    </font>
    <font>
      <b/>
      <vertAlign val="superscript"/>
      <sz val="11"/>
      <color theme="1"/>
      <name val="Arial"/>
      <family val="2"/>
    </font>
    <font>
      <vertAlign val="superscript"/>
      <sz val="11"/>
      <color theme="1"/>
      <name val="Arial"/>
      <family val="2"/>
    </font>
    <font>
      <vertAlign val="subscript"/>
      <sz val="11"/>
      <color theme="1"/>
      <name val="Arial"/>
      <family val="2"/>
    </font>
    <font>
      <i/>
      <sz val="11"/>
      <color theme="1"/>
      <name val="Arial"/>
      <family val="2"/>
    </font>
    <font>
      <i/>
      <sz val="12"/>
      <color theme="1"/>
      <name val="Arial"/>
      <family val="2"/>
    </font>
    <font>
      <sz val="12"/>
      <color theme="1"/>
      <name val="Arial"/>
      <family val="2"/>
    </font>
    <font>
      <sz val="11"/>
      <color theme="1"/>
      <name val="Times New Roman"/>
      <family val="1"/>
    </font>
    <font>
      <sz val="12"/>
      <name val="Arial"/>
      <family val="2"/>
    </font>
    <font>
      <vertAlign val="subscript"/>
      <sz val="12"/>
      <name val="Arial"/>
      <family val="2"/>
    </font>
    <font>
      <b/>
      <sz val="11"/>
      <color rgb="FF000000"/>
      <name val="Arial"/>
      <family val="2"/>
    </font>
    <font>
      <sz val="11"/>
      <color rgb="FF000000"/>
      <name val="Arial"/>
      <family val="2"/>
    </font>
    <font>
      <b/>
      <vertAlign val="subscript"/>
      <sz val="12"/>
      <color theme="1"/>
      <name val="Arial"/>
      <family val="2"/>
    </font>
    <font>
      <sz val="11"/>
      <color theme="1"/>
      <name val="Calibri"/>
      <family val="2"/>
      <scheme val="minor"/>
    </font>
    <font>
      <vertAlign val="subscript"/>
      <sz val="12"/>
      <color theme="1"/>
      <name val="Arial"/>
      <family val="2"/>
    </font>
    <font>
      <b/>
      <sz val="11"/>
      <color theme="1"/>
      <name val="等线"/>
      <family val="3"/>
      <charset val="134"/>
    </font>
    <font>
      <b/>
      <sz val="11"/>
      <color theme="1"/>
      <name val="Arial"/>
      <family val="3"/>
      <charset val="134"/>
    </font>
    <font>
      <b/>
      <vertAlign val="subscript"/>
      <sz val="11"/>
      <color theme="1"/>
      <name val="等线"/>
      <family val="2"/>
      <charset val="134"/>
    </font>
    <font>
      <b/>
      <sz val="11"/>
      <name val="Arial"/>
      <family val="3"/>
      <charset val="134"/>
    </font>
    <font>
      <b/>
      <sz val="11"/>
      <name val="等线"/>
      <family val="3"/>
      <charset val="134"/>
    </font>
  </fonts>
  <fills count="4">
    <fill>
      <patternFill patternType="none"/>
    </fill>
    <fill>
      <patternFill patternType="gray125"/>
    </fill>
    <fill>
      <patternFill patternType="solid">
        <fgColor theme="3" tint="0.79998168889431442"/>
        <bgColor indexed="64"/>
      </patternFill>
    </fill>
    <fill>
      <patternFill patternType="solid">
        <fgColor theme="2" tint="-0.249977111117893"/>
        <bgColor indexed="64"/>
      </patternFill>
    </fill>
  </fills>
  <borders count="9">
    <border>
      <left/>
      <right/>
      <top/>
      <bottom/>
      <diagonal/>
    </border>
    <border>
      <left/>
      <right/>
      <top/>
      <bottom style="medium">
        <color auto="1"/>
      </bottom>
      <diagonal/>
    </border>
    <border>
      <left/>
      <right/>
      <top style="medium">
        <color auto="1"/>
      </top>
      <bottom style="medium">
        <color auto="1"/>
      </bottom>
      <diagonal/>
    </border>
    <border>
      <left/>
      <right/>
      <top/>
      <bottom style="thick">
        <color auto="1"/>
      </bottom>
      <diagonal/>
    </border>
    <border>
      <left/>
      <right/>
      <top style="thick">
        <color auto="1"/>
      </top>
      <bottom style="medium">
        <color auto="1"/>
      </bottom>
      <diagonal/>
    </border>
    <border>
      <left/>
      <right/>
      <top style="medium">
        <color auto="1"/>
      </top>
      <bottom style="thick">
        <color auto="1"/>
      </bottom>
      <diagonal/>
    </border>
    <border>
      <left/>
      <right/>
      <top style="thick">
        <color auto="1"/>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9" fontId="32" fillId="0" borderId="0" applyFont="0" applyFill="0" applyBorder="0" applyAlignment="0" applyProtection="0">
      <alignment vertical="center"/>
    </xf>
  </cellStyleXfs>
  <cellXfs count="112">
    <xf numFmtId="0" fontId="0" fillId="0" borderId="0" xfId="0"/>
    <xf numFmtId="0" fontId="2" fillId="0" borderId="0" xfId="0" applyFont="1" applyAlignment="1">
      <alignment wrapText="1"/>
    </xf>
    <xf numFmtId="0" fontId="0" fillId="0" borderId="0" xfId="0" applyAlignment="1">
      <alignment horizontal="center"/>
    </xf>
    <xf numFmtId="0" fontId="3" fillId="0" borderId="0" xfId="0" applyFont="1"/>
    <xf numFmtId="0" fontId="4" fillId="0" borderId="0" xfId="0" applyFont="1"/>
    <xf numFmtId="0" fontId="4" fillId="0" borderId="0" xfId="0" applyFont="1" applyAlignment="1">
      <alignment horizontal="center"/>
    </xf>
    <xf numFmtId="0" fontId="4" fillId="0" borderId="0" xfId="0" applyFont="1" applyAlignment="1">
      <alignment horizontal="center" vertical="center"/>
    </xf>
    <xf numFmtId="2" fontId="4" fillId="0" borderId="0" xfId="0" applyNumberFormat="1" applyFont="1" applyAlignment="1">
      <alignment horizontal="center"/>
    </xf>
    <xf numFmtId="2" fontId="4" fillId="0" borderId="0" xfId="0" applyNumberFormat="1" applyFont="1" applyAlignment="1">
      <alignment horizontal="center" vertical="center"/>
    </xf>
    <xf numFmtId="2" fontId="4" fillId="0" borderId="0" xfId="0" applyNumberFormat="1" applyFont="1" applyAlignment="1">
      <alignment horizontal="center" vertical="center" wrapText="1"/>
    </xf>
    <xf numFmtId="0" fontId="6" fillId="0" borderId="2" xfId="0" applyFont="1" applyBorder="1" applyAlignment="1">
      <alignment horizontal="center" wrapText="1"/>
    </xf>
    <xf numFmtId="0" fontId="12" fillId="0" borderId="0" xfId="0" applyFont="1"/>
    <xf numFmtId="0" fontId="13" fillId="0" borderId="0" xfId="0" applyFont="1" applyAlignment="1">
      <alignment horizontal="center"/>
    </xf>
    <xf numFmtId="164" fontId="14" fillId="0" borderId="0" xfId="0" applyNumberFormat="1" applyFont="1" applyAlignment="1">
      <alignment horizontal="center"/>
    </xf>
    <xf numFmtId="0" fontId="4" fillId="0" borderId="0" xfId="0" applyFont="1" applyAlignment="1">
      <alignment horizontal="left"/>
    </xf>
    <xf numFmtId="0" fontId="15" fillId="0" borderId="0" xfId="0" applyFont="1"/>
    <xf numFmtId="164" fontId="12" fillId="0" borderId="0" xfId="0" applyNumberFormat="1" applyFont="1" applyAlignment="1">
      <alignment horizontal="center"/>
    </xf>
    <xf numFmtId="10" fontId="14" fillId="0" borderId="0" xfId="0" applyNumberFormat="1" applyFont="1" applyAlignment="1">
      <alignment horizontal="center"/>
    </xf>
    <xf numFmtId="165" fontId="14" fillId="0" borderId="0" xfId="0" applyNumberFormat="1" applyFont="1" applyAlignment="1">
      <alignment horizontal="center"/>
    </xf>
    <xf numFmtId="9" fontId="14" fillId="0" borderId="0" xfId="0" applyNumberFormat="1" applyFont="1" applyAlignment="1">
      <alignment horizontal="center"/>
    </xf>
    <xf numFmtId="0" fontId="3" fillId="0" borderId="0" xfId="0" applyFont="1" applyAlignment="1">
      <alignment horizontal="left"/>
    </xf>
    <xf numFmtId="0" fontId="18" fillId="0" borderId="0" xfId="0" applyFont="1"/>
    <xf numFmtId="11" fontId="4" fillId="0" borderId="0" xfId="0" applyNumberFormat="1" applyFont="1" applyAlignment="1">
      <alignment horizontal="center"/>
    </xf>
    <xf numFmtId="0" fontId="4" fillId="0" borderId="3" xfId="0" applyFont="1" applyBorder="1" applyAlignment="1">
      <alignment horizontal="center"/>
    </xf>
    <xf numFmtId="11" fontId="4" fillId="0" borderId="3" xfId="0" applyNumberFormat="1" applyFont="1" applyBorder="1" applyAlignment="1">
      <alignment horizontal="center"/>
    </xf>
    <xf numFmtId="11" fontId="5" fillId="0" borderId="5" xfId="0" applyNumberFormat="1" applyFont="1" applyBorder="1" applyAlignment="1">
      <alignment horizontal="center" wrapText="1"/>
    </xf>
    <xf numFmtId="2" fontId="4" fillId="0" borderId="3" xfId="0" applyNumberFormat="1" applyFont="1" applyBorder="1" applyAlignment="1">
      <alignment horizontal="center"/>
    </xf>
    <xf numFmtId="0" fontId="4" fillId="0" borderId="3" xfId="0" applyFont="1" applyBorder="1" applyAlignment="1">
      <alignment horizontal="center" vertical="center"/>
    </xf>
    <xf numFmtId="0" fontId="6" fillId="0" borderId="5" xfId="0" applyFont="1" applyBorder="1" applyAlignment="1">
      <alignment horizontal="center" vertical="center" wrapText="1"/>
    </xf>
    <xf numFmtId="11" fontId="4" fillId="0" borderId="0" xfId="0" applyNumberFormat="1" applyFont="1" applyAlignment="1">
      <alignment horizontal="left"/>
    </xf>
    <xf numFmtId="0" fontId="29" fillId="0" borderId="5" xfId="0" applyFont="1" applyBorder="1" applyAlignment="1">
      <alignment horizontal="center" vertical="center" wrapText="1"/>
    </xf>
    <xf numFmtId="0" fontId="0" fillId="0" borderId="0" xfId="0" applyAlignment="1">
      <alignment wrapText="1"/>
    </xf>
    <xf numFmtId="0" fontId="0" fillId="0" borderId="0" xfId="0" applyAlignment="1">
      <alignment horizontal="left"/>
    </xf>
    <xf numFmtId="0" fontId="5" fillId="0" borderId="0" xfId="0" applyFont="1" applyAlignment="1">
      <alignment horizontal="left" vertical="center"/>
    </xf>
    <xf numFmtId="0" fontId="4" fillId="0" borderId="3" xfId="0" applyFont="1" applyBorder="1" applyAlignment="1">
      <alignment horizontal="left"/>
    </xf>
    <xf numFmtId="0" fontId="5" fillId="0" borderId="0" xfId="0" applyFont="1" applyAlignment="1">
      <alignment horizontal="left" vertical="center" wrapText="1"/>
    </xf>
    <xf numFmtId="0" fontId="5" fillId="0" borderId="0" xfId="0" applyFont="1" applyAlignment="1">
      <alignment horizontal="left"/>
    </xf>
    <xf numFmtId="0" fontId="4" fillId="0" borderId="0" xfId="0" applyFont="1" applyAlignment="1">
      <alignment horizontal="left" vertical="center"/>
    </xf>
    <xf numFmtId="2" fontId="4" fillId="0" borderId="1" xfId="0" applyNumberFormat="1" applyFont="1" applyBorder="1" applyAlignment="1">
      <alignment horizontal="center"/>
    </xf>
    <xf numFmtId="0" fontId="5" fillId="0" borderId="2" xfId="0" applyFont="1" applyBorder="1" applyAlignment="1">
      <alignment horizontal="center" vertical="center"/>
    </xf>
    <xf numFmtId="2" fontId="5" fillId="0" borderId="2" xfId="0" applyNumberFormat="1" applyFont="1" applyBorder="1" applyAlignment="1">
      <alignment horizontal="center" vertical="center" wrapText="1"/>
    </xf>
    <xf numFmtId="0" fontId="6" fillId="0" borderId="2" xfId="0" applyFont="1" applyBorder="1" applyAlignment="1">
      <alignment horizontal="center" vertical="center" wrapText="1"/>
    </xf>
    <xf numFmtId="0" fontId="2" fillId="0" borderId="0" xfId="0" applyFont="1" applyAlignment="1">
      <alignment vertical="center" wrapText="1"/>
    </xf>
    <xf numFmtId="166" fontId="0" fillId="0" borderId="0" xfId="1" applyNumberFormat="1" applyFont="1" applyAlignment="1">
      <alignment horizontal="center"/>
    </xf>
    <xf numFmtId="166" fontId="5" fillId="0" borderId="1" xfId="1" applyNumberFormat="1" applyFont="1" applyBorder="1" applyAlignment="1">
      <alignment horizontal="center" vertical="center" wrapText="1"/>
    </xf>
    <xf numFmtId="166" fontId="4" fillId="0" borderId="0" xfId="1" applyNumberFormat="1" applyFont="1" applyAlignment="1">
      <alignment horizontal="center"/>
    </xf>
    <xf numFmtId="166" fontId="4" fillId="0" borderId="3" xfId="1" applyNumberFormat="1" applyFont="1" applyBorder="1" applyAlignment="1">
      <alignment horizontal="center"/>
    </xf>
    <xf numFmtId="11" fontId="4" fillId="0" borderId="0" xfId="0" applyNumberFormat="1" applyFont="1"/>
    <xf numFmtId="11" fontId="5" fillId="0" borderId="2" xfId="0" applyNumberFormat="1" applyFont="1" applyBorder="1" applyAlignment="1">
      <alignment horizontal="center" vertical="center" wrapText="1"/>
    </xf>
    <xf numFmtId="11" fontId="4" fillId="0" borderId="0" xfId="0" applyNumberFormat="1" applyFont="1" applyAlignment="1">
      <alignment horizontal="center" vertical="center"/>
    </xf>
    <xf numFmtId="11" fontId="4" fillId="0" borderId="3" xfId="0" applyNumberFormat="1" applyFont="1" applyBorder="1" applyAlignment="1">
      <alignment horizontal="center" vertical="center"/>
    </xf>
    <xf numFmtId="0" fontId="25" fillId="0" borderId="0" xfId="0" applyFont="1" applyAlignment="1">
      <alignment wrapText="1"/>
    </xf>
    <xf numFmtId="0" fontId="0" fillId="0" borderId="1" xfId="0" applyBorder="1" applyAlignment="1">
      <alignment horizontal="center"/>
    </xf>
    <xf numFmtId="11" fontId="4" fillId="0" borderId="0" xfId="0" applyNumberFormat="1" applyFont="1" applyAlignment="1">
      <alignment horizontal="center" wrapText="1"/>
    </xf>
    <xf numFmtId="1" fontId="4" fillId="0" borderId="0" xfId="0" applyNumberFormat="1" applyFont="1" applyAlignment="1">
      <alignment horizontal="center" wrapText="1"/>
    </xf>
    <xf numFmtId="0" fontId="5" fillId="0" borderId="5" xfId="0" applyFont="1" applyBorder="1" applyAlignment="1">
      <alignment horizontal="center" vertical="center" wrapText="1"/>
    </xf>
    <xf numFmtId="167" fontId="0" fillId="0" borderId="0" xfId="0" applyNumberFormat="1"/>
    <xf numFmtId="11" fontId="5" fillId="0" borderId="0" xfId="0" applyNumberFormat="1" applyFont="1" applyAlignment="1">
      <alignment horizontal="left" wrapText="1"/>
    </xf>
    <xf numFmtId="168" fontId="4" fillId="0" borderId="0" xfId="0" applyNumberFormat="1" applyFont="1" applyAlignment="1">
      <alignment horizontal="center" vertical="center"/>
    </xf>
    <xf numFmtId="168" fontId="4" fillId="0" borderId="0" xfId="0" applyNumberFormat="1" applyFont="1" applyAlignment="1">
      <alignment horizontal="center" vertical="center" wrapText="1"/>
    </xf>
    <xf numFmtId="168" fontId="12" fillId="0" borderId="0" xfId="0" applyNumberFormat="1" applyFont="1" applyAlignment="1">
      <alignment horizontal="center" vertical="center"/>
    </xf>
    <xf numFmtId="168" fontId="12" fillId="0" borderId="0" xfId="0" applyNumberFormat="1" applyFont="1" applyAlignment="1">
      <alignment horizontal="center" vertical="center" wrapText="1"/>
    </xf>
    <xf numFmtId="168" fontId="30" fillId="0" borderId="0" xfId="0" applyNumberFormat="1" applyFont="1" applyAlignment="1">
      <alignment horizontal="center" vertical="center" wrapText="1"/>
    </xf>
    <xf numFmtId="166" fontId="0" fillId="0" borderId="0" xfId="0" applyNumberFormat="1"/>
    <xf numFmtId="0" fontId="5" fillId="0" borderId="2" xfId="0" applyFont="1" applyBorder="1" applyAlignment="1">
      <alignment horizontal="center" vertical="center" wrapText="1"/>
    </xf>
    <xf numFmtId="0" fontId="5" fillId="0" borderId="1" xfId="0" applyFont="1" applyBorder="1" applyAlignment="1">
      <alignment horizontal="left" vertical="center" wrapText="1"/>
    </xf>
    <xf numFmtId="168" fontId="4" fillId="0" borderId="1" xfId="0" applyNumberFormat="1" applyFont="1" applyBorder="1" applyAlignment="1">
      <alignment horizontal="center" vertical="center" wrapText="1"/>
    </xf>
    <xf numFmtId="168" fontId="12" fillId="0" borderId="1" xfId="0" applyNumberFormat="1" applyFont="1" applyBorder="1" applyAlignment="1">
      <alignment horizontal="center" vertical="center" wrapText="1"/>
    </xf>
    <xf numFmtId="0" fontId="0" fillId="0" borderId="1" xfId="0" applyBorder="1"/>
    <xf numFmtId="11" fontId="0" fillId="0" borderId="0" xfId="0" applyNumberFormat="1"/>
    <xf numFmtId="0" fontId="5" fillId="0" borderId="2" xfId="0" applyFont="1" applyBorder="1" applyAlignment="1">
      <alignment horizontal="left" vertical="center" wrapText="1"/>
    </xf>
    <xf numFmtId="0" fontId="25" fillId="0" borderId="0" xfId="0" applyFont="1" applyAlignment="1">
      <alignment horizontal="left" wrapText="1"/>
    </xf>
    <xf numFmtId="0" fontId="25" fillId="0" borderId="0" xfId="0" applyFont="1" applyAlignment="1">
      <alignment wrapText="1"/>
    </xf>
    <xf numFmtId="0" fontId="27" fillId="0" borderId="0" xfId="0" applyFont="1" applyAlignment="1">
      <alignment wrapText="1"/>
    </xf>
    <xf numFmtId="0" fontId="5" fillId="0" borderId="4" xfId="0" applyFont="1" applyBorder="1" applyAlignment="1">
      <alignment horizontal="center"/>
    </xf>
    <xf numFmtId="0" fontId="5" fillId="0" borderId="4" xfId="0" applyFont="1" applyBorder="1" applyAlignment="1">
      <alignment horizontal="left" vertical="center"/>
    </xf>
    <xf numFmtId="0" fontId="5" fillId="0" borderId="5" xfId="0" applyFont="1" applyBorder="1" applyAlignment="1">
      <alignment horizontal="left" vertical="center"/>
    </xf>
    <xf numFmtId="0" fontId="3" fillId="0" borderId="0" xfId="0" applyFont="1" applyAlignment="1">
      <alignment horizontal="left" wrapText="1"/>
    </xf>
    <xf numFmtId="0" fontId="5" fillId="0" borderId="6" xfId="0" applyFont="1" applyBorder="1" applyAlignment="1">
      <alignment horizontal="left" vertical="center"/>
    </xf>
    <xf numFmtId="0" fontId="5" fillId="0" borderId="0" xfId="0" applyFont="1" applyAlignment="1">
      <alignment horizontal="left" vertical="center"/>
    </xf>
    <xf numFmtId="0" fontId="5" fillId="0" borderId="1" xfId="0" applyFont="1" applyBorder="1" applyAlignment="1">
      <alignment horizontal="left" vertical="center"/>
    </xf>
    <xf numFmtId="0" fontId="5" fillId="0" borderId="6" xfId="0" applyFont="1" applyBorder="1" applyAlignment="1">
      <alignment horizontal="center" vertical="center" wrapText="1"/>
    </xf>
    <xf numFmtId="0" fontId="5" fillId="0" borderId="0" xfId="0" applyFont="1" applyAlignment="1">
      <alignment horizontal="center" vertical="center" wrapText="1"/>
    </xf>
    <xf numFmtId="0" fontId="5" fillId="0" borderId="1" xfId="0" applyFont="1" applyBorder="1" applyAlignment="1">
      <alignment horizontal="center" vertical="center" wrapText="1"/>
    </xf>
    <xf numFmtId="0" fontId="11" fillId="0" borderId="2" xfId="0" applyFont="1" applyBorder="1" applyAlignment="1">
      <alignment horizontal="center"/>
    </xf>
    <xf numFmtId="0" fontId="6" fillId="0" borderId="4" xfId="0" applyFont="1" applyBorder="1" applyAlignment="1">
      <alignment horizontal="center"/>
    </xf>
    <xf numFmtId="166" fontId="5" fillId="0" borderId="6" xfId="1" applyNumberFormat="1" applyFont="1" applyBorder="1" applyAlignment="1">
      <alignment horizontal="center" vertical="center" wrapText="1"/>
    </xf>
    <xf numFmtId="166" fontId="5" fillId="0" borderId="0" xfId="1" applyNumberFormat="1" applyFont="1" applyBorder="1" applyAlignment="1">
      <alignment horizontal="center" vertical="center" wrapText="1"/>
    </xf>
    <xf numFmtId="0" fontId="6" fillId="0" borderId="1" xfId="0" applyFont="1" applyBorder="1" applyAlignment="1">
      <alignment horizontal="center"/>
    </xf>
    <xf numFmtId="0" fontId="5" fillId="0" borderId="0" xfId="0" applyFont="1" applyAlignment="1">
      <alignment horizontal="center" vertical="center"/>
    </xf>
    <xf numFmtId="0" fontId="37" fillId="0" borderId="0" xfId="0" applyFont="1" applyAlignment="1">
      <alignment horizontal="center" vertical="center"/>
    </xf>
    <xf numFmtId="0" fontId="6" fillId="0" borderId="0" xfId="0" applyFont="1" applyAlignment="1">
      <alignment horizontal="center" vertical="center"/>
    </xf>
    <xf numFmtId="0" fontId="35" fillId="0" borderId="0" xfId="0" applyFont="1" applyAlignment="1">
      <alignment horizontal="center" vertical="center"/>
    </xf>
    <xf numFmtId="168" fontId="5" fillId="0" borderId="0" xfId="0" applyNumberFormat="1" applyFont="1" applyAlignment="1">
      <alignment horizontal="center" vertical="center"/>
    </xf>
    <xf numFmtId="0" fontId="6" fillId="0" borderId="6" xfId="0" applyFont="1" applyBorder="1" applyAlignment="1">
      <alignment horizontal="center" vertical="center" wrapText="1"/>
    </xf>
    <xf numFmtId="0" fontId="29" fillId="0" borderId="4" xfId="0" applyFont="1" applyBorder="1" applyAlignment="1">
      <alignment horizontal="center" vertical="center" wrapText="1"/>
    </xf>
    <xf numFmtId="0" fontId="29" fillId="0" borderId="2" xfId="0" applyFont="1" applyBorder="1" applyAlignment="1">
      <alignment horizontal="center" vertical="center" wrapText="1"/>
    </xf>
    <xf numFmtId="0" fontId="5" fillId="0" borderId="2" xfId="0" applyFont="1" applyBorder="1" applyAlignment="1">
      <alignment horizontal="center" vertical="center" wrapText="1"/>
    </xf>
    <xf numFmtId="0" fontId="6" fillId="0" borderId="2" xfId="0" applyFont="1" applyBorder="1" applyAlignment="1">
      <alignment horizontal="center" vertical="center" wrapText="1"/>
    </xf>
    <xf numFmtId="0" fontId="18" fillId="0" borderId="0" xfId="0" applyFont="1" applyAlignment="1">
      <alignment horizontal="left" wrapText="1"/>
    </xf>
    <xf numFmtId="0" fontId="5" fillId="0" borderId="4" xfId="0" applyFont="1" applyBorder="1" applyAlignment="1">
      <alignment horizontal="left" vertical="center" wrapText="1"/>
    </xf>
    <xf numFmtId="0" fontId="5" fillId="0" borderId="2" xfId="0" applyFont="1" applyBorder="1" applyAlignment="1">
      <alignment horizontal="left" vertical="center" wrapText="1"/>
    </xf>
    <xf numFmtId="0" fontId="5" fillId="0" borderId="5" xfId="0" applyFont="1" applyBorder="1" applyAlignment="1">
      <alignment horizontal="left" vertical="center" wrapText="1"/>
    </xf>
    <xf numFmtId="0" fontId="5" fillId="0" borderId="4" xfId="0" applyFont="1" applyBorder="1" applyAlignment="1">
      <alignment horizontal="center" vertical="center" wrapText="1"/>
    </xf>
    <xf numFmtId="0" fontId="6" fillId="0" borderId="4" xfId="0" applyFont="1" applyBorder="1" applyAlignment="1">
      <alignment horizontal="center" vertical="center" wrapText="1"/>
    </xf>
    <xf numFmtId="0" fontId="4" fillId="0" borderId="0" xfId="0" applyFont="1" applyAlignment="1">
      <alignment horizontal="center"/>
    </xf>
    <xf numFmtId="0" fontId="5" fillId="0" borderId="0" xfId="0" applyFont="1" applyAlignment="1">
      <alignment horizontal="center"/>
    </xf>
    <xf numFmtId="0" fontId="5" fillId="2" borderId="0" xfId="0" applyFont="1" applyFill="1" applyAlignment="1">
      <alignment horizontal="center"/>
    </xf>
    <xf numFmtId="0" fontId="5" fillId="3" borderId="0" xfId="0" applyFont="1" applyFill="1" applyAlignment="1">
      <alignment horizontal="center"/>
    </xf>
    <xf numFmtId="0" fontId="5" fillId="0" borderId="7" xfId="0" applyFont="1" applyBorder="1" applyAlignment="1">
      <alignment horizontal="left" vertical="center"/>
    </xf>
    <xf numFmtId="11" fontId="6" fillId="0" borderId="2" xfId="0" applyNumberFormat="1" applyFont="1" applyBorder="1" applyAlignment="1">
      <alignment horizontal="center" vertical="center"/>
    </xf>
    <xf numFmtId="0" fontId="6" fillId="0" borderId="8" xfId="0" applyFont="1" applyBorder="1" applyAlignment="1">
      <alignment horizontal="center" vertical="center" wrapText="1"/>
    </xf>
  </cellXfs>
  <cellStyles count="2">
    <cellStyle name="Normal" xfId="0" builtinId="0"/>
    <cellStyle name="Per cent" xfId="1" builtinId="5"/>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7"/>
  <sheetViews>
    <sheetView tabSelected="1" workbookViewId="0">
      <selection activeCell="I8" sqref="I8"/>
    </sheetView>
    <sheetView tabSelected="1" workbookViewId="1"/>
  </sheetViews>
  <sheetFormatPr baseColWidth="10" defaultColWidth="8.6640625" defaultRowHeight="15"/>
  <sheetData>
    <row r="1" spans="1:19" ht="23.25" customHeight="1">
      <c r="A1" s="3" t="s">
        <v>2135</v>
      </c>
    </row>
    <row r="2" spans="1:19" s="31" customFormat="1" ht="84" customHeight="1">
      <c r="A2" s="71" t="s">
        <v>2221</v>
      </c>
      <c r="B2" s="71"/>
      <c r="C2" s="71"/>
      <c r="D2" s="71"/>
      <c r="E2" s="71"/>
      <c r="F2" s="71"/>
      <c r="G2" s="71"/>
      <c r="H2" s="71"/>
      <c r="I2" s="71"/>
      <c r="J2" s="71"/>
      <c r="K2" s="71"/>
      <c r="L2" s="71"/>
      <c r="M2" s="71"/>
      <c r="N2" s="71"/>
      <c r="O2" s="71"/>
      <c r="Q2" s="20"/>
    </row>
    <row r="3" spans="1:19" s="31" customFormat="1" ht="114" customHeight="1">
      <c r="A3" s="72" t="s">
        <v>2222</v>
      </c>
      <c r="B3" s="72"/>
      <c r="C3" s="72"/>
      <c r="D3" s="72"/>
      <c r="E3" s="72"/>
      <c r="F3" s="72"/>
      <c r="G3" s="72"/>
      <c r="H3" s="72"/>
      <c r="I3" s="72"/>
      <c r="J3" s="72"/>
      <c r="K3" s="72"/>
      <c r="L3" s="72"/>
      <c r="M3" s="72"/>
      <c r="N3" s="72"/>
      <c r="O3" s="72"/>
    </row>
    <row r="4" spans="1:19" s="31" customFormat="1" ht="79" customHeight="1">
      <c r="A4" s="72" t="s">
        <v>2223</v>
      </c>
      <c r="B4" s="72"/>
      <c r="C4" s="72"/>
      <c r="D4" s="72"/>
      <c r="E4" s="72"/>
      <c r="F4" s="72"/>
      <c r="G4" s="72"/>
      <c r="H4" s="72"/>
      <c r="I4" s="72"/>
      <c r="J4" s="72"/>
      <c r="K4" s="72"/>
      <c r="L4" s="72"/>
      <c r="M4" s="72"/>
      <c r="N4" s="72"/>
      <c r="O4" s="72"/>
      <c r="P4" s="51"/>
      <c r="Q4" s="51"/>
      <c r="R4" s="51"/>
    </row>
    <row r="5" spans="1:19" s="31" customFormat="1" ht="87" customHeight="1">
      <c r="A5" s="72" t="s">
        <v>2224</v>
      </c>
      <c r="B5" s="72"/>
      <c r="C5" s="72"/>
      <c r="D5" s="72"/>
      <c r="E5" s="72"/>
      <c r="F5" s="72"/>
      <c r="G5" s="72"/>
      <c r="H5" s="72"/>
      <c r="I5" s="72"/>
      <c r="J5" s="72"/>
      <c r="K5" s="72"/>
      <c r="L5" s="72"/>
      <c r="M5" s="72"/>
      <c r="N5" s="72"/>
      <c r="O5" s="72"/>
      <c r="P5" s="51"/>
      <c r="Q5" s="51"/>
      <c r="R5" s="51"/>
      <c r="S5" s="51"/>
    </row>
    <row r="6" spans="1:19" s="31" customFormat="1" ht="102" customHeight="1">
      <c r="A6" s="72" t="s">
        <v>2230</v>
      </c>
      <c r="B6" s="72"/>
      <c r="C6" s="72"/>
      <c r="D6" s="72"/>
      <c r="E6" s="72"/>
      <c r="F6" s="72"/>
      <c r="G6" s="72"/>
      <c r="H6" s="72"/>
      <c r="I6" s="72"/>
      <c r="J6" s="72"/>
      <c r="K6" s="72"/>
      <c r="L6" s="72"/>
      <c r="M6" s="72"/>
      <c r="N6" s="72"/>
      <c r="O6" s="72"/>
      <c r="P6" s="51"/>
      <c r="Q6" s="51"/>
    </row>
    <row r="7" spans="1:19" s="31" customFormat="1" ht="42" customHeight="1">
      <c r="A7" s="73" t="s">
        <v>2165</v>
      </c>
      <c r="B7" s="73"/>
      <c r="C7" s="73"/>
      <c r="D7" s="73"/>
      <c r="E7" s="73"/>
      <c r="F7" s="73"/>
      <c r="G7" s="73"/>
      <c r="H7" s="73"/>
      <c r="I7" s="73"/>
      <c r="J7" s="73"/>
      <c r="K7" s="73"/>
      <c r="L7" s="73"/>
      <c r="M7" s="73"/>
      <c r="N7" s="73"/>
      <c r="O7" s="73"/>
    </row>
  </sheetData>
  <mergeCells count="6">
    <mergeCell ref="A2:O2"/>
    <mergeCell ref="A3:O3"/>
    <mergeCell ref="A4:O4"/>
    <mergeCell ref="A5:O5"/>
    <mergeCell ref="A7:O7"/>
    <mergeCell ref="A6:O6"/>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422"/>
  <sheetViews>
    <sheetView topLeftCell="H1" workbookViewId="0">
      <selection activeCell="L7" sqref="L7"/>
    </sheetView>
    <sheetView topLeftCell="G1" workbookViewId="1">
      <selection activeCell="M11" sqref="M11"/>
    </sheetView>
  </sheetViews>
  <sheetFormatPr baseColWidth="10" defaultColWidth="9" defaultRowHeight="15"/>
  <cols>
    <col min="1" max="1" width="36" style="14" customWidth="1"/>
    <col min="2" max="2" width="17.6640625" style="32" customWidth="1"/>
    <col min="3" max="3" width="22.33203125" style="32" customWidth="1"/>
    <col min="4" max="4" width="18.33203125" style="5" customWidth="1"/>
    <col min="5" max="5" width="12.5" style="5" customWidth="1"/>
    <col min="6" max="6" width="15.1640625" style="5" customWidth="1"/>
    <col min="7" max="7" width="48.33203125" style="5" customWidth="1"/>
    <col min="8" max="8" width="92" style="5" customWidth="1"/>
    <col min="9" max="11" width="12.6640625" style="5" customWidth="1"/>
    <col min="12" max="13" width="11.6640625" style="5" customWidth="1"/>
    <col min="14" max="14" width="20.33203125" style="5" customWidth="1"/>
    <col min="15" max="15" width="15.6640625" style="5" customWidth="1"/>
    <col min="16" max="16" width="15.6640625" customWidth="1"/>
    <col min="17" max="17" width="17.5" style="4" customWidth="1"/>
    <col min="20" max="16384" width="9" style="4"/>
  </cols>
  <sheetData>
    <row r="1" spans="1:17" ht="18">
      <c r="A1" s="20" t="s">
        <v>2231</v>
      </c>
      <c r="B1" s="14"/>
      <c r="C1" s="14"/>
      <c r="D1" s="4"/>
      <c r="E1" s="4"/>
      <c r="F1" s="4"/>
      <c r="I1" s="4"/>
      <c r="J1" s="47"/>
      <c r="K1" s="4"/>
      <c r="L1" s="4"/>
      <c r="M1" s="4"/>
      <c r="N1" s="4"/>
      <c r="O1" s="4"/>
      <c r="P1" s="4"/>
      <c r="Q1"/>
    </row>
    <row r="2" spans="1:17" ht="16" thickBot="1">
      <c r="J2" s="22"/>
      <c r="P2" s="5"/>
      <c r="Q2"/>
    </row>
    <row r="3" spans="1:17" ht="56" customHeight="1" thickBot="1">
      <c r="A3" s="109" t="s">
        <v>0</v>
      </c>
      <c r="B3" s="70" t="s">
        <v>4</v>
      </c>
      <c r="C3" s="70" t="s">
        <v>2166</v>
      </c>
      <c r="D3" s="110" t="s">
        <v>1</v>
      </c>
      <c r="E3" s="110" t="s">
        <v>2</v>
      </c>
      <c r="F3" s="39" t="s">
        <v>3</v>
      </c>
      <c r="G3" s="39" t="s">
        <v>1258</v>
      </c>
      <c r="H3" s="39" t="s">
        <v>1259</v>
      </c>
      <c r="I3" s="39" t="s">
        <v>2186</v>
      </c>
      <c r="J3" s="48" t="s">
        <v>2187</v>
      </c>
      <c r="K3" s="40" t="s">
        <v>2185</v>
      </c>
      <c r="L3" s="41" t="s">
        <v>2183</v>
      </c>
      <c r="M3" s="41" t="s">
        <v>2184</v>
      </c>
      <c r="N3" s="41" t="s">
        <v>1252</v>
      </c>
      <c r="O3" s="41" t="s">
        <v>2188</v>
      </c>
      <c r="P3" s="111" t="s">
        <v>2189</v>
      </c>
      <c r="Q3"/>
    </row>
    <row r="4" spans="1:17" ht="14.25" customHeight="1">
      <c r="A4" s="14" t="s">
        <v>6</v>
      </c>
      <c r="B4" s="14" t="s">
        <v>9</v>
      </c>
      <c r="C4" s="14" t="str">
        <f>IF(AND(I4&gt;=3,J4=1),"neutral and hydrophobic", "charged or hydrophilic")</f>
        <v>charged or hydrophilic</v>
      </c>
      <c r="D4" s="5" t="s">
        <v>7</v>
      </c>
      <c r="E4" s="5">
        <v>230.26300000000001</v>
      </c>
      <c r="F4" s="6" t="s">
        <v>8</v>
      </c>
      <c r="G4" s="6" t="s">
        <v>1260</v>
      </c>
      <c r="H4" s="6" t="s">
        <v>1261</v>
      </c>
      <c r="I4" s="7">
        <v>3.18</v>
      </c>
      <c r="J4" s="49">
        <v>8.0000000000000004E-4</v>
      </c>
      <c r="K4" s="7">
        <v>3.18</v>
      </c>
      <c r="L4" s="7">
        <v>0.68</v>
      </c>
      <c r="M4" s="7" t="str">
        <f>IF(J4&gt;0.001,L4,"")</f>
        <v/>
      </c>
      <c r="N4" s="7" t="s">
        <v>2138</v>
      </c>
      <c r="O4" s="7">
        <v>-2.5000000000000004</v>
      </c>
      <c r="P4" s="7" t="str">
        <f>IF(J4&gt;0.001,O4,"")</f>
        <v/>
      </c>
      <c r="Q4" s="56"/>
    </row>
    <row r="5" spans="1:17">
      <c r="A5" s="14" t="s">
        <v>11</v>
      </c>
      <c r="B5" s="14" t="s">
        <v>9</v>
      </c>
      <c r="C5" s="14" t="str">
        <f t="shared" ref="C5:C68" si="0">IF(AND(I5&gt;=3,J5=1),"neutral and hydrophobic", "charged or hydrophilic")</f>
        <v>charged or hydrophilic</v>
      </c>
      <c r="D5" s="5" t="s">
        <v>12</v>
      </c>
      <c r="E5" s="5">
        <v>188.23</v>
      </c>
      <c r="F5" s="6" t="s">
        <v>13</v>
      </c>
      <c r="G5" s="6" t="s">
        <v>1262</v>
      </c>
      <c r="H5" s="6" t="s">
        <v>1263</v>
      </c>
      <c r="I5" s="7">
        <v>0.38</v>
      </c>
      <c r="J5" s="49">
        <v>1</v>
      </c>
      <c r="K5" s="7">
        <v>0.95</v>
      </c>
      <c r="L5" s="9">
        <v>0.84030000000000005</v>
      </c>
      <c r="M5" s="7">
        <f t="shared" ref="M5:M68" si="1">IF(J5&gt;0.001,L5,"")</f>
        <v>0.84030000000000005</v>
      </c>
      <c r="N5" s="8" t="s">
        <v>2139</v>
      </c>
      <c r="O5" s="9">
        <v>-0.10970000000000008</v>
      </c>
      <c r="P5" s="7">
        <f>IF(J5&gt;0.001,O5,"")</f>
        <v>-0.10970000000000008</v>
      </c>
      <c r="Q5" s="56"/>
    </row>
    <row r="6" spans="1:17">
      <c r="A6" s="14" t="s">
        <v>14</v>
      </c>
      <c r="B6" s="14" t="s">
        <v>17</v>
      </c>
      <c r="C6" s="14" t="str">
        <f t="shared" si="0"/>
        <v>charged or hydrophilic</v>
      </c>
      <c r="D6" s="5" t="s">
        <v>15</v>
      </c>
      <c r="E6" s="5">
        <v>220.97</v>
      </c>
      <c r="F6" s="6" t="s">
        <v>16</v>
      </c>
      <c r="G6" s="6" t="s">
        <v>1264</v>
      </c>
      <c r="H6" s="6" t="s">
        <v>1265</v>
      </c>
      <c r="I6" s="7">
        <v>1.43</v>
      </c>
      <c r="J6" s="49">
        <v>1</v>
      </c>
      <c r="K6" s="7">
        <v>1.67</v>
      </c>
      <c r="L6" s="7">
        <v>1.8450980400142569</v>
      </c>
      <c r="M6" s="7">
        <f t="shared" si="1"/>
        <v>1.8450980400142569</v>
      </c>
      <c r="N6" s="7" t="s">
        <v>2137</v>
      </c>
      <c r="O6" s="7">
        <v>0.17509804001425705</v>
      </c>
      <c r="P6" s="7">
        <f t="shared" ref="P6:P68" si="2">IF(J6&gt;0.001,O6,"")</f>
        <v>0.17509804001425705</v>
      </c>
      <c r="Q6" s="56"/>
    </row>
    <row r="7" spans="1:17">
      <c r="A7" s="14" t="s">
        <v>18</v>
      </c>
      <c r="B7" s="14" t="s">
        <v>17</v>
      </c>
      <c r="C7" s="14" t="str">
        <f t="shared" si="0"/>
        <v>charged or hydrophilic</v>
      </c>
      <c r="D7" s="5" t="s">
        <v>19</v>
      </c>
      <c r="E7" s="5">
        <v>317.32</v>
      </c>
      <c r="F7" s="6" t="s">
        <v>20</v>
      </c>
      <c r="G7" s="6" t="s">
        <v>1266</v>
      </c>
      <c r="H7" s="6" t="s">
        <v>1267</v>
      </c>
      <c r="I7" s="7">
        <v>2.75</v>
      </c>
      <c r="J7" s="49">
        <v>1</v>
      </c>
      <c r="K7" s="7">
        <v>2.2799999999999998</v>
      </c>
      <c r="L7" s="7">
        <v>2.5440680443502801</v>
      </c>
      <c r="M7" s="7">
        <f t="shared" si="1"/>
        <v>2.5440680443502801</v>
      </c>
      <c r="N7" s="7" t="s">
        <v>2137</v>
      </c>
      <c r="O7" s="7">
        <v>0.26406804435027564</v>
      </c>
      <c r="P7" s="7">
        <f t="shared" si="2"/>
        <v>0.26406804435027564</v>
      </c>
      <c r="Q7" s="56"/>
    </row>
    <row r="8" spans="1:17">
      <c r="A8" s="14" t="s">
        <v>21</v>
      </c>
      <c r="B8" s="14" t="s">
        <v>17</v>
      </c>
      <c r="C8" s="14" t="str">
        <f t="shared" si="0"/>
        <v>charged or hydrophilic</v>
      </c>
      <c r="D8" s="5" t="s">
        <v>22</v>
      </c>
      <c r="E8" s="5">
        <v>221.03</v>
      </c>
      <c r="F8" s="6" t="s">
        <v>23</v>
      </c>
      <c r="G8" s="6" t="s">
        <v>1268</v>
      </c>
      <c r="H8" s="6" t="s">
        <v>1269</v>
      </c>
      <c r="I8" s="7">
        <v>2.81</v>
      </c>
      <c r="J8" s="49">
        <v>3.7152142576736868E-5</v>
      </c>
      <c r="K8" s="7">
        <v>2.5</v>
      </c>
      <c r="L8" s="7">
        <v>-0.42</v>
      </c>
      <c r="M8" s="7" t="str">
        <f t="shared" si="1"/>
        <v/>
      </c>
      <c r="N8" s="7" t="s">
        <v>2137</v>
      </c>
      <c r="O8" s="7">
        <v>-2.9200000000000004</v>
      </c>
      <c r="P8" s="7" t="str">
        <f t="shared" si="2"/>
        <v/>
      </c>
      <c r="Q8" s="56"/>
    </row>
    <row r="9" spans="1:17">
      <c r="A9" s="14" t="s">
        <v>24</v>
      </c>
      <c r="B9" s="14" t="s">
        <v>9</v>
      </c>
      <c r="C9" s="14" t="str">
        <f t="shared" si="0"/>
        <v>charged or hydrophilic</v>
      </c>
      <c r="D9" s="5" t="s">
        <v>25</v>
      </c>
      <c r="E9" s="5">
        <v>214.65</v>
      </c>
      <c r="F9" s="6" t="s">
        <v>26</v>
      </c>
      <c r="G9" s="6" t="s">
        <v>1270</v>
      </c>
      <c r="H9" s="6" t="s">
        <v>1271</v>
      </c>
      <c r="I9" s="7">
        <v>2.57</v>
      </c>
      <c r="J9" s="49">
        <v>4.0000000000000002E-4</v>
      </c>
      <c r="K9" s="7">
        <v>2.4069569999999998</v>
      </c>
      <c r="L9" s="7">
        <v>2.4578509999999998</v>
      </c>
      <c r="M9" s="7" t="str">
        <f t="shared" si="1"/>
        <v/>
      </c>
      <c r="N9" s="7" t="s">
        <v>2137</v>
      </c>
      <c r="O9" s="7">
        <v>5.0894000000000099E-2</v>
      </c>
      <c r="P9" s="7" t="str">
        <f t="shared" si="2"/>
        <v/>
      </c>
      <c r="Q9" s="56"/>
    </row>
    <row r="10" spans="1:17">
      <c r="A10" s="14" t="s">
        <v>27</v>
      </c>
      <c r="B10" s="14" t="s">
        <v>9</v>
      </c>
      <c r="C10" s="14" t="str">
        <f t="shared" si="0"/>
        <v>charged or hydrophilic</v>
      </c>
      <c r="D10" s="5" t="s">
        <v>28</v>
      </c>
      <c r="E10" s="5">
        <v>361.82</v>
      </c>
      <c r="F10" s="6" t="s">
        <v>29</v>
      </c>
      <c r="G10" s="6" t="s">
        <v>1272</v>
      </c>
      <c r="H10" s="6" t="s">
        <v>1273</v>
      </c>
      <c r="I10" s="7">
        <v>4.0649999999999995</v>
      </c>
      <c r="J10" s="49">
        <v>4.0000000000000002E-4</v>
      </c>
      <c r="K10" s="7">
        <v>3.3938064999999997</v>
      </c>
      <c r="L10" s="7">
        <v>-0.64</v>
      </c>
      <c r="M10" s="7" t="str">
        <f t="shared" si="1"/>
        <v/>
      </c>
      <c r="N10" s="7" t="s">
        <v>2139</v>
      </c>
      <c r="O10" s="7">
        <v>-4.0338064999999999</v>
      </c>
      <c r="P10" s="7" t="str">
        <f t="shared" si="2"/>
        <v/>
      </c>
      <c r="Q10" s="56"/>
    </row>
    <row r="11" spans="1:17">
      <c r="A11" s="14" t="s">
        <v>30</v>
      </c>
      <c r="B11" s="14" t="s">
        <v>9</v>
      </c>
      <c r="C11" s="14" t="str">
        <f t="shared" si="0"/>
        <v>charged or hydrophilic</v>
      </c>
      <c r="D11" s="5" t="s">
        <v>31</v>
      </c>
      <c r="E11" s="5">
        <v>670.88099999999997</v>
      </c>
      <c r="F11" s="6" t="s">
        <v>32</v>
      </c>
      <c r="G11" s="6" t="s">
        <v>1274</v>
      </c>
      <c r="H11" s="6" t="s">
        <v>1275</v>
      </c>
      <c r="I11" s="7">
        <v>3.3034300000000001</v>
      </c>
      <c r="J11" s="49">
        <v>8.0000000000000004E-4</v>
      </c>
      <c r="K11" s="7">
        <v>2.8910941430000001</v>
      </c>
      <c r="L11" s="7">
        <v>3.040414449</v>
      </c>
      <c r="M11" s="7" t="str">
        <f t="shared" si="1"/>
        <v/>
      </c>
      <c r="N11" s="7" t="s">
        <v>2137</v>
      </c>
      <c r="O11" s="7">
        <v>0.14932030599999974</v>
      </c>
      <c r="P11" s="7" t="str">
        <f t="shared" si="2"/>
        <v/>
      </c>
      <c r="Q11" s="56"/>
    </row>
    <row r="12" spans="1:17">
      <c r="A12" s="14" t="s">
        <v>33</v>
      </c>
      <c r="B12" s="14" t="s">
        <v>9</v>
      </c>
      <c r="C12" s="14" t="str">
        <f t="shared" si="0"/>
        <v>charged or hydrophilic</v>
      </c>
      <c r="D12" s="5" t="s">
        <v>34</v>
      </c>
      <c r="E12" s="5">
        <v>344.84</v>
      </c>
      <c r="F12" s="6" t="s">
        <v>35</v>
      </c>
      <c r="G12" s="6" t="s">
        <v>1276</v>
      </c>
      <c r="H12" s="6" t="s">
        <v>1277</v>
      </c>
      <c r="I12" s="7">
        <v>4.8009500000000003</v>
      </c>
      <c r="J12" s="49">
        <v>0.73</v>
      </c>
      <c r="K12" s="7">
        <v>3.8796070950000003</v>
      </c>
      <c r="L12" s="7">
        <v>4.3879999999999999</v>
      </c>
      <c r="M12" s="7">
        <f t="shared" si="1"/>
        <v>4.3879999999999999</v>
      </c>
      <c r="N12" s="7" t="s">
        <v>2139</v>
      </c>
      <c r="O12" s="7">
        <v>0.50839290499999978</v>
      </c>
      <c r="P12" s="7">
        <f t="shared" si="2"/>
        <v>0.50839290499999978</v>
      </c>
      <c r="Q12" s="56"/>
    </row>
    <row r="13" spans="1:17">
      <c r="A13" s="14" t="s">
        <v>36</v>
      </c>
      <c r="B13" s="14" t="s">
        <v>9</v>
      </c>
      <c r="C13" s="14" t="str">
        <f t="shared" si="0"/>
        <v>charged or hydrophilic</v>
      </c>
      <c r="D13" s="5" t="s">
        <v>37</v>
      </c>
      <c r="E13" s="5">
        <v>230.31100000000001</v>
      </c>
      <c r="F13" s="6" t="s">
        <v>38</v>
      </c>
      <c r="G13" s="6" t="s">
        <v>1278</v>
      </c>
      <c r="H13" s="6" t="s">
        <v>1279</v>
      </c>
      <c r="I13" s="7">
        <v>1.91</v>
      </c>
      <c r="J13" s="49">
        <v>1</v>
      </c>
      <c r="K13" s="7">
        <v>1.9712909999999999</v>
      </c>
      <c r="L13" s="7">
        <v>1.593</v>
      </c>
      <c r="M13" s="7">
        <f t="shared" si="1"/>
        <v>1.593</v>
      </c>
      <c r="N13" s="7" t="s">
        <v>2139</v>
      </c>
      <c r="O13" s="7">
        <v>-0.37829099999999993</v>
      </c>
      <c r="P13" s="7">
        <f t="shared" si="2"/>
        <v>-0.37829099999999993</v>
      </c>
      <c r="Q13" s="56"/>
    </row>
    <row r="14" spans="1:17">
      <c r="A14" s="14" t="s">
        <v>39</v>
      </c>
      <c r="B14" s="14" t="s">
        <v>17</v>
      </c>
      <c r="C14" s="14" t="str">
        <f t="shared" si="0"/>
        <v>charged or hydrophilic</v>
      </c>
      <c r="D14" s="5" t="s">
        <v>40</v>
      </c>
      <c r="E14" s="5">
        <v>229.25</v>
      </c>
      <c r="F14" s="6" t="s">
        <v>41</v>
      </c>
      <c r="G14" s="6" t="s">
        <v>1280</v>
      </c>
      <c r="H14" s="6" t="s">
        <v>1281</v>
      </c>
      <c r="I14" s="7">
        <v>0.78</v>
      </c>
      <c r="J14" s="49">
        <v>1</v>
      </c>
      <c r="K14" s="7">
        <v>1.2</v>
      </c>
      <c r="L14" s="7">
        <v>0.14560000000000001</v>
      </c>
      <c r="M14" s="7">
        <f t="shared" si="1"/>
        <v>0.14560000000000001</v>
      </c>
      <c r="N14" s="7" t="s">
        <v>2139</v>
      </c>
      <c r="O14" s="7">
        <v>-1.0544</v>
      </c>
      <c r="P14" s="7">
        <f t="shared" si="2"/>
        <v>-1.0544</v>
      </c>
      <c r="Q14" s="56"/>
    </row>
    <row r="15" spans="1:17">
      <c r="A15" s="14" t="s">
        <v>42</v>
      </c>
      <c r="B15" s="14" t="s">
        <v>9</v>
      </c>
      <c r="C15" s="14" t="str">
        <f t="shared" si="0"/>
        <v>charged or hydrophilic</v>
      </c>
      <c r="D15" s="5" t="s">
        <v>43</v>
      </c>
      <c r="E15" s="5">
        <v>267.36900000000003</v>
      </c>
      <c r="F15" s="6" t="s">
        <v>44</v>
      </c>
      <c r="G15" s="6" t="s">
        <v>1282</v>
      </c>
      <c r="H15" s="6" t="s">
        <v>1283</v>
      </c>
      <c r="I15" s="7">
        <v>1.88</v>
      </c>
      <c r="J15" s="49">
        <v>0.01</v>
      </c>
      <c r="K15" s="7">
        <v>1.9514879999999999</v>
      </c>
      <c r="L15" s="7">
        <v>-3.333E-3</v>
      </c>
      <c r="M15" s="7">
        <f t="shared" si="1"/>
        <v>-3.333E-3</v>
      </c>
      <c r="N15" s="7" t="s">
        <v>2139</v>
      </c>
      <c r="O15" s="7">
        <v>-1.9548210000000004</v>
      </c>
      <c r="P15" s="7">
        <f t="shared" si="2"/>
        <v>-1.9548210000000004</v>
      </c>
      <c r="Q15" s="56"/>
    </row>
    <row r="16" spans="1:17">
      <c r="A16" s="14" t="s">
        <v>45</v>
      </c>
      <c r="B16" s="14" t="s">
        <v>17</v>
      </c>
      <c r="C16" s="14" t="str">
        <f t="shared" si="0"/>
        <v>charged or hydrophilic</v>
      </c>
      <c r="D16" s="5" t="s">
        <v>46</v>
      </c>
      <c r="E16" s="5">
        <v>240.28</v>
      </c>
      <c r="F16" s="6" t="s">
        <v>47</v>
      </c>
      <c r="G16" s="6" t="s">
        <v>1284</v>
      </c>
      <c r="H16" s="6" t="s">
        <v>1285</v>
      </c>
      <c r="I16" s="7">
        <v>2.34</v>
      </c>
      <c r="J16" s="49">
        <v>3.1621776633305525E-5</v>
      </c>
      <c r="K16" s="7">
        <v>2.255134</v>
      </c>
      <c r="L16" s="7">
        <v>2.2751619999999999</v>
      </c>
      <c r="M16" s="7" t="str">
        <f t="shared" si="1"/>
        <v/>
      </c>
      <c r="N16" s="7" t="s">
        <v>2137</v>
      </c>
      <c r="O16" s="7">
        <v>2.0028000000000049E-2</v>
      </c>
      <c r="P16" s="7" t="str">
        <f t="shared" si="2"/>
        <v/>
      </c>
      <c r="Q16" s="56"/>
    </row>
    <row r="17" spans="1:17">
      <c r="A17" s="14" t="s">
        <v>48</v>
      </c>
      <c r="B17" s="14" t="s">
        <v>17</v>
      </c>
      <c r="C17" s="14" t="str">
        <f t="shared" si="0"/>
        <v>charged or hydrophilic</v>
      </c>
      <c r="D17" s="5" t="s">
        <v>49</v>
      </c>
      <c r="E17" s="5">
        <v>233.09</v>
      </c>
      <c r="F17" s="6" t="s">
        <v>50</v>
      </c>
      <c r="G17" s="6" t="s">
        <v>1286</v>
      </c>
      <c r="H17" s="6" t="s">
        <v>1287</v>
      </c>
      <c r="I17" s="7">
        <v>2.68</v>
      </c>
      <c r="J17" s="49">
        <v>1</v>
      </c>
      <c r="K17" s="7">
        <v>2.4</v>
      </c>
      <c r="L17" s="7">
        <v>1.409</v>
      </c>
      <c r="M17" s="7">
        <f t="shared" si="1"/>
        <v>1.409</v>
      </c>
      <c r="N17" s="7" t="s">
        <v>2139</v>
      </c>
      <c r="O17" s="7">
        <v>-0.99099999999999988</v>
      </c>
      <c r="P17" s="7">
        <f t="shared" si="2"/>
        <v>-0.99099999999999988</v>
      </c>
      <c r="Q17" s="56"/>
    </row>
    <row r="18" spans="1:17">
      <c r="A18" s="14" t="s">
        <v>51</v>
      </c>
      <c r="B18" s="14" t="s">
        <v>17</v>
      </c>
      <c r="C18" s="14" t="str">
        <f t="shared" si="0"/>
        <v>charged or hydrophilic</v>
      </c>
      <c r="D18" s="5" t="s">
        <v>52</v>
      </c>
      <c r="E18" s="5">
        <v>206.28899999999999</v>
      </c>
      <c r="F18" s="6" t="s">
        <v>53</v>
      </c>
      <c r="G18" s="6" t="s">
        <v>1288</v>
      </c>
      <c r="H18" s="6" t="s">
        <v>1289</v>
      </c>
      <c r="I18" s="7">
        <v>2.87</v>
      </c>
      <c r="J18" s="49">
        <v>1</v>
      </c>
      <c r="K18" s="7">
        <v>2.58</v>
      </c>
      <c r="L18" s="7">
        <v>1.5089999999999999</v>
      </c>
      <c r="M18" s="7">
        <f t="shared" si="1"/>
        <v>1.5089999999999999</v>
      </c>
      <c r="N18" s="7" t="s">
        <v>2139</v>
      </c>
      <c r="O18" s="7">
        <v>-1.0710000000000004</v>
      </c>
      <c r="P18" s="7">
        <f t="shared" si="2"/>
        <v>-1.0710000000000004</v>
      </c>
      <c r="Q18" s="56"/>
    </row>
    <row r="19" spans="1:17">
      <c r="A19" s="14" t="s">
        <v>54</v>
      </c>
      <c r="B19" s="14" t="s">
        <v>9</v>
      </c>
      <c r="C19" s="14" t="str">
        <f t="shared" si="0"/>
        <v>charged or hydrophilic</v>
      </c>
      <c r="D19" s="5" t="s">
        <v>55</v>
      </c>
      <c r="E19" s="5">
        <v>323.13</v>
      </c>
      <c r="F19" s="6" t="s">
        <v>56</v>
      </c>
      <c r="G19" s="6" t="s">
        <v>1290</v>
      </c>
      <c r="H19" s="6" t="s">
        <v>1291</v>
      </c>
      <c r="I19" s="7">
        <v>1.1399999999999999</v>
      </c>
      <c r="J19" s="49">
        <v>0.99</v>
      </c>
      <c r="K19" s="7">
        <v>2.2200000000000002</v>
      </c>
      <c r="L19" s="7">
        <v>-2.13</v>
      </c>
      <c r="M19" s="7">
        <f t="shared" si="1"/>
        <v>-2.13</v>
      </c>
      <c r="N19" s="7" t="s">
        <v>2137</v>
      </c>
      <c r="O19" s="7">
        <v>-4.3500000000000005</v>
      </c>
      <c r="P19" s="7">
        <f t="shared" si="2"/>
        <v>-4.3500000000000005</v>
      </c>
      <c r="Q19" s="56"/>
    </row>
    <row r="20" spans="1:17">
      <c r="A20" s="14" t="s">
        <v>57</v>
      </c>
      <c r="B20" s="14" t="s">
        <v>9</v>
      </c>
      <c r="C20" s="14" t="str">
        <f t="shared" si="0"/>
        <v>charged or hydrophilic</v>
      </c>
      <c r="D20" s="5" t="s">
        <v>58</v>
      </c>
      <c r="E20" s="5">
        <v>261.08</v>
      </c>
      <c r="F20" s="6" t="s">
        <v>59</v>
      </c>
      <c r="G20" s="6" t="s">
        <v>1292</v>
      </c>
      <c r="H20" s="6" t="s">
        <v>1293</v>
      </c>
      <c r="I20" s="7">
        <v>0.63</v>
      </c>
      <c r="J20" s="49">
        <v>1</v>
      </c>
      <c r="K20" s="7">
        <v>1.126363</v>
      </c>
      <c r="L20" s="7">
        <v>0.91690899999999997</v>
      </c>
      <c r="M20" s="7">
        <f t="shared" si="1"/>
        <v>0.91690899999999997</v>
      </c>
      <c r="N20" s="7" t="s">
        <v>2137</v>
      </c>
      <c r="O20" s="7">
        <v>-0.209454</v>
      </c>
      <c r="P20" s="7">
        <f t="shared" si="2"/>
        <v>-0.209454</v>
      </c>
      <c r="Q20" s="56"/>
    </row>
    <row r="21" spans="1:17">
      <c r="A21" s="14" t="s">
        <v>60</v>
      </c>
      <c r="B21" s="14" t="s">
        <v>9</v>
      </c>
      <c r="C21" s="14" t="str">
        <f t="shared" si="0"/>
        <v>neutral and hydrophobic</v>
      </c>
      <c r="D21" s="5" t="s">
        <v>61</v>
      </c>
      <c r="E21" s="5">
        <v>304.33999999999997</v>
      </c>
      <c r="F21" s="6" t="s">
        <v>62</v>
      </c>
      <c r="G21" s="6" t="s">
        <v>1294</v>
      </c>
      <c r="H21" s="6" t="s">
        <v>1295</v>
      </c>
      <c r="I21" s="7">
        <v>3.81</v>
      </c>
      <c r="J21" s="49">
        <v>1</v>
      </c>
      <c r="K21" s="7">
        <v>3.46</v>
      </c>
      <c r="L21" s="7">
        <v>2.93</v>
      </c>
      <c r="M21" s="7">
        <f t="shared" si="1"/>
        <v>2.93</v>
      </c>
      <c r="N21" s="7" t="s">
        <v>2137</v>
      </c>
      <c r="O21" s="7">
        <v>-0.52999999999999969</v>
      </c>
      <c r="P21" s="7">
        <f t="shared" si="2"/>
        <v>-0.52999999999999969</v>
      </c>
      <c r="Q21" s="56"/>
    </row>
    <row r="22" spans="1:17">
      <c r="A22" s="14" t="s">
        <v>63</v>
      </c>
      <c r="B22" s="14" t="s">
        <v>9</v>
      </c>
      <c r="C22" s="14" t="str">
        <f t="shared" si="0"/>
        <v>charged or hydrophilic</v>
      </c>
      <c r="D22" s="5" t="s">
        <v>64</v>
      </c>
      <c r="E22" s="5">
        <v>330.74</v>
      </c>
      <c r="F22" s="6" t="s">
        <v>65</v>
      </c>
      <c r="G22" s="6" t="s">
        <v>1296</v>
      </c>
      <c r="H22" s="6" t="s">
        <v>1297</v>
      </c>
      <c r="I22" s="7">
        <v>2.0299999999999998</v>
      </c>
      <c r="J22" s="49">
        <v>1E-4</v>
      </c>
      <c r="K22" s="7">
        <v>3.08</v>
      </c>
      <c r="L22" s="7">
        <v>-2.19</v>
      </c>
      <c r="M22" s="7" t="str">
        <f t="shared" si="1"/>
        <v/>
      </c>
      <c r="N22" s="7" t="s">
        <v>2137</v>
      </c>
      <c r="O22" s="7">
        <v>-5.2700000000000005</v>
      </c>
      <c r="P22" s="7" t="str">
        <f t="shared" si="2"/>
        <v/>
      </c>
      <c r="Q22" s="56"/>
    </row>
    <row r="23" spans="1:17">
      <c r="A23" s="14" t="s">
        <v>66</v>
      </c>
      <c r="B23" s="14" t="s">
        <v>17</v>
      </c>
      <c r="C23" s="14" t="str">
        <f t="shared" si="0"/>
        <v>charged or hydrophilic</v>
      </c>
      <c r="D23" s="5" t="s">
        <v>67</v>
      </c>
      <c r="E23" s="5">
        <v>212.68</v>
      </c>
      <c r="F23" s="6" t="s">
        <v>68</v>
      </c>
      <c r="G23" s="6" t="s">
        <v>1298</v>
      </c>
      <c r="H23" s="6" t="s">
        <v>1299</v>
      </c>
      <c r="I23" s="7">
        <v>2.41</v>
      </c>
      <c r="J23" s="49">
        <v>1</v>
      </c>
      <c r="K23" s="7">
        <v>2.44</v>
      </c>
      <c r="L23" s="7">
        <v>0.38</v>
      </c>
      <c r="M23" s="7">
        <f t="shared" si="1"/>
        <v>0.38</v>
      </c>
      <c r="N23" s="7" t="s">
        <v>2137</v>
      </c>
      <c r="O23" s="7">
        <v>-2.06</v>
      </c>
      <c r="P23" s="7">
        <f t="shared" si="2"/>
        <v>-2.06</v>
      </c>
      <c r="Q23" s="56"/>
    </row>
    <row r="24" spans="1:17">
      <c r="A24" s="14" t="s">
        <v>69</v>
      </c>
      <c r="B24" s="14" t="s">
        <v>9</v>
      </c>
      <c r="C24" s="14" t="str">
        <f t="shared" si="0"/>
        <v>charged or hydrophilic</v>
      </c>
      <c r="D24" s="5" t="s">
        <v>70</v>
      </c>
      <c r="E24" s="5">
        <v>329.37099999999998</v>
      </c>
      <c r="F24" s="6" t="s">
        <v>71</v>
      </c>
      <c r="G24" s="6" t="s">
        <v>1300</v>
      </c>
      <c r="H24" s="6" t="s">
        <v>1301</v>
      </c>
      <c r="I24" s="7">
        <v>3.89</v>
      </c>
      <c r="J24" s="49">
        <v>4.7000000000000002E-3</v>
      </c>
      <c r="K24" s="7">
        <v>3.29</v>
      </c>
      <c r="L24" s="7">
        <v>1.27</v>
      </c>
      <c r="M24" s="7">
        <f t="shared" si="1"/>
        <v>1.27</v>
      </c>
      <c r="N24" s="7" t="s">
        <v>2137</v>
      </c>
      <c r="O24" s="7">
        <v>-2.02</v>
      </c>
      <c r="P24" s="7">
        <f>IF(J24&gt;0.001,O24,"")</f>
        <v>-2.02</v>
      </c>
      <c r="Q24" s="56"/>
    </row>
    <row r="25" spans="1:17">
      <c r="A25" s="14" t="s">
        <v>72</v>
      </c>
      <c r="B25" s="14" t="s">
        <v>9</v>
      </c>
      <c r="C25" s="14" t="str">
        <f t="shared" si="0"/>
        <v>charged or hydrophilic</v>
      </c>
      <c r="D25" s="5" t="s">
        <v>73</v>
      </c>
      <c r="E25" s="5">
        <v>424.53399999999999</v>
      </c>
      <c r="F25" s="6" t="s">
        <v>74</v>
      </c>
      <c r="G25" s="6" t="s">
        <v>1302</v>
      </c>
      <c r="H25" s="6" t="s">
        <v>1303</v>
      </c>
      <c r="I25" s="7">
        <v>2.1800000000000002</v>
      </c>
      <c r="J25" s="49">
        <v>8.9999999999999998E-4</v>
      </c>
      <c r="K25" s="7">
        <v>2.95</v>
      </c>
      <c r="L25" s="7">
        <v>-4.41</v>
      </c>
      <c r="M25" s="7" t="str">
        <f t="shared" si="1"/>
        <v/>
      </c>
      <c r="N25" s="7" t="s">
        <v>2137</v>
      </c>
      <c r="O25" s="7">
        <v>-7.36</v>
      </c>
      <c r="P25" s="7" t="str">
        <f t="shared" si="2"/>
        <v/>
      </c>
      <c r="Q25" s="56"/>
    </row>
    <row r="26" spans="1:17">
      <c r="A26" s="14" t="s">
        <v>75</v>
      </c>
      <c r="B26" s="14" t="s">
        <v>17</v>
      </c>
      <c r="C26" s="14" t="str">
        <f t="shared" si="0"/>
        <v>charged or hydrophilic</v>
      </c>
      <c r="D26" s="5" t="s">
        <v>76</v>
      </c>
      <c r="E26" s="5">
        <v>288.77999999999997</v>
      </c>
      <c r="F26" s="6" t="s">
        <v>77</v>
      </c>
      <c r="G26" s="6" t="s">
        <v>1304</v>
      </c>
      <c r="H26" s="6" t="s">
        <v>1305</v>
      </c>
      <c r="I26" s="7">
        <v>2.94</v>
      </c>
      <c r="J26" s="49">
        <v>1</v>
      </c>
      <c r="K26" s="7">
        <v>2.7</v>
      </c>
      <c r="L26" s="7">
        <v>2.7517420000000001</v>
      </c>
      <c r="M26" s="7">
        <f t="shared" si="1"/>
        <v>2.7517420000000001</v>
      </c>
      <c r="N26" s="7" t="s">
        <v>2137</v>
      </c>
      <c r="O26" s="7">
        <v>5.1742000000000135E-2</v>
      </c>
      <c r="P26" s="7">
        <f t="shared" si="2"/>
        <v>5.1742000000000135E-2</v>
      </c>
      <c r="Q26" s="56"/>
    </row>
    <row r="27" spans="1:17">
      <c r="A27" s="14" t="s">
        <v>78</v>
      </c>
      <c r="B27" s="14" t="s">
        <v>17</v>
      </c>
      <c r="C27" s="14" t="str">
        <f t="shared" si="0"/>
        <v>charged or hydrophilic</v>
      </c>
      <c r="D27" s="5" t="s">
        <v>79</v>
      </c>
      <c r="E27" s="5">
        <v>133.154</v>
      </c>
      <c r="F27" s="6" t="s">
        <v>80</v>
      </c>
      <c r="G27" s="6" t="s">
        <v>1306</v>
      </c>
      <c r="H27" s="6" t="s">
        <v>1307</v>
      </c>
      <c r="I27" s="7">
        <v>0.91</v>
      </c>
      <c r="J27" s="49">
        <v>0.44</v>
      </c>
      <c r="K27" s="7">
        <v>1.311191</v>
      </c>
      <c r="L27" s="7">
        <v>-0.57999999999999996</v>
      </c>
      <c r="M27" s="7">
        <f t="shared" si="1"/>
        <v>-0.57999999999999996</v>
      </c>
      <c r="N27" s="7" t="s">
        <v>2139</v>
      </c>
      <c r="O27" s="7">
        <v>-1.8911910000000001</v>
      </c>
      <c r="P27" s="7">
        <f t="shared" si="2"/>
        <v>-1.8911910000000001</v>
      </c>
      <c r="Q27" s="56"/>
    </row>
    <row r="28" spans="1:17">
      <c r="A28" s="14" t="s">
        <v>81</v>
      </c>
      <c r="B28" s="14" t="s">
        <v>17</v>
      </c>
      <c r="C28" s="14" t="str">
        <f t="shared" si="0"/>
        <v>neutral and hydrophobic</v>
      </c>
      <c r="D28" s="5" t="s">
        <v>82</v>
      </c>
      <c r="E28" s="5">
        <v>338.44400000000002</v>
      </c>
      <c r="F28" s="6" t="s">
        <v>83</v>
      </c>
      <c r="G28" s="6" t="s">
        <v>1308</v>
      </c>
      <c r="H28" s="6" t="s">
        <v>1309</v>
      </c>
      <c r="I28" s="7">
        <v>4.75</v>
      </c>
      <c r="J28" s="49">
        <v>1</v>
      </c>
      <c r="K28" s="7">
        <v>3.8459750000000001</v>
      </c>
      <c r="L28" s="7">
        <v>3.661</v>
      </c>
      <c r="M28" s="7">
        <f t="shared" si="1"/>
        <v>3.661</v>
      </c>
      <c r="N28" s="7" t="s">
        <v>2139</v>
      </c>
      <c r="O28" s="7">
        <v>-0.18497500000000017</v>
      </c>
      <c r="P28" s="7">
        <f t="shared" si="2"/>
        <v>-0.18497500000000017</v>
      </c>
      <c r="Q28" s="56"/>
    </row>
    <row r="29" spans="1:17">
      <c r="A29" s="14" t="s">
        <v>84</v>
      </c>
      <c r="B29" s="14" t="s">
        <v>17</v>
      </c>
      <c r="C29" s="14" t="str">
        <f t="shared" si="0"/>
        <v>charged or hydrophilic</v>
      </c>
      <c r="D29" s="5" t="s">
        <v>85</v>
      </c>
      <c r="E29" s="5">
        <v>297.18</v>
      </c>
      <c r="F29" s="6" t="s">
        <v>86</v>
      </c>
      <c r="G29" s="6" t="s">
        <v>1310</v>
      </c>
      <c r="H29" s="6" t="s">
        <v>1311</v>
      </c>
      <c r="I29" s="7">
        <v>3.82</v>
      </c>
      <c r="J29" s="49">
        <v>0.89</v>
      </c>
      <c r="K29" s="7">
        <v>3.73</v>
      </c>
      <c r="L29" s="7">
        <v>3.450726</v>
      </c>
      <c r="M29" s="7">
        <f t="shared" si="1"/>
        <v>3.450726</v>
      </c>
      <c r="N29" s="7" t="s">
        <v>2137</v>
      </c>
      <c r="O29" s="7">
        <v>-0.27927399999999986</v>
      </c>
      <c r="P29" s="7">
        <f t="shared" si="2"/>
        <v>-0.27927399999999986</v>
      </c>
      <c r="Q29" s="56"/>
    </row>
    <row r="30" spans="1:17">
      <c r="A30" s="14" t="s">
        <v>87</v>
      </c>
      <c r="B30" s="14" t="s">
        <v>17</v>
      </c>
      <c r="C30" s="14" t="str">
        <f t="shared" si="0"/>
        <v>neutral and hydrophobic</v>
      </c>
      <c r="D30" s="5" t="s">
        <v>88</v>
      </c>
      <c r="E30" s="5">
        <v>437.14</v>
      </c>
      <c r="F30" s="6" t="s">
        <v>89</v>
      </c>
      <c r="G30" s="6" t="s">
        <v>1312</v>
      </c>
      <c r="H30" s="6" t="s">
        <v>1313</v>
      </c>
      <c r="I30" s="7">
        <v>4</v>
      </c>
      <c r="J30" s="49">
        <v>1</v>
      </c>
      <c r="K30" s="7">
        <v>3.3509000000000002</v>
      </c>
      <c r="L30" s="7">
        <v>1.7669999999999999</v>
      </c>
      <c r="M30" s="7">
        <f t="shared" si="1"/>
        <v>1.7669999999999999</v>
      </c>
      <c r="N30" s="7" t="s">
        <v>2139</v>
      </c>
      <c r="O30" s="7">
        <v>-1.5839000000000003</v>
      </c>
      <c r="P30" s="7">
        <f t="shared" si="2"/>
        <v>-1.5839000000000003</v>
      </c>
      <c r="Q30" s="56"/>
    </row>
    <row r="31" spans="1:17">
      <c r="A31" s="14" t="s">
        <v>90</v>
      </c>
      <c r="B31" s="14" t="s">
        <v>17</v>
      </c>
      <c r="C31" s="14" t="str">
        <f t="shared" si="0"/>
        <v>neutral and hydrophobic</v>
      </c>
      <c r="D31" s="5" t="s">
        <v>91</v>
      </c>
      <c r="E31" s="5">
        <v>394.30099999999999</v>
      </c>
      <c r="F31" s="6" t="s">
        <v>92</v>
      </c>
      <c r="G31" s="6" t="s">
        <v>1314</v>
      </c>
      <c r="H31" s="6" t="s">
        <v>1315</v>
      </c>
      <c r="I31" s="7">
        <v>4.9000000000000004</v>
      </c>
      <c r="J31" s="49">
        <v>1</v>
      </c>
      <c r="K31" s="7">
        <v>5.03</v>
      </c>
      <c r="L31" s="7">
        <v>4.0698160425719951</v>
      </c>
      <c r="M31" s="7">
        <f t="shared" si="1"/>
        <v>4.0698160425719951</v>
      </c>
      <c r="N31" s="7" t="s">
        <v>2137</v>
      </c>
      <c r="O31" s="7">
        <v>-0.96018395742800544</v>
      </c>
      <c r="P31" s="7">
        <f t="shared" si="2"/>
        <v>-0.96018395742800544</v>
      </c>
      <c r="Q31" s="56"/>
    </row>
    <row r="32" spans="1:17">
      <c r="A32" s="14" t="s">
        <v>93</v>
      </c>
      <c r="B32" s="14" t="s">
        <v>17</v>
      </c>
      <c r="C32" s="14" t="str">
        <f t="shared" si="0"/>
        <v>neutral and hydrophobic</v>
      </c>
      <c r="D32" s="5" t="s">
        <v>94</v>
      </c>
      <c r="E32" s="5">
        <v>315.399</v>
      </c>
      <c r="F32" s="6" t="s">
        <v>95</v>
      </c>
      <c r="G32" s="6" t="s">
        <v>1316</v>
      </c>
      <c r="H32" s="6" t="s">
        <v>1317</v>
      </c>
      <c r="I32" s="7">
        <v>3.7</v>
      </c>
      <c r="J32" s="49">
        <v>1</v>
      </c>
      <c r="K32" s="7">
        <v>3.74</v>
      </c>
      <c r="L32" s="7">
        <v>3.133</v>
      </c>
      <c r="M32" s="7">
        <f t="shared" si="1"/>
        <v>3.133</v>
      </c>
      <c r="N32" s="7" t="s">
        <v>2139</v>
      </c>
      <c r="O32" s="7">
        <v>-0.60700000000000043</v>
      </c>
      <c r="P32" s="7">
        <f t="shared" si="2"/>
        <v>-0.60700000000000043</v>
      </c>
      <c r="Q32" s="56"/>
    </row>
    <row r="33" spans="1:17">
      <c r="A33" s="14" t="s">
        <v>96</v>
      </c>
      <c r="B33" s="14" t="s">
        <v>17</v>
      </c>
      <c r="C33" s="14" t="str">
        <f t="shared" si="0"/>
        <v>neutral and hydrophobic</v>
      </c>
      <c r="D33" s="5" t="s">
        <v>97</v>
      </c>
      <c r="E33" s="5">
        <v>408.37700000000001</v>
      </c>
      <c r="F33" s="6" t="s">
        <v>98</v>
      </c>
      <c r="G33" s="6" t="s">
        <v>1318</v>
      </c>
      <c r="H33" s="6" t="s">
        <v>1319</v>
      </c>
      <c r="I33" s="7">
        <v>4.5</v>
      </c>
      <c r="J33" s="49">
        <v>1</v>
      </c>
      <c r="K33" s="7">
        <v>3.6809500000000002</v>
      </c>
      <c r="L33" s="7">
        <v>3.7469999999999999</v>
      </c>
      <c r="M33" s="7">
        <f t="shared" si="1"/>
        <v>3.7469999999999999</v>
      </c>
      <c r="N33" s="7" t="s">
        <v>2139</v>
      </c>
      <c r="O33" s="7">
        <v>6.6049999999999706E-2</v>
      </c>
      <c r="P33" s="7">
        <f t="shared" si="2"/>
        <v>6.6049999999999706E-2</v>
      </c>
      <c r="Q33" s="56"/>
    </row>
    <row r="34" spans="1:17">
      <c r="A34" s="14" t="s">
        <v>99</v>
      </c>
      <c r="B34" s="14" t="s">
        <v>17</v>
      </c>
      <c r="C34" s="14" t="str">
        <f t="shared" si="0"/>
        <v>charged or hydrophilic</v>
      </c>
      <c r="D34" s="5" t="s">
        <v>100</v>
      </c>
      <c r="E34" s="5">
        <v>328.76</v>
      </c>
      <c r="F34" s="6" t="s">
        <v>101</v>
      </c>
      <c r="G34" s="6" t="s">
        <v>1320</v>
      </c>
      <c r="H34" s="6" t="s">
        <v>1321</v>
      </c>
      <c r="I34" s="7">
        <v>0.96980500000000003</v>
      </c>
      <c r="J34" s="49">
        <v>1E-4</v>
      </c>
      <c r="K34" s="7">
        <v>1.3506682805000001</v>
      </c>
      <c r="L34" s="7">
        <v>1.1868161115</v>
      </c>
      <c r="M34" s="7" t="str">
        <f t="shared" si="1"/>
        <v/>
      </c>
      <c r="N34" s="7" t="s">
        <v>2137</v>
      </c>
      <c r="O34" s="7">
        <v>-0.16385216900000008</v>
      </c>
      <c r="P34" s="7" t="str">
        <f t="shared" si="2"/>
        <v/>
      </c>
      <c r="Q34" s="56"/>
    </row>
    <row r="35" spans="1:17">
      <c r="A35" s="14" t="s">
        <v>102</v>
      </c>
      <c r="B35" s="14" t="s">
        <v>17</v>
      </c>
      <c r="C35" s="14" t="str">
        <f t="shared" si="0"/>
        <v>charged or hydrophilic</v>
      </c>
      <c r="D35" s="5" t="s">
        <v>103</v>
      </c>
      <c r="E35" s="5">
        <v>398.39</v>
      </c>
      <c r="F35" s="6" t="s">
        <v>104</v>
      </c>
      <c r="G35" s="6" t="s">
        <v>1322</v>
      </c>
      <c r="H35" s="6" t="s">
        <v>1323</v>
      </c>
      <c r="I35" s="7">
        <v>1.5036499999999999</v>
      </c>
      <c r="J35" s="49">
        <v>0.01</v>
      </c>
      <c r="K35" s="7">
        <v>1.7030593650000001</v>
      </c>
      <c r="L35" s="7">
        <v>1.6108491950000001</v>
      </c>
      <c r="M35" s="7">
        <f t="shared" si="1"/>
        <v>1.6108491950000001</v>
      </c>
      <c r="N35" s="7" t="s">
        <v>2137</v>
      </c>
      <c r="O35" s="7">
        <v>-9.2210169999999855E-2</v>
      </c>
      <c r="P35" s="7">
        <f t="shared" si="2"/>
        <v>-9.2210169999999855E-2</v>
      </c>
      <c r="Q35" s="56"/>
    </row>
    <row r="36" spans="1:17">
      <c r="A36" s="14" t="s">
        <v>105</v>
      </c>
      <c r="B36" s="14" t="s">
        <v>108</v>
      </c>
      <c r="C36" s="14" t="str">
        <f t="shared" si="0"/>
        <v>charged or hydrophilic</v>
      </c>
      <c r="D36" s="5" t="s">
        <v>106</v>
      </c>
      <c r="E36" s="5">
        <v>200.26</v>
      </c>
      <c r="F36" s="6" t="s">
        <v>107</v>
      </c>
      <c r="G36" s="6" t="s">
        <v>1324</v>
      </c>
      <c r="H36" s="6" t="s">
        <v>1325</v>
      </c>
      <c r="I36" s="7">
        <v>0.67</v>
      </c>
      <c r="J36" s="49">
        <v>1</v>
      </c>
      <c r="K36" s="7">
        <v>1.1527670000000001</v>
      </c>
      <c r="L36" s="7">
        <v>-2.333E-2</v>
      </c>
      <c r="M36" s="7">
        <f t="shared" si="1"/>
        <v>-2.333E-2</v>
      </c>
      <c r="N36" s="7" t="s">
        <v>2139</v>
      </c>
      <c r="O36" s="7">
        <v>-1.1760970000000002</v>
      </c>
      <c r="P36" s="7">
        <f t="shared" si="2"/>
        <v>-1.1760970000000002</v>
      </c>
      <c r="Q36" s="56"/>
    </row>
    <row r="37" spans="1:17">
      <c r="A37" s="14" t="s">
        <v>109</v>
      </c>
      <c r="B37" s="14" t="s">
        <v>9</v>
      </c>
      <c r="C37" s="14" t="str">
        <f t="shared" si="0"/>
        <v>charged or hydrophilic</v>
      </c>
      <c r="D37" s="5" t="s">
        <v>110</v>
      </c>
      <c r="E37" s="5">
        <v>203.245</v>
      </c>
      <c r="F37" s="6" t="s">
        <v>111</v>
      </c>
      <c r="G37" s="6" t="s">
        <v>1326</v>
      </c>
      <c r="H37" s="6" t="s">
        <v>1327</v>
      </c>
      <c r="I37" s="7">
        <v>2.96584</v>
      </c>
      <c r="J37" s="49">
        <v>1</v>
      </c>
      <c r="K37" s="7">
        <v>1.57</v>
      </c>
      <c r="L37" s="7">
        <v>-1.4</v>
      </c>
      <c r="M37" s="7">
        <f t="shared" si="1"/>
        <v>-1.4</v>
      </c>
      <c r="N37" s="7" t="s">
        <v>2137</v>
      </c>
      <c r="O37" s="7">
        <v>-2.97</v>
      </c>
      <c r="P37" s="7">
        <f t="shared" si="2"/>
        <v>-2.97</v>
      </c>
      <c r="Q37" s="56"/>
    </row>
    <row r="38" spans="1:17">
      <c r="A38" s="14" t="s">
        <v>112</v>
      </c>
      <c r="B38" s="14" t="s">
        <v>9</v>
      </c>
      <c r="C38" s="14" t="str">
        <f t="shared" si="0"/>
        <v>neutral and hydrophobic</v>
      </c>
      <c r="D38" s="5" t="s">
        <v>113</v>
      </c>
      <c r="E38" s="5">
        <v>228.24700000000001</v>
      </c>
      <c r="F38" s="6" t="s">
        <v>114</v>
      </c>
      <c r="G38" s="6" t="s">
        <v>1328</v>
      </c>
      <c r="H38" s="6" t="s">
        <v>1329</v>
      </c>
      <c r="I38" s="7">
        <v>3.38</v>
      </c>
      <c r="J38" s="49">
        <v>1</v>
      </c>
      <c r="K38" s="7">
        <v>3.72</v>
      </c>
      <c r="L38" s="7">
        <v>2.95</v>
      </c>
      <c r="M38" s="7">
        <f t="shared" si="1"/>
        <v>2.95</v>
      </c>
      <c r="N38" s="7" t="s">
        <v>2137</v>
      </c>
      <c r="O38" s="7">
        <v>-0.77000000000000024</v>
      </c>
      <c r="P38" s="7">
        <f t="shared" si="2"/>
        <v>-0.77000000000000024</v>
      </c>
      <c r="Q38" s="56"/>
    </row>
    <row r="39" spans="1:17">
      <c r="A39" s="14" t="s">
        <v>115</v>
      </c>
      <c r="B39" s="14" t="s">
        <v>17</v>
      </c>
      <c r="C39" s="14" t="str">
        <f t="shared" si="0"/>
        <v>charged or hydrophilic</v>
      </c>
      <c r="D39" s="5" t="s">
        <v>116</v>
      </c>
      <c r="E39" s="5">
        <v>201.25</v>
      </c>
      <c r="F39" s="6" t="s">
        <v>117</v>
      </c>
      <c r="G39" s="6" t="s">
        <v>1330</v>
      </c>
      <c r="H39" s="6" t="s">
        <v>1331</v>
      </c>
      <c r="I39" s="7">
        <v>2.4700000000000002</v>
      </c>
      <c r="J39" s="49">
        <v>1</v>
      </c>
      <c r="K39" s="7">
        <v>3.18</v>
      </c>
      <c r="L39" s="7">
        <v>1.69</v>
      </c>
      <c r="M39" s="7">
        <f t="shared" si="1"/>
        <v>1.69</v>
      </c>
      <c r="N39" s="7" t="s">
        <v>2139</v>
      </c>
      <c r="O39" s="7">
        <v>-1.4900000000000002</v>
      </c>
      <c r="P39" s="7">
        <f t="shared" si="2"/>
        <v>-1.4900000000000002</v>
      </c>
      <c r="Q39" s="56"/>
    </row>
    <row r="40" spans="1:17">
      <c r="A40" s="14" t="s">
        <v>118</v>
      </c>
      <c r="B40" s="14" t="s">
        <v>9</v>
      </c>
      <c r="C40" s="14" t="str">
        <f t="shared" si="0"/>
        <v>charged or hydrophilic</v>
      </c>
      <c r="D40" s="5" t="s">
        <v>119</v>
      </c>
      <c r="E40" s="5">
        <v>297.73</v>
      </c>
      <c r="F40" s="6" t="s">
        <v>120</v>
      </c>
      <c r="G40" s="6" t="s">
        <v>1332</v>
      </c>
      <c r="H40" s="6" t="s">
        <v>1333</v>
      </c>
      <c r="I40" s="7">
        <v>-7.0000000000000007E-2</v>
      </c>
      <c r="J40" s="49">
        <v>0.97</v>
      </c>
      <c r="K40" s="7">
        <v>1.8</v>
      </c>
      <c r="L40" s="7">
        <v>-4.0199999999999996</v>
      </c>
      <c r="M40" s="7">
        <f t="shared" si="1"/>
        <v>-4.0199999999999996</v>
      </c>
      <c r="N40" s="7" t="s">
        <v>2137</v>
      </c>
      <c r="O40" s="7">
        <v>-5.82</v>
      </c>
      <c r="P40" s="7">
        <f t="shared" si="2"/>
        <v>-5.82</v>
      </c>
      <c r="Q40" s="56"/>
    </row>
    <row r="41" spans="1:17">
      <c r="A41" s="14" t="s">
        <v>121</v>
      </c>
      <c r="B41" s="14" t="s">
        <v>17</v>
      </c>
      <c r="C41" s="14" t="str">
        <f t="shared" si="0"/>
        <v>charged or hydrophilic</v>
      </c>
      <c r="D41" s="5" t="s">
        <v>122</v>
      </c>
      <c r="E41" s="5">
        <v>214.29</v>
      </c>
      <c r="F41" s="6" t="s">
        <v>123</v>
      </c>
      <c r="G41" s="6" t="s">
        <v>1334</v>
      </c>
      <c r="H41" s="6" t="s">
        <v>1335</v>
      </c>
      <c r="I41" s="7">
        <v>1.54</v>
      </c>
      <c r="J41" s="49">
        <v>0.24</v>
      </c>
      <c r="K41" s="7">
        <v>1.71</v>
      </c>
      <c r="L41" s="7">
        <v>0.496</v>
      </c>
      <c r="M41" s="7">
        <f t="shared" si="1"/>
        <v>0.496</v>
      </c>
      <c r="N41" s="7" t="s">
        <v>2139</v>
      </c>
      <c r="O41" s="7">
        <v>-1.214</v>
      </c>
      <c r="P41" s="7">
        <f t="shared" si="2"/>
        <v>-1.214</v>
      </c>
      <c r="Q41" s="56"/>
    </row>
    <row r="42" spans="1:17">
      <c r="A42" s="14" t="s">
        <v>124</v>
      </c>
      <c r="B42" s="14" t="s">
        <v>17</v>
      </c>
      <c r="C42" s="14" t="str">
        <f t="shared" si="0"/>
        <v>charged or hydrophilic</v>
      </c>
      <c r="D42" s="5" t="s">
        <v>125</v>
      </c>
      <c r="E42" s="5">
        <v>376.66</v>
      </c>
      <c r="F42" s="6" t="s">
        <v>126</v>
      </c>
      <c r="G42" s="6" t="s">
        <v>1336</v>
      </c>
      <c r="H42" s="6" t="s">
        <v>1337</v>
      </c>
      <c r="I42" s="7">
        <v>4.0999999999999996</v>
      </c>
      <c r="J42" s="49">
        <v>0.98</v>
      </c>
      <c r="K42" s="7">
        <v>3.4169100000000001</v>
      </c>
      <c r="L42" s="7">
        <v>3.4039999999999999</v>
      </c>
      <c r="M42" s="7">
        <f t="shared" si="1"/>
        <v>3.4039999999999999</v>
      </c>
      <c r="N42" s="7" t="s">
        <v>2139</v>
      </c>
      <c r="O42" s="7">
        <v>-1.2910000000000109E-2</v>
      </c>
      <c r="P42" s="7">
        <f t="shared" si="2"/>
        <v>-1.2910000000000109E-2</v>
      </c>
      <c r="Q42" s="56"/>
    </row>
    <row r="43" spans="1:17">
      <c r="A43" s="14" t="s">
        <v>127</v>
      </c>
      <c r="B43" s="14" t="s">
        <v>17</v>
      </c>
      <c r="C43" s="14" t="str">
        <f t="shared" si="0"/>
        <v>charged or hydrophilic</v>
      </c>
      <c r="D43" s="5" t="s">
        <v>128</v>
      </c>
      <c r="E43" s="5">
        <v>275.79000000000002</v>
      </c>
      <c r="F43" s="6" t="s">
        <v>129</v>
      </c>
      <c r="G43" s="6" t="s">
        <v>1338</v>
      </c>
      <c r="H43" s="6" t="s">
        <v>1339</v>
      </c>
      <c r="I43" s="7">
        <v>2.15</v>
      </c>
      <c r="J43" s="49">
        <v>1</v>
      </c>
      <c r="K43" s="7">
        <v>2.83</v>
      </c>
      <c r="L43" s="7">
        <v>1.712</v>
      </c>
      <c r="M43" s="7">
        <f t="shared" si="1"/>
        <v>1.712</v>
      </c>
      <c r="N43" s="7" t="s">
        <v>2139</v>
      </c>
      <c r="O43" s="7">
        <v>-1.1180000000000001</v>
      </c>
      <c r="P43" s="7">
        <f t="shared" si="2"/>
        <v>-1.1180000000000001</v>
      </c>
      <c r="Q43" s="56"/>
    </row>
    <row r="44" spans="1:17">
      <c r="A44" s="14" t="s">
        <v>130</v>
      </c>
      <c r="B44" s="14" t="s">
        <v>17</v>
      </c>
      <c r="C44" s="14" t="str">
        <f t="shared" si="0"/>
        <v>charged or hydrophilic</v>
      </c>
      <c r="D44" s="5" t="s">
        <v>131</v>
      </c>
      <c r="E44" s="5">
        <v>252.31800000000001</v>
      </c>
      <c r="F44" s="6" t="s">
        <v>132</v>
      </c>
      <c r="G44" s="6" t="s">
        <v>1340</v>
      </c>
      <c r="H44" s="6" t="s">
        <v>1341</v>
      </c>
      <c r="I44" s="7">
        <v>1.85</v>
      </c>
      <c r="J44" s="49">
        <v>1</v>
      </c>
      <c r="K44" s="7">
        <v>1.73</v>
      </c>
      <c r="L44" s="7">
        <v>1.478</v>
      </c>
      <c r="M44" s="7">
        <f t="shared" si="1"/>
        <v>1.478</v>
      </c>
      <c r="N44" s="7" t="s">
        <v>2139</v>
      </c>
      <c r="O44" s="7">
        <v>-0.25199999999999995</v>
      </c>
      <c r="P44" s="7">
        <f t="shared" si="2"/>
        <v>-0.25199999999999995</v>
      </c>
      <c r="Q44" s="56"/>
    </row>
    <row r="45" spans="1:17">
      <c r="A45" s="14" t="s">
        <v>133</v>
      </c>
      <c r="B45" s="14" t="s">
        <v>17</v>
      </c>
      <c r="C45" s="14" t="str">
        <f t="shared" si="0"/>
        <v>charged or hydrophilic</v>
      </c>
      <c r="D45" s="5" t="s">
        <v>134</v>
      </c>
      <c r="E45" s="5">
        <v>236.27099999999999</v>
      </c>
      <c r="F45" s="6" t="s">
        <v>135</v>
      </c>
      <c r="G45" s="6" t="s">
        <v>1342</v>
      </c>
      <c r="H45" s="6" t="s">
        <v>1343</v>
      </c>
      <c r="I45" s="7">
        <v>1.90323</v>
      </c>
      <c r="J45" s="49">
        <v>1</v>
      </c>
      <c r="K45" s="7">
        <v>2</v>
      </c>
      <c r="L45" s="7">
        <v>-1.57</v>
      </c>
      <c r="M45" s="7">
        <f t="shared" si="1"/>
        <v>-1.57</v>
      </c>
      <c r="N45" s="7" t="s">
        <v>2137</v>
      </c>
      <c r="O45" s="7">
        <v>-3.5700000000000003</v>
      </c>
      <c r="P45" s="7">
        <f t="shared" si="2"/>
        <v>-3.5700000000000003</v>
      </c>
      <c r="Q45" s="56"/>
    </row>
    <row r="46" spans="1:17">
      <c r="A46" s="14" t="s">
        <v>136</v>
      </c>
      <c r="B46" s="14" t="s">
        <v>17</v>
      </c>
      <c r="C46" s="14" t="str">
        <f t="shared" si="0"/>
        <v>charged or hydrophilic</v>
      </c>
      <c r="D46" s="5" t="s">
        <v>137</v>
      </c>
      <c r="E46" s="5">
        <v>279.33600000000001</v>
      </c>
      <c r="F46" s="6" t="s">
        <v>138</v>
      </c>
      <c r="G46" s="6" t="s">
        <v>1344</v>
      </c>
      <c r="H46" s="6" t="s">
        <v>1345</v>
      </c>
      <c r="I46" s="7">
        <v>1.65</v>
      </c>
      <c r="J46" s="49">
        <v>1</v>
      </c>
      <c r="K46" s="7">
        <v>1.57</v>
      </c>
      <c r="L46" s="7">
        <v>1.7150000000000001</v>
      </c>
      <c r="M46" s="7">
        <f t="shared" si="1"/>
        <v>1.7150000000000001</v>
      </c>
      <c r="N46" s="7" t="s">
        <v>2139</v>
      </c>
      <c r="O46" s="7">
        <v>0.14499999999999993</v>
      </c>
      <c r="P46" s="7">
        <f t="shared" si="2"/>
        <v>0.14499999999999993</v>
      </c>
      <c r="Q46" s="56"/>
    </row>
    <row r="47" spans="1:17">
      <c r="A47" s="14" t="s">
        <v>139</v>
      </c>
      <c r="B47" s="14" t="s">
        <v>17</v>
      </c>
      <c r="C47" s="14" t="str">
        <f t="shared" si="0"/>
        <v>charged or hydrophilic</v>
      </c>
      <c r="D47" s="5" t="s">
        <v>140</v>
      </c>
      <c r="E47" s="5">
        <v>291.77999999999997</v>
      </c>
      <c r="F47" s="6" t="s">
        <v>141</v>
      </c>
      <c r="G47" s="6" t="s">
        <v>1346</v>
      </c>
      <c r="H47" s="6" t="s">
        <v>1347</v>
      </c>
      <c r="I47" s="7">
        <v>2.9</v>
      </c>
      <c r="J47" s="49">
        <v>1</v>
      </c>
      <c r="K47" s="7">
        <v>3.32</v>
      </c>
      <c r="L47" s="7">
        <v>2.16</v>
      </c>
      <c r="M47" s="7">
        <f t="shared" si="1"/>
        <v>2.16</v>
      </c>
      <c r="N47" s="7" t="s">
        <v>2139</v>
      </c>
      <c r="O47" s="7">
        <v>-1.1599999999999997</v>
      </c>
      <c r="P47" s="7">
        <f t="shared" si="2"/>
        <v>-1.1599999999999997</v>
      </c>
      <c r="Q47" s="56"/>
    </row>
    <row r="48" spans="1:17">
      <c r="A48" s="14" t="s">
        <v>142</v>
      </c>
      <c r="B48" s="14" t="s">
        <v>17</v>
      </c>
      <c r="C48" s="14" t="str">
        <f t="shared" si="0"/>
        <v>neutral and hydrophobic</v>
      </c>
      <c r="D48" s="5" t="s">
        <v>143</v>
      </c>
      <c r="E48" s="5">
        <v>225.29499999999999</v>
      </c>
      <c r="F48" s="6" t="s">
        <v>144</v>
      </c>
      <c r="G48" s="6" t="s">
        <v>1348</v>
      </c>
      <c r="H48" s="6" t="s">
        <v>1349</v>
      </c>
      <c r="I48" s="7">
        <v>4</v>
      </c>
      <c r="J48" s="49">
        <v>1</v>
      </c>
      <c r="K48" s="7">
        <v>3.99</v>
      </c>
      <c r="L48" s="7">
        <v>2.927</v>
      </c>
      <c r="M48" s="7">
        <f t="shared" si="1"/>
        <v>2.927</v>
      </c>
      <c r="N48" s="7" t="s">
        <v>2137</v>
      </c>
      <c r="O48" s="7">
        <v>-1.0629999999999999</v>
      </c>
      <c r="P48" s="7">
        <f t="shared" si="2"/>
        <v>-1.0629999999999999</v>
      </c>
      <c r="Q48" s="56"/>
    </row>
    <row r="49" spans="1:17">
      <c r="A49" s="14" t="s">
        <v>145</v>
      </c>
      <c r="B49" s="14" t="s">
        <v>17</v>
      </c>
      <c r="C49" s="14" t="str">
        <f t="shared" si="0"/>
        <v>charged or hydrophilic</v>
      </c>
      <c r="D49" s="5" t="s">
        <v>146</v>
      </c>
      <c r="E49" s="5">
        <v>235.06</v>
      </c>
      <c r="F49" s="6" t="s">
        <v>147</v>
      </c>
      <c r="G49" s="6" t="s">
        <v>1350</v>
      </c>
      <c r="H49" s="6" t="s">
        <v>1351</v>
      </c>
      <c r="I49" s="7">
        <v>2.8269500000000001</v>
      </c>
      <c r="J49" s="49">
        <v>3.7152142576736868E-5</v>
      </c>
      <c r="K49" s="7">
        <v>2.23</v>
      </c>
      <c r="L49" s="7">
        <v>2.6619463850000002</v>
      </c>
      <c r="M49" s="7" t="str">
        <f t="shared" si="1"/>
        <v/>
      </c>
      <c r="N49" s="7" t="s">
        <v>2137</v>
      </c>
      <c r="O49" s="7">
        <v>0.43194638500000049</v>
      </c>
      <c r="P49" s="7" t="str">
        <f t="shared" si="2"/>
        <v/>
      </c>
      <c r="Q49" s="56"/>
    </row>
    <row r="50" spans="1:17">
      <c r="A50" s="14" t="s">
        <v>148</v>
      </c>
      <c r="B50" s="14" t="s">
        <v>17</v>
      </c>
      <c r="C50" s="14" t="str">
        <f t="shared" si="0"/>
        <v>charged or hydrophilic</v>
      </c>
      <c r="D50" s="5" t="s">
        <v>149</v>
      </c>
      <c r="E50" s="5">
        <v>255.66</v>
      </c>
      <c r="F50" s="6" t="s">
        <v>150</v>
      </c>
      <c r="G50" s="6" t="s">
        <v>1352</v>
      </c>
      <c r="H50" s="6" t="s">
        <v>1353</v>
      </c>
      <c r="I50" s="7">
        <v>0.56999999999999995</v>
      </c>
      <c r="J50" s="49">
        <v>1</v>
      </c>
      <c r="K50" s="7">
        <v>1.086757</v>
      </c>
      <c r="L50" s="7">
        <v>2.012</v>
      </c>
      <c r="M50" s="7">
        <f t="shared" si="1"/>
        <v>2.012</v>
      </c>
      <c r="N50" s="7" t="s">
        <v>2139</v>
      </c>
      <c r="O50" s="7">
        <v>0.92524300000000026</v>
      </c>
      <c r="P50" s="7">
        <f t="shared" si="2"/>
        <v>0.92524300000000026</v>
      </c>
      <c r="Q50" s="56"/>
    </row>
    <row r="51" spans="1:17">
      <c r="A51" s="14" t="s">
        <v>151</v>
      </c>
      <c r="B51" s="14" t="s">
        <v>17</v>
      </c>
      <c r="C51" s="14" t="str">
        <f t="shared" si="0"/>
        <v>charged or hydrophilic</v>
      </c>
      <c r="D51" s="5" t="s">
        <v>152</v>
      </c>
      <c r="E51" s="5">
        <v>255.74</v>
      </c>
      <c r="F51" s="6" t="s">
        <v>153</v>
      </c>
      <c r="G51" s="6" t="s">
        <v>1354</v>
      </c>
      <c r="H51" s="6" t="s">
        <v>1355</v>
      </c>
      <c r="I51" s="7">
        <v>2.17</v>
      </c>
      <c r="J51" s="49">
        <v>1</v>
      </c>
      <c r="K51" s="7">
        <v>2.1429170000000002</v>
      </c>
      <c r="L51" s="7">
        <v>2.1401309999999998</v>
      </c>
      <c r="M51" s="7">
        <f t="shared" si="1"/>
        <v>2.1401309999999998</v>
      </c>
      <c r="N51" s="7" t="s">
        <v>2137</v>
      </c>
      <c r="O51" s="7">
        <v>-2.7860000000003754E-3</v>
      </c>
      <c r="P51" s="7">
        <f t="shared" si="2"/>
        <v>-2.7860000000003754E-3</v>
      </c>
      <c r="Q51" s="56"/>
    </row>
    <row r="52" spans="1:17">
      <c r="A52" s="14" t="s">
        <v>154</v>
      </c>
      <c r="B52" s="14" t="s">
        <v>17</v>
      </c>
      <c r="C52" s="14" t="str">
        <f t="shared" si="0"/>
        <v>neutral and hydrophobic</v>
      </c>
      <c r="D52" s="5" t="s">
        <v>155</v>
      </c>
      <c r="E52" s="5">
        <v>363.33</v>
      </c>
      <c r="F52" s="6" t="s">
        <v>156</v>
      </c>
      <c r="G52" s="6" t="s">
        <v>1356</v>
      </c>
      <c r="H52" s="6" t="s">
        <v>1357</v>
      </c>
      <c r="I52" s="7">
        <v>3.2</v>
      </c>
      <c r="J52" s="49">
        <v>1</v>
      </c>
      <c r="K52" s="7">
        <v>2.8228200000000001</v>
      </c>
      <c r="L52" s="7">
        <v>2.512</v>
      </c>
      <c r="M52" s="7">
        <f t="shared" si="1"/>
        <v>2.512</v>
      </c>
      <c r="N52" s="7" t="s">
        <v>2139</v>
      </c>
      <c r="O52" s="7">
        <v>-0.3108200000000001</v>
      </c>
      <c r="P52" s="7">
        <f t="shared" si="2"/>
        <v>-0.3108200000000001</v>
      </c>
      <c r="Q52" s="56"/>
    </row>
    <row r="53" spans="1:17">
      <c r="A53" s="14" t="s">
        <v>157</v>
      </c>
      <c r="B53" s="14" t="s">
        <v>17</v>
      </c>
      <c r="C53" s="14" t="str">
        <f t="shared" si="0"/>
        <v>charged or hydrophilic</v>
      </c>
      <c r="D53" s="5" t="s">
        <v>158</v>
      </c>
      <c r="E53" s="5">
        <v>211.69</v>
      </c>
      <c r="F53" s="6" t="s">
        <v>159</v>
      </c>
      <c r="G53" s="6" t="s">
        <v>1358</v>
      </c>
      <c r="H53" s="6" t="s">
        <v>1359</v>
      </c>
      <c r="I53" s="7">
        <v>2.1800000000000002</v>
      </c>
      <c r="J53" s="49">
        <v>1</v>
      </c>
      <c r="K53" s="7">
        <v>2.42</v>
      </c>
      <c r="L53" s="7">
        <v>1.3120000000000001</v>
      </c>
      <c r="M53" s="7">
        <f t="shared" si="1"/>
        <v>1.3120000000000001</v>
      </c>
      <c r="N53" s="7" t="s">
        <v>2139</v>
      </c>
      <c r="O53" s="7">
        <v>-1.1079999999999999</v>
      </c>
      <c r="P53" s="7">
        <f t="shared" si="2"/>
        <v>-1.1079999999999999</v>
      </c>
      <c r="Q53" s="56"/>
    </row>
    <row r="54" spans="1:17">
      <c r="A54" s="14" t="s">
        <v>160</v>
      </c>
      <c r="B54" s="14" t="s">
        <v>17</v>
      </c>
      <c r="C54" s="14" t="str">
        <f t="shared" si="0"/>
        <v>neutral and hydrophobic</v>
      </c>
      <c r="D54" s="5" t="s">
        <v>161</v>
      </c>
      <c r="E54" s="5">
        <v>251.39</v>
      </c>
      <c r="F54" s="6" t="s">
        <v>162</v>
      </c>
      <c r="G54" s="6" t="s">
        <v>1360</v>
      </c>
      <c r="H54" s="6" t="s">
        <v>1361</v>
      </c>
      <c r="I54" s="7">
        <v>4.6500000000000004</v>
      </c>
      <c r="J54" s="49">
        <v>1</v>
      </c>
      <c r="K54" s="7">
        <v>3.3</v>
      </c>
      <c r="L54" s="7">
        <v>3.2949999999999999</v>
      </c>
      <c r="M54" s="7">
        <f t="shared" si="1"/>
        <v>3.2949999999999999</v>
      </c>
      <c r="N54" s="7" t="s">
        <v>2139</v>
      </c>
      <c r="O54" s="7">
        <v>-4.9999999999999437E-3</v>
      </c>
      <c r="P54" s="7">
        <f t="shared" si="2"/>
        <v>-4.9999999999999437E-3</v>
      </c>
      <c r="Q54" s="56"/>
    </row>
    <row r="55" spans="1:17">
      <c r="A55" s="14" t="s">
        <v>163</v>
      </c>
      <c r="B55" s="14" t="s">
        <v>17</v>
      </c>
      <c r="C55" s="14" t="str">
        <f t="shared" si="0"/>
        <v>neutral and hydrophobic</v>
      </c>
      <c r="D55" s="5" t="s">
        <v>164</v>
      </c>
      <c r="E55" s="5">
        <v>295.81</v>
      </c>
      <c r="F55" s="6" t="s">
        <v>165</v>
      </c>
      <c r="G55" s="6" t="s">
        <v>1362</v>
      </c>
      <c r="H55" s="6" t="s">
        <v>1363</v>
      </c>
      <c r="I55" s="7">
        <v>3.2871700000000001</v>
      </c>
      <c r="J55" s="49">
        <v>1</v>
      </c>
      <c r="K55" s="7">
        <v>2.8803609170000004</v>
      </c>
      <c r="L55" s="7">
        <v>2.339</v>
      </c>
      <c r="M55" s="7">
        <f t="shared" si="1"/>
        <v>2.339</v>
      </c>
      <c r="N55" s="7" t="s">
        <v>2139</v>
      </c>
      <c r="O55" s="7">
        <v>-0.54136091700000077</v>
      </c>
      <c r="P55" s="7">
        <f t="shared" si="2"/>
        <v>-0.54136091700000077</v>
      </c>
      <c r="Q55" s="56"/>
    </row>
    <row r="56" spans="1:17">
      <c r="A56" s="14" t="s">
        <v>166</v>
      </c>
      <c r="B56" s="14" t="s">
        <v>17</v>
      </c>
      <c r="C56" s="14" t="str">
        <f t="shared" si="0"/>
        <v>charged or hydrophilic</v>
      </c>
      <c r="D56" s="5" t="s">
        <v>167</v>
      </c>
      <c r="E56" s="5">
        <v>286.33999999999997</v>
      </c>
      <c r="F56" s="6" t="s">
        <v>168</v>
      </c>
      <c r="G56" s="6" t="s">
        <v>1364</v>
      </c>
      <c r="H56" s="6" t="s">
        <v>1365</v>
      </c>
      <c r="I56" s="7">
        <v>2.7</v>
      </c>
      <c r="J56" s="49">
        <v>1</v>
      </c>
      <c r="K56" s="7">
        <v>2.5299999999999998</v>
      </c>
      <c r="L56" s="7">
        <v>1.99</v>
      </c>
      <c r="M56" s="7">
        <f t="shared" si="1"/>
        <v>1.99</v>
      </c>
      <c r="N56" s="7" t="s">
        <v>2137</v>
      </c>
      <c r="O56" s="7">
        <v>-0.53999999999999959</v>
      </c>
      <c r="P56" s="7">
        <f t="shared" si="2"/>
        <v>-0.53999999999999959</v>
      </c>
      <c r="Q56" s="56"/>
    </row>
    <row r="57" spans="1:17">
      <c r="A57" s="14" t="s">
        <v>169</v>
      </c>
      <c r="B57" s="14" t="s">
        <v>17</v>
      </c>
      <c r="C57" s="14" t="str">
        <f t="shared" si="0"/>
        <v>charged or hydrophilic</v>
      </c>
      <c r="D57" s="5" t="s">
        <v>170</v>
      </c>
      <c r="E57" s="5">
        <v>202.21700000000001</v>
      </c>
      <c r="F57" s="6" t="s">
        <v>171</v>
      </c>
      <c r="G57" s="6" t="s">
        <v>1366</v>
      </c>
      <c r="H57" s="6" t="s">
        <v>1367</v>
      </c>
      <c r="I57" s="7">
        <v>0.83</v>
      </c>
      <c r="J57" s="49">
        <v>1</v>
      </c>
      <c r="K57" s="7">
        <v>2.35</v>
      </c>
      <c r="L57" s="7">
        <v>-0.79</v>
      </c>
      <c r="M57" s="7">
        <f t="shared" si="1"/>
        <v>-0.79</v>
      </c>
      <c r="N57" s="7" t="s">
        <v>2137</v>
      </c>
      <c r="O57" s="7">
        <v>-3.1400000000000006</v>
      </c>
      <c r="P57" s="7">
        <f t="shared" si="2"/>
        <v>-3.1400000000000006</v>
      </c>
      <c r="Q57" s="56"/>
    </row>
    <row r="58" spans="1:17">
      <c r="A58" s="14" t="s">
        <v>172</v>
      </c>
      <c r="B58" s="14" t="s">
        <v>17</v>
      </c>
      <c r="C58" s="14" t="str">
        <f t="shared" si="0"/>
        <v>charged or hydrophilic</v>
      </c>
      <c r="D58" s="5" t="s">
        <v>173</v>
      </c>
      <c r="E58" s="5">
        <v>221.64</v>
      </c>
      <c r="F58" s="6" t="s">
        <v>174</v>
      </c>
      <c r="G58" s="6" t="s">
        <v>1368</v>
      </c>
      <c r="H58" s="6" t="s">
        <v>1369</v>
      </c>
      <c r="I58" s="7">
        <v>1.1399999999999999</v>
      </c>
      <c r="J58" s="49">
        <v>1</v>
      </c>
      <c r="K58" s="7">
        <v>1.4630139999999998</v>
      </c>
      <c r="L58" s="7">
        <v>1.3220019999999999</v>
      </c>
      <c r="M58" s="7">
        <f t="shared" si="1"/>
        <v>1.3220019999999999</v>
      </c>
      <c r="N58" s="7" t="s">
        <v>2137</v>
      </c>
      <c r="O58" s="7">
        <v>-0.14101199999999997</v>
      </c>
      <c r="P58" s="7">
        <f t="shared" si="2"/>
        <v>-0.14101199999999997</v>
      </c>
      <c r="Q58" s="56"/>
    </row>
    <row r="59" spans="1:17">
      <c r="A59" s="14" t="s">
        <v>175</v>
      </c>
      <c r="B59" s="14" t="s">
        <v>17</v>
      </c>
      <c r="C59" s="14" t="str">
        <f t="shared" si="0"/>
        <v>charged or hydrophilic</v>
      </c>
      <c r="D59" s="5" t="s">
        <v>176</v>
      </c>
      <c r="E59" s="5">
        <v>297.483</v>
      </c>
      <c r="F59" s="6" t="s">
        <v>177</v>
      </c>
      <c r="G59" s="6" t="s">
        <v>1370</v>
      </c>
      <c r="H59" s="6" t="s">
        <v>1371</v>
      </c>
      <c r="I59" s="7">
        <v>6.0482000000000005</v>
      </c>
      <c r="J59" s="49">
        <v>0.02</v>
      </c>
      <c r="K59" s="7">
        <v>4.7029168200000004</v>
      </c>
      <c r="L59" s="7">
        <v>4.6934367362324423</v>
      </c>
      <c r="M59" s="7">
        <f t="shared" si="1"/>
        <v>4.6934367362324423</v>
      </c>
      <c r="N59" s="7" t="s">
        <v>2137</v>
      </c>
      <c r="O59" s="7">
        <v>-9.4800837675580035E-3</v>
      </c>
      <c r="P59" s="7">
        <f t="shared" si="2"/>
        <v>-9.4800837675580035E-3</v>
      </c>
      <c r="Q59" s="56"/>
    </row>
    <row r="60" spans="1:17">
      <c r="A60" s="14" t="s">
        <v>178</v>
      </c>
      <c r="B60" s="14" t="s">
        <v>17</v>
      </c>
      <c r="C60" s="14" t="str">
        <f t="shared" si="0"/>
        <v>neutral and hydrophobic</v>
      </c>
      <c r="D60" s="5" t="s">
        <v>179</v>
      </c>
      <c r="E60" s="5">
        <v>373.36</v>
      </c>
      <c r="F60" s="6" t="s">
        <v>180</v>
      </c>
      <c r="G60" s="6" t="s">
        <v>1372</v>
      </c>
      <c r="H60" s="6" t="s">
        <v>1373</v>
      </c>
      <c r="I60" s="7">
        <v>3.8</v>
      </c>
      <c r="J60" s="49">
        <v>1</v>
      </c>
      <c r="K60" s="7">
        <v>4.3</v>
      </c>
      <c r="L60" s="7">
        <v>3.35</v>
      </c>
      <c r="M60" s="7">
        <f t="shared" si="1"/>
        <v>3.35</v>
      </c>
      <c r="N60" s="7" t="s">
        <v>2139</v>
      </c>
      <c r="O60" s="7">
        <v>-0.94999999999999951</v>
      </c>
      <c r="P60" s="7">
        <f t="shared" si="2"/>
        <v>-0.94999999999999951</v>
      </c>
      <c r="Q60" s="56"/>
    </row>
    <row r="61" spans="1:17">
      <c r="A61" s="14" t="s">
        <v>181</v>
      </c>
      <c r="B61" s="14" t="s">
        <v>17</v>
      </c>
      <c r="C61" s="14" t="str">
        <f t="shared" si="0"/>
        <v>charged or hydrophilic</v>
      </c>
      <c r="D61" s="5" t="s">
        <v>182</v>
      </c>
      <c r="E61" s="5">
        <v>403.39400000000001</v>
      </c>
      <c r="F61" s="6" t="s">
        <v>183</v>
      </c>
      <c r="G61" s="6" t="s">
        <v>1374</v>
      </c>
      <c r="H61" s="6" t="s">
        <v>1375</v>
      </c>
      <c r="I61" s="7">
        <v>2.5</v>
      </c>
      <c r="J61" s="49">
        <v>1</v>
      </c>
      <c r="K61" s="7">
        <v>4.29</v>
      </c>
      <c r="L61" s="7">
        <v>2.2650000000000001</v>
      </c>
      <c r="M61" s="7">
        <f t="shared" si="1"/>
        <v>2.2650000000000001</v>
      </c>
      <c r="N61" s="7" t="s">
        <v>2139</v>
      </c>
      <c r="O61" s="7">
        <v>-2.0250000000000004</v>
      </c>
      <c r="P61" s="7">
        <f t="shared" si="2"/>
        <v>-2.0250000000000004</v>
      </c>
      <c r="Q61" s="56"/>
    </row>
    <row r="62" spans="1:17">
      <c r="A62" s="14" t="s">
        <v>184</v>
      </c>
      <c r="B62" s="14" t="s">
        <v>17</v>
      </c>
      <c r="C62" s="14" t="str">
        <f t="shared" si="0"/>
        <v>charged or hydrophilic</v>
      </c>
      <c r="D62" s="5" t="s">
        <v>185</v>
      </c>
      <c r="E62" s="5">
        <v>303.49</v>
      </c>
      <c r="F62" s="6" t="s">
        <v>186</v>
      </c>
      <c r="G62" s="6" t="s">
        <v>1376</v>
      </c>
      <c r="H62" s="6" t="s">
        <v>1377</v>
      </c>
      <c r="I62" s="7">
        <v>4.93</v>
      </c>
      <c r="J62" s="49">
        <v>0.54</v>
      </c>
      <c r="K62" s="7">
        <v>3.9647930000000002</v>
      </c>
      <c r="L62" s="7">
        <v>4.3323989999999997</v>
      </c>
      <c r="M62" s="7">
        <f t="shared" si="1"/>
        <v>4.3323989999999997</v>
      </c>
      <c r="N62" s="7" t="s">
        <v>2137</v>
      </c>
      <c r="O62" s="7">
        <v>0.36760599999999999</v>
      </c>
      <c r="P62" s="7">
        <f t="shared" si="2"/>
        <v>0.36760599999999999</v>
      </c>
      <c r="Q62" s="56"/>
    </row>
    <row r="63" spans="1:17">
      <c r="A63" s="14" t="s">
        <v>187</v>
      </c>
      <c r="B63" s="14" t="s">
        <v>17</v>
      </c>
      <c r="C63" s="14" t="str">
        <f t="shared" si="0"/>
        <v>neutral and hydrophobic</v>
      </c>
      <c r="D63" s="5" t="s">
        <v>188</v>
      </c>
      <c r="E63" s="5">
        <v>329.76</v>
      </c>
      <c r="F63" s="6" t="s">
        <v>189</v>
      </c>
      <c r="G63" s="6" t="s">
        <v>1378</v>
      </c>
      <c r="H63" s="6" t="s">
        <v>1379</v>
      </c>
      <c r="I63" s="7">
        <v>3.44</v>
      </c>
      <c r="J63" s="49">
        <v>1</v>
      </c>
      <c r="K63" s="7">
        <v>2.9812440000000002</v>
      </c>
      <c r="L63" s="7">
        <v>0.91410000000000002</v>
      </c>
      <c r="M63" s="7">
        <f t="shared" si="1"/>
        <v>0.91410000000000002</v>
      </c>
      <c r="N63" s="7" t="s">
        <v>2139</v>
      </c>
      <c r="O63" s="7">
        <v>-2.0671440000000003</v>
      </c>
      <c r="P63" s="7">
        <f t="shared" si="2"/>
        <v>-2.0671440000000003</v>
      </c>
      <c r="Q63" s="56"/>
    </row>
    <row r="64" spans="1:17">
      <c r="A64" s="14" t="s">
        <v>190</v>
      </c>
      <c r="B64" s="14" t="s">
        <v>17</v>
      </c>
      <c r="C64" s="14" t="str">
        <f t="shared" si="0"/>
        <v>charged or hydrophilic</v>
      </c>
      <c r="D64" s="5" t="s">
        <v>191</v>
      </c>
      <c r="E64" s="5">
        <v>223.22800000000001</v>
      </c>
      <c r="F64" s="6" t="s">
        <v>192</v>
      </c>
      <c r="G64" s="6" t="s">
        <v>1380</v>
      </c>
      <c r="H64" s="6" t="s">
        <v>1381</v>
      </c>
      <c r="I64" s="7">
        <v>1.7</v>
      </c>
      <c r="J64" s="49">
        <v>1</v>
      </c>
      <c r="K64" s="7">
        <v>1.8326700000000002</v>
      </c>
      <c r="L64" s="7">
        <v>1.76681</v>
      </c>
      <c r="M64" s="7">
        <f t="shared" si="1"/>
        <v>1.76681</v>
      </c>
      <c r="N64" s="7" t="s">
        <v>2137</v>
      </c>
      <c r="O64" s="7">
        <v>-6.5860000000000404E-2</v>
      </c>
      <c r="P64" s="7">
        <f t="shared" si="2"/>
        <v>-6.5860000000000404E-2</v>
      </c>
      <c r="Q64" s="56"/>
    </row>
    <row r="65" spans="1:17">
      <c r="A65" s="14" t="s">
        <v>193</v>
      </c>
      <c r="B65" s="14" t="s">
        <v>108</v>
      </c>
      <c r="C65" s="14" t="str">
        <f t="shared" si="0"/>
        <v>charged or hydrophilic</v>
      </c>
      <c r="D65" s="5" t="s">
        <v>194</v>
      </c>
      <c r="E65" s="5">
        <v>213.3</v>
      </c>
      <c r="F65" s="6" t="s">
        <v>195</v>
      </c>
      <c r="G65" s="6" t="s">
        <v>1382</v>
      </c>
      <c r="H65" s="6" t="s">
        <v>1383</v>
      </c>
      <c r="I65" s="7">
        <v>2.0001199999999999</v>
      </c>
      <c r="J65" s="49">
        <v>1</v>
      </c>
      <c r="K65" s="7">
        <v>2.0307792120000001</v>
      </c>
      <c r="L65" s="7">
        <v>2.005195316</v>
      </c>
      <c r="M65" s="7">
        <f t="shared" si="1"/>
        <v>2.005195316</v>
      </c>
      <c r="N65" s="7" t="s">
        <v>2137</v>
      </c>
      <c r="O65" s="7">
        <v>-2.55838960000003E-2</v>
      </c>
      <c r="P65" s="7">
        <f t="shared" si="2"/>
        <v>-2.55838960000003E-2</v>
      </c>
      <c r="Q65" s="56"/>
    </row>
    <row r="66" spans="1:17">
      <c r="A66" s="14" t="s">
        <v>196</v>
      </c>
      <c r="B66" s="14" t="s">
        <v>9</v>
      </c>
      <c r="C66" s="14" t="str">
        <f t="shared" si="0"/>
        <v>charged or hydrophilic</v>
      </c>
      <c r="D66" s="5" t="s">
        <v>197</v>
      </c>
      <c r="E66" s="5">
        <v>284.74</v>
      </c>
      <c r="F66" s="6" t="s">
        <v>198</v>
      </c>
      <c r="G66" s="6" t="s">
        <v>1384</v>
      </c>
      <c r="H66" s="6" t="s">
        <v>1385</v>
      </c>
      <c r="I66" s="7">
        <v>2.82</v>
      </c>
      <c r="J66" s="49">
        <v>1</v>
      </c>
      <c r="K66" s="7">
        <v>3.51</v>
      </c>
      <c r="L66" s="7">
        <v>1.94</v>
      </c>
      <c r="M66" s="7">
        <f t="shared" si="1"/>
        <v>1.94</v>
      </c>
      <c r="N66" s="7" t="s">
        <v>2137</v>
      </c>
      <c r="O66" s="7">
        <v>-1.57</v>
      </c>
      <c r="P66" s="7">
        <f t="shared" si="2"/>
        <v>-1.57</v>
      </c>
      <c r="Q66" s="56"/>
    </row>
    <row r="67" spans="1:17">
      <c r="A67" s="14" t="s">
        <v>199</v>
      </c>
      <c r="B67" s="14" t="s">
        <v>108</v>
      </c>
      <c r="C67" s="14" t="str">
        <f t="shared" si="0"/>
        <v>charged or hydrophilic</v>
      </c>
      <c r="D67" s="5" t="s">
        <v>200</v>
      </c>
      <c r="E67" s="5">
        <v>285.48</v>
      </c>
      <c r="F67" s="6" t="s">
        <v>201</v>
      </c>
      <c r="G67" s="6" t="s">
        <v>1386</v>
      </c>
      <c r="H67" s="6" t="s">
        <v>1387</v>
      </c>
      <c r="I67" s="7">
        <v>1.44</v>
      </c>
      <c r="J67" s="49">
        <v>1</v>
      </c>
      <c r="K67" s="7">
        <v>1.25</v>
      </c>
      <c r="L67" s="7">
        <v>1.288</v>
      </c>
      <c r="M67" s="7">
        <f t="shared" si="1"/>
        <v>1.288</v>
      </c>
      <c r="N67" s="7" t="s">
        <v>2139</v>
      </c>
      <c r="O67" s="7">
        <v>3.8000000000000034E-2</v>
      </c>
      <c r="P67" s="7">
        <f t="shared" si="2"/>
        <v>3.8000000000000034E-2</v>
      </c>
      <c r="Q67" s="56"/>
    </row>
    <row r="68" spans="1:17">
      <c r="A68" s="14" t="s">
        <v>202</v>
      </c>
      <c r="B68" s="14" t="s">
        <v>17</v>
      </c>
      <c r="C68" s="14" t="str">
        <f t="shared" si="0"/>
        <v>charged or hydrophilic</v>
      </c>
      <c r="D68" s="5" t="s">
        <v>203</v>
      </c>
      <c r="E68" s="5">
        <v>187.63</v>
      </c>
      <c r="F68" s="6" t="s">
        <v>204</v>
      </c>
      <c r="G68" s="6" t="s">
        <v>1388</v>
      </c>
      <c r="H68" s="6" t="s">
        <v>1389</v>
      </c>
      <c r="I68" s="7">
        <v>1.51</v>
      </c>
      <c r="J68" s="49">
        <v>1</v>
      </c>
      <c r="K68" s="7">
        <v>2.08</v>
      </c>
      <c r="L68" s="7">
        <v>0.41389999999999999</v>
      </c>
      <c r="M68" s="7">
        <f t="shared" si="1"/>
        <v>0.41389999999999999</v>
      </c>
      <c r="N68" s="7" t="s">
        <v>2139</v>
      </c>
      <c r="O68" s="7">
        <v>-1.6661000000000001</v>
      </c>
      <c r="P68" s="7">
        <f t="shared" si="2"/>
        <v>-1.6661000000000001</v>
      </c>
      <c r="Q68" s="56"/>
    </row>
    <row r="69" spans="1:17">
      <c r="A69" s="14" t="s">
        <v>205</v>
      </c>
      <c r="B69" s="14" t="s">
        <v>9</v>
      </c>
      <c r="C69" s="14" t="str">
        <f t="shared" ref="C69:C132" si="3">IF(AND(I69&gt;=3,J69=1),"neutral and hydrophobic", "charged or hydrophilic")</f>
        <v>charged or hydrophilic</v>
      </c>
      <c r="D69" s="5" t="s">
        <v>206</v>
      </c>
      <c r="E69" s="5">
        <v>254.285</v>
      </c>
      <c r="F69" s="6" t="s">
        <v>207</v>
      </c>
      <c r="G69" s="6" t="s">
        <v>1390</v>
      </c>
      <c r="H69" s="6" t="s">
        <v>1391</v>
      </c>
      <c r="I69" s="7">
        <v>3.12</v>
      </c>
      <c r="J69" s="49">
        <v>5.0000000000000001E-4</v>
      </c>
      <c r="K69" s="7">
        <v>3.55</v>
      </c>
      <c r="L69" s="7">
        <v>0.55000000000000004</v>
      </c>
      <c r="M69" s="7" t="str">
        <f t="shared" ref="M69:M132" si="4">IF(J69&gt;0.001,L69,"")</f>
        <v/>
      </c>
      <c r="N69" s="7" t="s">
        <v>2137</v>
      </c>
      <c r="O69" s="7">
        <v>-3</v>
      </c>
      <c r="P69" s="7" t="str">
        <f t="shared" ref="P69:P132" si="5">IF(J69&gt;0.001,O69,"")</f>
        <v/>
      </c>
      <c r="Q69" s="56"/>
    </row>
    <row r="70" spans="1:17">
      <c r="A70" s="14" t="s">
        <v>208</v>
      </c>
      <c r="B70" s="14" t="s">
        <v>9</v>
      </c>
      <c r="C70" s="14" t="str">
        <f t="shared" si="3"/>
        <v>charged or hydrophilic</v>
      </c>
      <c r="D70" s="5" t="s">
        <v>209</v>
      </c>
      <c r="E70" s="5">
        <v>249.29</v>
      </c>
      <c r="F70" s="6" t="s">
        <v>210</v>
      </c>
      <c r="G70" s="6" t="s">
        <v>1392</v>
      </c>
      <c r="H70" s="6" t="s">
        <v>1393</v>
      </c>
      <c r="I70" s="7">
        <v>0.35</v>
      </c>
      <c r="J70" s="49">
        <v>0.96</v>
      </c>
      <c r="K70" s="7">
        <v>1.96</v>
      </c>
      <c r="L70" s="7">
        <v>-2.38</v>
      </c>
      <c r="M70" s="7">
        <f t="shared" si="4"/>
        <v>-2.38</v>
      </c>
      <c r="N70" s="7" t="s">
        <v>2137</v>
      </c>
      <c r="O70" s="7">
        <v>-4.34</v>
      </c>
      <c r="P70" s="7">
        <f t="shared" si="5"/>
        <v>-4.34</v>
      </c>
      <c r="Q70" s="56"/>
    </row>
    <row r="71" spans="1:17">
      <c r="A71" s="14" t="s">
        <v>211</v>
      </c>
      <c r="B71" s="14" t="s">
        <v>17</v>
      </c>
      <c r="C71" s="14" t="str">
        <f t="shared" si="3"/>
        <v>charged or hydrophilic</v>
      </c>
      <c r="D71" s="5" t="s">
        <v>212</v>
      </c>
      <c r="E71" s="5">
        <v>201.66</v>
      </c>
      <c r="F71" s="6" t="s">
        <v>213</v>
      </c>
      <c r="G71" s="6" t="s">
        <v>1394</v>
      </c>
      <c r="H71" s="6" t="s">
        <v>1395</v>
      </c>
      <c r="I71" s="7">
        <v>1.94</v>
      </c>
      <c r="J71" s="49">
        <v>1</v>
      </c>
      <c r="K71" s="7">
        <v>1.9910939999999999</v>
      </c>
      <c r="L71" s="7">
        <v>1.296</v>
      </c>
      <c r="M71" s="7">
        <f t="shared" si="4"/>
        <v>1.296</v>
      </c>
      <c r="N71" s="7" t="s">
        <v>2139</v>
      </c>
      <c r="O71" s="7">
        <v>-0.6950940000000001</v>
      </c>
      <c r="P71" s="7">
        <f t="shared" si="5"/>
        <v>-0.6950940000000001</v>
      </c>
      <c r="Q71" s="56"/>
    </row>
    <row r="72" spans="1:17">
      <c r="A72" s="14" t="s">
        <v>214</v>
      </c>
      <c r="B72" s="14" t="s">
        <v>17</v>
      </c>
      <c r="C72" s="14" t="str">
        <f t="shared" si="3"/>
        <v>neutral and hydrophobic</v>
      </c>
      <c r="D72" s="5" t="s">
        <v>215</v>
      </c>
      <c r="E72" s="5">
        <v>384.46</v>
      </c>
      <c r="F72" s="6" t="s">
        <v>216</v>
      </c>
      <c r="G72" s="6" t="s">
        <v>1396</v>
      </c>
      <c r="H72" s="6" t="s">
        <v>1397</v>
      </c>
      <c r="I72" s="7">
        <v>5.07</v>
      </c>
      <c r="J72" s="49">
        <v>1</v>
      </c>
      <c r="K72" s="7">
        <v>4.0599999999999996</v>
      </c>
      <c r="L72" s="7">
        <v>3.12</v>
      </c>
      <c r="M72" s="7">
        <f t="shared" si="4"/>
        <v>3.12</v>
      </c>
      <c r="N72" s="7" t="s">
        <v>2137</v>
      </c>
      <c r="O72" s="7">
        <v>-0.93999999999999961</v>
      </c>
      <c r="P72" s="7">
        <f t="shared" si="5"/>
        <v>-0.93999999999999961</v>
      </c>
      <c r="Q72" s="56"/>
    </row>
    <row r="73" spans="1:17">
      <c r="A73" s="14" t="s">
        <v>217</v>
      </c>
      <c r="B73" s="14" t="s">
        <v>17</v>
      </c>
      <c r="C73" s="14" t="str">
        <f t="shared" si="3"/>
        <v>neutral and hydrophobic</v>
      </c>
      <c r="D73" s="5" t="s">
        <v>218</v>
      </c>
      <c r="E73" s="5">
        <v>305.33</v>
      </c>
      <c r="F73" s="6" t="s">
        <v>219</v>
      </c>
      <c r="G73" s="6" t="s">
        <v>1398</v>
      </c>
      <c r="H73" s="6" t="s">
        <v>1399</v>
      </c>
      <c r="I73" s="7">
        <v>4.2</v>
      </c>
      <c r="J73" s="49">
        <v>1</v>
      </c>
      <c r="K73" s="7">
        <v>3</v>
      </c>
      <c r="L73" s="7">
        <v>3.7525600000000003</v>
      </c>
      <c r="M73" s="7">
        <f t="shared" si="4"/>
        <v>3.7525600000000003</v>
      </c>
      <c r="N73" s="7" t="s">
        <v>2137</v>
      </c>
      <c r="O73" s="7">
        <v>0.75256000000000056</v>
      </c>
      <c r="P73" s="7">
        <f t="shared" si="5"/>
        <v>0.75256000000000056</v>
      </c>
      <c r="Q73" s="56"/>
    </row>
    <row r="74" spans="1:17">
      <c r="A74" s="14" t="s">
        <v>220</v>
      </c>
      <c r="B74" s="14" t="s">
        <v>17</v>
      </c>
      <c r="C74" s="14" t="str">
        <f t="shared" si="3"/>
        <v>neutral and hydrophobic</v>
      </c>
      <c r="D74" s="5" t="s">
        <v>221</v>
      </c>
      <c r="E74" s="5">
        <v>345.37</v>
      </c>
      <c r="F74" s="6" t="s">
        <v>222</v>
      </c>
      <c r="G74" s="6" t="s">
        <v>1400</v>
      </c>
      <c r="H74" s="6" t="s">
        <v>1401</v>
      </c>
      <c r="I74" s="7">
        <v>3.4</v>
      </c>
      <c r="J74" s="49">
        <v>1</v>
      </c>
      <c r="K74" s="7">
        <v>2.9548400000000004</v>
      </c>
      <c r="L74" s="7">
        <v>2.61</v>
      </c>
      <c r="M74" s="7">
        <f t="shared" si="4"/>
        <v>2.61</v>
      </c>
      <c r="N74" s="7" t="s">
        <v>2139</v>
      </c>
      <c r="O74" s="7">
        <v>-0.34484000000000081</v>
      </c>
      <c r="P74" s="7">
        <f t="shared" si="5"/>
        <v>-0.34484000000000081</v>
      </c>
      <c r="Q74" s="56"/>
    </row>
    <row r="75" spans="1:17">
      <c r="A75" s="14" t="s">
        <v>223</v>
      </c>
      <c r="B75" s="14" t="s">
        <v>226</v>
      </c>
      <c r="C75" s="14" t="str">
        <f t="shared" si="3"/>
        <v>charged or hydrophilic</v>
      </c>
      <c r="D75" s="5" t="s">
        <v>224</v>
      </c>
      <c r="E75" s="5">
        <v>414.07</v>
      </c>
      <c r="F75" s="6" t="s">
        <v>225</v>
      </c>
      <c r="G75" s="6" t="s">
        <v>1402</v>
      </c>
      <c r="H75" s="6" t="s">
        <v>1403</v>
      </c>
      <c r="I75" s="7">
        <v>3.6</v>
      </c>
      <c r="J75" s="49">
        <v>9.9999000009999908E-6</v>
      </c>
      <c r="K75" s="7">
        <v>3.0868600000000002</v>
      </c>
      <c r="L75" s="7">
        <v>3.2759800000000001</v>
      </c>
      <c r="M75" s="7" t="str">
        <f t="shared" si="4"/>
        <v/>
      </c>
      <c r="N75" s="7" t="s">
        <v>2137</v>
      </c>
      <c r="O75" s="7">
        <v>0.18912000000000009</v>
      </c>
      <c r="P75" s="7" t="str">
        <f t="shared" si="5"/>
        <v/>
      </c>
      <c r="Q75" s="56"/>
    </row>
    <row r="76" spans="1:17">
      <c r="A76" s="14" t="s">
        <v>227</v>
      </c>
      <c r="B76" s="14" t="s">
        <v>9</v>
      </c>
      <c r="C76" s="14" t="str">
        <f t="shared" si="3"/>
        <v>neutral and hydrophobic</v>
      </c>
      <c r="D76" s="5" t="s">
        <v>228</v>
      </c>
      <c r="E76" s="5">
        <v>244.37799999999999</v>
      </c>
      <c r="F76" s="6" t="s">
        <v>229</v>
      </c>
      <c r="G76" s="6" t="s">
        <v>1404</v>
      </c>
      <c r="H76" s="6" t="s">
        <v>1405</v>
      </c>
      <c r="I76" s="7">
        <v>5.3656600000000001</v>
      </c>
      <c r="J76" s="49">
        <v>1</v>
      </c>
      <c r="K76" s="7">
        <v>4.2523721659999998</v>
      </c>
      <c r="L76" s="7">
        <v>5.26</v>
      </c>
      <c r="M76" s="7">
        <f t="shared" si="4"/>
        <v>5.26</v>
      </c>
      <c r="N76" s="7" t="s">
        <v>2137</v>
      </c>
      <c r="O76" s="7">
        <v>1.007627834</v>
      </c>
      <c r="P76" s="7">
        <f t="shared" si="5"/>
        <v>1.007627834</v>
      </c>
      <c r="Q76" s="56"/>
    </row>
    <row r="77" spans="1:17">
      <c r="A77" s="14" t="s">
        <v>230</v>
      </c>
      <c r="B77" s="14" t="s">
        <v>9</v>
      </c>
      <c r="C77" s="14" t="str">
        <f t="shared" si="3"/>
        <v>neutral and hydrophobic</v>
      </c>
      <c r="D77" s="5" t="s">
        <v>231</v>
      </c>
      <c r="E77" s="5">
        <v>258.40499999999997</v>
      </c>
      <c r="F77" s="6" t="s">
        <v>232</v>
      </c>
      <c r="G77" s="6" t="s">
        <v>1406</v>
      </c>
      <c r="H77" s="6" t="s">
        <v>1407</v>
      </c>
      <c r="I77" s="7">
        <v>5.7</v>
      </c>
      <c r="J77" s="49">
        <v>1</v>
      </c>
      <c r="K77" s="7">
        <v>4.4730699999999999</v>
      </c>
      <c r="L77" s="7">
        <v>5.29</v>
      </c>
      <c r="M77" s="7">
        <f t="shared" si="4"/>
        <v>5.29</v>
      </c>
      <c r="N77" s="7" t="s">
        <v>2137</v>
      </c>
      <c r="O77" s="7">
        <v>0.81692999999999993</v>
      </c>
      <c r="P77" s="7">
        <f t="shared" si="5"/>
        <v>0.81692999999999993</v>
      </c>
      <c r="Q77" s="56"/>
    </row>
    <row r="78" spans="1:17">
      <c r="A78" s="14" t="s">
        <v>233</v>
      </c>
      <c r="B78" s="14" t="s">
        <v>9</v>
      </c>
      <c r="C78" s="14" t="str">
        <f t="shared" si="3"/>
        <v>neutral and hydrophobic</v>
      </c>
      <c r="D78" s="5" t="s">
        <v>234</v>
      </c>
      <c r="E78" s="5">
        <v>290.40300000000002</v>
      </c>
      <c r="F78" s="6" t="s">
        <v>235</v>
      </c>
      <c r="G78" s="6" t="s">
        <v>1408</v>
      </c>
      <c r="H78" s="6" t="s">
        <v>1409</v>
      </c>
      <c r="I78" s="7">
        <v>5.2001099999999996</v>
      </c>
      <c r="J78" s="49">
        <v>1</v>
      </c>
      <c r="K78" s="7">
        <v>4.1430926110000001</v>
      </c>
      <c r="L78" s="7">
        <v>4.5469473730000001</v>
      </c>
      <c r="M78" s="7">
        <f t="shared" si="4"/>
        <v>4.5469473730000001</v>
      </c>
      <c r="N78" s="7" t="s">
        <v>2137</v>
      </c>
      <c r="O78" s="7">
        <v>0.4038547620000002</v>
      </c>
      <c r="P78" s="7">
        <f t="shared" si="5"/>
        <v>0.4038547620000002</v>
      </c>
      <c r="Q78" s="56"/>
    </row>
    <row r="79" spans="1:17">
      <c r="A79" s="14" t="s">
        <v>236</v>
      </c>
      <c r="B79" s="14" t="s">
        <v>9</v>
      </c>
      <c r="C79" s="14" t="str">
        <f t="shared" si="3"/>
        <v>neutral and hydrophobic</v>
      </c>
      <c r="D79" s="5" t="s">
        <v>237</v>
      </c>
      <c r="E79" s="5">
        <v>231.68</v>
      </c>
      <c r="F79" s="6" t="s">
        <v>238</v>
      </c>
      <c r="G79" s="6" t="s">
        <v>1410</v>
      </c>
      <c r="H79" s="6" t="s">
        <v>1411</v>
      </c>
      <c r="I79" s="7">
        <v>3.3353700000000002</v>
      </c>
      <c r="J79" s="49">
        <v>1</v>
      </c>
      <c r="K79" s="7">
        <v>2.9121777370000004</v>
      </c>
      <c r="L79" s="7">
        <v>3.0657843910000002</v>
      </c>
      <c r="M79" s="7">
        <f t="shared" si="4"/>
        <v>3.0657843910000002</v>
      </c>
      <c r="N79" s="7" t="s">
        <v>2137</v>
      </c>
      <c r="O79" s="7">
        <v>0.15360665399999981</v>
      </c>
      <c r="P79" s="7">
        <f t="shared" si="5"/>
        <v>0.15360665399999981</v>
      </c>
      <c r="Q79" s="56"/>
    </row>
    <row r="80" spans="1:17">
      <c r="A80" s="14" t="s">
        <v>239</v>
      </c>
      <c r="B80" s="14" t="s">
        <v>17</v>
      </c>
      <c r="C80" s="14" t="str">
        <f t="shared" si="3"/>
        <v>charged or hydrophilic</v>
      </c>
      <c r="D80" s="5" t="s">
        <v>240</v>
      </c>
      <c r="E80" s="5">
        <v>191.19</v>
      </c>
      <c r="F80" s="6" t="s">
        <v>241</v>
      </c>
      <c r="G80" s="6" t="s">
        <v>1412</v>
      </c>
      <c r="H80" s="6" t="s">
        <v>1413</v>
      </c>
      <c r="I80" s="7">
        <v>1.52</v>
      </c>
      <c r="J80" s="49">
        <v>1</v>
      </c>
      <c r="K80" s="7">
        <v>2.92</v>
      </c>
      <c r="L80" s="7">
        <v>0.99229999999999996</v>
      </c>
      <c r="M80" s="7">
        <f t="shared" si="4"/>
        <v>0.99229999999999996</v>
      </c>
      <c r="N80" s="7" t="s">
        <v>2139</v>
      </c>
      <c r="O80" s="7">
        <v>-1.9277000000000002</v>
      </c>
      <c r="P80" s="7">
        <f t="shared" si="5"/>
        <v>-1.9277000000000002</v>
      </c>
      <c r="Q80" s="56"/>
    </row>
    <row r="81" spans="1:17">
      <c r="A81" s="14" t="s">
        <v>242</v>
      </c>
      <c r="B81" s="14" t="s">
        <v>9</v>
      </c>
      <c r="C81" s="14" t="str">
        <f t="shared" si="3"/>
        <v>neutral and hydrophobic</v>
      </c>
      <c r="D81" s="5" t="s">
        <v>243</v>
      </c>
      <c r="E81" s="5">
        <v>276.21499999999997</v>
      </c>
      <c r="F81" s="6" t="s">
        <v>244</v>
      </c>
      <c r="G81" s="6" t="s">
        <v>1414</v>
      </c>
      <c r="H81" s="6" t="s">
        <v>1415</v>
      </c>
      <c r="I81" s="7">
        <v>3.35</v>
      </c>
      <c r="J81" s="49">
        <v>1</v>
      </c>
      <c r="K81" s="7">
        <v>2.71</v>
      </c>
      <c r="L81" s="7">
        <v>1.1000000000000001</v>
      </c>
      <c r="M81" s="7">
        <f t="shared" si="4"/>
        <v>1.1000000000000001</v>
      </c>
      <c r="N81" s="7" t="s">
        <v>2137</v>
      </c>
      <c r="O81" s="7">
        <v>-1.61</v>
      </c>
      <c r="P81" s="7">
        <f t="shared" si="5"/>
        <v>-1.61</v>
      </c>
      <c r="Q81" s="56"/>
    </row>
    <row r="82" spans="1:17">
      <c r="A82" s="14" t="s">
        <v>245</v>
      </c>
      <c r="B82" s="14" t="s">
        <v>9</v>
      </c>
      <c r="C82" s="14" t="str">
        <f t="shared" si="3"/>
        <v>charged or hydrophilic</v>
      </c>
      <c r="D82" s="5" t="s">
        <v>246</v>
      </c>
      <c r="E82" s="5">
        <v>151.18</v>
      </c>
      <c r="F82" s="6" t="s">
        <v>247</v>
      </c>
      <c r="G82" s="6" t="s">
        <v>1416</v>
      </c>
      <c r="H82" s="6" t="s">
        <v>1417</v>
      </c>
      <c r="I82" s="7">
        <v>0.65270000000000028</v>
      </c>
      <c r="J82" s="49">
        <v>1</v>
      </c>
      <c r="K82" s="7">
        <v>1.1413472700000002</v>
      </c>
      <c r="L82" s="7">
        <v>0.93493961000000025</v>
      </c>
      <c r="M82" s="7">
        <f t="shared" si="4"/>
        <v>0.93493961000000025</v>
      </c>
      <c r="N82" s="7" t="s">
        <v>2137</v>
      </c>
      <c r="O82" s="7">
        <v>-0.20640766000000019</v>
      </c>
      <c r="P82" s="7">
        <f t="shared" si="5"/>
        <v>-0.20640766000000019</v>
      </c>
      <c r="Q82" s="56"/>
    </row>
    <row r="83" spans="1:17">
      <c r="A83" s="14" t="s">
        <v>248</v>
      </c>
      <c r="B83" s="14" t="s">
        <v>17</v>
      </c>
      <c r="C83" s="14" t="str">
        <f t="shared" si="3"/>
        <v>neutral and hydrophobic</v>
      </c>
      <c r="D83" s="5" t="s">
        <v>249</v>
      </c>
      <c r="E83" s="5">
        <v>249.09</v>
      </c>
      <c r="F83" s="6" t="s">
        <v>250</v>
      </c>
      <c r="G83" s="6" t="s">
        <v>1418</v>
      </c>
      <c r="H83" s="6" t="s">
        <v>1419</v>
      </c>
      <c r="I83" s="7">
        <v>3.2</v>
      </c>
      <c r="J83" s="49">
        <v>1</v>
      </c>
      <c r="K83" s="7">
        <v>3.11</v>
      </c>
      <c r="L83" s="7">
        <v>1.768</v>
      </c>
      <c r="M83" s="7">
        <f t="shared" si="4"/>
        <v>1.768</v>
      </c>
      <c r="N83" s="7" t="s">
        <v>2139</v>
      </c>
      <c r="O83" s="7">
        <v>-1.3420000000000001</v>
      </c>
      <c r="P83" s="7">
        <f t="shared" si="5"/>
        <v>-1.3420000000000001</v>
      </c>
      <c r="Q83" s="56"/>
    </row>
    <row r="84" spans="1:17">
      <c r="A84" s="14" t="s">
        <v>251</v>
      </c>
      <c r="B84" s="14" t="s">
        <v>17</v>
      </c>
      <c r="C84" s="14" t="str">
        <f t="shared" si="3"/>
        <v>neutral and hydrophobic</v>
      </c>
      <c r="D84" s="5" t="s">
        <v>252</v>
      </c>
      <c r="E84" s="5">
        <v>229.71</v>
      </c>
      <c r="F84" s="6" t="s">
        <v>253</v>
      </c>
      <c r="G84" s="6" t="s">
        <v>1420</v>
      </c>
      <c r="H84" s="6" t="s">
        <v>1421</v>
      </c>
      <c r="I84" s="7">
        <v>3.21</v>
      </c>
      <c r="J84" s="49">
        <v>1</v>
      </c>
      <c r="K84" s="7">
        <v>2.77</v>
      </c>
      <c r="L84" s="7">
        <v>2.2530000000000001</v>
      </c>
      <c r="M84" s="7">
        <f t="shared" si="4"/>
        <v>2.2530000000000001</v>
      </c>
      <c r="N84" s="7" t="s">
        <v>2139</v>
      </c>
      <c r="O84" s="7">
        <v>-0.51700000000000002</v>
      </c>
      <c r="P84" s="7">
        <f t="shared" si="5"/>
        <v>-0.51700000000000002</v>
      </c>
      <c r="Q84" s="56"/>
    </row>
    <row r="85" spans="1:17">
      <c r="A85" s="14" t="s">
        <v>254</v>
      </c>
      <c r="B85" s="14" t="s">
        <v>17</v>
      </c>
      <c r="C85" s="14" t="str">
        <f t="shared" si="3"/>
        <v>neutral and hydrophobic</v>
      </c>
      <c r="D85" s="5" t="s">
        <v>255</v>
      </c>
      <c r="E85" s="5">
        <v>241.36</v>
      </c>
      <c r="F85" s="6" t="s">
        <v>256</v>
      </c>
      <c r="G85" s="6" t="s">
        <v>1422</v>
      </c>
      <c r="H85" s="6" t="s">
        <v>1423</v>
      </c>
      <c r="I85" s="7">
        <v>3.74</v>
      </c>
      <c r="J85" s="49">
        <v>1</v>
      </c>
      <c r="K85" s="7">
        <v>3.31</v>
      </c>
      <c r="L85" s="7">
        <v>2.34</v>
      </c>
      <c r="M85" s="7">
        <f t="shared" si="4"/>
        <v>2.34</v>
      </c>
      <c r="N85" s="7" t="s">
        <v>2137</v>
      </c>
      <c r="O85" s="7">
        <v>-0.97000000000000053</v>
      </c>
      <c r="P85" s="7">
        <f t="shared" si="5"/>
        <v>-0.97000000000000053</v>
      </c>
      <c r="Q85" s="56"/>
    </row>
    <row r="86" spans="1:17">
      <c r="A86" s="14" t="s">
        <v>257</v>
      </c>
      <c r="B86" s="14" t="s">
        <v>9</v>
      </c>
      <c r="C86" s="14" t="str">
        <f t="shared" si="3"/>
        <v>charged or hydrophilic</v>
      </c>
      <c r="D86" s="5" t="s">
        <v>258</v>
      </c>
      <c r="E86" s="5">
        <v>236.274</v>
      </c>
      <c r="F86" s="6" t="s">
        <v>259</v>
      </c>
      <c r="G86" s="6" t="s">
        <v>1424</v>
      </c>
      <c r="H86" s="6" t="s">
        <v>1425</v>
      </c>
      <c r="I86" s="7">
        <v>2.4500000000000002</v>
      </c>
      <c r="J86" s="49">
        <v>1</v>
      </c>
      <c r="K86" s="7">
        <v>3.06</v>
      </c>
      <c r="L86" s="7">
        <v>1.238</v>
      </c>
      <c r="M86" s="7">
        <f t="shared" si="4"/>
        <v>1.238</v>
      </c>
      <c r="N86" s="7" t="s">
        <v>2139</v>
      </c>
      <c r="O86" s="7">
        <v>-1.8220000000000005</v>
      </c>
      <c r="P86" s="7">
        <f t="shared" si="5"/>
        <v>-1.8220000000000005</v>
      </c>
      <c r="Q86" s="56"/>
    </row>
    <row r="87" spans="1:17">
      <c r="A87" s="14" t="s">
        <v>260</v>
      </c>
      <c r="B87" s="14" t="s">
        <v>9</v>
      </c>
      <c r="C87" s="14" t="str">
        <f t="shared" si="3"/>
        <v>charged or hydrophilic</v>
      </c>
      <c r="D87" s="5" t="s">
        <v>261</v>
      </c>
      <c r="E87" s="5">
        <v>289.54000000000002</v>
      </c>
      <c r="F87" s="6" t="s">
        <v>262</v>
      </c>
      <c r="G87" s="6" t="s">
        <v>1426</v>
      </c>
      <c r="H87" s="6" t="s">
        <v>1427</v>
      </c>
      <c r="I87" s="7">
        <v>4.76</v>
      </c>
      <c r="J87" s="49">
        <v>0.96</v>
      </c>
      <c r="K87" s="7">
        <v>4.2300000000000004</v>
      </c>
      <c r="L87" s="7">
        <v>3.89</v>
      </c>
      <c r="M87" s="7">
        <f t="shared" si="4"/>
        <v>3.89</v>
      </c>
      <c r="N87" s="7" t="s">
        <v>2137</v>
      </c>
      <c r="O87" s="7">
        <v>-0.34000000000000019</v>
      </c>
      <c r="P87" s="7">
        <f t="shared" si="5"/>
        <v>-0.34000000000000019</v>
      </c>
      <c r="Q87" s="56"/>
    </row>
    <row r="88" spans="1:17">
      <c r="A88" s="14" t="s">
        <v>263</v>
      </c>
      <c r="B88" s="14" t="s">
        <v>266</v>
      </c>
      <c r="C88" s="14" t="str">
        <f t="shared" si="3"/>
        <v>neutral and hydrophobic</v>
      </c>
      <c r="D88" s="5" t="s">
        <v>264</v>
      </c>
      <c r="E88" s="5">
        <v>326.28800000000001</v>
      </c>
      <c r="F88" s="6" t="s">
        <v>265</v>
      </c>
      <c r="G88" s="6" t="s">
        <v>1428</v>
      </c>
      <c r="H88" s="6" t="s">
        <v>1429</v>
      </c>
      <c r="I88" s="7">
        <v>4.59</v>
      </c>
      <c r="J88" s="49">
        <v>1</v>
      </c>
      <c r="K88" s="7">
        <v>4.1100000000000003</v>
      </c>
      <c r="L88" s="7">
        <v>2.09</v>
      </c>
      <c r="M88" s="7">
        <f t="shared" si="4"/>
        <v>2.09</v>
      </c>
      <c r="N88" s="7" t="s">
        <v>2139</v>
      </c>
      <c r="O88" s="7">
        <v>-2.0200000000000005</v>
      </c>
      <c r="P88" s="7">
        <f t="shared" si="5"/>
        <v>-2.0200000000000005</v>
      </c>
      <c r="Q88" s="56"/>
    </row>
    <row r="89" spans="1:17">
      <c r="A89" s="14" t="s">
        <v>267</v>
      </c>
      <c r="B89" s="14" t="s">
        <v>226</v>
      </c>
      <c r="C89" s="14" t="str">
        <f t="shared" si="3"/>
        <v>charged or hydrophilic</v>
      </c>
      <c r="D89" s="5" t="s">
        <v>268</v>
      </c>
      <c r="E89" s="5">
        <v>500.13</v>
      </c>
      <c r="F89" s="6" t="s">
        <v>269</v>
      </c>
      <c r="G89" s="6" t="s">
        <v>1430</v>
      </c>
      <c r="H89" s="6" t="s">
        <v>1431</v>
      </c>
      <c r="I89" s="7">
        <v>7.03</v>
      </c>
      <c r="J89" s="49">
        <v>7.2443596007493334E-14</v>
      </c>
      <c r="K89" s="7">
        <v>4.8</v>
      </c>
      <c r="L89" s="7">
        <v>6.0004290000000005</v>
      </c>
      <c r="M89" s="7" t="str">
        <f t="shared" si="4"/>
        <v/>
      </c>
      <c r="N89" s="7" t="s">
        <v>2137</v>
      </c>
      <c r="O89" s="7">
        <v>1.2004290000000009</v>
      </c>
      <c r="P89" s="7" t="str">
        <f t="shared" si="5"/>
        <v/>
      </c>
      <c r="Q89" s="56"/>
    </row>
    <row r="90" spans="1:17">
      <c r="A90" s="14" t="s">
        <v>270</v>
      </c>
      <c r="B90" s="14" t="s">
        <v>9</v>
      </c>
      <c r="C90" s="14" t="str">
        <f t="shared" si="3"/>
        <v>neutral and hydrophobic</v>
      </c>
      <c r="D90" s="5" t="s">
        <v>271</v>
      </c>
      <c r="E90" s="5">
        <v>369.505</v>
      </c>
      <c r="F90" s="6" t="s">
        <v>272</v>
      </c>
      <c r="G90" s="6" t="s">
        <v>1432</v>
      </c>
      <c r="H90" s="6" t="s">
        <v>1433</v>
      </c>
      <c r="I90" s="7">
        <v>3.92157</v>
      </c>
      <c r="J90" s="49">
        <v>1</v>
      </c>
      <c r="K90" s="7">
        <v>3.2991283570000003</v>
      </c>
      <c r="L90" s="7">
        <v>3.5314030510000003</v>
      </c>
      <c r="M90" s="7">
        <f t="shared" si="4"/>
        <v>3.5314030510000003</v>
      </c>
      <c r="N90" s="7" t="s">
        <v>2137</v>
      </c>
      <c r="O90" s="7">
        <v>0.23227469400000053</v>
      </c>
      <c r="P90" s="7">
        <f t="shared" si="5"/>
        <v>0.23227469400000053</v>
      </c>
      <c r="Q90" s="56"/>
    </row>
    <row r="91" spans="1:17">
      <c r="A91" s="14" t="s">
        <v>273</v>
      </c>
      <c r="B91" s="14" t="s">
        <v>17</v>
      </c>
      <c r="C91" s="14" t="str">
        <f t="shared" si="3"/>
        <v>charged or hydrophilic</v>
      </c>
      <c r="D91" s="5" t="s">
        <v>274</v>
      </c>
      <c r="E91" s="5">
        <v>213.34</v>
      </c>
      <c r="F91" s="6" t="s">
        <v>275</v>
      </c>
      <c r="G91" s="6" t="s">
        <v>1434</v>
      </c>
      <c r="H91" s="6" t="s">
        <v>1435</v>
      </c>
      <c r="I91" s="7">
        <v>2.4500000000000002</v>
      </c>
      <c r="J91" s="49">
        <v>1</v>
      </c>
      <c r="K91" s="7">
        <v>2.77</v>
      </c>
      <c r="L91" s="7">
        <v>2.956</v>
      </c>
      <c r="M91" s="7">
        <f t="shared" si="4"/>
        <v>2.956</v>
      </c>
      <c r="N91" s="7" t="s">
        <v>2139</v>
      </c>
      <c r="O91" s="7">
        <v>0.18599999999999989</v>
      </c>
      <c r="P91" s="7">
        <f t="shared" si="5"/>
        <v>0.18599999999999989</v>
      </c>
      <c r="Q91" s="56"/>
    </row>
    <row r="92" spans="1:17">
      <c r="A92" s="14" t="s">
        <v>276</v>
      </c>
      <c r="B92" s="14" t="s">
        <v>17</v>
      </c>
      <c r="C92" s="14" t="str">
        <f t="shared" si="3"/>
        <v>charged or hydrophilic</v>
      </c>
      <c r="D92" s="5" t="s">
        <v>277</v>
      </c>
      <c r="E92" s="5">
        <v>191.274</v>
      </c>
      <c r="F92" s="6" t="s">
        <v>278</v>
      </c>
      <c r="G92" s="6" t="s">
        <v>1436</v>
      </c>
      <c r="H92" s="6" t="s">
        <v>1437</v>
      </c>
      <c r="I92" s="7">
        <v>2.1800000000000002</v>
      </c>
      <c r="J92" s="49">
        <v>1</v>
      </c>
      <c r="K92" s="7">
        <v>1.99</v>
      </c>
      <c r="L92" s="7">
        <v>1.611</v>
      </c>
      <c r="M92" s="7">
        <f t="shared" si="4"/>
        <v>1.611</v>
      </c>
      <c r="N92" s="7" t="s">
        <v>2139</v>
      </c>
      <c r="O92" s="7">
        <v>-0.379</v>
      </c>
      <c r="P92" s="7">
        <f t="shared" si="5"/>
        <v>-0.379</v>
      </c>
      <c r="Q92" s="56"/>
    </row>
    <row r="93" spans="1:17">
      <c r="A93" s="14" t="s">
        <v>279</v>
      </c>
      <c r="B93" s="14" t="s">
        <v>17</v>
      </c>
      <c r="C93" s="14" t="str">
        <f t="shared" si="3"/>
        <v>charged or hydrophilic</v>
      </c>
      <c r="D93" s="5" t="s">
        <v>280</v>
      </c>
      <c r="E93" s="5">
        <v>215.69</v>
      </c>
      <c r="F93" s="6" t="s">
        <v>281</v>
      </c>
      <c r="G93" s="6" t="s">
        <v>1438</v>
      </c>
      <c r="H93" s="6" t="s">
        <v>1439</v>
      </c>
      <c r="I93" s="7">
        <v>2.61</v>
      </c>
      <c r="J93" s="49">
        <v>1</v>
      </c>
      <c r="K93" s="7">
        <v>2.2400000000000002</v>
      </c>
      <c r="L93" s="7">
        <v>1.5389999999999999</v>
      </c>
      <c r="M93" s="7">
        <f t="shared" si="4"/>
        <v>1.5389999999999999</v>
      </c>
      <c r="N93" s="7" t="s">
        <v>2139</v>
      </c>
      <c r="O93" s="7">
        <v>-0.70100000000000029</v>
      </c>
      <c r="P93" s="7">
        <f t="shared" si="5"/>
        <v>-0.70100000000000029</v>
      </c>
      <c r="Q93" s="56"/>
    </row>
    <row r="94" spans="1:17">
      <c r="A94" s="14" t="s">
        <v>282</v>
      </c>
      <c r="B94" s="14" t="s">
        <v>17</v>
      </c>
      <c r="C94" s="14" t="str">
        <f t="shared" si="3"/>
        <v>neutral and hydrophobic</v>
      </c>
      <c r="D94" s="5" t="s">
        <v>283</v>
      </c>
      <c r="E94" s="5">
        <v>253.37</v>
      </c>
      <c r="F94" s="6" t="s">
        <v>284</v>
      </c>
      <c r="G94" s="6" t="s">
        <v>1440</v>
      </c>
      <c r="H94" s="6" t="s">
        <v>1441</v>
      </c>
      <c r="I94" s="7">
        <v>3.38</v>
      </c>
      <c r="J94" s="49">
        <v>1</v>
      </c>
      <c r="K94" s="7">
        <v>3.4</v>
      </c>
      <c r="L94" s="7">
        <v>1.64</v>
      </c>
      <c r="M94" s="7">
        <f t="shared" si="4"/>
        <v>1.64</v>
      </c>
      <c r="N94" s="7" t="s">
        <v>2137</v>
      </c>
      <c r="O94" s="7">
        <v>-1.76</v>
      </c>
      <c r="P94" s="7">
        <f t="shared" si="5"/>
        <v>-1.76</v>
      </c>
      <c r="Q94" s="56"/>
    </row>
    <row r="95" spans="1:17">
      <c r="A95" s="14" t="s">
        <v>285</v>
      </c>
      <c r="B95" s="14" t="s">
        <v>17</v>
      </c>
      <c r="C95" s="14" t="str">
        <f t="shared" si="3"/>
        <v>neutral and hydrophobic</v>
      </c>
      <c r="D95" s="5" t="s">
        <v>286</v>
      </c>
      <c r="E95" s="5">
        <v>342.22</v>
      </c>
      <c r="F95" s="6" t="s">
        <v>287</v>
      </c>
      <c r="G95" s="6" t="s">
        <v>1442</v>
      </c>
      <c r="H95" s="6" t="s">
        <v>1443</v>
      </c>
      <c r="I95" s="7">
        <v>3.72</v>
      </c>
      <c r="J95" s="49">
        <v>1</v>
      </c>
      <c r="K95" s="7">
        <v>3.39</v>
      </c>
      <c r="L95" s="7">
        <v>2.42</v>
      </c>
      <c r="M95" s="7">
        <f t="shared" si="4"/>
        <v>2.42</v>
      </c>
      <c r="N95" s="7" t="s">
        <v>2137</v>
      </c>
      <c r="O95" s="7">
        <v>-0.97000000000000064</v>
      </c>
      <c r="P95" s="7">
        <f t="shared" si="5"/>
        <v>-0.97000000000000064</v>
      </c>
      <c r="Q95" s="56"/>
    </row>
    <row r="96" spans="1:17">
      <c r="A96" s="14" t="s">
        <v>288</v>
      </c>
      <c r="B96" s="14" t="s">
        <v>9</v>
      </c>
      <c r="C96" s="14" t="str">
        <f t="shared" si="3"/>
        <v>neutral and hydrophobic</v>
      </c>
      <c r="D96" s="5" t="s">
        <v>289</v>
      </c>
      <c r="E96" s="5">
        <v>244.37799999999999</v>
      </c>
      <c r="F96" s="6" t="s">
        <v>290</v>
      </c>
      <c r="G96" s="6" t="s">
        <v>1444</v>
      </c>
      <c r="H96" s="6" t="s">
        <v>1445</v>
      </c>
      <c r="I96" s="7">
        <v>5.2616199999999997</v>
      </c>
      <c r="J96" s="49">
        <v>1</v>
      </c>
      <c r="K96" s="7">
        <v>4.1836953619999999</v>
      </c>
      <c r="L96" s="7">
        <v>5.08</v>
      </c>
      <c r="M96" s="7">
        <f t="shared" si="4"/>
        <v>5.08</v>
      </c>
      <c r="N96" s="7" t="s">
        <v>2137</v>
      </c>
      <c r="O96" s="7">
        <v>0.89630463800000026</v>
      </c>
      <c r="P96" s="7">
        <f t="shared" si="5"/>
        <v>0.89630463800000026</v>
      </c>
      <c r="Q96" s="56"/>
    </row>
    <row r="97" spans="1:17">
      <c r="A97" s="14" t="s">
        <v>2098</v>
      </c>
      <c r="B97" s="14" t="s">
        <v>9</v>
      </c>
      <c r="C97" s="14" t="str">
        <f t="shared" si="3"/>
        <v>charged or hydrophilic</v>
      </c>
      <c r="D97" s="5" t="s">
        <v>292</v>
      </c>
      <c r="E97" s="5">
        <v>296.14999999999998</v>
      </c>
      <c r="F97" s="6" t="s">
        <v>293</v>
      </c>
      <c r="G97" s="6" t="s">
        <v>1446</v>
      </c>
      <c r="H97" s="6" t="s">
        <v>1447</v>
      </c>
      <c r="I97" s="7">
        <v>4.51</v>
      </c>
      <c r="J97" s="49">
        <v>8.9999999999999998E-4</v>
      </c>
      <c r="K97" s="7">
        <v>3.96</v>
      </c>
      <c r="L97" s="7">
        <v>1.95</v>
      </c>
      <c r="M97" s="7" t="str">
        <f t="shared" si="4"/>
        <v/>
      </c>
      <c r="N97" s="7" t="s">
        <v>2137</v>
      </c>
      <c r="O97" s="7">
        <v>-2.0100000000000007</v>
      </c>
      <c r="P97" s="7" t="str">
        <f t="shared" si="5"/>
        <v/>
      </c>
      <c r="Q97" s="56"/>
    </row>
    <row r="98" spans="1:17">
      <c r="A98" s="14" t="s">
        <v>294</v>
      </c>
      <c r="B98" s="14" t="s">
        <v>9</v>
      </c>
      <c r="C98" s="14" t="str">
        <f t="shared" si="3"/>
        <v>charged or hydrophilic</v>
      </c>
      <c r="D98" s="5" t="s">
        <v>295</v>
      </c>
      <c r="E98" s="5">
        <v>241.29</v>
      </c>
      <c r="F98" s="6" t="s">
        <v>296</v>
      </c>
      <c r="G98" s="6" t="s">
        <v>1448</v>
      </c>
      <c r="H98" s="6" t="s">
        <v>1449</v>
      </c>
      <c r="I98" s="7">
        <v>5.12</v>
      </c>
      <c r="J98" s="49">
        <v>8.0000000000000004E-4</v>
      </c>
      <c r="K98" s="7">
        <v>4.3899999999999997</v>
      </c>
      <c r="L98" s="7">
        <v>2.5099999999999998</v>
      </c>
      <c r="M98" s="7" t="str">
        <f t="shared" si="4"/>
        <v/>
      </c>
      <c r="N98" s="7" t="s">
        <v>2137</v>
      </c>
      <c r="O98" s="7">
        <v>-1.8800000000000003</v>
      </c>
      <c r="P98" s="7" t="str">
        <f t="shared" si="5"/>
        <v/>
      </c>
      <c r="Q98" s="56"/>
    </row>
    <row r="99" spans="1:17">
      <c r="A99" s="14" t="s">
        <v>297</v>
      </c>
      <c r="B99" s="14" t="s">
        <v>17</v>
      </c>
      <c r="C99" s="14" t="str">
        <f t="shared" si="3"/>
        <v>charged or hydrophilic</v>
      </c>
      <c r="D99" s="5" t="s">
        <v>298</v>
      </c>
      <c r="E99" s="5">
        <v>277.75</v>
      </c>
      <c r="F99" s="6" t="s">
        <v>299</v>
      </c>
      <c r="G99" s="6" t="s">
        <v>1450</v>
      </c>
      <c r="H99" s="6" t="s">
        <v>1451</v>
      </c>
      <c r="I99" s="7">
        <v>2.13</v>
      </c>
      <c r="J99" s="49">
        <v>1</v>
      </c>
      <c r="K99" s="7">
        <v>2.92</v>
      </c>
      <c r="L99" s="7">
        <v>1.7030000000000001</v>
      </c>
      <c r="M99" s="7">
        <f t="shared" si="4"/>
        <v>1.7030000000000001</v>
      </c>
      <c r="N99" s="7" t="s">
        <v>2139</v>
      </c>
      <c r="O99" s="7">
        <v>-1.2169999999999999</v>
      </c>
      <c r="P99" s="7">
        <f t="shared" si="5"/>
        <v>-1.2169999999999999</v>
      </c>
      <c r="Q99" s="56"/>
    </row>
    <row r="100" spans="1:17">
      <c r="A100" s="14" t="s">
        <v>300</v>
      </c>
      <c r="B100" s="14" t="s">
        <v>17</v>
      </c>
      <c r="C100" s="14" t="str">
        <f t="shared" si="3"/>
        <v>neutral and hydrophobic</v>
      </c>
      <c r="D100" s="5" t="s">
        <v>301</v>
      </c>
      <c r="E100" s="5">
        <v>359.56</v>
      </c>
      <c r="F100" s="6" t="s">
        <v>302</v>
      </c>
      <c r="G100" s="6" t="s">
        <v>1452</v>
      </c>
      <c r="H100" s="6" t="s">
        <v>1453</v>
      </c>
      <c r="I100" s="7">
        <v>3.81</v>
      </c>
      <c r="J100" s="49">
        <v>1</v>
      </c>
      <c r="K100" s="7">
        <v>3.69</v>
      </c>
      <c r="L100" s="7">
        <v>2.867</v>
      </c>
      <c r="M100" s="7">
        <f t="shared" si="4"/>
        <v>2.867</v>
      </c>
      <c r="N100" s="7" t="s">
        <v>2139</v>
      </c>
      <c r="O100" s="7">
        <v>-0.82299999999999984</v>
      </c>
      <c r="P100" s="7">
        <f t="shared" si="5"/>
        <v>-0.82299999999999984</v>
      </c>
      <c r="Q100" s="56"/>
    </row>
    <row r="101" spans="1:17">
      <c r="A101" s="14" t="s">
        <v>303</v>
      </c>
      <c r="B101" s="14" t="s">
        <v>17</v>
      </c>
      <c r="C101" s="14" t="str">
        <f t="shared" si="3"/>
        <v>charged or hydrophilic</v>
      </c>
      <c r="D101" s="5" t="s">
        <v>304</v>
      </c>
      <c r="E101" s="5">
        <v>238.291</v>
      </c>
      <c r="F101" s="6" t="s">
        <v>305</v>
      </c>
      <c r="G101" s="6" t="s">
        <v>1454</v>
      </c>
      <c r="H101" s="6" t="s">
        <v>1455</v>
      </c>
      <c r="I101" s="7">
        <v>1.7</v>
      </c>
      <c r="J101" s="49">
        <v>1</v>
      </c>
      <c r="K101" s="7">
        <v>1.9</v>
      </c>
      <c r="L101" s="7">
        <v>0.88</v>
      </c>
      <c r="M101" s="7">
        <f t="shared" si="4"/>
        <v>0.88</v>
      </c>
      <c r="N101" s="7" t="s">
        <v>2137</v>
      </c>
      <c r="O101" s="7">
        <v>-1.0200000000000002</v>
      </c>
      <c r="P101" s="7">
        <f t="shared" si="5"/>
        <v>-1.0200000000000002</v>
      </c>
      <c r="Q101" s="56"/>
    </row>
    <row r="102" spans="1:17">
      <c r="A102" s="14" t="s">
        <v>306</v>
      </c>
      <c r="B102" s="14" t="s">
        <v>226</v>
      </c>
      <c r="C102" s="14" t="str">
        <f t="shared" si="3"/>
        <v>charged or hydrophilic</v>
      </c>
      <c r="D102" s="5" t="s">
        <v>307</v>
      </c>
      <c r="E102" s="5">
        <v>314.05399999999997</v>
      </c>
      <c r="F102" s="6" t="s">
        <v>308</v>
      </c>
      <c r="G102" s="6" t="s">
        <v>1456</v>
      </c>
      <c r="H102" s="6" t="s">
        <v>1457</v>
      </c>
      <c r="I102" s="7">
        <v>2.5099999999999998</v>
      </c>
      <c r="J102" s="49">
        <v>1.584892941272506E-7</v>
      </c>
      <c r="K102" s="7">
        <v>2.3673509999999998</v>
      </c>
      <c r="L102" s="7">
        <v>2.410193</v>
      </c>
      <c r="M102" s="7" t="str">
        <f t="shared" si="4"/>
        <v/>
      </c>
      <c r="N102" s="7" t="s">
        <v>2137</v>
      </c>
      <c r="O102" s="7">
        <v>4.2842000000000602E-2</v>
      </c>
      <c r="P102" s="7" t="str">
        <f t="shared" si="5"/>
        <v/>
      </c>
      <c r="Q102" s="56"/>
    </row>
    <row r="103" spans="1:17">
      <c r="A103" s="14" t="s">
        <v>309</v>
      </c>
      <c r="B103" s="14" t="s">
        <v>17</v>
      </c>
      <c r="C103" s="14" t="str">
        <f t="shared" si="3"/>
        <v>neutral and hydrophobic</v>
      </c>
      <c r="D103" s="5" t="s">
        <v>310</v>
      </c>
      <c r="E103" s="5">
        <v>283.8</v>
      </c>
      <c r="F103" s="6" t="s">
        <v>311</v>
      </c>
      <c r="G103" s="6" t="s">
        <v>1458</v>
      </c>
      <c r="H103" s="6" t="s">
        <v>1459</v>
      </c>
      <c r="I103" s="7">
        <v>3.13</v>
      </c>
      <c r="J103" s="49">
        <v>1</v>
      </c>
      <c r="K103" s="7">
        <v>3.16</v>
      </c>
      <c r="L103" s="7">
        <v>2.3380000000000001</v>
      </c>
      <c r="M103" s="7">
        <f t="shared" si="4"/>
        <v>2.3380000000000001</v>
      </c>
      <c r="N103" s="7" t="s">
        <v>2139</v>
      </c>
      <c r="O103" s="7">
        <v>-0.82199999999999995</v>
      </c>
      <c r="P103" s="7">
        <f t="shared" si="5"/>
        <v>-0.82199999999999995</v>
      </c>
      <c r="Q103" s="56"/>
    </row>
    <row r="104" spans="1:17">
      <c r="A104" s="14" t="s">
        <v>312</v>
      </c>
      <c r="B104" s="14" t="s">
        <v>17</v>
      </c>
      <c r="C104" s="14" t="str">
        <f t="shared" si="3"/>
        <v>charged or hydrophilic</v>
      </c>
      <c r="D104" s="5" t="s">
        <v>313</v>
      </c>
      <c r="E104" s="5">
        <v>201.66</v>
      </c>
      <c r="F104" s="6" t="s">
        <v>314</v>
      </c>
      <c r="G104" s="6" t="s">
        <v>1460</v>
      </c>
      <c r="H104" s="6" t="s">
        <v>1461</v>
      </c>
      <c r="I104" s="7">
        <v>2.1800000000000002</v>
      </c>
      <c r="J104" s="49">
        <v>1</v>
      </c>
      <c r="K104" s="7">
        <v>2.1</v>
      </c>
      <c r="L104" s="7">
        <v>1.1000000000000001</v>
      </c>
      <c r="M104" s="7">
        <f t="shared" si="4"/>
        <v>1.1000000000000001</v>
      </c>
      <c r="N104" s="7" t="s">
        <v>2139</v>
      </c>
      <c r="O104" s="7">
        <v>-0.99999999999999989</v>
      </c>
      <c r="P104" s="7">
        <f t="shared" si="5"/>
        <v>-0.99999999999999989</v>
      </c>
      <c r="Q104" s="56"/>
    </row>
    <row r="105" spans="1:17">
      <c r="A105" s="14" t="s">
        <v>315</v>
      </c>
      <c r="B105" s="14" t="s">
        <v>9</v>
      </c>
      <c r="C105" s="14" t="str">
        <f t="shared" si="3"/>
        <v>charged or hydrophilic</v>
      </c>
      <c r="D105" s="5" t="s">
        <v>316</v>
      </c>
      <c r="E105" s="5">
        <v>218.256</v>
      </c>
      <c r="F105" s="6" t="s">
        <v>317</v>
      </c>
      <c r="G105" s="6" t="s">
        <v>1462</v>
      </c>
      <c r="H105" s="6" t="s">
        <v>1463</v>
      </c>
      <c r="I105" s="7">
        <v>0.91</v>
      </c>
      <c r="J105" s="49">
        <v>1</v>
      </c>
      <c r="K105" s="7">
        <v>1.311191</v>
      </c>
      <c r="L105" s="7">
        <v>1.139313</v>
      </c>
      <c r="M105" s="7">
        <f t="shared" si="4"/>
        <v>1.139313</v>
      </c>
      <c r="N105" s="7" t="s">
        <v>2137</v>
      </c>
      <c r="O105" s="7">
        <v>-0.17187799999999998</v>
      </c>
      <c r="P105" s="7">
        <f t="shared" si="5"/>
        <v>-0.17187799999999998</v>
      </c>
      <c r="Q105" s="56"/>
    </row>
    <row r="106" spans="1:17">
      <c r="A106" s="14" t="s">
        <v>318</v>
      </c>
      <c r="B106" s="14" t="s">
        <v>17</v>
      </c>
      <c r="C106" s="14" t="str">
        <f t="shared" si="3"/>
        <v>charged or hydrophilic</v>
      </c>
      <c r="D106" s="5" t="s">
        <v>319</v>
      </c>
      <c r="E106" s="5">
        <v>214.65</v>
      </c>
      <c r="F106" s="6" t="s">
        <v>320</v>
      </c>
      <c r="G106" s="6" t="s">
        <v>1464</v>
      </c>
      <c r="H106" s="6" t="s">
        <v>1465</v>
      </c>
      <c r="I106" s="7">
        <v>3.13</v>
      </c>
      <c r="J106" s="49">
        <v>4.4666364041902332E-5</v>
      </c>
      <c r="K106" s="7">
        <v>2.7766130000000002</v>
      </c>
      <c r="L106" s="7">
        <v>2.9026589999999999</v>
      </c>
      <c r="M106" s="7" t="str">
        <f t="shared" si="4"/>
        <v/>
      </c>
      <c r="N106" s="7" t="s">
        <v>2137</v>
      </c>
      <c r="O106" s="7">
        <v>0.12604599999999977</v>
      </c>
      <c r="P106" s="7" t="str">
        <f t="shared" si="5"/>
        <v/>
      </c>
      <c r="Q106" s="56"/>
    </row>
    <row r="107" spans="1:17">
      <c r="A107" s="14" t="s">
        <v>321</v>
      </c>
      <c r="B107" s="14" t="s">
        <v>9</v>
      </c>
      <c r="C107" s="14" t="str">
        <f t="shared" si="3"/>
        <v>charged or hydrophilic</v>
      </c>
      <c r="D107" s="5" t="s">
        <v>322</v>
      </c>
      <c r="E107" s="5">
        <v>308.33300000000003</v>
      </c>
      <c r="F107" s="6" t="s">
        <v>323</v>
      </c>
      <c r="G107" s="6" t="s">
        <v>1466</v>
      </c>
      <c r="H107" s="6" t="s">
        <v>1467</v>
      </c>
      <c r="I107" s="7">
        <v>2.7</v>
      </c>
      <c r="J107" s="49">
        <v>2.8999999999999998E-3</v>
      </c>
      <c r="K107" s="7">
        <v>2.96</v>
      </c>
      <c r="L107" s="7">
        <v>0.5</v>
      </c>
      <c r="M107" s="7">
        <f t="shared" si="4"/>
        <v>0.5</v>
      </c>
      <c r="N107" s="7" t="s">
        <v>2137</v>
      </c>
      <c r="O107" s="7">
        <v>-2.46</v>
      </c>
      <c r="P107" s="7">
        <f t="shared" si="5"/>
        <v>-2.46</v>
      </c>
      <c r="Q107" s="56"/>
    </row>
    <row r="108" spans="1:17">
      <c r="A108" s="14" t="s">
        <v>324</v>
      </c>
      <c r="B108" s="14" t="s">
        <v>108</v>
      </c>
      <c r="C108" s="14" t="str">
        <f t="shared" si="3"/>
        <v>neutral and hydrophobic</v>
      </c>
      <c r="D108" s="5" t="s">
        <v>325</v>
      </c>
      <c r="E108" s="5">
        <v>254.35</v>
      </c>
      <c r="F108" s="6" t="s">
        <v>326</v>
      </c>
      <c r="G108" s="6" t="s">
        <v>1468</v>
      </c>
      <c r="H108" s="6" t="s">
        <v>1469</v>
      </c>
      <c r="I108" s="7">
        <v>4.6074999999999999</v>
      </c>
      <c r="J108" s="49">
        <v>1</v>
      </c>
      <c r="K108" s="7">
        <v>3.75191075</v>
      </c>
      <c r="L108" s="7">
        <v>4.2270000000000003</v>
      </c>
      <c r="M108" s="7">
        <f t="shared" si="4"/>
        <v>4.2270000000000003</v>
      </c>
      <c r="N108" s="7" t="s">
        <v>2139</v>
      </c>
      <c r="O108" s="7">
        <v>0.4750892500000008</v>
      </c>
      <c r="P108" s="7">
        <f t="shared" si="5"/>
        <v>0.4750892500000008</v>
      </c>
      <c r="Q108" s="56"/>
    </row>
    <row r="109" spans="1:17">
      <c r="A109" s="14" t="s">
        <v>327</v>
      </c>
      <c r="B109" s="14" t="s">
        <v>17</v>
      </c>
      <c r="C109" s="14" t="str">
        <f t="shared" si="3"/>
        <v>charged or hydrophilic</v>
      </c>
      <c r="D109" s="5" t="s">
        <v>328</v>
      </c>
      <c r="E109" s="5">
        <v>200.62</v>
      </c>
      <c r="F109" s="6" t="s">
        <v>329</v>
      </c>
      <c r="G109" s="6" t="s">
        <v>1470</v>
      </c>
      <c r="H109" s="6" t="s">
        <v>1471</v>
      </c>
      <c r="I109" s="7">
        <v>3.25</v>
      </c>
      <c r="J109" s="49">
        <v>4.4666364041902332E-5</v>
      </c>
      <c r="K109" s="7">
        <v>2.8558250000000003</v>
      </c>
      <c r="L109" s="7">
        <v>2.9979750000000003</v>
      </c>
      <c r="M109" s="7" t="str">
        <f t="shared" si="4"/>
        <v/>
      </c>
      <c r="N109" s="7" t="s">
        <v>2137</v>
      </c>
      <c r="O109" s="7">
        <v>0.14215000000000003</v>
      </c>
      <c r="P109" s="7" t="str">
        <f t="shared" si="5"/>
        <v/>
      </c>
      <c r="Q109" s="56"/>
    </row>
    <row r="110" spans="1:17">
      <c r="A110" s="14" t="s">
        <v>330</v>
      </c>
      <c r="B110" s="14" t="s">
        <v>9</v>
      </c>
      <c r="C110" s="14" t="str">
        <f t="shared" si="3"/>
        <v>neutral and hydrophobic</v>
      </c>
      <c r="D110" s="5" t="s">
        <v>331</v>
      </c>
      <c r="E110" s="5">
        <v>240.346</v>
      </c>
      <c r="F110" s="6" t="s">
        <v>332</v>
      </c>
      <c r="G110" s="6" t="s">
        <v>1472</v>
      </c>
      <c r="H110" s="6" t="s">
        <v>1473</v>
      </c>
      <c r="I110" s="7">
        <v>4.98543</v>
      </c>
      <c r="J110" s="49">
        <v>1</v>
      </c>
      <c r="K110" s="7">
        <v>4.0013823430000004</v>
      </c>
      <c r="L110" s="7">
        <v>3.8479999999999999</v>
      </c>
      <c r="M110" s="7">
        <f t="shared" si="4"/>
        <v>3.8479999999999999</v>
      </c>
      <c r="N110" s="7" t="s">
        <v>2139</v>
      </c>
      <c r="O110" s="7">
        <v>-0.1533823430000002</v>
      </c>
      <c r="P110" s="7">
        <f t="shared" si="5"/>
        <v>-0.1533823430000002</v>
      </c>
      <c r="Q110" s="56"/>
    </row>
    <row r="111" spans="1:17">
      <c r="A111" s="14" t="s">
        <v>333</v>
      </c>
      <c r="B111" s="14" t="s">
        <v>108</v>
      </c>
      <c r="C111" s="14" t="str">
        <f t="shared" si="3"/>
        <v>charged or hydrophilic</v>
      </c>
      <c r="D111" s="5" t="s">
        <v>334</v>
      </c>
      <c r="E111" s="5">
        <v>133.154</v>
      </c>
      <c r="F111" s="6" t="s">
        <v>335</v>
      </c>
      <c r="G111" s="6" t="s">
        <v>1474</v>
      </c>
      <c r="H111" s="6" t="s">
        <v>1475</v>
      </c>
      <c r="I111" s="7">
        <v>0.93063099999999999</v>
      </c>
      <c r="J111" s="49">
        <v>0.92</v>
      </c>
      <c r="K111" s="7">
        <v>1.3248095230999999</v>
      </c>
      <c r="L111" s="7">
        <v>1.1557002032999999</v>
      </c>
      <c r="M111" s="7">
        <f t="shared" si="4"/>
        <v>1.1557002032999999</v>
      </c>
      <c r="N111" s="7" t="s">
        <v>2137</v>
      </c>
      <c r="O111" s="7">
        <v>-0.16910931979999996</v>
      </c>
      <c r="P111" s="7">
        <f t="shared" si="5"/>
        <v>-0.16910931979999996</v>
      </c>
      <c r="Q111" s="56"/>
    </row>
    <row r="112" spans="1:17">
      <c r="A112" s="14" t="s">
        <v>336</v>
      </c>
      <c r="B112" s="14" t="s">
        <v>9</v>
      </c>
      <c r="C112" s="14" t="str">
        <f t="shared" si="3"/>
        <v>charged or hydrophilic</v>
      </c>
      <c r="D112" s="5" t="s">
        <v>337</v>
      </c>
      <c r="E112" s="5">
        <v>218.68</v>
      </c>
      <c r="F112" s="6" t="s">
        <v>338</v>
      </c>
      <c r="G112" s="6" t="s">
        <v>1476</v>
      </c>
      <c r="H112" s="6" t="s">
        <v>1477</v>
      </c>
      <c r="I112" s="7">
        <v>3.6</v>
      </c>
      <c r="J112" s="49">
        <v>0.99</v>
      </c>
      <c r="K112" s="7">
        <v>3.0868600000000002</v>
      </c>
      <c r="L112" s="7">
        <v>3.2759800000000001</v>
      </c>
      <c r="M112" s="7">
        <f t="shared" si="4"/>
        <v>3.2759800000000001</v>
      </c>
      <c r="N112" s="7" t="s">
        <v>2137</v>
      </c>
      <c r="O112" s="7">
        <v>0.18912000000000009</v>
      </c>
      <c r="P112" s="7">
        <f t="shared" si="5"/>
        <v>0.18912000000000009</v>
      </c>
      <c r="Q112" s="56"/>
    </row>
    <row r="113" spans="1:17">
      <c r="A113" s="14" t="s">
        <v>339</v>
      </c>
      <c r="B113" s="14" t="s">
        <v>17</v>
      </c>
      <c r="C113" s="14" t="str">
        <f t="shared" si="3"/>
        <v>charged or hydrophilic</v>
      </c>
      <c r="D113" s="5" t="s">
        <v>340</v>
      </c>
      <c r="E113" s="5">
        <v>247.46</v>
      </c>
      <c r="F113" s="6" t="s">
        <v>341</v>
      </c>
      <c r="G113" s="6" t="s">
        <v>1478</v>
      </c>
      <c r="H113" s="6" t="s">
        <v>1479</v>
      </c>
      <c r="I113" s="7">
        <v>2.5029699999999999</v>
      </c>
      <c r="J113" s="49">
        <v>1.2302672572529927E-6</v>
      </c>
      <c r="K113" s="7">
        <v>2.3627104970000001</v>
      </c>
      <c r="L113" s="7">
        <v>2.4046090709999999</v>
      </c>
      <c r="M113" s="7" t="str">
        <f t="shared" si="4"/>
        <v/>
      </c>
      <c r="N113" s="7" t="s">
        <v>2137</v>
      </c>
      <c r="O113" s="7">
        <v>4.1898573999999723E-2</v>
      </c>
      <c r="P113" s="7" t="str">
        <f t="shared" si="5"/>
        <v/>
      </c>
      <c r="Q113" s="56"/>
    </row>
    <row r="114" spans="1:17">
      <c r="A114" s="14" t="s">
        <v>342</v>
      </c>
      <c r="B114" s="14" t="s">
        <v>9</v>
      </c>
      <c r="C114" s="14" t="str">
        <f t="shared" si="3"/>
        <v>charged or hydrophilic</v>
      </c>
      <c r="D114" s="5" t="s">
        <v>343</v>
      </c>
      <c r="E114" s="5">
        <v>392.46699999999998</v>
      </c>
      <c r="F114" s="6" t="s">
        <v>344</v>
      </c>
      <c r="G114" s="6" t="s">
        <v>1480</v>
      </c>
      <c r="H114" s="6" t="s">
        <v>1481</v>
      </c>
      <c r="I114" s="7">
        <v>1.83</v>
      </c>
      <c r="J114" s="49">
        <v>1</v>
      </c>
      <c r="K114" s="7">
        <v>2.8</v>
      </c>
      <c r="L114" s="7">
        <v>-2.38</v>
      </c>
      <c r="M114" s="7">
        <f t="shared" si="4"/>
        <v>-2.38</v>
      </c>
      <c r="N114" s="7" t="s">
        <v>2137</v>
      </c>
      <c r="O114" s="7">
        <v>-5.18</v>
      </c>
      <c r="P114" s="7">
        <f t="shared" si="5"/>
        <v>-5.18</v>
      </c>
      <c r="Q114" s="56"/>
    </row>
    <row r="115" spans="1:17">
      <c r="A115" s="14" t="s">
        <v>345</v>
      </c>
      <c r="B115" s="14" t="s">
        <v>108</v>
      </c>
      <c r="C115" s="14" t="str">
        <f t="shared" si="3"/>
        <v>charged or hydrophilic</v>
      </c>
      <c r="D115" s="5" t="s">
        <v>346</v>
      </c>
      <c r="E115" s="5">
        <v>193.24600000000001</v>
      </c>
      <c r="F115" s="6" t="s">
        <v>347</v>
      </c>
      <c r="G115" s="6" t="s">
        <v>1482</v>
      </c>
      <c r="H115" s="6" t="s">
        <v>1483</v>
      </c>
      <c r="I115" s="7">
        <v>2.9841199999999999</v>
      </c>
      <c r="J115" s="49">
        <v>1</v>
      </c>
      <c r="K115" s="7">
        <v>2.6803176120000001</v>
      </c>
      <c r="L115" s="7">
        <v>2.7867865159999998</v>
      </c>
      <c r="M115" s="7">
        <f t="shared" si="4"/>
        <v>2.7867865159999998</v>
      </c>
      <c r="N115" s="7" t="s">
        <v>2137</v>
      </c>
      <c r="O115" s="7">
        <v>0.10646890399999982</v>
      </c>
      <c r="P115" s="7">
        <f t="shared" si="5"/>
        <v>0.10646890399999982</v>
      </c>
      <c r="Q115" s="56"/>
    </row>
    <row r="116" spans="1:17">
      <c r="A116" s="14" t="s">
        <v>348</v>
      </c>
      <c r="B116" s="14" t="s">
        <v>9</v>
      </c>
      <c r="C116" s="14" t="str">
        <f t="shared" si="3"/>
        <v>charged or hydrophilic</v>
      </c>
      <c r="D116" s="5" t="s">
        <v>349</v>
      </c>
      <c r="E116" s="5">
        <v>281.09300000000002</v>
      </c>
      <c r="F116" s="6" t="s">
        <v>350</v>
      </c>
      <c r="G116" s="6" t="s">
        <v>1484</v>
      </c>
      <c r="H116" s="6" t="s">
        <v>1485</v>
      </c>
      <c r="I116" s="7">
        <v>2.0912199999999999</v>
      </c>
      <c r="J116" s="49">
        <v>1</v>
      </c>
      <c r="K116" s="7">
        <v>2.0909143220000002</v>
      </c>
      <c r="L116" s="7">
        <v>2.0775560459999998</v>
      </c>
      <c r="M116" s="7">
        <f t="shared" si="4"/>
        <v>2.0775560459999998</v>
      </c>
      <c r="N116" s="7" t="s">
        <v>2137</v>
      </c>
      <c r="O116" s="7">
        <v>-1.3358276000000604E-2</v>
      </c>
      <c r="P116" s="7">
        <f t="shared" si="5"/>
        <v>-1.3358276000000604E-2</v>
      </c>
      <c r="Q116" s="56"/>
    </row>
    <row r="117" spans="1:17">
      <c r="A117" s="14" t="s">
        <v>351</v>
      </c>
      <c r="B117" s="14" t="s">
        <v>108</v>
      </c>
      <c r="C117" s="14" t="str">
        <f t="shared" si="3"/>
        <v>charged or hydrophilic</v>
      </c>
      <c r="D117" s="5" t="s">
        <v>352</v>
      </c>
      <c r="E117" s="5">
        <v>171.21</v>
      </c>
      <c r="F117" s="6" t="s">
        <v>353</v>
      </c>
      <c r="G117" s="6" t="s">
        <v>1486</v>
      </c>
      <c r="H117" s="6" t="s">
        <v>1487</v>
      </c>
      <c r="I117" s="7">
        <v>0.82</v>
      </c>
      <c r="J117" s="49">
        <v>1</v>
      </c>
      <c r="K117" s="7">
        <v>1.42</v>
      </c>
      <c r="L117" s="7">
        <v>-1.52</v>
      </c>
      <c r="M117" s="7">
        <f t="shared" si="4"/>
        <v>-1.52</v>
      </c>
      <c r="N117" s="7" t="s">
        <v>2137</v>
      </c>
      <c r="O117" s="7">
        <v>-2.9400000000000004</v>
      </c>
      <c r="P117" s="7">
        <f t="shared" si="5"/>
        <v>-2.9400000000000004</v>
      </c>
      <c r="Q117" s="56"/>
    </row>
    <row r="118" spans="1:17">
      <c r="A118" s="14" t="s">
        <v>354</v>
      </c>
      <c r="B118" s="14" t="s">
        <v>17</v>
      </c>
      <c r="C118" s="14" t="str">
        <f t="shared" si="3"/>
        <v>neutral and hydrophobic</v>
      </c>
      <c r="D118" s="5" t="s">
        <v>355</v>
      </c>
      <c r="E118" s="5">
        <v>307.82</v>
      </c>
      <c r="F118" s="6" t="s">
        <v>356</v>
      </c>
      <c r="G118" s="6" t="s">
        <v>1488</v>
      </c>
      <c r="H118" s="6" t="s">
        <v>1489</v>
      </c>
      <c r="I118" s="7">
        <v>3.7</v>
      </c>
      <c r="J118" s="49">
        <v>1</v>
      </c>
      <c r="K118" s="7">
        <v>3.47</v>
      </c>
      <c r="L118" s="7">
        <v>2.4159999999999999</v>
      </c>
      <c r="M118" s="7">
        <f t="shared" si="4"/>
        <v>2.4159999999999999</v>
      </c>
      <c r="N118" s="7" t="s">
        <v>2139</v>
      </c>
      <c r="O118" s="7">
        <v>-1.0540000000000003</v>
      </c>
      <c r="P118" s="7">
        <f t="shared" si="5"/>
        <v>-1.0540000000000003</v>
      </c>
      <c r="Q118" s="56"/>
    </row>
    <row r="119" spans="1:17">
      <c r="A119" s="14" t="s">
        <v>357</v>
      </c>
      <c r="B119" s="14" t="s">
        <v>17</v>
      </c>
      <c r="C119" s="14" t="str">
        <f t="shared" si="3"/>
        <v>charged or hydrophilic</v>
      </c>
      <c r="D119" s="5" t="s">
        <v>358</v>
      </c>
      <c r="E119" s="5">
        <v>252.72</v>
      </c>
      <c r="F119" s="6" t="s">
        <v>359</v>
      </c>
      <c r="G119" s="6" t="s">
        <v>1490</v>
      </c>
      <c r="H119" s="6" t="s">
        <v>1491</v>
      </c>
      <c r="I119" s="7">
        <v>1.29</v>
      </c>
      <c r="J119" s="49">
        <v>0.72</v>
      </c>
      <c r="K119" s="7">
        <v>1.5620290000000001</v>
      </c>
      <c r="L119" s="7">
        <v>1.441147</v>
      </c>
      <c r="M119" s="7">
        <f t="shared" si="4"/>
        <v>1.441147</v>
      </c>
      <c r="N119" s="7" t="s">
        <v>2137</v>
      </c>
      <c r="O119" s="7">
        <v>-0.12088200000000021</v>
      </c>
      <c r="P119" s="7">
        <f t="shared" si="5"/>
        <v>-0.12088200000000021</v>
      </c>
      <c r="Q119" s="56"/>
    </row>
    <row r="120" spans="1:17">
      <c r="A120" s="14" t="s">
        <v>360</v>
      </c>
      <c r="B120" s="14" t="s">
        <v>266</v>
      </c>
      <c r="C120" s="14" t="str">
        <f t="shared" si="3"/>
        <v>neutral and hydrophobic</v>
      </c>
      <c r="D120" s="5" t="s">
        <v>361</v>
      </c>
      <c r="E120" s="5">
        <v>398.47699999999998</v>
      </c>
      <c r="F120" s="6" t="s">
        <v>362</v>
      </c>
      <c r="G120" s="6" t="s">
        <v>1492</v>
      </c>
      <c r="H120" s="6" t="s">
        <v>1493</v>
      </c>
      <c r="I120" s="7">
        <v>3.75</v>
      </c>
      <c r="J120" s="49">
        <v>1</v>
      </c>
      <c r="K120" s="7">
        <v>3.1858750000000002</v>
      </c>
      <c r="L120" s="7">
        <v>3.7930000000000001</v>
      </c>
      <c r="M120" s="7">
        <f t="shared" si="4"/>
        <v>3.7930000000000001</v>
      </c>
      <c r="N120" s="7" t="s">
        <v>2139</v>
      </c>
      <c r="O120" s="7">
        <v>0.60712500000000036</v>
      </c>
      <c r="P120" s="7">
        <f t="shared" si="5"/>
        <v>0.60712500000000036</v>
      </c>
      <c r="Q120" s="56"/>
    </row>
    <row r="121" spans="1:17">
      <c r="A121" s="14" t="s">
        <v>363</v>
      </c>
      <c r="B121" s="14" t="s">
        <v>9</v>
      </c>
      <c r="C121" s="14" t="str">
        <f t="shared" si="3"/>
        <v>neutral and hydrophobic</v>
      </c>
      <c r="D121" s="5" t="s">
        <v>364</v>
      </c>
      <c r="E121" s="5">
        <v>315.58</v>
      </c>
      <c r="F121" s="6" t="s">
        <v>365</v>
      </c>
      <c r="G121" s="6" t="s">
        <v>1494</v>
      </c>
      <c r="H121" s="6" t="s">
        <v>1495</v>
      </c>
      <c r="I121" s="7">
        <v>4.54</v>
      </c>
      <c r="J121" s="49">
        <v>1</v>
      </c>
      <c r="K121" s="7">
        <v>3.707354</v>
      </c>
      <c r="L121" s="7">
        <v>2.6970000000000001</v>
      </c>
      <c r="M121" s="7">
        <f t="shared" si="4"/>
        <v>2.6970000000000001</v>
      </c>
      <c r="N121" s="7" t="s">
        <v>2139</v>
      </c>
      <c r="O121" s="7">
        <v>-1.0103539999999998</v>
      </c>
      <c r="P121" s="7">
        <f t="shared" si="5"/>
        <v>-1.0103539999999998</v>
      </c>
      <c r="Q121" s="56"/>
    </row>
    <row r="122" spans="1:17">
      <c r="A122" s="14" t="s">
        <v>366</v>
      </c>
      <c r="B122" s="14" t="s">
        <v>266</v>
      </c>
      <c r="C122" s="14" t="str">
        <f t="shared" si="3"/>
        <v>neutral and hydrophobic</v>
      </c>
      <c r="D122" s="5" t="s">
        <v>367</v>
      </c>
      <c r="E122" s="5">
        <v>430.89</v>
      </c>
      <c r="F122" s="6" t="s">
        <v>368</v>
      </c>
      <c r="G122" s="6" t="s">
        <v>1496</v>
      </c>
      <c r="H122" s="6" t="s">
        <v>1497</v>
      </c>
      <c r="I122" s="7">
        <v>3.65</v>
      </c>
      <c r="J122" s="49">
        <v>1</v>
      </c>
      <c r="K122" s="7">
        <v>3.18</v>
      </c>
      <c r="L122" s="7">
        <v>2.08</v>
      </c>
      <c r="M122" s="7">
        <f t="shared" si="4"/>
        <v>2.08</v>
      </c>
      <c r="N122" s="7" t="s">
        <v>2137</v>
      </c>
      <c r="O122" s="7">
        <v>-1.1000000000000001</v>
      </c>
      <c r="P122" s="7">
        <f t="shared" si="5"/>
        <v>-1.1000000000000001</v>
      </c>
      <c r="Q122" s="56"/>
    </row>
    <row r="123" spans="1:17">
      <c r="A123" s="14" t="s">
        <v>369</v>
      </c>
      <c r="B123" s="14" t="s">
        <v>108</v>
      </c>
      <c r="C123" s="14" t="str">
        <f t="shared" si="3"/>
        <v>charged or hydrophilic</v>
      </c>
      <c r="D123" s="5" t="s">
        <v>370</v>
      </c>
      <c r="E123" s="5">
        <v>390.44099999999997</v>
      </c>
      <c r="F123" s="6" t="s">
        <v>371</v>
      </c>
      <c r="G123" s="6" t="s">
        <v>1498</v>
      </c>
      <c r="H123" s="6" t="s">
        <v>1499</v>
      </c>
      <c r="I123" s="7">
        <v>2.5286300000000002</v>
      </c>
      <c r="J123" s="49">
        <v>1</v>
      </c>
      <c r="K123" s="7">
        <v>2.3796486630000002</v>
      </c>
      <c r="L123" s="7">
        <v>2.4249908090000001</v>
      </c>
      <c r="M123" s="7">
        <f t="shared" si="4"/>
        <v>2.4249908090000001</v>
      </c>
      <c r="N123" s="7" t="s">
        <v>2137</v>
      </c>
      <c r="O123" s="7">
        <v>4.534214599999984E-2</v>
      </c>
      <c r="P123" s="7">
        <f t="shared" si="5"/>
        <v>4.534214599999984E-2</v>
      </c>
      <c r="Q123" s="56"/>
    </row>
    <row r="124" spans="1:17">
      <c r="A124" s="14" t="s">
        <v>372</v>
      </c>
      <c r="B124" s="14" t="s">
        <v>17</v>
      </c>
      <c r="C124" s="14" t="str">
        <f t="shared" si="3"/>
        <v>charged or hydrophilic</v>
      </c>
      <c r="D124" s="5" t="s">
        <v>373</v>
      </c>
      <c r="E124" s="5">
        <v>164.208</v>
      </c>
      <c r="F124" s="6" t="s">
        <v>374</v>
      </c>
      <c r="G124" s="6" t="s">
        <v>1500</v>
      </c>
      <c r="H124" s="6" t="s">
        <v>1501</v>
      </c>
      <c r="I124" s="7">
        <v>0.98</v>
      </c>
      <c r="J124" s="49">
        <v>1</v>
      </c>
      <c r="K124" s="7">
        <v>1.59</v>
      </c>
      <c r="L124" s="7">
        <v>0.45550000000000002</v>
      </c>
      <c r="M124" s="7">
        <f t="shared" si="4"/>
        <v>0.45550000000000002</v>
      </c>
      <c r="N124" s="7" t="s">
        <v>2139</v>
      </c>
      <c r="O124" s="7">
        <v>-1.1345000000000001</v>
      </c>
      <c r="P124" s="7">
        <f t="shared" si="5"/>
        <v>-1.1345000000000001</v>
      </c>
      <c r="Q124" s="56"/>
    </row>
    <row r="125" spans="1:17">
      <c r="A125" s="14" t="s">
        <v>375</v>
      </c>
      <c r="B125" s="14" t="s">
        <v>17</v>
      </c>
      <c r="C125" s="14" t="str">
        <f t="shared" si="3"/>
        <v>neutral and hydrophobic</v>
      </c>
      <c r="D125" s="5" t="s">
        <v>376</v>
      </c>
      <c r="E125" s="5">
        <v>290.75</v>
      </c>
      <c r="F125" s="6" t="s">
        <v>377</v>
      </c>
      <c r="G125" s="6" t="s">
        <v>1502</v>
      </c>
      <c r="H125" s="6" t="s">
        <v>1503</v>
      </c>
      <c r="I125" s="7">
        <v>3.7</v>
      </c>
      <c r="J125" s="49">
        <v>1</v>
      </c>
      <c r="K125" s="7">
        <v>3.55</v>
      </c>
      <c r="L125" s="7">
        <v>3.3554100000000004</v>
      </c>
      <c r="M125" s="7">
        <f t="shared" si="4"/>
        <v>3.3554100000000004</v>
      </c>
      <c r="N125" s="7" t="s">
        <v>2137</v>
      </c>
      <c r="O125" s="7">
        <v>-0.19458999999999904</v>
      </c>
      <c r="P125" s="7">
        <f t="shared" si="5"/>
        <v>-0.19458999999999904</v>
      </c>
      <c r="Q125" s="56"/>
    </row>
    <row r="126" spans="1:17">
      <c r="A126" s="14" t="s">
        <v>378</v>
      </c>
      <c r="B126" s="14" t="s">
        <v>17</v>
      </c>
      <c r="C126" s="14" t="str">
        <f t="shared" si="3"/>
        <v>neutral and hydrophobic</v>
      </c>
      <c r="D126" s="5" t="s">
        <v>379</v>
      </c>
      <c r="E126" s="5">
        <v>234.29900000000001</v>
      </c>
      <c r="F126" s="6" t="s">
        <v>380</v>
      </c>
      <c r="G126" s="6" t="s">
        <v>1504</v>
      </c>
      <c r="H126" s="6" t="s">
        <v>1505</v>
      </c>
      <c r="I126" s="7">
        <v>3.22</v>
      </c>
      <c r="J126" s="49">
        <v>1</v>
      </c>
      <c r="K126" s="7">
        <v>2.8360220000000003</v>
      </c>
      <c r="L126" s="7">
        <v>2.9741460000000002</v>
      </c>
      <c r="M126" s="7">
        <f t="shared" si="4"/>
        <v>2.9741460000000002</v>
      </c>
      <c r="N126" s="7" t="s">
        <v>2137</v>
      </c>
      <c r="O126" s="7">
        <v>0.13812400000000005</v>
      </c>
      <c r="P126" s="7">
        <f t="shared" si="5"/>
        <v>0.13812400000000005</v>
      </c>
      <c r="Q126" s="56"/>
    </row>
    <row r="127" spans="1:17">
      <c r="A127" s="14" t="s">
        <v>381</v>
      </c>
      <c r="B127" s="14" t="s">
        <v>17</v>
      </c>
      <c r="C127" s="14" t="str">
        <f t="shared" si="3"/>
        <v>charged or hydrophilic</v>
      </c>
      <c r="D127" s="5" t="s">
        <v>382</v>
      </c>
      <c r="E127" s="5">
        <v>227.33</v>
      </c>
      <c r="F127" s="6" t="s">
        <v>383</v>
      </c>
      <c r="G127" s="6" t="s">
        <v>1506</v>
      </c>
      <c r="H127" s="6" t="s">
        <v>1507</v>
      </c>
      <c r="I127" s="7">
        <v>2.98</v>
      </c>
      <c r="J127" s="49">
        <v>1</v>
      </c>
      <c r="K127" s="7">
        <v>3</v>
      </c>
      <c r="L127" s="7">
        <v>1.56</v>
      </c>
      <c r="M127" s="7">
        <f t="shared" si="4"/>
        <v>1.56</v>
      </c>
      <c r="N127" s="7" t="s">
        <v>2137</v>
      </c>
      <c r="O127" s="7">
        <v>-1.4399999999999997</v>
      </c>
      <c r="P127" s="7">
        <f t="shared" si="5"/>
        <v>-1.4399999999999997</v>
      </c>
      <c r="Q127" s="56"/>
    </row>
    <row r="128" spans="1:17">
      <c r="A128" s="14" t="s">
        <v>384</v>
      </c>
      <c r="B128" s="14" t="s">
        <v>9</v>
      </c>
      <c r="C128" s="14" t="str">
        <f t="shared" si="3"/>
        <v>charged or hydrophilic</v>
      </c>
      <c r="D128" s="5" t="s">
        <v>385</v>
      </c>
      <c r="E128" s="5">
        <v>226.27600000000001</v>
      </c>
      <c r="F128" s="6" t="s">
        <v>386</v>
      </c>
      <c r="G128" s="6" t="s">
        <v>1508</v>
      </c>
      <c r="H128" s="6" t="s">
        <v>1509</v>
      </c>
      <c r="I128" s="7">
        <v>2.1</v>
      </c>
      <c r="J128" s="49">
        <v>0.76</v>
      </c>
      <c r="K128" s="7">
        <v>2.21</v>
      </c>
      <c r="L128" s="7">
        <v>-0.32</v>
      </c>
      <c r="M128" s="7">
        <f t="shared" si="4"/>
        <v>-0.32</v>
      </c>
      <c r="N128" s="7" t="s">
        <v>2137</v>
      </c>
      <c r="O128" s="7">
        <v>-2.5300000000000002</v>
      </c>
      <c r="P128" s="7">
        <f t="shared" si="5"/>
        <v>-2.5300000000000002</v>
      </c>
      <c r="Q128" s="56"/>
    </row>
    <row r="129" spans="1:17">
      <c r="A129" s="14" t="s">
        <v>387</v>
      </c>
      <c r="B129" s="14" t="s">
        <v>9</v>
      </c>
      <c r="C129" s="14" t="str">
        <f t="shared" si="3"/>
        <v>charged or hydrophilic</v>
      </c>
      <c r="D129" s="5" t="s">
        <v>388</v>
      </c>
      <c r="E129" s="5">
        <v>278.33</v>
      </c>
      <c r="F129" s="6" t="s">
        <v>389</v>
      </c>
      <c r="G129" s="6" t="s">
        <v>1510</v>
      </c>
      <c r="H129" s="6" t="s">
        <v>1511</v>
      </c>
      <c r="I129" s="7">
        <v>0.19</v>
      </c>
      <c r="J129" s="49">
        <v>0.38</v>
      </c>
      <c r="K129" s="7">
        <v>2.29</v>
      </c>
      <c r="L129" s="7">
        <v>-2.0099999999999998</v>
      </c>
      <c r="M129" s="7">
        <f t="shared" si="4"/>
        <v>-2.0099999999999998</v>
      </c>
      <c r="N129" s="7" t="s">
        <v>2137</v>
      </c>
      <c r="O129" s="7">
        <v>-4.3</v>
      </c>
      <c r="P129" s="7">
        <f t="shared" si="5"/>
        <v>-4.3</v>
      </c>
      <c r="Q129" s="56"/>
    </row>
    <row r="130" spans="1:17">
      <c r="A130" s="14" t="s">
        <v>390</v>
      </c>
      <c r="B130" s="14" t="s">
        <v>9</v>
      </c>
      <c r="C130" s="14" t="str">
        <f t="shared" si="3"/>
        <v>charged or hydrophilic</v>
      </c>
      <c r="D130" s="5" t="s">
        <v>391</v>
      </c>
      <c r="E130" s="5">
        <v>531.42999999999995</v>
      </c>
      <c r="F130" s="6" t="s">
        <v>392</v>
      </c>
      <c r="G130" s="6" t="s">
        <v>1512</v>
      </c>
      <c r="H130" s="6" t="s">
        <v>1513</v>
      </c>
      <c r="I130" s="7">
        <v>4.3499999999999996</v>
      </c>
      <c r="J130" s="49">
        <v>0.91</v>
      </c>
      <c r="K130" s="7">
        <v>4.28</v>
      </c>
      <c r="L130" s="7">
        <v>0.88</v>
      </c>
      <c r="M130" s="7">
        <f t="shared" si="4"/>
        <v>0.88</v>
      </c>
      <c r="N130" s="7" t="s">
        <v>2137</v>
      </c>
      <c r="O130" s="7">
        <v>-3.4000000000000008</v>
      </c>
      <c r="P130" s="7">
        <f t="shared" si="5"/>
        <v>-3.4000000000000008</v>
      </c>
      <c r="Q130" s="56"/>
    </row>
    <row r="131" spans="1:17">
      <c r="A131" s="14" t="s">
        <v>393</v>
      </c>
      <c r="B131" s="14" t="s">
        <v>108</v>
      </c>
      <c r="C131" s="14" t="str">
        <f t="shared" si="3"/>
        <v>charged or hydrophilic</v>
      </c>
      <c r="D131" s="5" t="s">
        <v>394</v>
      </c>
      <c r="E131" s="5">
        <v>244.12117776299999</v>
      </c>
      <c r="F131" s="6" t="s">
        <v>395</v>
      </c>
      <c r="G131" s="6" t="s">
        <v>1514</v>
      </c>
      <c r="H131" s="6" t="s">
        <v>1515</v>
      </c>
      <c r="I131" s="7">
        <v>1.81</v>
      </c>
      <c r="J131" s="49">
        <v>1</v>
      </c>
      <c r="K131" s="7">
        <v>1.905281</v>
      </c>
      <c r="L131" s="7">
        <v>1.8541829999999999</v>
      </c>
      <c r="M131" s="7">
        <f t="shared" si="4"/>
        <v>1.8541829999999999</v>
      </c>
      <c r="N131" s="7" t="s">
        <v>2137</v>
      </c>
      <c r="O131" s="7">
        <v>-5.109799999999988E-2</v>
      </c>
      <c r="P131" s="7">
        <f t="shared" si="5"/>
        <v>-5.109799999999988E-2</v>
      </c>
      <c r="Q131" s="56"/>
    </row>
    <row r="132" spans="1:17">
      <c r="A132" s="14" t="s">
        <v>396</v>
      </c>
      <c r="B132" s="14" t="s">
        <v>266</v>
      </c>
      <c r="C132" s="14" t="str">
        <f t="shared" si="3"/>
        <v>charged or hydrophilic</v>
      </c>
      <c r="D132" s="5" t="s">
        <v>397</v>
      </c>
      <c r="E132" s="5">
        <v>250.19</v>
      </c>
      <c r="F132" s="6" t="s">
        <v>398</v>
      </c>
      <c r="G132" s="6" t="s">
        <v>1516</v>
      </c>
      <c r="H132" s="6" t="s">
        <v>1517</v>
      </c>
      <c r="I132" s="7">
        <v>2.1888899999999998</v>
      </c>
      <c r="J132" s="49">
        <v>1.2589238269029671E-6</v>
      </c>
      <c r="K132" s="7">
        <v>1.74</v>
      </c>
      <c r="L132" s="7">
        <v>-2.69</v>
      </c>
      <c r="M132" s="7" t="str">
        <f t="shared" si="4"/>
        <v/>
      </c>
      <c r="N132" s="7" t="s">
        <v>2137</v>
      </c>
      <c r="O132" s="7">
        <v>-4.43</v>
      </c>
      <c r="P132" s="7" t="str">
        <f t="shared" si="5"/>
        <v/>
      </c>
      <c r="Q132" s="56"/>
    </row>
    <row r="133" spans="1:17">
      <c r="A133" s="14" t="s">
        <v>399</v>
      </c>
      <c r="B133" s="14" t="s">
        <v>108</v>
      </c>
      <c r="C133" s="14" t="str">
        <f t="shared" ref="C133:C196" si="6">IF(AND(I133&gt;=3,J133=1),"neutral and hydrophobic", "charged or hydrophilic")</f>
        <v>charged or hydrophilic</v>
      </c>
      <c r="D133" s="5" t="s">
        <v>400</v>
      </c>
      <c r="E133" s="5">
        <v>199.27</v>
      </c>
      <c r="F133" s="6" t="s">
        <v>401</v>
      </c>
      <c r="G133" s="6" t="s">
        <v>1518</v>
      </c>
      <c r="H133" s="6" t="s">
        <v>1519</v>
      </c>
      <c r="I133" s="7">
        <v>1.6258600000000001</v>
      </c>
      <c r="J133" s="49">
        <v>1</v>
      </c>
      <c r="K133" s="7">
        <v>1.7837301860000001</v>
      </c>
      <c r="L133" s="7">
        <v>1.7079205979999998</v>
      </c>
      <c r="M133" s="7">
        <f t="shared" ref="M133:M196" si="7">IF(J133&gt;0.001,L133,"")</f>
        <v>1.7079205979999998</v>
      </c>
      <c r="N133" s="7" t="s">
        <v>2137</v>
      </c>
      <c r="O133" s="7">
        <v>-7.5809588000000067E-2</v>
      </c>
      <c r="P133" s="7">
        <f t="shared" ref="P133:P196" si="8">IF(J133&gt;0.001,O133,"")</f>
        <v>-7.5809588000000067E-2</v>
      </c>
      <c r="Q133" s="56"/>
    </row>
    <row r="134" spans="1:17">
      <c r="A134" s="14" t="s">
        <v>402</v>
      </c>
      <c r="B134" s="14" t="s">
        <v>108</v>
      </c>
      <c r="C134" s="14" t="str">
        <f t="shared" si="6"/>
        <v>charged or hydrophilic</v>
      </c>
      <c r="D134" s="5" t="s">
        <v>403</v>
      </c>
      <c r="E134" s="5">
        <v>226.32300000000001</v>
      </c>
      <c r="F134" s="6" t="s">
        <v>404</v>
      </c>
      <c r="G134" s="6" t="s">
        <v>1520</v>
      </c>
      <c r="H134" s="6" t="s">
        <v>1521</v>
      </c>
      <c r="I134" s="7">
        <v>2.1793100000000001</v>
      </c>
      <c r="J134" s="49">
        <v>0.99</v>
      </c>
      <c r="K134" s="7">
        <v>2.1490625310000002</v>
      </c>
      <c r="L134" s="7">
        <v>2.1475259330000003</v>
      </c>
      <c r="M134" s="7">
        <f t="shared" si="7"/>
        <v>2.1475259330000003</v>
      </c>
      <c r="N134" s="7" t="s">
        <v>2137</v>
      </c>
      <c r="O134" s="7">
        <v>-1.5365979999998542E-3</v>
      </c>
      <c r="P134" s="7">
        <f t="shared" si="8"/>
        <v>-1.5365979999998542E-3</v>
      </c>
      <c r="Q134" s="56"/>
    </row>
    <row r="135" spans="1:17">
      <c r="A135" s="14" t="s">
        <v>405</v>
      </c>
      <c r="B135" s="14" t="s">
        <v>108</v>
      </c>
      <c r="C135" s="14" t="str">
        <f t="shared" si="6"/>
        <v>charged or hydrophilic</v>
      </c>
      <c r="D135" s="5" t="s">
        <v>406</v>
      </c>
      <c r="E135" s="5">
        <v>216.3</v>
      </c>
      <c r="F135" s="6" t="s">
        <v>407</v>
      </c>
      <c r="G135" s="6" t="s">
        <v>1522</v>
      </c>
      <c r="H135" s="6" t="s">
        <v>1523</v>
      </c>
      <c r="I135" s="7">
        <v>2.1800000000000002</v>
      </c>
      <c r="J135" s="49">
        <v>1</v>
      </c>
      <c r="K135" s="7">
        <v>2.04</v>
      </c>
      <c r="L135" s="7">
        <v>2.1480740000000003</v>
      </c>
      <c r="M135" s="7">
        <f t="shared" si="7"/>
        <v>2.1480740000000003</v>
      </c>
      <c r="N135" s="7" t="s">
        <v>2137</v>
      </c>
      <c r="O135" s="7">
        <v>0.10807400000000013</v>
      </c>
      <c r="P135" s="7">
        <f t="shared" si="8"/>
        <v>0.10807400000000013</v>
      </c>
      <c r="Q135" s="56"/>
    </row>
    <row r="136" spans="1:17">
      <c r="A136" s="14" t="s">
        <v>408</v>
      </c>
      <c r="B136" s="14" t="s">
        <v>108</v>
      </c>
      <c r="C136" s="14" t="str">
        <f t="shared" si="6"/>
        <v>charged or hydrophilic</v>
      </c>
      <c r="D136" s="5" t="s">
        <v>409</v>
      </c>
      <c r="E136" s="5">
        <v>351</v>
      </c>
      <c r="F136" s="6" t="s">
        <v>410</v>
      </c>
      <c r="G136" s="6" t="s">
        <v>1524</v>
      </c>
      <c r="H136" s="6" t="s">
        <v>1525</v>
      </c>
      <c r="I136" s="7">
        <v>5.0709400000000002</v>
      </c>
      <c r="J136" s="49">
        <v>1.1000000000000001E-3</v>
      </c>
      <c r="K136" s="7">
        <v>4.0578274940000005</v>
      </c>
      <c r="L136" s="7">
        <v>4.4443476420000003</v>
      </c>
      <c r="M136" s="7">
        <f t="shared" si="7"/>
        <v>4.4443476420000003</v>
      </c>
      <c r="N136" s="7" t="s">
        <v>2137</v>
      </c>
      <c r="O136" s="7">
        <v>0.38652014800000023</v>
      </c>
      <c r="P136" s="7">
        <f t="shared" si="8"/>
        <v>0.38652014800000023</v>
      </c>
      <c r="Q136" s="56"/>
    </row>
    <row r="137" spans="1:17">
      <c r="A137" s="14" t="s">
        <v>411</v>
      </c>
      <c r="B137" s="14" t="s">
        <v>17</v>
      </c>
      <c r="C137" s="14" t="str">
        <f t="shared" si="6"/>
        <v>charged or hydrophilic</v>
      </c>
      <c r="D137" s="5" t="s">
        <v>412</v>
      </c>
      <c r="E137" s="5">
        <v>190.02</v>
      </c>
      <c r="F137" s="6" t="s">
        <v>413</v>
      </c>
      <c r="G137" s="6" t="s">
        <v>1526</v>
      </c>
      <c r="H137" s="6" t="s">
        <v>1527</v>
      </c>
      <c r="I137" s="7">
        <v>0.77</v>
      </c>
      <c r="J137" s="49">
        <v>1</v>
      </c>
      <c r="K137" s="7">
        <v>1.47</v>
      </c>
      <c r="L137" s="7">
        <v>-1.23</v>
      </c>
      <c r="M137" s="7">
        <f t="shared" si="7"/>
        <v>-1.23</v>
      </c>
      <c r="N137" s="7" t="s">
        <v>2137</v>
      </c>
      <c r="O137" s="7">
        <v>-2.7</v>
      </c>
      <c r="P137" s="7">
        <f t="shared" si="8"/>
        <v>-2.7</v>
      </c>
      <c r="Q137" s="56"/>
    </row>
    <row r="138" spans="1:17">
      <c r="A138" s="14" t="s">
        <v>414</v>
      </c>
      <c r="B138" s="14" t="s">
        <v>17</v>
      </c>
      <c r="C138" s="14" t="str">
        <f t="shared" si="6"/>
        <v>charged or hydrophilic</v>
      </c>
      <c r="D138" s="5" t="s">
        <v>415</v>
      </c>
      <c r="E138" s="5">
        <v>205.04</v>
      </c>
      <c r="F138" s="6" t="s">
        <v>416</v>
      </c>
      <c r="G138" s="6" t="s">
        <v>1528</v>
      </c>
      <c r="H138" s="6" t="s">
        <v>1529</v>
      </c>
      <c r="I138" s="7">
        <v>2.65</v>
      </c>
      <c r="J138" s="49">
        <v>1</v>
      </c>
      <c r="K138" s="7">
        <v>2.7</v>
      </c>
      <c r="L138" s="7">
        <v>0.63590000000000002</v>
      </c>
      <c r="M138" s="7">
        <f t="shared" si="7"/>
        <v>0.63590000000000002</v>
      </c>
      <c r="N138" s="7" t="s">
        <v>2139</v>
      </c>
      <c r="O138" s="7">
        <v>-2.0641000000000003</v>
      </c>
      <c r="P138" s="7">
        <f t="shared" si="8"/>
        <v>-2.0641000000000003</v>
      </c>
      <c r="Q138" s="56"/>
    </row>
    <row r="139" spans="1:17">
      <c r="A139" s="14" t="s">
        <v>417</v>
      </c>
      <c r="B139" s="14" t="s">
        <v>17</v>
      </c>
      <c r="C139" s="14" t="str">
        <f t="shared" si="6"/>
        <v>charged or hydrophilic</v>
      </c>
      <c r="D139" s="5" t="s">
        <v>418</v>
      </c>
      <c r="E139" s="5">
        <v>135.21</v>
      </c>
      <c r="F139" s="6" t="s">
        <v>419</v>
      </c>
      <c r="G139" s="6" t="s">
        <v>1530</v>
      </c>
      <c r="H139" s="6" t="s">
        <v>1531</v>
      </c>
      <c r="I139" s="7">
        <v>2.4900000000000002</v>
      </c>
      <c r="J139" s="49">
        <v>1</v>
      </c>
      <c r="K139" s="7">
        <v>2.3199999999999998</v>
      </c>
      <c r="L139" s="7">
        <v>1.31</v>
      </c>
      <c r="M139" s="7">
        <f t="shared" si="7"/>
        <v>1.31</v>
      </c>
      <c r="N139" s="7" t="s">
        <v>2137</v>
      </c>
      <c r="O139" s="7">
        <v>-1.0099999999999998</v>
      </c>
      <c r="P139" s="7">
        <f t="shared" si="8"/>
        <v>-1.0099999999999998</v>
      </c>
      <c r="Q139" s="56"/>
    </row>
    <row r="140" spans="1:17">
      <c r="A140" s="14" t="s">
        <v>420</v>
      </c>
      <c r="B140" s="14" t="s">
        <v>17</v>
      </c>
      <c r="C140" s="14" t="str">
        <f t="shared" si="6"/>
        <v>charged or hydrophilic</v>
      </c>
      <c r="D140" s="5" t="s">
        <v>421</v>
      </c>
      <c r="E140" s="5">
        <v>279.33600000000001</v>
      </c>
      <c r="F140" s="6" t="s">
        <v>422</v>
      </c>
      <c r="G140" s="6" t="s">
        <v>1532</v>
      </c>
      <c r="H140" s="6" t="s">
        <v>1533</v>
      </c>
      <c r="I140" s="7">
        <v>2.6118999999999999</v>
      </c>
      <c r="J140" s="49">
        <v>1.9054570871896133E-6</v>
      </c>
      <c r="K140" s="7">
        <v>2.4346151900000002</v>
      </c>
      <c r="L140" s="7">
        <v>2.4911321700000002</v>
      </c>
      <c r="M140" s="7" t="str">
        <f t="shared" si="7"/>
        <v/>
      </c>
      <c r="N140" s="7" t="s">
        <v>2137</v>
      </c>
      <c r="O140" s="7">
        <v>5.6516980000000321E-2</v>
      </c>
      <c r="P140" s="7" t="str">
        <f t="shared" si="8"/>
        <v/>
      </c>
      <c r="Q140" s="56"/>
    </row>
    <row r="141" spans="1:17">
      <c r="A141" s="14" t="s">
        <v>423</v>
      </c>
      <c r="B141" s="14" t="s">
        <v>17</v>
      </c>
      <c r="C141" s="14" t="str">
        <f t="shared" si="6"/>
        <v>charged or hydrophilic</v>
      </c>
      <c r="D141" s="5" t="s">
        <v>424</v>
      </c>
      <c r="E141" s="5">
        <v>329.41</v>
      </c>
      <c r="F141" s="6" t="s">
        <v>425</v>
      </c>
      <c r="G141" s="6" t="s">
        <v>1534</v>
      </c>
      <c r="H141" s="6" t="s">
        <v>1535</v>
      </c>
      <c r="I141" s="7">
        <v>3.4906299999999999</v>
      </c>
      <c r="J141" s="49">
        <v>0</v>
      </c>
      <c r="K141" s="7">
        <v>3.0146648630000001</v>
      </c>
      <c r="L141" s="7">
        <v>3.189107409</v>
      </c>
      <c r="M141" s="7" t="str">
        <f t="shared" si="7"/>
        <v/>
      </c>
      <c r="N141" s="7" t="s">
        <v>2137</v>
      </c>
      <c r="O141" s="7">
        <v>0.17444254599999989</v>
      </c>
      <c r="P141" s="7" t="str">
        <f t="shared" si="8"/>
        <v/>
      </c>
      <c r="Q141" s="56"/>
    </row>
    <row r="142" spans="1:17">
      <c r="A142" s="14" t="s">
        <v>426</v>
      </c>
      <c r="B142" s="14" t="s">
        <v>9</v>
      </c>
      <c r="C142" s="14" t="str">
        <f t="shared" si="6"/>
        <v>charged or hydrophilic</v>
      </c>
      <c r="D142" s="5" t="s">
        <v>427</v>
      </c>
      <c r="E142" s="5">
        <v>234.34299999999999</v>
      </c>
      <c r="F142" s="6" t="s">
        <v>428</v>
      </c>
      <c r="G142" s="6" t="s">
        <v>1536</v>
      </c>
      <c r="H142" s="6" t="s">
        <v>1537</v>
      </c>
      <c r="I142" s="7">
        <v>2.44</v>
      </c>
      <c r="J142" s="49">
        <v>0.24</v>
      </c>
      <c r="K142" s="7">
        <v>2.52</v>
      </c>
      <c r="L142" s="7">
        <v>1.41</v>
      </c>
      <c r="M142" s="7">
        <f t="shared" si="7"/>
        <v>1.41</v>
      </c>
      <c r="N142" s="7" t="s">
        <v>2137</v>
      </c>
      <c r="O142" s="7">
        <v>-1.1100000000000003</v>
      </c>
      <c r="P142" s="7">
        <f t="shared" si="8"/>
        <v>-1.1100000000000003</v>
      </c>
      <c r="Q142" s="56"/>
    </row>
    <row r="143" spans="1:17">
      <c r="A143" s="14" t="s">
        <v>429</v>
      </c>
      <c r="B143" s="14" t="s">
        <v>9</v>
      </c>
      <c r="C143" s="14" t="str">
        <f t="shared" si="6"/>
        <v>charged or hydrophilic</v>
      </c>
      <c r="D143" s="5" t="s">
        <v>430</v>
      </c>
      <c r="E143" s="5">
        <v>320.34100000000001</v>
      </c>
      <c r="F143" s="6" t="s">
        <v>431</v>
      </c>
      <c r="G143" s="6" t="s">
        <v>1538</v>
      </c>
      <c r="H143" s="6" t="s">
        <v>1539</v>
      </c>
      <c r="I143" s="7">
        <v>3.4510900000000002</v>
      </c>
      <c r="J143" s="49">
        <v>2.5000000000000001E-3</v>
      </c>
      <c r="K143" s="7">
        <v>2.9885645090000001</v>
      </c>
      <c r="L143" s="7">
        <v>3.1577007870000005</v>
      </c>
      <c r="M143" s="7">
        <f t="shared" si="7"/>
        <v>3.1577007870000005</v>
      </c>
      <c r="N143" s="7" t="s">
        <v>2137</v>
      </c>
      <c r="O143" s="7">
        <v>0.16913627800000056</v>
      </c>
      <c r="P143" s="7">
        <f t="shared" si="8"/>
        <v>0.16913627800000056</v>
      </c>
      <c r="Q143" s="56"/>
    </row>
    <row r="144" spans="1:17">
      <c r="A144" s="14" t="s">
        <v>432</v>
      </c>
      <c r="B144" s="14" t="s">
        <v>9</v>
      </c>
      <c r="C144" s="14" t="str">
        <f t="shared" si="6"/>
        <v>charged or hydrophilic</v>
      </c>
      <c r="D144" s="5" t="s">
        <v>433</v>
      </c>
      <c r="E144" s="5">
        <v>359.35399999999998</v>
      </c>
      <c r="F144" s="6" t="s">
        <v>434</v>
      </c>
      <c r="G144" s="6" t="s">
        <v>1540</v>
      </c>
      <c r="H144" s="6" t="s">
        <v>1541</v>
      </c>
      <c r="I144" s="7">
        <v>0.37701499999999999</v>
      </c>
      <c r="J144" s="49">
        <v>0.99</v>
      </c>
      <c r="K144" s="7">
        <v>0.9593676015</v>
      </c>
      <c r="L144" s="7">
        <v>0.71596301449999999</v>
      </c>
      <c r="M144" s="7">
        <f t="shared" si="7"/>
        <v>0.71596301449999999</v>
      </c>
      <c r="N144" s="7" t="s">
        <v>2137</v>
      </c>
      <c r="O144" s="7">
        <v>-0.24340458699999992</v>
      </c>
      <c r="P144" s="7">
        <f t="shared" si="8"/>
        <v>-0.24340458699999992</v>
      </c>
      <c r="Q144" s="56"/>
    </row>
    <row r="145" spans="1:17">
      <c r="A145" s="14" t="s">
        <v>435</v>
      </c>
      <c r="B145" s="14" t="s">
        <v>9</v>
      </c>
      <c r="C145" s="14" t="str">
        <f t="shared" si="6"/>
        <v>charged or hydrophilic</v>
      </c>
      <c r="D145" s="5" t="s">
        <v>436</v>
      </c>
      <c r="E145" s="5">
        <v>231.29900000000001</v>
      </c>
      <c r="F145" s="6" t="s">
        <v>437</v>
      </c>
      <c r="G145" s="6" t="s">
        <v>1542</v>
      </c>
      <c r="H145" s="6" t="s">
        <v>1543</v>
      </c>
      <c r="I145" s="7">
        <v>1</v>
      </c>
      <c r="J145" s="49">
        <v>1</v>
      </c>
      <c r="K145" s="7">
        <v>1.82</v>
      </c>
      <c r="L145" s="7">
        <v>-0.45</v>
      </c>
      <c r="M145" s="7">
        <f t="shared" si="7"/>
        <v>-0.45</v>
      </c>
      <c r="N145" s="7" t="s">
        <v>2137</v>
      </c>
      <c r="O145" s="7">
        <v>-2.27</v>
      </c>
      <c r="P145" s="7">
        <f t="shared" si="8"/>
        <v>-2.27</v>
      </c>
      <c r="Q145" s="56"/>
    </row>
    <row r="146" spans="1:17">
      <c r="A146" s="14" t="s">
        <v>438</v>
      </c>
      <c r="B146" s="14" t="s">
        <v>17</v>
      </c>
      <c r="C146" s="14" t="str">
        <f t="shared" si="6"/>
        <v>charged or hydrophilic</v>
      </c>
      <c r="D146" s="5" t="s">
        <v>439</v>
      </c>
      <c r="E146" s="5">
        <v>229.32</v>
      </c>
      <c r="F146" s="6" t="s">
        <v>440</v>
      </c>
      <c r="G146" s="6" t="s">
        <v>1544</v>
      </c>
      <c r="H146" s="6" t="s">
        <v>1545</v>
      </c>
      <c r="I146" s="7">
        <v>2.3431700000000002</v>
      </c>
      <c r="J146" s="49">
        <v>1</v>
      </c>
      <c r="K146" s="7">
        <v>2.2572265170000003</v>
      </c>
      <c r="L146" s="7">
        <v>1.5329999999999999</v>
      </c>
      <c r="M146" s="7">
        <f t="shared" si="7"/>
        <v>1.5329999999999999</v>
      </c>
      <c r="N146" s="7" t="s">
        <v>2139</v>
      </c>
      <c r="O146" s="7">
        <v>-0.7242265170000004</v>
      </c>
      <c r="P146" s="7">
        <f t="shared" si="8"/>
        <v>-0.7242265170000004</v>
      </c>
      <c r="Q146" s="56"/>
    </row>
    <row r="147" spans="1:17">
      <c r="A147" s="14" t="s">
        <v>441</v>
      </c>
      <c r="B147" s="14" t="s">
        <v>444</v>
      </c>
      <c r="C147" s="14" t="str">
        <f t="shared" si="6"/>
        <v>charged or hydrophilic</v>
      </c>
      <c r="D147" s="5" t="s">
        <v>442</v>
      </c>
      <c r="E147" s="5">
        <v>176.21899999999999</v>
      </c>
      <c r="F147" s="6" t="s">
        <v>443</v>
      </c>
      <c r="G147" s="6" t="s">
        <v>1546</v>
      </c>
      <c r="H147" s="6" t="s">
        <v>1547</v>
      </c>
      <c r="I147" s="7">
        <v>7.0000000000000007E-2</v>
      </c>
      <c r="J147" s="49">
        <v>1</v>
      </c>
      <c r="K147" s="7">
        <v>0.65</v>
      </c>
      <c r="L147" s="7">
        <v>-1.42</v>
      </c>
      <c r="M147" s="7">
        <f t="shared" si="7"/>
        <v>-1.42</v>
      </c>
      <c r="N147" s="7" t="s">
        <v>2137</v>
      </c>
      <c r="O147" s="7">
        <v>-2.0700000000000003</v>
      </c>
      <c r="P147" s="7">
        <f t="shared" si="8"/>
        <v>-2.0700000000000003</v>
      </c>
      <c r="Q147" s="56"/>
    </row>
    <row r="148" spans="1:17">
      <c r="A148" s="14" t="s">
        <v>445</v>
      </c>
      <c r="B148" s="14" t="s">
        <v>9</v>
      </c>
      <c r="C148" s="14" t="str">
        <f t="shared" si="6"/>
        <v>charged or hydrophilic</v>
      </c>
      <c r="D148" s="5" t="s">
        <v>446</v>
      </c>
      <c r="E148" s="5">
        <v>406.54</v>
      </c>
      <c r="F148" s="6" t="s">
        <v>447</v>
      </c>
      <c r="G148" s="6" t="s">
        <v>1548</v>
      </c>
      <c r="H148" s="6" t="s">
        <v>1549</v>
      </c>
      <c r="I148" s="7">
        <v>0.2</v>
      </c>
      <c r="J148" s="49">
        <v>0.44</v>
      </c>
      <c r="K148" s="7">
        <v>2.19</v>
      </c>
      <c r="L148" s="7">
        <v>-5.66</v>
      </c>
      <c r="M148" s="7">
        <f t="shared" si="7"/>
        <v>-5.66</v>
      </c>
      <c r="N148" s="7" t="s">
        <v>2137</v>
      </c>
      <c r="O148" s="7">
        <v>-7.8500000000000005</v>
      </c>
      <c r="P148" s="7">
        <f t="shared" si="8"/>
        <v>-7.8500000000000005</v>
      </c>
      <c r="Q148" s="56"/>
    </row>
    <row r="149" spans="1:17">
      <c r="A149" s="14" t="s">
        <v>448</v>
      </c>
      <c r="B149" s="14" t="s">
        <v>9</v>
      </c>
      <c r="C149" s="14" t="str">
        <f t="shared" si="6"/>
        <v>charged or hydrophilic</v>
      </c>
      <c r="D149" s="5" t="s">
        <v>449</v>
      </c>
      <c r="E149" s="5">
        <v>290.32299999999998</v>
      </c>
      <c r="F149" s="6" t="s">
        <v>450</v>
      </c>
      <c r="G149" s="6" t="s">
        <v>1550</v>
      </c>
      <c r="H149" s="6" t="s">
        <v>1551</v>
      </c>
      <c r="I149" s="7">
        <v>0.91</v>
      </c>
      <c r="J149" s="49">
        <v>0.7</v>
      </c>
      <c r="K149" s="7">
        <v>2.08</v>
      </c>
      <c r="L149" s="7">
        <v>-1.69</v>
      </c>
      <c r="M149" s="7">
        <f t="shared" si="7"/>
        <v>-1.69</v>
      </c>
      <c r="N149" s="7" t="s">
        <v>2137</v>
      </c>
      <c r="O149" s="7">
        <v>-3.7700000000000005</v>
      </c>
      <c r="P149" s="7">
        <f t="shared" si="8"/>
        <v>-3.7700000000000005</v>
      </c>
      <c r="Q149" s="56"/>
    </row>
    <row r="150" spans="1:17">
      <c r="A150" s="14" t="s">
        <v>451</v>
      </c>
      <c r="B150" s="14" t="s">
        <v>9</v>
      </c>
      <c r="C150" s="14" t="str">
        <f t="shared" si="6"/>
        <v>charged or hydrophilic</v>
      </c>
      <c r="D150" s="5" t="s">
        <v>452</v>
      </c>
      <c r="E150" s="5">
        <v>203.285</v>
      </c>
      <c r="F150" s="6" t="s">
        <v>453</v>
      </c>
      <c r="G150" s="6" t="s">
        <v>1552</v>
      </c>
      <c r="H150" s="6" t="s">
        <v>1553</v>
      </c>
      <c r="I150" s="7">
        <v>2.9221499999999998</v>
      </c>
      <c r="J150" s="49">
        <v>1</v>
      </c>
      <c r="K150" s="7">
        <v>2.639411215</v>
      </c>
      <c r="L150" s="7">
        <v>2.056</v>
      </c>
      <c r="M150" s="7">
        <f t="shared" si="7"/>
        <v>2.056</v>
      </c>
      <c r="N150" s="7" t="s">
        <v>2139</v>
      </c>
      <c r="O150" s="7">
        <v>-0.58341121500000004</v>
      </c>
      <c r="P150" s="7">
        <f t="shared" si="8"/>
        <v>-0.58341121500000004</v>
      </c>
      <c r="Q150" s="56"/>
    </row>
    <row r="151" spans="1:17">
      <c r="A151" s="14" t="s">
        <v>454</v>
      </c>
      <c r="B151" s="14" t="s">
        <v>9</v>
      </c>
      <c r="C151" s="14" t="str">
        <f t="shared" si="6"/>
        <v>charged or hydrophilic</v>
      </c>
      <c r="D151" s="5" t="s">
        <v>455</v>
      </c>
      <c r="E151" s="5">
        <v>270.28800000000001</v>
      </c>
      <c r="F151" s="6" t="s">
        <v>456</v>
      </c>
      <c r="G151" s="6" t="s">
        <v>1554</v>
      </c>
      <c r="H151" s="6" t="s">
        <v>1555</v>
      </c>
      <c r="I151" s="7">
        <v>0.30138700000000002</v>
      </c>
      <c r="J151" s="49">
        <v>1</v>
      </c>
      <c r="K151" s="7">
        <v>0.9094455587000001</v>
      </c>
      <c r="L151" s="7">
        <v>0.65589169410000003</v>
      </c>
      <c r="M151" s="7">
        <f t="shared" si="7"/>
        <v>0.65589169410000003</v>
      </c>
      <c r="N151" s="7" t="s">
        <v>2137</v>
      </c>
      <c r="O151" s="7">
        <v>-0.25355386460000001</v>
      </c>
      <c r="P151" s="7">
        <f t="shared" si="8"/>
        <v>-0.25355386460000001</v>
      </c>
      <c r="Q151" s="56"/>
    </row>
    <row r="152" spans="1:17">
      <c r="A152" s="14" t="s">
        <v>457</v>
      </c>
      <c r="B152" s="14" t="s">
        <v>17</v>
      </c>
      <c r="C152" s="14" t="str">
        <f t="shared" si="6"/>
        <v>neutral and hydrophobic</v>
      </c>
      <c r="D152" s="5" t="s">
        <v>458</v>
      </c>
      <c r="E152" s="5">
        <v>308.13</v>
      </c>
      <c r="F152" s="6" t="s">
        <v>459</v>
      </c>
      <c r="G152" s="6" t="s">
        <v>1556</v>
      </c>
      <c r="H152" s="6" t="s">
        <v>1557</v>
      </c>
      <c r="I152" s="7">
        <v>4.66</v>
      </c>
      <c r="J152" s="49">
        <v>1</v>
      </c>
      <c r="K152" s="7">
        <v>3.7865660000000001</v>
      </c>
      <c r="L152" s="7">
        <v>4.1179379999999997</v>
      </c>
      <c r="M152" s="7">
        <f t="shared" si="7"/>
        <v>4.1179379999999997</v>
      </c>
      <c r="N152" s="7" t="s">
        <v>2137</v>
      </c>
      <c r="O152" s="7">
        <v>0.33137199999999967</v>
      </c>
      <c r="P152" s="7">
        <f t="shared" si="8"/>
        <v>0.33137199999999967</v>
      </c>
      <c r="Q152" s="56"/>
    </row>
    <row r="153" spans="1:17">
      <c r="A153" s="14" t="s">
        <v>460</v>
      </c>
      <c r="B153" s="14" t="s">
        <v>9</v>
      </c>
      <c r="C153" s="14" t="str">
        <f t="shared" si="6"/>
        <v>charged or hydrophilic</v>
      </c>
      <c r="D153" s="5" t="s">
        <v>461</v>
      </c>
      <c r="E153" s="5">
        <v>388.89</v>
      </c>
      <c r="F153" s="6" t="s">
        <v>462</v>
      </c>
      <c r="G153" s="6" t="s">
        <v>1558</v>
      </c>
      <c r="H153" s="6" t="s">
        <v>1559</v>
      </c>
      <c r="I153" s="7">
        <v>1.7</v>
      </c>
      <c r="J153" s="49">
        <v>0</v>
      </c>
      <c r="K153" s="7">
        <v>1.8326700000000002</v>
      </c>
      <c r="L153" s="7">
        <v>1.76681</v>
      </c>
      <c r="M153" s="7" t="str">
        <f t="shared" si="7"/>
        <v/>
      </c>
      <c r="N153" s="7" t="s">
        <v>2137</v>
      </c>
      <c r="O153" s="7">
        <v>-6.5860000000000404E-2</v>
      </c>
      <c r="P153" s="7" t="str">
        <f t="shared" si="8"/>
        <v/>
      </c>
      <c r="Q153" s="56"/>
    </row>
    <row r="154" spans="1:17">
      <c r="A154" s="14" t="s">
        <v>463</v>
      </c>
      <c r="B154" s="14" t="s">
        <v>9</v>
      </c>
      <c r="C154" s="14" t="str">
        <f t="shared" si="6"/>
        <v>charged or hydrophilic</v>
      </c>
      <c r="D154" s="5" t="s">
        <v>464</v>
      </c>
      <c r="E154" s="5">
        <v>252.273</v>
      </c>
      <c r="F154" s="6" t="s">
        <v>465</v>
      </c>
      <c r="G154" s="6" t="s">
        <v>1560</v>
      </c>
      <c r="H154" s="6" t="s">
        <v>1561</v>
      </c>
      <c r="I154" s="7">
        <v>2.76979</v>
      </c>
      <c r="J154" s="49">
        <v>1</v>
      </c>
      <c r="K154" s="7">
        <v>2.538838379</v>
      </c>
      <c r="L154" s="7">
        <v>2.6165441970000001</v>
      </c>
      <c r="M154" s="7">
        <f t="shared" si="7"/>
        <v>2.6165441970000001</v>
      </c>
      <c r="N154" s="7" t="s">
        <v>2137</v>
      </c>
      <c r="O154" s="7">
        <v>7.7705818000000204E-2</v>
      </c>
      <c r="P154" s="7">
        <f t="shared" si="8"/>
        <v>7.7705818000000204E-2</v>
      </c>
      <c r="Q154" s="56"/>
    </row>
    <row r="155" spans="1:17">
      <c r="A155" s="14" t="s">
        <v>466</v>
      </c>
      <c r="B155" s="14" t="s">
        <v>9</v>
      </c>
      <c r="C155" s="14" t="str">
        <f t="shared" si="6"/>
        <v>charged or hydrophilic</v>
      </c>
      <c r="D155" s="5" t="s">
        <v>467</v>
      </c>
      <c r="E155" s="5">
        <v>254.28899999999999</v>
      </c>
      <c r="F155" s="6" t="s">
        <v>468</v>
      </c>
      <c r="G155" s="6" t="s">
        <v>1562</v>
      </c>
      <c r="H155" s="6" t="s">
        <v>1563</v>
      </c>
      <c r="I155" s="7">
        <v>2.2599999999999998</v>
      </c>
      <c r="J155" s="49">
        <v>1</v>
      </c>
      <c r="K155" s="7">
        <v>2.2023259999999998</v>
      </c>
      <c r="L155" s="7">
        <v>-0.09</v>
      </c>
      <c r="M155" s="7">
        <f t="shared" si="7"/>
        <v>-0.09</v>
      </c>
      <c r="N155" s="7" t="s">
        <v>2139</v>
      </c>
      <c r="O155" s="7">
        <v>-2.2923260000000001</v>
      </c>
      <c r="P155" s="7">
        <f t="shared" si="8"/>
        <v>-2.2923260000000001</v>
      </c>
      <c r="Q155" s="56"/>
    </row>
    <row r="156" spans="1:17">
      <c r="A156" s="14" t="s">
        <v>469</v>
      </c>
      <c r="B156" s="14" t="s">
        <v>17</v>
      </c>
      <c r="C156" s="14" t="str">
        <f t="shared" si="6"/>
        <v>charged or hydrophilic</v>
      </c>
      <c r="D156" s="5" t="s">
        <v>470</v>
      </c>
      <c r="E156" s="5">
        <v>239.7</v>
      </c>
      <c r="F156" s="6" t="s">
        <v>471</v>
      </c>
      <c r="G156" s="6" t="s">
        <v>1564</v>
      </c>
      <c r="H156" s="6" t="s">
        <v>1565</v>
      </c>
      <c r="I156" s="7">
        <v>2.5</v>
      </c>
      <c r="J156" s="49">
        <v>1</v>
      </c>
      <c r="K156" s="7">
        <v>2.44</v>
      </c>
      <c r="L156" s="7">
        <v>1.7769999999999999</v>
      </c>
      <c r="M156" s="7">
        <f t="shared" si="7"/>
        <v>1.7769999999999999</v>
      </c>
      <c r="N156" s="7" t="s">
        <v>2139</v>
      </c>
      <c r="O156" s="7">
        <v>-0.66300000000000014</v>
      </c>
      <c r="P156" s="7">
        <f t="shared" si="8"/>
        <v>-0.66300000000000014</v>
      </c>
      <c r="Q156" s="56"/>
    </row>
    <row r="157" spans="1:17">
      <c r="A157" s="14" t="s">
        <v>472</v>
      </c>
      <c r="B157" s="14" t="s">
        <v>17</v>
      </c>
      <c r="C157" s="14" t="str">
        <f t="shared" si="6"/>
        <v>charged or hydrophilic</v>
      </c>
      <c r="D157" s="5" t="s">
        <v>473</v>
      </c>
      <c r="E157" s="5">
        <v>225.31</v>
      </c>
      <c r="F157" s="6" t="s">
        <v>474</v>
      </c>
      <c r="G157" s="6" t="s">
        <v>1566</v>
      </c>
      <c r="H157" s="6" t="s">
        <v>1567</v>
      </c>
      <c r="I157" s="7">
        <v>2.92</v>
      </c>
      <c r="J157" s="49">
        <v>1</v>
      </c>
      <c r="K157" s="7">
        <v>2.3199999999999998</v>
      </c>
      <c r="L157" s="7">
        <v>2.7358560000000001</v>
      </c>
      <c r="M157" s="7">
        <f t="shared" si="7"/>
        <v>2.7358560000000001</v>
      </c>
      <c r="N157" s="7" t="s">
        <v>2137</v>
      </c>
      <c r="O157" s="7">
        <v>0.41585600000000039</v>
      </c>
      <c r="P157" s="7">
        <f t="shared" si="8"/>
        <v>0.41585600000000039</v>
      </c>
      <c r="Q157" s="56"/>
    </row>
    <row r="158" spans="1:17">
      <c r="A158" s="14" t="s">
        <v>475</v>
      </c>
      <c r="B158" s="14" t="s">
        <v>17</v>
      </c>
      <c r="C158" s="14" t="str">
        <f t="shared" si="6"/>
        <v>charged or hydrophilic</v>
      </c>
      <c r="D158" s="5" t="s">
        <v>476</v>
      </c>
      <c r="E158" s="5">
        <v>198.43</v>
      </c>
      <c r="F158" s="6" t="s">
        <v>477</v>
      </c>
      <c r="G158" s="6" t="s">
        <v>1568</v>
      </c>
      <c r="H158" s="6" t="s">
        <v>1569</v>
      </c>
      <c r="I158" s="7">
        <v>3.21</v>
      </c>
      <c r="J158" s="49">
        <v>0.38</v>
      </c>
      <c r="K158" s="7">
        <v>2.829421</v>
      </c>
      <c r="L158" s="7">
        <v>2.9662030000000001</v>
      </c>
      <c r="M158" s="7">
        <f t="shared" si="7"/>
        <v>2.9662030000000001</v>
      </c>
      <c r="N158" s="7" t="s">
        <v>2137</v>
      </c>
      <c r="O158" s="7">
        <v>0.13678200000000021</v>
      </c>
      <c r="P158" s="7">
        <f t="shared" si="8"/>
        <v>0.13678200000000021</v>
      </c>
      <c r="Q158" s="56"/>
    </row>
    <row r="159" spans="1:17">
      <c r="A159" s="14" t="s">
        <v>478</v>
      </c>
      <c r="B159" s="14" t="s">
        <v>17</v>
      </c>
      <c r="C159" s="14" t="str">
        <f t="shared" si="6"/>
        <v>neutral and hydrophobic</v>
      </c>
      <c r="D159" s="5" t="s">
        <v>479</v>
      </c>
      <c r="E159" s="5">
        <v>281.31200000000001</v>
      </c>
      <c r="F159" s="6" t="s">
        <v>480</v>
      </c>
      <c r="G159" s="6" t="s">
        <v>1570</v>
      </c>
      <c r="H159" s="6" t="s">
        <v>1571</v>
      </c>
      <c r="I159" s="7">
        <v>5.2</v>
      </c>
      <c r="J159" s="49">
        <v>1</v>
      </c>
      <c r="K159" s="7">
        <v>4.1900000000000004</v>
      </c>
      <c r="L159" s="7">
        <v>3.8079999999999998</v>
      </c>
      <c r="M159" s="7">
        <f t="shared" si="7"/>
        <v>3.8079999999999998</v>
      </c>
      <c r="N159" s="7" t="s">
        <v>2139</v>
      </c>
      <c r="O159" s="7">
        <v>-0.38200000000000056</v>
      </c>
      <c r="P159" s="7">
        <f t="shared" si="8"/>
        <v>-0.38200000000000056</v>
      </c>
      <c r="Q159" s="56"/>
    </row>
    <row r="160" spans="1:17">
      <c r="A160" s="14" t="s">
        <v>481</v>
      </c>
      <c r="B160" s="14" t="s">
        <v>17</v>
      </c>
      <c r="C160" s="14" t="str">
        <f t="shared" si="6"/>
        <v>charged or hydrophilic</v>
      </c>
      <c r="D160" s="5" t="s">
        <v>482</v>
      </c>
      <c r="E160" s="5">
        <v>343.21</v>
      </c>
      <c r="F160" s="6" t="s">
        <v>483</v>
      </c>
      <c r="G160" s="6" t="s">
        <v>1572</v>
      </c>
      <c r="H160" s="6" t="s">
        <v>1573</v>
      </c>
      <c r="I160" s="7">
        <v>2.96</v>
      </c>
      <c r="J160" s="49">
        <v>1</v>
      </c>
      <c r="K160" s="7">
        <v>2.664396</v>
      </c>
      <c r="L160" s="7">
        <v>1.9910000000000001</v>
      </c>
      <c r="M160" s="7">
        <f t="shared" si="7"/>
        <v>1.9910000000000001</v>
      </c>
      <c r="N160" s="7" t="s">
        <v>2139</v>
      </c>
      <c r="O160" s="7">
        <v>-0.67339600000000011</v>
      </c>
      <c r="P160" s="7">
        <f t="shared" si="8"/>
        <v>-0.67339600000000011</v>
      </c>
      <c r="Q160" s="56"/>
    </row>
    <row r="161" spans="1:17">
      <c r="A161" s="14" t="s">
        <v>484</v>
      </c>
      <c r="B161" s="14" t="s">
        <v>17</v>
      </c>
      <c r="C161" s="14" t="str">
        <f t="shared" si="6"/>
        <v>neutral and hydrophobic</v>
      </c>
      <c r="D161" s="5" t="s">
        <v>485</v>
      </c>
      <c r="E161" s="5">
        <v>312.19</v>
      </c>
      <c r="F161" s="6" t="s">
        <v>486</v>
      </c>
      <c r="G161" s="6" t="s">
        <v>1574</v>
      </c>
      <c r="H161" s="6" t="s">
        <v>1575</v>
      </c>
      <c r="I161" s="7">
        <v>3.0811199999999999</v>
      </c>
      <c r="J161" s="49">
        <v>1</v>
      </c>
      <c r="K161" s="7">
        <v>2.7443473119999999</v>
      </c>
      <c r="L161" s="7">
        <v>2.863833616</v>
      </c>
      <c r="M161" s="7">
        <f t="shared" si="7"/>
        <v>2.863833616</v>
      </c>
      <c r="N161" s="7" t="s">
        <v>2137</v>
      </c>
      <c r="O161" s="7">
        <v>0.11948630400000014</v>
      </c>
      <c r="P161" s="7">
        <f t="shared" si="8"/>
        <v>0.11948630400000014</v>
      </c>
      <c r="Q161" s="56"/>
    </row>
    <row r="162" spans="1:17">
      <c r="A162" s="14" t="s">
        <v>487</v>
      </c>
      <c r="B162" s="14" t="s">
        <v>9</v>
      </c>
      <c r="C162" s="14" t="str">
        <f t="shared" si="6"/>
        <v>charged or hydrophilic</v>
      </c>
      <c r="D162" s="5" t="s">
        <v>488</v>
      </c>
      <c r="E162" s="5">
        <v>231.255</v>
      </c>
      <c r="F162" s="6" t="s">
        <v>489</v>
      </c>
      <c r="G162" s="6" t="s">
        <v>1576</v>
      </c>
      <c r="H162" s="6" t="s">
        <v>1577</v>
      </c>
      <c r="I162" s="7">
        <v>1.2421599999999999</v>
      </c>
      <c r="J162" s="49">
        <v>1</v>
      </c>
      <c r="K162" s="7">
        <v>1.530449816</v>
      </c>
      <c r="L162" s="7">
        <v>1.4031476879999998</v>
      </c>
      <c r="M162" s="7">
        <f t="shared" si="7"/>
        <v>1.4031476879999998</v>
      </c>
      <c r="N162" s="7" t="s">
        <v>2137</v>
      </c>
      <c r="O162" s="7">
        <v>-0.12730212800000018</v>
      </c>
      <c r="P162" s="7">
        <f t="shared" si="8"/>
        <v>-0.12730212800000018</v>
      </c>
      <c r="Q162" s="56"/>
    </row>
    <row r="163" spans="1:17">
      <c r="A163" s="14" t="s">
        <v>490</v>
      </c>
      <c r="B163" s="14" t="s">
        <v>108</v>
      </c>
      <c r="C163" s="14" t="str">
        <f t="shared" si="6"/>
        <v>charged or hydrophilic</v>
      </c>
      <c r="D163" s="5" t="s">
        <v>491</v>
      </c>
      <c r="E163" s="5">
        <v>163</v>
      </c>
      <c r="F163" s="6" t="s">
        <v>492</v>
      </c>
      <c r="G163" s="6" t="s">
        <v>1578</v>
      </c>
      <c r="H163" s="6" t="s">
        <v>1579</v>
      </c>
      <c r="I163" s="7">
        <v>3.06</v>
      </c>
      <c r="J163" s="49">
        <v>0.72</v>
      </c>
      <c r="K163" s="7">
        <v>2.81</v>
      </c>
      <c r="L163" s="7">
        <v>1.23</v>
      </c>
      <c r="M163" s="7">
        <f t="shared" si="7"/>
        <v>1.23</v>
      </c>
      <c r="N163" s="7" t="s">
        <v>2137</v>
      </c>
      <c r="O163" s="7">
        <v>-1.5800000000000003</v>
      </c>
      <c r="P163" s="7">
        <f t="shared" si="8"/>
        <v>-1.5800000000000003</v>
      </c>
      <c r="Q163" s="56"/>
    </row>
    <row r="164" spans="1:17">
      <c r="A164" s="14" t="s">
        <v>493</v>
      </c>
      <c r="B164" s="14" t="s">
        <v>496</v>
      </c>
      <c r="C164" s="14" t="str">
        <f t="shared" si="6"/>
        <v>charged or hydrophilic</v>
      </c>
      <c r="D164" s="5" t="s">
        <v>494</v>
      </c>
      <c r="E164" s="5">
        <v>270.24</v>
      </c>
      <c r="F164" s="6" t="s">
        <v>495</v>
      </c>
      <c r="G164" s="6" t="s">
        <v>1580</v>
      </c>
      <c r="H164" s="6" t="s">
        <v>1581</v>
      </c>
      <c r="I164" s="7">
        <v>3.0820600000000002</v>
      </c>
      <c r="J164" s="49">
        <v>0.71</v>
      </c>
      <c r="K164" s="7">
        <v>3.77</v>
      </c>
      <c r="L164" s="7">
        <v>-1.91</v>
      </c>
      <c r="M164" s="7">
        <f t="shared" si="7"/>
        <v>-1.91</v>
      </c>
      <c r="N164" s="7" t="s">
        <v>2137</v>
      </c>
      <c r="O164" s="7">
        <v>-5.6800000000000006</v>
      </c>
      <c r="P164" s="7">
        <f t="shared" si="8"/>
        <v>-5.6800000000000006</v>
      </c>
      <c r="Q164" s="56"/>
    </row>
    <row r="165" spans="1:17">
      <c r="A165" s="14" t="s">
        <v>497</v>
      </c>
      <c r="B165" s="14" t="s">
        <v>496</v>
      </c>
      <c r="C165" s="14" t="str">
        <f t="shared" si="6"/>
        <v>charged or hydrophilic</v>
      </c>
      <c r="D165" s="5" t="s">
        <v>498</v>
      </c>
      <c r="E165" s="5">
        <v>254.24100000000001</v>
      </c>
      <c r="F165" s="6" t="s">
        <v>499</v>
      </c>
      <c r="G165" s="6" t="s">
        <v>1582</v>
      </c>
      <c r="H165" s="6" t="s">
        <v>1583</v>
      </c>
      <c r="I165" s="7">
        <v>3.2426300000000001</v>
      </c>
      <c r="J165" s="49">
        <v>0.82</v>
      </c>
      <c r="K165" s="7">
        <v>3.29</v>
      </c>
      <c r="L165" s="7">
        <v>-1.95</v>
      </c>
      <c r="M165" s="7">
        <f t="shared" si="7"/>
        <v>-1.95</v>
      </c>
      <c r="N165" s="7" t="s">
        <v>2137</v>
      </c>
      <c r="O165" s="7">
        <v>-5.24</v>
      </c>
      <c r="P165" s="7">
        <f t="shared" si="8"/>
        <v>-5.24</v>
      </c>
      <c r="Q165" s="56"/>
    </row>
    <row r="166" spans="1:17">
      <c r="A166" s="14" t="s">
        <v>500</v>
      </c>
      <c r="B166" s="14" t="s">
        <v>108</v>
      </c>
      <c r="C166" s="14" t="str">
        <f t="shared" si="6"/>
        <v>charged or hydrophilic</v>
      </c>
      <c r="D166" s="5" t="s">
        <v>501</v>
      </c>
      <c r="E166" s="5">
        <v>250.27</v>
      </c>
      <c r="F166" s="6" t="s">
        <v>502</v>
      </c>
      <c r="G166" s="6" t="s">
        <v>1584</v>
      </c>
      <c r="H166" s="6" t="s">
        <v>1585</v>
      </c>
      <c r="I166" s="7">
        <v>-0.102823</v>
      </c>
      <c r="J166" s="49">
        <v>0.65</v>
      </c>
      <c r="K166" s="7">
        <v>0.6426265377</v>
      </c>
      <c r="L166" s="7">
        <v>0.33482769109999999</v>
      </c>
      <c r="M166" s="7">
        <f t="shared" si="7"/>
        <v>0.33482769109999999</v>
      </c>
      <c r="N166" s="7" t="s">
        <v>2137</v>
      </c>
      <c r="O166" s="7">
        <v>-0.30779884660000001</v>
      </c>
      <c r="P166" s="7">
        <f t="shared" si="8"/>
        <v>-0.30779884660000001</v>
      </c>
      <c r="Q166" s="56"/>
    </row>
    <row r="167" spans="1:17">
      <c r="A167" s="14" t="s">
        <v>503</v>
      </c>
      <c r="B167" s="14" t="s">
        <v>17</v>
      </c>
      <c r="C167" s="14" t="str">
        <f t="shared" si="6"/>
        <v>charged or hydrophilic</v>
      </c>
      <c r="D167" s="5" t="s">
        <v>504</v>
      </c>
      <c r="E167" s="5">
        <v>333.31</v>
      </c>
      <c r="F167" s="6" t="s">
        <v>505</v>
      </c>
      <c r="G167" s="6" t="s">
        <v>1586</v>
      </c>
      <c r="H167" s="6" t="s">
        <v>1587</v>
      </c>
      <c r="I167" s="7">
        <v>3.7446799999999998</v>
      </c>
      <c r="J167" s="49">
        <v>0.03</v>
      </c>
      <c r="K167" s="7">
        <v>3.182363268</v>
      </c>
      <c r="L167" s="7">
        <v>3.3908993239999998</v>
      </c>
      <c r="M167" s="7">
        <f t="shared" si="7"/>
        <v>3.3908993239999998</v>
      </c>
      <c r="N167" s="7" t="s">
        <v>2137</v>
      </c>
      <c r="O167" s="7">
        <v>0.20853605599999964</v>
      </c>
      <c r="P167" s="7">
        <f t="shared" si="8"/>
        <v>0.20853605599999964</v>
      </c>
      <c r="Q167" s="56"/>
    </row>
    <row r="168" spans="1:17">
      <c r="A168" s="14" t="s">
        <v>506</v>
      </c>
      <c r="B168" s="14" t="s">
        <v>17</v>
      </c>
      <c r="C168" s="14" t="str">
        <f t="shared" si="6"/>
        <v>neutral and hydrophobic</v>
      </c>
      <c r="D168" s="5" t="s">
        <v>507</v>
      </c>
      <c r="E168" s="5">
        <v>376.31099999999998</v>
      </c>
      <c r="F168" s="6" t="s">
        <v>508</v>
      </c>
      <c r="G168" s="6" t="s">
        <v>1588</v>
      </c>
      <c r="H168" s="6" t="s">
        <v>1589</v>
      </c>
      <c r="I168" s="7">
        <v>5.3709899999999999</v>
      </c>
      <c r="J168" s="49">
        <v>1</v>
      </c>
      <c r="K168" s="7">
        <v>4.2558904990000004</v>
      </c>
      <c r="L168" s="7">
        <v>4.6826773570000002</v>
      </c>
      <c r="M168" s="7">
        <f t="shared" si="7"/>
        <v>4.6826773570000002</v>
      </c>
      <c r="N168" s="7" t="s">
        <v>2137</v>
      </c>
      <c r="O168" s="7">
        <v>0.42678685799999982</v>
      </c>
      <c r="P168" s="7">
        <f t="shared" si="8"/>
        <v>0.42678685799999982</v>
      </c>
      <c r="Q168" s="56"/>
    </row>
    <row r="169" spans="1:17">
      <c r="A169" s="14" t="s">
        <v>509</v>
      </c>
      <c r="B169" s="14" t="s">
        <v>9</v>
      </c>
      <c r="C169" s="14" t="str">
        <f t="shared" si="6"/>
        <v>neutral and hydrophobic</v>
      </c>
      <c r="D169" s="5" t="s">
        <v>510</v>
      </c>
      <c r="E169" s="5">
        <v>372.553</v>
      </c>
      <c r="F169" s="6" t="s">
        <v>511</v>
      </c>
      <c r="G169" s="6" t="s">
        <v>1590</v>
      </c>
      <c r="H169" s="6" t="s">
        <v>1591</v>
      </c>
      <c r="I169" s="7">
        <v>3.03</v>
      </c>
      <c r="J169" s="49">
        <v>1</v>
      </c>
      <c r="K169" s="7">
        <v>3.7</v>
      </c>
      <c r="L169" s="7">
        <v>2.6379999999999999</v>
      </c>
      <c r="M169" s="7">
        <f t="shared" si="7"/>
        <v>2.6379999999999999</v>
      </c>
      <c r="N169" s="7" t="s">
        <v>2139</v>
      </c>
      <c r="O169" s="7">
        <v>-1.0620000000000007</v>
      </c>
      <c r="P169" s="7">
        <f t="shared" si="8"/>
        <v>-1.0620000000000007</v>
      </c>
      <c r="Q169" s="56"/>
    </row>
    <row r="170" spans="1:17">
      <c r="A170" s="14" t="s">
        <v>512</v>
      </c>
      <c r="B170" s="14" t="s">
        <v>9</v>
      </c>
      <c r="C170" s="14" t="str">
        <f t="shared" si="6"/>
        <v>charged or hydrophilic</v>
      </c>
      <c r="D170" s="5" t="s">
        <v>513</v>
      </c>
      <c r="E170" s="5">
        <v>295.31</v>
      </c>
      <c r="F170" s="6" t="s">
        <v>514</v>
      </c>
      <c r="G170" s="6" t="s">
        <v>1592</v>
      </c>
      <c r="H170" s="6" t="s">
        <v>1593</v>
      </c>
      <c r="I170" s="7">
        <v>1.1827000000000014</v>
      </c>
      <c r="J170" s="49">
        <v>0.01</v>
      </c>
      <c r="K170" s="7">
        <v>1.4912002700000011</v>
      </c>
      <c r="L170" s="7">
        <v>1.3559186100000011</v>
      </c>
      <c r="M170" s="7">
        <f t="shared" si="7"/>
        <v>1.3559186100000011</v>
      </c>
      <c r="N170" s="7" t="s">
        <v>2137</v>
      </c>
      <c r="O170" s="7">
        <v>-0.13528166000000003</v>
      </c>
      <c r="P170" s="7">
        <f t="shared" si="8"/>
        <v>-0.13528166000000003</v>
      </c>
      <c r="Q170" s="56"/>
    </row>
    <row r="171" spans="1:17">
      <c r="A171" s="14" t="s">
        <v>515</v>
      </c>
      <c r="B171" s="14" t="s">
        <v>9</v>
      </c>
      <c r="C171" s="14" t="str">
        <f t="shared" si="6"/>
        <v>charged or hydrophilic</v>
      </c>
      <c r="D171" s="5" t="s">
        <v>516</v>
      </c>
      <c r="E171" s="5">
        <v>238.28700000000001</v>
      </c>
      <c r="F171" s="6" t="s">
        <v>517</v>
      </c>
      <c r="G171" s="6" t="s">
        <v>1594</v>
      </c>
      <c r="H171" s="6" t="s">
        <v>1595</v>
      </c>
      <c r="I171" s="7">
        <v>1.97</v>
      </c>
      <c r="J171" s="49">
        <v>0.76</v>
      </c>
      <c r="K171" s="7">
        <v>2.35</v>
      </c>
      <c r="L171" s="7">
        <v>-0.42</v>
      </c>
      <c r="M171" s="7">
        <f t="shared" si="7"/>
        <v>-0.42</v>
      </c>
      <c r="N171" s="7" t="s">
        <v>2137</v>
      </c>
      <c r="O171" s="7">
        <v>-2.7700000000000005</v>
      </c>
      <c r="P171" s="7">
        <f t="shared" si="8"/>
        <v>-2.7700000000000005</v>
      </c>
      <c r="Q171" s="56"/>
    </row>
    <row r="172" spans="1:17">
      <c r="A172" s="14" t="s">
        <v>518</v>
      </c>
      <c r="B172" s="14" t="s">
        <v>17</v>
      </c>
      <c r="C172" s="14" t="str">
        <f t="shared" si="6"/>
        <v>charged or hydrophilic</v>
      </c>
      <c r="D172" s="5" t="s">
        <v>519</v>
      </c>
      <c r="E172" s="5">
        <v>276.91500000000002</v>
      </c>
      <c r="F172" s="6" t="s">
        <v>520</v>
      </c>
      <c r="G172" s="6" t="s">
        <v>1596</v>
      </c>
      <c r="H172" s="6" t="s">
        <v>1597</v>
      </c>
      <c r="I172" s="7">
        <v>2.95</v>
      </c>
      <c r="J172" s="49">
        <v>5.9999999999999995E-4</v>
      </c>
      <c r="K172" s="7">
        <v>2.85</v>
      </c>
      <c r="L172" s="7">
        <v>0.81</v>
      </c>
      <c r="M172" s="7" t="str">
        <f t="shared" si="7"/>
        <v/>
      </c>
      <c r="N172" s="7" t="s">
        <v>2137</v>
      </c>
      <c r="O172" s="7">
        <v>-2.0400000000000005</v>
      </c>
      <c r="P172" s="7" t="str">
        <f t="shared" si="8"/>
        <v/>
      </c>
      <c r="Q172" s="56"/>
    </row>
    <row r="173" spans="1:17">
      <c r="A173" s="14" t="s">
        <v>521</v>
      </c>
      <c r="B173" s="14" t="s">
        <v>9</v>
      </c>
      <c r="C173" s="14" t="str">
        <f t="shared" si="6"/>
        <v>charged or hydrophilic</v>
      </c>
      <c r="D173" s="5" t="s">
        <v>522</v>
      </c>
      <c r="E173" s="5">
        <v>645.32000000000005</v>
      </c>
      <c r="F173" s="6" t="s">
        <v>523</v>
      </c>
      <c r="G173" s="6" t="s">
        <v>1598</v>
      </c>
      <c r="H173" s="6" t="s">
        <v>1599</v>
      </c>
      <c r="I173" s="7">
        <v>7.57</v>
      </c>
      <c r="J173" s="49">
        <v>0.04</v>
      </c>
      <c r="K173" s="7">
        <v>7.86</v>
      </c>
      <c r="L173" s="7">
        <v>7.23</v>
      </c>
      <c r="M173" s="7">
        <f t="shared" si="7"/>
        <v>7.23</v>
      </c>
      <c r="N173" s="7" t="s">
        <v>2137</v>
      </c>
      <c r="O173" s="7">
        <v>-0.63000000000000045</v>
      </c>
      <c r="P173" s="7">
        <f t="shared" si="8"/>
        <v>-0.63000000000000045</v>
      </c>
      <c r="Q173" s="56"/>
    </row>
    <row r="174" spans="1:17">
      <c r="A174" s="14" t="s">
        <v>524</v>
      </c>
      <c r="B174" s="14" t="s">
        <v>9</v>
      </c>
      <c r="C174" s="14" t="str">
        <f t="shared" si="6"/>
        <v>charged or hydrophilic</v>
      </c>
      <c r="D174" s="5" t="s">
        <v>525</v>
      </c>
      <c r="E174" s="5">
        <v>558.65</v>
      </c>
      <c r="F174" s="6" t="s">
        <v>526</v>
      </c>
      <c r="G174" s="6" t="s">
        <v>1600</v>
      </c>
      <c r="H174" s="6" t="s">
        <v>1601</v>
      </c>
      <c r="I174" s="7">
        <v>4.13</v>
      </c>
      <c r="J174" s="49">
        <v>8.9999999999999998E-4</v>
      </c>
      <c r="K174" s="7">
        <v>3.4367130000000001</v>
      </c>
      <c r="L174" s="7">
        <v>3.6969590000000001</v>
      </c>
      <c r="M174" s="7" t="str">
        <f t="shared" si="7"/>
        <v/>
      </c>
      <c r="N174" s="7" t="s">
        <v>2137</v>
      </c>
      <c r="O174" s="7">
        <v>0.26024600000000009</v>
      </c>
      <c r="P174" s="7" t="str">
        <f t="shared" si="8"/>
        <v/>
      </c>
      <c r="Q174" s="56"/>
    </row>
    <row r="175" spans="1:17">
      <c r="A175" s="14" t="s">
        <v>527</v>
      </c>
      <c r="B175" s="14" t="s">
        <v>9</v>
      </c>
      <c r="C175" s="14" t="str">
        <f t="shared" si="6"/>
        <v>charged or hydrophilic</v>
      </c>
      <c r="D175" s="5" t="s">
        <v>528</v>
      </c>
      <c r="E175" s="5">
        <v>325.44900000000001</v>
      </c>
      <c r="F175" s="6" t="s">
        <v>529</v>
      </c>
      <c r="G175" s="6" t="s">
        <v>1602</v>
      </c>
      <c r="H175" s="6" t="s">
        <v>1603</v>
      </c>
      <c r="I175" s="7">
        <v>1.87</v>
      </c>
      <c r="J175" s="49">
        <v>0.01</v>
      </c>
      <c r="K175" s="7">
        <v>1.92</v>
      </c>
      <c r="L175" s="7">
        <v>-0.49</v>
      </c>
      <c r="M175" s="7">
        <f t="shared" si="7"/>
        <v>-0.49</v>
      </c>
      <c r="N175" s="7" t="s">
        <v>2137</v>
      </c>
      <c r="O175" s="7">
        <v>-2.41</v>
      </c>
      <c r="P175" s="7">
        <f t="shared" si="8"/>
        <v>-2.41</v>
      </c>
      <c r="Q175" s="56"/>
    </row>
    <row r="176" spans="1:17">
      <c r="A176" s="14" t="s">
        <v>530</v>
      </c>
      <c r="B176" s="14" t="s">
        <v>9</v>
      </c>
      <c r="C176" s="14" t="str">
        <f t="shared" si="6"/>
        <v>charged or hydrophilic</v>
      </c>
      <c r="D176" s="5" t="s">
        <v>531</v>
      </c>
      <c r="E176" s="5">
        <v>310.83</v>
      </c>
      <c r="F176" s="6" t="s">
        <v>532</v>
      </c>
      <c r="G176" s="6" t="s">
        <v>1604</v>
      </c>
      <c r="H176" s="6" t="s">
        <v>1605</v>
      </c>
      <c r="I176" s="7">
        <v>4.1638700000000002</v>
      </c>
      <c r="J176" s="49">
        <v>3.3999999999999998E-3</v>
      </c>
      <c r="K176" s="7">
        <v>3.4590705870000003</v>
      </c>
      <c r="L176" s="7">
        <v>3.7238619410000005</v>
      </c>
      <c r="M176" s="7">
        <f t="shared" si="7"/>
        <v>3.7238619410000005</v>
      </c>
      <c r="N176" s="7" t="s">
        <v>2137</v>
      </c>
      <c r="O176" s="7">
        <v>0.2647913540000002</v>
      </c>
      <c r="P176" s="7">
        <f t="shared" si="8"/>
        <v>0.2647913540000002</v>
      </c>
      <c r="Q176" s="56"/>
    </row>
    <row r="177" spans="1:17">
      <c r="A177" s="14" t="s">
        <v>533</v>
      </c>
      <c r="B177" s="14" t="s">
        <v>9</v>
      </c>
      <c r="C177" s="14" t="str">
        <f t="shared" si="6"/>
        <v>charged or hydrophilic</v>
      </c>
      <c r="D177" s="5" t="s">
        <v>534</v>
      </c>
      <c r="E177" s="5">
        <v>306.27699999999999</v>
      </c>
      <c r="F177" s="6" t="s">
        <v>535</v>
      </c>
      <c r="G177" s="6" t="s">
        <v>1606</v>
      </c>
      <c r="H177" s="6" t="s">
        <v>1607</v>
      </c>
      <c r="I177" s="7">
        <v>0.5</v>
      </c>
      <c r="J177" s="49">
        <v>1</v>
      </c>
      <c r="K177" s="7">
        <v>2.0499999999999998</v>
      </c>
      <c r="L177" s="7">
        <v>0.5927</v>
      </c>
      <c r="M177" s="7">
        <f t="shared" si="7"/>
        <v>0.5927</v>
      </c>
      <c r="N177" s="7" t="s">
        <v>2139</v>
      </c>
      <c r="O177" s="7">
        <v>-1.4573</v>
      </c>
      <c r="P177" s="7">
        <f t="shared" si="8"/>
        <v>-1.4573</v>
      </c>
      <c r="Q177" s="56"/>
    </row>
    <row r="178" spans="1:17">
      <c r="A178" s="14" t="s">
        <v>536</v>
      </c>
      <c r="B178" s="14" t="s">
        <v>9</v>
      </c>
      <c r="C178" s="14" t="str">
        <f t="shared" si="6"/>
        <v>charged or hydrophilic</v>
      </c>
      <c r="D178" s="5" t="s">
        <v>537</v>
      </c>
      <c r="E178" s="5">
        <v>494</v>
      </c>
      <c r="F178" s="6" t="s">
        <v>538</v>
      </c>
      <c r="G178" s="6" t="s">
        <v>1608</v>
      </c>
      <c r="H178" s="6" t="s">
        <v>1609</v>
      </c>
      <c r="I178" s="7">
        <v>2.8114300000000001</v>
      </c>
      <c r="J178" s="49">
        <v>0.01</v>
      </c>
      <c r="K178" s="7">
        <v>4.6399999999999997</v>
      </c>
      <c r="L178" s="7">
        <v>-0.2</v>
      </c>
      <c r="M178" s="7">
        <f t="shared" si="7"/>
        <v>-0.2</v>
      </c>
      <c r="N178" s="7" t="s">
        <v>2137</v>
      </c>
      <c r="O178" s="7">
        <v>-4.84</v>
      </c>
      <c r="P178" s="7">
        <f t="shared" si="8"/>
        <v>-4.84</v>
      </c>
      <c r="Q178" s="56"/>
    </row>
    <row r="179" spans="1:17">
      <c r="A179" s="14" t="s">
        <v>539</v>
      </c>
      <c r="B179" s="14" t="s">
        <v>9</v>
      </c>
      <c r="C179" s="14" t="str">
        <f t="shared" si="6"/>
        <v>charged or hydrophilic</v>
      </c>
      <c r="D179" s="5" t="s">
        <v>540</v>
      </c>
      <c r="E179" s="5">
        <v>490.62</v>
      </c>
      <c r="F179" s="6" t="s">
        <v>541</v>
      </c>
      <c r="G179" s="6" t="s">
        <v>1610</v>
      </c>
      <c r="H179" s="6" t="s">
        <v>1611</v>
      </c>
      <c r="I179" s="7">
        <v>4.2462799999999996</v>
      </c>
      <c r="J179" s="49">
        <v>0.01</v>
      </c>
      <c r="K179" s="7">
        <v>3.5134694280000001</v>
      </c>
      <c r="L179" s="7">
        <v>3.789320204</v>
      </c>
      <c r="M179" s="7">
        <f t="shared" si="7"/>
        <v>3.789320204</v>
      </c>
      <c r="N179" s="7" t="s">
        <v>2137</v>
      </c>
      <c r="O179" s="7">
        <v>0.27585077599999974</v>
      </c>
      <c r="P179" s="7">
        <f t="shared" si="8"/>
        <v>0.27585077599999974</v>
      </c>
      <c r="Q179" s="56"/>
    </row>
    <row r="180" spans="1:17">
      <c r="A180" s="14" t="s">
        <v>542</v>
      </c>
      <c r="B180" s="14" t="s">
        <v>9</v>
      </c>
      <c r="C180" s="14" t="str">
        <f t="shared" si="6"/>
        <v>charged or hydrophilic</v>
      </c>
      <c r="D180" s="5" t="s">
        <v>543</v>
      </c>
      <c r="E180" s="5">
        <v>237.73</v>
      </c>
      <c r="F180" s="6" t="s">
        <v>544</v>
      </c>
      <c r="G180" s="6" t="s">
        <v>1612</v>
      </c>
      <c r="H180" s="6" t="s">
        <v>1613</v>
      </c>
      <c r="I180" s="7">
        <v>2.1915</v>
      </c>
      <c r="J180" s="49">
        <v>0.65</v>
      </c>
      <c r="K180" s="7">
        <v>2.1571091500000001</v>
      </c>
      <c r="L180" s="7">
        <v>2.1572084500000002</v>
      </c>
      <c r="M180" s="7">
        <f t="shared" si="7"/>
        <v>2.1572084500000002</v>
      </c>
      <c r="N180" s="7" t="s">
        <v>2137</v>
      </c>
      <c r="O180" s="7">
        <v>9.9300000000127531E-5</v>
      </c>
      <c r="P180" s="7">
        <f t="shared" si="8"/>
        <v>9.9300000000127531E-5</v>
      </c>
      <c r="Q180" s="56"/>
    </row>
    <row r="181" spans="1:17">
      <c r="A181" s="14" t="s">
        <v>545</v>
      </c>
      <c r="B181" s="14" t="s">
        <v>9</v>
      </c>
      <c r="C181" s="14" t="str">
        <f t="shared" si="6"/>
        <v>charged or hydrophilic</v>
      </c>
      <c r="D181" s="5" t="s">
        <v>546</v>
      </c>
      <c r="E181" s="5">
        <v>321.16000000000003</v>
      </c>
      <c r="F181" s="6" t="s">
        <v>547</v>
      </c>
      <c r="G181" s="6" t="s">
        <v>1614</v>
      </c>
      <c r="H181" s="6" t="s">
        <v>1615</v>
      </c>
      <c r="I181" s="7">
        <v>2.39</v>
      </c>
      <c r="J181" s="49">
        <v>1</v>
      </c>
      <c r="K181" s="7">
        <v>3.64</v>
      </c>
      <c r="L181" s="7">
        <v>0.16</v>
      </c>
      <c r="M181" s="7">
        <f t="shared" si="7"/>
        <v>0.16</v>
      </c>
      <c r="N181" s="7" t="s">
        <v>2137</v>
      </c>
      <c r="O181" s="7">
        <v>-3.4800000000000004</v>
      </c>
      <c r="P181" s="7">
        <f t="shared" si="8"/>
        <v>-3.4800000000000004</v>
      </c>
      <c r="Q181" s="56"/>
    </row>
    <row r="182" spans="1:17">
      <c r="A182" s="14" t="s">
        <v>548</v>
      </c>
      <c r="B182" s="14" t="s">
        <v>9</v>
      </c>
      <c r="C182" s="14" t="str">
        <f t="shared" si="6"/>
        <v>charged or hydrophilic</v>
      </c>
      <c r="D182" s="5" t="s">
        <v>549</v>
      </c>
      <c r="E182" s="5">
        <v>179.30699999999999</v>
      </c>
      <c r="F182" s="6" t="s">
        <v>550</v>
      </c>
      <c r="G182" s="6" t="s">
        <v>1616</v>
      </c>
      <c r="H182" s="6" t="s">
        <v>1617</v>
      </c>
      <c r="I182" s="7">
        <v>3.28</v>
      </c>
      <c r="J182" s="49">
        <v>8.0000000000000004E-4</v>
      </c>
      <c r="K182" s="7">
        <v>2.8756279999999999</v>
      </c>
      <c r="L182" s="7">
        <v>3.0218039999999999</v>
      </c>
      <c r="M182" s="7" t="str">
        <f t="shared" si="7"/>
        <v/>
      </c>
      <c r="N182" s="7" t="s">
        <v>2137</v>
      </c>
      <c r="O182" s="7">
        <v>0.14617600000000011</v>
      </c>
      <c r="P182" s="7" t="str">
        <f t="shared" si="8"/>
        <v/>
      </c>
      <c r="Q182" s="56"/>
    </row>
    <row r="183" spans="1:17">
      <c r="A183" s="14" t="s">
        <v>551</v>
      </c>
      <c r="B183" s="14" t="s">
        <v>9</v>
      </c>
      <c r="C183" s="14" t="str">
        <f t="shared" si="6"/>
        <v>charged or hydrophilic</v>
      </c>
      <c r="D183" s="5" t="s">
        <v>552</v>
      </c>
      <c r="E183" s="5">
        <v>416.12</v>
      </c>
      <c r="F183" s="6" t="s">
        <v>553</v>
      </c>
      <c r="G183" s="6" t="s">
        <v>1618</v>
      </c>
      <c r="H183" s="6" t="s">
        <v>1619</v>
      </c>
      <c r="I183" s="7">
        <v>5.93</v>
      </c>
      <c r="J183" s="49">
        <v>0.9</v>
      </c>
      <c r="K183" s="7">
        <v>4.99</v>
      </c>
      <c r="L183" s="7">
        <v>3.98</v>
      </c>
      <c r="M183" s="7">
        <f t="shared" si="7"/>
        <v>3.98</v>
      </c>
      <c r="N183" s="7" t="s">
        <v>2137</v>
      </c>
      <c r="O183" s="7">
        <v>-1.0100000000000005</v>
      </c>
      <c r="P183" s="7">
        <f t="shared" si="8"/>
        <v>-1.0100000000000005</v>
      </c>
      <c r="Q183" s="56"/>
    </row>
    <row r="184" spans="1:17">
      <c r="A184" s="14" t="s">
        <v>554</v>
      </c>
      <c r="B184" s="14" t="s">
        <v>9</v>
      </c>
      <c r="C184" s="14" t="str">
        <f t="shared" si="6"/>
        <v>charged or hydrophilic</v>
      </c>
      <c r="D184" s="5" t="s">
        <v>555</v>
      </c>
      <c r="E184" s="5">
        <v>265.36</v>
      </c>
      <c r="F184" s="6" t="s">
        <v>556</v>
      </c>
      <c r="G184" s="6" t="s">
        <v>1620</v>
      </c>
      <c r="H184" s="6" t="s">
        <v>1621</v>
      </c>
      <c r="I184" s="7">
        <v>3.12771</v>
      </c>
      <c r="J184" s="49">
        <v>0.65</v>
      </c>
      <c r="K184" s="7">
        <v>3.33</v>
      </c>
      <c r="L184" s="7">
        <v>1.56</v>
      </c>
      <c r="M184" s="7">
        <f t="shared" si="7"/>
        <v>1.56</v>
      </c>
      <c r="N184" s="7" t="s">
        <v>2137</v>
      </c>
      <c r="O184" s="7">
        <v>-1.7700000000000002</v>
      </c>
      <c r="P184" s="7">
        <f t="shared" si="8"/>
        <v>-1.7700000000000002</v>
      </c>
      <c r="Q184" s="56"/>
    </row>
    <row r="185" spans="1:17">
      <c r="A185" s="14" t="s">
        <v>557</v>
      </c>
      <c r="B185" s="14" t="s">
        <v>9</v>
      </c>
      <c r="C185" s="14" t="str">
        <f t="shared" si="6"/>
        <v>charged or hydrophilic</v>
      </c>
      <c r="D185" s="5" t="s">
        <v>558</v>
      </c>
      <c r="E185" s="5">
        <v>286.72000000000003</v>
      </c>
      <c r="F185" s="6" t="s">
        <v>559</v>
      </c>
      <c r="G185" s="6" t="s">
        <v>1622</v>
      </c>
      <c r="H185" s="6" t="s">
        <v>1623</v>
      </c>
      <c r="I185" s="7">
        <v>2.2400000000000002</v>
      </c>
      <c r="J185" s="49">
        <v>1</v>
      </c>
      <c r="K185" s="7">
        <v>3.37</v>
      </c>
      <c r="L185" s="7">
        <v>0.45</v>
      </c>
      <c r="M185" s="7">
        <f t="shared" si="7"/>
        <v>0.45</v>
      </c>
      <c r="N185" s="7" t="s">
        <v>2137</v>
      </c>
      <c r="O185" s="7">
        <v>-2.9200000000000004</v>
      </c>
      <c r="P185" s="7">
        <f t="shared" si="8"/>
        <v>-2.9200000000000004</v>
      </c>
      <c r="Q185" s="56"/>
    </row>
    <row r="186" spans="1:17">
      <c r="A186" s="14" t="s">
        <v>560</v>
      </c>
      <c r="B186" s="14" t="s">
        <v>9</v>
      </c>
      <c r="C186" s="14" t="str">
        <f t="shared" si="6"/>
        <v>charged or hydrophilic</v>
      </c>
      <c r="D186" s="5" t="s">
        <v>561</v>
      </c>
      <c r="E186" s="5">
        <v>514.62900000000002</v>
      </c>
      <c r="F186" s="6" t="s">
        <v>562</v>
      </c>
      <c r="G186" s="6" t="s">
        <v>1624</v>
      </c>
      <c r="H186" s="6" t="s">
        <v>1625</v>
      </c>
      <c r="I186" s="7">
        <v>7.7444800000000011</v>
      </c>
      <c r="J186" s="49">
        <v>1E-4</v>
      </c>
      <c r="K186" s="7">
        <v>7.46</v>
      </c>
      <c r="L186" s="7">
        <v>3.63</v>
      </c>
      <c r="M186" s="7" t="str">
        <f t="shared" si="7"/>
        <v/>
      </c>
      <c r="N186" s="7" t="s">
        <v>2137</v>
      </c>
      <c r="O186" s="7">
        <v>-3.8299999999999996</v>
      </c>
      <c r="P186" s="7" t="str">
        <f t="shared" si="8"/>
        <v/>
      </c>
      <c r="Q186" s="56"/>
    </row>
    <row r="187" spans="1:17">
      <c r="A187" s="14" t="s">
        <v>563</v>
      </c>
      <c r="B187" s="14" t="s">
        <v>9</v>
      </c>
      <c r="C187" s="14" t="str">
        <f t="shared" si="6"/>
        <v>charged or hydrophilic</v>
      </c>
      <c r="D187" s="5" t="s">
        <v>564</v>
      </c>
      <c r="E187" s="5">
        <v>300.74</v>
      </c>
      <c r="F187" s="6" t="s">
        <v>565</v>
      </c>
      <c r="G187" s="6" t="s">
        <v>1626</v>
      </c>
      <c r="H187" s="6" t="s">
        <v>1627</v>
      </c>
      <c r="I187" s="7">
        <v>2.19</v>
      </c>
      <c r="J187" s="49">
        <v>1</v>
      </c>
      <c r="K187" s="7">
        <v>3.15</v>
      </c>
      <c r="L187" s="7">
        <v>0.73</v>
      </c>
      <c r="M187" s="7">
        <f t="shared" si="7"/>
        <v>0.73</v>
      </c>
      <c r="N187" s="7" t="s">
        <v>2137</v>
      </c>
      <c r="O187" s="7">
        <v>-2.42</v>
      </c>
      <c r="P187" s="7">
        <f t="shared" si="8"/>
        <v>-2.42</v>
      </c>
      <c r="Q187" s="56"/>
    </row>
    <row r="188" spans="1:17">
      <c r="A188" s="14" t="s">
        <v>566</v>
      </c>
      <c r="B188" s="14" t="s">
        <v>266</v>
      </c>
      <c r="C188" s="14" t="str">
        <f t="shared" si="6"/>
        <v>neutral and hydrophobic</v>
      </c>
      <c r="D188" s="5" t="s">
        <v>567</v>
      </c>
      <c r="E188" s="5">
        <v>330.42399999999998</v>
      </c>
      <c r="F188" s="6" t="s">
        <v>568</v>
      </c>
      <c r="G188" s="6" t="s">
        <v>1628</v>
      </c>
      <c r="H188" s="6" t="s">
        <v>1629</v>
      </c>
      <c r="I188" s="7">
        <v>5.8339400000000001</v>
      </c>
      <c r="J188" s="49">
        <v>1</v>
      </c>
      <c r="K188" s="7">
        <v>4.3499999999999996</v>
      </c>
      <c r="L188" s="7">
        <v>4.5199999999999996</v>
      </c>
      <c r="M188" s="7">
        <f t="shared" si="7"/>
        <v>4.5199999999999996</v>
      </c>
      <c r="N188" s="7" t="s">
        <v>2137</v>
      </c>
      <c r="O188" s="7">
        <v>0.17</v>
      </c>
      <c r="P188" s="7">
        <f t="shared" si="8"/>
        <v>0.17</v>
      </c>
      <c r="Q188" s="56"/>
    </row>
    <row r="189" spans="1:17">
      <c r="A189" s="14" t="s">
        <v>569</v>
      </c>
      <c r="B189" s="14" t="s">
        <v>266</v>
      </c>
      <c r="C189" s="14" t="str">
        <f t="shared" si="6"/>
        <v>neutral and hydrophobic</v>
      </c>
      <c r="D189" s="5" t="s">
        <v>570</v>
      </c>
      <c r="E189" s="5">
        <v>368.363</v>
      </c>
      <c r="F189" s="6" t="s">
        <v>571</v>
      </c>
      <c r="G189" s="6" t="s">
        <v>1630</v>
      </c>
      <c r="H189" s="6" t="s">
        <v>1630</v>
      </c>
      <c r="I189" s="7">
        <v>5.48</v>
      </c>
      <c r="J189" s="49">
        <v>1</v>
      </c>
      <c r="K189" s="7">
        <v>4.3278480000000004</v>
      </c>
      <c r="L189" s="7">
        <v>4.7692640000000006</v>
      </c>
      <c r="M189" s="7">
        <f t="shared" si="7"/>
        <v>4.7692640000000006</v>
      </c>
      <c r="N189" s="7" t="s">
        <v>2137</v>
      </c>
      <c r="O189" s="7">
        <v>0.44141600000000047</v>
      </c>
      <c r="P189" s="7">
        <f t="shared" si="8"/>
        <v>0.44141600000000047</v>
      </c>
      <c r="Q189" s="56"/>
    </row>
    <row r="190" spans="1:17">
      <c r="A190" s="14" t="s">
        <v>572</v>
      </c>
      <c r="B190" s="14" t="s">
        <v>266</v>
      </c>
      <c r="C190" s="14" t="str">
        <f t="shared" si="6"/>
        <v>charged or hydrophilic</v>
      </c>
      <c r="D190" s="5" t="s">
        <v>573</v>
      </c>
      <c r="E190" s="5">
        <v>322.42599999999999</v>
      </c>
      <c r="F190" s="6" t="s">
        <v>574</v>
      </c>
      <c r="G190" s="6" t="s">
        <v>1631</v>
      </c>
      <c r="H190" s="6" t="s">
        <v>1632</v>
      </c>
      <c r="I190" s="7">
        <v>3.6911299999999998</v>
      </c>
      <c r="J190" s="49">
        <v>1.2589238269029671E-6</v>
      </c>
      <c r="K190" s="7">
        <v>4.2699999999999996</v>
      </c>
      <c r="L190" s="7">
        <v>3.33</v>
      </c>
      <c r="M190" s="7" t="str">
        <f t="shared" si="7"/>
        <v/>
      </c>
      <c r="N190" s="7" t="s">
        <v>2137</v>
      </c>
      <c r="O190" s="7">
        <v>-0.9399999999999995</v>
      </c>
      <c r="P190" s="7" t="str">
        <f t="shared" si="8"/>
        <v/>
      </c>
      <c r="Q190" s="56"/>
    </row>
    <row r="191" spans="1:17">
      <c r="A191" s="14" t="s">
        <v>575</v>
      </c>
      <c r="B191" s="14" t="s">
        <v>9</v>
      </c>
      <c r="C191" s="14" t="str">
        <f t="shared" si="6"/>
        <v>charged or hydrophilic</v>
      </c>
      <c r="D191" s="5" t="s">
        <v>576</v>
      </c>
      <c r="E191" s="5">
        <v>152.149</v>
      </c>
      <c r="F191" s="6" t="s">
        <v>577</v>
      </c>
      <c r="G191" s="6" t="s">
        <v>1633</v>
      </c>
      <c r="H191" s="6" t="s">
        <v>1634</v>
      </c>
      <c r="I191" s="7">
        <v>1.96</v>
      </c>
      <c r="J191" s="49">
        <v>0.93</v>
      </c>
      <c r="K191" s="7">
        <v>1.94</v>
      </c>
      <c r="L191" s="7">
        <v>-0.72</v>
      </c>
      <c r="M191" s="7">
        <f t="shared" si="7"/>
        <v>-0.72</v>
      </c>
      <c r="N191" s="7" t="s">
        <v>2137</v>
      </c>
      <c r="O191" s="7">
        <v>-2.66</v>
      </c>
      <c r="P191" s="7">
        <f t="shared" si="8"/>
        <v>-2.66</v>
      </c>
      <c r="Q191" s="56"/>
    </row>
    <row r="192" spans="1:17">
      <c r="A192" s="14" t="s">
        <v>578</v>
      </c>
      <c r="B192" s="14" t="s">
        <v>9</v>
      </c>
      <c r="C192" s="14" t="str">
        <f t="shared" si="6"/>
        <v>charged or hydrophilic</v>
      </c>
      <c r="D192" s="5" t="s">
        <v>579</v>
      </c>
      <c r="E192" s="5">
        <v>180.203</v>
      </c>
      <c r="F192" s="6" t="s">
        <v>580</v>
      </c>
      <c r="G192" s="6" t="s">
        <v>1635</v>
      </c>
      <c r="H192" s="6" t="s">
        <v>1636</v>
      </c>
      <c r="I192" s="7">
        <v>3.04</v>
      </c>
      <c r="J192" s="49">
        <v>0.93</v>
      </c>
      <c r="K192" s="7">
        <v>2.5499999999999998</v>
      </c>
      <c r="L192" s="7">
        <v>0.35</v>
      </c>
      <c r="M192" s="7">
        <f t="shared" si="7"/>
        <v>0.35</v>
      </c>
      <c r="N192" s="7" t="s">
        <v>2137</v>
      </c>
      <c r="O192" s="7">
        <v>-2.2000000000000002</v>
      </c>
      <c r="P192" s="7">
        <f t="shared" si="8"/>
        <v>-2.2000000000000002</v>
      </c>
      <c r="Q192" s="56"/>
    </row>
    <row r="193" spans="1:17">
      <c r="A193" s="14" t="s">
        <v>581</v>
      </c>
      <c r="B193" s="14" t="s">
        <v>17</v>
      </c>
      <c r="C193" s="14" t="str">
        <f t="shared" si="6"/>
        <v>neutral and hydrophobic</v>
      </c>
      <c r="D193" s="5" t="s">
        <v>582</v>
      </c>
      <c r="E193" s="5">
        <v>278.32</v>
      </c>
      <c r="F193" s="6" t="s">
        <v>583</v>
      </c>
      <c r="G193" s="6" t="s">
        <v>1637</v>
      </c>
      <c r="H193" s="6" t="s">
        <v>1638</v>
      </c>
      <c r="I193" s="7">
        <v>4.09</v>
      </c>
      <c r="J193" s="49">
        <v>1</v>
      </c>
      <c r="K193" s="7">
        <v>3.18</v>
      </c>
      <c r="L193" s="7">
        <v>3.1092409685882032</v>
      </c>
      <c r="M193" s="7">
        <f t="shared" si="7"/>
        <v>3.1092409685882032</v>
      </c>
      <c r="N193" s="7" t="s">
        <v>2137</v>
      </c>
      <c r="O193" s="7">
        <v>-7.0759031411796777E-2</v>
      </c>
      <c r="P193" s="7">
        <f t="shared" si="8"/>
        <v>-7.0759031411796777E-2</v>
      </c>
      <c r="Q193" s="56"/>
    </row>
    <row r="194" spans="1:17">
      <c r="A194" s="14" t="s">
        <v>584</v>
      </c>
      <c r="B194" s="14" t="s">
        <v>266</v>
      </c>
      <c r="C194" s="14" t="str">
        <f t="shared" si="6"/>
        <v>charged or hydrophilic</v>
      </c>
      <c r="D194" s="5" t="s">
        <v>585</v>
      </c>
      <c r="E194" s="5">
        <v>210.21</v>
      </c>
      <c r="F194" s="6" t="s">
        <v>586</v>
      </c>
      <c r="G194" s="6" t="s">
        <v>1639</v>
      </c>
      <c r="H194" s="6" t="s">
        <v>1640</v>
      </c>
      <c r="I194" s="7">
        <v>1.2059899999999999</v>
      </c>
      <c r="J194" s="49">
        <v>1.2589238269029671E-6</v>
      </c>
      <c r="K194" s="7">
        <v>1.68</v>
      </c>
      <c r="L194" s="7">
        <v>-1.46</v>
      </c>
      <c r="M194" s="7" t="str">
        <f t="shared" si="7"/>
        <v/>
      </c>
      <c r="N194" s="7" t="s">
        <v>2137</v>
      </c>
      <c r="O194" s="7">
        <v>-3.14</v>
      </c>
      <c r="P194" s="7" t="str">
        <f t="shared" si="8"/>
        <v/>
      </c>
      <c r="Q194" s="56"/>
    </row>
    <row r="195" spans="1:17">
      <c r="A195" s="14" t="s">
        <v>587</v>
      </c>
      <c r="B195" s="14" t="s">
        <v>17</v>
      </c>
      <c r="C195" s="14" t="str">
        <f t="shared" si="6"/>
        <v>charged or hydrophilic</v>
      </c>
      <c r="D195" s="5" t="s">
        <v>588</v>
      </c>
      <c r="E195" s="5">
        <v>419.38</v>
      </c>
      <c r="F195" s="6" t="s">
        <v>589</v>
      </c>
      <c r="G195" s="6" t="s">
        <v>1641</v>
      </c>
      <c r="H195" s="6" t="s">
        <v>1642</v>
      </c>
      <c r="I195" s="7">
        <v>2.0292500000000002</v>
      </c>
      <c r="J195" s="49">
        <v>2.9999999999999997E-4</v>
      </c>
      <c r="K195" s="7">
        <v>2.97</v>
      </c>
      <c r="L195" s="7">
        <v>0.79</v>
      </c>
      <c r="M195" s="7" t="str">
        <f t="shared" si="7"/>
        <v/>
      </c>
      <c r="N195" s="7" t="s">
        <v>2137</v>
      </c>
      <c r="O195" s="7">
        <v>-2.1800000000000002</v>
      </c>
      <c r="P195" s="7" t="str">
        <f t="shared" si="8"/>
        <v/>
      </c>
      <c r="Q195" s="56"/>
    </row>
    <row r="196" spans="1:17">
      <c r="A196" s="14" t="s">
        <v>590</v>
      </c>
      <c r="B196" s="14" t="s">
        <v>17</v>
      </c>
      <c r="C196" s="14" t="str">
        <f t="shared" si="6"/>
        <v>neutral and hydrophobic</v>
      </c>
      <c r="D196" s="5" t="s">
        <v>591</v>
      </c>
      <c r="E196" s="5">
        <v>269.77</v>
      </c>
      <c r="F196" s="6" t="s">
        <v>592</v>
      </c>
      <c r="G196" s="6" t="s">
        <v>1643</v>
      </c>
      <c r="H196" s="6" t="s">
        <v>1644</v>
      </c>
      <c r="I196" s="7">
        <v>3.03</v>
      </c>
      <c r="J196" s="49">
        <v>1</v>
      </c>
      <c r="K196" s="7">
        <v>2.3199999999999998</v>
      </c>
      <c r="L196" s="7">
        <v>2.1040000000000001</v>
      </c>
      <c r="M196" s="7">
        <f t="shared" si="7"/>
        <v>2.1040000000000001</v>
      </c>
      <c r="N196" s="7" t="s">
        <v>2139</v>
      </c>
      <c r="O196" s="7">
        <v>-0.21599999999999978</v>
      </c>
      <c r="P196" s="7">
        <f t="shared" si="8"/>
        <v>-0.21599999999999978</v>
      </c>
      <c r="Q196" s="56"/>
    </row>
    <row r="197" spans="1:17">
      <c r="A197" s="14" t="s">
        <v>593</v>
      </c>
      <c r="B197" s="14" t="s">
        <v>17</v>
      </c>
      <c r="C197" s="14" t="str">
        <f t="shared" ref="C197:C260" si="9">IF(AND(I197&gt;=3,J197=1),"neutral and hydrophobic", "charged or hydrophilic")</f>
        <v>charged or hydrophilic</v>
      </c>
      <c r="D197" s="5" t="s">
        <v>594</v>
      </c>
      <c r="E197" s="5">
        <v>197.24199999999999</v>
      </c>
      <c r="F197" s="6" t="s">
        <v>595</v>
      </c>
      <c r="G197" s="6" t="s">
        <v>1645</v>
      </c>
      <c r="H197" s="6" t="s">
        <v>1646</v>
      </c>
      <c r="I197" s="7">
        <v>1.9593400000000001</v>
      </c>
      <c r="J197" s="49">
        <v>1</v>
      </c>
      <c r="K197" s="7">
        <v>2.0038603340000001</v>
      </c>
      <c r="L197" s="7">
        <v>1.9728037619999998</v>
      </c>
      <c r="M197" s="7">
        <f t="shared" ref="M197:M260" si="10">IF(J197&gt;0.001,L197,"")</f>
        <v>1.9728037619999998</v>
      </c>
      <c r="N197" s="7" t="s">
        <v>2137</v>
      </c>
      <c r="O197" s="7">
        <v>-3.1056571999999883E-2</v>
      </c>
      <c r="P197" s="7">
        <f t="shared" ref="P197:P260" si="11">IF(J197&gt;0.001,O197,"")</f>
        <v>-3.1056571999999883E-2</v>
      </c>
      <c r="Q197" s="56"/>
    </row>
    <row r="198" spans="1:17">
      <c r="A198" s="14" t="s">
        <v>596</v>
      </c>
      <c r="B198" s="14" t="s">
        <v>108</v>
      </c>
      <c r="C198" s="14" t="str">
        <f t="shared" si="9"/>
        <v>charged or hydrophilic</v>
      </c>
      <c r="D198" s="5" t="s">
        <v>597</v>
      </c>
      <c r="E198" s="5">
        <v>197.44</v>
      </c>
      <c r="F198" s="6" t="s">
        <v>598</v>
      </c>
      <c r="G198" s="6" t="s">
        <v>1647</v>
      </c>
      <c r="H198" s="6" t="s">
        <v>1648</v>
      </c>
      <c r="I198" s="7">
        <v>4.01</v>
      </c>
      <c r="J198" s="49">
        <v>0.72</v>
      </c>
      <c r="K198" s="7">
        <v>3.56</v>
      </c>
      <c r="L198" s="7">
        <v>0.95</v>
      </c>
      <c r="M198" s="7">
        <f t="shared" si="10"/>
        <v>0.95</v>
      </c>
      <c r="N198" s="7" t="s">
        <v>2137</v>
      </c>
      <c r="O198" s="7">
        <v>-2.6100000000000008</v>
      </c>
      <c r="P198" s="7">
        <f t="shared" si="11"/>
        <v>-2.6100000000000008</v>
      </c>
      <c r="Q198" s="56"/>
    </row>
    <row r="199" spans="1:17">
      <c r="A199" s="14" t="s">
        <v>599</v>
      </c>
      <c r="B199" s="14" t="s">
        <v>17</v>
      </c>
      <c r="C199" s="14" t="str">
        <f t="shared" si="9"/>
        <v>charged or hydrophilic</v>
      </c>
      <c r="D199" s="5" t="s">
        <v>600</v>
      </c>
      <c r="E199" s="5">
        <v>295.77</v>
      </c>
      <c r="F199" s="6" t="s">
        <v>601</v>
      </c>
      <c r="G199" s="6" t="s">
        <v>1649</v>
      </c>
      <c r="H199" s="6" t="s">
        <v>1650</v>
      </c>
      <c r="I199" s="7">
        <v>2.9</v>
      </c>
      <c r="J199" s="49">
        <v>1</v>
      </c>
      <c r="K199" s="7">
        <v>2.7</v>
      </c>
      <c r="L199" s="7">
        <v>1.43</v>
      </c>
      <c r="M199" s="7">
        <f t="shared" si="10"/>
        <v>1.43</v>
      </c>
      <c r="N199" s="7" t="s">
        <v>2137</v>
      </c>
      <c r="O199" s="7">
        <v>-1.2700000000000002</v>
      </c>
      <c r="P199" s="7">
        <f t="shared" si="11"/>
        <v>-1.2700000000000002</v>
      </c>
      <c r="Q199" s="56"/>
    </row>
    <row r="200" spans="1:17">
      <c r="A200" s="14" t="s">
        <v>602</v>
      </c>
      <c r="B200" s="14" t="s">
        <v>17</v>
      </c>
      <c r="C200" s="14" t="str">
        <f t="shared" si="9"/>
        <v>charged or hydrophilic</v>
      </c>
      <c r="D200" s="5" t="s">
        <v>603</v>
      </c>
      <c r="E200" s="5">
        <v>162.21</v>
      </c>
      <c r="F200" s="6" t="s">
        <v>604</v>
      </c>
      <c r="G200" s="6" t="s">
        <v>1651</v>
      </c>
      <c r="H200" s="6" t="s">
        <v>1652</v>
      </c>
      <c r="I200" s="7">
        <v>0.6</v>
      </c>
      <c r="J200" s="49">
        <v>1</v>
      </c>
      <c r="K200" s="7">
        <v>1.3</v>
      </c>
      <c r="L200" s="7">
        <v>0.89307999999999998</v>
      </c>
      <c r="M200" s="7">
        <f t="shared" si="10"/>
        <v>0.89307999999999998</v>
      </c>
      <c r="N200" s="7" t="s">
        <v>2137</v>
      </c>
      <c r="O200" s="7">
        <v>-0.40692000000000006</v>
      </c>
      <c r="P200" s="7">
        <f t="shared" si="11"/>
        <v>-0.40692000000000006</v>
      </c>
      <c r="Q200" s="56"/>
    </row>
    <row r="201" spans="1:17">
      <c r="A201" s="14" t="s">
        <v>605</v>
      </c>
      <c r="B201" s="14" t="s">
        <v>17</v>
      </c>
      <c r="C201" s="14" t="str">
        <f t="shared" si="9"/>
        <v>neutral and hydrophobic</v>
      </c>
      <c r="D201" s="5" t="s">
        <v>606</v>
      </c>
      <c r="E201" s="5">
        <v>873.077</v>
      </c>
      <c r="F201" s="6" t="s">
        <v>607</v>
      </c>
      <c r="G201" s="6" t="s">
        <v>1630</v>
      </c>
      <c r="H201" s="6" t="s">
        <v>1630</v>
      </c>
      <c r="I201" s="7">
        <v>6.51</v>
      </c>
      <c r="J201" s="49">
        <v>1</v>
      </c>
      <c r="K201" s="7">
        <v>5.0077509999999998</v>
      </c>
      <c r="L201" s="7">
        <v>5.5873929999999996</v>
      </c>
      <c r="M201" s="7">
        <f t="shared" si="10"/>
        <v>5.5873929999999996</v>
      </c>
      <c r="N201" s="7" t="s">
        <v>2137</v>
      </c>
      <c r="O201" s="7">
        <v>0.57964199999999921</v>
      </c>
      <c r="P201" s="7">
        <f t="shared" si="11"/>
        <v>0.57964199999999921</v>
      </c>
      <c r="Q201" s="56"/>
    </row>
    <row r="202" spans="1:17">
      <c r="A202" s="14" t="s">
        <v>608</v>
      </c>
      <c r="B202" s="14" t="s">
        <v>108</v>
      </c>
      <c r="C202" s="14" t="str">
        <f t="shared" si="9"/>
        <v>charged or hydrophilic</v>
      </c>
      <c r="D202" s="5" t="s">
        <v>609</v>
      </c>
      <c r="E202" s="5">
        <v>128.56</v>
      </c>
      <c r="F202" s="6" t="s">
        <v>610</v>
      </c>
      <c r="G202" s="6" t="s">
        <v>1653</v>
      </c>
      <c r="H202" s="6" t="s">
        <v>1654</v>
      </c>
      <c r="I202" s="7">
        <v>2.39</v>
      </c>
      <c r="J202" s="49">
        <v>0.99</v>
      </c>
      <c r="K202" s="7">
        <v>2.13</v>
      </c>
      <c r="L202" s="7">
        <v>-0.2</v>
      </c>
      <c r="M202" s="7">
        <f t="shared" si="10"/>
        <v>-0.2</v>
      </c>
      <c r="N202" s="7" t="s">
        <v>2137</v>
      </c>
      <c r="O202" s="7">
        <v>-2.33</v>
      </c>
      <c r="P202" s="7">
        <f t="shared" si="11"/>
        <v>-2.33</v>
      </c>
      <c r="Q202" s="56"/>
    </row>
    <row r="203" spans="1:17">
      <c r="A203" s="14" t="s">
        <v>611</v>
      </c>
      <c r="B203" s="14" t="s">
        <v>108</v>
      </c>
      <c r="C203" s="14" t="str">
        <f t="shared" si="9"/>
        <v>neutral and hydrophobic</v>
      </c>
      <c r="D203" s="5" t="s">
        <v>612</v>
      </c>
      <c r="E203" s="5">
        <v>238.34</v>
      </c>
      <c r="F203" s="6" t="s">
        <v>613</v>
      </c>
      <c r="G203" s="6" t="s">
        <v>1655</v>
      </c>
      <c r="H203" s="6" t="s">
        <v>1656</v>
      </c>
      <c r="I203" s="7">
        <v>3.3</v>
      </c>
      <c r="J203" s="49">
        <v>1</v>
      </c>
      <c r="K203" s="7">
        <v>2.88883</v>
      </c>
      <c r="L203" s="7">
        <v>1.857</v>
      </c>
      <c r="M203" s="7">
        <f t="shared" si="10"/>
        <v>1.857</v>
      </c>
      <c r="N203" s="7" t="s">
        <v>2139</v>
      </c>
      <c r="O203" s="7">
        <v>-1.0318300000000002</v>
      </c>
      <c r="P203" s="7">
        <f t="shared" si="11"/>
        <v>-1.0318300000000002</v>
      </c>
      <c r="Q203" s="56"/>
    </row>
    <row r="204" spans="1:17">
      <c r="A204" s="14" t="s">
        <v>614</v>
      </c>
      <c r="B204" s="14" t="s">
        <v>17</v>
      </c>
      <c r="C204" s="14" t="str">
        <f t="shared" si="9"/>
        <v>neutral and hydrophobic</v>
      </c>
      <c r="D204" s="5" t="s">
        <v>615</v>
      </c>
      <c r="E204" s="5">
        <v>282.22000000000003</v>
      </c>
      <c r="F204" s="6" t="s">
        <v>616</v>
      </c>
      <c r="G204" s="6" t="s">
        <v>1657</v>
      </c>
      <c r="H204" s="6" t="s">
        <v>1658</v>
      </c>
      <c r="I204" s="7">
        <v>3.7700200000000001</v>
      </c>
      <c r="J204" s="49">
        <v>1</v>
      </c>
      <c r="K204" s="7">
        <v>3.1990902020000003</v>
      </c>
      <c r="L204" s="7">
        <v>3.4110268860000001</v>
      </c>
      <c r="M204" s="7">
        <f t="shared" si="10"/>
        <v>3.4110268860000001</v>
      </c>
      <c r="N204" s="7" t="s">
        <v>2137</v>
      </c>
      <c r="O204" s="7">
        <v>0.21193668399999979</v>
      </c>
      <c r="P204" s="7">
        <f t="shared" si="11"/>
        <v>0.21193668399999979</v>
      </c>
      <c r="Q204" s="56"/>
    </row>
    <row r="205" spans="1:17">
      <c r="A205" s="14" t="s">
        <v>617</v>
      </c>
      <c r="B205" s="14" t="s">
        <v>108</v>
      </c>
      <c r="C205" s="14" t="str">
        <f t="shared" si="9"/>
        <v>charged or hydrophilic</v>
      </c>
      <c r="D205" s="5" t="s">
        <v>618</v>
      </c>
      <c r="E205" s="5">
        <v>184.24199999999999</v>
      </c>
      <c r="F205" s="6" t="s">
        <v>619</v>
      </c>
      <c r="G205" s="6" t="s">
        <v>1659</v>
      </c>
      <c r="H205" s="6" t="s">
        <v>1660</v>
      </c>
      <c r="I205" s="7">
        <v>1.34</v>
      </c>
      <c r="J205" s="49">
        <v>1</v>
      </c>
      <c r="K205" s="7">
        <v>2.3199999999999998</v>
      </c>
      <c r="L205" s="7">
        <v>-0.52</v>
      </c>
      <c r="M205" s="7">
        <f t="shared" si="10"/>
        <v>-0.52</v>
      </c>
      <c r="N205" s="7" t="s">
        <v>2137</v>
      </c>
      <c r="O205" s="7">
        <v>-2.8400000000000003</v>
      </c>
      <c r="P205" s="7">
        <f t="shared" si="11"/>
        <v>-2.8400000000000003</v>
      </c>
      <c r="Q205" s="56"/>
    </row>
    <row r="206" spans="1:17">
      <c r="A206" s="14" t="s">
        <v>620</v>
      </c>
      <c r="B206" s="14" t="s">
        <v>108</v>
      </c>
      <c r="C206" s="14" t="str">
        <f t="shared" si="9"/>
        <v>charged or hydrophilic</v>
      </c>
      <c r="D206" s="5" t="s">
        <v>621</v>
      </c>
      <c r="E206" s="5">
        <v>212.29599999999999</v>
      </c>
      <c r="F206" s="6" t="s">
        <v>622</v>
      </c>
      <c r="G206" s="6" t="s">
        <v>1661</v>
      </c>
      <c r="H206" s="6" t="s">
        <v>1662</v>
      </c>
      <c r="I206" s="7">
        <v>2.34</v>
      </c>
      <c r="J206" s="49">
        <v>1</v>
      </c>
      <c r="K206" s="7">
        <v>2.255134</v>
      </c>
      <c r="L206" s="7">
        <v>2.2751619999999999</v>
      </c>
      <c r="M206" s="7">
        <f t="shared" si="10"/>
        <v>2.2751619999999999</v>
      </c>
      <c r="N206" s="7" t="s">
        <v>2137</v>
      </c>
      <c r="O206" s="7">
        <v>2.0028000000000049E-2</v>
      </c>
      <c r="P206" s="7">
        <f t="shared" si="11"/>
        <v>2.0028000000000049E-2</v>
      </c>
      <c r="Q206" s="56"/>
    </row>
    <row r="207" spans="1:17">
      <c r="A207" s="14" t="s">
        <v>623</v>
      </c>
      <c r="B207" s="14" t="s">
        <v>108</v>
      </c>
      <c r="C207" s="14" t="str">
        <f t="shared" si="9"/>
        <v>charged or hydrophilic</v>
      </c>
      <c r="D207" s="5" t="s">
        <v>624</v>
      </c>
      <c r="E207" s="5">
        <v>143.18899999999999</v>
      </c>
      <c r="F207" s="6" t="s">
        <v>625</v>
      </c>
      <c r="G207" s="6" t="s">
        <v>1663</v>
      </c>
      <c r="H207" s="6" t="s">
        <v>1664</v>
      </c>
      <c r="I207" s="7">
        <v>2.25</v>
      </c>
      <c r="J207" s="49">
        <v>1</v>
      </c>
      <c r="K207" s="7">
        <v>2.67</v>
      </c>
      <c r="L207" s="7">
        <v>0.96</v>
      </c>
      <c r="M207" s="7">
        <f t="shared" si="10"/>
        <v>0.96</v>
      </c>
      <c r="N207" s="7" t="s">
        <v>2137</v>
      </c>
      <c r="O207" s="7">
        <v>-1.71</v>
      </c>
      <c r="P207" s="7">
        <f t="shared" si="11"/>
        <v>-1.71</v>
      </c>
      <c r="Q207" s="56"/>
    </row>
    <row r="208" spans="1:17">
      <c r="A208" s="14" t="s">
        <v>626</v>
      </c>
      <c r="B208" s="14" t="s">
        <v>496</v>
      </c>
      <c r="C208" s="14" t="str">
        <f t="shared" si="9"/>
        <v>charged or hydrophilic</v>
      </c>
      <c r="D208" s="5" t="s">
        <v>627</v>
      </c>
      <c r="E208" s="5">
        <v>213.244</v>
      </c>
      <c r="F208" s="6" t="s">
        <v>628</v>
      </c>
      <c r="G208" s="6" t="s">
        <v>1665</v>
      </c>
      <c r="H208" s="6" t="s">
        <v>1666</v>
      </c>
      <c r="I208" s="7">
        <v>1.01</v>
      </c>
      <c r="J208" s="49">
        <v>0.56000000000000005</v>
      </c>
      <c r="K208" s="7">
        <v>1.3772009999999999</v>
      </c>
      <c r="L208" s="7">
        <v>1.2187429999999999</v>
      </c>
      <c r="M208" s="7">
        <f t="shared" si="10"/>
        <v>1.2187429999999999</v>
      </c>
      <c r="N208" s="7" t="s">
        <v>2137</v>
      </c>
      <c r="O208" s="7">
        <v>-0.15845800000000002</v>
      </c>
      <c r="P208" s="7">
        <f t="shared" si="11"/>
        <v>-0.15845800000000002</v>
      </c>
      <c r="Q208" s="56"/>
    </row>
    <row r="209" spans="1:17">
      <c r="A209" s="14" t="s">
        <v>629</v>
      </c>
      <c r="B209" s="14" t="s">
        <v>496</v>
      </c>
      <c r="C209" s="14" t="str">
        <f t="shared" si="9"/>
        <v>charged or hydrophilic</v>
      </c>
      <c r="D209" s="5" t="s">
        <v>630</v>
      </c>
      <c r="E209" s="5">
        <v>224.267</v>
      </c>
      <c r="F209" s="6" t="s">
        <v>1253</v>
      </c>
      <c r="G209" s="6" t="s">
        <v>1667</v>
      </c>
      <c r="H209" s="6" t="s">
        <v>1668</v>
      </c>
      <c r="I209" s="7">
        <v>2.23</v>
      </c>
      <c r="J209" s="49">
        <v>1</v>
      </c>
      <c r="K209" s="7">
        <v>2.1825230000000002</v>
      </c>
      <c r="L209" s="7">
        <v>2.187789</v>
      </c>
      <c r="M209" s="7">
        <f t="shared" si="10"/>
        <v>2.187789</v>
      </c>
      <c r="N209" s="7" t="s">
        <v>2137</v>
      </c>
      <c r="O209" s="7">
        <v>5.2659999999996009E-3</v>
      </c>
      <c r="P209" s="7">
        <f t="shared" si="11"/>
        <v>5.2659999999996009E-3</v>
      </c>
      <c r="Q209" s="56"/>
    </row>
    <row r="210" spans="1:17">
      <c r="A210" s="14" t="s">
        <v>631</v>
      </c>
      <c r="B210" s="14" t="s">
        <v>226</v>
      </c>
      <c r="C210" s="14" t="str">
        <f t="shared" si="9"/>
        <v>neutral and hydrophobic</v>
      </c>
      <c r="D210" s="5" t="s">
        <v>632</v>
      </c>
      <c r="E210" s="5">
        <v>499.14</v>
      </c>
      <c r="F210" s="6" t="s">
        <v>633</v>
      </c>
      <c r="G210" s="6" t="s">
        <v>1669</v>
      </c>
      <c r="H210" s="6" t="s">
        <v>1670</v>
      </c>
      <c r="I210" s="7">
        <v>4.0564099999999996</v>
      </c>
      <c r="J210" s="49">
        <v>1</v>
      </c>
      <c r="K210" s="7">
        <v>3.3881362409999998</v>
      </c>
      <c r="L210" s="7">
        <v>3.6385064629999997</v>
      </c>
      <c r="M210" s="7">
        <f t="shared" si="10"/>
        <v>3.6385064629999997</v>
      </c>
      <c r="N210" s="7" t="s">
        <v>2137</v>
      </c>
      <c r="O210" s="7">
        <v>0.25037022199999948</v>
      </c>
      <c r="P210" s="7">
        <f t="shared" si="11"/>
        <v>0.25037022199999948</v>
      </c>
      <c r="Q210" s="56"/>
    </row>
    <row r="211" spans="1:17">
      <c r="A211" s="14" t="s">
        <v>634</v>
      </c>
      <c r="B211" s="14" t="s">
        <v>226</v>
      </c>
      <c r="C211" s="14" t="str">
        <f t="shared" si="9"/>
        <v>charged or hydrophilic</v>
      </c>
      <c r="D211" s="5" t="s">
        <v>635</v>
      </c>
      <c r="E211" s="5">
        <v>364.06200000000001</v>
      </c>
      <c r="F211" s="6" t="s">
        <v>636</v>
      </c>
      <c r="G211" s="6" t="s">
        <v>1671</v>
      </c>
      <c r="H211" s="6" t="s">
        <v>1672</v>
      </c>
      <c r="I211" s="7">
        <v>1.36673</v>
      </c>
      <c r="J211" s="49">
        <v>9.9999000009999908E-6</v>
      </c>
      <c r="K211" s="7">
        <v>1.6126784729999999</v>
      </c>
      <c r="L211" s="7">
        <v>1.5020936389999999</v>
      </c>
      <c r="M211" s="7" t="str">
        <f t="shared" si="10"/>
        <v/>
      </c>
      <c r="N211" s="7" t="s">
        <v>2137</v>
      </c>
      <c r="O211" s="7">
        <v>-0.11058483399999997</v>
      </c>
      <c r="P211" s="7" t="str">
        <f t="shared" si="11"/>
        <v/>
      </c>
      <c r="Q211" s="56"/>
    </row>
    <row r="212" spans="1:17">
      <c r="A212" s="14" t="s">
        <v>637</v>
      </c>
      <c r="B212" s="14" t="s">
        <v>226</v>
      </c>
      <c r="C212" s="14" t="str">
        <f t="shared" si="9"/>
        <v>charged or hydrophilic</v>
      </c>
      <c r="D212" s="5" t="s">
        <v>638</v>
      </c>
      <c r="E212" s="5">
        <v>428.16</v>
      </c>
      <c r="F212" s="6" t="s">
        <v>639</v>
      </c>
      <c r="G212" s="6" t="s">
        <v>1673</v>
      </c>
      <c r="H212" s="6" t="s">
        <v>1674</v>
      </c>
      <c r="I212" s="7">
        <v>3.8790100000000001</v>
      </c>
      <c r="J212" s="49">
        <v>1.2882493857344602E-7</v>
      </c>
      <c r="K212" s="7">
        <v>3.2710345010000004</v>
      </c>
      <c r="L212" s="7">
        <v>3.4975976430000002</v>
      </c>
      <c r="M212" s="7" t="str">
        <f t="shared" si="10"/>
        <v/>
      </c>
      <c r="N212" s="7" t="s">
        <v>2137</v>
      </c>
      <c r="O212" s="7">
        <v>0.22656314200000002</v>
      </c>
      <c r="P212" s="7" t="str">
        <f t="shared" si="11"/>
        <v/>
      </c>
      <c r="Q212" s="56"/>
    </row>
    <row r="213" spans="1:17">
      <c r="A213" s="14" t="s">
        <v>640</v>
      </c>
      <c r="B213" s="14" t="s">
        <v>9</v>
      </c>
      <c r="C213" s="14" t="str">
        <f t="shared" si="9"/>
        <v>charged or hydrophilic</v>
      </c>
      <c r="D213" s="5" t="s">
        <v>641</v>
      </c>
      <c r="E213" s="5">
        <v>426.91</v>
      </c>
      <c r="F213" s="6" t="s">
        <v>642</v>
      </c>
      <c r="G213" s="6" t="s">
        <v>1675</v>
      </c>
      <c r="H213" s="6" t="s">
        <v>1676</v>
      </c>
      <c r="I213" s="7">
        <v>5.8294100000000002</v>
      </c>
      <c r="J213" s="49">
        <v>0.42</v>
      </c>
      <c r="K213" s="7">
        <v>4.5584935409999998</v>
      </c>
      <c r="L213" s="7">
        <v>5.046800363</v>
      </c>
      <c r="M213" s="7">
        <f t="shared" si="10"/>
        <v>5.046800363</v>
      </c>
      <c r="N213" s="7" t="s">
        <v>2137</v>
      </c>
      <c r="O213" s="7">
        <v>0.48830682200000003</v>
      </c>
      <c r="P213" s="7">
        <f t="shared" si="11"/>
        <v>0.48830682200000003</v>
      </c>
      <c r="Q213" s="56"/>
    </row>
    <row r="214" spans="1:17">
      <c r="A214" s="14" t="s">
        <v>643</v>
      </c>
      <c r="B214" s="14" t="s">
        <v>17</v>
      </c>
      <c r="C214" s="14" t="str">
        <f t="shared" si="9"/>
        <v>charged or hydrophilic</v>
      </c>
      <c r="D214" s="5" t="s">
        <v>644</v>
      </c>
      <c r="E214" s="5">
        <v>259.10300000000001</v>
      </c>
      <c r="F214" s="6" t="s">
        <v>645</v>
      </c>
      <c r="G214" s="6" t="s">
        <v>1677</v>
      </c>
      <c r="H214" s="6" t="s">
        <v>1678</v>
      </c>
      <c r="I214" s="7">
        <v>2.38</v>
      </c>
      <c r="J214" s="49">
        <v>1</v>
      </c>
      <c r="K214" s="7">
        <v>2.1</v>
      </c>
      <c r="L214" s="7">
        <v>0.53</v>
      </c>
      <c r="M214" s="7">
        <f t="shared" si="10"/>
        <v>0.53</v>
      </c>
      <c r="N214" s="7" t="s">
        <v>2137</v>
      </c>
      <c r="O214" s="7">
        <v>-1.57</v>
      </c>
      <c r="P214" s="7">
        <f t="shared" si="11"/>
        <v>-1.57</v>
      </c>
      <c r="Q214" s="56"/>
    </row>
    <row r="215" spans="1:17">
      <c r="A215" s="14" t="s">
        <v>646</v>
      </c>
      <c r="B215" s="14" t="s">
        <v>9</v>
      </c>
      <c r="C215" s="14" t="str">
        <f t="shared" si="9"/>
        <v>neutral and hydrophobic</v>
      </c>
      <c r="D215" s="5" t="s">
        <v>647</v>
      </c>
      <c r="E215" s="5">
        <v>360.83</v>
      </c>
      <c r="F215" s="6" t="s">
        <v>648</v>
      </c>
      <c r="G215" s="6" t="s">
        <v>1679</v>
      </c>
      <c r="H215" s="6" t="s">
        <v>1680</v>
      </c>
      <c r="I215" s="7">
        <v>5.14</v>
      </c>
      <c r="J215" s="49">
        <v>1</v>
      </c>
      <c r="K215" s="7">
        <v>4.1034139999999999</v>
      </c>
      <c r="L215" s="7">
        <v>4.415</v>
      </c>
      <c r="M215" s="7">
        <f t="shared" si="10"/>
        <v>4.415</v>
      </c>
      <c r="N215" s="7" t="s">
        <v>2139</v>
      </c>
      <c r="O215" s="7">
        <v>0.31158599999999992</v>
      </c>
      <c r="P215" s="7">
        <f t="shared" si="11"/>
        <v>0.31158599999999992</v>
      </c>
      <c r="Q215" s="56"/>
    </row>
    <row r="216" spans="1:17">
      <c r="A216" s="14" t="s">
        <v>649</v>
      </c>
      <c r="B216" s="14" t="s">
        <v>17</v>
      </c>
      <c r="C216" s="14" t="str">
        <f t="shared" si="9"/>
        <v>neutral and hydrophobic</v>
      </c>
      <c r="D216" s="5" t="s">
        <v>650</v>
      </c>
      <c r="E216" s="5">
        <v>319.83</v>
      </c>
      <c r="F216" s="6" t="s">
        <v>651</v>
      </c>
      <c r="G216" s="6" t="s">
        <v>1681</v>
      </c>
      <c r="H216" s="6" t="s">
        <v>1682</v>
      </c>
      <c r="I216" s="7">
        <v>3.85</v>
      </c>
      <c r="J216" s="49">
        <v>1</v>
      </c>
      <c r="K216" s="7">
        <v>3.2518850000000001</v>
      </c>
      <c r="L216" s="7">
        <v>2.2469999999999999</v>
      </c>
      <c r="M216" s="7">
        <f t="shared" si="10"/>
        <v>2.2469999999999999</v>
      </c>
      <c r="N216" s="7" t="s">
        <v>2139</v>
      </c>
      <c r="O216" s="7">
        <v>-1.0048850000000003</v>
      </c>
      <c r="P216" s="7">
        <f t="shared" si="11"/>
        <v>-1.0048850000000003</v>
      </c>
      <c r="Q216" s="56"/>
    </row>
    <row r="217" spans="1:17">
      <c r="A217" s="14" t="s">
        <v>652</v>
      </c>
      <c r="B217" s="14" t="s">
        <v>9</v>
      </c>
      <c r="C217" s="14" t="str">
        <f t="shared" si="9"/>
        <v>charged or hydrophilic</v>
      </c>
      <c r="D217" s="5" t="s">
        <v>653</v>
      </c>
      <c r="E217" s="5">
        <v>551.62</v>
      </c>
      <c r="F217" s="6" t="s">
        <v>654</v>
      </c>
      <c r="G217" s="6" t="s">
        <v>1683</v>
      </c>
      <c r="H217" s="6" t="s">
        <v>1684</v>
      </c>
      <c r="I217" s="7">
        <v>3.9764499999999998</v>
      </c>
      <c r="J217" s="49">
        <v>3.3E-3</v>
      </c>
      <c r="K217" s="7">
        <v>3.3353546450000002</v>
      </c>
      <c r="L217" s="7">
        <v>3.5749942350000001</v>
      </c>
      <c r="M217" s="7">
        <f t="shared" si="10"/>
        <v>3.5749942350000001</v>
      </c>
      <c r="N217" s="7" t="s">
        <v>2137</v>
      </c>
      <c r="O217" s="7">
        <v>0.23963959000000012</v>
      </c>
      <c r="P217" s="7">
        <f t="shared" si="11"/>
        <v>0.23963959000000012</v>
      </c>
      <c r="Q217" s="56"/>
    </row>
    <row r="218" spans="1:17">
      <c r="A218" s="14" t="s">
        <v>655</v>
      </c>
      <c r="B218" s="14" t="s">
        <v>9</v>
      </c>
      <c r="C218" s="14" t="str">
        <f t="shared" si="9"/>
        <v>neutral and hydrophobic</v>
      </c>
      <c r="D218" s="5" t="s">
        <v>656</v>
      </c>
      <c r="E218" s="5">
        <v>381.37</v>
      </c>
      <c r="F218" s="6" t="s">
        <v>657</v>
      </c>
      <c r="G218" s="6" t="s">
        <v>1685</v>
      </c>
      <c r="H218" s="6" t="s">
        <v>1686</v>
      </c>
      <c r="I218" s="7">
        <v>4.21</v>
      </c>
      <c r="J218" s="49">
        <v>1</v>
      </c>
      <c r="K218" s="7">
        <v>3.85</v>
      </c>
      <c r="L218" s="7">
        <v>0.8</v>
      </c>
      <c r="M218" s="7">
        <f t="shared" si="10"/>
        <v>0.8</v>
      </c>
      <c r="N218" s="7" t="s">
        <v>2137</v>
      </c>
      <c r="O218" s="7">
        <v>-3.0500000000000003</v>
      </c>
      <c r="P218" s="7">
        <f t="shared" si="11"/>
        <v>-3.0500000000000003</v>
      </c>
      <c r="Q218" s="56"/>
    </row>
    <row r="219" spans="1:17">
      <c r="A219" s="14" t="s">
        <v>658</v>
      </c>
      <c r="B219" s="14" t="s">
        <v>9</v>
      </c>
      <c r="C219" s="14" t="str">
        <f t="shared" si="9"/>
        <v>charged or hydrophilic</v>
      </c>
      <c r="D219" s="5" t="s">
        <v>659</v>
      </c>
      <c r="E219" s="5">
        <v>425.92</v>
      </c>
      <c r="F219" s="6" t="s">
        <v>660</v>
      </c>
      <c r="G219" s="6" t="s">
        <v>1687</v>
      </c>
      <c r="H219" s="6" t="s">
        <v>1688</v>
      </c>
      <c r="I219" s="7">
        <v>3.9</v>
      </c>
      <c r="J219" s="49">
        <v>0.14000000000000001</v>
      </c>
      <c r="K219" s="7">
        <v>4.79</v>
      </c>
      <c r="L219" s="7">
        <v>0.7</v>
      </c>
      <c r="M219" s="7">
        <f t="shared" si="10"/>
        <v>0.7</v>
      </c>
      <c r="N219" s="7" t="s">
        <v>2137</v>
      </c>
      <c r="O219" s="7">
        <v>-4.09</v>
      </c>
      <c r="P219" s="7">
        <f t="shared" si="11"/>
        <v>-4.09</v>
      </c>
      <c r="Q219" s="56"/>
    </row>
    <row r="220" spans="1:17">
      <c r="A220" s="14" t="s">
        <v>661</v>
      </c>
      <c r="B220" s="14" t="s">
        <v>9</v>
      </c>
      <c r="C220" s="14" t="str">
        <f t="shared" si="9"/>
        <v>neutral and hydrophobic</v>
      </c>
      <c r="D220" s="5" t="s">
        <v>662</v>
      </c>
      <c r="E220" s="5">
        <v>315.68</v>
      </c>
      <c r="F220" s="6" t="s">
        <v>663</v>
      </c>
      <c r="G220" s="6" t="s">
        <v>1689</v>
      </c>
      <c r="H220" s="6" t="s">
        <v>1690</v>
      </c>
      <c r="I220" s="7">
        <v>4.1105799999999997</v>
      </c>
      <c r="J220" s="49">
        <v>1</v>
      </c>
      <c r="K220" s="7">
        <v>4.04</v>
      </c>
      <c r="L220" s="7">
        <v>2.3199999999999998</v>
      </c>
      <c r="M220" s="7">
        <f t="shared" si="10"/>
        <v>2.3199999999999998</v>
      </c>
      <c r="N220" s="7" t="s">
        <v>2137</v>
      </c>
      <c r="O220" s="7">
        <v>-1.7200000000000002</v>
      </c>
      <c r="P220" s="7">
        <f t="shared" si="11"/>
        <v>-1.7200000000000002</v>
      </c>
      <c r="Q220" s="56"/>
    </row>
    <row r="221" spans="1:17">
      <c r="A221" s="14" t="s">
        <v>664</v>
      </c>
      <c r="B221" s="14" t="s">
        <v>9</v>
      </c>
      <c r="C221" s="14" t="str">
        <f t="shared" si="9"/>
        <v>charged or hydrophilic</v>
      </c>
      <c r="D221" s="5" t="s">
        <v>665</v>
      </c>
      <c r="E221" s="5">
        <v>318.33999999999997</v>
      </c>
      <c r="F221" s="6" t="s">
        <v>666</v>
      </c>
      <c r="G221" s="6" t="s">
        <v>1691</v>
      </c>
      <c r="H221" s="6" t="s">
        <v>1692</v>
      </c>
      <c r="I221" s="7">
        <v>2.9313600000000002</v>
      </c>
      <c r="J221" s="49">
        <v>0.06</v>
      </c>
      <c r="K221" s="7">
        <v>2.81</v>
      </c>
      <c r="L221" s="7">
        <v>1.98</v>
      </c>
      <c r="M221" s="7">
        <f t="shared" si="10"/>
        <v>1.98</v>
      </c>
      <c r="N221" s="7" t="s">
        <v>2137</v>
      </c>
      <c r="O221" s="7">
        <v>-0.83</v>
      </c>
      <c r="P221" s="7">
        <f t="shared" si="11"/>
        <v>-0.83</v>
      </c>
      <c r="Q221" s="56"/>
    </row>
    <row r="222" spans="1:17">
      <c r="A222" s="14" t="s">
        <v>667</v>
      </c>
      <c r="B222" s="14" t="s">
        <v>9</v>
      </c>
      <c r="C222" s="14" t="str">
        <f t="shared" si="9"/>
        <v>charged or hydrophilic</v>
      </c>
      <c r="D222" s="5" t="s">
        <v>668</v>
      </c>
      <c r="E222" s="5">
        <v>776.87400000000002</v>
      </c>
      <c r="F222" s="6" t="s">
        <v>669</v>
      </c>
      <c r="G222" s="6" t="s">
        <v>1693</v>
      </c>
      <c r="H222" s="6" t="s">
        <v>1694</v>
      </c>
      <c r="I222" s="7">
        <v>4.6342600000000003</v>
      </c>
      <c r="J222" s="49">
        <v>0</v>
      </c>
      <c r="K222" s="7">
        <v>3.7695750260000005</v>
      </c>
      <c r="L222" s="7">
        <v>4.0974927179999998</v>
      </c>
      <c r="M222" s="7" t="str">
        <f t="shared" si="10"/>
        <v/>
      </c>
      <c r="N222" s="7" t="s">
        <v>2137</v>
      </c>
      <c r="O222" s="7">
        <v>0.32791769199999898</v>
      </c>
      <c r="P222" s="7" t="str">
        <f t="shared" si="11"/>
        <v/>
      </c>
      <c r="Q222" s="56"/>
    </row>
    <row r="223" spans="1:17">
      <c r="A223" s="14" t="s">
        <v>670</v>
      </c>
      <c r="B223" s="14" t="s">
        <v>9</v>
      </c>
      <c r="C223" s="14" t="str">
        <f t="shared" si="9"/>
        <v>charged or hydrophilic</v>
      </c>
      <c r="D223" s="5" t="s">
        <v>671</v>
      </c>
      <c r="E223" s="5">
        <v>422.92</v>
      </c>
      <c r="F223" s="6" t="s">
        <v>672</v>
      </c>
      <c r="G223" s="6" t="s">
        <v>1695</v>
      </c>
      <c r="H223" s="6" t="s">
        <v>1696</v>
      </c>
      <c r="I223" s="7">
        <v>5.064989999999999</v>
      </c>
      <c r="J223" s="49">
        <v>2.9999999999999997E-4</v>
      </c>
      <c r="K223" s="7">
        <v>5.78</v>
      </c>
      <c r="L223" s="7">
        <v>0.43</v>
      </c>
      <c r="M223" s="7" t="str">
        <f t="shared" si="10"/>
        <v/>
      </c>
      <c r="N223" s="7" t="s">
        <v>2137</v>
      </c>
      <c r="O223" s="7">
        <v>-5.3500000000000005</v>
      </c>
      <c r="P223" s="7" t="str">
        <f t="shared" si="11"/>
        <v/>
      </c>
      <c r="Q223" s="56"/>
    </row>
    <row r="224" spans="1:17">
      <c r="A224" s="14" t="s">
        <v>673</v>
      </c>
      <c r="B224" s="14" t="s">
        <v>9</v>
      </c>
      <c r="C224" s="14" t="str">
        <f t="shared" si="9"/>
        <v>charged or hydrophilic</v>
      </c>
      <c r="D224" s="5" t="s">
        <v>674</v>
      </c>
      <c r="E224" s="5">
        <v>586.19000000000005</v>
      </c>
      <c r="F224" s="6" t="s">
        <v>675</v>
      </c>
      <c r="G224" s="6" t="s">
        <v>1697</v>
      </c>
      <c r="H224" s="6" t="s">
        <v>1698</v>
      </c>
      <c r="I224" s="7">
        <v>7.8</v>
      </c>
      <c r="J224" s="49">
        <v>2E-3</v>
      </c>
      <c r="K224" s="7">
        <v>5.85928</v>
      </c>
      <c r="L224" s="7">
        <v>6.6120400000000004</v>
      </c>
      <c r="M224" s="7">
        <f t="shared" si="10"/>
        <v>6.6120400000000004</v>
      </c>
      <c r="N224" s="7" t="s">
        <v>2137</v>
      </c>
      <c r="O224" s="7">
        <v>0.75275999999999998</v>
      </c>
      <c r="P224" s="7">
        <f t="shared" si="11"/>
        <v>0.75275999999999998</v>
      </c>
      <c r="Q224" s="56"/>
    </row>
    <row r="225" spans="1:17">
      <c r="A225" s="14" t="s">
        <v>676</v>
      </c>
      <c r="B225" s="14" t="s">
        <v>9</v>
      </c>
      <c r="C225" s="14" t="str">
        <f t="shared" si="9"/>
        <v>charged or hydrophilic</v>
      </c>
      <c r="D225" s="5" t="s">
        <v>677</v>
      </c>
      <c r="E225" s="5">
        <v>293.37</v>
      </c>
      <c r="F225" s="6" t="s">
        <v>678</v>
      </c>
      <c r="G225" s="6" t="s">
        <v>1699</v>
      </c>
      <c r="H225" s="6" t="s">
        <v>1700</v>
      </c>
      <c r="I225" s="7">
        <v>2.9505400000000002</v>
      </c>
      <c r="J225" s="49">
        <v>0.22</v>
      </c>
      <c r="K225" s="7">
        <v>3.68</v>
      </c>
      <c r="L225" s="7">
        <v>1.3</v>
      </c>
      <c r="M225" s="7">
        <f t="shared" si="10"/>
        <v>1.3</v>
      </c>
      <c r="N225" s="7" t="s">
        <v>2137</v>
      </c>
      <c r="O225" s="7">
        <v>-2.38</v>
      </c>
      <c r="P225" s="7">
        <f t="shared" si="11"/>
        <v>-2.38</v>
      </c>
      <c r="Q225" s="56"/>
    </row>
    <row r="226" spans="1:17">
      <c r="A226" s="14" t="s">
        <v>679</v>
      </c>
      <c r="B226" s="14" t="s">
        <v>9</v>
      </c>
      <c r="C226" s="14" t="str">
        <f t="shared" si="9"/>
        <v>charged or hydrophilic</v>
      </c>
      <c r="D226" s="5" t="s">
        <v>680</v>
      </c>
      <c r="E226" s="5">
        <v>356.44</v>
      </c>
      <c r="F226" s="6" t="s">
        <v>681</v>
      </c>
      <c r="G226" s="6" t="s">
        <v>1701</v>
      </c>
      <c r="H226" s="6" t="s">
        <v>1702</v>
      </c>
      <c r="I226" s="7">
        <v>3.4395699999999998</v>
      </c>
      <c r="J226" s="49">
        <v>0.08</v>
      </c>
      <c r="K226" s="7">
        <v>2.9809601570000002</v>
      </c>
      <c r="L226" s="7">
        <v>3.1485504509999998</v>
      </c>
      <c r="M226" s="7">
        <f t="shared" si="10"/>
        <v>3.1485504509999998</v>
      </c>
      <c r="N226" s="7" t="s">
        <v>2137</v>
      </c>
      <c r="O226" s="7">
        <v>0.16759029399999953</v>
      </c>
      <c r="P226" s="7">
        <f t="shared" si="11"/>
        <v>0.16759029399999953</v>
      </c>
      <c r="Q226" s="56"/>
    </row>
    <row r="227" spans="1:17">
      <c r="A227" s="14" t="s">
        <v>682</v>
      </c>
      <c r="B227" s="14" t="s">
        <v>9</v>
      </c>
      <c r="C227" s="14" t="str">
        <f t="shared" si="9"/>
        <v>charged or hydrophilic</v>
      </c>
      <c r="D227" s="5" t="s">
        <v>683</v>
      </c>
      <c r="E227" s="5">
        <v>804.03099999999995</v>
      </c>
      <c r="F227" s="6" t="s">
        <v>684</v>
      </c>
      <c r="G227" s="6" t="s">
        <v>1703</v>
      </c>
      <c r="H227" s="6" t="s">
        <v>1704</v>
      </c>
      <c r="I227" s="7">
        <v>2.4264399999999999</v>
      </c>
      <c r="J227" s="49">
        <v>1</v>
      </c>
      <c r="K227" s="7">
        <v>2.3121930439999998</v>
      </c>
      <c r="L227" s="7">
        <v>2.3438212919999999</v>
      </c>
      <c r="M227" s="7">
        <f t="shared" si="10"/>
        <v>2.3438212919999999</v>
      </c>
      <c r="N227" s="7" t="s">
        <v>2137</v>
      </c>
      <c r="O227" s="7">
        <v>3.162824800000022E-2</v>
      </c>
      <c r="P227" s="7">
        <f t="shared" si="11"/>
        <v>3.162824800000022E-2</v>
      </c>
      <c r="Q227" s="56"/>
    </row>
    <row r="228" spans="1:17">
      <c r="A228" s="14" t="s">
        <v>685</v>
      </c>
      <c r="B228" s="14" t="s">
        <v>9</v>
      </c>
      <c r="C228" s="14" t="str">
        <f t="shared" si="9"/>
        <v>charged or hydrophilic</v>
      </c>
      <c r="D228" s="5" t="s">
        <v>686</v>
      </c>
      <c r="E228" s="5">
        <v>435.52800000000002</v>
      </c>
      <c r="F228" s="6" t="s">
        <v>687</v>
      </c>
      <c r="G228" s="6" t="s">
        <v>1705</v>
      </c>
      <c r="H228" s="6" t="s">
        <v>1706</v>
      </c>
      <c r="I228" s="7">
        <v>3.8426999999999998</v>
      </c>
      <c r="J228" s="49">
        <v>0</v>
      </c>
      <c r="K228" s="7">
        <v>4.3099999999999996</v>
      </c>
      <c r="L228" s="7">
        <v>-2.0299999999999998</v>
      </c>
      <c r="M228" s="7" t="str">
        <f t="shared" si="10"/>
        <v/>
      </c>
      <c r="N228" s="7" t="s">
        <v>2137</v>
      </c>
      <c r="O228" s="7">
        <v>-6.34</v>
      </c>
      <c r="P228" s="7" t="str">
        <f t="shared" si="11"/>
        <v/>
      </c>
      <c r="Q228" s="56"/>
    </row>
    <row r="229" spans="1:17">
      <c r="A229" s="14" t="s">
        <v>688</v>
      </c>
      <c r="B229" s="14" t="s">
        <v>9</v>
      </c>
      <c r="C229" s="14" t="str">
        <f t="shared" si="9"/>
        <v>charged or hydrophilic</v>
      </c>
      <c r="D229" s="5" t="s">
        <v>689</v>
      </c>
      <c r="E229" s="5">
        <v>488.61</v>
      </c>
      <c r="F229" s="6" t="s">
        <v>690</v>
      </c>
      <c r="G229" s="6" t="s">
        <v>1707</v>
      </c>
      <c r="H229" s="6" t="s">
        <v>1708</v>
      </c>
      <c r="I229" s="7">
        <v>2.7683900000000001</v>
      </c>
      <c r="J229" s="49">
        <v>0.15</v>
      </c>
      <c r="K229" s="7">
        <v>2.537914239</v>
      </c>
      <c r="L229" s="7">
        <v>2.6154321770000002</v>
      </c>
      <c r="M229" s="7">
        <f t="shared" si="10"/>
        <v>2.6154321770000002</v>
      </c>
      <c r="N229" s="7" t="s">
        <v>2137</v>
      </c>
      <c r="O229" s="7">
        <v>7.7517938000000244E-2</v>
      </c>
      <c r="P229" s="7">
        <f t="shared" si="11"/>
        <v>7.7517938000000244E-2</v>
      </c>
      <c r="Q229" s="56"/>
    </row>
    <row r="230" spans="1:17">
      <c r="A230" s="14" t="s">
        <v>691</v>
      </c>
      <c r="B230" s="14" t="s">
        <v>9</v>
      </c>
      <c r="C230" s="14" t="str">
        <f t="shared" si="9"/>
        <v>charged or hydrophilic</v>
      </c>
      <c r="D230" s="5" t="s">
        <v>692</v>
      </c>
      <c r="E230" s="5">
        <v>410.91</v>
      </c>
      <c r="F230" s="6" t="s">
        <v>693</v>
      </c>
      <c r="G230" s="6" t="s">
        <v>1709</v>
      </c>
      <c r="H230" s="6" t="s">
        <v>1710</v>
      </c>
      <c r="I230" s="7">
        <v>2.48</v>
      </c>
      <c r="J230" s="49">
        <v>1</v>
      </c>
      <c r="K230" s="7">
        <v>2.3475480000000002</v>
      </c>
      <c r="L230" s="7">
        <v>2.3863639999999999</v>
      </c>
      <c r="M230" s="7">
        <f t="shared" si="10"/>
        <v>2.3863639999999999</v>
      </c>
      <c r="N230" s="7" t="s">
        <v>2137</v>
      </c>
      <c r="O230" s="7">
        <v>3.8815999999999795E-2</v>
      </c>
      <c r="P230" s="7">
        <f t="shared" si="11"/>
        <v>3.8815999999999795E-2</v>
      </c>
      <c r="Q230" s="56"/>
    </row>
    <row r="231" spans="1:17">
      <c r="A231" s="14" t="s">
        <v>694</v>
      </c>
      <c r="B231" s="14" t="s">
        <v>9</v>
      </c>
      <c r="C231" s="14" t="str">
        <f t="shared" si="9"/>
        <v>charged or hydrophilic</v>
      </c>
      <c r="D231" s="5" t="s">
        <v>695</v>
      </c>
      <c r="E231" s="5">
        <v>392.46699999999998</v>
      </c>
      <c r="F231" s="6" t="s">
        <v>696</v>
      </c>
      <c r="G231" s="6" t="s">
        <v>1711</v>
      </c>
      <c r="H231" s="6" t="s">
        <v>1712</v>
      </c>
      <c r="I231" s="7">
        <v>1.7483</v>
      </c>
      <c r="J231" s="49">
        <v>1</v>
      </c>
      <c r="K231" s="7">
        <v>1.86455283</v>
      </c>
      <c r="L231" s="7">
        <v>1.8051746899999999</v>
      </c>
      <c r="M231" s="7">
        <f t="shared" si="10"/>
        <v>1.8051746899999999</v>
      </c>
      <c r="N231" s="7" t="s">
        <v>2137</v>
      </c>
      <c r="O231" s="7">
        <v>-5.9378140000000107E-2</v>
      </c>
      <c r="P231" s="7">
        <f t="shared" si="11"/>
        <v>-5.9378140000000107E-2</v>
      </c>
      <c r="Q231" s="56"/>
    </row>
    <row r="232" spans="1:17">
      <c r="A232" s="14" t="s">
        <v>697</v>
      </c>
      <c r="B232" s="14" t="s">
        <v>9</v>
      </c>
      <c r="C232" s="14" t="str">
        <f t="shared" si="9"/>
        <v>charged or hydrophilic</v>
      </c>
      <c r="D232" s="5" t="s">
        <v>698</v>
      </c>
      <c r="E232" s="5">
        <v>291.43799999999999</v>
      </c>
      <c r="F232" s="6" t="s">
        <v>699</v>
      </c>
      <c r="G232" s="6" t="s">
        <v>1713</v>
      </c>
      <c r="H232" s="6" t="s">
        <v>1714</v>
      </c>
      <c r="I232" s="7">
        <v>6</v>
      </c>
      <c r="J232" s="49">
        <v>0.67</v>
      </c>
      <c r="K232" s="7">
        <v>5.13</v>
      </c>
      <c r="L232" s="7">
        <v>4.9800000000000004</v>
      </c>
      <c r="M232" s="7">
        <f t="shared" si="10"/>
        <v>4.9800000000000004</v>
      </c>
      <c r="N232" s="7" t="s">
        <v>2137</v>
      </c>
      <c r="O232" s="7">
        <v>-0.14999999999999933</v>
      </c>
      <c r="P232" s="7">
        <f t="shared" si="11"/>
        <v>-0.14999999999999933</v>
      </c>
      <c r="Q232" s="56"/>
    </row>
    <row r="233" spans="1:17">
      <c r="A233" s="14" t="s">
        <v>700</v>
      </c>
      <c r="B233" s="14" t="s">
        <v>9</v>
      </c>
      <c r="C233" s="14" t="str">
        <f t="shared" si="9"/>
        <v>charged or hydrophilic</v>
      </c>
      <c r="D233" s="5" t="s">
        <v>701</v>
      </c>
      <c r="E233" s="5">
        <v>321.82</v>
      </c>
      <c r="F233" s="6" t="s">
        <v>702</v>
      </c>
      <c r="G233" s="6" t="s">
        <v>1715</v>
      </c>
      <c r="H233" s="6" t="s">
        <v>1716</v>
      </c>
      <c r="I233" s="7">
        <v>2.66059</v>
      </c>
      <c r="J233" s="49">
        <v>1</v>
      </c>
      <c r="K233" s="7">
        <v>2.4667554590000003</v>
      </c>
      <c r="L233" s="7">
        <v>0.91690000000000005</v>
      </c>
      <c r="M233" s="7">
        <f t="shared" si="10"/>
        <v>0.91690000000000005</v>
      </c>
      <c r="N233" s="7" t="s">
        <v>2139</v>
      </c>
      <c r="O233" s="7">
        <v>-1.5498554590000007</v>
      </c>
      <c r="P233" s="7">
        <f t="shared" si="11"/>
        <v>-1.5498554590000007</v>
      </c>
      <c r="Q233" s="56"/>
    </row>
    <row r="234" spans="1:17">
      <c r="A234" s="14" t="s">
        <v>703</v>
      </c>
      <c r="B234" s="14" t="s">
        <v>9</v>
      </c>
      <c r="C234" s="14" t="str">
        <f t="shared" si="9"/>
        <v>charged or hydrophilic</v>
      </c>
      <c r="D234" s="5" t="s">
        <v>704</v>
      </c>
      <c r="E234" s="5">
        <v>326.83</v>
      </c>
      <c r="F234" s="6" t="s">
        <v>705</v>
      </c>
      <c r="G234" s="6" t="s">
        <v>1717</v>
      </c>
      <c r="H234" s="6" t="s">
        <v>1718</v>
      </c>
      <c r="I234" s="7">
        <v>3.23</v>
      </c>
      <c r="J234" s="49">
        <v>0.3</v>
      </c>
      <c r="K234" s="7">
        <v>4.08</v>
      </c>
      <c r="L234" s="7">
        <v>1.21</v>
      </c>
      <c r="M234" s="7">
        <f t="shared" si="10"/>
        <v>1.21</v>
      </c>
      <c r="N234" s="7" t="s">
        <v>2137</v>
      </c>
      <c r="O234" s="7">
        <v>-2.870000000000001</v>
      </c>
      <c r="P234" s="7">
        <f t="shared" si="11"/>
        <v>-2.870000000000001</v>
      </c>
      <c r="Q234" s="56"/>
    </row>
    <row r="235" spans="1:17">
      <c r="A235" s="14" t="s">
        <v>706</v>
      </c>
      <c r="B235" s="14" t="s">
        <v>9</v>
      </c>
      <c r="C235" s="14" t="str">
        <f t="shared" si="9"/>
        <v>charged or hydrophilic</v>
      </c>
      <c r="D235" s="5" t="s">
        <v>707</v>
      </c>
      <c r="E235" s="5">
        <v>357.79</v>
      </c>
      <c r="F235" s="6" t="s">
        <v>708</v>
      </c>
      <c r="G235" s="6" t="s">
        <v>1719</v>
      </c>
      <c r="H235" s="6" t="s">
        <v>1720</v>
      </c>
      <c r="I235" s="7">
        <v>4.2699999999999996</v>
      </c>
      <c r="J235" s="49">
        <v>1.1999999999999999E-3</v>
      </c>
      <c r="K235" s="7">
        <v>4.38</v>
      </c>
      <c r="L235" s="7">
        <v>1.57</v>
      </c>
      <c r="M235" s="7">
        <f t="shared" si="10"/>
        <v>1.57</v>
      </c>
      <c r="N235" s="7" t="s">
        <v>2137</v>
      </c>
      <c r="O235" s="7">
        <v>-2.81</v>
      </c>
      <c r="P235" s="7">
        <f t="shared" si="11"/>
        <v>-2.81</v>
      </c>
      <c r="Q235" s="56"/>
    </row>
    <row r="236" spans="1:17">
      <c r="A236" s="14" t="s">
        <v>709</v>
      </c>
      <c r="B236" s="14" t="s">
        <v>17</v>
      </c>
      <c r="C236" s="14" t="str">
        <f t="shared" si="9"/>
        <v>neutral and hydrophobic</v>
      </c>
      <c r="D236" s="5" t="s">
        <v>710</v>
      </c>
      <c r="E236" s="5">
        <v>325.40800000000002</v>
      </c>
      <c r="F236" s="6" t="s">
        <v>711</v>
      </c>
      <c r="G236" s="6" t="s">
        <v>1721</v>
      </c>
      <c r="H236" s="6" t="s">
        <v>1722</v>
      </c>
      <c r="I236" s="7">
        <v>3.4</v>
      </c>
      <c r="J236" s="49">
        <v>1</v>
      </c>
      <c r="K236" s="7">
        <v>3.54</v>
      </c>
      <c r="L236" s="7">
        <v>2.8929999999999998</v>
      </c>
      <c r="M236" s="7">
        <f t="shared" si="10"/>
        <v>2.8929999999999998</v>
      </c>
      <c r="N236" s="7" t="s">
        <v>2139</v>
      </c>
      <c r="O236" s="7">
        <v>-0.64700000000000069</v>
      </c>
      <c r="P236" s="7">
        <f t="shared" si="11"/>
        <v>-0.64700000000000069</v>
      </c>
      <c r="Q236" s="56"/>
    </row>
    <row r="237" spans="1:17">
      <c r="A237" s="14" t="s">
        <v>712</v>
      </c>
      <c r="B237" s="14" t="s">
        <v>9</v>
      </c>
      <c r="C237" s="14" t="str">
        <f t="shared" si="9"/>
        <v>neutral and hydrophobic</v>
      </c>
      <c r="D237" s="5" t="s">
        <v>713</v>
      </c>
      <c r="E237" s="5">
        <v>312.45299999999997</v>
      </c>
      <c r="F237" s="6" t="s">
        <v>714</v>
      </c>
      <c r="G237" s="6" t="s">
        <v>1723</v>
      </c>
      <c r="H237" s="6" t="s">
        <v>1724</v>
      </c>
      <c r="I237" s="7">
        <v>3.0670500000000001</v>
      </c>
      <c r="J237" s="49">
        <v>1</v>
      </c>
      <c r="K237" s="7">
        <v>3.58</v>
      </c>
      <c r="L237" s="7">
        <v>0.82</v>
      </c>
      <c r="M237" s="7">
        <f t="shared" si="10"/>
        <v>0.82</v>
      </c>
      <c r="N237" s="7" t="s">
        <v>2137</v>
      </c>
      <c r="O237" s="7">
        <v>-2.7600000000000007</v>
      </c>
      <c r="P237" s="7">
        <f t="shared" si="11"/>
        <v>-2.7600000000000007</v>
      </c>
      <c r="Q237" s="56"/>
    </row>
    <row r="238" spans="1:17">
      <c r="A238" s="14" t="s">
        <v>715</v>
      </c>
      <c r="B238" s="14" t="s">
        <v>9</v>
      </c>
      <c r="C238" s="14" t="str">
        <f t="shared" si="9"/>
        <v>charged or hydrophilic</v>
      </c>
      <c r="D238" s="5" t="s">
        <v>716</v>
      </c>
      <c r="E238" s="5">
        <v>278.31200000000001</v>
      </c>
      <c r="F238" s="6" t="s">
        <v>717</v>
      </c>
      <c r="G238" s="6" t="s">
        <v>1725</v>
      </c>
      <c r="H238" s="6" t="s">
        <v>1726</v>
      </c>
      <c r="I238" s="7">
        <v>0.28999999999999998</v>
      </c>
      <c r="J238" s="49">
        <v>1</v>
      </c>
      <c r="K238" s="7">
        <v>1.4</v>
      </c>
      <c r="L238" s="7">
        <v>1.117</v>
      </c>
      <c r="M238" s="7">
        <f t="shared" si="10"/>
        <v>1.117</v>
      </c>
      <c r="N238" s="7" t="s">
        <v>2139</v>
      </c>
      <c r="O238" s="7">
        <v>-0.28299999999999992</v>
      </c>
      <c r="P238" s="7">
        <f t="shared" si="11"/>
        <v>-0.28299999999999992</v>
      </c>
      <c r="Q238" s="56"/>
    </row>
    <row r="239" spans="1:17">
      <c r="A239" s="14" t="s">
        <v>718</v>
      </c>
      <c r="B239" s="14" t="s">
        <v>9</v>
      </c>
      <c r="C239" s="14" t="str">
        <f t="shared" si="9"/>
        <v>charged or hydrophilic</v>
      </c>
      <c r="D239" s="5" t="s">
        <v>719</v>
      </c>
      <c r="E239" s="5">
        <v>293.37400000000002</v>
      </c>
      <c r="F239" s="6" t="s">
        <v>720</v>
      </c>
      <c r="G239" s="6" t="s">
        <v>1727</v>
      </c>
      <c r="H239" s="6" t="s">
        <v>1728</v>
      </c>
      <c r="I239" s="7">
        <v>2.84307</v>
      </c>
      <c r="J239" s="49">
        <v>1</v>
      </c>
      <c r="K239" s="7">
        <v>2.587210507</v>
      </c>
      <c r="L239" s="7">
        <v>2.0219999999999998</v>
      </c>
      <c r="M239" s="7">
        <f t="shared" si="10"/>
        <v>2.0219999999999998</v>
      </c>
      <c r="N239" s="7" t="s">
        <v>2139</v>
      </c>
      <c r="O239" s="7">
        <v>-0.56521050700000031</v>
      </c>
      <c r="P239" s="7">
        <f t="shared" si="11"/>
        <v>-0.56521050700000031</v>
      </c>
      <c r="Q239" s="56"/>
    </row>
    <row r="240" spans="1:17">
      <c r="A240" s="14" t="s">
        <v>721</v>
      </c>
      <c r="B240" s="14" t="s">
        <v>9</v>
      </c>
      <c r="C240" s="14" t="str">
        <f t="shared" si="9"/>
        <v>neutral and hydrophobic</v>
      </c>
      <c r="D240" s="5" t="s">
        <v>722</v>
      </c>
      <c r="E240" s="5">
        <v>430.37</v>
      </c>
      <c r="F240" s="6" t="s">
        <v>723</v>
      </c>
      <c r="G240" s="6" t="s">
        <v>1729</v>
      </c>
      <c r="H240" s="6" t="s">
        <v>1730</v>
      </c>
      <c r="I240" s="7">
        <v>3.2037800000000001</v>
      </c>
      <c r="J240" s="49">
        <v>1</v>
      </c>
      <c r="K240" s="7">
        <v>2.8253151780000003</v>
      </c>
      <c r="L240" s="7">
        <v>2.9612624540000003</v>
      </c>
      <c r="M240" s="7">
        <f t="shared" si="10"/>
        <v>2.9612624540000003</v>
      </c>
      <c r="N240" s="7" t="s">
        <v>2137</v>
      </c>
      <c r="O240" s="7">
        <v>0.13594727599999998</v>
      </c>
      <c r="P240" s="7">
        <f t="shared" si="11"/>
        <v>0.13594727599999998</v>
      </c>
      <c r="Q240" s="56"/>
    </row>
    <row r="241" spans="1:17">
      <c r="A241" s="14" t="s">
        <v>724</v>
      </c>
      <c r="B241" s="14" t="s">
        <v>9</v>
      </c>
      <c r="C241" s="14" t="str">
        <f t="shared" si="9"/>
        <v>neutral and hydrophobic</v>
      </c>
      <c r="D241" s="5" t="s">
        <v>725</v>
      </c>
      <c r="E241" s="5">
        <v>366.50099999999998</v>
      </c>
      <c r="F241" s="6" t="s">
        <v>726</v>
      </c>
      <c r="G241" s="6" t="s">
        <v>1731</v>
      </c>
      <c r="H241" s="6" t="s">
        <v>1732</v>
      </c>
      <c r="I241" s="7">
        <v>3.0019499999999999</v>
      </c>
      <c r="J241" s="49">
        <v>1</v>
      </c>
      <c r="K241" s="7">
        <v>2.692087195</v>
      </c>
      <c r="L241" s="7">
        <v>2.8009488849999999</v>
      </c>
      <c r="M241" s="7">
        <f t="shared" si="10"/>
        <v>2.8009488849999999</v>
      </c>
      <c r="N241" s="7" t="s">
        <v>2137</v>
      </c>
      <c r="O241" s="7">
        <v>0.10886168999999984</v>
      </c>
      <c r="P241" s="7">
        <f t="shared" si="11"/>
        <v>0.10886168999999984</v>
      </c>
      <c r="Q241" s="56"/>
    </row>
    <row r="242" spans="1:17">
      <c r="A242" s="14" t="s">
        <v>727</v>
      </c>
      <c r="B242" s="14" t="s">
        <v>9</v>
      </c>
      <c r="C242" s="14" t="str">
        <f t="shared" si="9"/>
        <v>charged or hydrophilic</v>
      </c>
      <c r="D242" s="5" t="s">
        <v>728</v>
      </c>
      <c r="E242" s="5">
        <v>392.46699999999998</v>
      </c>
      <c r="F242" s="6" t="s">
        <v>729</v>
      </c>
      <c r="G242" s="6" t="s">
        <v>1733</v>
      </c>
      <c r="H242" s="6" t="s">
        <v>1734</v>
      </c>
      <c r="I242" s="7">
        <v>1.83</v>
      </c>
      <c r="J242" s="49">
        <v>1</v>
      </c>
      <c r="K242" s="7">
        <v>1.9184830000000002</v>
      </c>
      <c r="L242" s="7">
        <v>1.870069</v>
      </c>
      <c r="M242" s="7">
        <f t="shared" si="10"/>
        <v>1.870069</v>
      </c>
      <c r="N242" s="7" t="s">
        <v>2137</v>
      </c>
      <c r="O242" s="7">
        <v>-4.8414000000000144E-2</v>
      </c>
      <c r="P242" s="7">
        <f t="shared" si="11"/>
        <v>-4.8414000000000144E-2</v>
      </c>
      <c r="Q242" s="56"/>
    </row>
    <row r="243" spans="1:17">
      <c r="A243" s="14" t="s">
        <v>730</v>
      </c>
      <c r="B243" s="14" t="s">
        <v>17</v>
      </c>
      <c r="C243" s="14" t="str">
        <f t="shared" si="9"/>
        <v>neutral and hydrophobic</v>
      </c>
      <c r="D243" s="5" t="s">
        <v>731</v>
      </c>
      <c r="E243" s="5">
        <v>218.08</v>
      </c>
      <c r="F243" s="6" t="s">
        <v>732</v>
      </c>
      <c r="G243" s="6" t="s">
        <v>1735</v>
      </c>
      <c r="H243" s="6" t="s">
        <v>1736</v>
      </c>
      <c r="I243" s="7">
        <v>3.07</v>
      </c>
      <c r="J243" s="49">
        <v>1</v>
      </c>
      <c r="K243" s="7">
        <v>2.7370070000000002</v>
      </c>
      <c r="L243" s="7">
        <v>2.8550010000000001</v>
      </c>
      <c r="M243" s="7">
        <f t="shared" si="10"/>
        <v>2.8550010000000001</v>
      </c>
      <c r="N243" s="7" t="s">
        <v>2137</v>
      </c>
      <c r="O243" s="7">
        <v>0.11799399999999977</v>
      </c>
      <c r="P243" s="7">
        <f t="shared" si="11"/>
        <v>0.11799399999999977</v>
      </c>
      <c r="Q243" s="56"/>
    </row>
    <row r="244" spans="1:17">
      <c r="A244" s="14" t="s">
        <v>733</v>
      </c>
      <c r="B244" s="14" t="s">
        <v>9</v>
      </c>
      <c r="C244" s="14" t="str">
        <f t="shared" si="9"/>
        <v>charged or hydrophilic</v>
      </c>
      <c r="D244" s="5" t="s">
        <v>734</v>
      </c>
      <c r="E244" s="5">
        <v>376.45299999999997</v>
      </c>
      <c r="F244" s="6" t="s">
        <v>735</v>
      </c>
      <c r="G244" s="6" t="s">
        <v>1737</v>
      </c>
      <c r="H244" s="6" t="s">
        <v>1738</v>
      </c>
      <c r="I244" s="7">
        <v>7.0000000000000007E-2</v>
      </c>
      <c r="J244" s="49">
        <v>1E-4</v>
      </c>
      <c r="K244" s="7">
        <v>1.74</v>
      </c>
      <c r="L244" s="7">
        <v>-3.46</v>
      </c>
      <c r="M244" s="7" t="str">
        <f t="shared" si="10"/>
        <v/>
      </c>
      <c r="N244" s="7" t="s">
        <v>2137</v>
      </c>
      <c r="O244" s="7">
        <v>-5.2</v>
      </c>
      <c r="P244" s="7" t="str">
        <f t="shared" si="11"/>
        <v/>
      </c>
      <c r="Q244" s="56"/>
    </row>
    <row r="245" spans="1:17">
      <c r="A245" s="14" t="s">
        <v>736</v>
      </c>
      <c r="B245" s="14" t="s">
        <v>9</v>
      </c>
      <c r="C245" s="14" t="str">
        <f t="shared" si="9"/>
        <v>neutral and hydrophobic</v>
      </c>
      <c r="D245" s="5" t="s">
        <v>737</v>
      </c>
      <c r="E245" s="5">
        <v>374.91</v>
      </c>
      <c r="F245" s="6" t="s">
        <v>738</v>
      </c>
      <c r="G245" s="6" t="s">
        <v>1739</v>
      </c>
      <c r="H245" s="6" t="s">
        <v>1740</v>
      </c>
      <c r="I245" s="7">
        <v>3.0114299999999998</v>
      </c>
      <c r="J245" s="49">
        <v>1</v>
      </c>
      <c r="K245" s="7">
        <v>3.79</v>
      </c>
      <c r="L245" s="7">
        <v>0.77</v>
      </c>
      <c r="M245" s="7">
        <f t="shared" si="10"/>
        <v>0.77</v>
      </c>
      <c r="N245" s="7" t="s">
        <v>2137</v>
      </c>
      <c r="O245" s="7">
        <v>-3.0200000000000005</v>
      </c>
      <c r="P245" s="7">
        <f t="shared" si="11"/>
        <v>-3.0200000000000005</v>
      </c>
      <c r="Q245" s="56"/>
    </row>
    <row r="246" spans="1:17">
      <c r="A246" s="14" t="s">
        <v>739</v>
      </c>
      <c r="B246" s="14" t="s">
        <v>9</v>
      </c>
      <c r="C246" s="14" t="str">
        <f t="shared" si="9"/>
        <v>charged or hydrophilic</v>
      </c>
      <c r="D246" s="5" t="s">
        <v>740</v>
      </c>
      <c r="E246" s="5">
        <v>376.46800000000002</v>
      </c>
      <c r="F246" s="6" t="s">
        <v>741</v>
      </c>
      <c r="G246" s="6" t="s">
        <v>1741</v>
      </c>
      <c r="H246" s="6" t="s">
        <v>1742</v>
      </c>
      <c r="I246" s="7">
        <v>2</v>
      </c>
      <c r="J246" s="49">
        <v>1</v>
      </c>
      <c r="K246" s="7">
        <v>2.0306999999999999</v>
      </c>
      <c r="L246" s="7">
        <v>2.0051000000000001</v>
      </c>
      <c r="M246" s="7">
        <f t="shared" si="10"/>
        <v>2.0051000000000001</v>
      </c>
      <c r="N246" s="7" t="s">
        <v>2137</v>
      </c>
      <c r="O246" s="7">
        <v>-2.5600000000000102E-2</v>
      </c>
      <c r="P246" s="7">
        <f t="shared" si="11"/>
        <v>-2.5600000000000102E-2</v>
      </c>
      <c r="Q246" s="56"/>
    </row>
    <row r="247" spans="1:17">
      <c r="A247" s="14" t="s">
        <v>742</v>
      </c>
      <c r="B247" s="14" t="s">
        <v>9</v>
      </c>
      <c r="C247" s="14" t="str">
        <f t="shared" si="9"/>
        <v>charged or hydrophilic</v>
      </c>
      <c r="D247" s="5" t="s">
        <v>743</v>
      </c>
      <c r="E247" s="5">
        <v>434.50400000000002</v>
      </c>
      <c r="F247" s="6" t="s">
        <v>744</v>
      </c>
      <c r="G247" s="6" t="s">
        <v>1743</v>
      </c>
      <c r="H247" s="6" t="s">
        <v>1744</v>
      </c>
      <c r="I247" s="7">
        <v>2.6248</v>
      </c>
      <c r="J247" s="49">
        <v>1</v>
      </c>
      <c r="K247" s="7">
        <v>3.29</v>
      </c>
      <c r="L247" s="7">
        <v>-1.03</v>
      </c>
      <c r="M247" s="7">
        <f t="shared" si="10"/>
        <v>-1.03</v>
      </c>
      <c r="N247" s="7" t="s">
        <v>2137</v>
      </c>
      <c r="O247" s="7">
        <v>-4.32</v>
      </c>
      <c r="P247" s="7">
        <f t="shared" si="11"/>
        <v>-4.32</v>
      </c>
      <c r="Q247" s="56"/>
    </row>
    <row r="248" spans="1:17">
      <c r="A248" s="14" t="s">
        <v>745</v>
      </c>
      <c r="B248" s="14" t="s">
        <v>17</v>
      </c>
      <c r="C248" s="14" t="str">
        <f t="shared" si="9"/>
        <v>charged or hydrophilic</v>
      </c>
      <c r="D248" s="5" t="s">
        <v>746</v>
      </c>
      <c r="E248" s="5">
        <v>222.68</v>
      </c>
      <c r="F248" s="6" t="s">
        <v>747</v>
      </c>
      <c r="G248" s="6" t="s">
        <v>1745</v>
      </c>
      <c r="H248" s="6" t="s">
        <v>1746</v>
      </c>
      <c r="I248" s="7">
        <v>1.19577</v>
      </c>
      <c r="J248" s="49">
        <v>1</v>
      </c>
      <c r="K248" s="7">
        <v>1.4998277770000001</v>
      </c>
      <c r="L248" s="7">
        <v>1.0549999999999999</v>
      </c>
      <c r="M248" s="7">
        <f t="shared" si="10"/>
        <v>1.0549999999999999</v>
      </c>
      <c r="N248" s="7" t="s">
        <v>2139</v>
      </c>
      <c r="O248" s="7">
        <v>-0.44482777700000026</v>
      </c>
      <c r="P248" s="7">
        <f t="shared" si="11"/>
        <v>-0.44482777700000026</v>
      </c>
      <c r="Q248" s="56"/>
    </row>
    <row r="249" spans="1:17">
      <c r="A249" s="14" t="s">
        <v>748</v>
      </c>
      <c r="B249" s="14" t="s">
        <v>9</v>
      </c>
      <c r="C249" s="14" t="str">
        <f t="shared" si="9"/>
        <v>charged or hydrophilic</v>
      </c>
      <c r="D249" s="5" t="s">
        <v>749</v>
      </c>
      <c r="E249" s="5">
        <v>295.298</v>
      </c>
      <c r="F249" s="6" t="s">
        <v>750</v>
      </c>
      <c r="G249" s="6" t="s">
        <v>1747</v>
      </c>
      <c r="H249" s="6" t="s">
        <v>1748</v>
      </c>
      <c r="I249" s="7">
        <v>2.83</v>
      </c>
      <c r="J249" s="49">
        <v>1</v>
      </c>
      <c r="K249" s="7">
        <v>3.82</v>
      </c>
      <c r="L249" s="7">
        <v>-0.52</v>
      </c>
      <c r="M249" s="7">
        <f t="shared" si="10"/>
        <v>-0.52</v>
      </c>
      <c r="N249" s="7" t="s">
        <v>2137</v>
      </c>
      <c r="O249" s="7">
        <v>-4.3400000000000007</v>
      </c>
      <c r="P249" s="7">
        <f t="shared" si="11"/>
        <v>-4.3400000000000007</v>
      </c>
      <c r="Q249" s="56"/>
    </row>
    <row r="250" spans="1:17">
      <c r="A250" s="14" t="s">
        <v>751</v>
      </c>
      <c r="B250" s="14" t="s">
        <v>9</v>
      </c>
      <c r="C250" s="14" t="str">
        <f t="shared" si="9"/>
        <v>neutral and hydrophobic</v>
      </c>
      <c r="D250" s="5" t="s">
        <v>752</v>
      </c>
      <c r="E250" s="5">
        <v>265.33</v>
      </c>
      <c r="F250" s="6" t="s">
        <v>753</v>
      </c>
      <c r="G250" s="6" t="s">
        <v>1749</v>
      </c>
      <c r="H250" s="6" t="s">
        <v>1750</v>
      </c>
      <c r="I250" s="7">
        <v>3.07</v>
      </c>
      <c r="J250" s="49">
        <v>1</v>
      </c>
      <c r="K250" s="7">
        <v>3.3</v>
      </c>
      <c r="L250" s="7">
        <v>-7.0000000000000007E-2</v>
      </c>
      <c r="M250" s="7">
        <f t="shared" si="10"/>
        <v>-7.0000000000000007E-2</v>
      </c>
      <c r="N250" s="7" t="s">
        <v>2137</v>
      </c>
      <c r="O250" s="7">
        <v>-3.37</v>
      </c>
      <c r="P250" s="7">
        <f t="shared" si="11"/>
        <v>-3.37</v>
      </c>
      <c r="Q250" s="56"/>
    </row>
    <row r="251" spans="1:17">
      <c r="A251" s="14" t="s">
        <v>754</v>
      </c>
      <c r="B251" s="14" t="s">
        <v>9</v>
      </c>
      <c r="C251" s="14" t="str">
        <f t="shared" si="9"/>
        <v>neutral and hydrophobic</v>
      </c>
      <c r="D251" s="5" t="s">
        <v>755</v>
      </c>
      <c r="E251" s="5">
        <v>502.57900000000001</v>
      </c>
      <c r="F251" s="6" t="s">
        <v>756</v>
      </c>
      <c r="G251" s="6" t="s">
        <v>1751</v>
      </c>
      <c r="H251" s="6" t="s">
        <v>1752</v>
      </c>
      <c r="I251" s="7">
        <v>3.7398799999999999</v>
      </c>
      <c r="J251" s="49">
        <v>1</v>
      </c>
      <c r="K251" s="7">
        <v>3.67</v>
      </c>
      <c r="L251" s="7">
        <v>-0.01</v>
      </c>
      <c r="M251" s="7">
        <f t="shared" si="10"/>
        <v>-0.01</v>
      </c>
      <c r="N251" s="7" t="s">
        <v>2137</v>
      </c>
      <c r="O251" s="7">
        <v>-3.68</v>
      </c>
      <c r="P251" s="7">
        <f t="shared" si="11"/>
        <v>-3.68</v>
      </c>
      <c r="Q251" s="56"/>
    </row>
    <row r="252" spans="1:17">
      <c r="A252" s="14" t="s">
        <v>757</v>
      </c>
      <c r="B252" s="14" t="s">
        <v>17</v>
      </c>
      <c r="C252" s="14" t="str">
        <f t="shared" si="9"/>
        <v>charged or hydrophilic</v>
      </c>
      <c r="D252" s="5" t="s">
        <v>758</v>
      </c>
      <c r="E252" s="5">
        <v>211.26900000000001</v>
      </c>
      <c r="F252" s="6" t="s">
        <v>759</v>
      </c>
      <c r="G252" s="6" t="s">
        <v>1753</v>
      </c>
      <c r="H252" s="6" t="s">
        <v>1754</v>
      </c>
      <c r="I252" s="7">
        <v>3.53</v>
      </c>
      <c r="J252" s="49">
        <v>6.3095336343360528E-6</v>
      </c>
      <c r="K252" s="7">
        <v>3.0406530000000003</v>
      </c>
      <c r="L252" s="7">
        <v>3.2203789999999999</v>
      </c>
      <c r="M252" s="7" t="str">
        <f t="shared" si="10"/>
        <v/>
      </c>
      <c r="N252" s="7" t="s">
        <v>2137</v>
      </c>
      <c r="O252" s="7">
        <v>0.17972599999999953</v>
      </c>
      <c r="P252" s="7" t="str">
        <f t="shared" si="11"/>
        <v/>
      </c>
      <c r="Q252" s="56"/>
    </row>
    <row r="253" spans="1:17">
      <c r="A253" s="14" t="s">
        <v>760</v>
      </c>
      <c r="B253" s="14" t="s">
        <v>108</v>
      </c>
      <c r="C253" s="14" t="str">
        <f t="shared" si="9"/>
        <v>charged or hydrophilic</v>
      </c>
      <c r="D253" s="5" t="s">
        <v>761</v>
      </c>
      <c r="E253" s="5">
        <v>222.28100000000001</v>
      </c>
      <c r="F253" s="6" t="s">
        <v>762</v>
      </c>
      <c r="G253" s="6" t="s">
        <v>1755</v>
      </c>
      <c r="H253" s="6" t="s">
        <v>1756</v>
      </c>
      <c r="I253" s="7">
        <v>-0.28981600000000002</v>
      </c>
      <c r="J253" s="49">
        <v>1</v>
      </c>
      <c r="K253" s="7">
        <v>-0.1</v>
      </c>
      <c r="L253" s="7">
        <v>0.442</v>
      </c>
      <c r="M253" s="7">
        <f t="shared" si="10"/>
        <v>0.442</v>
      </c>
      <c r="N253" s="7" t="s">
        <v>2139</v>
      </c>
      <c r="O253" s="7">
        <v>0.54200000000000004</v>
      </c>
      <c r="P253" s="7">
        <f t="shared" si="11"/>
        <v>0.54200000000000004</v>
      </c>
      <c r="Q253" s="56"/>
    </row>
    <row r="254" spans="1:17">
      <c r="A254" s="14" t="s">
        <v>763</v>
      </c>
      <c r="B254" s="14" t="s">
        <v>9</v>
      </c>
      <c r="C254" s="14" t="str">
        <f t="shared" si="9"/>
        <v>charged or hydrophilic</v>
      </c>
      <c r="D254" s="5" t="s">
        <v>764</v>
      </c>
      <c r="E254" s="5">
        <v>434.50400000000002</v>
      </c>
      <c r="F254" s="6" t="s">
        <v>765</v>
      </c>
      <c r="G254" s="6" t="s">
        <v>1757</v>
      </c>
      <c r="H254" s="6" t="s">
        <v>1758</v>
      </c>
      <c r="I254" s="7">
        <v>2.5299999999999998</v>
      </c>
      <c r="J254" s="49">
        <v>1</v>
      </c>
      <c r="K254" s="7">
        <v>3.43</v>
      </c>
      <c r="L254" s="7">
        <v>-1.28</v>
      </c>
      <c r="M254" s="7">
        <f t="shared" si="10"/>
        <v>-1.28</v>
      </c>
      <c r="N254" s="7" t="s">
        <v>2137</v>
      </c>
      <c r="O254" s="7">
        <v>-4.7100000000000009</v>
      </c>
      <c r="P254" s="7">
        <f t="shared" si="11"/>
        <v>-4.7100000000000009</v>
      </c>
      <c r="Q254" s="56"/>
    </row>
    <row r="255" spans="1:17">
      <c r="A255" s="14" t="s">
        <v>766</v>
      </c>
      <c r="B255" s="14" t="s">
        <v>9</v>
      </c>
      <c r="C255" s="14" t="str">
        <f t="shared" si="9"/>
        <v>charged or hydrophilic</v>
      </c>
      <c r="D255" s="5" t="s">
        <v>767</v>
      </c>
      <c r="E255" s="5">
        <v>473.59</v>
      </c>
      <c r="F255" s="6" t="s">
        <v>768</v>
      </c>
      <c r="G255" s="6" t="s">
        <v>1759</v>
      </c>
      <c r="H255" s="6" t="s">
        <v>1760</v>
      </c>
      <c r="I255" s="7">
        <v>4.7442900000000003</v>
      </c>
      <c r="J255" s="49">
        <v>0.08</v>
      </c>
      <c r="K255" s="7">
        <v>3.8422058290000005</v>
      </c>
      <c r="L255" s="7">
        <v>4.184889547</v>
      </c>
      <c r="M255" s="7">
        <f t="shared" si="10"/>
        <v>4.184889547</v>
      </c>
      <c r="N255" s="7" t="s">
        <v>2137</v>
      </c>
      <c r="O255" s="7">
        <v>0.34268371799999925</v>
      </c>
      <c r="P255" s="7">
        <f t="shared" si="11"/>
        <v>0.34268371799999925</v>
      </c>
      <c r="Q255" s="56"/>
    </row>
    <row r="256" spans="1:17">
      <c r="A256" s="14" t="s">
        <v>769</v>
      </c>
      <c r="B256" s="14" t="s">
        <v>17</v>
      </c>
      <c r="C256" s="14" t="str">
        <f t="shared" si="9"/>
        <v>charged or hydrophilic</v>
      </c>
      <c r="D256" s="5" t="s">
        <v>770</v>
      </c>
      <c r="E256" s="5">
        <v>201.22499999999999</v>
      </c>
      <c r="F256" s="6" t="s">
        <v>771</v>
      </c>
      <c r="G256" s="6" t="s">
        <v>1761</v>
      </c>
      <c r="H256" s="6" t="s">
        <v>1762</v>
      </c>
      <c r="I256" s="7">
        <v>2.36</v>
      </c>
      <c r="J256" s="49">
        <v>1</v>
      </c>
      <c r="K256" s="7">
        <v>2.4</v>
      </c>
      <c r="L256" s="7">
        <v>0.81</v>
      </c>
      <c r="M256" s="7">
        <f t="shared" si="10"/>
        <v>0.81</v>
      </c>
      <c r="N256" s="7" t="s">
        <v>2137</v>
      </c>
      <c r="O256" s="7">
        <v>-1.5899999999999999</v>
      </c>
      <c r="P256" s="7">
        <f t="shared" si="11"/>
        <v>-1.5899999999999999</v>
      </c>
      <c r="Q256" s="56"/>
    </row>
    <row r="257" spans="1:19">
      <c r="A257" s="14" t="s">
        <v>772</v>
      </c>
      <c r="B257" s="14" t="s">
        <v>9</v>
      </c>
      <c r="C257" s="14" t="str">
        <f t="shared" si="9"/>
        <v>charged or hydrophilic</v>
      </c>
      <c r="D257" s="5" t="s">
        <v>773</v>
      </c>
      <c r="E257" s="5">
        <v>230.09</v>
      </c>
      <c r="F257" s="6" t="s">
        <v>774</v>
      </c>
      <c r="G257" s="6" t="s">
        <v>1763</v>
      </c>
      <c r="H257" s="6" t="s">
        <v>1764</v>
      </c>
      <c r="I257" s="7">
        <v>1.59</v>
      </c>
      <c r="J257" s="49">
        <v>0.24</v>
      </c>
      <c r="K257" s="7">
        <v>2.2599999999999998</v>
      </c>
      <c r="L257" s="7">
        <v>-0.49</v>
      </c>
      <c r="M257" s="7">
        <f t="shared" si="10"/>
        <v>-0.49</v>
      </c>
      <c r="N257" s="7" t="s">
        <v>2137</v>
      </c>
      <c r="O257" s="7">
        <v>-2.75</v>
      </c>
      <c r="P257" s="7">
        <f t="shared" si="11"/>
        <v>-2.75</v>
      </c>
      <c r="Q257" s="56"/>
    </row>
    <row r="258" spans="1:19">
      <c r="A258" s="14" t="s">
        <v>775</v>
      </c>
      <c r="B258" s="14" t="s">
        <v>9</v>
      </c>
      <c r="C258" s="14" t="str">
        <f t="shared" si="9"/>
        <v>neutral and hydrophobic</v>
      </c>
      <c r="D258" s="5" t="s">
        <v>776</v>
      </c>
      <c r="E258" s="5">
        <v>312.45299999999997</v>
      </c>
      <c r="F258" s="6" t="s">
        <v>777</v>
      </c>
      <c r="G258" s="6" t="s">
        <v>1765</v>
      </c>
      <c r="H258" s="6" t="s">
        <v>1766</v>
      </c>
      <c r="I258" s="7">
        <v>3.3982600000000001</v>
      </c>
      <c r="J258" s="49">
        <v>1</v>
      </c>
      <c r="K258" s="7">
        <v>3.14</v>
      </c>
      <c r="L258" s="7">
        <v>1.94</v>
      </c>
      <c r="M258" s="7">
        <f t="shared" si="10"/>
        <v>1.94</v>
      </c>
      <c r="N258" s="7" t="s">
        <v>2137</v>
      </c>
      <c r="O258" s="7">
        <v>-1.2000000000000004</v>
      </c>
      <c r="P258" s="7">
        <f t="shared" si="11"/>
        <v>-1.2000000000000004</v>
      </c>
      <c r="Q258" s="56"/>
    </row>
    <row r="259" spans="1:19">
      <c r="A259" s="14" t="s">
        <v>778</v>
      </c>
      <c r="B259" s="14" t="s">
        <v>17</v>
      </c>
      <c r="C259" s="14" t="str">
        <f t="shared" si="9"/>
        <v>neutral and hydrophobic</v>
      </c>
      <c r="D259" s="5" t="s">
        <v>779</v>
      </c>
      <c r="E259" s="5">
        <v>367.32400000000001</v>
      </c>
      <c r="F259" s="6" t="s">
        <v>780</v>
      </c>
      <c r="G259" s="6" t="s">
        <v>1767</v>
      </c>
      <c r="H259" s="6" t="s">
        <v>1768</v>
      </c>
      <c r="I259" s="7">
        <v>3.56</v>
      </c>
      <c r="J259" s="49">
        <v>1</v>
      </c>
      <c r="K259" s="7">
        <v>3.27</v>
      </c>
      <c r="L259" s="7">
        <v>3.19</v>
      </c>
      <c r="M259" s="7">
        <f t="shared" si="10"/>
        <v>3.19</v>
      </c>
      <c r="N259" s="7" t="s">
        <v>2139</v>
      </c>
      <c r="O259" s="7">
        <v>-8.0000000000000016E-2</v>
      </c>
      <c r="P259" s="7">
        <f t="shared" si="11"/>
        <v>-8.0000000000000016E-2</v>
      </c>
      <c r="Q259" s="56"/>
    </row>
    <row r="260" spans="1:19">
      <c r="A260" s="14" t="s">
        <v>2159</v>
      </c>
      <c r="B260" s="14" t="s">
        <v>108</v>
      </c>
      <c r="C260" s="14" t="str">
        <f t="shared" si="9"/>
        <v>charged or hydrophilic</v>
      </c>
      <c r="D260" s="5" t="s">
        <v>2160</v>
      </c>
      <c r="E260" s="5">
        <v>133.15</v>
      </c>
      <c r="F260" s="6" t="s">
        <v>782</v>
      </c>
      <c r="G260" s="6" t="s">
        <v>1769</v>
      </c>
      <c r="H260" s="6" t="s">
        <v>1770</v>
      </c>
      <c r="I260" s="7">
        <v>1.1599999999999999</v>
      </c>
      <c r="J260" s="49">
        <v>1</v>
      </c>
      <c r="K260" s="7">
        <v>1.56</v>
      </c>
      <c r="L260" s="7">
        <v>-1.1100000000000001</v>
      </c>
      <c r="M260" s="7">
        <f t="shared" si="10"/>
        <v>-1.1100000000000001</v>
      </c>
      <c r="N260" s="7" t="s">
        <v>2137</v>
      </c>
      <c r="O260" s="7">
        <v>-2.6700000000000004</v>
      </c>
      <c r="P260" s="7">
        <f t="shared" si="11"/>
        <v>-2.6700000000000004</v>
      </c>
      <c r="Q260" s="56"/>
      <c r="R260" s="4"/>
      <c r="S260" s="4"/>
    </row>
    <row r="261" spans="1:19">
      <c r="A261" s="14" t="s">
        <v>783</v>
      </c>
      <c r="B261" s="14" t="s">
        <v>9</v>
      </c>
      <c r="C261" s="14" t="str">
        <f t="shared" ref="C261:C324" si="12">IF(AND(I261&gt;=3,J261=1),"neutral and hydrophobic", "charged or hydrophilic")</f>
        <v>charged or hydrophilic</v>
      </c>
      <c r="D261" s="5" t="s">
        <v>784</v>
      </c>
      <c r="E261" s="5">
        <v>256.08999999999997</v>
      </c>
      <c r="F261" s="6" t="s">
        <v>785</v>
      </c>
      <c r="G261" s="6" t="s">
        <v>1771</v>
      </c>
      <c r="H261" s="6" t="s">
        <v>1772</v>
      </c>
      <c r="I261" s="7">
        <v>2.57</v>
      </c>
      <c r="J261" s="49">
        <v>0.99</v>
      </c>
      <c r="K261" s="7">
        <v>3.08</v>
      </c>
      <c r="L261" s="7">
        <v>0.13</v>
      </c>
      <c r="M261" s="7">
        <f t="shared" ref="M261:M324" si="13">IF(J261&gt;0.001,L261,"")</f>
        <v>0.13</v>
      </c>
      <c r="N261" s="7" t="s">
        <v>2137</v>
      </c>
      <c r="O261" s="7">
        <v>-2.95</v>
      </c>
      <c r="P261" s="7">
        <f t="shared" ref="P261:P324" si="14">IF(J261&gt;0.001,O261,"")</f>
        <v>-2.95</v>
      </c>
      <c r="Q261" s="56"/>
    </row>
    <row r="262" spans="1:19">
      <c r="A262" s="14" t="s">
        <v>786</v>
      </c>
      <c r="B262" s="14" t="s">
        <v>108</v>
      </c>
      <c r="C262" s="14" t="str">
        <f t="shared" si="12"/>
        <v>charged or hydrophilic</v>
      </c>
      <c r="D262" s="5" t="s">
        <v>787</v>
      </c>
      <c r="E262" s="5">
        <v>153.57</v>
      </c>
      <c r="F262" s="6" t="s">
        <v>788</v>
      </c>
      <c r="G262" s="6" t="s">
        <v>1773</v>
      </c>
      <c r="H262" s="6" t="s">
        <v>1774</v>
      </c>
      <c r="I262" s="7">
        <v>1.5257000000000001</v>
      </c>
      <c r="J262" s="49">
        <v>0.78</v>
      </c>
      <c r="K262" s="7">
        <v>1.7176145700000003</v>
      </c>
      <c r="L262" s="7">
        <v>1.6283635100000002</v>
      </c>
      <c r="M262" s="7">
        <f t="shared" si="13"/>
        <v>1.6283635100000002</v>
      </c>
      <c r="N262" s="7" t="s">
        <v>2137</v>
      </c>
      <c r="O262" s="7">
        <v>-8.9251060000000063E-2</v>
      </c>
      <c r="P262" s="7">
        <f t="shared" si="14"/>
        <v>-8.9251060000000063E-2</v>
      </c>
      <c r="Q262" s="56"/>
    </row>
    <row r="263" spans="1:19">
      <c r="A263" s="14" t="s">
        <v>789</v>
      </c>
      <c r="B263" s="14" t="s">
        <v>108</v>
      </c>
      <c r="C263" s="14" t="str">
        <f t="shared" si="12"/>
        <v>charged or hydrophilic</v>
      </c>
      <c r="D263" s="5" t="s">
        <v>790</v>
      </c>
      <c r="E263" s="5">
        <v>145.161</v>
      </c>
      <c r="F263" s="6" t="s">
        <v>791</v>
      </c>
      <c r="G263" s="6" t="s">
        <v>1775</v>
      </c>
      <c r="H263" s="6" t="s">
        <v>1776</v>
      </c>
      <c r="I263" s="7">
        <v>0.36</v>
      </c>
      <c r="J263" s="49">
        <v>1</v>
      </c>
      <c r="K263" s="7">
        <v>1.26</v>
      </c>
      <c r="L263" s="7">
        <v>1.1259999999999999</v>
      </c>
      <c r="M263" s="7">
        <f t="shared" si="13"/>
        <v>1.1259999999999999</v>
      </c>
      <c r="N263" s="7" t="s">
        <v>2139</v>
      </c>
      <c r="O263" s="7">
        <v>-0.13400000000000012</v>
      </c>
      <c r="P263" s="7">
        <f t="shared" si="14"/>
        <v>-0.13400000000000012</v>
      </c>
      <c r="Q263" s="56"/>
    </row>
    <row r="264" spans="1:19">
      <c r="A264" s="14" t="s">
        <v>792</v>
      </c>
      <c r="B264" s="14" t="s">
        <v>9</v>
      </c>
      <c r="C264" s="14" t="str">
        <f t="shared" si="12"/>
        <v>charged or hydrophilic</v>
      </c>
      <c r="D264" s="5" t="s">
        <v>793</v>
      </c>
      <c r="E264" s="5">
        <v>261.08</v>
      </c>
      <c r="F264" s="6" t="s">
        <v>794</v>
      </c>
      <c r="G264" s="6" t="s">
        <v>1777</v>
      </c>
      <c r="H264" s="6" t="s">
        <v>1778</v>
      </c>
      <c r="I264" s="7">
        <v>0.86</v>
      </c>
      <c r="J264" s="49">
        <v>1</v>
      </c>
      <c r="K264" s="7">
        <v>1.278186</v>
      </c>
      <c r="L264" s="7">
        <v>1.0995979999999999</v>
      </c>
      <c r="M264" s="7">
        <f t="shared" si="13"/>
        <v>1.0995979999999999</v>
      </c>
      <c r="N264" s="7" t="s">
        <v>2137</v>
      </c>
      <c r="O264" s="7">
        <v>-0.17858800000000033</v>
      </c>
      <c r="P264" s="7">
        <f t="shared" si="14"/>
        <v>-0.17858800000000033</v>
      </c>
      <c r="Q264" s="56"/>
    </row>
    <row r="265" spans="1:19">
      <c r="A265" s="14" t="s">
        <v>795</v>
      </c>
      <c r="B265" s="14" t="s">
        <v>9</v>
      </c>
      <c r="C265" s="14" t="str">
        <f t="shared" si="12"/>
        <v>charged or hydrophilic</v>
      </c>
      <c r="D265" s="5" t="s">
        <v>796</v>
      </c>
      <c r="E265" s="5">
        <v>255.31</v>
      </c>
      <c r="F265" s="6" t="s">
        <v>797</v>
      </c>
      <c r="G265" s="6" t="s">
        <v>1779</v>
      </c>
      <c r="H265" s="6" t="s">
        <v>1780</v>
      </c>
      <c r="I265" s="7">
        <v>0.05</v>
      </c>
      <c r="J265" s="49">
        <v>0.55000000000000004</v>
      </c>
      <c r="K265" s="7">
        <v>1.84</v>
      </c>
      <c r="L265" s="7">
        <v>-2.96</v>
      </c>
      <c r="M265" s="7">
        <f t="shared" si="13"/>
        <v>-2.96</v>
      </c>
      <c r="N265" s="7" t="s">
        <v>2137</v>
      </c>
      <c r="O265" s="7">
        <v>-4.8</v>
      </c>
      <c r="P265" s="7">
        <f t="shared" si="14"/>
        <v>-4.8</v>
      </c>
      <c r="Q265" s="56"/>
    </row>
    <row r="266" spans="1:19">
      <c r="A266" s="14" t="s">
        <v>798</v>
      </c>
      <c r="B266" s="14" t="s">
        <v>17</v>
      </c>
      <c r="C266" s="14" t="str">
        <f t="shared" si="12"/>
        <v>charged or hydrophilic</v>
      </c>
      <c r="D266" s="5" t="s">
        <v>799</v>
      </c>
      <c r="E266" s="5">
        <v>328.1</v>
      </c>
      <c r="F266" s="6" t="s">
        <v>800</v>
      </c>
      <c r="G266" s="6" t="s">
        <v>1781</v>
      </c>
      <c r="H266" s="6" t="s">
        <v>1782</v>
      </c>
      <c r="I266" s="7">
        <v>4.6439300000000001</v>
      </c>
      <c r="J266" s="49">
        <v>6.3095336343360528E-6</v>
      </c>
      <c r="K266" s="7">
        <v>3.7759581930000001</v>
      </c>
      <c r="L266" s="7">
        <v>4.1051735989999996</v>
      </c>
      <c r="M266" s="7" t="str">
        <f t="shared" si="13"/>
        <v/>
      </c>
      <c r="N266" s="7" t="s">
        <v>2137</v>
      </c>
      <c r="O266" s="7">
        <v>0.32921540599999916</v>
      </c>
      <c r="P266" s="7" t="str">
        <f t="shared" si="14"/>
        <v/>
      </c>
      <c r="Q266" s="56"/>
    </row>
    <row r="267" spans="1:19">
      <c r="A267" s="14" t="s">
        <v>801</v>
      </c>
      <c r="B267" s="14" t="s">
        <v>17</v>
      </c>
      <c r="C267" s="14" t="str">
        <f t="shared" si="12"/>
        <v>charged or hydrophilic</v>
      </c>
      <c r="D267" s="5" t="s">
        <v>802</v>
      </c>
      <c r="E267" s="5">
        <v>316.42</v>
      </c>
      <c r="F267" s="6" t="s">
        <v>803</v>
      </c>
      <c r="G267" s="6" t="s">
        <v>1783</v>
      </c>
      <c r="H267" s="6" t="s">
        <v>1784</v>
      </c>
      <c r="I267" s="7">
        <v>2.7</v>
      </c>
      <c r="J267" s="49">
        <v>1</v>
      </c>
      <c r="K267" s="7">
        <v>3.5</v>
      </c>
      <c r="L267" s="7">
        <v>2.8530000000000002</v>
      </c>
      <c r="M267" s="7">
        <f t="shared" si="13"/>
        <v>2.8530000000000002</v>
      </c>
      <c r="N267" s="7" t="s">
        <v>2139</v>
      </c>
      <c r="O267" s="7">
        <v>-0.64699999999999946</v>
      </c>
      <c r="P267" s="7">
        <f t="shared" si="14"/>
        <v>-0.64699999999999946</v>
      </c>
      <c r="Q267" s="56"/>
    </row>
    <row r="268" spans="1:19">
      <c r="A268" s="14" t="s">
        <v>804</v>
      </c>
      <c r="B268" s="14" t="s">
        <v>17</v>
      </c>
      <c r="C268" s="14" t="str">
        <f t="shared" si="12"/>
        <v>charged or hydrophilic</v>
      </c>
      <c r="D268" s="5" t="s">
        <v>805</v>
      </c>
      <c r="E268" s="5">
        <v>249.67</v>
      </c>
      <c r="F268" s="6" t="s">
        <v>806</v>
      </c>
      <c r="G268" s="6" t="s">
        <v>1785</v>
      </c>
      <c r="H268" s="6" t="s">
        <v>1786</v>
      </c>
      <c r="I268" s="7">
        <v>0.7</v>
      </c>
      <c r="J268" s="49">
        <v>1</v>
      </c>
      <c r="K268" s="7">
        <v>2.79</v>
      </c>
      <c r="L268" s="7">
        <v>-1.05</v>
      </c>
      <c r="M268" s="7">
        <f t="shared" si="13"/>
        <v>-1.05</v>
      </c>
      <c r="N268" s="7" t="s">
        <v>2137</v>
      </c>
      <c r="O268" s="7">
        <v>-3.8400000000000003</v>
      </c>
      <c r="P268" s="7">
        <f t="shared" si="14"/>
        <v>-3.8400000000000003</v>
      </c>
      <c r="Q268" s="56"/>
    </row>
    <row r="269" spans="1:19">
      <c r="A269" s="14" t="s">
        <v>807</v>
      </c>
      <c r="B269" s="14" t="s">
        <v>17</v>
      </c>
      <c r="C269" s="14" t="str">
        <f t="shared" si="12"/>
        <v>neutral and hydrophobic</v>
      </c>
      <c r="D269" s="5" t="s">
        <v>808</v>
      </c>
      <c r="E269" s="5">
        <v>406.26</v>
      </c>
      <c r="F269" s="6" t="s">
        <v>809</v>
      </c>
      <c r="G269" s="6" t="s">
        <v>1787</v>
      </c>
      <c r="H269" s="6" t="s">
        <v>1788</v>
      </c>
      <c r="I269" s="7">
        <v>4.3</v>
      </c>
      <c r="J269" s="49">
        <v>1</v>
      </c>
      <c r="K269" s="7">
        <v>3.5489299999999999</v>
      </c>
      <c r="L269" s="7">
        <v>3.5739999999999998</v>
      </c>
      <c r="M269" s="7">
        <f t="shared" si="13"/>
        <v>3.5739999999999998</v>
      </c>
      <c r="N269" s="7" t="s">
        <v>2139</v>
      </c>
      <c r="O269" s="7">
        <v>2.5070000000000266E-2</v>
      </c>
      <c r="P269" s="7">
        <f t="shared" si="14"/>
        <v>2.5070000000000266E-2</v>
      </c>
      <c r="Q269" s="56"/>
    </row>
    <row r="270" spans="1:19">
      <c r="A270" s="14" t="s">
        <v>810</v>
      </c>
      <c r="B270" s="14" t="s">
        <v>17</v>
      </c>
      <c r="C270" s="14" t="str">
        <f t="shared" si="12"/>
        <v>charged or hydrophilic</v>
      </c>
      <c r="D270" s="5" t="s">
        <v>811</v>
      </c>
      <c r="E270" s="5">
        <v>310.68</v>
      </c>
      <c r="F270" s="6" t="s">
        <v>812</v>
      </c>
      <c r="G270" s="6" t="s">
        <v>1789</v>
      </c>
      <c r="H270" s="6" t="s">
        <v>1790</v>
      </c>
      <c r="I270" s="7">
        <v>3.88</v>
      </c>
      <c r="J270" s="49">
        <v>0.95</v>
      </c>
      <c r="K270" s="7">
        <v>3.83</v>
      </c>
      <c r="L270" s="7">
        <v>2.72</v>
      </c>
      <c r="M270" s="7">
        <f t="shared" si="13"/>
        <v>2.72</v>
      </c>
      <c r="N270" s="7" t="s">
        <v>2137</v>
      </c>
      <c r="O270" s="7">
        <v>-1.1100000000000001</v>
      </c>
      <c r="P270" s="7">
        <f t="shared" si="14"/>
        <v>-1.1100000000000001</v>
      </c>
      <c r="Q270" s="56"/>
    </row>
    <row r="271" spans="1:19">
      <c r="A271" s="14" t="s">
        <v>813</v>
      </c>
      <c r="B271" s="14" t="s">
        <v>17</v>
      </c>
      <c r="C271" s="14" t="str">
        <f t="shared" si="12"/>
        <v>charged or hydrophilic</v>
      </c>
      <c r="D271" s="5" t="s">
        <v>814</v>
      </c>
      <c r="E271" s="5">
        <v>281.48399999999998</v>
      </c>
      <c r="F271" s="6" t="s">
        <v>815</v>
      </c>
      <c r="G271" s="6" t="s">
        <v>1791</v>
      </c>
      <c r="H271" s="6" t="s">
        <v>1792</v>
      </c>
      <c r="I271" s="7">
        <v>5.5995200000000001</v>
      </c>
      <c r="J271" s="49">
        <v>0.24</v>
      </c>
      <c r="K271" s="7">
        <v>4.4067431519999998</v>
      </c>
      <c r="L271" s="7">
        <v>4.8641987360000005</v>
      </c>
      <c r="M271" s="7">
        <f t="shared" si="13"/>
        <v>4.8641987360000005</v>
      </c>
      <c r="N271" s="7" t="s">
        <v>2137</v>
      </c>
      <c r="O271" s="7">
        <v>0.45745558400000075</v>
      </c>
      <c r="P271" s="7">
        <f t="shared" si="14"/>
        <v>0.45745558400000075</v>
      </c>
      <c r="Q271" s="56"/>
    </row>
    <row r="272" spans="1:19">
      <c r="A272" s="14" t="s">
        <v>816</v>
      </c>
      <c r="B272" s="14" t="s">
        <v>17</v>
      </c>
      <c r="C272" s="14" t="str">
        <f t="shared" si="12"/>
        <v>neutral and hydrophobic</v>
      </c>
      <c r="D272" s="5" t="s">
        <v>817</v>
      </c>
      <c r="E272" s="5">
        <v>458.83</v>
      </c>
      <c r="F272" s="6" t="s">
        <v>818</v>
      </c>
      <c r="G272" s="6" t="s">
        <v>1793</v>
      </c>
      <c r="H272" s="6" t="s">
        <v>1794</v>
      </c>
      <c r="I272" s="7">
        <v>3.9613</v>
      </c>
      <c r="J272" s="49">
        <v>1</v>
      </c>
      <c r="K272" s="7">
        <v>3.32535413</v>
      </c>
      <c r="L272" s="7">
        <v>3.5629605900000003</v>
      </c>
      <c r="M272" s="7">
        <f t="shared" si="13"/>
        <v>3.5629605900000003</v>
      </c>
      <c r="N272" s="7" t="s">
        <v>2137</v>
      </c>
      <c r="O272" s="7">
        <v>0.23760646000000041</v>
      </c>
      <c r="P272" s="7">
        <f t="shared" si="14"/>
        <v>0.23760646000000041</v>
      </c>
      <c r="Q272" s="56"/>
    </row>
    <row r="273" spans="1:17">
      <c r="A273" s="14" t="s">
        <v>819</v>
      </c>
      <c r="B273" s="14" t="s">
        <v>17</v>
      </c>
      <c r="C273" s="14" t="str">
        <f t="shared" si="12"/>
        <v>charged or hydrophilic</v>
      </c>
      <c r="D273" s="5" t="s">
        <v>820</v>
      </c>
      <c r="E273" s="5">
        <v>211.65</v>
      </c>
      <c r="F273" s="6" t="s">
        <v>821</v>
      </c>
      <c r="G273" s="6" t="s">
        <v>1795</v>
      </c>
      <c r="H273" s="6" t="s">
        <v>1796</v>
      </c>
      <c r="I273" s="7">
        <v>1.1024099999999999</v>
      </c>
      <c r="J273" s="49">
        <v>1</v>
      </c>
      <c r="K273" s="7">
        <v>1.438200841</v>
      </c>
      <c r="L273" s="7">
        <v>1.3720000000000001</v>
      </c>
      <c r="M273" s="7">
        <f t="shared" si="13"/>
        <v>1.3720000000000001</v>
      </c>
      <c r="N273" s="7" t="s">
        <v>2139</v>
      </c>
      <c r="O273" s="7">
        <v>-6.6200840999999733E-2</v>
      </c>
      <c r="P273" s="7">
        <f t="shared" si="14"/>
        <v>-6.6200840999999733E-2</v>
      </c>
      <c r="Q273" s="56"/>
    </row>
    <row r="274" spans="1:17">
      <c r="A274" s="14" t="s">
        <v>822</v>
      </c>
      <c r="B274" s="14" t="s">
        <v>17</v>
      </c>
      <c r="C274" s="14" t="str">
        <f t="shared" si="12"/>
        <v>charged or hydrophilic</v>
      </c>
      <c r="D274" s="5" t="s">
        <v>823</v>
      </c>
      <c r="E274" s="5">
        <v>346.36</v>
      </c>
      <c r="F274" s="6" t="s">
        <v>824</v>
      </c>
      <c r="G274" s="6" t="s">
        <v>1797</v>
      </c>
      <c r="H274" s="6" t="s">
        <v>1798</v>
      </c>
      <c r="I274" s="7">
        <v>3.73</v>
      </c>
      <c r="J274" s="49">
        <v>0.99</v>
      </c>
      <c r="K274" s="7">
        <v>3.4</v>
      </c>
      <c r="L274" s="7">
        <v>3.3792390000000001</v>
      </c>
      <c r="M274" s="7">
        <f t="shared" si="13"/>
        <v>3.3792390000000001</v>
      </c>
      <c r="N274" s="7" t="s">
        <v>2137</v>
      </c>
      <c r="O274" s="7">
        <v>-2.0760999999999884E-2</v>
      </c>
      <c r="P274" s="7">
        <f t="shared" si="14"/>
        <v>-2.0760999999999884E-2</v>
      </c>
      <c r="Q274" s="56"/>
    </row>
    <row r="275" spans="1:17">
      <c r="A275" s="14" t="s">
        <v>825</v>
      </c>
      <c r="B275" s="14" t="s">
        <v>17</v>
      </c>
      <c r="C275" s="14" t="str">
        <f t="shared" si="12"/>
        <v>neutral and hydrophobic</v>
      </c>
      <c r="D275" s="5" t="s">
        <v>826</v>
      </c>
      <c r="E275" s="5">
        <v>345.22</v>
      </c>
      <c r="F275" s="6" t="s">
        <v>827</v>
      </c>
      <c r="G275" s="6" t="s">
        <v>1799</v>
      </c>
      <c r="H275" s="6" t="s">
        <v>1800</v>
      </c>
      <c r="I275" s="7">
        <v>4.8</v>
      </c>
      <c r="J275" s="49">
        <v>1</v>
      </c>
      <c r="K275" s="7">
        <v>3.51</v>
      </c>
      <c r="L275" s="7">
        <v>3.7170000000000001</v>
      </c>
      <c r="M275" s="7">
        <f t="shared" si="13"/>
        <v>3.7170000000000001</v>
      </c>
      <c r="N275" s="7" t="s">
        <v>2139</v>
      </c>
      <c r="O275" s="7">
        <v>0.20700000000000057</v>
      </c>
      <c r="P275" s="7">
        <f t="shared" si="14"/>
        <v>0.20700000000000057</v>
      </c>
      <c r="Q275" s="56"/>
    </row>
    <row r="276" spans="1:17">
      <c r="A276" s="14" t="s">
        <v>828</v>
      </c>
      <c r="B276" s="14" t="s">
        <v>17</v>
      </c>
      <c r="C276" s="14" t="str">
        <f t="shared" si="12"/>
        <v>neutral and hydrophobic</v>
      </c>
      <c r="D276" s="5" t="s">
        <v>829</v>
      </c>
      <c r="E276" s="5">
        <v>256.13</v>
      </c>
      <c r="F276" s="6" t="s">
        <v>830</v>
      </c>
      <c r="G276" s="6" t="s">
        <v>1801</v>
      </c>
      <c r="H276" s="6" t="s">
        <v>1802</v>
      </c>
      <c r="I276" s="7">
        <v>3.43</v>
      </c>
      <c r="J276" s="49">
        <v>1</v>
      </c>
      <c r="K276" s="7">
        <v>2.9</v>
      </c>
      <c r="L276" s="7">
        <v>1.4950000000000001</v>
      </c>
      <c r="M276" s="7">
        <f t="shared" si="13"/>
        <v>1.4950000000000001</v>
      </c>
      <c r="N276" s="7" t="s">
        <v>2139</v>
      </c>
      <c r="O276" s="7">
        <v>-1.4050000000000002</v>
      </c>
      <c r="P276" s="7">
        <f t="shared" si="14"/>
        <v>-1.4050000000000002</v>
      </c>
      <c r="Q276" s="56"/>
    </row>
    <row r="277" spans="1:17">
      <c r="A277" s="14" t="s">
        <v>831</v>
      </c>
      <c r="B277" s="14" t="s">
        <v>17</v>
      </c>
      <c r="C277" s="14" t="str">
        <f t="shared" si="12"/>
        <v>neutral and hydrophobic</v>
      </c>
      <c r="D277" s="5" t="s">
        <v>832</v>
      </c>
      <c r="E277" s="5">
        <v>387.82</v>
      </c>
      <c r="F277" s="6" t="s">
        <v>833</v>
      </c>
      <c r="G277" s="6" t="s">
        <v>1803</v>
      </c>
      <c r="H277" s="6" t="s">
        <v>1804</v>
      </c>
      <c r="I277" s="7">
        <v>3.99</v>
      </c>
      <c r="J277" s="49">
        <v>1</v>
      </c>
      <c r="K277" s="7">
        <v>3.3442990000000004</v>
      </c>
      <c r="L277" s="7">
        <v>3.5857570000000001</v>
      </c>
      <c r="M277" s="7">
        <f t="shared" si="13"/>
        <v>3.5857570000000001</v>
      </c>
      <c r="N277" s="7" t="s">
        <v>2137</v>
      </c>
      <c r="O277" s="7">
        <v>0.24145799999999962</v>
      </c>
      <c r="P277" s="7">
        <f t="shared" si="14"/>
        <v>0.24145799999999962</v>
      </c>
      <c r="Q277" s="56"/>
    </row>
    <row r="278" spans="1:17">
      <c r="A278" s="14" t="s">
        <v>834</v>
      </c>
      <c r="B278" s="14" t="s">
        <v>17</v>
      </c>
      <c r="C278" s="14" t="str">
        <f t="shared" si="12"/>
        <v>charged or hydrophilic</v>
      </c>
      <c r="D278" s="5" t="s">
        <v>835</v>
      </c>
      <c r="E278" s="5">
        <v>270.74</v>
      </c>
      <c r="F278" s="6" t="s">
        <v>836</v>
      </c>
      <c r="G278" s="6" t="s">
        <v>1805</v>
      </c>
      <c r="H278" s="6" t="s">
        <v>1806</v>
      </c>
      <c r="I278" s="7">
        <v>1.1713</v>
      </c>
      <c r="J278" s="49">
        <v>0.72</v>
      </c>
      <c r="K278" s="7">
        <v>1.48367513</v>
      </c>
      <c r="L278" s="7">
        <v>1.3468635899999999</v>
      </c>
      <c r="M278" s="7">
        <f t="shared" si="13"/>
        <v>1.3468635899999999</v>
      </c>
      <c r="N278" s="7" t="s">
        <v>2137</v>
      </c>
      <c r="O278" s="7">
        <v>-0.13681154000000006</v>
      </c>
      <c r="P278" s="7">
        <f t="shared" si="14"/>
        <v>-0.13681154000000006</v>
      </c>
      <c r="Q278" s="56"/>
    </row>
    <row r="279" spans="1:17">
      <c r="A279" s="14" t="s">
        <v>837</v>
      </c>
      <c r="B279" s="14" t="s">
        <v>17</v>
      </c>
      <c r="C279" s="14" t="str">
        <f t="shared" si="12"/>
        <v>charged or hydrophilic</v>
      </c>
      <c r="D279" s="5" t="s">
        <v>838</v>
      </c>
      <c r="E279" s="5">
        <v>291.70999999999998</v>
      </c>
      <c r="F279" s="6" t="s">
        <v>839</v>
      </c>
      <c r="G279" s="6" t="s">
        <v>1807</v>
      </c>
      <c r="H279" s="6" t="s">
        <v>1808</v>
      </c>
      <c r="I279" s="7">
        <v>-0.144367</v>
      </c>
      <c r="J279" s="49">
        <v>1</v>
      </c>
      <c r="K279" s="7">
        <v>1.42</v>
      </c>
      <c r="L279" s="7">
        <v>-0.54630000000000001</v>
      </c>
      <c r="M279" s="7">
        <f t="shared" si="13"/>
        <v>-0.54630000000000001</v>
      </c>
      <c r="N279" s="7" t="s">
        <v>2139</v>
      </c>
      <c r="O279" s="7">
        <v>-1.9663000000000002</v>
      </c>
      <c r="P279" s="7">
        <f t="shared" si="14"/>
        <v>-1.9663000000000002</v>
      </c>
      <c r="Q279" s="56"/>
    </row>
    <row r="280" spans="1:17">
      <c r="A280" s="14" t="s">
        <v>840</v>
      </c>
      <c r="B280" s="14" t="s">
        <v>17</v>
      </c>
      <c r="C280" s="14" t="str">
        <f t="shared" si="12"/>
        <v>charged or hydrophilic</v>
      </c>
      <c r="D280" s="5" t="s">
        <v>841</v>
      </c>
      <c r="E280" s="5">
        <v>488.77</v>
      </c>
      <c r="F280" s="6" t="s">
        <v>842</v>
      </c>
      <c r="G280" s="6" t="s">
        <v>1809</v>
      </c>
      <c r="H280" s="6" t="s">
        <v>1810</v>
      </c>
      <c r="I280" s="7">
        <v>5.72309</v>
      </c>
      <c r="J280" s="49">
        <v>0.93</v>
      </c>
      <c r="K280" s="7">
        <v>4.4883117090000004</v>
      </c>
      <c r="L280" s="7">
        <v>4.9623503869999999</v>
      </c>
      <c r="M280" s="7">
        <f t="shared" si="13"/>
        <v>4.9623503869999999</v>
      </c>
      <c r="N280" s="7" t="s">
        <v>2137</v>
      </c>
      <c r="O280" s="7">
        <v>0.47403867799999994</v>
      </c>
      <c r="P280" s="7">
        <f t="shared" si="14"/>
        <v>0.47403867799999994</v>
      </c>
      <c r="Q280" s="56"/>
    </row>
    <row r="281" spans="1:17">
      <c r="A281" s="14" t="s">
        <v>843</v>
      </c>
      <c r="B281" s="14" t="s">
        <v>17</v>
      </c>
      <c r="C281" s="14" t="str">
        <f t="shared" si="12"/>
        <v>neutral and hydrophobic</v>
      </c>
      <c r="D281" s="5" t="s">
        <v>844</v>
      </c>
      <c r="E281" s="5">
        <v>304.64999999999998</v>
      </c>
      <c r="F281" s="6" t="s">
        <v>845</v>
      </c>
      <c r="G281" s="6" t="s">
        <v>1811</v>
      </c>
      <c r="H281" s="6" t="s">
        <v>1812</v>
      </c>
      <c r="I281" s="7">
        <v>4.5999999999999996</v>
      </c>
      <c r="J281" s="49">
        <v>1</v>
      </c>
      <c r="K281" s="7">
        <v>3.35</v>
      </c>
      <c r="L281" s="7">
        <v>3.27</v>
      </c>
      <c r="M281" s="7">
        <f t="shared" si="13"/>
        <v>3.27</v>
      </c>
      <c r="N281" s="7" t="s">
        <v>2137</v>
      </c>
      <c r="O281" s="7">
        <v>-8.000000000000014E-2</v>
      </c>
      <c r="P281" s="7">
        <f t="shared" si="14"/>
        <v>-8.000000000000014E-2</v>
      </c>
      <c r="Q281" s="56"/>
    </row>
    <row r="282" spans="1:17">
      <c r="A282" s="14" t="s">
        <v>846</v>
      </c>
      <c r="B282" s="14" t="s">
        <v>9</v>
      </c>
      <c r="C282" s="14" t="str">
        <f t="shared" si="12"/>
        <v>charged or hydrophilic</v>
      </c>
      <c r="D282" s="5" t="s">
        <v>847</v>
      </c>
      <c r="E282" s="5">
        <v>238.15899999999999</v>
      </c>
      <c r="F282" s="6" t="s">
        <v>848</v>
      </c>
      <c r="G282" s="6" t="s">
        <v>1813</v>
      </c>
      <c r="H282" s="6" t="s">
        <v>1814</v>
      </c>
      <c r="I282" s="7">
        <v>-0.47</v>
      </c>
      <c r="J282" s="49">
        <v>0.41</v>
      </c>
      <c r="K282" s="7">
        <v>1.51</v>
      </c>
      <c r="L282" s="7">
        <v>-2.42</v>
      </c>
      <c r="M282" s="7">
        <f t="shared" si="13"/>
        <v>-2.42</v>
      </c>
      <c r="N282" s="7" t="s">
        <v>2137</v>
      </c>
      <c r="O282" s="7">
        <v>-3.93</v>
      </c>
      <c r="P282" s="7">
        <f t="shared" si="14"/>
        <v>-3.93</v>
      </c>
      <c r="Q282" s="56"/>
    </row>
    <row r="283" spans="1:17">
      <c r="A283" s="14" t="s">
        <v>849</v>
      </c>
      <c r="B283" s="14" t="s">
        <v>9</v>
      </c>
      <c r="C283" s="14" t="str">
        <f t="shared" si="12"/>
        <v>charged or hydrophilic</v>
      </c>
      <c r="D283" s="5" t="s">
        <v>850</v>
      </c>
      <c r="E283" s="5">
        <v>310.33</v>
      </c>
      <c r="F283" s="6" t="s">
        <v>851</v>
      </c>
      <c r="G283" s="6" t="s">
        <v>1815</v>
      </c>
      <c r="H283" s="6" t="s">
        <v>1816</v>
      </c>
      <c r="I283" s="7">
        <v>1.63</v>
      </c>
      <c r="J283" s="49">
        <v>0.04</v>
      </c>
      <c r="K283" s="7">
        <v>2.66</v>
      </c>
      <c r="L283" s="7">
        <v>-1.19</v>
      </c>
      <c r="M283" s="7">
        <f t="shared" si="13"/>
        <v>-1.19</v>
      </c>
      <c r="N283" s="7" t="s">
        <v>2137</v>
      </c>
      <c r="O283" s="7">
        <v>-3.8500000000000005</v>
      </c>
      <c r="P283" s="7">
        <f t="shared" si="14"/>
        <v>-3.8500000000000005</v>
      </c>
      <c r="Q283" s="56"/>
    </row>
    <row r="284" spans="1:17">
      <c r="A284" s="14" t="s">
        <v>852</v>
      </c>
      <c r="B284" s="14" t="s">
        <v>9</v>
      </c>
      <c r="C284" s="14" t="str">
        <f t="shared" si="12"/>
        <v>charged or hydrophilic</v>
      </c>
      <c r="D284" s="5" t="s">
        <v>853</v>
      </c>
      <c r="E284" s="5">
        <v>165.19200000000001</v>
      </c>
      <c r="F284" s="6" t="s">
        <v>854</v>
      </c>
      <c r="G284" s="6" t="s">
        <v>1817</v>
      </c>
      <c r="H284" s="6" t="s">
        <v>1818</v>
      </c>
      <c r="I284" s="7">
        <v>1.86</v>
      </c>
      <c r="J284" s="49">
        <v>1</v>
      </c>
      <c r="K284" s="7">
        <v>2.06</v>
      </c>
      <c r="L284" s="7">
        <v>0.38</v>
      </c>
      <c r="M284" s="7">
        <f t="shared" si="13"/>
        <v>0.38</v>
      </c>
      <c r="N284" s="7" t="s">
        <v>2137</v>
      </c>
      <c r="O284" s="7">
        <v>-1.6800000000000002</v>
      </c>
      <c r="P284" s="7">
        <f t="shared" si="14"/>
        <v>-1.6800000000000002</v>
      </c>
      <c r="Q284" s="56"/>
    </row>
    <row r="285" spans="1:17">
      <c r="A285" s="14" t="s">
        <v>855</v>
      </c>
      <c r="B285" s="14" t="s">
        <v>9</v>
      </c>
      <c r="C285" s="14" t="str">
        <f t="shared" si="12"/>
        <v>charged or hydrophilic</v>
      </c>
      <c r="D285" s="5" t="s">
        <v>856</v>
      </c>
      <c r="E285" s="5">
        <v>310.39999999999998</v>
      </c>
      <c r="F285" s="6" t="s">
        <v>857</v>
      </c>
      <c r="G285" s="6" t="s">
        <v>1819</v>
      </c>
      <c r="H285" s="6" t="s">
        <v>1820</v>
      </c>
      <c r="I285" s="7">
        <v>4.7699999999999996</v>
      </c>
      <c r="J285" s="49">
        <v>0.56000000000000005</v>
      </c>
      <c r="K285" s="7">
        <v>4.68</v>
      </c>
      <c r="L285" s="7">
        <v>3.46</v>
      </c>
      <c r="M285" s="7">
        <f t="shared" si="13"/>
        <v>3.46</v>
      </c>
      <c r="N285" s="7" t="s">
        <v>2137</v>
      </c>
      <c r="O285" s="7">
        <v>-1.2199999999999995</v>
      </c>
      <c r="P285" s="7">
        <f t="shared" si="14"/>
        <v>-1.2199999999999995</v>
      </c>
      <c r="Q285" s="56"/>
    </row>
    <row r="286" spans="1:17">
      <c r="A286" s="14" t="s">
        <v>858</v>
      </c>
      <c r="B286" s="14" t="s">
        <v>9</v>
      </c>
      <c r="C286" s="14" t="str">
        <f t="shared" si="12"/>
        <v>charged or hydrophilic</v>
      </c>
      <c r="D286" s="5" t="s">
        <v>859</v>
      </c>
      <c r="E286" s="5">
        <v>469.66899999999998</v>
      </c>
      <c r="F286" s="6" t="s">
        <v>860</v>
      </c>
      <c r="G286" s="6" t="s">
        <v>1821</v>
      </c>
      <c r="H286" s="6" t="s">
        <v>1822</v>
      </c>
      <c r="I286" s="7">
        <v>6.30579</v>
      </c>
      <c r="J286" s="49">
        <v>0.12</v>
      </c>
      <c r="K286" s="7">
        <v>4.8729519789999998</v>
      </c>
      <c r="L286" s="7">
        <v>5.4251889970000002</v>
      </c>
      <c r="M286" s="7">
        <f t="shared" si="13"/>
        <v>5.4251889970000002</v>
      </c>
      <c r="N286" s="7" t="s">
        <v>2137</v>
      </c>
      <c r="O286" s="7">
        <v>0.55223701800000036</v>
      </c>
      <c r="P286" s="7">
        <f t="shared" si="14"/>
        <v>0.55223701800000036</v>
      </c>
      <c r="Q286" s="56"/>
    </row>
    <row r="287" spans="1:17">
      <c r="A287" s="14" t="s">
        <v>861</v>
      </c>
      <c r="B287" s="14" t="s">
        <v>9</v>
      </c>
      <c r="C287" s="14" t="str">
        <f t="shared" si="12"/>
        <v>charged or hydrophilic</v>
      </c>
      <c r="D287" s="5" t="s">
        <v>862</v>
      </c>
      <c r="E287" s="5">
        <v>357.49400000000003</v>
      </c>
      <c r="F287" s="6" t="s">
        <v>863</v>
      </c>
      <c r="G287" s="6" t="s">
        <v>1823</v>
      </c>
      <c r="H287" s="6" t="s">
        <v>1824</v>
      </c>
      <c r="I287" s="7">
        <v>3.0842100000000001</v>
      </c>
      <c r="J287" s="49">
        <v>0.12</v>
      </c>
      <c r="K287" s="7">
        <v>4.2</v>
      </c>
      <c r="L287" s="7">
        <v>2.95</v>
      </c>
      <c r="M287" s="7">
        <f t="shared" si="13"/>
        <v>2.95</v>
      </c>
      <c r="N287" s="7" t="s">
        <v>2137</v>
      </c>
      <c r="O287" s="7">
        <v>-1.2499999999999998</v>
      </c>
      <c r="P287" s="7">
        <f t="shared" si="14"/>
        <v>-1.2499999999999998</v>
      </c>
      <c r="Q287" s="56"/>
    </row>
    <row r="288" spans="1:17">
      <c r="A288" s="14" t="s">
        <v>864</v>
      </c>
      <c r="B288" s="14" t="s">
        <v>9</v>
      </c>
      <c r="C288" s="14" t="str">
        <f t="shared" si="12"/>
        <v>charged or hydrophilic</v>
      </c>
      <c r="D288" s="5" t="s">
        <v>865</v>
      </c>
      <c r="E288" s="5">
        <v>360.36599999999999</v>
      </c>
      <c r="F288" s="6" t="s">
        <v>866</v>
      </c>
      <c r="G288" s="6" t="s">
        <v>1825</v>
      </c>
      <c r="H288" s="6" t="s">
        <v>1826</v>
      </c>
      <c r="I288" s="7">
        <v>2.88</v>
      </c>
      <c r="J288" s="49">
        <v>1</v>
      </c>
      <c r="K288" s="7">
        <v>3.33</v>
      </c>
      <c r="L288" s="7">
        <v>1.43</v>
      </c>
      <c r="M288" s="7">
        <f t="shared" si="13"/>
        <v>1.43</v>
      </c>
      <c r="N288" s="7" t="s">
        <v>2137</v>
      </c>
      <c r="O288" s="7">
        <v>-1.9000000000000004</v>
      </c>
      <c r="P288" s="7">
        <f t="shared" si="14"/>
        <v>-1.9000000000000004</v>
      </c>
      <c r="Q288" s="56"/>
    </row>
    <row r="289" spans="1:17">
      <c r="A289" s="14" t="s">
        <v>867</v>
      </c>
      <c r="B289" s="14" t="s">
        <v>9</v>
      </c>
      <c r="C289" s="14" t="str">
        <f t="shared" si="12"/>
        <v>charged or hydrophilic</v>
      </c>
      <c r="D289" s="5" t="s">
        <v>868</v>
      </c>
      <c r="E289" s="5">
        <v>269.12</v>
      </c>
      <c r="F289" s="6" t="s">
        <v>869</v>
      </c>
      <c r="G289" s="6" t="s">
        <v>1827</v>
      </c>
      <c r="H289" s="6" t="s">
        <v>1828</v>
      </c>
      <c r="I289" s="7">
        <v>4.26</v>
      </c>
      <c r="J289" s="49">
        <v>0.98</v>
      </c>
      <c r="K289" s="7">
        <v>3.522526</v>
      </c>
      <c r="L289" s="7">
        <v>3.8002180000000001</v>
      </c>
      <c r="M289" s="7">
        <f t="shared" si="13"/>
        <v>3.8002180000000001</v>
      </c>
      <c r="N289" s="7" t="s">
        <v>2137</v>
      </c>
      <c r="O289" s="7">
        <v>0.27769199999999949</v>
      </c>
      <c r="P289" s="7">
        <f t="shared" si="14"/>
        <v>0.27769199999999949</v>
      </c>
      <c r="Q289" s="56"/>
    </row>
    <row r="290" spans="1:17">
      <c r="A290" s="14" t="s">
        <v>870</v>
      </c>
      <c r="B290" s="14" t="s">
        <v>9</v>
      </c>
      <c r="C290" s="14" t="str">
        <f t="shared" si="12"/>
        <v>charged or hydrophilic</v>
      </c>
      <c r="D290" s="5" t="s">
        <v>871</v>
      </c>
      <c r="E290" s="5">
        <v>266.25700000000001</v>
      </c>
      <c r="F290" s="6" t="s">
        <v>872</v>
      </c>
      <c r="G290" s="6" t="s">
        <v>1829</v>
      </c>
      <c r="H290" s="6" t="s">
        <v>1830</v>
      </c>
      <c r="I290" s="7">
        <v>0.48724400000000001</v>
      </c>
      <c r="J290" s="49">
        <v>1.1000000000000001E-3</v>
      </c>
      <c r="K290" s="7">
        <v>1.0321297644</v>
      </c>
      <c r="L290" s="7">
        <v>0.80351790919999999</v>
      </c>
      <c r="M290" s="7">
        <f t="shared" si="13"/>
        <v>0.80351790919999999</v>
      </c>
      <c r="N290" s="7" t="s">
        <v>2137</v>
      </c>
      <c r="O290" s="7">
        <v>-0.22861185519999999</v>
      </c>
      <c r="P290" s="7">
        <f t="shared" si="14"/>
        <v>-0.22861185519999999</v>
      </c>
      <c r="Q290" s="56"/>
    </row>
    <row r="291" spans="1:17">
      <c r="A291" s="14" t="s">
        <v>873</v>
      </c>
      <c r="B291" s="14" t="s">
        <v>9</v>
      </c>
      <c r="C291" s="14" t="str">
        <f t="shared" si="12"/>
        <v>charged or hydrophilic</v>
      </c>
      <c r="D291" s="5" t="s">
        <v>874</v>
      </c>
      <c r="E291" s="5">
        <v>128.15</v>
      </c>
      <c r="F291" s="6" t="s">
        <v>875</v>
      </c>
      <c r="G291" s="6" t="s">
        <v>1831</v>
      </c>
      <c r="H291" s="6" t="s">
        <v>1832</v>
      </c>
      <c r="I291" s="7">
        <v>-0.28000000000000003</v>
      </c>
      <c r="J291" s="49">
        <v>0.56000000000000005</v>
      </c>
      <c r="K291" s="7">
        <v>0.52567200000000003</v>
      </c>
      <c r="L291" s="7">
        <v>0.19409599999999996</v>
      </c>
      <c r="M291" s="7">
        <f t="shared" si="13"/>
        <v>0.19409599999999996</v>
      </c>
      <c r="N291" s="7" t="s">
        <v>2137</v>
      </c>
      <c r="O291" s="7">
        <v>-0.33157600000000015</v>
      </c>
      <c r="P291" s="7">
        <f t="shared" si="14"/>
        <v>-0.33157600000000015</v>
      </c>
      <c r="Q291" s="56"/>
    </row>
    <row r="292" spans="1:17">
      <c r="A292" s="14" t="s">
        <v>876</v>
      </c>
      <c r="B292" s="14" t="s">
        <v>17</v>
      </c>
      <c r="C292" s="14" t="str">
        <f t="shared" si="12"/>
        <v>charged or hydrophilic</v>
      </c>
      <c r="D292" s="5" t="s">
        <v>877</v>
      </c>
      <c r="E292" s="5">
        <v>323.37</v>
      </c>
      <c r="F292" s="6" t="s">
        <v>1254</v>
      </c>
      <c r="G292" s="6" t="s">
        <v>1833</v>
      </c>
      <c r="H292" s="6" t="s">
        <v>1834</v>
      </c>
      <c r="I292" s="7">
        <v>2.01871</v>
      </c>
      <c r="J292" s="49">
        <v>0</v>
      </c>
      <c r="K292" s="7">
        <v>2.0430504709999999</v>
      </c>
      <c r="L292" s="7">
        <v>2.0199613529999998</v>
      </c>
      <c r="M292" s="7" t="str">
        <f t="shared" si="13"/>
        <v/>
      </c>
      <c r="N292" s="7" t="s">
        <v>2137</v>
      </c>
      <c r="O292" s="7">
        <v>-2.3089118000000203E-2</v>
      </c>
      <c r="P292" s="7" t="str">
        <f t="shared" si="14"/>
        <v/>
      </c>
      <c r="Q292" s="56"/>
    </row>
    <row r="293" spans="1:17">
      <c r="A293" s="14" t="s">
        <v>878</v>
      </c>
      <c r="B293" s="14" t="s">
        <v>108</v>
      </c>
      <c r="C293" s="14" t="str">
        <f t="shared" si="12"/>
        <v>charged or hydrophilic</v>
      </c>
      <c r="D293" s="5" t="s">
        <v>879</v>
      </c>
      <c r="E293" s="5">
        <v>175.18700000000001</v>
      </c>
      <c r="F293" s="6" t="s">
        <v>880</v>
      </c>
      <c r="G293" s="6" t="s">
        <v>1835</v>
      </c>
      <c r="H293" s="6" t="s">
        <v>1836</v>
      </c>
      <c r="I293" s="7">
        <v>1.22943</v>
      </c>
      <c r="J293" s="49">
        <v>1</v>
      </c>
      <c r="K293" s="7">
        <v>1.5220467430000002</v>
      </c>
      <c r="L293" s="7">
        <v>1.3930362490000001</v>
      </c>
      <c r="M293" s="7">
        <f t="shared" si="13"/>
        <v>1.3930362490000001</v>
      </c>
      <c r="N293" s="7" t="s">
        <v>2137</v>
      </c>
      <c r="O293" s="7">
        <v>-0.12901049399999998</v>
      </c>
      <c r="P293" s="7">
        <f t="shared" si="14"/>
        <v>-0.12901049399999998</v>
      </c>
      <c r="Q293" s="56"/>
    </row>
    <row r="294" spans="1:17">
      <c r="A294" s="14" t="s">
        <v>881</v>
      </c>
      <c r="B294" s="14" t="s">
        <v>108</v>
      </c>
      <c r="C294" s="14" t="str">
        <f t="shared" si="12"/>
        <v>charged or hydrophilic</v>
      </c>
      <c r="D294" s="5" t="s">
        <v>882</v>
      </c>
      <c r="E294" s="5">
        <v>220.29</v>
      </c>
      <c r="F294" s="6" t="s">
        <v>883</v>
      </c>
      <c r="G294" s="6" t="s">
        <v>1837</v>
      </c>
      <c r="H294" s="6" t="s">
        <v>1838</v>
      </c>
      <c r="I294" s="7">
        <v>2.0926200000000001</v>
      </c>
      <c r="J294" s="49">
        <v>1</v>
      </c>
      <c r="K294" s="7">
        <v>2.0918384620000001</v>
      </c>
      <c r="L294" s="7">
        <v>2.0786680660000001</v>
      </c>
      <c r="M294" s="7">
        <f t="shared" si="13"/>
        <v>2.0786680660000001</v>
      </c>
      <c r="N294" s="7" t="s">
        <v>2137</v>
      </c>
      <c r="O294" s="7">
        <v>-1.3170396000000055E-2</v>
      </c>
      <c r="P294" s="7">
        <f t="shared" si="14"/>
        <v>-1.3170396000000055E-2</v>
      </c>
      <c r="Q294" s="56"/>
    </row>
    <row r="295" spans="1:17">
      <c r="A295" s="14" t="s">
        <v>884</v>
      </c>
      <c r="B295" s="14" t="s">
        <v>108</v>
      </c>
      <c r="C295" s="14" t="str">
        <f t="shared" si="12"/>
        <v>charged or hydrophilic</v>
      </c>
      <c r="D295" s="5" t="s">
        <v>885</v>
      </c>
      <c r="E295" s="5">
        <v>252.35</v>
      </c>
      <c r="F295" s="6" t="s">
        <v>886</v>
      </c>
      <c r="G295" s="6" t="s">
        <v>1839</v>
      </c>
      <c r="H295" s="6" t="s">
        <v>1840</v>
      </c>
      <c r="I295" s="7">
        <v>2.32734</v>
      </c>
      <c r="J295" s="49">
        <v>0.04</v>
      </c>
      <c r="K295" s="7">
        <v>2.2467771340000002</v>
      </c>
      <c r="L295" s="7">
        <v>2.2651061619999999</v>
      </c>
      <c r="M295" s="7">
        <f t="shared" si="13"/>
        <v>2.2651061619999999</v>
      </c>
      <c r="N295" s="7" t="s">
        <v>2137</v>
      </c>
      <c r="O295" s="7">
        <v>1.8329027999999418E-2</v>
      </c>
      <c r="P295" s="7">
        <f t="shared" si="14"/>
        <v>1.8329027999999418E-2</v>
      </c>
      <c r="Q295" s="56"/>
    </row>
    <row r="296" spans="1:17">
      <c r="A296" s="14" t="s">
        <v>887</v>
      </c>
      <c r="B296" s="14" t="s">
        <v>108</v>
      </c>
      <c r="C296" s="14" t="str">
        <f t="shared" si="12"/>
        <v>charged or hydrophilic</v>
      </c>
      <c r="D296" s="5" t="s">
        <v>888</v>
      </c>
      <c r="E296" s="5">
        <v>231.29499999999999</v>
      </c>
      <c r="F296" s="6" t="s">
        <v>889</v>
      </c>
      <c r="G296" s="6" t="s">
        <v>1841</v>
      </c>
      <c r="H296" s="6" t="s">
        <v>1842</v>
      </c>
      <c r="I296" s="7">
        <v>2.8125599999999999</v>
      </c>
      <c r="J296" s="49">
        <v>1</v>
      </c>
      <c r="K296" s="7">
        <v>2.567070856</v>
      </c>
      <c r="L296" s="7">
        <v>2.6505164080000001</v>
      </c>
      <c r="M296" s="7">
        <f t="shared" si="13"/>
        <v>2.6505164080000001</v>
      </c>
      <c r="N296" s="7" t="s">
        <v>2137</v>
      </c>
      <c r="O296" s="7">
        <v>8.3445552000000256E-2</v>
      </c>
      <c r="P296" s="7">
        <f t="shared" si="14"/>
        <v>8.3445552000000256E-2</v>
      </c>
      <c r="Q296" s="56"/>
    </row>
    <row r="297" spans="1:17">
      <c r="A297" s="14" t="s">
        <v>890</v>
      </c>
      <c r="B297" s="14" t="s">
        <v>17</v>
      </c>
      <c r="C297" s="14" t="str">
        <f t="shared" si="12"/>
        <v>neutral and hydrophobic</v>
      </c>
      <c r="D297" s="5" t="s">
        <v>891</v>
      </c>
      <c r="E297" s="5">
        <v>421.14</v>
      </c>
      <c r="F297" s="6" t="s">
        <v>892</v>
      </c>
      <c r="G297" s="6" t="s">
        <v>1843</v>
      </c>
      <c r="H297" s="6" t="s">
        <v>1844</v>
      </c>
      <c r="I297" s="7">
        <v>3.7564899999999999</v>
      </c>
      <c r="J297" s="49">
        <v>1</v>
      </c>
      <c r="K297" s="7">
        <v>3.190159049</v>
      </c>
      <c r="L297" s="7">
        <v>2.4359999999999999</v>
      </c>
      <c r="M297" s="7">
        <f t="shared" si="13"/>
        <v>2.4359999999999999</v>
      </c>
      <c r="N297" s="7" t="s">
        <v>2139</v>
      </c>
      <c r="O297" s="7">
        <v>-0.75415904900000008</v>
      </c>
      <c r="P297" s="7">
        <f t="shared" si="14"/>
        <v>-0.75415904900000008</v>
      </c>
      <c r="Q297" s="56"/>
    </row>
    <row r="298" spans="1:17">
      <c r="A298" s="14" t="s">
        <v>893</v>
      </c>
      <c r="B298" s="14" t="s">
        <v>17</v>
      </c>
      <c r="C298" s="14" t="str">
        <f t="shared" si="12"/>
        <v>neutral and hydrophobic</v>
      </c>
      <c r="D298" s="5" t="s">
        <v>894</v>
      </c>
      <c r="E298" s="5">
        <v>453.14</v>
      </c>
      <c r="F298" s="6" t="s">
        <v>895</v>
      </c>
      <c r="G298" s="6" t="s">
        <v>1845</v>
      </c>
      <c r="H298" s="6" t="s">
        <v>1846</v>
      </c>
      <c r="I298" s="7">
        <v>3.4485999999999999</v>
      </c>
      <c r="J298" s="49">
        <v>1</v>
      </c>
      <c r="K298" s="7">
        <v>2.9869208600000001</v>
      </c>
      <c r="L298" s="7">
        <v>2.3290000000000002</v>
      </c>
      <c r="M298" s="7">
        <f t="shared" si="13"/>
        <v>2.3290000000000002</v>
      </c>
      <c r="N298" s="7" t="s">
        <v>2139</v>
      </c>
      <c r="O298" s="7">
        <v>-0.65792085999999972</v>
      </c>
      <c r="P298" s="7">
        <f t="shared" si="14"/>
        <v>-0.65792085999999972</v>
      </c>
      <c r="Q298" s="56"/>
    </row>
    <row r="299" spans="1:17">
      <c r="A299" s="14" t="s">
        <v>896</v>
      </c>
      <c r="B299" s="14" t="s">
        <v>108</v>
      </c>
      <c r="C299" s="14" t="str">
        <f t="shared" si="12"/>
        <v>neutral and hydrophobic</v>
      </c>
      <c r="D299" s="5" t="s">
        <v>897</v>
      </c>
      <c r="E299" s="5">
        <v>232.35</v>
      </c>
      <c r="F299" s="6" t="s">
        <v>898</v>
      </c>
      <c r="G299" s="6" t="s">
        <v>1847</v>
      </c>
      <c r="H299" s="6" t="s">
        <v>1848</v>
      </c>
      <c r="I299" s="7">
        <v>3.3890699999999998</v>
      </c>
      <c r="J299" s="49">
        <v>1</v>
      </c>
      <c r="K299" s="7">
        <v>2.9476251069999999</v>
      </c>
      <c r="L299" s="7">
        <v>3.1084383010000001</v>
      </c>
      <c r="M299" s="7">
        <f t="shared" si="13"/>
        <v>3.1084383010000001</v>
      </c>
      <c r="N299" s="7" t="s">
        <v>2137</v>
      </c>
      <c r="O299" s="7">
        <v>0.16081319400000019</v>
      </c>
      <c r="P299" s="7">
        <f t="shared" si="14"/>
        <v>0.16081319400000019</v>
      </c>
      <c r="Q299" s="56"/>
    </row>
    <row r="300" spans="1:17">
      <c r="A300" s="14" t="s">
        <v>899</v>
      </c>
      <c r="B300" s="14" t="s">
        <v>108</v>
      </c>
      <c r="C300" s="14" t="str">
        <f t="shared" si="12"/>
        <v>charged or hydrophilic</v>
      </c>
      <c r="D300" s="5" t="s">
        <v>900</v>
      </c>
      <c r="E300" s="5">
        <v>296.39999999999998</v>
      </c>
      <c r="F300" s="6" t="s">
        <v>901</v>
      </c>
      <c r="G300" s="6" t="s">
        <v>1849</v>
      </c>
      <c r="H300" s="6" t="s">
        <v>1850</v>
      </c>
      <c r="I300" s="7">
        <v>3.08683</v>
      </c>
      <c r="J300" s="49">
        <v>0.83</v>
      </c>
      <c r="K300" s="7">
        <v>2.748116483</v>
      </c>
      <c r="L300" s="7">
        <v>2.8683690689999999</v>
      </c>
      <c r="M300" s="7">
        <f t="shared" si="13"/>
        <v>2.8683690689999999</v>
      </c>
      <c r="N300" s="7" t="s">
        <v>2137</v>
      </c>
      <c r="O300" s="7">
        <v>0.12025258599999973</v>
      </c>
      <c r="P300" s="7">
        <f t="shared" si="14"/>
        <v>0.12025258599999973</v>
      </c>
      <c r="Q300" s="56"/>
    </row>
    <row r="301" spans="1:17">
      <c r="A301" s="14" t="s">
        <v>902</v>
      </c>
      <c r="B301" s="14" t="s">
        <v>17</v>
      </c>
      <c r="C301" s="14" t="str">
        <f t="shared" si="12"/>
        <v>neutral and hydrophobic</v>
      </c>
      <c r="D301" s="5" t="s">
        <v>903</v>
      </c>
      <c r="E301" s="5">
        <v>389.08</v>
      </c>
      <c r="F301" s="6" t="s">
        <v>904</v>
      </c>
      <c r="G301" s="6" t="s">
        <v>1851</v>
      </c>
      <c r="H301" s="6" t="s">
        <v>1852</v>
      </c>
      <c r="I301" s="7">
        <v>3.55348</v>
      </c>
      <c r="J301" s="49">
        <v>1</v>
      </c>
      <c r="K301" s="7">
        <v>3.0561521480000002</v>
      </c>
      <c r="L301" s="7">
        <v>1.919</v>
      </c>
      <c r="M301" s="7">
        <f t="shared" si="13"/>
        <v>1.919</v>
      </c>
      <c r="N301" s="7" t="s">
        <v>2139</v>
      </c>
      <c r="O301" s="7">
        <v>-1.1371521480000002</v>
      </c>
      <c r="P301" s="7">
        <f t="shared" si="14"/>
        <v>-1.1371521480000002</v>
      </c>
      <c r="Q301" s="56"/>
    </row>
    <row r="302" spans="1:17">
      <c r="A302" s="14" t="s">
        <v>905</v>
      </c>
      <c r="B302" s="14" t="s">
        <v>17</v>
      </c>
      <c r="C302" s="14" t="str">
        <f t="shared" si="12"/>
        <v>charged or hydrophilic</v>
      </c>
      <c r="D302" s="5" t="s">
        <v>906</v>
      </c>
      <c r="E302" s="5">
        <v>301.36</v>
      </c>
      <c r="F302" s="6" t="s">
        <v>907</v>
      </c>
      <c r="G302" s="6" t="s">
        <v>1853</v>
      </c>
      <c r="H302" s="6" t="s">
        <v>1854</v>
      </c>
      <c r="I302" s="7">
        <v>2.1047699999999998</v>
      </c>
      <c r="J302" s="49">
        <v>0</v>
      </c>
      <c r="K302" s="7">
        <v>2.0998586769999998</v>
      </c>
      <c r="L302" s="7">
        <v>2.0883188109999997</v>
      </c>
      <c r="M302" s="7" t="str">
        <f t="shared" si="13"/>
        <v/>
      </c>
      <c r="N302" s="7" t="s">
        <v>2137</v>
      </c>
      <c r="O302" s="7">
        <v>-1.1539866000000367E-2</v>
      </c>
      <c r="P302" s="7" t="str">
        <f t="shared" si="14"/>
        <v/>
      </c>
      <c r="Q302" s="56"/>
    </row>
    <row r="303" spans="1:17">
      <c r="A303" s="14" t="s">
        <v>908</v>
      </c>
      <c r="B303" s="14" t="s">
        <v>17</v>
      </c>
      <c r="C303" s="14" t="str">
        <f t="shared" si="12"/>
        <v>neutral and hydrophobic</v>
      </c>
      <c r="D303" s="5" t="s">
        <v>909</v>
      </c>
      <c r="E303" s="5">
        <v>376.49599999999998</v>
      </c>
      <c r="F303" s="6" t="s">
        <v>910</v>
      </c>
      <c r="G303" s="6" t="s">
        <v>1855</v>
      </c>
      <c r="H303" s="6" t="s">
        <v>1856</v>
      </c>
      <c r="I303" s="7">
        <v>7.05</v>
      </c>
      <c r="J303" s="49">
        <v>1</v>
      </c>
      <c r="K303" s="7">
        <v>5.3642050000000001</v>
      </c>
      <c r="L303" s="7">
        <v>6.0163149999999996</v>
      </c>
      <c r="M303" s="7">
        <f t="shared" si="13"/>
        <v>6.0163149999999996</v>
      </c>
      <c r="N303" s="7" t="s">
        <v>2137</v>
      </c>
      <c r="O303" s="7">
        <v>0.65210999999999986</v>
      </c>
      <c r="P303" s="7">
        <f t="shared" si="14"/>
        <v>0.65210999999999986</v>
      </c>
      <c r="Q303" s="56"/>
    </row>
    <row r="304" spans="1:17">
      <c r="A304" s="14" t="s">
        <v>911</v>
      </c>
      <c r="B304" s="14" t="s">
        <v>17</v>
      </c>
      <c r="C304" s="14" t="str">
        <f t="shared" si="12"/>
        <v>neutral and hydrophobic</v>
      </c>
      <c r="D304" s="5" t="s">
        <v>912</v>
      </c>
      <c r="E304" s="5">
        <v>302.41399999999999</v>
      </c>
      <c r="F304" s="6" t="s">
        <v>913</v>
      </c>
      <c r="G304" s="6" t="s">
        <v>1857</v>
      </c>
      <c r="H304" s="6" t="s">
        <v>1858</v>
      </c>
      <c r="I304" s="7">
        <v>4.78</v>
      </c>
      <c r="J304" s="49">
        <v>1</v>
      </c>
      <c r="K304" s="7">
        <v>3.8657780000000006</v>
      </c>
      <c r="L304" s="7">
        <v>4.2709999999999999</v>
      </c>
      <c r="M304" s="7">
        <f t="shared" si="13"/>
        <v>4.2709999999999999</v>
      </c>
      <c r="N304" s="7" t="s">
        <v>2139</v>
      </c>
      <c r="O304" s="7">
        <v>0.40522199999999942</v>
      </c>
      <c r="P304" s="7">
        <f t="shared" si="14"/>
        <v>0.40522199999999942</v>
      </c>
      <c r="Q304" s="56"/>
    </row>
    <row r="305" spans="1:17">
      <c r="A305" s="14" t="s">
        <v>914</v>
      </c>
      <c r="B305" s="14" t="s">
        <v>108</v>
      </c>
      <c r="C305" s="14" t="str">
        <f t="shared" si="12"/>
        <v>charged or hydrophilic</v>
      </c>
      <c r="D305" s="5" t="s">
        <v>915</v>
      </c>
      <c r="E305" s="5">
        <v>190.15799999999999</v>
      </c>
      <c r="F305" s="6" t="s">
        <v>916</v>
      </c>
      <c r="G305" s="6" t="s">
        <v>1859</v>
      </c>
      <c r="H305" s="6" t="s">
        <v>1860</v>
      </c>
      <c r="I305" s="7">
        <v>1.0900000000000001</v>
      </c>
      <c r="J305" s="49">
        <v>1</v>
      </c>
      <c r="K305" s="7">
        <v>1.85</v>
      </c>
      <c r="L305" s="7">
        <v>-0.1</v>
      </c>
      <c r="M305" s="7">
        <f t="shared" si="13"/>
        <v>-0.1</v>
      </c>
      <c r="N305" s="7" t="s">
        <v>2137</v>
      </c>
      <c r="O305" s="7">
        <v>-1.9500000000000004</v>
      </c>
      <c r="P305" s="7">
        <f t="shared" si="14"/>
        <v>-1.9500000000000004</v>
      </c>
      <c r="Q305" s="56"/>
    </row>
    <row r="306" spans="1:17">
      <c r="A306" s="14" t="s">
        <v>917</v>
      </c>
      <c r="B306" s="14" t="s">
        <v>496</v>
      </c>
      <c r="C306" s="14" t="str">
        <f t="shared" si="12"/>
        <v>charged or hydrophilic</v>
      </c>
      <c r="D306" s="5" t="s">
        <v>918</v>
      </c>
      <c r="E306" s="5">
        <v>198.22900000000001</v>
      </c>
      <c r="F306" s="6" t="s">
        <v>919</v>
      </c>
      <c r="G306" s="6" t="s">
        <v>1861</v>
      </c>
      <c r="H306" s="6" t="s">
        <v>1862</v>
      </c>
      <c r="I306" s="7">
        <v>1.47</v>
      </c>
      <c r="J306" s="49">
        <v>0.56000000000000005</v>
      </c>
      <c r="K306" s="7">
        <v>1.680847</v>
      </c>
      <c r="L306" s="7">
        <v>1.5841210000000001</v>
      </c>
      <c r="M306" s="7">
        <f t="shared" si="13"/>
        <v>1.5841210000000001</v>
      </c>
      <c r="N306" s="7" t="s">
        <v>2137</v>
      </c>
      <c r="O306" s="7">
        <v>-9.6725999999999882E-2</v>
      </c>
      <c r="P306" s="7">
        <f t="shared" si="14"/>
        <v>-9.6725999999999882E-2</v>
      </c>
      <c r="Q306" s="56"/>
    </row>
    <row r="307" spans="1:17">
      <c r="A307" s="14" t="s">
        <v>920</v>
      </c>
      <c r="B307" s="14" t="s">
        <v>496</v>
      </c>
      <c r="C307" s="14" t="str">
        <f t="shared" si="12"/>
        <v>charged or hydrophilic</v>
      </c>
      <c r="D307" s="5" t="s">
        <v>921</v>
      </c>
      <c r="E307" s="5">
        <v>182.226</v>
      </c>
      <c r="F307" s="6" t="s">
        <v>922</v>
      </c>
      <c r="G307" s="6" t="s">
        <v>1863</v>
      </c>
      <c r="H307" s="6" t="s">
        <v>1864</v>
      </c>
      <c r="I307" s="7">
        <v>3.1</v>
      </c>
      <c r="J307" s="49">
        <v>0.28000000000000003</v>
      </c>
      <c r="K307" s="7">
        <v>2.7568100000000002</v>
      </c>
      <c r="L307" s="7">
        <v>2.8788300000000002</v>
      </c>
      <c r="M307" s="7">
        <f t="shared" si="13"/>
        <v>2.8788300000000002</v>
      </c>
      <c r="N307" s="7" t="s">
        <v>2137</v>
      </c>
      <c r="O307" s="7">
        <v>0.12202000000000016</v>
      </c>
      <c r="P307" s="7">
        <f t="shared" si="14"/>
        <v>0.12202000000000016</v>
      </c>
      <c r="Q307" s="56"/>
    </row>
    <row r="308" spans="1:17">
      <c r="A308" s="14" t="s">
        <v>923</v>
      </c>
      <c r="B308" s="14" t="s">
        <v>108</v>
      </c>
      <c r="C308" s="14" t="str">
        <f t="shared" si="12"/>
        <v>charged or hydrophilic</v>
      </c>
      <c r="D308" s="5" t="s">
        <v>924</v>
      </c>
      <c r="E308" s="5">
        <v>135.166</v>
      </c>
      <c r="F308" s="6" t="s">
        <v>925</v>
      </c>
      <c r="G308" s="6" t="s">
        <v>1865</v>
      </c>
      <c r="H308" s="6" t="s">
        <v>1866</v>
      </c>
      <c r="I308" s="7">
        <v>0.83</v>
      </c>
      <c r="J308" s="49">
        <v>1</v>
      </c>
      <c r="K308" s="7">
        <v>1.88</v>
      </c>
      <c r="L308" s="7">
        <v>-0.01</v>
      </c>
      <c r="M308" s="7">
        <f t="shared" si="13"/>
        <v>-0.01</v>
      </c>
      <c r="N308" s="7" t="s">
        <v>2137</v>
      </c>
      <c r="O308" s="7">
        <v>-1.89</v>
      </c>
      <c r="P308" s="7">
        <f t="shared" si="14"/>
        <v>-1.89</v>
      </c>
      <c r="Q308" s="56"/>
    </row>
    <row r="309" spans="1:17">
      <c r="A309" s="14" t="s">
        <v>926</v>
      </c>
      <c r="B309" s="14" t="s">
        <v>9</v>
      </c>
      <c r="C309" s="14" t="str">
        <f t="shared" si="12"/>
        <v>charged or hydrophilic</v>
      </c>
      <c r="D309" s="5" t="s">
        <v>927</v>
      </c>
      <c r="E309" s="5">
        <v>292.76</v>
      </c>
      <c r="F309" s="6" t="s">
        <v>928</v>
      </c>
      <c r="G309" s="6" t="s">
        <v>1867</v>
      </c>
      <c r="H309" s="6" t="s">
        <v>1868</v>
      </c>
      <c r="I309" s="7">
        <v>2.96</v>
      </c>
      <c r="J309" s="49">
        <v>0.85</v>
      </c>
      <c r="K309" s="7">
        <v>2.664396</v>
      </c>
      <c r="L309" s="7">
        <v>2.7676280000000002</v>
      </c>
      <c r="M309" s="7">
        <f t="shared" si="13"/>
        <v>2.7676280000000002</v>
      </c>
      <c r="N309" s="7" t="s">
        <v>2137</v>
      </c>
      <c r="O309" s="7">
        <v>0.10323199999999998</v>
      </c>
      <c r="P309" s="7">
        <f t="shared" si="14"/>
        <v>0.10323199999999998</v>
      </c>
      <c r="Q309" s="56"/>
    </row>
    <row r="310" spans="1:17">
      <c r="A310" s="14" t="s">
        <v>929</v>
      </c>
      <c r="B310" s="14" t="s">
        <v>9</v>
      </c>
      <c r="C310" s="14" t="str">
        <f t="shared" si="12"/>
        <v>charged or hydrophilic</v>
      </c>
      <c r="D310" s="5" t="s">
        <v>930</v>
      </c>
      <c r="E310" s="5">
        <v>328.41199999999998</v>
      </c>
      <c r="F310" s="6" t="s">
        <v>931</v>
      </c>
      <c r="G310" s="6" t="s">
        <v>1869</v>
      </c>
      <c r="H310" s="6" t="s">
        <v>1870</v>
      </c>
      <c r="I310" s="7">
        <v>3.09</v>
      </c>
      <c r="J310" s="49">
        <v>0.03</v>
      </c>
      <c r="K310" s="7">
        <v>3.24</v>
      </c>
      <c r="L310" s="7">
        <v>-1.45</v>
      </c>
      <c r="M310" s="7">
        <f t="shared" si="13"/>
        <v>-1.45</v>
      </c>
      <c r="N310" s="7" t="s">
        <v>2137</v>
      </c>
      <c r="O310" s="7">
        <v>-4.6900000000000004</v>
      </c>
      <c r="P310" s="7">
        <f t="shared" si="14"/>
        <v>-4.6900000000000004</v>
      </c>
      <c r="Q310" s="56"/>
    </row>
    <row r="311" spans="1:17">
      <c r="A311" s="14" t="s">
        <v>932</v>
      </c>
      <c r="B311" s="14" t="s">
        <v>9</v>
      </c>
      <c r="C311" s="14" t="str">
        <f t="shared" si="12"/>
        <v>charged or hydrophilic</v>
      </c>
      <c r="D311" s="5" t="s">
        <v>933</v>
      </c>
      <c r="E311" s="5">
        <v>348.42</v>
      </c>
      <c r="F311" s="6" t="s">
        <v>934</v>
      </c>
      <c r="G311" s="6" t="s">
        <v>1871</v>
      </c>
      <c r="H311" s="6" t="s">
        <v>1872</v>
      </c>
      <c r="I311" s="7">
        <v>3.37</v>
      </c>
      <c r="J311" s="49">
        <v>0.15</v>
      </c>
      <c r="K311" s="7">
        <v>3.8</v>
      </c>
      <c r="L311" s="7">
        <v>-0.04</v>
      </c>
      <c r="M311" s="7">
        <f t="shared" si="13"/>
        <v>-0.04</v>
      </c>
      <c r="N311" s="7" t="s">
        <v>2137</v>
      </c>
      <c r="O311" s="7">
        <v>-3.8400000000000003</v>
      </c>
      <c r="P311" s="7">
        <f t="shared" si="14"/>
        <v>-3.8400000000000003</v>
      </c>
      <c r="Q311" s="56"/>
    </row>
    <row r="312" spans="1:17">
      <c r="A312" s="14" t="s">
        <v>935</v>
      </c>
      <c r="B312" s="14" t="s">
        <v>17</v>
      </c>
      <c r="C312" s="14" t="str">
        <f t="shared" si="12"/>
        <v>charged or hydrophilic</v>
      </c>
      <c r="D312" s="5" t="s">
        <v>936</v>
      </c>
      <c r="E312" s="5">
        <v>394.35</v>
      </c>
      <c r="F312" s="6" t="s">
        <v>937</v>
      </c>
      <c r="G312" s="6" t="s">
        <v>1873</v>
      </c>
      <c r="H312" s="6" t="s">
        <v>1874</v>
      </c>
      <c r="I312" s="7">
        <v>5.3743000000000007</v>
      </c>
      <c r="J312" s="49">
        <v>2.0999999999999999E-3</v>
      </c>
      <c r="K312" s="7">
        <v>4.2580754300000008</v>
      </c>
      <c r="L312" s="7">
        <v>4.6853064900000003</v>
      </c>
      <c r="M312" s="7">
        <f t="shared" si="13"/>
        <v>4.6853064900000003</v>
      </c>
      <c r="N312" s="7" t="s">
        <v>2137</v>
      </c>
      <c r="O312" s="7">
        <v>0.42723106000000005</v>
      </c>
      <c r="P312" s="7">
        <f t="shared" si="14"/>
        <v>0.42723106000000005</v>
      </c>
      <c r="Q312" s="56"/>
    </row>
    <row r="313" spans="1:17">
      <c r="A313" s="14" t="s">
        <v>938</v>
      </c>
      <c r="B313" s="14" t="s">
        <v>9</v>
      </c>
      <c r="C313" s="14" t="str">
        <f t="shared" si="12"/>
        <v>charged or hydrophilic</v>
      </c>
      <c r="D313" s="5" t="s">
        <v>939</v>
      </c>
      <c r="E313" s="5">
        <v>440.46300000000002</v>
      </c>
      <c r="F313" s="6" t="s">
        <v>940</v>
      </c>
      <c r="G313" s="6" t="s">
        <v>1875</v>
      </c>
      <c r="H313" s="6" t="s">
        <v>1876</v>
      </c>
      <c r="I313" s="7">
        <v>3.1478700000000002</v>
      </c>
      <c r="J313" s="49">
        <v>0</v>
      </c>
      <c r="K313" s="7">
        <v>2.7884089870000004</v>
      </c>
      <c r="L313" s="7">
        <v>2.9168531410000003</v>
      </c>
      <c r="M313" s="7" t="str">
        <f t="shared" si="13"/>
        <v/>
      </c>
      <c r="N313" s="7" t="s">
        <v>2137</v>
      </c>
      <c r="O313" s="7">
        <v>0.12844415400000003</v>
      </c>
      <c r="P313" s="7" t="str">
        <f t="shared" si="14"/>
        <v/>
      </c>
      <c r="Q313" s="56"/>
    </row>
    <row r="314" spans="1:17">
      <c r="A314" s="14" t="s">
        <v>941</v>
      </c>
      <c r="B314" s="14" t="s">
        <v>9</v>
      </c>
      <c r="C314" s="14" t="str">
        <f t="shared" si="12"/>
        <v>charged or hydrophilic</v>
      </c>
      <c r="D314" s="5" t="s">
        <v>942</v>
      </c>
      <c r="E314" s="5">
        <v>238.34</v>
      </c>
      <c r="F314" s="6" t="s">
        <v>943</v>
      </c>
      <c r="G314" s="6" t="s">
        <v>1877</v>
      </c>
      <c r="H314" s="6" t="s">
        <v>1878</v>
      </c>
      <c r="I314" s="7">
        <v>1.6516299999999999</v>
      </c>
      <c r="J314" s="49">
        <v>3.9810717053764688E-11</v>
      </c>
      <c r="K314" s="7">
        <v>1.800740963</v>
      </c>
      <c r="L314" s="7">
        <v>1.728389709</v>
      </c>
      <c r="M314" s="7" t="str">
        <f t="shared" si="13"/>
        <v/>
      </c>
      <c r="N314" s="7" t="s">
        <v>2137</v>
      </c>
      <c r="O314" s="7">
        <v>-7.2351253999999879E-2</v>
      </c>
      <c r="P314" s="7" t="str">
        <f t="shared" si="14"/>
        <v/>
      </c>
      <c r="Q314" s="56"/>
    </row>
    <row r="315" spans="1:17">
      <c r="A315" s="14" t="s">
        <v>944</v>
      </c>
      <c r="B315" s="14" t="s">
        <v>9</v>
      </c>
      <c r="C315" s="14" t="str">
        <f t="shared" si="12"/>
        <v>neutral and hydrophobic</v>
      </c>
      <c r="D315" s="5" t="s">
        <v>945</v>
      </c>
      <c r="E315" s="5">
        <v>500.57</v>
      </c>
      <c r="F315" s="6" t="s">
        <v>946</v>
      </c>
      <c r="G315" s="6" t="s">
        <v>1879</v>
      </c>
      <c r="H315" s="6" t="s">
        <v>1880</v>
      </c>
      <c r="I315" s="7">
        <v>4.1018400000000002</v>
      </c>
      <c r="J315" s="49">
        <v>1</v>
      </c>
      <c r="K315" s="7">
        <v>3.4181245840000005</v>
      </c>
      <c r="L315" s="7">
        <v>3.6745915120000001</v>
      </c>
      <c r="M315" s="7">
        <f t="shared" si="13"/>
        <v>3.6745915120000001</v>
      </c>
      <c r="N315" s="7" t="s">
        <v>2137</v>
      </c>
      <c r="O315" s="7">
        <v>0.25646692799999921</v>
      </c>
      <c r="P315" s="7">
        <f t="shared" si="14"/>
        <v>0.25646692799999921</v>
      </c>
      <c r="Q315" s="56"/>
    </row>
    <row r="316" spans="1:17">
      <c r="A316" s="14" t="s">
        <v>947</v>
      </c>
      <c r="B316" s="14" t="s">
        <v>17</v>
      </c>
      <c r="C316" s="14" t="str">
        <f t="shared" si="12"/>
        <v>charged or hydrophilic</v>
      </c>
      <c r="D316" s="5" t="s">
        <v>948</v>
      </c>
      <c r="E316" s="5">
        <v>261.28100000000001</v>
      </c>
      <c r="F316" s="6" t="s">
        <v>949</v>
      </c>
      <c r="G316" s="6" t="s">
        <v>1881</v>
      </c>
      <c r="H316" s="6" t="s">
        <v>1882</v>
      </c>
      <c r="I316" s="7">
        <v>0.22</v>
      </c>
      <c r="J316" s="49">
        <v>2.0000000000000001E-4</v>
      </c>
      <c r="K316" s="7">
        <v>0.85572200000000009</v>
      </c>
      <c r="L316" s="7">
        <v>0.59124599999999994</v>
      </c>
      <c r="M316" s="7" t="str">
        <f t="shared" si="13"/>
        <v/>
      </c>
      <c r="N316" s="7" t="s">
        <v>2137</v>
      </c>
      <c r="O316" s="7">
        <v>-0.26447600000000027</v>
      </c>
      <c r="P316" s="7" t="str">
        <f t="shared" si="14"/>
        <v/>
      </c>
      <c r="Q316" s="56"/>
    </row>
    <row r="317" spans="1:17">
      <c r="A317" s="14" t="s">
        <v>950</v>
      </c>
      <c r="B317" s="14" t="s">
        <v>108</v>
      </c>
      <c r="C317" s="14" t="str">
        <f t="shared" si="12"/>
        <v>charged or hydrophilic</v>
      </c>
      <c r="D317" s="5" t="s">
        <v>951</v>
      </c>
      <c r="E317" s="5">
        <v>145.161</v>
      </c>
      <c r="F317" s="6" t="s">
        <v>952</v>
      </c>
      <c r="G317" s="6" t="s">
        <v>1883</v>
      </c>
      <c r="H317" s="6" t="s">
        <v>1884</v>
      </c>
      <c r="I317" s="7">
        <v>1.26</v>
      </c>
      <c r="J317" s="49">
        <v>1</v>
      </c>
      <c r="K317" s="7">
        <v>1.5422260000000001</v>
      </c>
      <c r="L317" s="7">
        <v>1.4173179999999999</v>
      </c>
      <c r="M317" s="7">
        <f t="shared" si="13"/>
        <v>1.4173179999999999</v>
      </c>
      <c r="N317" s="7" t="s">
        <v>2137</v>
      </c>
      <c r="O317" s="7">
        <v>-0.12490800000000014</v>
      </c>
      <c r="P317" s="7">
        <f t="shared" si="14"/>
        <v>-0.12490800000000014</v>
      </c>
      <c r="Q317" s="56"/>
    </row>
    <row r="318" spans="1:17">
      <c r="A318" s="14" t="s">
        <v>953</v>
      </c>
      <c r="B318" s="14" t="s">
        <v>108</v>
      </c>
      <c r="C318" s="14" t="str">
        <f t="shared" si="12"/>
        <v>charged or hydrophilic</v>
      </c>
      <c r="D318" s="5" t="s">
        <v>954</v>
      </c>
      <c r="E318" s="5">
        <v>203.24100000000001</v>
      </c>
      <c r="F318" s="6" t="s">
        <v>955</v>
      </c>
      <c r="G318" s="6" t="s">
        <v>1885</v>
      </c>
      <c r="H318" s="6" t="s">
        <v>1886</v>
      </c>
      <c r="I318" s="7">
        <v>1.9064099999999999</v>
      </c>
      <c r="J318" s="49">
        <v>1</v>
      </c>
      <c r="K318" s="7">
        <v>1.9689212409999999</v>
      </c>
      <c r="L318" s="7">
        <v>1.9307614630000001</v>
      </c>
      <c r="M318" s="7">
        <f t="shared" si="13"/>
        <v>1.9307614630000001</v>
      </c>
      <c r="N318" s="7" t="s">
        <v>2137</v>
      </c>
      <c r="O318" s="7">
        <v>-3.8159777999999554E-2</v>
      </c>
      <c r="P318" s="7">
        <f t="shared" si="14"/>
        <v>-3.8159777999999554E-2</v>
      </c>
      <c r="Q318" s="56"/>
    </row>
    <row r="319" spans="1:17">
      <c r="A319" s="14" t="s">
        <v>956</v>
      </c>
      <c r="B319" s="14" t="s">
        <v>17</v>
      </c>
      <c r="C319" s="14" t="str">
        <f t="shared" si="12"/>
        <v>charged or hydrophilic</v>
      </c>
      <c r="D319" s="5" t="s">
        <v>957</v>
      </c>
      <c r="E319" s="5">
        <v>369.37</v>
      </c>
      <c r="F319" s="6" t="s">
        <v>958</v>
      </c>
      <c r="G319" s="6" t="s">
        <v>1887</v>
      </c>
      <c r="H319" s="6" t="s">
        <v>1888</v>
      </c>
      <c r="I319" s="7">
        <v>1.63</v>
      </c>
      <c r="J319" s="49">
        <v>0.99</v>
      </c>
      <c r="K319" s="7">
        <v>1.7864629999999999</v>
      </c>
      <c r="L319" s="7">
        <v>1.7112089999999998</v>
      </c>
      <c r="M319" s="7">
        <f t="shared" si="13"/>
        <v>1.7112089999999998</v>
      </c>
      <c r="N319" s="7" t="s">
        <v>2137</v>
      </c>
      <c r="O319" s="7">
        <v>-7.5254000000000057E-2</v>
      </c>
      <c r="P319" s="7">
        <f t="shared" si="14"/>
        <v>-7.5254000000000057E-2</v>
      </c>
      <c r="Q319" s="56"/>
    </row>
    <row r="320" spans="1:17">
      <c r="A320" s="14" t="s">
        <v>959</v>
      </c>
      <c r="B320" s="14" t="s">
        <v>496</v>
      </c>
      <c r="C320" s="14" t="str">
        <f t="shared" si="12"/>
        <v>charged or hydrophilic</v>
      </c>
      <c r="D320" s="5" t="s">
        <v>960</v>
      </c>
      <c r="E320" s="5">
        <v>168.19900000000001</v>
      </c>
      <c r="F320" s="6" t="s">
        <v>961</v>
      </c>
      <c r="G320" s="6" t="s">
        <v>1889</v>
      </c>
      <c r="H320" s="6" t="s">
        <v>1890</v>
      </c>
      <c r="I320" s="7">
        <v>2.8588900000000002</v>
      </c>
      <c r="J320" s="49">
        <v>0.99</v>
      </c>
      <c r="K320" s="7">
        <v>2.5976532890000001</v>
      </c>
      <c r="L320" s="7">
        <v>2.6873163270000004</v>
      </c>
      <c r="M320" s="7">
        <f t="shared" si="13"/>
        <v>2.6873163270000004</v>
      </c>
      <c r="N320" s="7" t="s">
        <v>2137</v>
      </c>
      <c r="O320" s="7">
        <v>8.9663038000000236E-2</v>
      </c>
      <c r="P320" s="7">
        <f t="shared" si="14"/>
        <v>8.9663038000000236E-2</v>
      </c>
      <c r="Q320" s="56"/>
    </row>
    <row r="321" spans="1:17">
      <c r="A321" s="14" t="s">
        <v>962</v>
      </c>
      <c r="B321" s="14" t="s">
        <v>496</v>
      </c>
      <c r="C321" s="14" t="str">
        <f t="shared" si="12"/>
        <v>charged or hydrophilic</v>
      </c>
      <c r="D321" s="5" t="s">
        <v>963</v>
      </c>
      <c r="E321" s="5">
        <v>168.19900000000001</v>
      </c>
      <c r="F321" s="6" t="s">
        <v>964</v>
      </c>
      <c r="G321" s="6" t="s">
        <v>1891</v>
      </c>
      <c r="H321" s="6" t="s">
        <v>1892</v>
      </c>
      <c r="I321" s="7">
        <v>3.17</v>
      </c>
      <c r="J321" s="49">
        <v>0.28000000000000003</v>
      </c>
      <c r="K321" s="7">
        <v>2.8030170000000001</v>
      </c>
      <c r="L321" s="7">
        <v>2.934431</v>
      </c>
      <c r="M321" s="7">
        <f t="shared" si="13"/>
        <v>2.934431</v>
      </c>
      <c r="N321" s="7" t="s">
        <v>2137</v>
      </c>
      <c r="O321" s="7">
        <v>0.13141399999999956</v>
      </c>
      <c r="P321" s="7">
        <f t="shared" si="14"/>
        <v>0.13141399999999956</v>
      </c>
      <c r="Q321" s="56"/>
    </row>
    <row r="322" spans="1:17">
      <c r="A322" s="14" t="s">
        <v>965</v>
      </c>
      <c r="B322" s="14" t="s">
        <v>496</v>
      </c>
      <c r="C322" s="14" t="str">
        <f t="shared" si="12"/>
        <v>charged or hydrophilic</v>
      </c>
      <c r="D322" s="5" t="s">
        <v>966</v>
      </c>
      <c r="E322" s="5">
        <v>212.25200000000001</v>
      </c>
      <c r="F322" s="6" t="s">
        <v>967</v>
      </c>
      <c r="G322" s="6" t="s">
        <v>1893</v>
      </c>
      <c r="H322" s="6" t="s">
        <v>1894</v>
      </c>
      <c r="I322" s="7">
        <v>3.56</v>
      </c>
      <c r="J322" s="49">
        <v>0.34</v>
      </c>
      <c r="K322" s="7">
        <v>3.0604560000000003</v>
      </c>
      <c r="L322" s="7">
        <v>3.244208</v>
      </c>
      <c r="M322" s="7">
        <f t="shared" si="13"/>
        <v>3.244208</v>
      </c>
      <c r="N322" s="7" t="s">
        <v>2137</v>
      </c>
      <c r="O322" s="7">
        <v>0.18375199999999992</v>
      </c>
      <c r="P322" s="7">
        <f t="shared" si="14"/>
        <v>0.18375199999999992</v>
      </c>
      <c r="Q322" s="56"/>
    </row>
    <row r="323" spans="1:17">
      <c r="A323" s="14" t="s">
        <v>968</v>
      </c>
      <c r="B323" s="14" t="s">
        <v>17</v>
      </c>
      <c r="C323" s="14" t="str">
        <f t="shared" si="12"/>
        <v>charged or hydrophilic</v>
      </c>
      <c r="D323" s="5" t="s">
        <v>969</v>
      </c>
      <c r="E323" s="5">
        <v>326.39600000000002</v>
      </c>
      <c r="F323" s="6" t="s">
        <v>970</v>
      </c>
      <c r="G323" s="6" t="s">
        <v>1895</v>
      </c>
      <c r="H323" s="6" t="s">
        <v>1896</v>
      </c>
      <c r="I323" s="7">
        <v>1.83592</v>
      </c>
      <c r="J323" s="49">
        <v>1</v>
      </c>
      <c r="K323" s="7">
        <v>1.9223907919999998</v>
      </c>
      <c r="L323" s="7">
        <v>2.3959999999999999</v>
      </c>
      <c r="M323" s="7">
        <f t="shared" si="13"/>
        <v>2.3959999999999999</v>
      </c>
      <c r="N323" s="7" t="s">
        <v>2139</v>
      </c>
      <c r="O323" s="7">
        <v>0.47360920800000017</v>
      </c>
      <c r="P323" s="7">
        <f t="shared" si="14"/>
        <v>0.47360920800000017</v>
      </c>
      <c r="Q323" s="56"/>
    </row>
    <row r="324" spans="1:17">
      <c r="A324" s="14" t="s">
        <v>971</v>
      </c>
      <c r="B324" s="14" t="s">
        <v>108</v>
      </c>
      <c r="C324" s="14" t="str">
        <f t="shared" si="12"/>
        <v>charged or hydrophilic</v>
      </c>
      <c r="D324" s="5" t="s">
        <v>972</v>
      </c>
      <c r="E324" s="5">
        <v>201.184</v>
      </c>
      <c r="F324" s="6" t="s">
        <v>973</v>
      </c>
      <c r="G324" s="6" t="s">
        <v>1897</v>
      </c>
      <c r="H324" s="6" t="s">
        <v>1898</v>
      </c>
      <c r="I324" s="7">
        <v>1.5880000000000001</v>
      </c>
      <c r="J324" s="49">
        <v>1</v>
      </c>
      <c r="K324" s="7">
        <v>1.7587388000000002</v>
      </c>
      <c r="L324" s="7">
        <v>1.6778484000000002</v>
      </c>
      <c r="M324" s="7">
        <f t="shared" si="13"/>
        <v>1.6778484000000002</v>
      </c>
      <c r="N324" s="7" t="s">
        <v>2137</v>
      </c>
      <c r="O324" s="7">
        <v>-8.0890400000000029E-2</v>
      </c>
      <c r="P324" s="7">
        <f t="shared" si="14"/>
        <v>-8.0890400000000029E-2</v>
      </c>
      <c r="Q324" s="56"/>
    </row>
    <row r="325" spans="1:17">
      <c r="A325" s="14" t="s">
        <v>974</v>
      </c>
      <c r="B325" s="14" t="s">
        <v>17</v>
      </c>
      <c r="C325" s="14" t="str">
        <f t="shared" ref="C325:C388" si="15">IF(AND(I325&gt;=3,J325=1),"neutral and hydrophobic", "charged or hydrophilic")</f>
        <v>charged or hydrophilic</v>
      </c>
      <c r="D325" s="5" t="s">
        <v>975</v>
      </c>
      <c r="E325" s="5">
        <v>354.33699999999999</v>
      </c>
      <c r="F325" s="6" t="s">
        <v>976</v>
      </c>
      <c r="G325" s="6" t="s">
        <v>1899</v>
      </c>
      <c r="H325" s="6" t="s">
        <v>1900</v>
      </c>
      <c r="I325" s="7">
        <v>2.5499999999999998</v>
      </c>
      <c r="J325" s="49">
        <v>1</v>
      </c>
      <c r="K325" s="7">
        <v>3.87</v>
      </c>
      <c r="L325" s="7">
        <v>2.0499999999999998</v>
      </c>
      <c r="M325" s="7">
        <f t="shared" ref="M325:M388" si="16">IF(J325&gt;0.001,L325,"")</f>
        <v>2.0499999999999998</v>
      </c>
      <c r="N325" s="7" t="s">
        <v>2137</v>
      </c>
      <c r="O325" s="7">
        <v>-1.82</v>
      </c>
      <c r="P325" s="7">
        <f t="shared" ref="P325:P388" si="17">IF(J325&gt;0.001,O325,"")</f>
        <v>-1.82</v>
      </c>
      <c r="Q325" s="56"/>
    </row>
    <row r="326" spans="1:17">
      <c r="A326" s="14" t="s">
        <v>977</v>
      </c>
      <c r="B326" s="14" t="s">
        <v>9</v>
      </c>
      <c r="C326" s="14" t="str">
        <f t="shared" si="15"/>
        <v>charged or hydrophilic</v>
      </c>
      <c r="D326" s="5" t="s">
        <v>978</v>
      </c>
      <c r="E326" s="5">
        <v>153.22499999999999</v>
      </c>
      <c r="F326" s="6" t="s">
        <v>979</v>
      </c>
      <c r="G326" s="6" t="s">
        <v>1901</v>
      </c>
      <c r="H326" s="6" t="s">
        <v>1902</v>
      </c>
      <c r="I326" s="7">
        <v>1.90926</v>
      </c>
      <c r="J326" s="49">
        <v>1</v>
      </c>
      <c r="K326" s="7">
        <v>1.9708025259999999</v>
      </c>
      <c r="L326" s="7">
        <v>1.2769999999999999</v>
      </c>
      <c r="M326" s="7">
        <f t="shared" si="16"/>
        <v>1.2769999999999999</v>
      </c>
      <c r="N326" s="7" t="s">
        <v>2139</v>
      </c>
      <c r="O326" s="7">
        <v>-0.69380252600000014</v>
      </c>
      <c r="P326" s="7">
        <f t="shared" si="17"/>
        <v>-0.69380252600000014</v>
      </c>
      <c r="Q326" s="56"/>
    </row>
    <row r="327" spans="1:17">
      <c r="A327" s="14" t="s">
        <v>980</v>
      </c>
      <c r="B327" s="14" t="s">
        <v>17</v>
      </c>
      <c r="C327" s="14" t="str">
        <f t="shared" si="15"/>
        <v>neutral and hydrophobic</v>
      </c>
      <c r="D327" s="5" t="s">
        <v>981</v>
      </c>
      <c r="E327" s="5">
        <v>527.84</v>
      </c>
      <c r="F327" s="6" t="s">
        <v>982</v>
      </c>
      <c r="G327" s="6" t="s">
        <v>1903</v>
      </c>
      <c r="H327" s="6" t="s">
        <v>1904</v>
      </c>
      <c r="I327" s="7">
        <v>4.6500000000000004</v>
      </c>
      <c r="J327" s="49">
        <v>1</v>
      </c>
      <c r="K327" s="7">
        <v>3.3349982883510432</v>
      </c>
      <c r="L327" s="7">
        <v>3.9540000000000002</v>
      </c>
      <c r="M327" s="7">
        <f t="shared" si="16"/>
        <v>3.9540000000000002</v>
      </c>
      <c r="N327" s="7" t="s">
        <v>2139</v>
      </c>
      <c r="O327" s="7">
        <v>0.61900171164895679</v>
      </c>
      <c r="P327" s="7">
        <f t="shared" si="17"/>
        <v>0.61900171164895679</v>
      </c>
      <c r="Q327" s="56"/>
    </row>
    <row r="328" spans="1:17">
      <c r="A328" s="14" t="s">
        <v>983</v>
      </c>
      <c r="B328" s="14" t="s">
        <v>17</v>
      </c>
      <c r="C328" s="14" t="str">
        <f t="shared" si="15"/>
        <v>neutral and hydrophobic</v>
      </c>
      <c r="D328" s="5" t="s">
        <v>984</v>
      </c>
      <c r="E328" s="5">
        <v>332.4</v>
      </c>
      <c r="F328" s="6" t="s">
        <v>985</v>
      </c>
      <c r="G328" s="6" t="s">
        <v>1905</v>
      </c>
      <c r="H328" s="6" t="s">
        <v>1906</v>
      </c>
      <c r="I328" s="7">
        <v>3.94</v>
      </c>
      <c r="J328" s="49">
        <v>1</v>
      </c>
      <c r="K328" s="7">
        <v>3.53</v>
      </c>
      <c r="L328" s="7">
        <v>2.0760000000000001</v>
      </c>
      <c r="M328" s="7">
        <f t="shared" si="16"/>
        <v>2.0760000000000001</v>
      </c>
      <c r="N328" s="7" t="s">
        <v>2139</v>
      </c>
      <c r="O328" s="7">
        <v>-1.4539999999999997</v>
      </c>
      <c r="P328" s="7">
        <f t="shared" si="17"/>
        <v>-1.4539999999999997</v>
      </c>
      <c r="Q328" s="56"/>
    </row>
    <row r="329" spans="1:17">
      <c r="A329" s="14" t="s">
        <v>986</v>
      </c>
      <c r="B329" s="14" t="s">
        <v>17</v>
      </c>
      <c r="C329" s="14" t="str">
        <f t="shared" si="15"/>
        <v>neutral and hydrophobic</v>
      </c>
      <c r="D329" s="5" t="s">
        <v>987</v>
      </c>
      <c r="E329" s="5">
        <v>364.93</v>
      </c>
      <c r="F329" s="6" t="s">
        <v>988</v>
      </c>
      <c r="G329" s="6" t="s">
        <v>1907</v>
      </c>
      <c r="H329" s="6" t="s">
        <v>1908</v>
      </c>
      <c r="I329" s="7">
        <v>6.37</v>
      </c>
      <c r="J329" s="49">
        <v>1</v>
      </c>
      <c r="K329" s="7">
        <v>4.9153370000000001</v>
      </c>
      <c r="L329" s="7">
        <v>5.476191</v>
      </c>
      <c r="M329" s="7">
        <f t="shared" si="16"/>
        <v>5.476191</v>
      </c>
      <c r="N329" s="7" t="s">
        <v>2137</v>
      </c>
      <c r="O329" s="7">
        <v>0.56085400000000041</v>
      </c>
      <c r="P329" s="7">
        <f t="shared" si="17"/>
        <v>0.56085400000000041</v>
      </c>
      <c r="Q329" s="56"/>
    </row>
    <row r="330" spans="1:17">
      <c r="A330" s="14" t="s">
        <v>989</v>
      </c>
      <c r="B330" s="14" t="s">
        <v>17</v>
      </c>
      <c r="C330" s="14" t="str">
        <f t="shared" si="15"/>
        <v>neutral and hydrophobic</v>
      </c>
      <c r="D330" s="5" t="s">
        <v>990</v>
      </c>
      <c r="E330" s="5">
        <v>321.37599999999998</v>
      </c>
      <c r="F330" s="6" t="s">
        <v>991</v>
      </c>
      <c r="G330" s="6" t="s">
        <v>1909</v>
      </c>
      <c r="H330" s="6" t="s">
        <v>1910</v>
      </c>
      <c r="I330" s="7">
        <v>4.1992700000000003</v>
      </c>
      <c r="J330" s="49">
        <v>1</v>
      </c>
      <c r="K330" s="7">
        <v>3.4824381270000004</v>
      </c>
      <c r="L330" s="7">
        <v>4.1749999999999998</v>
      </c>
      <c r="M330" s="7">
        <f t="shared" si="16"/>
        <v>4.1749999999999998</v>
      </c>
      <c r="N330" s="7" t="s">
        <v>2139</v>
      </c>
      <c r="O330" s="7">
        <v>0.69256187299999938</v>
      </c>
      <c r="P330" s="7">
        <f t="shared" si="17"/>
        <v>0.69256187299999938</v>
      </c>
      <c r="Q330" s="56"/>
    </row>
    <row r="331" spans="1:17">
      <c r="A331" s="14" t="s">
        <v>992</v>
      </c>
      <c r="B331" s="14" t="s">
        <v>17</v>
      </c>
      <c r="C331" s="14" t="str">
        <f t="shared" si="15"/>
        <v>charged or hydrophilic</v>
      </c>
      <c r="D331" s="5" t="s">
        <v>993</v>
      </c>
      <c r="E331" s="5">
        <v>341.83</v>
      </c>
      <c r="F331" s="6" t="s">
        <v>994</v>
      </c>
      <c r="G331" s="6" t="s">
        <v>1911</v>
      </c>
      <c r="H331" s="6" t="s">
        <v>1912</v>
      </c>
      <c r="I331" s="7">
        <v>3.6892299999999998</v>
      </c>
      <c r="J331" s="49">
        <v>8.9999999999999998E-4</v>
      </c>
      <c r="K331" s="7">
        <v>3.145760723</v>
      </c>
      <c r="L331" s="7">
        <v>3.3468553889999999</v>
      </c>
      <c r="M331" s="7" t="str">
        <f t="shared" si="16"/>
        <v/>
      </c>
      <c r="N331" s="7" t="s">
        <v>2137</v>
      </c>
      <c r="O331" s="7">
        <v>0.20109466600000017</v>
      </c>
      <c r="P331" s="7" t="str">
        <f t="shared" si="17"/>
        <v/>
      </c>
      <c r="Q331" s="56"/>
    </row>
    <row r="332" spans="1:17">
      <c r="A332" s="14" t="s">
        <v>995</v>
      </c>
      <c r="B332" s="14" t="s">
        <v>17</v>
      </c>
      <c r="C332" s="14" t="str">
        <f t="shared" si="15"/>
        <v>charged or hydrophilic</v>
      </c>
      <c r="D332" s="5" t="s">
        <v>996</v>
      </c>
      <c r="E332" s="5">
        <v>389.36700000000002</v>
      </c>
      <c r="F332" s="6" t="s">
        <v>997</v>
      </c>
      <c r="G332" s="6" t="s">
        <v>1913</v>
      </c>
      <c r="H332" s="6" t="s">
        <v>1914</v>
      </c>
      <c r="I332" s="7">
        <v>3.47099</v>
      </c>
      <c r="J332" s="49">
        <v>4.0000000000000002E-4</v>
      </c>
      <c r="K332" s="7">
        <v>3.001700499</v>
      </c>
      <c r="L332" s="7">
        <v>3.1735073570000001</v>
      </c>
      <c r="M332" s="7" t="str">
        <f t="shared" si="16"/>
        <v/>
      </c>
      <c r="N332" s="7" t="s">
        <v>2137</v>
      </c>
      <c r="O332" s="7">
        <v>0.17180685800000009</v>
      </c>
      <c r="P332" s="7" t="str">
        <f t="shared" si="17"/>
        <v/>
      </c>
      <c r="Q332" s="56"/>
    </row>
    <row r="333" spans="1:17">
      <c r="A333" s="14" t="s">
        <v>998</v>
      </c>
      <c r="B333" s="14" t="s">
        <v>17</v>
      </c>
      <c r="C333" s="14" t="str">
        <f t="shared" si="15"/>
        <v>charged or hydrophilic</v>
      </c>
      <c r="D333" s="5" t="s">
        <v>999</v>
      </c>
      <c r="E333" s="5">
        <v>321.41000000000003</v>
      </c>
      <c r="F333" s="6" t="s">
        <v>1000</v>
      </c>
      <c r="G333" s="6" t="s">
        <v>1915</v>
      </c>
      <c r="H333" s="6" t="s">
        <v>1916</v>
      </c>
      <c r="I333" s="7">
        <v>2.3059400000000001</v>
      </c>
      <c r="J333" s="49">
        <v>0</v>
      </c>
      <c r="K333" s="7">
        <v>2.2326509940000001</v>
      </c>
      <c r="L333" s="7">
        <v>2.248108142</v>
      </c>
      <c r="M333" s="7" t="str">
        <f t="shared" si="16"/>
        <v/>
      </c>
      <c r="N333" s="7" t="s">
        <v>2137</v>
      </c>
      <c r="O333" s="7">
        <v>1.545714799999983E-2</v>
      </c>
      <c r="P333" s="7" t="str">
        <f t="shared" si="17"/>
        <v/>
      </c>
      <c r="Q333" s="56"/>
    </row>
    <row r="334" spans="1:17">
      <c r="A334" s="14" t="s">
        <v>1001</v>
      </c>
      <c r="B334" s="14" t="s">
        <v>17</v>
      </c>
      <c r="C334" s="14" t="str">
        <f t="shared" si="15"/>
        <v>charged or hydrophilic</v>
      </c>
      <c r="D334" s="5" t="s">
        <v>1002</v>
      </c>
      <c r="E334" s="5">
        <v>273.29199999999997</v>
      </c>
      <c r="F334" s="6" t="s">
        <v>1255</v>
      </c>
      <c r="G334" s="6" t="s">
        <v>1917</v>
      </c>
      <c r="H334" s="6" t="s">
        <v>1918</v>
      </c>
      <c r="I334" s="7">
        <v>3.0110100000000002</v>
      </c>
      <c r="J334" s="49">
        <v>0</v>
      </c>
      <c r="K334" s="7">
        <v>2.6980677010000003</v>
      </c>
      <c r="L334" s="7">
        <v>2.8081452430000002</v>
      </c>
      <c r="M334" s="7" t="str">
        <f t="shared" si="16"/>
        <v/>
      </c>
      <c r="N334" s="7" t="s">
        <v>2137</v>
      </c>
      <c r="O334" s="7">
        <v>0.11007754200000036</v>
      </c>
      <c r="P334" s="7" t="str">
        <f t="shared" si="17"/>
        <v/>
      </c>
      <c r="Q334" s="56"/>
    </row>
    <row r="335" spans="1:17">
      <c r="A335" s="14" t="s">
        <v>1003</v>
      </c>
      <c r="B335" s="14" t="s">
        <v>17</v>
      </c>
      <c r="C335" s="14" t="str">
        <f t="shared" si="15"/>
        <v>neutral and hydrophobic</v>
      </c>
      <c r="D335" s="5" t="s">
        <v>1004</v>
      </c>
      <c r="E335" s="5">
        <v>352.01482549999997</v>
      </c>
      <c r="F335" s="6" t="s">
        <v>1005</v>
      </c>
      <c r="G335" s="6" t="s">
        <v>1919</v>
      </c>
      <c r="H335" s="6" t="s">
        <v>1920</v>
      </c>
      <c r="I335" s="7">
        <v>3.39</v>
      </c>
      <c r="J335" s="49">
        <v>1</v>
      </c>
      <c r="K335" s="7">
        <v>2.9482390000000005</v>
      </c>
      <c r="L335" s="7">
        <v>2.4870000000000001</v>
      </c>
      <c r="M335" s="7">
        <f t="shared" si="16"/>
        <v>2.4870000000000001</v>
      </c>
      <c r="N335" s="7" t="s">
        <v>2139</v>
      </c>
      <c r="O335" s="7">
        <v>-0.46123900000000029</v>
      </c>
      <c r="P335" s="7">
        <f t="shared" si="17"/>
        <v>-0.46123900000000029</v>
      </c>
      <c r="Q335" s="56"/>
    </row>
    <row r="336" spans="1:17">
      <c r="A336" s="14" t="s">
        <v>1006</v>
      </c>
      <c r="B336" s="14" t="s">
        <v>17</v>
      </c>
      <c r="C336" s="14" t="str">
        <f t="shared" si="15"/>
        <v>charged or hydrophilic</v>
      </c>
      <c r="D336" s="5" t="s">
        <v>1007</v>
      </c>
      <c r="E336" s="5">
        <v>731.96799999999996</v>
      </c>
      <c r="F336" s="6" t="s">
        <v>1008</v>
      </c>
      <c r="G336" s="6" t="s">
        <v>1921</v>
      </c>
      <c r="H336" s="6" t="s">
        <v>1922</v>
      </c>
      <c r="I336" s="7">
        <v>4.4308899999999998</v>
      </c>
      <c r="J336" s="49">
        <v>0.05</v>
      </c>
      <c r="K336" s="7">
        <v>3.6353304890000002</v>
      </c>
      <c r="L336" s="7">
        <v>3.9359559269999997</v>
      </c>
      <c r="M336" s="7">
        <f t="shared" si="16"/>
        <v>3.9359559269999997</v>
      </c>
      <c r="N336" s="7" t="s">
        <v>2137</v>
      </c>
      <c r="O336" s="7">
        <v>0.30062543799999963</v>
      </c>
      <c r="P336" s="7">
        <f t="shared" si="17"/>
        <v>0.30062543799999963</v>
      </c>
      <c r="Q336" s="56"/>
    </row>
    <row r="337" spans="1:17">
      <c r="A337" s="14" t="s">
        <v>1009</v>
      </c>
      <c r="B337" s="14" t="s">
        <v>17</v>
      </c>
      <c r="C337" s="14" t="str">
        <f t="shared" si="15"/>
        <v>charged or hydrophilic</v>
      </c>
      <c r="D337" s="5" t="s">
        <v>1010</v>
      </c>
      <c r="E337" s="5">
        <v>241.31</v>
      </c>
      <c r="F337" s="6" t="s">
        <v>1011</v>
      </c>
      <c r="G337" s="6" t="s">
        <v>1923</v>
      </c>
      <c r="H337" s="6" t="s">
        <v>1924</v>
      </c>
      <c r="I337" s="7">
        <v>2.0801099999999999</v>
      </c>
      <c r="J337" s="49">
        <v>1</v>
      </c>
      <c r="K337" s="7">
        <v>2.0835806109999999</v>
      </c>
      <c r="L337" s="7">
        <v>2.0687313729999999</v>
      </c>
      <c r="M337" s="7">
        <f t="shared" si="16"/>
        <v>2.0687313729999999</v>
      </c>
      <c r="N337" s="7" t="s">
        <v>2137</v>
      </c>
      <c r="O337" s="7">
        <v>-1.4849238000000054E-2</v>
      </c>
      <c r="P337" s="7">
        <f t="shared" si="17"/>
        <v>-1.4849238000000054E-2</v>
      </c>
      <c r="Q337" s="56"/>
    </row>
    <row r="338" spans="1:17">
      <c r="A338" s="14" t="s">
        <v>1012</v>
      </c>
      <c r="B338" s="14" t="s">
        <v>9</v>
      </c>
      <c r="C338" s="14" t="str">
        <f t="shared" si="15"/>
        <v>charged or hydrophilic</v>
      </c>
      <c r="D338" s="5" t="s">
        <v>1013</v>
      </c>
      <c r="E338" s="5">
        <v>362.13992435099999</v>
      </c>
      <c r="F338" s="6" t="s">
        <v>1014</v>
      </c>
      <c r="G338" s="6" t="s">
        <v>1925</v>
      </c>
      <c r="H338" s="6" t="s">
        <v>1926</v>
      </c>
      <c r="I338" s="7">
        <v>2.29</v>
      </c>
      <c r="J338" s="49">
        <v>8.5113803819512828E-12</v>
      </c>
      <c r="K338" s="7">
        <v>2.2221290000000002</v>
      </c>
      <c r="L338" s="7">
        <v>2.2354470000000002</v>
      </c>
      <c r="M338" s="7" t="str">
        <f t="shared" si="16"/>
        <v/>
      </c>
      <c r="N338" s="7" t="s">
        <v>2137</v>
      </c>
      <c r="O338" s="7">
        <v>1.3317999999999991E-2</v>
      </c>
      <c r="P338" s="7" t="str">
        <f t="shared" si="17"/>
        <v/>
      </c>
      <c r="Q338" s="56"/>
    </row>
    <row r="339" spans="1:17">
      <c r="A339" s="14" t="s">
        <v>1015</v>
      </c>
      <c r="B339" s="14" t="s">
        <v>17</v>
      </c>
      <c r="C339" s="14" t="str">
        <f t="shared" si="15"/>
        <v>charged or hydrophilic</v>
      </c>
      <c r="D339" s="5" t="s">
        <v>1016</v>
      </c>
      <c r="E339" s="5">
        <v>265.26</v>
      </c>
      <c r="F339" s="6"/>
      <c r="G339" s="6"/>
      <c r="H339" s="6"/>
      <c r="I339" s="8">
        <v>0.312</v>
      </c>
      <c r="J339" s="49">
        <v>0</v>
      </c>
      <c r="K339" s="7">
        <v>0.71050000000000002</v>
      </c>
      <c r="L339" s="7">
        <v>0.41649999999999998</v>
      </c>
      <c r="M339" s="7" t="str">
        <f t="shared" si="16"/>
        <v/>
      </c>
      <c r="N339" s="7" t="s">
        <v>2137</v>
      </c>
      <c r="O339" s="7">
        <v>-0.29399999999999998</v>
      </c>
      <c r="P339" s="7" t="str">
        <f t="shared" si="17"/>
        <v/>
      </c>
      <c r="Q339" s="56"/>
    </row>
    <row r="340" spans="1:17">
      <c r="A340" s="14" t="s">
        <v>1017</v>
      </c>
      <c r="B340" s="14" t="s">
        <v>108</v>
      </c>
      <c r="C340" s="14" t="str">
        <f t="shared" si="15"/>
        <v>charged or hydrophilic</v>
      </c>
      <c r="D340" s="5" t="s">
        <v>1018</v>
      </c>
      <c r="E340" s="5">
        <v>274.01472383599997</v>
      </c>
      <c r="F340" s="6" t="s">
        <v>1019</v>
      </c>
      <c r="G340" s="6" t="s">
        <v>1927</v>
      </c>
      <c r="H340" s="6" t="s">
        <v>1928</v>
      </c>
      <c r="I340" s="7">
        <v>0.56299999999999994</v>
      </c>
      <c r="J340" s="49">
        <v>6.0255954976655325E-8</v>
      </c>
      <c r="K340" s="7">
        <v>1.0821362999999999</v>
      </c>
      <c r="L340" s="7">
        <v>0.86369089999999993</v>
      </c>
      <c r="M340" s="7" t="str">
        <f t="shared" si="16"/>
        <v/>
      </c>
      <c r="N340" s="7" t="s">
        <v>2137</v>
      </c>
      <c r="O340" s="7">
        <v>-0.21844539999999993</v>
      </c>
      <c r="P340" s="7" t="str">
        <f t="shared" si="17"/>
        <v/>
      </c>
      <c r="Q340" s="56"/>
    </row>
    <row r="341" spans="1:17">
      <c r="A341" s="14" t="s">
        <v>1020</v>
      </c>
      <c r="B341" s="14" t="s">
        <v>108</v>
      </c>
      <c r="C341" s="14" t="str">
        <f t="shared" si="15"/>
        <v>charged or hydrophilic</v>
      </c>
      <c r="D341" s="5" t="s">
        <v>1021</v>
      </c>
      <c r="E341" s="5">
        <v>206.245</v>
      </c>
      <c r="F341" s="6" t="s">
        <v>1022</v>
      </c>
      <c r="G341" s="6" t="s">
        <v>1929</v>
      </c>
      <c r="H341" s="6" t="s">
        <v>1930</v>
      </c>
      <c r="I341" s="7">
        <v>0.13</v>
      </c>
      <c r="J341" s="49">
        <v>1</v>
      </c>
      <c r="K341" s="7">
        <v>0.79631300000000005</v>
      </c>
      <c r="L341" s="7">
        <v>-0.55649999999999999</v>
      </c>
      <c r="M341" s="7">
        <f t="shared" si="16"/>
        <v>-0.55649999999999999</v>
      </c>
      <c r="N341" s="7" t="s">
        <v>2139</v>
      </c>
      <c r="O341" s="7">
        <v>-1.3528130000000003</v>
      </c>
      <c r="P341" s="7">
        <f t="shared" si="17"/>
        <v>-1.3528130000000003</v>
      </c>
      <c r="Q341" s="56"/>
    </row>
    <row r="342" spans="1:17">
      <c r="A342" s="14" t="s">
        <v>1023</v>
      </c>
      <c r="B342" s="14" t="s">
        <v>17</v>
      </c>
      <c r="C342" s="14" t="str">
        <f t="shared" si="15"/>
        <v>charged or hydrophilic</v>
      </c>
      <c r="D342" s="5" t="s">
        <v>1024</v>
      </c>
      <c r="E342" s="5">
        <v>424.08822070000002</v>
      </c>
      <c r="F342" s="6"/>
      <c r="G342" s="6"/>
      <c r="H342" s="6"/>
      <c r="I342" s="7" t="s">
        <v>2163</v>
      </c>
      <c r="J342" s="7" t="s">
        <v>2163</v>
      </c>
      <c r="K342" s="7">
        <v>0.71050000000000002</v>
      </c>
      <c r="L342" s="7"/>
      <c r="M342" s="7"/>
      <c r="N342" s="7" t="s">
        <v>2137</v>
      </c>
      <c r="O342" s="7"/>
      <c r="P342" s="7"/>
      <c r="Q342" s="56"/>
    </row>
    <row r="343" spans="1:17">
      <c r="A343" s="14" t="s">
        <v>1025</v>
      </c>
      <c r="B343" s="14" t="s">
        <v>17</v>
      </c>
      <c r="C343" s="14" t="str">
        <f t="shared" si="15"/>
        <v>charged or hydrophilic</v>
      </c>
      <c r="D343" s="5" t="s">
        <v>1026</v>
      </c>
      <c r="E343" s="5">
        <v>424.08822070000002</v>
      </c>
      <c r="F343" s="6"/>
      <c r="G343" s="6"/>
      <c r="H343" s="6"/>
      <c r="I343" s="7" t="s">
        <v>2163</v>
      </c>
      <c r="J343" s="7" t="s">
        <v>2163</v>
      </c>
      <c r="K343" s="7">
        <v>0.71050000000000002</v>
      </c>
      <c r="L343" s="7"/>
      <c r="M343" s="7"/>
      <c r="N343" s="7" t="s">
        <v>2137</v>
      </c>
      <c r="O343" s="7"/>
      <c r="P343" s="7"/>
      <c r="Q343" s="56"/>
    </row>
    <row r="344" spans="1:17">
      <c r="A344" s="14" t="s">
        <v>1027</v>
      </c>
      <c r="B344" s="14" t="s">
        <v>266</v>
      </c>
      <c r="C344" s="14" t="str">
        <f t="shared" si="15"/>
        <v>charged or hydrophilic</v>
      </c>
      <c r="D344" s="5" t="s">
        <v>1028</v>
      </c>
      <c r="E344" s="5">
        <v>224.23699999999999</v>
      </c>
      <c r="F344" s="6" t="s">
        <v>1029</v>
      </c>
      <c r="G344" s="6" t="s">
        <v>1931</v>
      </c>
      <c r="H344" s="6" t="s">
        <v>1932</v>
      </c>
      <c r="I344" s="7">
        <v>1.87</v>
      </c>
      <c r="J344" s="49">
        <v>1</v>
      </c>
      <c r="K344" s="7">
        <v>1.34</v>
      </c>
      <c r="L344" s="7">
        <v>1.08</v>
      </c>
      <c r="M344" s="7">
        <f t="shared" si="16"/>
        <v>1.08</v>
      </c>
      <c r="N344" s="7" t="s">
        <v>2137</v>
      </c>
      <c r="O344" s="7">
        <v>-0.26000000000000012</v>
      </c>
      <c r="P344" s="7">
        <f t="shared" si="17"/>
        <v>-0.26000000000000012</v>
      </c>
      <c r="Q344" s="56"/>
    </row>
    <row r="345" spans="1:17">
      <c r="A345" s="14" t="s">
        <v>1030</v>
      </c>
      <c r="B345" s="14" t="s">
        <v>17</v>
      </c>
      <c r="C345" s="14" t="str">
        <f t="shared" si="15"/>
        <v>charged or hydrophilic</v>
      </c>
      <c r="D345" s="5" t="s">
        <v>1031</v>
      </c>
      <c r="E345" s="5">
        <v>271.33</v>
      </c>
      <c r="F345" s="6" t="s">
        <v>1032</v>
      </c>
      <c r="G345" s="6" t="s">
        <v>1933</v>
      </c>
      <c r="H345" s="6" t="s">
        <v>1934</v>
      </c>
      <c r="I345" s="7">
        <v>1.8282799999999999</v>
      </c>
      <c r="J345" s="49">
        <v>1.9054570871896133E-6</v>
      </c>
      <c r="K345" s="7">
        <v>1.9173476279999999</v>
      </c>
      <c r="L345" s="7">
        <v>1.8687028039999998</v>
      </c>
      <c r="M345" s="7" t="str">
        <f t="shared" si="16"/>
        <v/>
      </c>
      <c r="N345" s="7" t="s">
        <v>2137</v>
      </c>
      <c r="O345" s="7">
        <v>-4.8644823999999989E-2</v>
      </c>
      <c r="P345" s="7" t="str">
        <f t="shared" si="17"/>
        <v/>
      </c>
      <c r="Q345" s="56"/>
    </row>
    <row r="346" spans="1:17">
      <c r="A346" s="14" t="s">
        <v>1033</v>
      </c>
      <c r="B346" s="14" t="s">
        <v>17</v>
      </c>
      <c r="C346" s="14" t="str">
        <f t="shared" si="15"/>
        <v>charged or hydrophilic</v>
      </c>
      <c r="D346" s="5" t="s">
        <v>1034</v>
      </c>
      <c r="E346" s="5">
        <v>150</v>
      </c>
      <c r="F346" s="6"/>
      <c r="G346" s="6"/>
      <c r="H346" s="6"/>
      <c r="I346" s="8">
        <v>2.1642704049999999</v>
      </c>
      <c r="J346" s="49">
        <v>0</v>
      </c>
      <c r="K346" s="7">
        <v>0.71050000000000002</v>
      </c>
      <c r="L346" s="7">
        <v>0.41649999999999998</v>
      </c>
      <c r="M346" s="7" t="str">
        <f t="shared" si="16"/>
        <v/>
      </c>
      <c r="N346" s="7" t="s">
        <v>2137</v>
      </c>
      <c r="O346" s="7">
        <v>-0.29399999999999998</v>
      </c>
      <c r="P346" s="7" t="str">
        <f t="shared" si="17"/>
        <v/>
      </c>
      <c r="Q346" s="56"/>
    </row>
    <row r="347" spans="1:17">
      <c r="A347" s="14" t="s">
        <v>1035</v>
      </c>
      <c r="B347" s="14" t="s">
        <v>17</v>
      </c>
      <c r="C347" s="14" t="str">
        <f t="shared" si="15"/>
        <v>charged or hydrophilic</v>
      </c>
      <c r="D347" s="5" t="s">
        <v>1036</v>
      </c>
      <c r="E347" s="5">
        <v>150</v>
      </c>
      <c r="F347" s="6"/>
      <c r="G347" s="6"/>
      <c r="H347" s="6"/>
      <c r="I347" s="8">
        <v>4.84</v>
      </c>
      <c r="J347" s="49">
        <v>0</v>
      </c>
      <c r="K347" s="7">
        <v>0.71050000000000002</v>
      </c>
      <c r="L347" s="7">
        <v>0.41649999999999998</v>
      </c>
      <c r="M347" s="7" t="str">
        <f t="shared" si="16"/>
        <v/>
      </c>
      <c r="N347" s="7" t="s">
        <v>2137</v>
      </c>
      <c r="O347" s="7">
        <v>-0.29399999999999998</v>
      </c>
      <c r="P347" s="7" t="str">
        <f t="shared" si="17"/>
        <v/>
      </c>
      <c r="Q347" s="56"/>
    </row>
    <row r="348" spans="1:17">
      <c r="A348" s="14" t="s">
        <v>1037</v>
      </c>
      <c r="B348" s="14" t="s">
        <v>17</v>
      </c>
      <c r="C348" s="14" t="str">
        <f t="shared" si="15"/>
        <v>charged or hydrophilic</v>
      </c>
      <c r="D348" s="5" t="s">
        <v>1038</v>
      </c>
      <c r="E348" s="5">
        <v>183.112010059</v>
      </c>
      <c r="F348" s="6" t="s">
        <v>1256</v>
      </c>
      <c r="G348" s="6" t="s">
        <v>1935</v>
      </c>
      <c r="H348" s="6" t="s">
        <v>1936</v>
      </c>
      <c r="I348" s="7">
        <v>2.29</v>
      </c>
      <c r="J348" s="49">
        <v>1</v>
      </c>
      <c r="K348" s="7">
        <v>2.2221290000000002</v>
      </c>
      <c r="L348" s="7">
        <v>3.6334149999999998</v>
      </c>
      <c r="M348" s="7">
        <f t="shared" si="16"/>
        <v>3.6334149999999998</v>
      </c>
      <c r="N348" s="7" t="s">
        <v>2137</v>
      </c>
      <c r="O348" s="7">
        <v>1.4112859999999996</v>
      </c>
      <c r="P348" s="7">
        <f t="shared" si="17"/>
        <v>1.4112859999999996</v>
      </c>
      <c r="Q348" s="56"/>
    </row>
    <row r="349" spans="1:17">
      <c r="A349" s="14" t="s">
        <v>1039</v>
      </c>
      <c r="B349" s="14" t="s">
        <v>9</v>
      </c>
      <c r="C349" s="14" t="str">
        <f t="shared" si="15"/>
        <v>neutral and hydrophobic</v>
      </c>
      <c r="D349" s="5" t="s">
        <v>1040</v>
      </c>
      <c r="E349" s="5">
        <v>476.25741707399999</v>
      </c>
      <c r="F349" s="6" t="s">
        <v>1041</v>
      </c>
      <c r="G349" s="6" t="s">
        <v>1937</v>
      </c>
      <c r="H349" s="6" t="s">
        <v>1938</v>
      </c>
      <c r="I349" s="7">
        <v>3.6</v>
      </c>
      <c r="J349" s="49">
        <v>1</v>
      </c>
      <c r="K349" s="7">
        <v>3.0868600000000002</v>
      </c>
      <c r="L349" s="7">
        <v>3.2759800000000001</v>
      </c>
      <c r="M349" s="7">
        <f t="shared" si="16"/>
        <v>3.2759800000000001</v>
      </c>
      <c r="N349" s="7" t="s">
        <v>2137</v>
      </c>
      <c r="O349" s="7">
        <v>0.18912000000000009</v>
      </c>
      <c r="P349" s="7">
        <f t="shared" si="17"/>
        <v>0.18912000000000009</v>
      </c>
      <c r="Q349" s="56"/>
    </row>
    <row r="350" spans="1:17">
      <c r="A350" s="14" t="s">
        <v>1042</v>
      </c>
      <c r="B350" s="14" t="s">
        <v>9</v>
      </c>
      <c r="C350" s="14" t="str">
        <f t="shared" si="15"/>
        <v>charged or hydrophilic</v>
      </c>
      <c r="D350" s="5" t="s">
        <v>1043</v>
      </c>
      <c r="E350" s="5">
        <v>434.50400000000002</v>
      </c>
      <c r="F350" s="6" t="s">
        <v>1044</v>
      </c>
      <c r="G350" s="6" t="s">
        <v>1939</v>
      </c>
      <c r="H350" s="6" t="s">
        <v>1940</v>
      </c>
      <c r="I350" s="7">
        <v>2.77</v>
      </c>
      <c r="J350" s="49">
        <v>1</v>
      </c>
      <c r="K350" s="7">
        <v>3.28</v>
      </c>
      <c r="L350" s="7">
        <v>-0.55000000000000004</v>
      </c>
      <c r="M350" s="7">
        <f t="shared" si="16"/>
        <v>-0.55000000000000004</v>
      </c>
      <c r="N350" s="7" t="s">
        <v>2137</v>
      </c>
      <c r="O350" s="7">
        <v>-3.8300000000000005</v>
      </c>
      <c r="P350" s="7">
        <f t="shared" si="17"/>
        <v>-3.8300000000000005</v>
      </c>
      <c r="Q350" s="56"/>
    </row>
    <row r="351" spans="1:17">
      <c r="A351" s="14" t="s">
        <v>1045</v>
      </c>
      <c r="B351" s="14" t="s">
        <v>9</v>
      </c>
      <c r="C351" s="14" t="str">
        <f t="shared" si="15"/>
        <v>neutral and hydrophobic</v>
      </c>
      <c r="D351" s="5" t="s">
        <v>1046</v>
      </c>
      <c r="E351" s="5">
        <v>466.97</v>
      </c>
      <c r="F351" s="6" t="s">
        <v>1047</v>
      </c>
      <c r="G351" s="6" t="s">
        <v>1941</v>
      </c>
      <c r="H351" s="6" t="s">
        <v>1942</v>
      </c>
      <c r="I351" s="7">
        <v>3.5</v>
      </c>
      <c r="J351" s="49">
        <v>1</v>
      </c>
      <c r="K351" s="7">
        <v>3.0208500000000003</v>
      </c>
      <c r="L351" s="7">
        <v>3.1965500000000002</v>
      </c>
      <c r="M351" s="7">
        <f t="shared" si="16"/>
        <v>3.1965500000000002</v>
      </c>
      <c r="N351" s="7" t="s">
        <v>2137</v>
      </c>
      <c r="O351" s="7">
        <v>0.17570000000000027</v>
      </c>
      <c r="P351" s="7">
        <f t="shared" si="17"/>
        <v>0.17570000000000027</v>
      </c>
      <c r="Q351" s="56"/>
    </row>
    <row r="352" spans="1:17">
      <c r="A352" s="14" t="s">
        <v>1048</v>
      </c>
      <c r="B352" s="14" t="s">
        <v>9</v>
      </c>
      <c r="C352" s="14" t="str">
        <f t="shared" si="15"/>
        <v>charged or hydrophilic</v>
      </c>
      <c r="D352" s="5" t="s">
        <v>1049</v>
      </c>
      <c r="E352" s="5">
        <v>751.01099999999997</v>
      </c>
      <c r="F352" s="6" t="s">
        <v>1050</v>
      </c>
      <c r="G352" s="6" t="s">
        <v>1943</v>
      </c>
      <c r="H352" s="6" t="s">
        <v>1944</v>
      </c>
      <c r="I352" s="7">
        <v>3.9423400000000002</v>
      </c>
      <c r="J352" s="49">
        <v>1E-3</v>
      </c>
      <c r="K352" s="7">
        <v>3.3128386340000002</v>
      </c>
      <c r="L352" s="7">
        <v>3.5479006620000004</v>
      </c>
      <c r="M352" s="7" t="str">
        <f t="shared" si="16"/>
        <v/>
      </c>
      <c r="N352" s="7" t="s">
        <v>2137</v>
      </c>
      <c r="O352" s="7">
        <v>0.2350620280000002</v>
      </c>
      <c r="P352" s="7" t="str">
        <f t="shared" si="17"/>
        <v/>
      </c>
      <c r="Q352" s="56"/>
    </row>
    <row r="353" spans="1:17">
      <c r="A353" s="14" t="s">
        <v>1051</v>
      </c>
      <c r="B353" s="14" t="s">
        <v>108</v>
      </c>
      <c r="C353" s="14" t="str">
        <f t="shared" si="15"/>
        <v>charged or hydrophilic</v>
      </c>
      <c r="D353" s="5" t="s">
        <v>1052</v>
      </c>
      <c r="E353" s="5">
        <v>213.3</v>
      </c>
      <c r="F353" s="6" t="s">
        <v>1053</v>
      </c>
      <c r="G353" s="6" t="s">
        <v>1945</v>
      </c>
      <c r="H353" s="6" t="s">
        <v>1946</v>
      </c>
      <c r="I353" s="7">
        <v>2.3940000000000001</v>
      </c>
      <c r="J353" s="49">
        <v>1</v>
      </c>
      <c r="K353" s="7">
        <v>2.2907794000000004</v>
      </c>
      <c r="L353" s="7">
        <v>2.3180542000000002</v>
      </c>
      <c r="M353" s="7">
        <f t="shared" si="16"/>
        <v>2.3180542000000002</v>
      </c>
      <c r="N353" s="7" t="s">
        <v>2137</v>
      </c>
      <c r="O353" s="7">
        <v>2.7274800000000085E-2</v>
      </c>
      <c r="P353" s="7">
        <f t="shared" si="17"/>
        <v>2.7274800000000085E-2</v>
      </c>
      <c r="Q353" s="56"/>
    </row>
    <row r="354" spans="1:17">
      <c r="A354" s="14" t="s">
        <v>1054</v>
      </c>
      <c r="B354" s="14" t="s">
        <v>496</v>
      </c>
      <c r="C354" s="14" t="str">
        <f t="shared" si="15"/>
        <v>charged or hydrophilic</v>
      </c>
      <c r="D354" s="5" t="s">
        <v>1055</v>
      </c>
      <c r="E354" s="5">
        <v>285.34300000000002</v>
      </c>
      <c r="F354" s="6" t="s">
        <v>1056</v>
      </c>
      <c r="G354" s="6" t="s">
        <v>1947</v>
      </c>
      <c r="H354" s="6" t="s">
        <v>1948</v>
      </c>
      <c r="I354" s="7">
        <v>2.7225600000000001</v>
      </c>
      <c r="J354" s="49">
        <v>1</v>
      </c>
      <c r="K354" s="7">
        <v>3.55</v>
      </c>
      <c r="L354" s="7">
        <v>3.1349999999999998</v>
      </c>
      <c r="M354" s="7">
        <f t="shared" si="16"/>
        <v>3.1349999999999998</v>
      </c>
      <c r="N354" s="7" t="s">
        <v>2139</v>
      </c>
      <c r="O354" s="7">
        <v>-0.41499999999999981</v>
      </c>
      <c r="P354" s="7">
        <f t="shared" si="17"/>
        <v>-0.41499999999999981</v>
      </c>
      <c r="Q354" s="56"/>
    </row>
    <row r="355" spans="1:17">
      <c r="A355" s="14" t="s">
        <v>1057</v>
      </c>
      <c r="B355" s="14" t="s">
        <v>17</v>
      </c>
      <c r="C355" s="14" t="str">
        <f t="shared" si="15"/>
        <v>neutral and hydrophobic</v>
      </c>
      <c r="D355" s="5" t="s">
        <v>1058</v>
      </c>
      <c r="E355" s="5">
        <v>350.57</v>
      </c>
      <c r="F355" s="6" t="s">
        <v>1059</v>
      </c>
      <c r="G355" s="6" t="s">
        <v>1949</v>
      </c>
      <c r="H355" s="6" t="s">
        <v>1950</v>
      </c>
      <c r="I355" s="7">
        <v>4.96</v>
      </c>
      <c r="J355" s="49">
        <v>1</v>
      </c>
      <c r="K355" s="7">
        <v>3.8364760288949982</v>
      </c>
      <c r="L355" s="7">
        <v>4.3591332163463212</v>
      </c>
      <c r="M355" s="7">
        <f t="shared" si="16"/>
        <v>4.3591332163463212</v>
      </c>
      <c r="N355" s="7" t="s">
        <v>2137</v>
      </c>
      <c r="O355" s="7">
        <v>0.52265718745132361</v>
      </c>
      <c r="P355" s="7">
        <f t="shared" si="17"/>
        <v>0.52265718745132361</v>
      </c>
      <c r="Q355" s="56"/>
    </row>
    <row r="356" spans="1:17">
      <c r="A356" s="14" t="s">
        <v>1061</v>
      </c>
      <c r="B356" s="14" t="s">
        <v>1064</v>
      </c>
      <c r="C356" s="14" t="str">
        <f t="shared" si="15"/>
        <v>neutral and hydrophobic</v>
      </c>
      <c r="D356" s="5" t="s">
        <v>1062</v>
      </c>
      <c r="E356" s="5">
        <v>416.3</v>
      </c>
      <c r="F356" s="6" t="s">
        <v>1063</v>
      </c>
      <c r="G356" s="6" t="s">
        <v>1951</v>
      </c>
      <c r="H356" s="6" t="s">
        <v>1952</v>
      </c>
      <c r="I356" s="7">
        <v>6.6</v>
      </c>
      <c r="J356" s="49">
        <v>1</v>
      </c>
      <c r="K356" s="7">
        <v>6.15</v>
      </c>
      <c r="L356" s="7">
        <v>5.29</v>
      </c>
      <c r="M356" s="7">
        <f t="shared" si="16"/>
        <v>5.29</v>
      </c>
      <c r="N356" s="7" t="s">
        <v>2137</v>
      </c>
      <c r="O356" s="7">
        <v>-0.86000000000000021</v>
      </c>
      <c r="P356" s="7">
        <f t="shared" si="17"/>
        <v>-0.86000000000000021</v>
      </c>
      <c r="Q356" s="56"/>
    </row>
    <row r="357" spans="1:17">
      <c r="A357" s="14" t="s">
        <v>1065</v>
      </c>
      <c r="B357" s="14" t="s">
        <v>1064</v>
      </c>
      <c r="C357" s="14" t="str">
        <f t="shared" si="15"/>
        <v>neutral and hydrophobic</v>
      </c>
      <c r="D357" s="5" t="s">
        <v>1066</v>
      </c>
      <c r="E357" s="5">
        <v>391.29</v>
      </c>
      <c r="F357" s="6" t="s">
        <v>1067</v>
      </c>
      <c r="G357" s="6" t="s">
        <v>1953</v>
      </c>
      <c r="H357" s="6" t="s">
        <v>1954</v>
      </c>
      <c r="I357" s="7">
        <v>6.5</v>
      </c>
      <c r="J357" s="49">
        <v>1</v>
      </c>
      <c r="K357" s="7">
        <v>6.06</v>
      </c>
      <c r="L357" s="7">
        <v>5.59</v>
      </c>
      <c r="M357" s="7">
        <f t="shared" si="16"/>
        <v>5.59</v>
      </c>
      <c r="N357" s="7" t="s">
        <v>2137</v>
      </c>
      <c r="O357" s="7">
        <v>-0.46999999999999964</v>
      </c>
      <c r="P357" s="7">
        <f t="shared" si="17"/>
        <v>-0.46999999999999964</v>
      </c>
      <c r="Q357" s="56"/>
    </row>
    <row r="358" spans="1:17">
      <c r="A358" s="14" t="s">
        <v>1068</v>
      </c>
      <c r="B358" s="14" t="s">
        <v>1064</v>
      </c>
      <c r="C358" s="14" t="str">
        <f t="shared" si="15"/>
        <v>neutral and hydrophobic</v>
      </c>
      <c r="D358" s="5" t="s">
        <v>1069</v>
      </c>
      <c r="E358" s="5">
        <v>422.87</v>
      </c>
      <c r="F358" s="6" t="s">
        <v>1070</v>
      </c>
      <c r="G358" s="6" t="s">
        <v>1955</v>
      </c>
      <c r="H358" s="6" t="s">
        <v>1956</v>
      </c>
      <c r="I358" s="7">
        <v>8.15</v>
      </c>
      <c r="J358" s="49">
        <v>1</v>
      </c>
      <c r="K358" s="7">
        <v>5.35</v>
      </c>
      <c r="L358" s="7">
        <v>5.97</v>
      </c>
      <c r="M358" s="7">
        <f t="shared" si="16"/>
        <v>5.97</v>
      </c>
      <c r="N358" s="7" t="s">
        <v>2137</v>
      </c>
      <c r="O358" s="7">
        <v>0.62000000000000055</v>
      </c>
      <c r="P358" s="7">
        <f t="shared" si="17"/>
        <v>0.62000000000000055</v>
      </c>
      <c r="Q358" s="56"/>
    </row>
    <row r="359" spans="1:17">
      <c r="A359" s="14" t="s">
        <v>1071</v>
      </c>
      <c r="B359" s="14" t="s">
        <v>1064</v>
      </c>
      <c r="C359" s="14" t="str">
        <f t="shared" si="15"/>
        <v>neutral and hydrophobic</v>
      </c>
      <c r="D359" s="5" t="s">
        <v>1072</v>
      </c>
      <c r="E359" s="5">
        <v>418.74</v>
      </c>
      <c r="F359" s="6" t="s">
        <v>1073</v>
      </c>
      <c r="G359" s="6" t="s">
        <v>1957</v>
      </c>
      <c r="H359" s="6" t="s">
        <v>1958</v>
      </c>
      <c r="I359" s="7">
        <v>6.5</v>
      </c>
      <c r="J359" s="49">
        <v>1</v>
      </c>
      <c r="K359" s="7">
        <v>5.00115</v>
      </c>
      <c r="L359" s="7">
        <v>5.95</v>
      </c>
      <c r="M359" s="7">
        <f t="shared" si="16"/>
        <v>5.95</v>
      </c>
      <c r="N359" s="7" t="s">
        <v>2137</v>
      </c>
      <c r="O359" s="7">
        <v>0.94884999999999986</v>
      </c>
      <c r="P359" s="7">
        <f t="shared" si="17"/>
        <v>0.94884999999999986</v>
      </c>
      <c r="Q359" s="56"/>
    </row>
    <row r="360" spans="1:17">
      <c r="A360" s="14" t="s">
        <v>911</v>
      </c>
      <c r="B360" s="14" t="s">
        <v>1064</v>
      </c>
      <c r="C360" s="14" t="str">
        <f t="shared" si="15"/>
        <v>neutral and hydrophobic</v>
      </c>
      <c r="D360" s="5" t="s">
        <v>912</v>
      </c>
      <c r="E360" s="5">
        <v>302.41399999999999</v>
      </c>
      <c r="F360" s="6" t="s">
        <v>913</v>
      </c>
      <c r="G360" s="6" t="s">
        <v>1857</v>
      </c>
      <c r="H360" s="6" t="s">
        <v>1858</v>
      </c>
      <c r="I360" s="7">
        <v>4.78</v>
      </c>
      <c r="J360" s="49">
        <v>1</v>
      </c>
      <c r="K360" s="7">
        <v>3.8657780000000006</v>
      </c>
      <c r="L360" s="7">
        <v>4.2132540000000001</v>
      </c>
      <c r="M360" s="7">
        <f t="shared" si="16"/>
        <v>4.2132540000000001</v>
      </c>
      <c r="N360" s="7" t="s">
        <v>2137</v>
      </c>
      <c r="O360" s="7">
        <v>0.34747599999999962</v>
      </c>
      <c r="P360" s="7">
        <f t="shared" si="17"/>
        <v>0.34747599999999962</v>
      </c>
      <c r="Q360" s="56"/>
    </row>
    <row r="361" spans="1:17">
      <c r="A361" s="14" t="s">
        <v>1074</v>
      </c>
      <c r="B361" s="14" t="s">
        <v>1064</v>
      </c>
      <c r="C361" s="14" t="str">
        <f t="shared" si="15"/>
        <v>neutral and hydrophobic</v>
      </c>
      <c r="D361" s="5" t="s">
        <v>1075</v>
      </c>
      <c r="E361" s="5">
        <v>300.39800000000002</v>
      </c>
      <c r="F361" s="6" t="s">
        <v>1076</v>
      </c>
      <c r="G361" s="6" t="s">
        <v>1959</v>
      </c>
      <c r="H361" s="6" t="s">
        <v>1960</v>
      </c>
      <c r="I361" s="7">
        <v>4.49</v>
      </c>
      <c r="J361" s="49">
        <v>1</v>
      </c>
      <c r="K361" s="7">
        <v>3.6743490000000003</v>
      </c>
      <c r="L361" s="7">
        <v>3.9829070000000004</v>
      </c>
      <c r="M361" s="7">
        <f t="shared" si="16"/>
        <v>3.9829070000000004</v>
      </c>
      <c r="N361" s="7" t="s">
        <v>2137</v>
      </c>
      <c r="O361" s="7">
        <v>0.30855799999999955</v>
      </c>
      <c r="P361" s="7">
        <f t="shared" si="17"/>
        <v>0.30855799999999955</v>
      </c>
      <c r="Q361" s="56"/>
    </row>
    <row r="362" spans="1:17">
      <c r="A362" s="14" t="s">
        <v>1077</v>
      </c>
      <c r="B362" s="14" t="s">
        <v>1080</v>
      </c>
      <c r="C362" s="14" t="str">
        <f t="shared" si="15"/>
        <v>neutral and hydrophobic</v>
      </c>
      <c r="D362" s="5" t="s">
        <v>1078</v>
      </c>
      <c r="E362" s="5">
        <v>485.79</v>
      </c>
      <c r="F362" s="6" t="s">
        <v>1079</v>
      </c>
      <c r="G362" s="6" t="s">
        <v>1961</v>
      </c>
      <c r="H362" s="6" t="s">
        <v>1962</v>
      </c>
      <c r="I362" s="7">
        <v>6.81</v>
      </c>
      <c r="J362" s="49">
        <v>1</v>
      </c>
      <c r="K362" s="7">
        <v>5.96</v>
      </c>
      <c r="L362" s="7">
        <v>5.84</v>
      </c>
      <c r="M362" s="7">
        <f t="shared" si="16"/>
        <v>5.84</v>
      </c>
      <c r="N362" s="7" t="s">
        <v>2137</v>
      </c>
      <c r="O362" s="7">
        <v>-0.12000000000000026</v>
      </c>
      <c r="P362" s="7">
        <f t="shared" si="17"/>
        <v>-0.12000000000000026</v>
      </c>
      <c r="Q362" s="56"/>
    </row>
    <row r="363" spans="1:17">
      <c r="A363" s="14" t="s">
        <v>1081</v>
      </c>
      <c r="B363" s="14" t="s">
        <v>1080</v>
      </c>
      <c r="C363" s="14" t="str">
        <f t="shared" si="15"/>
        <v>neutral and hydrophobic</v>
      </c>
      <c r="D363" s="5" t="s">
        <v>1082</v>
      </c>
      <c r="E363" s="5">
        <v>564.69000000000005</v>
      </c>
      <c r="F363" s="6" t="s">
        <v>1083</v>
      </c>
      <c r="G363" s="6" t="s">
        <v>1963</v>
      </c>
      <c r="H363" s="6" t="s">
        <v>1964</v>
      </c>
      <c r="I363" s="7">
        <v>7.32</v>
      </c>
      <c r="J363" s="49">
        <v>1</v>
      </c>
      <c r="K363" s="7">
        <v>6.41</v>
      </c>
      <c r="L363" s="7">
        <v>6.17</v>
      </c>
      <c r="M363" s="7">
        <f t="shared" si="16"/>
        <v>6.17</v>
      </c>
      <c r="N363" s="7" t="s">
        <v>2137</v>
      </c>
      <c r="O363" s="7">
        <v>-0.23999999999999974</v>
      </c>
      <c r="P363" s="7">
        <f t="shared" si="17"/>
        <v>-0.23999999999999974</v>
      </c>
      <c r="Q363" s="56"/>
    </row>
    <row r="364" spans="1:17">
      <c r="A364" s="14" t="s">
        <v>1084</v>
      </c>
      <c r="B364" s="14" t="s">
        <v>1080</v>
      </c>
      <c r="C364" s="14" t="str">
        <f t="shared" si="15"/>
        <v>neutral and hydrophobic</v>
      </c>
      <c r="D364" s="5" t="s">
        <v>1085</v>
      </c>
      <c r="E364" s="5">
        <v>643.58000000000004</v>
      </c>
      <c r="F364" s="6" t="s">
        <v>1086</v>
      </c>
      <c r="G364" s="6" t="s">
        <v>1965</v>
      </c>
      <c r="H364" s="6" t="s">
        <v>1966</v>
      </c>
      <c r="I364" s="7">
        <v>7.9</v>
      </c>
      <c r="J364" s="49">
        <v>1</v>
      </c>
      <c r="K364" s="7">
        <v>6.54</v>
      </c>
      <c r="L364" s="7">
        <v>6.6</v>
      </c>
      <c r="M364" s="7">
        <f t="shared" si="16"/>
        <v>6.6</v>
      </c>
      <c r="N364" s="7" t="s">
        <v>2137</v>
      </c>
      <c r="O364" s="7">
        <v>5.9999999999999776E-2</v>
      </c>
      <c r="P364" s="7">
        <f t="shared" si="17"/>
        <v>5.9999999999999776E-2</v>
      </c>
      <c r="Q364" s="56"/>
    </row>
    <row r="365" spans="1:17">
      <c r="A365" s="14" t="s">
        <v>1087</v>
      </c>
      <c r="B365" s="14" t="s">
        <v>1080</v>
      </c>
      <c r="C365" s="14" t="str">
        <f t="shared" si="15"/>
        <v>neutral and hydrophobic</v>
      </c>
      <c r="D365" s="5" t="s">
        <v>1088</v>
      </c>
      <c r="E365" s="5">
        <v>643.58000000000004</v>
      </c>
      <c r="F365" s="6" t="s">
        <v>1089</v>
      </c>
      <c r="G365" s="6" t="s">
        <v>1967</v>
      </c>
      <c r="H365" s="6" t="s">
        <v>1968</v>
      </c>
      <c r="I365" s="7">
        <v>7.82</v>
      </c>
      <c r="J365" s="49">
        <v>1</v>
      </c>
      <c r="K365" s="7">
        <v>6.5</v>
      </c>
      <c r="L365" s="7">
        <v>6.57</v>
      </c>
      <c r="M365" s="7">
        <f t="shared" si="16"/>
        <v>6.57</v>
      </c>
      <c r="N365" s="7" t="s">
        <v>2137</v>
      </c>
      <c r="O365" s="7">
        <v>7.0000000000000479E-2</v>
      </c>
      <c r="P365" s="7">
        <f t="shared" si="17"/>
        <v>7.0000000000000479E-2</v>
      </c>
      <c r="Q365" s="56"/>
    </row>
    <row r="366" spans="1:17">
      <c r="A366" s="14" t="s">
        <v>1090</v>
      </c>
      <c r="B366" s="14" t="s">
        <v>1093</v>
      </c>
      <c r="C366" s="14" t="str">
        <f t="shared" si="15"/>
        <v>neutral and hydrophobic</v>
      </c>
      <c r="D366" s="5" t="s">
        <v>1091</v>
      </c>
      <c r="E366" s="5">
        <v>257.53800000000001</v>
      </c>
      <c r="F366" s="6" t="s">
        <v>1092</v>
      </c>
      <c r="G366" s="6" t="s">
        <v>1969</v>
      </c>
      <c r="H366" s="6" t="s">
        <v>1970</v>
      </c>
      <c r="I366" s="7">
        <v>5.62</v>
      </c>
      <c r="J366" s="49">
        <v>1</v>
      </c>
      <c r="K366" s="7">
        <v>4.63</v>
      </c>
      <c r="L366" s="7">
        <v>4.76</v>
      </c>
      <c r="M366" s="7">
        <f t="shared" si="16"/>
        <v>4.76</v>
      </c>
      <c r="N366" s="7" t="s">
        <v>2137</v>
      </c>
      <c r="O366" s="7">
        <v>0.13000000000000025</v>
      </c>
      <c r="P366" s="7">
        <f t="shared" si="17"/>
        <v>0.13000000000000025</v>
      </c>
      <c r="Q366" s="56"/>
    </row>
    <row r="367" spans="1:17">
      <c r="A367" s="14" t="s">
        <v>1094</v>
      </c>
      <c r="B367" s="14" t="s">
        <v>1093</v>
      </c>
      <c r="C367" s="14" t="str">
        <f t="shared" si="15"/>
        <v>neutral and hydrophobic</v>
      </c>
      <c r="D367" s="5" t="s">
        <v>1095</v>
      </c>
      <c r="E367" s="5">
        <v>291.98</v>
      </c>
      <c r="F367" s="6" t="s">
        <v>1096</v>
      </c>
      <c r="G367" s="6" t="s">
        <v>1971</v>
      </c>
      <c r="H367" s="6" t="s">
        <v>1972</v>
      </c>
      <c r="I367" s="7">
        <v>5.81</v>
      </c>
      <c r="J367" s="49">
        <v>1</v>
      </c>
      <c r="K367" s="7">
        <v>5</v>
      </c>
      <c r="L367" s="7">
        <v>4.96</v>
      </c>
      <c r="M367" s="7">
        <f t="shared" si="16"/>
        <v>4.96</v>
      </c>
      <c r="N367" s="7" t="s">
        <v>2137</v>
      </c>
      <c r="O367" s="7">
        <v>-3.9999999999999723E-2</v>
      </c>
      <c r="P367" s="7">
        <f t="shared" si="17"/>
        <v>-3.9999999999999723E-2</v>
      </c>
      <c r="Q367" s="56"/>
    </row>
    <row r="368" spans="1:17">
      <c r="A368" s="14" t="s">
        <v>1097</v>
      </c>
      <c r="B368" s="14" t="s">
        <v>1093</v>
      </c>
      <c r="C368" s="14" t="str">
        <f t="shared" si="15"/>
        <v>neutral and hydrophobic</v>
      </c>
      <c r="D368" s="5" t="s">
        <v>1098</v>
      </c>
      <c r="E368" s="5">
        <v>291.98</v>
      </c>
      <c r="F368" s="6" t="s">
        <v>1099</v>
      </c>
      <c r="G368" s="6" t="s">
        <v>1973</v>
      </c>
      <c r="H368" s="6" t="s">
        <v>1974</v>
      </c>
      <c r="I368" s="7">
        <v>6.09</v>
      </c>
      <c r="J368" s="49">
        <v>1</v>
      </c>
      <c r="K368" s="7">
        <v>5</v>
      </c>
      <c r="L368" s="7">
        <v>4.9000000000000004</v>
      </c>
      <c r="M368" s="7">
        <f t="shared" si="16"/>
        <v>4.9000000000000004</v>
      </c>
      <c r="N368" s="7" t="s">
        <v>2137</v>
      </c>
      <c r="O368" s="7">
        <v>-9.999999999999952E-2</v>
      </c>
      <c r="P368" s="7">
        <f t="shared" si="17"/>
        <v>-9.999999999999952E-2</v>
      </c>
      <c r="Q368" s="56"/>
    </row>
    <row r="369" spans="1:17">
      <c r="A369" s="14" t="s">
        <v>1100</v>
      </c>
      <c r="B369" s="14" t="s">
        <v>1093</v>
      </c>
      <c r="C369" s="14" t="str">
        <f t="shared" si="15"/>
        <v>neutral and hydrophobic</v>
      </c>
      <c r="D369" s="5" t="s">
        <v>1101</v>
      </c>
      <c r="E369" s="5">
        <v>326.42</v>
      </c>
      <c r="F369" s="6" t="s">
        <v>1102</v>
      </c>
      <c r="G369" s="6" t="s">
        <v>1975</v>
      </c>
      <c r="H369" s="6" t="s">
        <v>1976</v>
      </c>
      <c r="I369" s="7">
        <v>5.68</v>
      </c>
      <c r="J369" s="49">
        <v>1</v>
      </c>
      <c r="K369" s="7">
        <v>5.22</v>
      </c>
      <c r="L369" s="7">
        <v>6.03</v>
      </c>
      <c r="M369" s="7">
        <f t="shared" si="16"/>
        <v>6.03</v>
      </c>
      <c r="N369" s="7" t="s">
        <v>2137</v>
      </c>
      <c r="O369" s="7">
        <v>0.8100000000000005</v>
      </c>
      <c r="P369" s="7">
        <f t="shared" si="17"/>
        <v>0.8100000000000005</v>
      </c>
      <c r="Q369" s="56"/>
    </row>
    <row r="370" spans="1:17">
      <c r="A370" s="14" t="s">
        <v>1103</v>
      </c>
      <c r="B370" s="14" t="s">
        <v>1093</v>
      </c>
      <c r="C370" s="14" t="str">
        <f t="shared" si="15"/>
        <v>neutral and hydrophobic</v>
      </c>
      <c r="D370" s="5" t="s">
        <v>1104</v>
      </c>
      <c r="E370" s="5">
        <v>326.42</v>
      </c>
      <c r="F370" s="6" t="s">
        <v>1105</v>
      </c>
      <c r="G370" s="6" t="s">
        <v>1977</v>
      </c>
      <c r="H370" s="6" t="s">
        <v>1978</v>
      </c>
      <c r="I370" s="7">
        <v>7.12</v>
      </c>
      <c r="J370" s="49">
        <v>1</v>
      </c>
      <c r="K370" s="7">
        <v>5.46</v>
      </c>
      <c r="L370" s="7">
        <v>6.11</v>
      </c>
      <c r="M370" s="7">
        <f t="shared" si="16"/>
        <v>6.11</v>
      </c>
      <c r="N370" s="7" t="s">
        <v>2137</v>
      </c>
      <c r="O370" s="7">
        <v>0.65000000000000036</v>
      </c>
      <c r="P370" s="7">
        <f t="shared" si="17"/>
        <v>0.65000000000000036</v>
      </c>
      <c r="Q370" s="56"/>
    </row>
    <row r="371" spans="1:17">
      <c r="A371" s="14" t="s">
        <v>1106</v>
      </c>
      <c r="B371" s="14" t="s">
        <v>1093</v>
      </c>
      <c r="C371" s="14" t="str">
        <f t="shared" si="15"/>
        <v>neutral and hydrophobic</v>
      </c>
      <c r="D371" s="5" t="s">
        <v>1107</v>
      </c>
      <c r="E371" s="5">
        <v>360.86</v>
      </c>
      <c r="F371" s="6" t="s">
        <v>1108</v>
      </c>
      <c r="G371" s="6" t="s">
        <v>1979</v>
      </c>
      <c r="H371" s="6" t="s">
        <v>1980</v>
      </c>
      <c r="I371" s="7">
        <v>7.44</v>
      </c>
      <c r="J371" s="49">
        <v>1</v>
      </c>
      <c r="K371" s="7">
        <v>5.76</v>
      </c>
      <c r="L371" s="7">
        <v>6.49</v>
      </c>
      <c r="M371" s="7">
        <f t="shared" si="16"/>
        <v>6.49</v>
      </c>
      <c r="N371" s="7" t="s">
        <v>2137</v>
      </c>
      <c r="O371" s="7">
        <v>0.73000000000000076</v>
      </c>
      <c r="P371" s="7">
        <f t="shared" si="17"/>
        <v>0.73000000000000076</v>
      </c>
      <c r="Q371" s="56"/>
    </row>
    <row r="372" spans="1:17">
      <c r="A372" s="14" t="s">
        <v>1109</v>
      </c>
      <c r="B372" s="14" t="s">
        <v>1093</v>
      </c>
      <c r="C372" s="14" t="str">
        <f t="shared" si="15"/>
        <v>neutral and hydrophobic</v>
      </c>
      <c r="D372" s="5" t="s">
        <v>1110</v>
      </c>
      <c r="E372" s="5">
        <v>360.86</v>
      </c>
      <c r="F372" s="6" t="s">
        <v>1111</v>
      </c>
      <c r="G372" s="6" t="s">
        <v>1981</v>
      </c>
      <c r="H372" s="6" t="s">
        <v>1982</v>
      </c>
      <c r="I372" s="7">
        <v>7.28</v>
      </c>
      <c r="J372" s="49">
        <v>1</v>
      </c>
      <c r="K372" s="7">
        <v>6.59</v>
      </c>
      <c r="L372" s="7">
        <v>6.17</v>
      </c>
      <c r="M372" s="7">
        <f t="shared" si="16"/>
        <v>6.17</v>
      </c>
      <c r="N372" s="7" t="s">
        <v>2137</v>
      </c>
      <c r="O372" s="7">
        <v>-0.41999999999999987</v>
      </c>
      <c r="P372" s="7">
        <f t="shared" si="17"/>
        <v>-0.41999999999999987</v>
      </c>
      <c r="Q372" s="56"/>
    </row>
    <row r="373" spans="1:17">
      <c r="A373" s="14" t="s">
        <v>1112</v>
      </c>
      <c r="B373" s="14" t="s">
        <v>1093</v>
      </c>
      <c r="C373" s="14" t="str">
        <f t="shared" si="15"/>
        <v>neutral and hydrophobic</v>
      </c>
      <c r="D373" s="5" t="s">
        <v>1113</v>
      </c>
      <c r="E373" s="5">
        <v>360.86</v>
      </c>
      <c r="F373" s="6" t="s">
        <v>1114</v>
      </c>
      <c r="G373" s="6" t="s">
        <v>1983</v>
      </c>
      <c r="H373" s="6" t="s">
        <v>1984</v>
      </c>
      <c r="I373" s="7">
        <v>6.34</v>
      </c>
      <c r="J373" s="49">
        <v>1</v>
      </c>
      <c r="K373" s="7">
        <v>5.58</v>
      </c>
      <c r="L373" s="7">
        <v>5.77</v>
      </c>
      <c r="M373" s="7">
        <f t="shared" si="16"/>
        <v>5.77</v>
      </c>
      <c r="N373" s="7" t="s">
        <v>2137</v>
      </c>
      <c r="O373" s="7">
        <v>0.18999999999999917</v>
      </c>
      <c r="P373" s="7">
        <f t="shared" si="17"/>
        <v>0.18999999999999917</v>
      </c>
      <c r="Q373" s="56"/>
    </row>
    <row r="374" spans="1:17">
      <c r="A374" s="14" t="s">
        <v>1115</v>
      </c>
      <c r="B374" s="14" t="s">
        <v>1093</v>
      </c>
      <c r="C374" s="14" t="str">
        <f t="shared" si="15"/>
        <v>neutral and hydrophobic</v>
      </c>
      <c r="D374" s="5" t="s">
        <v>1116</v>
      </c>
      <c r="E374" s="5">
        <v>395.31</v>
      </c>
      <c r="F374" s="6" t="s">
        <v>1117</v>
      </c>
      <c r="G374" s="6" t="s">
        <v>1985</v>
      </c>
      <c r="H374" s="6" t="s">
        <v>1986</v>
      </c>
      <c r="I374" s="7">
        <v>8.27</v>
      </c>
      <c r="J374" s="49">
        <v>1</v>
      </c>
      <c r="K374" s="7">
        <v>6.03</v>
      </c>
      <c r="L374" s="7">
        <v>6.88</v>
      </c>
      <c r="M374" s="7">
        <f t="shared" si="16"/>
        <v>6.88</v>
      </c>
      <c r="N374" s="7" t="s">
        <v>2137</v>
      </c>
      <c r="O374" s="7">
        <v>0.85000000000000031</v>
      </c>
      <c r="P374" s="7">
        <f t="shared" si="17"/>
        <v>0.85000000000000031</v>
      </c>
      <c r="Q374" s="56"/>
    </row>
    <row r="375" spans="1:17">
      <c r="A375" s="14" t="s">
        <v>1118</v>
      </c>
      <c r="B375" s="14" t="s">
        <v>1093</v>
      </c>
      <c r="C375" s="14" t="str">
        <f t="shared" si="15"/>
        <v>neutral and hydrophobic</v>
      </c>
      <c r="D375" s="5" t="s">
        <v>1119</v>
      </c>
      <c r="E375" s="5">
        <v>395.31</v>
      </c>
      <c r="F375" s="6" t="s">
        <v>1120</v>
      </c>
      <c r="G375" s="6" t="s">
        <v>1987</v>
      </c>
      <c r="H375" s="6" t="s">
        <v>1988</v>
      </c>
      <c r="I375" s="7">
        <v>7.72</v>
      </c>
      <c r="J375" s="49">
        <v>1</v>
      </c>
      <c r="K375" s="7">
        <v>6.11</v>
      </c>
      <c r="L375" s="7">
        <v>6.76</v>
      </c>
      <c r="M375" s="7">
        <f t="shared" si="16"/>
        <v>6.76</v>
      </c>
      <c r="N375" s="7" t="s">
        <v>2137</v>
      </c>
      <c r="O375" s="7">
        <v>0.64999999999999958</v>
      </c>
      <c r="P375" s="7">
        <f t="shared" si="17"/>
        <v>0.64999999999999958</v>
      </c>
      <c r="Q375" s="56"/>
    </row>
    <row r="376" spans="1:17">
      <c r="A376" s="14" t="s">
        <v>1121</v>
      </c>
      <c r="B376" s="14" t="s">
        <v>1093</v>
      </c>
      <c r="C376" s="14" t="str">
        <f t="shared" si="15"/>
        <v>neutral and hydrophobic</v>
      </c>
      <c r="D376" s="5" t="s">
        <v>1122</v>
      </c>
      <c r="E376" s="5">
        <v>429.75</v>
      </c>
      <c r="F376" s="6" t="s">
        <v>1123</v>
      </c>
      <c r="G376" s="6" t="s">
        <v>1989</v>
      </c>
      <c r="H376" s="6" t="s">
        <v>1990</v>
      </c>
      <c r="I376" s="7">
        <v>8.68</v>
      </c>
      <c r="J376" s="49">
        <v>1</v>
      </c>
      <c r="K376" s="7">
        <v>6.41</v>
      </c>
      <c r="L376" s="7">
        <v>6.79</v>
      </c>
      <c r="M376" s="7">
        <f t="shared" si="16"/>
        <v>6.79</v>
      </c>
      <c r="N376" s="7" t="s">
        <v>2137</v>
      </c>
      <c r="O376" s="7">
        <v>0.38</v>
      </c>
      <c r="P376" s="7">
        <f t="shared" si="17"/>
        <v>0.38</v>
      </c>
      <c r="Q376" s="56"/>
    </row>
    <row r="377" spans="1:17">
      <c r="A377" s="14" t="s">
        <v>1124</v>
      </c>
      <c r="B377" s="14" t="s">
        <v>1093</v>
      </c>
      <c r="C377" s="14" t="str">
        <f t="shared" si="15"/>
        <v>neutral and hydrophobic</v>
      </c>
      <c r="D377" s="5" t="s">
        <v>1125</v>
      </c>
      <c r="E377" s="5">
        <v>498.63</v>
      </c>
      <c r="F377" s="6" t="s">
        <v>1126</v>
      </c>
      <c r="G377" s="6" t="s">
        <v>1991</v>
      </c>
      <c r="H377" s="6" t="s">
        <v>1992</v>
      </c>
      <c r="I377" s="7">
        <v>8.4499999999999993</v>
      </c>
      <c r="J377" s="49">
        <v>1</v>
      </c>
      <c r="K377" s="7">
        <v>7.28</v>
      </c>
      <c r="L377" s="7">
        <v>7.81</v>
      </c>
      <c r="M377" s="7">
        <f t="shared" si="16"/>
        <v>7.81</v>
      </c>
      <c r="N377" s="7" t="s">
        <v>2137</v>
      </c>
      <c r="O377" s="7">
        <v>0.52999999999999936</v>
      </c>
      <c r="P377" s="7">
        <f t="shared" si="17"/>
        <v>0.52999999999999936</v>
      </c>
      <c r="Q377" s="56"/>
    </row>
    <row r="378" spans="1:17">
      <c r="A378" s="14" t="s">
        <v>1127</v>
      </c>
      <c r="B378" s="14" t="s">
        <v>1130</v>
      </c>
      <c r="C378" s="14" t="str">
        <f t="shared" si="15"/>
        <v>neutral and hydrophobic</v>
      </c>
      <c r="D378" s="5" t="s">
        <v>1128</v>
      </c>
      <c r="E378" s="5">
        <v>364.9</v>
      </c>
      <c r="F378" s="6" t="s">
        <v>1129</v>
      </c>
      <c r="G378" s="6" t="s">
        <v>1993</v>
      </c>
      <c r="H378" s="6" t="s">
        <v>1994</v>
      </c>
      <c r="I378" s="7">
        <v>6.5</v>
      </c>
      <c r="J378" s="49">
        <v>1</v>
      </c>
      <c r="K378" s="7">
        <v>4.6900000000000004</v>
      </c>
      <c r="L378" s="7">
        <v>5.49</v>
      </c>
      <c r="M378" s="7">
        <f t="shared" si="16"/>
        <v>5.49</v>
      </c>
      <c r="N378" s="7" t="s">
        <v>2137</v>
      </c>
      <c r="O378" s="7">
        <v>0.79999999999999971</v>
      </c>
      <c r="P378" s="7">
        <f t="shared" si="17"/>
        <v>0.79999999999999971</v>
      </c>
      <c r="Q378" s="56"/>
    </row>
    <row r="379" spans="1:17">
      <c r="A379" s="14" t="s">
        <v>1131</v>
      </c>
      <c r="B379" s="14" t="s">
        <v>1130</v>
      </c>
      <c r="C379" s="14" t="str">
        <f t="shared" si="15"/>
        <v>neutral and hydrophobic</v>
      </c>
      <c r="D379" s="5" t="s">
        <v>1132</v>
      </c>
      <c r="E379" s="5">
        <v>290.81</v>
      </c>
      <c r="F379" s="6" t="s">
        <v>1133</v>
      </c>
      <c r="G379" s="6" t="s">
        <v>1995</v>
      </c>
      <c r="H379" s="6" t="s">
        <v>1996</v>
      </c>
      <c r="I379" s="7">
        <v>3.72</v>
      </c>
      <c r="J379" s="49">
        <v>1</v>
      </c>
      <c r="K379" s="7">
        <v>3.34</v>
      </c>
      <c r="L379" s="7">
        <v>2.96</v>
      </c>
      <c r="M379" s="7">
        <f t="shared" si="16"/>
        <v>2.96</v>
      </c>
      <c r="N379" s="7" t="s">
        <v>2137</v>
      </c>
      <c r="O379" s="7">
        <v>-0.38</v>
      </c>
      <c r="P379" s="7">
        <f t="shared" si="17"/>
        <v>-0.38</v>
      </c>
      <c r="Q379" s="56"/>
    </row>
    <row r="380" spans="1:17">
      <c r="A380" s="14" t="s">
        <v>1134</v>
      </c>
      <c r="B380" s="14" t="s">
        <v>1130</v>
      </c>
      <c r="C380" s="14" t="str">
        <f t="shared" si="15"/>
        <v>neutral and hydrophobic</v>
      </c>
      <c r="D380" s="5" t="s">
        <v>1135</v>
      </c>
      <c r="E380" s="5">
        <v>290.81</v>
      </c>
      <c r="F380" s="6" t="s">
        <v>1136</v>
      </c>
      <c r="G380" s="6" t="s">
        <v>1997</v>
      </c>
      <c r="H380" s="6" t="s">
        <v>1998</v>
      </c>
      <c r="I380" s="7">
        <v>3.72</v>
      </c>
      <c r="J380" s="49">
        <v>1</v>
      </c>
      <c r="K380" s="7">
        <v>3.41</v>
      </c>
      <c r="L380" s="7">
        <v>2.78</v>
      </c>
      <c r="M380" s="7">
        <f t="shared" si="16"/>
        <v>2.78</v>
      </c>
      <c r="N380" s="7" t="s">
        <v>2137</v>
      </c>
      <c r="O380" s="7">
        <v>-0.63000000000000056</v>
      </c>
      <c r="P380" s="7">
        <f t="shared" si="17"/>
        <v>-0.63000000000000056</v>
      </c>
      <c r="Q380" s="56"/>
    </row>
    <row r="381" spans="1:17">
      <c r="A381" s="14" t="s">
        <v>1137</v>
      </c>
      <c r="B381" s="14" t="s">
        <v>1130</v>
      </c>
      <c r="C381" s="14" t="str">
        <f t="shared" si="15"/>
        <v>neutral and hydrophobic</v>
      </c>
      <c r="D381" s="5" t="s">
        <v>1138</v>
      </c>
      <c r="E381" s="5">
        <v>318.02</v>
      </c>
      <c r="F381" s="6" t="s">
        <v>1139</v>
      </c>
      <c r="G381" s="6" t="s">
        <v>1999</v>
      </c>
      <c r="H381" s="6" t="s">
        <v>2000</v>
      </c>
      <c r="I381" s="7">
        <v>6.51</v>
      </c>
      <c r="J381" s="49">
        <v>1</v>
      </c>
      <c r="K381" s="7">
        <v>5.52</v>
      </c>
      <c r="L381" s="7">
        <v>6.04</v>
      </c>
      <c r="M381" s="7">
        <f t="shared" si="16"/>
        <v>6.04</v>
      </c>
      <c r="N381" s="7" t="s">
        <v>2137</v>
      </c>
      <c r="O381" s="7">
        <v>0.52000000000000013</v>
      </c>
      <c r="P381" s="7">
        <f t="shared" si="17"/>
        <v>0.52000000000000013</v>
      </c>
      <c r="Q381" s="56"/>
    </row>
    <row r="382" spans="1:17">
      <c r="A382" s="14" t="s">
        <v>1140</v>
      </c>
      <c r="B382" s="14" t="s">
        <v>1130</v>
      </c>
      <c r="C382" s="14" t="str">
        <f t="shared" si="15"/>
        <v>neutral and hydrophobic</v>
      </c>
      <c r="D382" s="5" t="s">
        <v>1141</v>
      </c>
      <c r="E382" s="5">
        <v>320.02999999999997</v>
      </c>
      <c r="F382" s="6" t="s">
        <v>1142</v>
      </c>
      <c r="G382" s="6" t="s">
        <v>2001</v>
      </c>
      <c r="H382" s="6" t="s">
        <v>2002</v>
      </c>
      <c r="I382" s="7">
        <v>6.02</v>
      </c>
      <c r="J382" s="49">
        <v>1</v>
      </c>
      <c r="K382" s="7">
        <v>5.19</v>
      </c>
      <c r="L382" s="7">
        <v>5.38</v>
      </c>
      <c r="M382" s="7">
        <f t="shared" si="16"/>
        <v>5.38</v>
      </c>
      <c r="N382" s="7" t="s">
        <v>2137</v>
      </c>
      <c r="O382" s="7">
        <v>0.18999999999999923</v>
      </c>
      <c r="P382" s="7">
        <f t="shared" si="17"/>
        <v>0.18999999999999923</v>
      </c>
      <c r="Q382" s="56"/>
    </row>
    <row r="383" spans="1:17">
      <c r="A383" s="14" t="s">
        <v>1143</v>
      </c>
      <c r="B383" s="14" t="s">
        <v>1130</v>
      </c>
      <c r="C383" s="14" t="str">
        <f t="shared" si="15"/>
        <v>neutral and hydrophobic</v>
      </c>
      <c r="D383" s="5" t="s">
        <v>1144</v>
      </c>
      <c r="E383" s="5">
        <v>354.48</v>
      </c>
      <c r="F383" s="6" t="s">
        <v>1145</v>
      </c>
      <c r="G383" s="6" t="s">
        <v>2003</v>
      </c>
      <c r="H383" s="6" t="s">
        <v>2004</v>
      </c>
      <c r="I383" s="7">
        <v>6.91</v>
      </c>
      <c r="J383" s="49">
        <v>1</v>
      </c>
      <c r="K383" s="7">
        <v>5.31</v>
      </c>
      <c r="L383" s="7">
        <v>6.1</v>
      </c>
      <c r="M383" s="7">
        <f t="shared" si="16"/>
        <v>6.1</v>
      </c>
      <c r="N383" s="7" t="s">
        <v>2137</v>
      </c>
      <c r="O383" s="7">
        <v>0.78999999999999981</v>
      </c>
      <c r="P383" s="7">
        <f t="shared" si="17"/>
        <v>0.78999999999999981</v>
      </c>
      <c r="Q383" s="56"/>
    </row>
    <row r="384" spans="1:17">
      <c r="A384" s="14" t="s">
        <v>1146</v>
      </c>
      <c r="B384" s="14" t="s">
        <v>1130</v>
      </c>
      <c r="C384" s="14" t="str">
        <f t="shared" si="15"/>
        <v>neutral and hydrophobic</v>
      </c>
      <c r="D384" s="5" t="s">
        <v>1147</v>
      </c>
      <c r="E384" s="5">
        <v>380.9</v>
      </c>
      <c r="F384" s="6" t="s">
        <v>1148</v>
      </c>
      <c r="G384" s="6" t="s">
        <v>2005</v>
      </c>
      <c r="H384" s="6" t="s">
        <v>2006</v>
      </c>
      <c r="I384" s="7">
        <v>5.4</v>
      </c>
      <c r="J384" s="49">
        <v>1</v>
      </c>
      <c r="K384" s="7">
        <v>4.08</v>
      </c>
      <c r="L384" s="7">
        <v>4.54</v>
      </c>
      <c r="M384" s="7">
        <f t="shared" si="16"/>
        <v>4.54</v>
      </c>
      <c r="N384" s="7" t="s">
        <v>2137</v>
      </c>
      <c r="O384" s="7">
        <v>0.45999999999999969</v>
      </c>
      <c r="P384" s="7">
        <f t="shared" si="17"/>
        <v>0.45999999999999969</v>
      </c>
      <c r="Q384" s="56"/>
    </row>
    <row r="385" spans="1:17">
      <c r="A385" s="14" t="s">
        <v>1149</v>
      </c>
      <c r="B385" s="14" t="s">
        <v>1130</v>
      </c>
      <c r="C385" s="14" t="str">
        <f t="shared" si="15"/>
        <v>neutral and hydrophobic</v>
      </c>
      <c r="D385" s="5" t="s">
        <v>1150</v>
      </c>
      <c r="E385" s="5">
        <v>406.9</v>
      </c>
      <c r="F385" s="6" t="s">
        <v>1151</v>
      </c>
      <c r="G385" s="6" t="s">
        <v>2007</v>
      </c>
      <c r="H385" s="6" t="s">
        <v>2008</v>
      </c>
      <c r="I385" s="7">
        <v>3.5</v>
      </c>
      <c r="J385" s="49">
        <v>1</v>
      </c>
      <c r="K385" s="7">
        <v>4.71</v>
      </c>
      <c r="L385" s="7">
        <v>3.7</v>
      </c>
      <c r="M385" s="7">
        <f t="shared" si="16"/>
        <v>3.7</v>
      </c>
      <c r="N385" s="7" t="s">
        <v>2137</v>
      </c>
      <c r="O385" s="7">
        <v>-1.0099999999999998</v>
      </c>
      <c r="P385" s="7">
        <f t="shared" si="17"/>
        <v>-1.0099999999999998</v>
      </c>
      <c r="Q385" s="56"/>
    </row>
    <row r="386" spans="1:17">
      <c r="A386" s="14" t="s">
        <v>1152</v>
      </c>
      <c r="B386" s="14" t="s">
        <v>1130</v>
      </c>
      <c r="C386" s="14" t="str">
        <f t="shared" si="15"/>
        <v>neutral and hydrophobic</v>
      </c>
      <c r="D386" s="5" t="s">
        <v>1153</v>
      </c>
      <c r="E386" s="5">
        <v>406.9</v>
      </c>
      <c r="F386" s="6" t="s">
        <v>1154</v>
      </c>
      <c r="G386" s="6" t="s">
        <v>2009</v>
      </c>
      <c r="H386" s="6" t="s">
        <v>2010</v>
      </c>
      <c r="I386" s="7">
        <v>3.5</v>
      </c>
      <c r="J386" s="49">
        <v>1</v>
      </c>
      <c r="K386" s="7">
        <v>4.62</v>
      </c>
      <c r="L386" s="7">
        <v>3.4</v>
      </c>
      <c r="M386" s="7">
        <f t="shared" si="16"/>
        <v>3.4</v>
      </c>
      <c r="N386" s="7" t="s">
        <v>2137</v>
      </c>
      <c r="O386" s="7">
        <v>-1.2200000000000006</v>
      </c>
      <c r="P386" s="7">
        <f t="shared" si="17"/>
        <v>-1.2200000000000006</v>
      </c>
      <c r="Q386" s="56"/>
    </row>
    <row r="387" spans="1:17">
      <c r="A387" s="14" t="s">
        <v>1155</v>
      </c>
      <c r="B387" s="14" t="s">
        <v>1130</v>
      </c>
      <c r="C387" s="14" t="str">
        <f t="shared" si="15"/>
        <v>neutral and hydrophobic</v>
      </c>
      <c r="D387" s="5" t="s">
        <v>1156</v>
      </c>
      <c r="E387" s="5">
        <v>380.9</v>
      </c>
      <c r="F387" s="6" t="s">
        <v>1157</v>
      </c>
      <c r="G387" s="6" t="s">
        <v>2011</v>
      </c>
      <c r="H387" s="6" t="s">
        <v>2012</v>
      </c>
      <c r="I387" s="7">
        <v>5.4</v>
      </c>
      <c r="J387" s="49">
        <v>1</v>
      </c>
      <c r="K387" s="7">
        <v>4.08</v>
      </c>
      <c r="L387" s="7">
        <v>4.43</v>
      </c>
      <c r="M387" s="7">
        <f t="shared" si="16"/>
        <v>4.43</v>
      </c>
      <c r="N387" s="7" t="s">
        <v>2137</v>
      </c>
      <c r="O387" s="7">
        <v>0.34999999999999937</v>
      </c>
      <c r="P387" s="7">
        <f t="shared" si="17"/>
        <v>0.34999999999999937</v>
      </c>
      <c r="Q387" s="56"/>
    </row>
    <row r="388" spans="1:17">
      <c r="A388" s="14" t="s">
        <v>1158</v>
      </c>
      <c r="B388" s="14" t="s">
        <v>1130</v>
      </c>
      <c r="C388" s="14" t="str">
        <f t="shared" si="15"/>
        <v>neutral and hydrophobic</v>
      </c>
      <c r="D388" s="5" t="s">
        <v>1159</v>
      </c>
      <c r="E388" s="5">
        <v>380.9</v>
      </c>
      <c r="F388" s="6" t="s">
        <v>1160</v>
      </c>
      <c r="G388" s="6" t="s">
        <v>2013</v>
      </c>
      <c r="H388" s="6" t="s">
        <v>2014</v>
      </c>
      <c r="I388" s="7">
        <v>4.3</v>
      </c>
      <c r="J388" s="49">
        <v>1</v>
      </c>
      <c r="K388" s="7">
        <v>4.3600000000000003</v>
      </c>
      <c r="L388" s="7">
        <v>3.58</v>
      </c>
      <c r="M388" s="7">
        <f t="shared" si="16"/>
        <v>3.58</v>
      </c>
      <c r="N388" s="7" t="s">
        <v>2137</v>
      </c>
      <c r="O388" s="7">
        <v>-0.7799999999999998</v>
      </c>
      <c r="P388" s="7">
        <f t="shared" si="17"/>
        <v>-0.7799999999999998</v>
      </c>
      <c r="Q388" s="56"/>
    </row>
    <row r="389" spans="1:17">
      <c r="A389" s="14" t="s">
        <v>1161</v>
      </c>
      <c r="B389" s="14" t="s">
        <v>1130</v>
      </c>
      <c r="C389" s="14" t="str">
        <f t="shared" ref="C389:C418" si="18">IF(AND(I389&gt;=3,J389=1),"neutral and hydrophobic", "charged or hydrophilic")</f>
        <v>neutral and hydrophobic</v>
      </c>
      <c r="D389" s="5" t="s">
        <v>1162</v>
      </c>
      <c r="E389" s="5">
        <v>373.3</v>
      </c>
      <c r="F389" s="6" t="s">
        <v>1163</v>
      </c>
      <c r="G389" s="6" t="s">
        <v>2015</v>
      </c>
      <c r="H389" s="6" t="s">
        <v>2016</v>
      </c>
      <c r="I389" s="7">
        <v>6.1</v>
      </c>
      <c r="J389" s="49">
        <v>1</v>
      </c>
      <c r="K389" s="7">
        <v>5.18</v>
      </c>
      <c r="L389" s="7">
        <v>4.2552725051033065</v>
      </c>
      <c r="M389" s="7">
        <f t="shared" ref="M389:M418" si="19">IF(J389&gt;0.001,L389,"")</f>
        <v>4.2552725051033065</v>
      </c>
      <c r="N389" s="7" t="s">
        <v>2137</v>
      </c>
      <c r="O389" s="7">
        <v>-0.92472749489669304</v>
      </c>
      <c r="P389" s="7">
        <f t="shared" ref="P389:P418" si="20">IF(J389&gt;0.001,O389,"")</f>
        <v>-0.92472749489669304</v>
      </c>
      <c r="Q389" s="56"/>
    </row>
    <row r="390" spans="1:17">
      <c r="A390" s="14" t="s">
        <v>1164</v>
      </c>
      <c r="B390" s="14" t="s">
        <v>1130</v>
      </c>
      <c r="C390" s="14" t="str">
        <f t="shared" si="18"/>
        <v>neutral and hydrophobic</v>
      </c>
      <c r="D390" s="5" t="s">
        <v>1165</v>
      </c>
      <c r="E390" s="5">
        <v>389.3</v>
      </c>
      <c r="F390" s="6" t="s">
        <v>1166</v>
      </c>
      <c r="G390" s="6" t="s">
        <v>2017</v>
      </c>
      <c r="H390" s="6" t="s">
        <v>2018</v>
      </c>
      <c r="I390" s="7">
        <v>4.5599999999999996</v>
      </c>
      <c r="J390" s="49">
        <v>1</v>
      </c>
      <c r="K390" s="7">
        <v>3.7205559999999998</v>
      </c>
      <c r="L390" s="7">
        <v>4.0385079999999993</v>
      </c>
      <c r="M390" s="7">
        <f t="shared" si="19"/>
        <v>4.0385079999999993</v>
      </c>
      <c r="N390" s="7" t="s">
        <v>2137</v>
      </c>
      <c r="O390" s="7">
        <v>0.3179519999999994</v>
      </c>
      <c r="P390" s="7">
        <f t="shared" si="20"/>
        <v>0.3179519999999994</v>
      </c>
      <c r="Q390" s="56"/>
    </row>
    <row r="391" spans="1:17">
      <c r="A391" s="14" t="s">
        <v>1167</v>
      </c>
      <c r="B391" s="14" t="s">
        <v>1130</v>
      </c>
      <c r="C391" s="14" t="str">
        <f t="shared" si="18"/>
        <v>neutral and hydrophobic</v>
      </c>
      <c r="D391" s="5" t="s">
        <v>1168</v>
      </c>
      <c r="E391" s="5">
        <v>345.64</v>
      </c>
      <c r="F391" s="6" t="s">
        <v>1169</v>
      </c>
      <c r="G391" s="6" t="s">
        <v>2019</v>
      </c>
      <c r="H391" s="6" t="s">
        <v>2020</v>
      </c>
      <c r="I391" s="7">
        <v>5.08</v>
      </c>
      <c r="J391" s="49">
        <v>1</v>
      </c>
      <c r="K391" s="7">
        <v>4.3499999999999996</v>
      </c>
      <c r="L391" s="7">
        <v>5.09</v>
      </c>
      <c r="M391" s="7">
        <f t="shared" si="19"/>
        <v>5.09</v>
      </c>
      <c r="N391" s="7" t="s">
        <v>2137</v>
      </c>
      <c r="O391" s="7">
        <v>0.74000000000000077</v>
      </c>
      <c r="P391" s="7">
        <f t="shared" si="20"/>
        <v>0.74000000000000077</v>
      </c>
      <c r="Q391" s="56"/>
    </row>
    <row r="392" spans="1:17">
      <c r="A392" s="14" t="s">
        <v>1170</v>
      </c>
      <c r="B392" s="14" t="s">
        <v>1173</v>
      </c>
      <c r="C392" s="14" t="str">
        <f t="shared" si="18"/>
        <v>neutral and hydrophobic</v>
      </c>
      <c r="D392" s="5" t="s">
        <v>1171</v>
      </c>
      <c r="E392" s="5">
        <v>178.23400000000001</v>
      </c>
      <c r="F392" s="6" t="s">
        <v>1172</v>
      </c>
      <c r="G392" s="6" t="s">
        <v>2021</v>
      </c>
      <c r="H392" s="6" t="s">
        <v>2022</v>
      </c>
      <c r="I392" s="7">
        <v>4.45</v>
      </c>
      <c r="J392" s="49">
        <v>1</v>
      </c>
      <c r="K392" s="7">
        <v>4.3099999999999996</v>
      </c>
      <c r="L392" s="7">
        <v>3.98</v>
      </c>
      <c r="M392" s="7">
        <f t="shared" si="19"/>
        <v>3.98</v>
      </c>
      <c r="N392" s="7" t="s">
        <v>2137</v>
      </c>
      <c r="O392" s="7">
        <v>-0.3299999999999994</v>
      </c>
      <c r="P392" s="7">
        <f t="shared" si="20"/>
        <v>-0.3299999999999994</v>
      </c>
      <c r="Q392" s="56"/>
    </row>
    <row r="393" spans="1:17">
      <c r="A393" s="14" t="s">
        <v>1174</v>
      </c>
      <c r="B393" s="14" t="s">
        <v>1173</v>
      </c>
      <c r="C393" s="14" t="str">
        <f t="shared" si="18"/>
        <v>neutral and hydrophobic</v>
      </c>
      <c r="D393" s="5" t="s">
        <v>1175</v>
      </c>
      <c r="E393" s="5">
        <v>228.29400000000001</v>
      </c>
      <c r="F393" s="6" t="s">
        <v>1176</v>
      </c>
      <c r="G393" s="6" t="s">
        <v>2023</v>
      </c>
      <c r="H393" s="6" t="s">
        <v>2024</v>
      </c>
      <c r="I393" s="7">
        <v>5.76</v>
      </c>
      <c r="J393" s="49">
        <v>1</v>
      </c>
      <c r="K393" s="7">
        <v>5.3</v>
      </c>
      <c r="L393" s="7">
        <v>4.8499999999999996</v>
      </c>
      <c r="M393" s="7">
        <f t="shared" si="19"/>
        <v>4.8499999999999996</v>
      </c>
      <c r="N393" s="7" t="s">
        <v>2137</v>
      </c>
      <c r="O393" s="7">
        <v>-0.4500000000000004</v>
      </c>
      <c r="P393" s="7">
        <f t="shared" si="20"/>
        <v>-0.4500000000000004</v>
      </c>
      <c r="Q393" s="56"/>
    </row>
    <row r="394" spans="1:17">
      <c r="A394" s="14" t="s">
        <v>1177</v>
      </c>
      <c r="B394" s="14" t="s">
        <v>1173</v>
      </c>
      <c r="C394" s="14" t="str">
        <f t="shared" si="18"/>
        <v>neutral and hydrophobic</v>
      </c>
      <c r="D394" s="5" t="s">
        <v>1178</v>
      </c>
      <c r="E394" s="5">
        <v>252.316</v>
      </c>
      <c r="F394" s="6" t="s">
        <v>1179</v>
      </c>
      <c r="G394" s="6" t="s">
        <v>2025</v>
      </c>
      <c r="H394" s="6" t="s">
        <v>2026</v>
      </c>
      <c r="I394" s="7">
        <v>6.13</v>
      </c>
      <c r="J394" s="49">
        <v>1</v>
      </c>
      <c r="K394" s="7">
        <v>5.75</v>
      </c>
      <c r="L394" s="7">
        <v>5.09</v>
      </c>
      <c r="M394" s="7">
        <f t="shared" si="19"/>
        <v>5.09</v>
      </c>
      <c r="N394" s="7" t="s">
        <v>2137</v>
      </c>
      <c r="O394" s="7">
        <v>-0.66000000000000036</v>
      </c>
      <c r="P394" s="7">
        <f t="shared" si="20"/>
        <v>-0.66000000000000036</v>
      </c>
      <c r="Q394" s="56"/>
    </row>
    <row r="395" spans="1:17">
      <c r="A395" s="14" t="s">
        <v>1180</v>
      </c>
      <c r="B395" s="14" t="s">
        <v>1173</v>
      </c>
      <c r="C395" s="14" t="str">
        <f t="shared" si="18"/>
        <v>neutral and hydrophobic</v>
      </c>
      <c r="D395" s="5" t="s">
        <v>1181</v>
      </c>
      <c r="E395" s="5">
        <v>252.316</v>
      </c>
      <c r="F395" s="6" t="s">
        <v>1182</v>
      </c>
      <c r="G395" s="6" t="s">
        <v>2027</v>
      </c>
      <c r="H395" s="6" t="s">
        <v>2028</v>
      </c>
      <c r="I395" s="7">
        <v>5.78</v>
      </c>
      <c r="J395" s="49">
        <v>1</v>
      </c>
      <c r="K395" s="7">
        <v>6</v>
      </c>
      <c r="L395" s="7">
        <v>5.33</v>
      </c>
      <c r="M395" s="7">
        <f t="shared" si="19"/>
        <v>5.33</v>
      </c>
      <c r="N395" s="7" t="s">
        <v>2137</v>
      </c>
      <c r="O395" s="7">
        <v>-0.66999999999999971</v>
      </c>
      <c r="P395" s="7">
        <f t="shared" si="20"/>
        <v>-0.66999999999999971</v>
      </c>
      <c r="Q395" s="56"/>
    </row>
    <row r="396" spans="1:17">
      <c r="A396" s="14" t="s">
        <v>1183</v>
      </c>
      <c r="B396" s="14" t="s">
        <v>1173</v>
      </c>
      <c r="C396" s="14" t="str">
        <f t="shared" si="18"/>
        <v>neutral and hydrophobic</v>
      </c>
      <c r="D396" s="5" t="s">
        <v>1184</v>
      </c>
      <c r="E396" s="5">
        <v>276.33800000000002</v>
      </c>
      <c r="F396" s="6" t="s">
        <v>1185</v>
      </c>
      <c r="G396" s="6" t="s">
        <v>2029</v>
      </c>
      <c r="H396" s="6" t="s">
        <v>2030</v>
      </c>
      <c r="I396" s="7">
        <v>6.63</v>
      </c>
      <c r="J396" s="49">
        <v>1</v>
      </c>
      <c r="K396" s="7">
        <v>7.11</v>
      </c>
      <c r="L396" s="7">
        <v>5.36</v>
      </c>
      <c r="M396" s="7">
        <f t="shared" si="19"/>
        <v>5.36</v>
      </c>
      <c r="N396" s="7" t="s">
        <v>2137</v>
      </c>
      <c r="O396" s="7">
        <v>-1.7500000000000004</v>
      </c>
      <c r="P396" s="7">
        <f t="shared" si="20"/>
        <v>-1.7500000000000004</v>
      </c>
      <c r="Q396" s="56"/>
    </row>
    <row r="397" spans="1:17">
      <c r="A397" s="14" t="s">
        <v>1186</v>
      </c>
      <c r="B397" s="14" t="s">
        <v>1173</v>
      </c>
      <c r="C397" s="14" t="str">
        <f t="shared" si="18"/>
        <v>neutral and hydrophobic</v>
      </c>
      <c r="D397" s="5" t="s">
        <v>1187</v>
      </c>
      <c r="E397" s="5">
        <v>252.316</v>
      </c>
      <c r="F397" s="6" t="s">
        <v>1188</v>
      </c>
      <c r="G397" s="6" t="s">
        <v>2031</v>
      </c>
      <c r="H397" s="6" t="s">
        <v>2032</v>
      </c>
      <c r="I397" s="7">
        <v>6.11</v>
      </c>
      <c r="J397" s="49">
        <v>1</v>
      </c>
      <c r="K397" s="7">
        <v>6.07</v>
      </c>
      <c r="L397" s="7">
        <v>5.29</v>
      </c>
      <c r="M397" s="7">
        <f t="shared" si="19"/>
        <v>5.29</v>
      </c>
      <c r="N397" s="7" t="s">
        <v>2137</v>
      </c>
      <c r="O397" s="7">
        <v>-0.78000000000000058</v>
      </c>
      <c r="P397" s="7">
        <f t="shared" si="20"/>
        <v>-0.78000000000000058</v>
      </c>
      <c r="Q397" s="56"/>
    </row>
    <row r="398" spans="1:17">
      <c r="A398" s="14" t="s">
        <v>1189</v>
      </c>
      <c r="B398" s="14" t="s">
        <v>1173</v>
      </c>
      <c r="C398" s="14" t="str">
        <f t="shared" si="18"/>
        <v>neutral and hydrophobic</v>
      </c>
      <c r="D398" s="5" t="s">
        <v>1190</v>
      </c>
      <c r="E398" s="5">
        <v>228.29400000000001</v>
      </c>
      <c r="F398" s="6" t="s">
        <v>1191</v>
      </c>
      <c r="G398" s="6" t="s">
        <v>2033</v>
      </c>
      <c r="H398" s="6" t="s">
        <v>2034</v>
      </c>
      <c r="I398" s="7">
        <v>5.81</v>
      </c>
      <c r="J398" s="49">
        <v>1</v>
      </c>
      <c r="K398" s="7">
        <v>5.42</v>
      </c>
      <c r="L398" s="7">
        <v>4.74</v>
      </c>
      <c r="M398" s="7">
        <f t="shared" si="19"/>
        <v>4.74</v>
      </c>
      <c r="N398" s="7" t="s">
        <v>2137</v>
      </c>
      <c r="O398" s="7">
        <v>-0.68000000000000027</v>
      </c>
      <c r="P398" s="7">
        <f t="shared" si="20"/>
        <v>-0.68000000000000027</v>
      </c>
      <c r="Q398" s="56"/>
    </row>
    <row r="399" spans="1:17">
      <c r="A399" s="14" t="s">
        <v>1192</v>
      </c>
      <c r="B399" s="14" t="s">
        <v>1173</v>
      </c>
      <c r="C399" s="14" t="str">
        <f t="shared" si="18"/>
        <v>neutral and hydrophobic</v>
      </c>
      <c r="D399" s="5" t="s">
        <v>1193</v>
      </c>
      <c r="E399" s="5">
        <v>278.35399999999998</v>
      </c>
      <c r="F399" s="6" t="s">
        <v>1194</v>
      </c>
      <c r="G399" s="6" t="s">
        <v>2035</v>
      </c>
      <c r="H399" s="6" t="s">
        <v>2036</v>
      </c>
      <c r="I399" s="7">
        <v>6.75</v>
      </c>
      <c r="J399" s="49">
        <v>1</v>
      </c>
      <c r="K399" s="7">
        <v>6.22</v>
      </c>
      <c r="L399" s="7">
        <v>5.47</v>
      </c>
      <c r="M399" s="7">
        <f t="shared" si="19"/>
        <v>5.47</v>
      </c>
      <c r="N399" s="7" t="s">
        <v>2137</v>
      </c>
      <c r="O399" s="7">
        <v>-0.75</v>
      </c>
      <c r="P399" s="7">
        <f t="shared" si="20"/>
        <v>-0.75</v>
      </c>
      <c r="Q399" s="56"/>
    </row>
    <row r="400" spans="1:17">
      <c r="A400" s="14" t="s">
        <v>1195</v>
      </c>
      <c r="B400" s="14" t="s">
        <v>1173</v>
      </c>
      <c r="C400" s="14" t="str">
        <f t="shared" si="18"/>
        <v>neutral and hydrophobic</v>
      </c>
      <c r="D400" s="5" t="s">
        <v>1196</v>
      </c>
      <c r="E400" s="5">
        <v>202.256</v>
      </c>
      <c r="F400" s="6" t="s">
        <v>1197</v>
      </c>
      <c r="G400" s="6" t="s">
        <v>2037</v>
      </c>
      <c r="H400" s="6" t="s">
        <v>2038</v>
      </c>
      <c r="I400" s="7">
        <v>5.16</v>
      </c>
      <c r="J400" s="49">
        <v>1</v>
      </c>
      <c r="K400" s="7">
        <v>4.8</v>
      </c>
      <c r="L400" s="7">
        <v>4.21</v>
      </c>
      <c r="M400" s="7">
        <f t="shared" si="19"/>
        <v>4.21</v>
      </c>
      <c r="N400" s="7" t="s">
        <v>2137</v>
      </c>
      <c r="O400" s="7">
        <v>-0.58999999999999986</v>
      </c>
      <c r="P400" s="7">
        <f t="shared" si="20"/>
        <v>-0.58999999999999986</v>
      </c>
      <c r="Q400" s="56"/>
    </row>
    <row r="401" spans="1:17">
      <c r="A401" s="14" t="s">
        <v>1198</v>
      </c>
      <c r="B401" s="14" t="s">
        <v>1173</v>
      </c>
      <c r="C401" s="14" t="str">
        <f t="shared" si="18"/>
        <v>neutral and hydrophobic</v>
      </c>
      <c r="D401" s="5" t="s">
        <v>1199</v>
      </c>
      <c r="E401" s="5">
        <v>276.33800000000002</v>
      </c>
      <c r="F401" s="6" t="s">
        <v>1200</v>
      </c>
      <c r="G401" s="6" t="s">
        <v>2039</v>
      </c>
      <c r="H401" s="6" t="s">
        <v>2040</v>
      </c>
      <c r="I401" s="7">
        <v>6.7</v>
      </c>
      <c r="J401" s="49">
        <v>1</v>
      </c>
      <c r="K401" s="7">
        <v>6.2</v>
      </c>
      <c r="L401" s="7">
        <v>5.6</v>
      </c>
      <c r="M401" s="7">
        <f t="shared" si="19"/>
        <v>5.6</v>
      </c>
      <c r="N401" s="7" t="s">
        <v>2137</v>
      </c>
      <c r="O401" s="7">
        <v>-0.60000000000000053</v>
      </c>
      <c r="P401" s="7">
        <f t="shared" si="20"/>
        <v>-0.60000000000000053</v>
      </c>
      <c r="Q401" s="56"/>
    </row>
    <row r="402" spans="1:17">
      <c r="A402" s="14" t="s">
        <v>1201</v>
      </c>
      <c r="B402" s="14" t="s">
        <v>1173</v>
      </c>
      <c r="C402" s="14" t="str">
        <f t="shared" si="18"/>
        <v>neutral and hydrophobic</v>
      </c>
      <c r="D402" s="5" t="s">
        <v>1202</v>
      </c>
      <c r="E402" s="5">
        <v>178.23400000000001</v>
      </c>
      <c r="F402" s="6" t="s">
        <v>1203</v>
      </c>
      <c r="G402" s="6" t="s">
        <v>2041</v>
      </c>
      <c r="H402" s="6" t="s">
        <v>2042</v>
      </c>
      <c r="I402" s="7">
        <v>4.46</v>
      </c>
      <c r="J402" s="49">
        <v>1</v>
      </c>
      <c r="K402" s="7">
        <v>4.22</v>
      </c>
      <c r="L402" s="7">
        <v>3.74</v>
      </c>
      <c r="M402" s="7">
        <f t="shared" si="19"/>
        <v>3.74</v>
      </c>
      <c r="N402" s="7" t="s">
        <v>2137</v>
      </c>
      <c r="O402" s="7">
        <v>-0.47999999999999954</v>
      </c>
      <c r="P402" s="7">
        <f t="shared" si="20"/>
        <v>-0.47999999999999954</v>
      </c>
      <c r="Q402" s="56"/>
    </row>
    <row r="403" spans="1:17">
      <c r="A403" s="14" t="s">
        <v>1204</v>
      </c>
      <c r="B403" s="14" t="s">
        <v>1173</v>
      </c>
      <c r="C403" s="14" t="str">
        <f t="shared" si="18"/>
        <v>neutral and hydrophobic</v>
      </c>
      <c r="D403" s="5" t="s">
        <v>1205</v>
      </c>
      <c r="E403" s="5">
        <v>202.256</v>
      </c>
      <c r="F403" s="6" t="s">
        <v>1206</v>
      </c>
      <c r="G403" s="6" t="s">
        <v>2043</v>
      </c>
      <c r="H403" s="6" t="s">
        <v>2044</v>
      </c>
      <c r="I403" s="7">
        <v>4.88</v>
      </c>
      <c r="J403" s="49">
        <v>1</v>
      </c>
      <c r="K403" s="7">
        <v>4.9000000000000004</v>
      </c>
      <c r="L403" s="7">
        <v>4.2699999999999996</v>
      </c>
      <c r="M403" s="7">
        <f t="shared" si="19"/>
        <v>4.2699999999999996</v>
      </c>
      <c r="N403" s="7" t="s">
        <v>2137</v>
      </c>
      <c r="O403" s="7">
        <v>-0.63000000000000045</v>
      </c>
      <c r="P403" s="7">
        <f t="shared" si="20"/>
        <v>-0.63000000000000045</v>
      </c>
      <c r="Q403" s="56"/>
    </row>
    <row r="404" spans="1:17">
      <c r="A404" s="14" t="s">
        <v>1207</v>
      </c>
      <c r="B404" s="14" t="s">
        <v>1130</v>
      </c>
      <c r="C404" s="14" t="str">
        <f t="shared" si="18"/>
        <v>neutral and hydrophobic</v>
      </c>
      <c r="D404" s="5" t="s">
        <v>1208</v>
      </c>
      <c r="E404" s="5">
        <v>370.48</v>
      </c>
      <c r="F404" s="6" t="s">
        <v>1209</v>
      </c>
      <c r="G404" s="6" t="s">
        <v>2045</v>
      </c>
      <c r="H404" s="6" t="s">
        <v>2046</v>
      </c>
      <c r="I404" s="7">
        <v>5.0199999999999996</v>
      </c>
      <c r="J404" s="49">
        <v>1</v>
      </c>
      <c r="K404" s="7">
        <v>3.7</v>
      </c>
      <c r="L404" s="7">
        <v>4.4076839999999997</v>
      </c>
      <c r="M404" s="7">
        <f t="shared" si="19"/>
        <v>4.4076839999999997</v>
      </c>
      <c r="N404" s="7" t="s">
        <v>2137</v>
      </c>
      <c r="O404" s="7">
        <v>0.70768399999999909</v>
      </c>
      <c r="P404" s="7">
        <f t="shared" si="20"/>
        <v>0.70768399999999909</v>
      </c>
      <c r="Q404" s="56"/>
    </row>
    <row r="405" spans="1:17">
      <c r="A405" s="14" t="s">
        <v>1210</v>
      </c>
      <c r="B405" s="14" t="s">
        <v>1173</v>
      </c>
      <c r="C405" s="14" t="str">
        <f t="shared" si="18"/>
        <v>neutral and hydrophobic</v>
      </c>
      <c r="D405" s="5" t="s">
        <v>1211</v>
      </c>
      <c r="E405" s="5">
        <v>204.27199999999999</v>
      </c>
      <c r="F405" s="6" t="s">
        <v>1212</v>
      </c>
      <c r="G405" s="6" t="s">
        <v>2047</v>
      </c>
      <c r="H405" s="6" t="s">
        <v>2048</v>
      </c>
      <c r="I405" s="7">
        <v>5.25</v>
      </c>
      <c r="J405" s="49">
        <v>1</v>
      </c>
      <c r="K405" s="7">
        <v>4.8249999999999993</v>
      </c>
      <c r="L405" s="7">
        <v>4.5903499999999999</v>
      </c>
      <c r="M405" s="7">
        <f t="shared" si="19"/>
        <v>4.5903499999999999</v>
      </c>
      <c r="N405" s="7" t="s">
        <v>2137</v>
      </c>
      <c r="O405" s="7">
        <v>-0.23464999999999933</v>
      </c>
      <c r="P405" s="7">
        <f t="shared" si="20"/>
        <v>-0.23464999999999933</v>
      </c>
      <c r="Q405" s="56"/>
    </row>
    <row r="406" spans="1:17">
      <c r="A406" s="14" t="s">
        <v>1213</v>
      </c>
      <c r="B406" s="14" t="s">
        <v>108</v>
      </c>
      <c r="C406" s="14" t="str">
        <f t="shared" si="18"/>
        <v>neutral and hydrophobic</v>
      </c>
      <c r="D406" s="5" t="s">
        <v>1214</v>
      </c>
      <c r="E406" s="5">
        <v>230.31</v>
      </c>
      <c r="F406" s="6" t="s">
        <v>1215</v>
      </c>
      <c r="G406" s="6" t="s">
        <v>2049</v>
      </c>
      <c r="H406" s="6" t="s">
        <v>2050</v>
      </c>
      <c r="I406" s="7">
        <v>6.03</v>
      </c>
      <c r="J406" s="49">
        <v>1</v>
      </c>
      <c r="K406" s="7">
        <v>3.91</v>
      </c>
      <c r="L406" s="7">
        <v>3.57</v>
      </c>
      <c r="M406" s="7">
        <f t="shared" si="19"/>
        <v>3.57</v>
      </c>
      <c r="N406" s="7" t="s">
        <v>2137</v>
      </c>
      <c r="O406" s="7">
        <v>-0.34000000000000091</v>
      </c>
      <c r="P406" s="7">
        <f t="shared" si="20"/>
        <v>-0.34000000000000091</v>
      </c>
      <c r="Q406" s="56"/>
    </row>
    <row r="407" spans="1:17">
      <c r="A407" s="14" t="s">
        <v>1216</v>
      </c>
      <c r="B407" s="14" t="s">
        <v>108</v>
      </c>
      <c r="C407" s="14" t="str">
        <f t="shared" si="18"/>
        <v>neutral and hydrophobic</v>
      </c>
      <c r="D407" s="5" t="s">
        <v>1217</v>
      </c>
      <c r="E407" s="5">
        <v>230.31</v>
      </c>
      <c r="F407" s="6" t="s">
        <v>1218</v>
      </c>
      <c r="G407" s="6" t="s">
        <v>2051</v>
      </c>
      <c r="H407" s="6" t="s">
        <v>2052</v>
      </c>
      <c r="I407" s="7">
        <v>5.52</v>
      </c>
      <c r="J407" s="49">
        <v>1</v>
      </c>
      <c r="K407" s="7">
        <v>5</v>
      </c>
      <c r="L407" s="7">
        <v>5.07</v>
      </c>
      <c r="M407" s="7">
        <f t="shared" si="19"/>
        <v>5.07</v>
      </c>
      <c r="N407" s="7" t="s">
        <v>2137</v>
      </c>
      <c r="O407" s="7">
        <v>7.0000000000000562E-2</v>
      </c>
      <c r="P407" s="7">
        <f t="shared" si="20"/>
        <v>7.0000000000000562E-2</v>
      </c>
      <c r="Q407" s="56"/>
    </row>
    <row r="408" spans="1:17">
      <c r="A408" s="14" t="s">
        <v>1219</v>
      </c>
      <c r="B408" s="14" t="s">
        <v>108</v>
      </c>
      <c r="C408" s="14" t="str">
        <f t="shared" si="18"/>
        <v>neutral and hydrophobic</v>
      </c>
      <c r="D408" s="5" t="s">
        <v>1220</v>
      </c>
      <c r="E408" s="5">
        <v>551.49</v>
      </c>
      <c r="F408" s="6" t="s">
        <v>1221</v>
      </c>
      <c r="G408" s="6" t="s">
        <v>2053</v>
      </c>
      <c r="H408" s="6" t="s">
        <v>2054</v>
      </c>
      <c r="I408" s="7">
        <v>6.07</v>
      </c>
      <c r="J408" s="49">
        <v>1</v>
      </c>
      <c r="K408" s="7">
        <v>5.89</v>
      </c>
      <c r="L408" s="7">
        <v>5.24</v>
      </c>
      <c r="M408" s="7">
        <f t="shared" si="19"/>
        <v>5.24</v>
      </c>
      <c r="N408" s="7" t="s">
        <v>2137</v>
      </c>
      <c r="O408" s="7">
        <v>-0.64999999999999958</v>
      </c>
      <c r="P408" s="7">
        <f t="shared" si="20"/>
        <v>-0.64999999999999958</v>
      </c>
      <c r="Q408" s="56"/>
    </row>
    <row r="409" spans="1:17">
      <c r="A409" s="14" t="s">
        <v>1222</v>
      </c>
      <c r="B409" s="14" t="s">
        <v>108</v>
      </c>
      <c r="C409" s="14" t="str">
        <f t="shared" si="18"/>
        <v>neutral and hydrophobic</v>
      </c>
      <c r="D409" s="5" t="s">
        <v>1223</v>
      </c>
      <c r="E409" s="5">
        <v>212.33600000000001</v>
      </c>
      <c r="F409" s="6" t="s">
        <v>1224</v>
      </c>
      <c r="G409" s="6" t="s">
        <v>2055</v>
      </c>
      <c r="H409" s="6" t="s">
        <v>2056</v>
      </c>
      <c r="I409" s="7">
        <v>6.08</v>
      </c>
      <c r="J409" s="49">
        <v>1</v>
      </c>
      <c r="K409" s="7">
        <v>4.7236759999999993</v>
      </c>
      <c r="L409" s="7">
        <v>5.249536</v>
      </c>
      <c r="M409" s="7">
        <f t="shared" si="19"/>
        <v>5.249536</v>
      </c>
      <c r="N409" s="7" t="s">
        <v>2137</v>
      </c>
      <c r="O409" s="7">
        <v>0.5258600000000011</v>
      </c>
      <c r="P409" s="7">
        <f t="shared" si="20"/>
        <v>0.5258600000000011</v>
      </c>
      <c r="Q409" s="56"/>
    </row>
    <row r="410" spans="1:17">
      <c r="A410" s="14" t="s">
        <v>1225</v>
      </c>
      <c r="B410" s="14" t="s">
        <v>1130</v>
      </c>
      <c r="C410" s="14" t="str">
        <f t="shared" si="18"/>
        <v>neutral and hydrophobic</v>
      </c>
      <c r="D410" s="5" t="s">
        <v>1226</v>
      </c>
      <c r="E410" s="5">
        <v>283.58</v>
      </c>
      <c r="F410" s="6" t="s">
        <v>1227</v>
      </c>
      <c r="G410" s="6" t="s">
        <v>2057</v>
      </c>
      <c r="H410" s="6" t="s">
        <v>2058</v>
      </c>
      <c r="I410" s="7">
        <v>5.5</v>
      </c>
      <c r="J410" s="49">
        <v>1</v>
      </c>
      <c r="K410" s="7">
        <v>4.3410500000000001</v>
      </c>
      <c r="L410" s="7">
        <v>5.61</v>
      </c>
      <c r="M410" s="7">
        <f t="shared" si="19"/>
        <v>5.61</v>
      </c>
      <c r="N410" s="7" t="s">
        <v>2137</v>
      </c>
      <c r="O410" s="7">
        <v>1.2689500000000002</v>
      </c>
      <c r="P410" s="7">
        <f t="shared" si="20"/>
        <v>1.2689500000000002</v>
      </c>
      <c r="Q410" s="56"/>
    </row>
    <row r="411" spans="1:17">
      <c r="A411" s="14" t="s">
        <v>1228</v>
      </c>
      <c r="B411" s="14" t="s">
        <v>108</v>
      </c>
      <c r="C411" s="14" t="str">
        <f t="shared" si="18"/>
        <v>neutral and hydrophobic</v>
      </c>
      <c r="D411" s="5" t="s">
        <v>1229</v>
      </c>
      <c r="E411" s="5">
        <v>194.27699999999999</v>
      </c>
      <c r="F411" s="6" t="s">
        <v>1257</v>
      </c>
      <c r="G411" s="6" t="s">
        <v>2059</v>
      </c>
      <c r="H411" s="6" t="s">
        <v>2060</v>
      </c>
      <c r="I411" s="7">
        <v>4.8099999999999996</v>
      </c>
      <c r="J411" s="49">
        <v>1</v>
      </c>
      <c r="K411" s="7">
        <v>3.87</v>
      </c>
      <c r="L411" s="7">
        <v>3.95</v>
      </c>
      <c r="M411" s="7">
        <f t="shared" si="19"/>
        <v>3.95</v>
      </c>
      <c r="N411" s="7" t="s">
        <v>2137</v>
      </c>
      <c r="O411" s="7">
        <v>8.0000000000000501E-2</v>
      </c>
      <c r="P411" s="7">
        <f t="shared" si="20"/>
        <v>8.0000000000000501E-2</v>
      </c>
      <c r="Q411" s="56"/>
    </row>
    <row r="412" spans="1:17">
      <c r="A412" s="14" t="s">
        <v>1230</v>
      </c>
      <c r="B412" s="14" t="s">
        <v>1173</v>
      </c>
      <c r="C412" s="14" t="str">
        <f t="shared" si="18"/>
        <v>neutral and hydrophobic</v>
      </c>
      <c r="D412" s="5" t="s">
        <v>1231</v>
      </c>
      <c r="E412" s="5">
        <v>190.245</v>
      </c>
      <c r="F412" s="6" t="s">
        <v>1232</v>
      </c>
      <c r="G412" s="6" t="s">
        <v>2061</v>
      </c>
      <c r="H412" s="6" t="s">
        <v>2062</v>
      </c>
      <c r="I412" s="7">
        <v>4.5999999999999996</v>
      </c>
      <c r="J412" s="49">
        <v>1</v>
      </c>
      <c r="K412" s="7">
        <v>3.7473199999999993</v>
      </c>
      <c r="L412" s="7">
        <v>4.0741199999999997</v>
      </c>
      <c r="M412" s="7">
        <f t="shared" si="19"/>
        <v>4.0741199999999997</v>
      </c>
      <c r="N412" s="7" t="s">
        <v>2137</v>
      </c>
      <c r="O412" s="7">
        <v>0.32679999999999992</v>
      </c>
      <c r="P412" s="7">
        <f t="shared" si="20"/>
        <v>0.32679999999999992</v>
      </c>
      <c r="Q412" s="56"/>
    </row>
    <row r="413" spans="1:17">
      <c r="A413" s="14" t="s">
        <v>1233</v>
      </c>
      <c r="B413" s="14" t="s">
        <v>108</v>
      </c>
      <c r="C413" s="14" t="str">
        <f t="shared" si="18"/>
        <v>charged or hydrophilic</v>
      </c>
      <c r="D413" s="5" t="s">
        <v>1234</v>
      </c>
      <c r="E413" s="5">
        <v>156.19999999999999</v>
      </c>
      <c r="F413" s="6" t="s">
        <v>1235</v>
      </c>
      <c r="G413" s="6" t="s">
        <v>2063</v>
      </c>
      <c r="H413" s="6" t="s">
        <v>2064</v>
      </c>
      <c r="I413" s="7">
        <v>0.5</v>
      </c>
      <c r="J413" s="49">
        <v>1</v>
      </c>
      <c r="K413" s="7">
        <v>1.07</v>
      </c>
      <c r="L413" s="7">
        <v>-0.71</v>
      </c>
      <c r="M413" s="7">
        <f t="shared" si="19"/>
        <v>-0.71</v>
      </c>
      <c r="N413" s="7" t="s">
        <v>2137</v>
      </c>
      <c r="O413" s="7">
        <v>-1.7800000000000002</v>
      </c>
      <c r="P413" s="7">
        <f t="shared" si="20"/>
        <v>-1.7800000000000002</v>
      </c>
      <c r="Q413" s="56"/>
    </row>
    <row r="414" spans="1:17">
      <c r="A414" s="14" t="s">
        <v>1236</v>
      </c>
      <c r="B414" s="14" t="s">
        <v>108</v>
      </c>
      <c r="C414" s="14" t="str">
        <f t="shared" si="18"/>
        <v>charged or hydrophilic</v>
      </c>
      <c r="D414" s="5" t="s">
        <v>1237</v>
      </c>
      <c r="E414" s="5">
        <v>170.23</v>
      </c>
      <c r="F414" s="6" t="s">
        <v>1238</v>
      </c>
      <c r="G414" s="6" t="s">
        <v>2065</v>
      </c>
      <c r="H414" s="6" t="s">
        <v>2066</v>
      </c>
      <c r="I414" s="7">
        <v>1.1000000000000001</v>
      </c>
      <c r="J414" s="49">
        <v>1</v>
      </c>
      <c r="K414" s="7">
        <v>1.4383699999999999</v>
      </c>
      <c r="L414" s="7">
        <v>1.2944200000000001</v>
      </c>
      <c r="M414" s="7">
        <f t="shared" si="19"/>
        <v>1.2944200000000001</v>
      </c>
      <c r="N414" s="7" t="s">
        <v>2137</v>
      </c>
      <c r="O414" s="7">
        <v>-0.14394999999999986</v>
      </c>
      <c r="P414" s="7">
        <f t="shared" si="20"/>
        <v>-0.14394999999999986</v>
      </c>
      <c r="Q414" s="56"/>
    </row>
    <row r="415" spans="1:17">
      <c r="A415" s="14" t="s">
        <v>1239</v>
      </c>
      <c r="B415" s="14" t="s">
        <v>108</v>
      </c>
      <c r="C415" s="14" t="str">
        <f t="shared" si="18"/>
        <v>neutral and hydrophobic</v>
      </c>
      <c r="D415" s="5" t="s">
        <v>1240</v>
      </c>
      <c r="E415" s="5">
        <v>244.33699999999999</v>
      </c>
      <c r="F415" s="6" t="s">
        <v>1241</v>
      </c>
      <c r="G415" s="6" t="s">
        <v>2067</v>
      </c>
      <c r="H415" s="6" t="s">
        <v>2068</v>
      </c>
      <c r="I415" s="7">
        <v>5.78</v>
      </c>
      <c r="J415" s="49">
        <v>1</v>
      </c>
      <c r="K415" s="7">
        <v>4.525766</v>
      </c>
      <c r="L415" s="7">
        <v>5.0112760000000005</v>
      </c>
      <c r="M415" s="7">
        <f t="shared" si="19"/>
        <v>5.0112760000000005</v>
      </c>
      <c r="N415" s="7" t="s">
        <v>2137</v>
      </c>
      <c r="O415" s="7">
        <v>0.48551000000000011</v>
      </c>
      <c r="P415" s="7">
        <f t="shared" si="20"/>
        <v>0.48551000000000011</v>
      </c>
      <c r="Q415" s="56"/>
    </row>
    <row r="416" spans="1:17">
      <c r="A416" s="14" t="s">
        <v>1242</v>
      </c>
      <c r="B416" s="14" t="s">
        <v>1173</v>
      </c>
      <c r="C416" s="14" t="str">
        <f t="shared" si="18"/>
        <v>neutral and hydrophobic</v>
      </c>
      <c r="D416" s="5" t="s">
        <v>1243</v>
      </c>
      <c r="E416" s="5">
        <v>252.316</v>
      </c>
      <c r="F416" s="6" t="s">
        <v>1244</v>
      </c>
      <c r="G416" s="6" t="s">
        <v>2069</v>
      </c>
      <c r="H416" s="6" t="s">
        <v>2070</v>
      </c>
      <c r="I416" s="7">
        <v>6.25</v>
      </c>
      <c r="J416" s="49">
        <v>1</v>
      </c>
      <c r="K416" s="7">
        <v>5.8049999999999997</v>
      </c>
      <c r="L416" s="7">
        <v>4.9800000000000004</v>
      </c>
      <c r="M416" s="7">
        <f t="shared" si="19"/>
        <v>4.9800000000000004</v>
      </c>
      <c r="N416" s="7" t="s">
        <v>2137</v>
      </c>
      <c r="O416" s="7">
        <v>-0.82499999999999962</v>
      </c>
      <c r="P416" s="7">
        <f t="shared" si="20"/>
        <v>-0.82499999999999962</v>
      </c>
      <c r="Q416" s="56"/>
    </row>
    <row r="417" spans="1:17">
      <c r="A417" s="14" t="s">
        <v>1245</v>
      </c>
      <c r="B417" s="14" t="s">
        <v>1130</v>
      </c>
      <c r="C417" s="14" t="str">
        <f t="shared" si="18"/>
        <v>neutral and hydrophobic</v>
      </c>
      <c r="D417" s="5" t="s">
        <v>1246</v>
      </c>
      <c r="E417" s="5">
        <v>311.2</v>
      </c>
      <c r="F417" s="6" t="s">
        <v>1247</v>
      </c>
      <c r="G417" s="6" t="s">
        <v>2071</v>
      </c>
      <c r="H417" s="6" t="s">
        <v>2072</v>
      </c>
      <c r="I417" s="7">
        <v>4.47</v>
      </c>
      <c r="J417" s="49">
        <v>1</v>
      </c>
      <c r="K417" s="7">
        <v>3.6615589999999996</v>
      </c>
      <c r="L417" s="7">
        <v>3.9708739999999998</v>
      </c>
      <c r="M417" s="7">
        <f t="shared" si="19"/>
        <v>3.9708739999999998</v>
      </c>
      <c r="N417" s="7" t="s">
        <v>2137</v>
      </c>
      <c r="O417" s="7">
        <v>0.30931500000000023</v>
      </c>
      <c r="P417" s="7">
        <f t="shared" si="20"/>
        <v>0.30931500000000023</v>
      </c>
      <c r="Q417" s="56"/>
    </row>
    <row r="418" spans="1:17" ht="16" thickBot="1">
      <c r="A418" s="34" t="s">
        <v>1248</v>
      </c>
      <c r="B418" s="34" t="s">
        <v>1173</v>
      </c>
      <c r="C418" s="14" t="str">
        <f t="shared" si="18"/>
        <v>neutral and hydrophobic</v>
      </c>
      <c r="D418" s="23" t="s">
        <v>1249</v>
      </c>
      <c r="E418" s="23">
        <v>216.28299999999999</v>
      </c>
      <c r="F418" s="27" t="s">
        <v>1250</v>
      </c>
      <c r="G418" s="27" t="s">
        <v>2073</v>
      </c>
      <c r="H418" s="27" t="s">
        <v>2074</v>
      </c>
      <c r="I418" s="26">
        <v>5.77</v>
      </c>
      <c r="J418" s="50">
        <v>1</v>
      </c>
      <c r="K418" s="26">
        <v>5.43</v>
      </c>
      <c r="L418" s="38">
        <v>5.09</v>
      </c>
      <c r="M418" s="38">
        <f t="shared" si="19"/>
        <v>5.09</v>
      </c>
      <c r="N418" s="38" t="s">
        <v>2137</v>
      </c>
      <c r="O418" s="38">
        <v>-0.3399999999999993</v>
      </c>
      <c r="P418" s="38">
        <f t="shared" si="20"/>
        <v>-0.3399999999999993</v>
      </c>
      <c r="Q418" s="56"/>
    </row>
    <row r="419" spans="1:17" ht="16" thickTop="1">
      <c r="I419" s="7"/>
    </row>
    <row r="420" spans="1:17">
      <c r="A420" s="36" t="s">
        <v>2127</v>
      </c>
      <c r="I420" s="7"/>
    </row>
    <row r="421" spans="1:17" ht="16">
      <c r="A421" s="14" t="s">
        <v>2136</v>
      </c>
    </row>
    <row r="422" spans="1:17" ht="16">
      <c r="A422" s="14" t="s">
        <v>2150</v>
      </c>
    </row>
  </sheetData>
  <phoneticPr fontId="1" type="noConversion"/>
  <conditionalFormatting sqref="B418 A420">
    <cfRule type="containsText" dxfId="2" priority="2" operator="containsText" text="UFZ">
      <formula>NOT(ISERROR(SEARCH("UFZ",A418)))</formula>
    </cfRule>
  </conditionalFormatting>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442"/>
  <sheetViews>
    <sheetView workbookViewId="0">
      <selection activeCell="C405" sqref="C405:E405"/>
    </sheetView>
    <sheetView workbookViewId="1">
      <selection sqref="A1:M1"/>
    </sheetView>
  </sheetViews>
  <sheetFormatPr baseColWidth="10" defaultColWidth="8.6640625" defaultRowHeight="15"/>
  <cols>
    <col min="1" max="1" width="48.5" style="32" customWidth="1"/>
    <col min="2" max="4" width="15" style="2" customWidth="1"/>
    <col min="5" max="5" width="21.1640625" style="2" customWidth="1"/>
    <col min="6" max="6" width="13.33203125" style="2" customWidth="1"/>
    <col min="7" max="7" width="15.6640625" style="2" customWidth="1"/>
    <col min="8" max="8" width="12.6640625" style="2" customWidth="1"/>
    <col min="9" max="9" width="21.1640625" style="2" customWidth="1"/>
    <col min="10" max="10" width="13.5" style="2" customWidth="1"/>
    <col min="11" max="11" width="19.1640625" style="2" customWidth="1"/>
    <col min="12" max="12" width="12.33203125" style="2" customWidth="1"/>
    <col min="13" max="13" width="21.1640625" style="2" customWidth="1"/>
  </cols>
  <sheetData>
    <row r="1" spans="1:13" s="4" customFormat="1" ht="56" customHeight="1">
      <c r="A1" s="77" t="s">
        <v>2151</v>
      </c>
      <c r="B1" s="77"/>
      <c r="C1" s="77"/>
      <c r="D1" s="77"/>
      <c r="E1" s="77"/>
      <c r="F1" s="77"/>
      <c r="G1" s="77"/>
      <c r="H1" s="77"/>
      <c r="I1" s="77"/>
      <c r="J1" s="77"/>
      <c r="K1" s="77"/>
      <c r="L1" s="77"/>
      <c r="M1" s="77"/>
    </row>
    <row r="2" spans="1:13" ht="16" thickBot="1"/>
    <row r="3" spans="1:13" ht="17" thickTop="1" thickBot="1">
      <c r="A3" s="75" t="s">
        <v>0</v>
      </c>
      <c r="B3" s="74" t="s">
        <v>2077</v>
      </c>
      <c r="C3" s="74"/>
      <c r="D3" s="74"/>
      <c r="E3" s="74"/>
      <c r="F3" s="74" t="s">
        <v>2081</v>
      </c>
      <c r="G3" s="74"/>
      <c r="H3" s="74"/>
      <c r="I3" s="74"/>
      <c r="J3" s="74" t="s">
        <v>2114</v>
      </c>
      <c r="K3" s="74"/>
      <c r="L3" s="74"/>
      <c r="M3" s="74"/>
    </row>
    <row r="4" spans="1:13" ht="18" thickBot="1">
      <c r="A4" s="76"/>
      <c r="B4" s="25" t="s">
        <v>2119</v>
      </c>
      <c r="C4" s="25" t="s">
        <v>2120</v>
      </c>
      <c r="D4" s="25" t="s">
        <v>2121</v>
      </c>
      <c r="E4" s="25" t="s">
        <v>1252</v>
      </c>
      <c r="F4" s="25" t="s">
        <v>2116</v>
      </c>
      <c r="G4" s="25" t="s">
        <v>2117</v>
      </c>
      <c r="H4" s="25" t="s">
        <v>2118</v>
      </c>
      <c r="I4" s="25" t="s">
        <v>1252</v>
      </c>
      <c r="J4" s="25" t="s">
        <v>2116</v>
      </c>
      <c r="K4" s="25" t="s">
        <v>2122</v>
      </c>
      <c r="L4" s="25" t="s">
        <v>2118</v>
      </c>
      <c r="M4" s="25" t="s">
        <v>1252</v>
      </c>
    </row>
    <row r="5" spans="1:13" ht="15.75" customHeight="1" thickTop="1">
      <c r="A5" s="33" t="s">
        <v>2181</v>
      </c>
      <c r="B5" s="22"/>
      <c r="D5" s="22"/>
      <c r="E5" s="53"/>
      <c r="F5" s="53"/>
      <c r="H5" s="53"/>
      <c r="I5" s="53"/>
      <c r="J5" s="53"/>
      <c r="L5" s="53"/>
      <c r="M5" s="53"/>
    </row>
    <row r="6" spans="1:13" ht="15.75" customHeight="1">
      <c r="A6" s="53" t="s">
        <v>2170</v>
      </c>
      <c r="B6" s="22">
        <v>5.4099999999999999E-11</v>
      </c>
      <c r="C6" s="53">
        <v>1.43E-14</v>
      </c>
      <c r="D6" s="22"/>
      <c r="E6" s="53" t="s">
        <v>2177</v>
      </c>
      <c r="F6" s="53"/>
      <c r="G6" s="53"/>
      <c r="H6" s="53"/>
      <c r="I6"/>
      <c r="J6" s="53"/>
      <c r="K6" s="53"/>
      <c r="L6" s="53"/>
      <c r="M6" s="53"/>
    </row>
    <row r="7" spans="1:13" ht="15.75" customHeight="1">
      <c r="A7" s="53" t="s">
        <v>2174</v>
      </c>
      <c r="B7" s="22"/>
      <c r="C7" s="53"/>
      <c r="D7" s="22"/>
      <c r="E7" s="53"/>
      <c r="F7" s="22">
        <v>1.8600000000000001E-8</v>
      </c>
      <c r="G7" s="53">
        <v>7.1700000000000001E-10</v>
      </c>
      <c r="H7" s="53"/>
      <c r="I7" s="53" t="s">
        <v>2177</v>
      </c>
      <c r="J7" s="53"/>
      <c r="K7" s="53"/>
      <c r="L7" s="53"/>
      <c r="M7" s="53"/>
    </row>
    <row r="8" spans="1:13" ht="15.75" customHeight="1">
      <c r="A8" s="53" t="s">
        <v>2175</v>
      </c>
      <c r="B8" s="22"/>
      <c r="C8" s="53"/>
      <c r="D8" s="22"/>
      <c r="E8" s="53"/>
      <c r="F8" s="53"/>
      <c r="G8" s="53"/>
      <c r="H8" s="53"/>
      <c r="I8" s="53"/>
      <c r="J8" s="22">
        <v>4.1899999999999999E-4</v>
      </c>
      <c r="K8" s="53">
        <v>7.5989999999999996E-6</v>
      </c>
      <c r="L8" s="53"/>
      <c r="M8" s="53" t="s">
        <v>2177</v>
      </c>
    </row>
    <row r="9" spans="1:13" ht="15.75" customHeight="1">
      <c r="A9" s="37"/>
      <c r="B9" s="22"/>
      <c r="C9" s="53"/>
      <c r="D9" s="22"/>
      <c r="E9" s="53"/>
      <c r="F9" s="53"/>
      <c r="G9" s="53"/>
      <c r="H9" s="53"/>
      <c r="I9" s="53"/>
      <c r="J9" s="53"/>
      <c r="K9" s="53"/>
      <c r="L9" s="53"/>
      <c r="M9" s="53"/>
    </row>
    <row r="10" spans="1:13">
      <c r="A10" s="33" t="s">
        <v>2168</v>
      </c>
      <c r="C10" s="22"/>
      <c r="D10" s="22"/>
      <c r="F10" s="53"/>
      <c r="J10" s="53"/>
      <c r="K10" s="53"/>
      <c r="L10"/>
      <c r="M10"/>
    </row>
    <row r="11" spans="1:13" ht="16">
      <c r="A11" s="22" t="s">
        <v>2194</v>
      </c>
      <c r="C11" s="53">
        <v>8.3822296730930433E-10</v>
      </c>
      <c r="D11" s="54">
        <v>1</v>
      </c>
      <c r="E11" s="53" t="s">
        <v>2110</v>
      </c>
      <c r="F11" s="53"/>
      <c r="G11" s="2" t="s">
        <v>2176</v>
      </c>
      <c r="J11" s="53"/>
      <c r="K11" s="2" t="s">
        <v>2176</v>
      </c>
      <c r="L11" s="53"/>
      <c r="M11" s="53"/>
    </row>
    <row r="12" spans="1:13" ht="16">
      <c r="A12" s="53" t="s">
        <v>2195</v>
      </c>
      <c r="C12" s="2" t="s">
        <v>2176</v>
      </c>
      <c r="D12" s="53"/>
      <c r="E12" s="53"/>
      <c r="F12" s="53"/>
      <c r="G12" s="53">
        <v>4.6405939756251164E-10</v>
      </c>
      <c r="H12" s="54">
        <v>1</v>
      </c>
      <c r="I12" s="53" t="s">
        <v>2102</v>
      </c>
      <c r="J12" s="53"/>
      <c r="K12" s="2" t="s">
        <v>2176</v>
      </c>
      <c r="L12" s="53"/>
      <c r="M12" s="53"/>
    </row>
    <row r="13" spans="1:13" ht="16">
      <c r="A13" s="53" t="s">
        <v>2196</v>
      </c>
      <c r="C13" s="2" t="s">
        <v>2176</v>
      </c>
      <c r="D13" s="53"/>
      <c r="E13" s="53"/>
      <c r="F13" s="53"/>
      <c r="G13" s="2" t="s">
        <v>2176</v>
      </c>
      <c r="H13" s="54"/>
      <c r="I13" s="53"/>
      <c r="J13" s="53"/>
      <c r="K13" s="53">
        <v>7.7000000000000008E-6</v>
      </c>
      <c r="L13" s="54">
        <v>1</v>
      </c>
      <c r="M13" s="53" t="s">
        <v>2169</v>
      </c>
    </row>
    <row r="14" spans="1:13" ht="16">
      <c r="A14" s="57" t="s">
        <v>2182</v>
      </c>
      <c r="D14" s="53"/>
      <c r="E14" s="53"/>
      <c r="F14" s="53"/>
      <c r="H14" s="54"/>
      <c r="I14" s="53"/>
      <c r="J14" s="53"/>
      <c r="K14" s="53"/>
      <c r="L14" s="54"/>
      <c r="M14" s="53"/>
    </row>
    <row r="15" spans="1:13">
      <c r="A15" s="14" t="s">
        <v>6</v>
      </c>
      <c r="B15" s="22" t="s">
        <v>2099</v>
      </c>
      <c r="C15" s="22" t="s">
        <v>2100</v>
      </c>
      <c r="D15" s="22" t="s">
        <v>2106</v>
      </c>
      <c r="E15" s="22" t="s">
        <v>2101</v>
      </c>
      <c r="F15" s="22" t="s">
        <v>2099</v>
      </c>
      <c r="G15" s="22">
        <v>5.2586658869818046E-6</v>
      </c>
      <c r="H15" s="22">
        <v>8.8246602377101604E-5</v>
      </c>
      <c r="I15" s="22" t="s">
        <v>2102</v>
      </c>
      <c r="J15" s="22">
        <v>4.1071135206177098E-4</v>
      </c>
      <c r="K15" s="22" t="s">
        <v>2100</v>
      </c>
      <c r="L15" s="22" t="s">
        <v>2106</v>
      </c>
      <c r="M15" s="22" t="s">
        <v>2102</v>
      </c>
    </row>
    <row r="16" spans="1:13">
      <c r="A16" s="14" t="s">
        <v>11</v>
      </c>
      <c r="B16" s="22" t="s">
        <v>2099</v>
      </c>
      <c r="C16" s="22" t="s">
        <v>2100</v>
      </c>
      <c r="D16" s="22" t="s">
        <v>2106</v>
      </c>
      <c r="E16" s="22" t="s">
        <v>2101</v>
      </c>
      <c r="F16" s="22" t="s">
        <v>2100</v>
      </c>
      <c r="G16" s="22" t="s">
        <v>2100</v>
      </c>
      <c r="H16" s="22" t="s">
        <v>2106</v>
      </c>
      <c r="I16" s="22" t="s">
        <v>2101</v>
      </c>
      <c r="J16" s="22" t="s">
        <v>2099</v>
      </c>
      <c r="K16" s="22">
        <v>8.1424509976485288E-5</v>
      </c>
      <c r="L16" s="22">
        <v>9.4566120228708722E-2</v>
      </c>
      <c r="M16" s="22" t="s">
        <v>2101</v>
      </c>
    </row>
    <row r="17" spans="1:13" ht="16">
      <c r="A17" s="14" t="s">
        <v>14</v>
      </c>
      <c r="B17" s="22" t="s">
        <v>2099</v>
      </c>
      <c r="C17" s="22" t="s">
        <v>2100</v>
      </c>
      <c r="D17" s="22" t="s">
        <v>2106</v>
      </c>
      <c r="E17" s="22" t="s">
        <v>2101</v>
      </c>
      <c r="F17" s="22" t="s">
        <v>2099</v>
      </c>
      <c r="G17" s="22" t="s">
        <v>2100</v>
      </c>
      <c r="H17" s="22" t="s">
        <v>2106</v>
      </c>
      <c r="I17" s="22" t="s">
        <v>2101</v>
      </c>
      <c r="J17" s="22">
        <v>8.4000000000000009E-5</v>
      </c>
      <c r="K17" s="53">
        <v>7.7000000000000008E-6</v>
      </c>
      <c r="L17" s="54">
        <v>1</v>
      </c>
      <c r="M17" s="53" t="s">
        <v>2169</v>
      </c>
    </row>
    <row r="18" spans="1:13">
      <c r="A18" s="14" t="s">
        <v>18</v>
      </c>
      <c r="B18" s="22" t="s">
        <v>2099</v>
      </c>
      <c r="C18" s="22" t="s">
        <v>2100</v>
      </c>
      <c r="D18" s="22" t="s">
        <v>2106</v>
      </c>
      <c r="E18" s="22" t="s">
        <v>2101</v>
      </c>
      <c r="F18" s="22">
        <v>6.0871197588758879E-5</v>
      </c>
      <c r="G18" s="22" t="s">
        <v>2100</v>
      </c>
      <c r="H18" s="22" t="s">
        <v>2106</v>
      </c>
      <c r="I18" s="22" t="s">
        <v>2101</v>
      </c>
      <c r="J18" s="22">
        <v>4.6999999999999997E-5</v>
      </c>
      <c r="K18" s="22" t="s">
        <v>2100</v>
      </c>
      <c r="L18" s="22" t="s">
        <v>2106</v>
      </c>
      <c r="M18" s="22" t="s">
        <v>2102</v>
      </c>
    </row>
    <row r="19" spans="1:13">
      <c r="A19" s="14" t="s">
        <v>21</v>
      </c>
      <c r="B19" s="22" t="s">
        <v>2099</v>
      </c>
      <c r="C19" s="22" t="s">
        <v>2100</v>
      </c>
      <c r="D19" s="22" t="s">
        <v>2106</v>
      </c>
      <c r="E19" s="22" t="s">
        <v>2101</v>
      </c>
      <c r="F19" s="22" t="s">
        <v>2099</v>
      </c>
      <c r="G19" s="22">
        <v>7.3885856695425503E-6</v>
      </c>
      <c r="H19" s="22">
        <v>6.2807608697760826E-5</v>
      </c>
      <c r="I19" s="22" t="s">
        <v>2102</v>
      </c>
      <c r="J19" s="22">
        <v>3.1631555639906371E-4</v>
      </c>
      <c r="K19" s="22" t="s">
        <v>2100</v>
      </c>
      <c r="L19" s="22" t="s">
        <v>2106</v>
      </c>
      <c r="M19" s="22" t="s">
        <v>2102</v>
      </c>
    </row>
    <row r="20" spans="1:13">
      <c r="A20" s="14" t="s">
        <v>24</v>
      </c>
      <c r="B20" s="22" t="s">
        <v>2099</v>
      </c>
      <c r="C20" s="22" t="s">
        <v>2100</v>
      </c>
      <c r="D20" s="22" t="s">
        <v>2106</v>
      </c>
      <c r="E20" s="22" t="s">
        <v>2101</v>
      </c>
      <c r="F20" s="22">
        <v>1.2448649321548612E-3</v>
      </c>
      <c r="G20" s="22">
        <v>1.6558347476921802E-5</v>
      </c>
      <c r="H20" s="22">
        <v>2.8025707167293988E-5</v>
      </c>
      <c r="I20" s="22" t="s">
        <v>2102</v>
      </c>
      <c r="J20" s="22" t="s">
        <v>2099</v>
      </c>
      <c r="K20" s="22" t="s">
        <v>2100</v>
      </c>
      <c r="L20" s="22" t="s">
        <v>2106</v>
      </c>
      <c r="M20" s="22" t="s">
        <v>2101</v>
      </c>
    </row>
    <row r="21" spans="1:13">
      <c r="A21" s="14" t="s">
        <v>27</v>
      </c>
      <c r="B21" s="22">
        <v>6.3439823134340894E-5</v>
      </c>
      <c r="C21" s="22" t="s">
        <v>2100</v>
      </c>
      <c r="D21" s="22" t="s">
        <v>2106</v>
      </c>
      <c r="E21" s="22" t="s">
        <v>2101</v>
      </c>
      <c r="F21" s="22">
        <v>3.0242545212605095E-4</v>
      </c>
      <c r="G21" s="22">
        <v>9.6725372196814085E-7</v>
      </c>
      <c r="H21" s="22">
        <v>4.7977008206105069E-4</v>
      </c>
      <c r="I21" s="22" t="s">
        <v>2102</v>
      </c>
      <c r="J21" s="22" t="s">
        <v>2099</v>
      </c>
      <c r="K21" s="22" t="s">
        <v>2100</v>
      </c>
      <c r="L21" s="22" t="s">
        <v>2106</v>
      </c>
      <c r="M21" s="22" t="s">
        <v>2101</v>
      </c>
    </row>
    <row r="22" spans="1:13">
      <c r="A22" s="14" t="s">
        <v>30</v>
      </c>
      <c r="B22" s="22"/>
      <c r="C22" s="22"/>
      <c r="D22" s="22" t="s">
        <v>2106</v>
      </c>
      <c r="E22" s="22"/>
      <c r="F22" s="22"/>
      <c r="G22" s="22"/>
      <c r="H22" s="22" t="s">
        <v>2106</v>
      </c>
      <c r="I22" s="22"/>
      <c r="J22" s="22"/>
      <c r="K22" s="22"/>
      <c r="L22" s="22" t="s">
        <v>2106</v>
      </c>
      <c r="M22" s="22"/>
    </row>
    <row r="23" spans="1:13">
      <c r="A23" s="14" t="s">
        <v>33</v>
      </c>
      <c r="B23" s="22">
        <v>2.749630779582559E-5</v>
      </c>
      <c r="C23" s="22" t="s">
        <v>2100</v>
      </c>
      <c r="D23" s="22" t="s">
        <v>2106</v>
      </c>
      <c r="E23" s="22" t="s">
        <v>2101</v>
      </c>
      <c r="F23" s="22" t="s">
        <v>2099</v>
      </c>
      <c r="G23" s="22" t="s">
        <v>2100</v>
      </c>
      <c r="H23" s="22" t="s">
        <v>2106</v>
      </c>
      <c r="I23" s="22" t="s">
        <v>2101</v>
      </c>
      <c r="J23" s="22" t="s">
        <v>2099</v>
      </c>
      <c r="K23" s="22" t="s">
        <v>2100</v>
      </c>
      <c r="L23" s="22" t="s">
        <v>2106</v>
      </c>
      <c r="M23" s="22" t="s">
        <v>2101</v>
      </c>
    </row>
    <row r="24" spans="1:13">
      <c r="A24" s="14" t="s">
        <v>36</v>
      </c>
      <c r="B24" s="22" t="s">
        <v>2099</v>
      </c>
      <c r="C24" s="22" t="s">
        <v>2100</v>
      </c>
      <c r="D24" s="22" t="s">
        <v>2106</v>
      </c>
      <c r="E24" s="22" t="s">
        <v>2101</v>
      </c>
      <c r="F24" s="22" t="s">
        <v>2100</v>
      </c>
      <c r="G24" s="22" t="s">
        <v>2100</v>
      </c>
      <c r="H24" s="22" t="s">
        <v>2106</v>
      </c>
      <c r="I24" s="22" t="s">
        <v>2101</v>
      </c>
      <c r="J24" s="22" t="s">
        <v>2099</v>
      </c>
      <c r="K24" s="22" t="s">
        <v>2100</v>
      </c>
      <c r="L24" s="22" t="s">
        <v>2106</v>
      </c>
      <c r="M24" s="22" t="s">
        <v>2101</v>
      </c>
    </row>
    <row r="25" spans="1:13">
      <c r="A25" s="14" t="s">
        <v>39</v>
      </c>
      <c r="B25" s="22">
        <v>1.4507471347744089E-3</v>
      </c>
      <c r="C25" s="22" t="s">
        <v>2100</v>
      </c>
      <c r="D25" s="22" t="s">
        <v>2106</v>
      </c>
      <c r="E25" s="22" t="s">
        <v>2102</v>
      </c>
      <c r="F25" s="22" t="s">
        <v>2099</v>
      </c>
      <c r="G25" s="22" t="s">
        <v>2100</v>
      </c>
      <c r="H25" s="22" t="s">
        <v>2106</v>
      </c>
      <c r="I25" s="22" t="s">
        <v>2101</v>
      </c>
      <c r="J25" s="22">
        <v>9.835743090390479E-4</v>
      </c>
      <c r="K25" s="22" t="s">
        <v>2100</v>
      </c>
      <c r="L25" s="22" t="s">
        <v>2106</v>
      </c>
      <c r="M25" s="22" t="s">
        <v>2102</v>
      </c>
    </row>
    <row r="26" spans="1:13">
      <c r="A26" s="14" t="s">
        <v>42</v>
      </c>
      <c r="B26" s="22">
        <v>3.9969623086454295E-5</v>
      </c>
      <c r="C26" s="22" t="s">
        <v>2100</v>
      </c>
      <c r="D26" s="22" t="s">
        <v>2106</v>
      </c>
      <c r="E26" s="22" t="s">
        <v>2103</v>
      </c>
      <c r="F26" s="22">
        <v>2.3067518627021291E-4</v>
      </c>
      <c r="G26" s="22" t="s">
        <v>2100</v>
      </c>
      <c r="H26" s="22" t="s">
        <v>2106</v>
      </c>
      <c r="I26" s="22" t="s">
        <v>2104</v>
      </c>
      <c r="J26" s="22">
        <v>7.8889239507731149E-4</v>
      </c>
      <c r="K26" s="22" t="s">
        <v>2100</v>
      </c>
      <c r="L26" s="22" t="s">
        <v>2106</v>
      </c>
      <c r="M26" s="22" t="s">
        <v>2104</v>
      </c>
    </row>
    <row r="27" spans="1:13">
      <c r="A27" s="14" t="s">
        <v>45</v>
      </c>
      <c r="B27" s="22">
        <v>1.1810558639423646E-3</v>
      </c>
      <c r="C27" s="22" t="s">
        <v>2100</v>
      </c>
      <c r="D27" s="22" t="s">
        <v>2106</v>
      </c>
      <c r="E27" s="22" t="s">
        <v>2102</v>
      </c>
      <c r="F27" s="22" t="s">
        <v>2099</v>
      </c>
      <c r="G27" s="22" t="s">
        <v>2100</v>
      </c>
      <c r="H27" s="22" t="s">
        <v>2106</v>
      </c>
      <c r="I27" s="22" t="s">
        <v>2101</v>
      </c>
      <c r="J27" s="22">
        <v>7.57346258709482E-4</v>
      </c>
      <c r="K27" s="22" t="s">
        <v>2100</v>
      </c>
      <c r="L27" s="22" t="s">
        <v>2106</v>
      </c>
      <c r="M27" s="22" t="s">
        <v>2102</v>
      </c>
    </row>
    <row r="28" spans="1:13">
      <c r="A28" s="14" t="s">
        <v>48</v>
      </c>
      <c r="B28" s="22">
        <v>5.9045122282448247E-5</v>
      </c>
      <c r="C28" s="22">
        <v>1.9441953714151954E-6</v>
      </c>
      <c r="D28" s="22">
        <v>4.3114132439228838E-4</v>
      </c>
      <c r="E28" s="22" t="s">
        <v>2102</v>
      </c>
      <c r="F28" s="22" t="s">
        <v>2099</v>
      </c>
      <c r="G28" s="22" t="s">
        <v>2100</v>
      </c>
      <c r="H28" s="22" t="s">
        <v>2106</v>
      </c>
      <c r="I28" s="22" t="s">
        <v>2101</v>
      </c>
      <c r="J28" s="22">
        <v>6.4154792683787448E-5</v>
      </c>
      <c r="K28" s="22">
        <v>3.5151856017997754E-5</v>
      </c>
      <c r="L28" s="22">
        <v>0.21904960000000001</v>
      </c>
      <c r="M28" s="22" t="s">
        <v>2102</v>
      </c>
    </row>
    <row r="29" spans="1:13">
      <c r="A29" s="14" t="s">
        <v>51</v>
      </c>
      <c r="B29" s="22">
        <v>8.6387864232832567E-5</v>
      </c>
      <c r="C29" s="22">
        <v>8.7396849867943355E-6</v>
      </c>
      <c r="D29" s="22">
        <v>9.5909974853310997E-5</v>
      </c>
      <c r="E29" s="22" t="s">
        <v>2102</v>
      </c>
      <c r="F29" s="22" t="s">
        <v>2099</v>
      </c>
      <c r="G29" s="22" t="s">
        <v>2100</v>
      </c>
      <c r="H29" s="22" t="s">
        <v>2106</v>
      </c>
      <c r="I29" s="22" t="s">
        <v>2101</v>
      </c>
      <c r="J29" s="22">
        <v>5.55330338251709E-5</v>
      </c>
      <c r="K29" s="22">
        <v>4.2647560559535998E-5</v>
      </c>
      <c r="L29" s="22">
        <v>0.1805496</v>
      </c>
      <c r="M29" s="22" t="s">
        <v>2102</v>
      </c>
    </row>
    <row r="30" spans="1:13">
      <c r="A30" s="14" t="s">
        <v>54</v>
      </c>
      <c r="B30" s="22" t="s">
        <v>2099</v>
      </c>
      <c r="C30" s="22" t="s">
        <v>2100</v>
      </c>
      <c r="D30" s="22" t="s">
        <v>2106</v>
      </c>
      <c r="E30" s="22" t="s">
        <v>2101</v>
      </c>
      <c r="F30" s="22" t="s">
        <v>2100</v>
      </c>
      <c r="G30" s="22" t="s">
        <v>2100</v>
      </c>
      <c r="H30" s="22" t="s">
        <v>2106</v>
      </c>
      <c r="I30" s="22" t="s">
        <v>2101</v>
      </c>
      <c r="J30" s="22" t="s">
        <v>2099</v>
      </c>
      <c r="K30" s="22" t="s">
        <v>2100</v>
      </c>
      <c r="L30" s="22" t="s">
        <v>2106</v>
      </c>
      <c r="M30" s="22" t="s">
        <v>2101</v>
      </c>
    </row>
    <row r="31" spans="1:13">
      <c r="A31" s="14" t="s">
        <v>57</v>
      </c>
      <c r="B31" s="22"/>
      <c r="C31" s="22"/>
      <c r="D31" s="22" t="s">
        <v>2106</v>
      </c>
      <c r="E31" s="22"/>
      <c r="F31" s="22"/>
      <c r="G31" s="22"/>
      <c r="H31" s="22" t="s">
        <v>2106</v>
      </c>
      <c r="I31" s="22"/>
      <c r="J31" s="22"/>
      <c r="K31" s="22"/>
      <c r="L31" s="22" t="s">
        <v>2106</v>
      </c>
      <c r="M31" s="22"/>
    </row>
    <row r="32" spans="1:13">
      <c r="A32" s="14" t="s">
        <v>60</v>
      </c>
      <c r="B32" s="22">
        <v>5.9529833375996378E-5</v>
      </c>
      <c r="C32" s="22">
        <v>4.6096395861096807E-6</v>
      </c>
      <c r="D32" s="22">
        <v>1.8184132439228836E-4</v>
      </c>
      <c r="E32" s="22" t="s">
        <v>2105</v>
      </c>
      <c r="F32" s="22">
        <v>1.8778637422068654E-4</v>
      </c>
      <c r="G32" s="22">
        <v>2.9900818983431956E-5</v>
      </c>
      <c r="H32" s="22">
        <v>1.5519956086140883E-5</v>
      </c>
      <c r="I32" s="22" t="s">
        <v>2102</v>
      </c>
      <c r="J32" s="22" t="s">
        <v>2099</v>
      </c>
      <c r="K32" s="22" t="s">
        <v>2100</v>
      </c>
      <c r="L32" s="22" t="s">
        <v>2106</v>
      </c>
      <c r="M32" s="22" t="s">
        <v>2102</v>
      </c>
    </row>
    <row r="33" spans="1:13">
      <c r="A33" s="14" t="s">
        <v>63</v>
      </c>
      <c r="B33" s="22" t="s">
        <v>2099</v>
      </c>
      <c r="C33" s="22" t="s">
        <v>2100</v>
      </c>
      <c r="D33" s="22" t="s">
        <v>2106</v>
      </c>
      <c r="E33" s="22" t="s">
        <v>2101</v>
      </c>
      <c r="F33" s="22" t="s">
        <v>2100</v>
      </c>
      <c r="G33" s="22" t="s">
        <v>2100</v>
      </c>
      <c r="H33" s="22" t="s">
        <v>2106</v>
      </c>
      <c r="I33" s="22" t="s">
        <v>2101</v>
      </c>
      <c r="J33" s="22" t="s">
        <v>2099</v>
      </c>
      <c r="K33" s="22" t="s">
        <v>2100</v>
      </c>
      <c r="L33" s="22" t="s">
        <v>2106</v>
      </c>
      <c r="M33" s="22" t="s">
        <v>2101</v>
      </c>
    </row>
    <row r="34" spans="1:13">
      <c r="A34" s="14" t="s">
        <v>66</v>
      </c>
      <c r="B34" s="22">
        <v>1.1844692393338544E-4</v>
      </c>
      <c r="C34" s="22">
        <v>6.1123274642765025E-6</v>
      </c>
      <c r="D34" s="22">
        <v>1.3713646269907797E-4</v>
      </c>
      <c r="E34" s="22" t="s">
        <v>2102</v>
      </c>
      <c r="F34" s="22"/>
      <c r="G34" s="22"/>
      <c r="H34" s="22" t="s">
        <v>2106</v>
      </c>
      <c r="I34" s="22" t="s">
        <v>2106</v>
      </c>
      <c r="J34" s="22">
        <v>1.7350869278550855E-4</v>
      </c>
      <c r="K34" s="22" t="s">
        <v>2100</v>
      </c>
      <c r="L34" s="22" t="s">
        <v>2106</v>
      </c>
      <c r="M34" s="22" t="s">
        <v>2102</v>
      </c>
    </row>
    <row r="35" spans="1:13">
      <c r="A35" s="14" t="s">
        <v>69</v>
      </c>
      <c r="B35" s="22">
        <v>1.1427439622606764E-5</v>
      </c>
      <c r="C35" s="22" t="s">
        <v>2100</v>
      </c>
      <c r="D35" s="22" t="s">
        <v>2106</v>
      </c>
      <c r="E35" s="22" t="s">
        <v>2101</v>
      </c>
      <c r="F35" s="22">
        <v>1.3298617466930835E-5</v>
      </c>
      <c r="G35" s="22" t="s">
        <v>2100</v>
      </c>
      <c r="H35" s="22" t="s">
        <v>2106</v>
      </c>
      <c r="I35" s="22" t="s">
        <v>2101</v>
      </c>
      <c r="J35" s="22">
        <v>1.9150796493290466E-5</v>
      </c>
      <c r="K35" s="22" t="s">
        <v>2100</v>
      </c>
      <c r="L35" s="22" t="s">
        <v>2106</v>
      </c>
      <c r="M35" s="22" t="s">
        <v>2101</v>
      </c>
    </row>
    <row r="36" spans="1:13">
      <c r="A36" s="14" t="s">
        <v>72</v>
      </c>
      <c r="B36" s="22"/>
      <c r="C36" s="22"/>
      <c r="D36" s="22" t="s">
        <v>2106</v>
      </c>
      <c r="E36" s="22"/>
      <c r="F36" s="22"/>
      <c r="G36" s="22"/>
      <c r="H36" s="22" t="s">
        <v>2106</v>
      </c>
      <c r="I36" s="22"/>
      <c r="J36" s="22"/>
      <c r="K36" s="22"/>
      <c r="L36" s="22" t="s">
        <v>2106</v>
      </c>
      <c r="M36" s="22"/>
    </row>
    <row r="37" spans="1:13">
      <c r="A37" s="14" t="s">
        <v>75</v>
      </c>
      <c r="B37" s="22" t="s">
        <v>2099</v>
      </c>
      <c r="C37" s="22" t="s">
        <v>2100</v>
      </c>
      <c r="D37" s="22" t="s">
        <v>2106</v>
      </c>
      <c r="E37" s="22" t="s">
        <v>2101</v>
      </c>
      <c r="F37" s="22" t="s">
        <v>2100</v>
      </c>
      <c r="G37" s="22" t="s">
        <v>2100</v>
      </c>
      <c r="H37" s="22" t="s">
        <v>2106</v>
      </c>
      <c r="I37" s="22" t="s">
        <v>2101</v>
      </c>
      <c r="J37" s="22" t="s">
        <v>2099</v>
      </c>
      <c r="K37" s="22" t="s">
        <v>2100</v>
      </c>
      <c r="L37" s="22" t="s">
        <v>2106</v>
      </c>
      <c r="M37" s="22" t="s">
        <v>2101</v>
      </c>
    </row>
    <row r="38" spans="1:13">
      <c r="A38" s="14" t="s">
        <v>78</v>
      </c>
      <c r="B38" s="22">
        <v>8.4859963507153723E-5</v>
      </c>
      <c r="C38" s="22">
        <v>4.2860846140172942E-5</v>
      </c>
      <c r="D38" s="22">
        <v>1.9556845998045947E-5</v>
      </c>
      <c r="E38" s="22" t="s">
        <v>2101</v>
      </c>
      <c r="F38" s="22" t="s">
        <v>2099</v>
      </c>
      <c r="G38" s="22" t="s">
        <v>2100</v>
      </c>
      <c r="H38" s="22" t="s">
        <v>2106</v>
      </c>
      <c r="I38" s="22" t="s">
        <v>2101</v>
      </c>
      <c r="J38" s="22" t="s">
        <v>2099</v>
      </c>
      <c r="K38" s="22" t="s">
        <v>2100</v>
      </c>
      <c r="L38" s="22" t="s">
        <v>2106</v>
      </c>
      <c r="M38" s="22" t="s">
        <v>2101</v>
      </c>
    </row>
    <row r="39" spans="1:13">
      <c r="A39" s="14" t="s">
        <v>81</v>
      </c>
      <c r="B39" s="22">
        <v>1.4155764368808622E-5</v>
      </c>
      <c r="C39" s="22">
        <v>3.3468131812229053E-6</v>
      </c>
      <c r="D39" s="22">
        <v>2.5045406538139149E-4</v>
      </c>
      <c r="E39" s="22" t="s">
        <v>2107</v>
      </c>
      <c r="F39" s="22" t="s">
        <v>2099</v>
      </c>
      <c r="G39" s="22">
        <v>8.8426164594694252E-6</v>
      </c>
      <c r="H39" s="22">
        <v>5.2479873993127609E-5</v>
      </c>
      <c r="I39" s="22" t="s">
        <v>2107</v>
      </c>
      <c r="J39" s="22">
        <v>1.3406263406263405E-4</v>
      </c>
      <c r="K39" s="22" t="s">
        <v>2100</v>
      </c>
      <c r="L39" s="22" t="s">
        <v>2106</v>
      </c>
      <c r="M39" s="22" t="s">
        <v>2107</v>
      </c>
    </row>
    <row r="40" spans="1:13">
      <c r="A40" s="14" t="s">
        <v>84</v>
      </c>
      <c r="B40" s="22">
        <v>2.5674228313154395E-5</v>
      </c>
      <c r="C40" s="22" t="s">
        <v>2100</v>
      </c>
      <c r="D40" s="22" t="s">
        <v>2106</v>
      </c>
      <c r="E40" s="22" t="s">
        <v>2101</v>
      </c>
      <c r="F40" s="22">
        <v>5.7189041419157415E-5</v>
      </c>
      <c r="G40" s="22" t="s">
        <v>2100</v>
      </c>
      <c r="H40" s="22" t="s">
        <v>2106</v>
      </c>
      <c r="I40" s="22" t="s">
        <v>2101</v>
      </c>
      <c r="J40" s="22">
        <v>5.198374374242225E-5</v>
      </c>
      <c r="K40" s="22" t="s">
        <v>2100</v>
      </c>
      <c r="L40" s="22" t="s">
        <v>2106</v>
      </c>
      <c r="M40" s="22" t="s">
        <v>2101</v>
      </c>
    </row>
    <row r="41" spans="1:13">
      <c r="A41" s="14" t="s">
        <v>87</v>
      </c>
      <c r="B41" s="22">
        <v>3.6767896038038594E-6</v>
      </c>
      <c r="C41" s="22" t="s">
        <v>2100</v>
      </c>
      <c r="D41" s="22" t="s">
        <v>2106</v>
      </c>
      <c r="E41" s="22" t="s">
        <v>2102</v>
      </c>
      <c r="F41" s="22">
        <v>1.8485432166768233E-5</v>
      </c>
      <c r="G41" s="22" t="s">
        <v>2100</v>
      </c>
      <c r="H41" s="22" t="s">
        <v>2106</v>
      </c>
      <c r="I41" s="22" t="s">
        <v>2101</v>
      </c>
      <c r="J41" s="22">
        <v>2.7673311028644643E-5</v>
      </c>
      <c r="K41" s="22" t="s">
        <v>2100</v>
      </c>
      <c r="L41" s="22" t="s">
        <v>2106</v>
      </c>
      <c r="M41" s="22" t="s">
        <v>2101</v>
      </c>
    </row>
    <row r="42" spans="1:13">
      <c r="A42" s="14" t="s">
        <v>90</v>
      </c>
      <c r="B42" s="22">
        <v>7.7600000000000002E-5</v>
      </c>
      <c r="C42" s="22">
        <v>3.66394E-5</v>
      </c>
      <c r="D42" s="22">
        <v>2.2877639025456321E-5</v>
      </c>
      <c r="E42" s="22" t="s">
        <v>2102</v>
      </c>
      <c r="F42" s="22" t="s">
        <v>2099</v>
      </c>
      <c r="G42" s="22" t="s">
        <v>2100</v>
      </c>
      <c r="H42" s="22" t="s">
        <v>2106</v>
      </c>
      <c r="I42" s="22" t="s">
        <v>2101</v>
      </c>
      <c r="J42" s="22">
        <v>1.7489580582368055E-5</v>
      </c>
      <c r="K42" s="22" t="s">
        <v>2100</v>
      </c>
      <c r="L42" s="22" t="s">
        <v>2106</v>
      </c>
      <c r="M42" s="22" t="s">
        <v>2102</v>
      </c>
    </row>
    <row r="43" spans="1:13">
      <c r="A43" s="14" t="s">
        <v>93</v>
      </c>
      <c r="B43" s="22">
        <v>3.9021577520188299E-5</v>
      </c>
      <c r="C43" s="22" t="s">
        <v>2100</v>
      </c>
      <c r="D43" s="22" t="s">
        <v>2106</v>
      </c>
      <c r="E43" s="22" t="s">
        <v>2101</v>
      </c>
      <c r="F43" s="22" t="s">
        <v>2099</v>
      </c>
      <c r="G43" s="22" t="s">
        <v>2100</v>
      </c>
      <c r="H43" s="22" t="s">
        <v>2106</v>
      </c>
      <c r="I43" s="22" t="s">
        <v>2101</v>
      </c>
      <c r="J43" s="22" t="s">
        <v>2099</v>
      </c>
      <c r="K43" s="22" t="s">
        <v>2100</v>
      </c>
      <c r="L43" s="22" t="s">
        <v>2106</v>
      </c>
      <c r="M43" s="22" t="s">
        <v>2101</v>
      </c>
    </row>
    <row r="44" spans="1:13">
      <c r="A44" s="14" t="s">
        <v>96</v>
      </c>
      <c r="B44" s="22">
        <v>1.0797277678060119E-7</v>
      </c>
      <c r="C44" s="22" t="s">
        <v>2100</v>
      </c>
      <c r="D44" s="22" t="s">
        <v>2106</v>
      </c>
      <c r="E44" s="22" t="s">
        <v>2107</v>
      </c>
      <c r="F44" s="22" t="s">
        <v>2099</v>
      </c>
      <c r="G44" s="22" t="s">
        <v>2100</v>
      </c>
      <c r="H44" s="22" t="s">
        <v>2106</v>
      </c>
      <c r="I44" s="22" t="s">
        <v>2107</v>
      </c>
      <c r="J44" s="22">
        <v>3.658179689786362E-4</v>
      </c>
      <c r="K44" s="22" t="s">
        <v>2100</v>
      </c>
      <c r="L44" s="22" t="s">
        <v>2106</v>
      </c>
      <c r="M44" s="22" t="s">
        <v>2107</v>
      </c>
    </row>
    <row r="45" spans="1:13">
      <c r="A45" s="14" t="s">
        <v>99</v>
      </c>
      <c r="B45" s="22"/>
      <c r="C45" s="22"/>
      <c r="D45" s="22" t="s">
        <v>2106</v>
      </c>
      <c r="E45" s="22"/>
      <c r="F45" s="22"/>
      <c r="G45" s="22"/>
      <c r="H45" s="22" t="s">
        <v>2106</v>
      </c>
      <c r="I45" s="22"/>
      <c r="J45" s="22"/>
      <c r="K45" s="22"/>
      <c r="L45" s="22" t="s">
        <v>2106</v>
      </c>
      <c r="M45" s="22"/>
    </row>
    <row r="46" spans="1:13">
      <c r="A46" s="14" t="s">
        <v>102</v>
      </c>
      <c r="B46" s="22"/>
      <c r="C46" s="22"/>
      <c r="D46" s="22" t="s">
        <v>2106</v>
      </c>
      <c r="E46" s="22"/>
      <c r="F46" s="22"/>
      <c r="G46" s="22"/>
      <c r="H46" s="22" t="s">
        <v>2106</v>
      </c>
      <c r="I46" s="22"/>
      <c r="J46" s="22"/>
      <c r="K46" s="22"/>
      <c r="L46" s="22" t="s">
        <v>2106</v>
      </c>
      <c r="M46" s="22"/>
    </row>
    <row r="47" spans="1:13">
      <c r="A47" s="14" t="s">
        <v>105</v>
      </c>
      <c r="B47" s="22"/>
      <c r="C47" s="22"/>
      <c r="D47" s="22" t="s">
        <v>2106</v>
      </c>
      <c r="E47" s="22"/>
      <c r="F47" s="22"/>
      <c r="G47" s="22"/>
      <c r="H47" s="22" t="s">
        <v>2106</v>
      </c>
      <c r="I47" s="22"/>
      <c r="J47" s="22"/>
      <c r="K47" s="22"/>
      <c r="L47" s="22" t="s">
        <v>2106</v>
      </c>
      <c r="M47" s="22"/>
    </row>
    <row r="48" spans="1:13">
      <c r="A48" s="14" t="s">
        <v>109</v>
      </c>
      <c r="B48" s="22" t="s">
        <v>2099</v>
      </c>
      <c r="C48" s="22" t="s">
        <v>2100</v>
      </c>
      <c r="D48" s="22" t="s">
        <v>2106</v>
      </c>
      <c r="E48" s="22" t="s">
        <v>2101</v>
      </c>
      <c r="F48" s="22" t="s">
        <v>2100</v>
      </c>
      <c r="G48" s="22" t="s">
        <v>2100</v>
      </c>
      <c r="H48" s="22" t="s">
        <v>2106</v>
      </c>
      <c r="I48" s="22" t="s">
        <v>2101</v>
      </c>
      <c r="J48" s="22" t="s">
        <v>2099</v>
      </c>
      <c r="K48" s="22" t="s">
        <v>2100</v>
      </c>
      <c r="L48" s="22" t="s">
        <v>2106</v>
      </c>
      <c r="M48" s="22" t="s">
        <v>2101</v>
      </c>
    </row>
    <row r="49" spans="1:13">
      <c r="A49" s="14" t="s">
        <v>112</v>
      </c>
      <c r="B49" s="22" t="s">
        <v>2099</v>
      </c>
      <c r="C49" s="22">
        <v>4.2124285001156564E-5</v>
      </c>
      <c r="D49" s="22">
        <v>1.9898805814420116E-5</v>
      </c>
      <c r="E49" s="22" t="s">
        <v>2101</v>
      </c>
      <c r="F49" s="22" t="s">
        <v>2100</v>
      </c>
      <c r="G49" s="22" t="s">
        <v>2100</v>
      </c>
      <c r="H49" s="22" t="s">
        <v>2106</v>
      </c>
      <c r="I49" s="22" t="s">
        <v>2101</v>
      </c>
      <c r="J49" s="22" t="s">
        <v>2099</v>
      </c>
      <c r="K49" s="22" t="s">
        <v>2100</v>
      </c>
      <c r="L49" s="22" t="s">
        <v>2106</v>
      </c>
      <c r="M49" s="22" t="s">
        <v>2101</v>
      </c>
    </row>
    <row r="50" spans="1:13">
      <c r="A50" s="14" t="s">
        <v>115</v>
      </c>
      <c r="B50" s="22" t="s">
        <v>2099</v>
      </c>
      <c r="C50" s="22">
        <v>2.6765530396337072E-5</v>
      </c>
      <c r="D50" s="22">
        <v>3.1317255996691075E-5</v>
      </c>
      <c r="E50" s="22" t="s">
        <v>2101</v>
      </c>
      <c r="F50" s="22" t="s">
        <v>2099</v>
      </c>
      <c r="G50" s="22" t="s">
        <v>2100</v>
      </c>
      <c r="H50" s="22" t="s">
        <v>2106</v>
      </c>
      <c r="I50" s="22" t="s">
        <v>2101</v>
      </c>
      <c r="J50" s="22">
        <v>5.0047481924125454E-5</v>
      </c>
      <c r="K50" s="22" t="s">
        <v>2100</v>
      </c>
      <c r="L50" s="22" t="s">
        <v>2106</v>
      </c>
      <c r="M50" s="22" t="s">
        <v>2101</v>
      </c>
    </row>
    <row r="51" spans="1:13">
      <c r="A51" s="14" t="s">
        <v>118</v>
      </c>
      <c r="B51" s="22" t="s">
        <v>2099</v>
      </c>
      <c r="C51" s="22" t="s">
        <v>2100</v>
      </c>
      <c r="D51" s="22" t="s">
        <v>2106</v>
      </c>
      <c r="E51" s="22" t="s">
        <v>2101</v>
      </c>
      <c r="F51" s="22" t="s">
        <v>2100</v>
      </c>
      <c r="G51" s="22" t="s">
        <v>2100</v>
      </c>
      <c r="H51" s="22" t="s">
        <v>2106</v>
      </c>
      <c r="I51" s="22" t="s">
        <v>2101</v>
      </c>
      <c r="J51" s="22" t="s">
        <v>2099</v>
      </c>
      <c r="K51" s="22" t="s">
        <v>2100</v>
      </c>
      <c r="L51" s="22" t="s">
        <v>2106</v>
      </c>
      <c r="M51" s="22" t="s">
        <v>2101</v>
      </c>
    </row>
    <row r="52" spans="1:13">
      <c r="A52" s="14" t="s">
        <v>121</v>
      </c>
      <c r="B52" s="22">
        <v>1.0655301012253596E-3</v>
      </c>
      <c r="C52" s="22" t="s">
        <v>2100</v>
      </c>
      <c r="D52" s="22" t="s">
        <v>2106</v>
      </c>
      <c r="E52" s="22" t="s">
        <v>2102</v>
      </c>
      <c r="F52" s="22" t="s">
        <v>2099</v>
      </c>
      <c r="G52" s="22" t="s">
        <v>2100</v>
      </c>
      <c r="H52" s="22" t="s">
        <v>2106</v>
      </c>
      <c r="I52" s="22" t="s">
        <v>2101</v>
      </c>
      <c r="J52" s="22">
        <v>1.0154346060113728E-3</v>
      </c>
      <c r="K52" s="22" t="s">
        <v>2100</v>
      </c>
      <c r="L52" s="22" t="s">
        <v>2106</v>
      </c>
      <c r="M52" s="22" t="s">
        <v>2102</v>
      </c>
    </row>
    <row r="53" spans="1:13">
      <c r="A53" s="14" t="s">
        <v>124</v>
      </c>
      <c r="B53" s="22">
        <v>4.900298412028696E-5</v>
      </c>
      <c r="C53" s="22" t="s">
        <v>2100</v>
      </c>
      <c r="D53" s="22" t="s">
        <v>2106</v>
      </c>
      <c r="E53" s="22" t="s">
        <v>2101</v>
      </c>
      <c r="F53" s="22">
        <v>4.4619897305598877E-5</v>
      </c>
      <c r="G53" s="22" t="s">
        <v>2100</v>
      </c>
      <c r="H53" s="22" t="s">
        <v>2106</v>
      </c>
      <c r="I53" s="22" t="s">
        <v>2101</v>
      </c>
      <c r="J53" s="22" t="s">
        <v>2099</v>
      </c>
      <c r="K53" s="22" t="s">
        <v>2100</v>
      </c>
      <c r="L53" s="22" t="s">
        <v>2106</v>
      </c>
      <c r="M53" s="22" t="s">
        <v>2101</v>
      </c>
    </row>
    <row r="54" spans="1:13">
      <c r="A54" s="14" t="s">
        <v>127</v>
      </c>
      <c r="B54" s="22">
        <v>1.2715204841950005E-4</v>
      </c>
      <c r="C54" s="22" t="s">
        <v>2100</v>
      </c>
      <c r="D54" s="22" t="s">
        <v>2106</v>
      </c>
      <c r="E54" s="22" t="s">
        <v>2102</v>
      </c>
      <c r="F54" s="22" t="s">
        <v>2099</v>
      </c>
      <c r="G54" s="22" t="s">
        <v>2100</v>
      </c>
      <c r="H54" s="22" t="s">
        <v>2106</v>
      </c>
      <c r="I54" s="22" t="s">
        <v>2101</v>
      </c>
      <c r="J54" s="22">
        <v>2.5248699691965865E-4</v>
      </c>
      <c r="K54" s="22">
        <v>8.2120684558026469E-6</v>
      </c>
      <c r="L54" s="22">
        <v>0.93764440000000016</v>
      </c>
      <c r="M54" s="22" t="s">
        <v>2102</v>
      </c>
    </row>
    <row r="55" spans="1:13">
      <c r="A55" s="14" t="s">
        <v>130</v>
      </c>
      <c r="B55" s="22" t="s">
        <v>2099</v>
      </c>
      <c r="C55" s="22" t="s">
        <v>2100</v>
      </c>
      <c r="D55" s="22" t="s">
        <v>2106</v>
      </c>
      <c r="E55" s="22" t="s">
        <v>2101</v>
      </c>
      <c r="F55" s="22" t="s">
        <v>2099</v>
      </c>
      <c r="G55" s="22" t="s">
        <v>2100</v>
      </c>
      <c r="H55" s="22" t="s">
        <v>2106</v>
      </c>
      <c r="I55" s="22" t="s">
        <v>2101</v>
      </c>
      <c r="J55" s="22">
        <v>1.41E-3</v>
      </c>
      <c r="K55" s="22" t="s">
        <v>2100</v>
      </c>
      <c r="L55" s="22" t="s">
        <v>2106</v>
      </c>
      <c r="M55" s="22" t="s">
        <v>2102</v>
      </c>
    </row>
    <row r="56" spans="1:13">
      <c r="A56" s="14" t="s">
        <v>133</v>
      </c>
      <c r="B56" s="22" t="s">
        <v>2099</v>
      </c>
      <c r="C56" s="22" t="s">
        <v>2100</v>
      </c>
      <c r="D56" s="22" t="s">
        <v>2106</v>
      </c>
      <c r="E56" s="22" t="s">
        <v>2101</v>
      </c>
      <c r="F56" s="22" t="s">
        <v>2100</v>
      </c>
      <c r="G56" s="22" t="s">
        <v>2100</v>
      </c>
      <c r="H56" s="22" t="s">
        <v>2106</v>
      </c>
      <c r="I56" s="22" t="s">
        <v>2101</v>
      </c>
      <c r="J56" s="22" t="s">
        <v>2099</v>
      </c>
      <c r="K56" s="22" t="s">
        <v>2100</v>
      </c>
      <c r="L56" s="22" t="s">
        <v>2106</v>
      </c>
      <c r="M56" s="22" t="s">
        <v>2101</v>
      </c>
    </row>
    <row r="57" spans="1:13">
      <c r="A57" s="14" t="s">
        <v>136</v>
      </c>
      <c r="B57" s="22" t="s">
        <v>2099</v>
      </c>
      <c r="C57" s="22" t="s">
        <v>2100</v>
      </c>
      <c r="D57" s="22" t="s">
        <v>2106</v>
      </c>
      <c r="E57" s="22" t="s">
        <v>2101</v>
      </c>
      <c r="F57" s="22" t="s">
        <v>2100</v>
      </c>
      <c r="G57" s="22" t="s">
        <v>2100</v>
      </c>
      <c r="H57" s="22" t="s">
        <v>2106</v>
      </c>
      <c r="I57" s="22" t="s">
        <v>2101</v>
      </c>
      <c r="J57" s="22" t="s">
        <v>2099</v>
      </c>
      <c r="K57" s="22" t="s">
        <v>2100</v>
      </c>
      <c r="L57" s="22" t="s">
        <v>2106</v>
      </c>
      <c r="M57" s="22" t="s">
        <v>2101</v>
      </c>
    </row>
    <row r="58" spans="1:13">
      <c r="A58" s="14" t="s">
        <v>139</v>
      </c>
      <c r="B58" s="22" t="s">
        <v>2099</v>
      </c>
      <c r="C58" s="22" t="s">
        <v>2100</v>
      </c>
      <c r="D58" s="22" t="s">
        <v>2106</v>
      </c>
      <c r="E58" s="22" t="s">
        <v>2101</v>
      </c>
      <c r="F58" s="22" t="s">
        <v>2100</v>
      </c>
      <c r="G58" s="22" t="s">
        <v>2100</v>
      </c>
      <c r="H58" s="22" t="s">
        <v>2106</v>
      </c>
      <c r="I58" s="22" t="s">
        <v>2101</v>
      </c>
      <c r="J58" s="22" t="s">
        <v>2099</v>
      </c>
      <c r="K58" s="22">
        <v>5.461984894409782E-5</v>
      </c>
      <c r="L58" s="22">
        <v>0.14097439207275686</v>
      </c>
      <c r="M58" s="22" t="s">
        <v>2101</v>
      </c>
    </row>
    <row r="59" spans="1:13">
      <c r="A59" s="14" t="s">
        <v>142</v>
      </c>
      <c r="B59" s="22">
        <v>3.0408850256762767E-5</v>
      </c>
      <c r="C59" s="22">
        <v>6.3600000000000001E-6</v>
      </c>
      <c r="D59" s="22">
        <v>1.3179606404234345E-4</v>
      </c>
      <c r="E59" s="22" t="s">
        <v>2102</v>
      </c>
      <c r="F59" s="22" t="s">
        <v>2099</v>
      </c>
      <c r="G59" s="22" t="s">
        <v>2100</v>
      </c>
      <c r="H59" s="22" t="s">
        <v>2106</v>
      </c>
      <c r="I59" s="22" t="s">
        <v>2101</v>
      </c>
      <c r="J59" s="22" t="s">
        <v>2099</v>
      </c>
      <c r="K59" s="22">
        <v>2.7460456942003513E-5</v>
      </c>
      <c r="L59" s="22">
        <v>0.28040320000000002</v>
      </c>
      <c r="M59" s="22" t="s">
        <v>2102</v>
      </c>
    </row>
    <row r="60" spans="1:13">
      <c r="A60" s="14" t="s">
        <v>145</v>
      </c>
      <c r="B60" s="22">
        <v>4.6352090479280614E-4</v>
      </c>
      <c r="C60" s="22" t="s">
        <v>2100</v>
      </c>
      <c r="D60" s="22" t="s">
        <v>2106</v>
      </c>
      <c r="E60" s="22" t="s">
        <v>2102</v>
      </c>
      <c r="F60" s="22" t="s">
        <v>2099</v>
      </c>
      <c r="G60" s="22" t="s">
        <v>2100</v>
      </c>
      <c r="H60" s="22" t="s">
        <v>2106</v>
      </c>
      <c r="I60" s="22" t="s">
        <v>2101</v>
      </c>
      <c r="J60" s="22">
        <v>3.0078806472959155E-4</v>
      </c>
      <c r="K60" s="22" t="s">
        <v>2100</v>
      </c>
      <c r="L60" s="22" t="s">
        <v>2106</v>
      </c>
      <c r="M60" s="22" t="s">
        <v>2102</v>
      </c>
    </row>
    <row r="61" spans="1:13">
      <c r="A61" s="14" t="s">
        <v>148</v>
      </c>
      <c r="B61" s="22">
        <v>1.9919921913906098E-4</v>
      </c>
      <c r="C61" s="22" t="s">
        <v>2100</v>
      </c>
      <c r="D61" s="22" t="s">
        <v>2106</v>
      </c>
      <c r="E61" s="22" t="s">
        <v>2102</v>
      </c>
      <c r="F61" s="22" t="s">
        <v>2099</v>
      </c>
      <c r="G61" s="22" t="s">
        <v>2100</v>
      </c>
      <c r="H61" s="22" t="s">
        <v>2106</v>
      </c>
      <c r="I61" s="22" t="s">
        <v>2101</v>
      </c>
      <c r="J61" s="22">
        <v>5.980503558399617E-4</v>
      </c>
      <c r="K61" s="22" t="s">
        <v>2100</v>
      </c>
      <c r="L61" s="22" t="s">
        <v>2106</v>
      </c>
      <c r="M61" s="22" t="s">
        <v>2102</v>
      </c>
    </row>
    <row r="62" spans="1:13">
      <c r="A62" s="14" t="s">
        <v>151</v>
      </c>
      <c r="B62" s="22"/>
      <c r="C62" s="22"/>
      <c r="D62" s="22" t="s">
        <v>2106</v>
      </c>
      <c r="E62" s="22"/>
      <c r="F62" s="22"/>
      <c r="G62" s="22"/>
      <c r="H62" s="22" t="s">
        <v>2106</v>
      </c>
      <c r="I62" s="22"/>
      <c r="J62" s="22"/>
      <c r="K62" s="22"/>
      <c r="L62" s="22" t="s">
        <v>2106</v>
      </c>
      <c r="M62" s="22"/>
    </row>
    <row r="63" spans="1:13">
      <c r="A63" s="14" t="s">
        <v>154</v>
      </c>
      <c r="B63" s="22" t="s">
        <v>2099</v>
      </c>
      <c r="C63" s="22" t="s">
        <v>2100</v>
      </c>
      <c r="D63" s="22" t="s">
        <v>2106</v>
      </c>
      <c r="E63" s="22" t="s">
        <v>2101</v>
      </c>
      <c r="F63" s="22" t="s">
        <v>2099</v>
      </c>
      <c r="G63" s="22" t="s">
        <v>2100</v>
      </c>
      <c r="H63" s="22" t="s">
        <v>2106</v>
      </c>
      <c r="I63" s="22" t="s">
        <v>2101</v>
      </c>
      <c r="J63" s="22">
        <v>1.8110692552883223E-4</v>
      </c>
      <c r="K63" s="22">
        <v>5.2637119696810194E-5</v>
      </c>
      <c r="L63" s="22">
        <v>0.14628460000000001</v>
      </c>
      <c r="M63" s="22" t="s">
        <v>2102</v>
      </c>
    </row>
    <row r="64" spans="1:13">
      <c r="A64" s="14" t="s">
        <v>157</v>
      </c>
      <c r="B64" s="22">
        <v>4.5504389139451622E-5</v>
      </c>
      <c r="C64" s="22" t="s">
        <v>2100</v>
      </c>
      <c r="D64" s="22" t="s">
        <v>2106</v>
      </c>
      <c r="E64" s="22" t="s">
        <v>2101</v>
      </c>
      <c r="F64" s="22">
        <v>3.4320231223698828E-5</v>
      </c>
      <c r="G64" s="22" t="s">
        <v>2100</v>
      </c>
      <c r="H64" s="22" t="s">
        <v>2106</v>
      </c>
      <c r="I64" s="22" t="s">
        <v>2101</v>
      </c>
      <c r="J64" s="22" t="s">
        <v>2099</v>
      </c>
      <c r="K64" s="22" t="s">
        <v>2100</v>
      </c>
      <c r="L64" s="22" t="s">
        <v>2106</v>
      </c>
      <c r="M64" s="22" t="s">
        <v>2101</v>
      </c>
    </row>
    <row r="65" spans="1:13">
      <c r="A65" s="14" t="s">
        <v>160</v>
      </c>
      <c r="B65" s="22">
        <v>7.9400000000000006E-5</v>
      </c>
      <c r="C65" s="22">
        <v>4.6100000000000002E-5</v>
      </c>
      <c r="D65" s="22">
        <v>1.8182710787620483E-5</v>
      </c>
      <c r="E65" s="22" t="s">
        <v>2102</v>
      </c>
      <c r="F65" s="22">
        <v>5.6807207698512787E-5</v>
      </c>
      <c r="G65" s="22">
        <v>1.6162007967869927E-5</v>
      </c>
      <c r="H65" s="22">
        <v>2.8712979135084066E-5</v>
      </c>
      <c r="I65" s="22" t="s">
        <v>2102</v>
      </c>
      <c r="J65" s="22">
        <v>5.2096628827148593E-5</v>
      </c>
      <c r="K65" s="22" t="s">
        <v>2100</v>
      </c>
      <c r="L65" s="22" t="s">
        <v>2106</v>
      </c>
      <c r="M65" s="22" t="s">
        <v>2102</v>
      </c>
    </row>
    <row r="66" spans="1:13">
      <c r="A66" s="14" t="s">
        <v>163</v>
      </c>
      <c r="B66" s="22">
        <v>2.6109115214303616E-5</v>
      </c>
      <c r="C66" s="22" t="s">
        <v>2100</v>
      </c>
      <c r="D66" s="22" t="s">
        <v>2106</v>
      </c>
      <c r="E66" s="22" t="s">
        <v>2102</v>
      </c>
      <c r="F66" s="22">
        <v>4.1309170222697734E-5</v>
      </c>
      <c r="G66" s="22" t="s">
        <v>2100</v>
      </c>
      <c r="H66" s="22" t="s">
        <v>2106</v>
      </c>
      <c r="I66" s="22" t="s">
        <v>2102</v>
      </c>
      <c r="J66" s="22">
        <v>1.8649966243561098E-5</v>
      </c>
      <c r="K66" s="22">
        <v>2.8963343991843924E-6</v>
      </c>
      <c r="L66" s="22">
        <v>2.6585328000000001</v>
      </c>
      <c r="M66" s="22" t="s">
        <v>2102</v>
      </c>
    </row>
    <row r="67" spans="1:13">
      <c r="A67" s="14" t="s">
        <v>166</v>
      </c>
      <c r="B67" s="22">
        <v>2.4210612964299029E-5</v>
      </c>
      <c r="C67" s="22" t="s">
        <v>2100</v>
      </c>
      <c r="D67" s="22" t="s">
        <v>2106</v>
      </c>
      <c r="E67" s="22" t="s">
        <v>2102</v>
      </c>
      <c r="F67" s="22" t="s">
        <v>2099</v>
      </c>
      <c r="G67" s="22" t="s">
        <v>2100</v>
      </c>
      <c r="H67" s="22" t="s">
        <v>2106</v>
      </c>
      <c r="I67" s="22" t="s">
        <v>2101</v>
      </c>
      <c r="J67" s="22">
        <v>1.2657586957622399E-4</v>
      </c>
      <c r="K67" s="22">
        <v>5.5648302726766831E-5</v>
      </c>
      <c r="L67" s="22">
        <v>0.13836900000000002</v>
      </c>
      <c r="M67" s="22" t="s">
        <v>2102</v>
      </c>
    </row>
    <row r="68" spans="1:13">
      <c r="A68" s="14" t="s">
        <v>169</v>
      </c>
      <c r="B68" s="22">
        <v>5.8778581085052611E-4</v>
      </c>
      <c r="C68" s="22">
        <v>3.1016407679662541E-4</v>
      </c>
      <c r="D68" s="22">
        <v>2.7025146689019281E-6</v>
      </c>
      <c r="E68" s="22" t="s">
        <v>2102</v>
      </c>
      <c r="F68" s="22" t="s">
        <v>2099</v>
      </c>
      <c r="G68" s="22" t="s">
        <v>2100</v>
      </c>
      <c r="H68" s="22" t="s">
        <v>2106</v>
      </c>
      <c r="I68" s="22" t="s">
        <v>2101</v>
      </c>
      <c r="J68" s="22">
        <v>5.506607929515419E-4</v>
      </c>
      <c r="K68" s="22" t="s">
        <v>2100</v>
      </c>
      <c r="L68" s="22" t="s">
        <v>2106</v>
      </c>
      <c r="M68" s="22" t="s">
        <v>2102</v>
      </c>
    </row>
    <row r="69" spans="1:13">
      <c r="A69" s="14" t="s">
        <v>172</v>
      </c>
      <c r="B69" s="22">
        <v>6.8099999999999996E-4</v>
      </c>
      <c r="C69" s="22">
        <v>3.3500000000000001E-4</v>
      </c>
      <c r="D69" s="22">
        <v>2.5021581113710577E-6</v>
      </c>
      <c r="E69" s="22" t="s">
        <v>2102</v>
      </c>
      <c r="F69" s="22">
        <v>7.7997036112627716E-4</v>
      </c>
      <c r="G69" s="22">
        <v>3.0542278148527099E-5</v>
      </c>
      <c r="H69" s="22">
        <v>1.5194000765292974E-5</v>
      </c>
      <c r="I69" s="22" t="s">
        <v>2102</v>
      </c>
      <c r="J69" s="22" t="s">
        <v>2099</v>
      </c>
      <c r="K69" s="22" t="s">
        <v>2100</v>
      </c>
      <c r="L69" s="22" t="s">
        <v>2106</v>
      </c>
      <c r="M69" s="22" t="s">
        <v>2102</v>
      </c>
    </row>
    <row r="70" spans="1:13">
      <c r="A70" s="14" t="s">
        <v>175</v>
      </c>
      <c r="B70" s="22">
        <v>1.5236586090520559E-5</v>
      </c>
      <c r="C70" s="22" t="s">
        <v>2100</v>
      </c>
      <c r="D70" s="22" t="s">
        <v>2106</v>
      </c>
      <c r="E70" s="22" t="s">
        <v>2102</v>
      </c>
      <c r="F70" s="22" t="s">
        <v>2099</v>
      </c>
      <c r="G70" s="22" t="s">
        <v>2100</v>
      </c>
      <c r="H70" s="22" t="s">
        <v>2106</v>
      </c>
      <c r="I70" s="22" t="s">
        <v>2101</v>
      </c>
      <c r="J70" s="22">
        <v>3.680800942285041E-5</v>
      </c>
      <c r="K70" s="22" t="s">
        <v>2100</v>
      </c>
      <c r="L70" s="22" t="s">
        <v>2106</v>
      </c>
      <c r="M70" s="22" t="s">
        <v>2102</v>
      </c>
    </row>
    <row r="71" spans="1:13">
      <c r="A71" s="14" t="s">
        <v>178</v>
      </c>
      <c r="B71" s="22" t="s">
        <v>2099</v>
      </c>
      <c r="C71" s="22" t="s">
        <v>2100</v>
      </c>
      <c r="D71" s="22" t="s">
        <v>2106</v>
      </c>
      <c r="E71" s="22" t="s">
        <v>2101</v>
      </c>
      <c r="F71" s="22" t="s">
        <v>2100</v>
      </c>
      <c r="G71" s="22" t="s">
        <v>2100</v>
      </c>
      <c r="H71" s="22" t="s">
        <v>2106</v>
      </c>
      <c r="I71" s="22" t="s">
        <v>2101</v>
      </c>
      <c r="J71" s="22" t="s">
        <v>2099</v>
      </c>
      <c r="K71" s="22">
        <v>4.0868947135816325E-5</v>
      </c>
      <c r="L71" s="22">
        <v>0.18840710465114846</v>
      </c>
      <c r="M71" s="22" t="s">
        <v>2101</v>
      </c>
    </row>
    <row r="72" spans="1:13">
      <c r="A72" s="14" t="s">
        <v>181</v>
      </c>
      <c r="B72" s="22">
        <v>2.7664477908503501E-7</v>
      </c>
      <c r="C72" s="22" t="s">
        <v>2100</v>
      </c>
      <c r="D72" s="22" t="s">
        <v>2106</v>
      </c>
      <c r="E72" s="22" t="s">
        <v>2102</v>
      </c>
      <c r="F72" s="22">
        <v>3.1472288826827546E-5</v>
      </c>
      <c r="G72" s="22" t="s">
        <v>2100</v>
      </c>
      <c r="H72" s="22" t="s">
        <v>2106</v>
      </c>
      <c r="I72" s="22" t="s">
        <v>2101</v>
      </c>
      <c r="J72" s="22">
        <v>1.9681552480859689E-4</v>
      </c>
      <c r="K72" s="22" t="s">
        <v>2100</v>
      </c>
      <c r="L72" s="22" t="s">
        <v>2106</v>
      </c>
      <c r="M72" s="22" t="s">
        <v>2102</v>
      </c>
    </row>
    <row r="73" spans="1:13">
      <c r="A73" s="14" t="s">
        <v>184</v>
      </c>
      <c r="B73" s="22" t="s">
        <v>2099</v>
      </c>
      <c r="C73" s="22" t="s">
        <v>2100</v>
      </c>
      <c r="D73" s="22" t="s">
        <v>2106</v>
      </c>
      <c r="E73" s="22" t="s">
        <v>2101</v>
      </c>
      <c r="F73" s="22" t="s">
        <v>2099</v>
      </c>
      <c r="G73" s="22" t="s">
        <v>2100</v>
      </c>
      <c r="H73" s="22" t="s">
        <v>2106</v>
      </c>
      <c r="I73" s="22" t="s">
        <v>2101</v>
      </c>
      <c r="J73" s="22">
        <v>2.9725243219054401E-5</v>
      </c>
      <c r="K73" s="22" t="s">
        <v>2100</v>
      </c>
      <c r="L73" s="22" t="s">
        <v>2106</v>
      </c>
      <c r="M73" s="22" t="s">
        <v>2101</v>
      </c>
    </row>
    <row r="74" spans="1:13">
      <c r="A74" s="14" t="s">
        <v>187</v>
      </c>
      <c r="B74" s="22">
        <v>4.7423032418384962E-5</v>
      </c>
      <c r="C74" s="22">
        <v>1.3310244495881145E-5</v>
      </c>
      <c r="D74" s="22">
        <v>6.2975775356244771E-5</v>
      </c>
      <c r="E74" s="22" t="s">
        <v>2102</v>
      </c>
      <c r="F74" s="22">
        <v>2.645205998634298E-5</v>
      </c>
      <c r="G74" s="22" t="s">
        <v>2100</v>
      </c>
      <c r="H74" s="22" t="s">
        <v>2106</v>
      </c>
      <c r="I74" s="22" t="s">
        <v>2101</v>
      </c>
      <c r="J74" s="22">
        <v>5.3424511165722836E-5</v>
      </c>
      <c r="K74" s="22" t="s">
        <v>2100</v>
      </c>
      <c r="L74" s="22" t="s">
        <v>2106</v>
      </c>
      <c r="M74" s="22" t="s">
        <v>2102</v>
      </c>
    </row>
    <row r="75" spans="1:13">
      <c r="A75" s="14" t="s">
        <v>190</v>
      </c>
      <c r="B75" s="22" t="s">
        <v>2099</v>
      </c>
      <c r="C75" s="22" t="s">
        <v>2100</v>
      </c>
      <c r="D75" s="22" t="s">
        <v>2106</v>
      </c>
      <c r="E75" s="22" t="s">
        <v>2101</v>
      </c>
      <c r="F75" s="22" t="s">
        <v>2100</v>
      </c>
      <c r="G75" s="22" t="s">
        <v>2100</v>
      </c>
      <c r="H75" s="22" t="s">
        <v>2106</v>
      </c>
      <c r="I75" s="22" t="s">
        <v>2101</v>
      </c>
      <c r="J75" s="22" t="s">
        <v>2099</v>
      </c>
      <c r="K75" s="22">
        <v>3.3896215978577859E-5</v>
      </c>
      <c r="L75" s="22">
        <v>0.22716399980653712</v>
      </c>
      <c r="M75" s="22" t="s">
        <v>2101</v>
      </c>
    </row>
    <row r="76" spans="1:13">
      <c r="A76" s="14" t="s">
        <v>193</v>
      </c>
      <c r="B76" s="22" t="s">
        <v>2099</v>
      </c>
      <c r="C76" s="22" t="s">
        <v>2100</v>
      </c>
      <c r="D76" s="22" t="s">
        <v>2106</v>
      </c>
      <c r="E76" s="22" t="s">
        <v>2101</v>
      </c>
      <c r="F76" s="22">
        <v>6.8790915393236401E-5</v>
      </c>
      <c r="G76" s="22" t="s">
        <v>2100</v>
      </c>
      <c r="H76" s="22" t="s">
        <v>2106</v>
      </c>
      <c r="I76" s="22" t="s">
        <v>2101</v>
      </c>
      <c r="J76" s="22" t="s">
        <v>2099</v>
      </c>
      <c r="K76" s="22" t="s">
        <v>2100</v>
      </c>
      <c r="L76" s="22" t="s">
        <v>2106</v>
      </c>
      <c r="M76" s="22" t="s">
        <v>2101</v>
      </c>
    </row>
    <row r="77" spans="1:13">
      <c r="A77" s="14" t="s">
        <v>196</v>
      </c>
      <c r="B77" s="22" t="s">
        <v>2099</v>
      </c>
      <c r="C77" s="22" t="s">
        <v>2100</v>
      </c>
      <c r="D77" s="22" t="s">
        <v>2106</v>
      </c>
      <c r="E77" s="22" t="s">
        <v>2101</v>
      </c>
      <c r="F77" s="22" t="s">
        <v>2100</v>
      </c>
      <c r="G77" s="22" t="s">
        <v>2100</v>
      </c>
      <c r="H77" s="22" t="s">
        <v>2106</v>
      </c>
      <c r="I77" s="22" t="s">
        <v>2101</v>
      </c>
      <c r="J77" s="22" t="s">
        <v>2099</v>
      </c>
      <c r="K77" s="22" t="s">
        <v>2100</v>
      </c>
      <c r="L77" s="22" t="s">
        <v>2106</v>
      </c>
      <c r="M77" s="22" t="s">
        <v>2101</v>
      </c>
    </row>
    <row r="78" spans="1:13">
      <c r="A78" s="14" t="s">
        <v>199</v>
      </c>
      <c r="B78" s="22">
        <v>5.1093398732883716E-4</v>
      </c>
      <c r="C78" s="22">
        <v>1.6142310610340764E-4</v>
      </c>
      <c r="D78" s="22">
        <v>5.1927074601844099E-6</v>
      </c>
      <c r="E78" s="22" t="s">
        <v>2105</v>
      </c>
      <c r="F78" s="22" t="s">
        <v>2100</v>
      </c>
      <c r="G78" s="22" t="s">
        <v>2100</v>
      </c>
      <c r="H78" s="22" t="s">
        <v>2106</v>
      </c>
      <c r="I78" s="22" t="s">
        <v>2101</v>
      </c>
      <c r="J78" s="22" t="s">
        <v>2099</v>
      </c>
      <c r="K78" s="22" t="s">
        <v>2100</v>
      </c>
      <c r="L78" s="22" t="s">
        <v>2106</v>
      </c>
      <c r="M78" s="22" t="s">
        <v>2101</v>
      </c>
    </row>
    <row r="79" spans="1:13">
      <c r="A79" s="14" t="s">
        <v>202</v>
      </c>
      <c r="B79" s="22" t="s">
        <v>2099</v>
      </c>
      <c r="C79" s="22" t="s">
        <v>2100</v>
      </c>
      <c r="D79" s="22" t="s">
        <v>2106</v>
      </c>
      <c r="E79" s="22" t="s">
        <v>2101</v>
      </c>
      <c r="F79" s="22" t="s">
        <v>2100</v>
      </c>
      <c r="G79" s="22" t="s">
        <v>2100</v>
      </c>
      <c r="H79" s="22" t="s">
        <v>2106</v>
      </c>
      <c r="I79" s="22" t="s">
        <v>2101</v>
      </c>
      <c r="J79" s="22" t="s">
        <v>2099</v>
      </c>
      <c r="K79" s="22" t="s">
        <v>2100</v>
      </c>
      <c r="L79" s="22" t="s">
        <v>2106</v>
      </c>
      <c r="M79" s="22" t="s">
        <v>2101</v>
      </c>
    </row>
    <row r="80" spans="1:13">
      <c r="A80" s="14" t="s">
        <v>205</v>
      </c>
      <c r="B80" s="22" t="s">
        <v>2099</v>
      </c>
      <c r="C80" s="22" t="s">
        <v>2100</v>
      </c>
      <c r="D80" s="22" t="s">
        <v>2106</v>
      </c>
      <c r="E80" s="22" t="s">
        <v>2101</v>
      </c>
      <c r="F80" s="22" t="s">
        <v>2100</v>
      </c>
      <c r="G80" s="22" t="s">
        <v>2100</v>
      </c>
      <c r="H80" s="22" t="s">
        <v>2106</v>
      </c>
      <c r="I80" s="22" t="s">
        <v>2101</v>
      </c>
      <c r="J80" s="22" t="s">
        <v>2099</v>
      </c>
      <c r="K80" s="22">
        <v>7.3300565175901528E-5</v>
      </c>
      <c r="L80" s="22">
        <v>0.10504693901775633</v>
      </c>
      <c r="M80" s="22" t="s">
        <v>2101</v>
      </c>
    </row>
    <row r="81" spans="1:13">
      <c r="A81" s="14" t="s">
        <v>208</v>
      </c>
      <c r="B81" s="22" t="s">
        <v>2099</v>
      </c>
      <c r="C81" s="22" t="s">
        <v>2100</v>
      </c>
      <c r="D81" s="22" t="s">
        <v>2106</v>
      </c>
      <c r="E81" s="22" t="s">
        <v>2101</v>
      </c>
      <c r="F81" s="22" t="s">
        <v>2100</v>
      </c>
      <c r="G81" s="22" t="s">
        <v>2100</v>
      </c>
      <c r="H81" s="22" t="s">
        <v>2106</v>
      </c>
      <c r="I81" s="22" t="s">
        <v>2101</v>
      </c>
      <c r="J81" s="22" t="s">
        <v>2099</v>
      </c>
      <c r="K81" s="22" t="s">
        <v>2100</v>
      </c>
      <c r="L81" s="22" t="s">
        <v>2106</v>
      </c>
      <c r="M81" s="22" t="s">
        <v>2101</v>
      </c>
    </row>
    <row r="82" spans="1:13">
      <c r="A82" s="14" t="s">
        <v>211</v>
      </c>
      <c r="B82" s="22">
        <v>9.3999999999999994E-5</v>
      </c>
      <c r="C82" s="22" t="s">
        <v>2100</v>
      </c>
      <c r="D82" s="22" t="s">
        <v>2106</v>
      </c>
      <c r="E82" s="22" t="s">
        <v>2102</v>
      </c>
      <c r="F82" s="22">
        <v>3.2598774286086844E-4</v>
      </c>
      <c r="G82" s="22">
        <v>6.8781940613672472E-5</v>
      </c>
      <c r="H82" s="22">
        <v>6.7468203633420884E-6</v>
      </c>
      <c r="I82" s="22" t="s">
        <v>2102</v>
      </c>
      <c r="J82" s="22" t="s">
        <v>2099</v>
      </c>
      <c r="K82" s="22">
        <v>7.6663600122661756E-4</v>
      </c>
      <c r="L82" s="22">
        <v>1.0043880000000002E-2</v>
      </c>
      <c r="M82" s="22" t="s">
        <v>2102</v>
      </c>
    </row>
    <row r="83" spans="1:13">
      <c r="A83" s="14" t="s">
        <v>214</v>
      </c>
      <c r="B83" s="22" t="s">
        <v>2099</v>
      </c>
      <c r="C83" s="22">
        <v>3.6061463048341674E-5</v>
      </c>
      <c r="D83" s="22">
        <v>2.324428618399749E-5</v>
      </c>
      <c r="E83" s="22" t="s">
        <v>2101</v>
      </c>
      <c r="F83" s="22" t="s">
        <v>2099</v>
      </c>
      <c r="G83" s="22" t="s">
        <v>2100</v>
      </c>
      <c r="H83" s="22" t="s">
        <v>2106</v>
      </c>
      <c r="I83" s="22" t="s">
        <v>2101</v>
      </c>
      <c r="J83" s="22">
        <v>9.2499999999999995E-3</v>
      </c>
      <c r="K83" s="22" t="s">
        <v>2100</v>
      </c>
      <c r="L83" s="22" t="s">
        <v>2106</v>
      </c>
      <c r="M83" s="22" t="s">
        <v>2102</v>
      </c>
    </row>
    <row r="84" spans="1:13">
      <c r="A84" s="14" t="s">
        <v>217</v>
      </c>
      <c r="B84" s="22" t="s">
        <v>2099</v>
      </c>
      <c r="C84" s="22">
        <v>4.0679671537692148E-5</v>
      </c>
      <c r="D84" s="22">
        <v>2.0605450723284247E-5</v>
      </c>
      <c r="E84" s="22" t="s">
        <v>2101</v>
      </c>
      <c r="F84" s="22" t="s">
        <v>2100</v>
      </c>
      <c r="G84" s="22" t="s">
        <v>2100</v>
      </c>
      <c r="H84" s="22" t="s">
        <v>2106</v>
      </c>
      <c r="I84" s="22" t="s">
        <v>2101</v>
      </c>
      <c r="J84" s="22" t="s">
        <v>2099</v>
      </c>
      <c r="K84" s="22">
        <v>4.1421217727744995E-5</v>
      </c>
      <c r="L84" s="22">
        <v>0.18589506592034216</v>
      </c>
      <c r="M84" s="22" t="s">
        <v>2101</v>
      </c>
    </row>
    <row r="85" spans="1:13">
      <c r="A85" s="14" t="s">
        <v>220</v>
      </c>
      <c r="B85" s="22" t="s">
        <v>2099</v>
      </c>
      <c r="C85" s="22" t="s">
        <v>2100</v>
      </c>
      <c r="D85" s="22" t="s">
        <v>2106</v>
      </c>
      <c r="E85" s="22" t="s">
        <v>2101</v>
      </c>
      <c r="F85" s="22" t="s">
        <v>2100</v>
      </c>
      <c r="G85" s="22" t="s">
        <v>2100</v>
      </c>
      <c r="H85" s="22" t="s">
        <v>2106</v>
      </c>
      <c r="I85" s="22" t="s">
        <v>2101</v>
      </c>
      <c r="J85" s="22" t="s">
        <v>2099</v>
      </c>
      <c r="K85" s="22" t="s">
        <v>2100</v>
      </c>
      <c r="L85" s="22" t="s">
        <v>2106</v>
      </c>
      <c r="M85" s="22" t="s">
        <v>2101</v>
      </c>
    </row>
    <row r="86" spans="1:13">
      <c r="A86" s="14" t="s">
        <v>223</v>
      </c>
      <c r="B86" s="22">
        <v>1.9815270258050974E-4</v>
      </c>
      <c r="C86" s="22" t="s">
        <v>2100</v>
      </c>
      <c r="D86" s="22" t="s">
        <v>2106</v>
      </c>
      <c r="E86" s="22" t="s">
        <v>2102</v>
      </c>
      <c r="F86" s="22" t="s">
        <v>2099</v>
      </c>
      <c r="G86" s="22" t="s">
        <v>2100</v>
      </c>
      <c r="H86" s="22" t="s">
        <v>2106</v>
      </c>
      <c r="I86" s="22" t="s">
        <v>2101</v>
      </c>
      <c r="J86" s="22" t="s">
        <v>2099</v>
      </c>
      <c r="K86" s="22" t="s">
        <v>2100</v>
      </c>
      <c r="L86" s="22" t="s">
        <v>2106</v>
      </c>
      <c r="M86" s="22" t="s">
        <v>2102</v>
      </c>
    </row>
    <row r="87" spans="1:13">
      <c r="A87" s="14" t="s">
        <v>227</v>
      </c>
      <c r="B87" s="22" t="s">
        <v>2099</v>
      </c>
      <c r="C87" s="22" t="s">
        <v>2100</v>
      </c>
      <c r="D87" s="22" t="s">
        <v>2106</v>
      </c>
      <c r="E87" s="22" t="s">
        <v>2101</v>
      </c>
      <c r="F87" s="22" t="s">
        <v>2100</v>
      </c>
      <c r="G87" s="22" t="s">
        <v>2100</v>
      </c>
      <c r="H87" s="22" t="s">
        <v>2106</v>
      </c>
      <c r="I87" s="22" t="s">
        <v>2101</v>
      </c>
      <c r="J87" s="22" t="s">
        <v>2099</v>
      </c>
      <c r="K87" s="22" t="s">
        <v>2100</v>
      </c>
      <c r="L87" s="22" t="s">
        <v>2106</v>
      </c>
      <c r="M87" s="22" t="s">
        <v>2101</v>
      </c>
    </row>
    <row r="88" spans="1:13">
      <c r="A88" s="14" t="s">
        <v>230</v>
      </c>
      <c r="B88" s="22">
        <v>5.1156651899446482E-5</v>
      </c>
      <c r="C88" s="22" t="s">
        <v>2100</v>
      </c>
      <c r="D88" s="22" t="s">
        <v>2106</v>
      </c>
      <c r="E88" s="22" t="s">
        <v>2107</v>
      </c>
      <c r="F88" s="22">
        <v>1.893760060600322E-5</v>
      </c>
      <c r="G88" s="22" t="s">
        <v>2100</v>
      </c>
      <c r="H88" s="22" t="s">
        <v>2106</v>
      </c>
      <c r="I88" s="22" t="s">
        <v>2107</v>
      </c>
      <c r="J88" s="22">
        <v>5.6138775051928368E-5</v>
      </c>
      <c r="K88" s="22" t="s">
        <v>2100</v>
      </c>
      <c r="L88" s="22" t="s">
        <v>2106</v>
      </c>
      <c r="M88" s="22" t="s">
        <v>2107</v>
      </c>
    </row>
    <row r="89" spans="1:13">
      <c r="A89" s="14" t="s">
        <v>233</v>
      </c>
      <c r="B89" s="22" t="s">
        <v>2099</v>
      </c>
      <c r="C89" s="22" t="s">
        <v>2100</v>
      </c>
      <c r="D89" s="22" t="s">
        <v>2106</v>
      </c>
      <c r="E89" s="22" t="s">
        <v>2101</v>
      </c>
      <c r="F89" s="22" t="s">
        <v>2100</v>
      </c>
      <c r="G89" s="22" t="s">
        <v>2100</v>
      </c>
      <c r="H89" s="22" t="s">
        <v>2106</v>
      </c>
      <c r="I89" s="22" t="s">
        <v>2101</v>
      </c>
      <c r="J89" s="22" t="s">
        <v>2099</v>
      </c>
      <c r="K89" s="22" t="s">
        <v>2100</v>
      </c>
      <c r="L89" s="22" t="s">
        <v>2106</v>
      </c>
      <c r="M89" s="22" t="s">
        <v>2101</v>
      </c>
    </row>
    <row r="90" spans="1:13">
      <c r="A90" s="14" t="s">
        <v>236</v>
      </c>
      <c r="B90" s="22"/>
      <c r="C90" s="22"/>
      <c r="D90" s="22" t="s">
        <v>2106</v>
      </c>
      <c r="E90" s="22"/>
      <c r="F90" s="22"/>
      <c r="G90" s="22"/>
      <c r="H90" s="22" t="s">
        <v>2106</v>
      </c>
      <c r="I90" s="22"/>
      <c r="J90" s="22"/>
      <c r="K90" s="22"/>
      <c r="L90" s="22" t="s">
        <v>2106</v>
      </c>
      <c r="M90" s="22"/>
    </row>
    <row r="91" spans="1:13">
      <c r="A91" s="14" t="s">
        <v>239</v>
      </c>
      <c r="B91" s="22">
        <v>5.100208904556731E-6</v>
      </c>
      <c r="C91" s="22" t="s">
        <v>2100</v>
      </c>
      <c r="D91" s="22" t="s">
        <v>2106</v>
      </c>
      <c r="E91" s="22" t="s">
        <v>2102</v>
      </c>
      <c r="F91" s="22" t="s">
        <v>2099</v>
      </c>
      <c r="G91" s="22" t="s">
        <v>2100</v>
      </c>
      <c r="H91" s="22" t="s">
        <v>2106</v>
      </c>
      <c r="I91" s="22" t="s">
        <v>2101</v>
      </c>
      <c r="J91" s="22">
        <v>2.5519363710392989E-6</v>
      </c>
      <c r="K91" s="22" t="s">
        <v>2100</v>
      </c>
      <c r="L91" s="22" t="s">
        <v>2106</v>
      </c>
      <c r="M91" s="22" t="s">
        <v>2102</v>
      </c>
    </row>
    <row r="92" spans="1:13">
      <c r="A92" s="14" t="s">
        <v>242</v>
      </c>
      <c r="B92" s="22">
        <v>3.5644691536907131E-5</v>
      </c>
      <c r="C92" s="22" t="s">
        <v>2100</v>
      </c>
      <c r="D92" s="22" t="s">
        <v>2106</v>
      </c>
      <c r="E92" s="22" t="s">
        <v>2101</v>
      </c>
      <c r="F92" s="22" t="s">
        <v>2099</v>
      </c>
      <c r="G92" s="22" t="s">
        <v>2100</v>
      </c>
      <c r="H92" s="22" t="s">
        <v>2106</v>
      </c>
      <c r="I92" s="22" t="s">
        <v>2101</v>
      </c>
      <c r="J92" s="22">
        <v>6.7980609728451969E-5</v>
      </c>
      <c r="K92" s="22" t="s">
        <v>2100</v>
      </c>
      <c r="L92" s="22" t="s">
        <v>2106</v>
      </c>
      <c r="M92" s="22" t="s">
        <v>2101</v>
      </c>
    </row>
    <row r="93" spans="1:13">
      <c r="A93" s="14" t="s">
        <v>245</v>
      </c>
      <c r="B93" s="22">
        <v>7.5171838266253682E-5</v>
      </c>
      <c r="C93" s="22" t="s">
        <v>2100</v>
      </c>
      <c r="D93" s="22" t="s">
        <v>2106</v>
      </c>
      <c r="E93" s="22" t="s">
        <v>2101</v>
      </c>
      <c r="F93" s="22">
        <v>3.4930895509656662E-5</v>
      </c>
      <c r="G93" s="22" t="s">
        <v>2100</v>
      </c>
      <c r="H93" s="22" t="s">
        <v>2106</v>
      </c>
      <c r="I93" s="22" t="s">
        <v>2101</v>
      </c>
      <c r="J93" s="22">
        <v>2.0244302937463249E-5</v>
      </c>
      <c r="K93" s="22" t="s">
        <v>2100</v>
      </c>
      <c r="L93" s="22" t="s">
        <v>2106</v>
      </c>
      <c r="M93" s="22" t="s">
        <v>2101</v>
      </c>
    </row>
    <row r="94" spans="1:13">
      <c r="A94" s="14" t="s">
        <v>248</v>
      </c>
      <c r="B94" s="22" t="s">
        <v>2099</v>
      </c>
      <c r="C94" s="22">
        <v>3.3098365332284718E-6</v>
      </c>
      <c r="D94" s="22">
        <v>2.5325207420189033E-4</v>
      </c>
      <c r="E94" s="22" t="s">
        <v>2101</v>
      </c>
      <c r="F94" s="22">
        <v>4.419455671924429E-5</v>
      </c>
      <c r="G94" s="22" t="s">
        <v>2100</v>
      </c>
      <c r="H94" s="22" t="s">
        <v>2106</v>
      </c>
      <c r="I94" s="22" t="s">
        <v>2101</v>
      </c>
      <c r="J94" s="22" t="s">
        <v>2099</v>
      </c>
      <c r="K94" s="22">
        <v>5.1373657173558943E-5</v>
      </c>
      <c r="L94" s="22">
        <v>0.14988226308254821</v>
      </c>
      <c r="M94" s="22" t="s">
        <v>2101</v>
      </c>
    </row>
    <row r="95" spans="1:13">
      <c r="A95" s="14" t="s">
        <v>251</v>
      </c>
      <c r="B95" s="22">
        <v>9.2421441774491678E-5</v>
      </c>
      <c r="C95" s="22" t="s">
        <v>2100</v>
      </c>
      <c r="D95" s="22" t="s">
        <v>2106</v>
      </c>
      <c r="E95" s="22" t="s">
        <v>2102</v>
      </c>
      <c r="F95" s="22" t="s">
        <v>2099</v>
      </c>
      <c r="G95" s="22" t="s">
        <v>2100</v>
      </c>
      <c r="H95" s="22" t="s">
        <v>2106</v>
      </c>
      <c r="I95" s="22" t="s">
        <v>2101</v>
      </c>
      <c r="J95" s="22" t="s">
        <v>2099</v>
      </c>
      <c r="K95" s="22" t="s">
        <v>2100</v>
      </c>
      <c r="L95" s="22" t="s">
        <v>2106</v>
      </c>
      <c r="M95" s="22" t="s">
        <v>2102</v>
      </c>
    </row>
    <row r="96" spans="1:13">
      <c r="A96" s="14" t="s">
        <v>254</v>
      </c>
      <c r="B96" s="22">
        <v>3.7153727261918915E-5</v>
      </c>
      <c r="C96" s="22" t="s">
        <v>2100</v>
      </c>
      <c r="D96" s="22" t="s">
        <v>2106</v>
      </c>
      <c r="E96" s="22" t="s">
        <v>2102</v>
      </c>
      <c r="F96" s="22" t="s">
        <v>2099</v>
      </c>
      <c r="G96" s="22" t="s">
        <v>2100</v>
      </c>
      <c r="H96" s="22" t="s">
        <v>2106</v>
      </c>
      <c r="I96" s="22" t="s">
        <v>2101</v>
      </c>
      <c r="J96" s="22">
        <v>7.0503465245316813E-5</v>
      </c>
      <c r="K96" s="22" t="s">
        <v>2100</v>
      </c>
      <c r="L96" s="22" t="s">
        <v>2106</v>
      </c>
      <c r="M96" s="22" t="s">
        <v>2102</v>
      </c>
    </row>
    <row r="97" spans="1:13">
      <c r="A97" s="14" t="s">
        <v>257</v>
      </c>
      <c r="B97" s="22">
        <v>1.7750008875004437E-4</v>
      </c>
      <c r="C97" s="22" t="s">
        <v>2100</v>
      </c>
      <c r="D97" s="22" t="s">
        <v>2106</v>
      </c>
      <c r="E97" s="22" t="s">
        <v>2102</v>
      </c>
      <c r="F97" s="22" t="s">
        <v>2099</v>
      </c>
      <c r="G97" s="22" t="s">
        <v>2100</v>
      </c>
      <c r="H97" s="22" t="s">
        <v>2106</v>
      </c>
      <c r="I97" s="22" t="s">
        <v>2101</v>
      </c>
      <c r="J97" s="22">
        <v>1.5150367396409362E-4</v>
      </c>
      <c r="K97" s="22" t="s">
        <v>2100</v>
      </c>
      <c r="L97" s="22" t="s">
        <v>2106</v>
      </c>
      <c r="M97" s="22" t="s">
        <v>2102</v>
      </c>
    </row>
    <row r="98" spans="1:13">
      <c r="A98" s="14" t="s">
        <v>260</v>
      </c>
      <c r="B98" s="22">
        <v>1.2416523075924112E-5</v>
      </c>
      <c r="C98" s="22" t="s">
        <v>2100</v>
      </c>
      <c r="D98" s="22" t="s">
        <v>2106</v>
      </c>
      <c r="E98" s="22" t="s">
        <v>2102</v>
      </c>
      <c r="F98" s="22">
        <v>6.7236690966876402E-6</v>
      </c>
      <c r="G98" s="22" t="s">
        <v>2100</v>
      </c>
      <c r="H98" s="22" t="s">
        <v>2106</v>
      </c>
      <c r="I98" s="22" t="s">
        <v>2101</v>
      </c>
      <c r="J98" s="22">
        <v>6.0999999999999999E-5</v>
      </c>
      <c r="K98" s="22">
        <v>4.6E-5</v>
      </c>
      <c r="L98" s="22">
        <v>0.16739130434782609</v>
      </c>
      <c r="M98" s="22" t="s">
        <v>2102</v>
      </c>
    </row>
    <row r="99" spans="1:13">
      <c r="A99" s="14" t="s">
        <v>263</v>
      </c>
      <c r="B99" s="22">
        <v>3.0865054893500129E-5</v>
      </c>
      <c r="C99" s="22">
        <v>2.2984490066103392E-5</v>
      </c>
      <c r="D99" s="22">
        <v>3.6469069572506291E-5</v>
      </c>
      <c r="E99" s="22" t="s">
        <v>2105</v>
      </c>
      <c r="F99" s="22" t="s">
        <v>2100</v>
      </c>
      <c r="G99" s="22">
        <v>1.6017542412450115E-6</v>
      </c>
      <c r="H99" s="22">
        <v>2.8971947481893826E-4</v>
      </c>
      <c r="I99" s="22" t="s">
        <v>2102</v>
      </c>
      <c r="J99" s="22" t="s">
        <v>2099</v>
      </c>
      <c r="K99" s="22" t="s">
        <v>2100</v>
      </c>
      <c r="L99" s="22" t="s">
        <v>2106</v>
      </c>
      <c r="M99" s="22" t="s">
        <v>2102</v>
      </c>
    </row>
    <row r="100" spans="1:13">
      <c r="A100" s="14" t="s">
        <v>267</v>
      </c>
      <c r="B100" s="22">
        <v>1.7412502176562773E-4</v>
      </c>
      <c r="C100" s="22" t="s">
        <v>2100</v>
      </c>
      <c r="D100" s="22" t="s">
        <v>2106</v>
      </c>
      <c r="E100" s="22" t="s">
        <v>2102</v>
      </c>
      <c r="F100" s="22">
        <v>4.4212866662884581E-5</v>
      </c>
      <c r="G100" s="22" t="s">
        <v>2100</v>
      </c>
      <c r="H100" s="22" t="s">
        <v>2106</v>
      </c>
      <c r="I100" s="22" t="s">
        <v>2101</v>
      </c>
      <c r="J100" s="22">
        <v>8.5065117347329377E-5</v>
      </c>
      <c r="K100" s="22" t="s">
        <v>2100</v>
      </c>
      <c r="L100" s="22" t="s">
        <v>2106</v>
      </c>
      <c r="M100" s="22" t="s">
        <v>2102</v>
      </c>
    </row>
    <row r="101" spans="1:13">
      <c r="A101" s="14" t="s">
        <v>270</v>
      </c>
      <c r="B101" s="22">
        <v>2.6827138746990509E-5</v>
      </c>
      <c r="C101" s="22" t="s">
        <v>2100</v>
      </c>
      <c r="D101" s="22" t="s">
        <v>2106</v>
      </c>
      <c r="E101" s="22" t="s">
        <v>2101</v>
      </c>
      <c r="F101" s="22" t="s">
        <v>2099</v>
      </c>
      <c r="G101" s="22">
        <v>3.6900159513497913E-5</v>
      </c>
      <c r="H101" s="22">
        <v>1.25760810706729E-5</v>
      </c>
      <c r="I101" s="22" t="s">
        <v>2101</v>
      </c>
      <c r="J101" s="22">
        <v>2.5664087088910932E-5</v>
      </c>
      <c r="K101" s="22" t="s">
        <v>2100</v>
      </c>
      <c r="L101" s="22" t="s">
        <v>2106</v>
      </c>
      <c r="M101" s="22" t="s">
        <v>2101</v>
      </c>
    </row>
    <row r="102" spans="1:13">
      <c r="A102" s="14" t="s">
        <v>273</v>
      </c>
      <c r="B102" s="22">
        <v>6.2664392715099747E-5</v>
      </c>
      <c r="C102" s="22" t="s">
        <v>2100</v>
      </c>
      <c r="D102" s="22" t="s">
        <v>2106</v>
      </c>
      <c r="E102" s="22" t="s">
        <v>2101</v>
      </c>
      <c r="F102" s="22">
        <v>6.9663009615665821E-6</v>
      </c>
      <c r="G102" s="22" t="s">
        <v>2100</v>
      </c>
      <c r="H102" s="22" t="s">
        <v>2106</v>
      </c>
      <c r="I102" s="22" t="s">
        <v>2101</v>
      </c>
      <c r="J102" s="22">
        <v>8.433585840581037E-6</v>
      </c>
      <c r="K102" s="22" t="s">
        <v>2100</v>
      </c>
      <c r="L102" s="22" t="s">
        <v>2106</v>
      </c>
      <c r="M102" s="22" t="s">
        <v>2101</v>
      </c>
    </row>
    <row r="103" spans="1:13">
      <c r="A103" s="14" t="s">
        <v>276</v>
      </c>
      <c r="B103" s="22">
        <v>5.2443885043003988E-4</v>
      </c>
      <c r="C103" s="22" t="s">
        <v>2100</v>
      </c>
      <c r="D103" s="22" t="s">
        <v>2106</v>
      </c>
      <c r="E103" s="22" t="s">
        <v>2102</v>
      </c>
      <c r="F103" s="22" t="s">
        <v>2099</v>
      </c>
      <c r="G103" s="22" t="s">
        <v>2100</v>
      </c>
      <c r="H103" s="22" t="s">
        <v>2106</v>
      </c>
      <c r="I103" s="22" t="s">
        <v>2101</v>
      </c>
      <c r="J103" s="22">
        <v>5.5844083319372311E-4</v>
      </c>
      <c r="K103" s="22" t="s">
        <v>2100</v>
      </c>
      <c r="L103" s="22" t="s">
        <v>2106</v>
      </c>
      <c r="M103" s="22" t="s">
        <v>2102</v>
      </c>
    </row>
    <row r="104" spans="1:13">
      <c r="A104" s="14" t="s">
        <v>279</v>
      </c>
      <c r="B104" s="22" t="s">
        <v>2099</v>
      </c>
      <c r="C104" s="22" t="s">
        <v>2100</v>
      </c>
      <c r="D104" s="22" t="s">
        <v>2106</v>
      </c>
      <c r="E104" s="22" t="s">
        <v>2101</v>
      </c>
      <c r="F104" s="22" t="s">
        <v>2099</v>
      </c>
      <c r="G104" s="22" t="s">
        <v>2100</v>
      </c>
      <c r="H104" s="22" t="s">
        <v>2106</v>
      </c>
      <c r="I104" s="22" t="s">
        <v>2101</v>
      </c>
      <c r="J104" s="22">
        <v>7.6000000000000004E-5</v>
      </c>
      <c r="K104" s="22" t="s">
        <v>2100</v>
      </c>
      <c r="L104" s="22" t="s">
        <v>2106</v>
      </c>
      <c r="M104" s="22" t="s">
        <v>2102</v>
      </c>
    </row>
    <row r="105" spans="1:13">
      <c r="A105" s="14" t="s">
        <v>282</v>
      </c>
      <c r="B105" s="22">
        <v>7.9509603029415465E-5</v>
      </c>
      <c r="C105" s="22" t="s">
        <v>2100</v>
      </c>
      <c r="D105" s="22" t="s">
        <v>2106</v>
      </c>
      <c r="E105" s="22" t="s">
        <v>2101</v>
      </c>
      <c r="F105" s="22" t="s">
        <v>2099</v>
      </c>
      <c r="G105" s="22" t="s">
        <v>2100</v>
      </c>
      <c r="H105" s="22" t="s">
        <v>2106</v>
      </c>
      <c r="I105" s="22" t="s">
        <v>2101</v>
      </c>
      <c r="J105" s="22" t="s">
        <v>2099</v>
      </c>
      <c r="K105" s="22">
        <v>3.179072253942798E-5</v>
      </c>
      <c r="L105" s="22">
        <v>0.24220902782093701</v>
      </c>
      <c r="M105" s="22" t="s">
        <v>2101</v>
      </c>
    </row>
    <row r="106" spans="1:13">
      <c r="A106" s="14" t="s">
        <v>285</v>
      </c>
      <c r="B106" s="22" t="s">
        <v>2099</v>
      </c>
      <c r="C106" s="22" t="s">
        <v>2100</v>
      </c>
      <c r="D106" s="22" t="s">
        <v>2106</v>
      </c>
      <c r="E106" s="22" t="s">
        <v>2102</v>
      </c>
      <c r="F106" s="22" t="s">
        <v>2100</v>
      </c>
      <c r="G106" s="22" t="s">
        <v>2100</v>
      </c>
      <c r="H106" s="22" t="s">
        <v>2106</v>
      </c>
      <c r="I106" s="22" t="s">
        <v>2101</v>
      </c>
      <c r="J106" s="22" t="s">
        <v>2099</v>
      </c>
      <c r="K106" s="22" t="s">
        <v>2100</v>
      </c>
      <c r="L106" s="22" t="s">
        <v>2106</v>
      </c>
      <c r="M106" s="22" t="s">
        <v>2102</v>
      </c>
    </row>
    <row r="107" spans="1:13">
      <c r="A107" s="14" t="s">
        <v>288</v>
      </c>
      <c r="B107" s="22"/>
      <c r="C107" s="22"/>
      <c r="D107" s="22" t="s">
        <v>2106</v>
      </c>
      <c r="E107" s="22"/>
      <c r="F107" s="22"/>
      <c r="G107" s="22"/>
      <c r="H107" s="22" t="s">
        <v>2106</v>
      </c>
      <c r="I107" s="22"/>
      <c r="J107" s="22"/>
      <c r="K107" s="22"/>
      <c r="L107" s="22" t="s">
        <v>2106</v>
      </c>
      <c r="M107" s="22"/>
    </row>
    <row r="108" spans="1:13">
      <c r="A108" s="14" t="s">
        <v>291</v>
      </c>
      <c r="B108" s="22">
        <v>6.6179146950795802E-5</v>
      </c>
      <c r="C108" s="22" t="s">
        <v>2100</v>
      </c>
      <c r="D108" s="22" t="s">
        <v>2106</v>
      </c>
      <c r="E108" s="22" t="s">
        <v>2102</v>
      </c>
      <c r="F108" s="22">
        <v>4.0985958210717005E-5</v>
      </c>
      <c r="G108" s="22">
        <v>8.5570480853904403E-7</v>
      </c>
      <c r="H108" s="22">
        <v>5.4231248081310459E-4</v>
      </c>
      <c r="I108" s="22" t="s">
        <v>2102</v>
      </c>
      <c r="J108" s="22">
        <v>4.7758228742812383E-5</v>
      </c>
      <c r="K108" s="22" t="s">
        <v>2100</v>
      </c>
      <c r="L108" s="22" t="s">
        <v>2106</v>
      </c>
      <c r="M108" s="22" t="s">
        <v>2102</v>
      </c>
    </row>
    <row r="109" spans="1:13">
      <c r="A109" s="14" t="s">
        <v>294</v>
      </c>
      <c r="B109" s="22" t="s">
        <v>2099</v>
      </c>
      <c r="C109" s="22" t="s">
        <v>2100</v>
      </c>
      <c r="D109" s="22" t="s">
        <v>2106</v>
      </c>
      <c r="E109" s="22" t="s">
        <v>2101</v>
      </c>
      <c r="F109" s="22" t="s">
        <v>2100</v>
      </c>
      <c r="G109" s="22" t="s">
        <v>2100</v>
      </c>
      <c r="H109" s="22" t="s">
        <v>2106</v>
      </c>
      <c r="I109" s="22" t="s">
        <v>2101</v>
      </c>
      <c r="J109" s="22" t="s">
        <v>2099</v>
      </c>
      <c r="K109" s="22">
        <v>2.0541718054620336E-5</v>
      </c>
      <c r="L109" s="22">
        <v>0.37484693244867517</v>
      </c>
      <c r="M109" s="22" t="s">
        <v>2101</v>
      </c>
    </row>
    <row r="110" spans="1:13">
      <c r="A110" s="14" t="s">
        <v>297</v>
      </c>
      <c r="B110" s="22">
        <v>1.8805829807240243E-4</v>
      </c>
      <c r="C110" s="22" t="s">
        <v>2100</v>
      </c>
      <c r="D110" s="22" t="s">
        <v>2106</v>
      </c>
      <c r="E110" s="22" t="s">
        <v>2102</v>
      </c>
      <c r="F110" s="22"/>
      <c r="G110" s="22"/>
      <c r="H110" s="22"/>
      <c r="I110" s="22" t="s">
        <v>2106</v>
      </c>
      <c r="J110" s="22">
        <v>1.1870845204178538E-4</v>
      </c>
      <c r="K110" s="22">
        <v>5.216211986855146E-6</v>
      </c>
      <c r="L110" s="22">
        <v>1.476167</v>
      </c>
      <c r="M110" s="22" t="s">
        <v>2102</v>
      </c>
    </row>
    <row r="111" spans="1:13">
      <c r="A111" s="14" t="s">
        <v>300</v>
      </c>
      <c r="B111" s="22">
        <v>7.2788389658763557E-5</v>
      </c>
      <c r="C111" s="22" t="s">
        <v>2100</v>
      </c>
      <c r="D111" s="22" t="s">
        <v>2106</v>
      </c>
      <c r="E111" s="22" t="s">
        <v>2101</v>
      </c>
      <c r="F111" s="22">
        <v>4.3118555564183507E-5</v>
      </c>
      <c r="G111" s="22" t="s">
        <v>2100</v>
      </c>
      <c r="H111" s="22" t="s">
        <v>2106</v>
      </c>
      <c r="I111" s="22" t="s">
        <v>2101</v>
      </c>
      <c r="J111" s="22">
        <v>6.216538712099574E-5</v>
      </c>
      <c r="K111" s="22">
        <v>4.9883891438435679E-5</v>
      </c>
      <c r="L111" s="22">
        <v>0.15435844674433577</v>
      </c>
      <c r="M111" s="22" t="s">
        <v>2101</v>
      </c>
    </row>
    <row r="112" spans="1:13">
      <c r="A112" s="14" t="s">
        <v>303</v>
      </c>
      <c r="B112" s="22">
        <v>4.954910316123278E-4</v>
      </c>
      <c r="C112" s="22" t="s">
        <v>2100</v>
      </c>
      <c r="D112" s="22" t="s">
        <v>2106</v>
      </c>
      <c r="E112" s="22" t="s">
        <v>2102</v>
      </c>
      <c r="F112" s="22" t="s">
        <v>2099</v>
      </c>
      <c r="G112" s="22" t="s">
        <v>2100</v>
      </c>
      <c r="H112" s="22" t="s">
        <v>2106</v>
      </c>
      <c r="I112" s="22" t="s">
        <v>2101</v>
      </c>
      <c r="J112" s="22">
        <v>3.1598571744557145E-4</v>
      </c>
      <c r="K112" s="22" t="s">
        <v>2100</v>
      </c>
      <c r="L112" s="22" t="s">
        <v>2106</v>
      </c>
      <c r="M112" s="22" t="s">
        <v>2102</v>
      </c>
    </row>
    <row r="113" spans="1:13">
      <c r="A113" s="14" t="s">
        <v>306</v>
      </c>
      <c r="B113" s="22" t="s">
        <v>2099</v>
      </c>
      <c r="C113" s="22" t="s">
        <v>2100</v>
      </c>
      <c r="D113" s="22" t="s">
        <v>2106</v>
      </c>
      <c r="E113" s="22" t="s">
        <v>2101</v>
      </c>
      <c r="F113" s="22" t="s">
        <v>2099</v>
      </c>
      <c r="G113" s="22" t="s">
        <v>2100</v>
      </c>
      <c r="H113" s="22" t="s">
        <v>2106</v>
      </c>
      <c r="I113" s="22" t="s">
        <v>2101</v>
      </c>
      <c r="J113" s="22">
        <v>8.7718990528762666E-5</v>
      </c>
      <c r="K113" s="22" t="s">
        <v>2100</v>
      </c>
      <c r="L113" s="22" t="s">
        <v>2106</v>
      </c>
      <c r="M113" s="22" t="s">
        <v>2101</v>
      </c>
    </row>
    <row r="114" spans="1:13">
      <c r="A114" s="14" t="s">
        <v>309</v>
      </c>
      <c r="B114" s="22">
        <v>8.0140405991296749E-5</v>
      </c>
      <c r="C114" s="22" t="s">
        <v>2100</v>
      </c>
      <c r="D114" s="22" t="s">
        <v>2106</v>
      </c>
      <c r="E114" s="22" t="s">
        <v>2102</v>
      </c>
      <c r="F114" s="22">
        <v>6.9295747319986974E-5</v>
      </c>
      <c r="G114" s="22" t="s">
        <v>2100</v>
      </c>
      <c r="H114" s="22" t="s">
        <v>2106</v>
      </c>
      <c r="I114" s="22" t="s">
        <v>2102</v>
      </c>
      <c r="J114" s="22">
        <v>8.8188087553133326E-5</v>
      </c>
      <c r="K114" s="22">
        <v>1.8520576360336335E-5</v>
      </c>
      <c r="L114" s="22">
        <v>0.41575380000000001</v>
      </c>
      <c r="M114" s="22" t="s">
        <v>2102</v>
      </c>
    </row>
    <row r="115" spans="1:13">
      <c r="A115" s="14" t="s">
        <v>312</v>
      </c>
      <c r="B115" s="22" t="s">
        <v>2099</v>
      </c>
      <c r="C115" s="22" t="s">
        <v>2100</v>
      </c>
      <c r="D115" s="22" t="s">
        <v>2106</v>
      </c>
      <c r="E115" s="22" t="s">
        <v>2101</v>
      </c>
      <c r="F115" s="22" t="s">
        <v>2100</v>
      </c>
      <c r="G115" s="22" t="s">
        <v>2100</v>
      </c>
      <c r="H115" s="22" t="s">
        <v>2106</v>
      </c>
      <c r="I115" s="22" t="s">
        <v>2101</v>
      </c>
      <c r="J115" s="22" t="s">
        <v>2099</v>
      </c>
      <c r="K115" s="22" t="s">
        <v>2100</v>
      </c>
      <c r="L115" s="22" t="s">
        <v>2106</v>
      </c>
      <c r="M115" s="22" t="s">
        <v>2101</v>
      </c>
    </row>
    <row r="116" spans="1:13">
      <c r="A116" s="14" t="s">
        <v>315</v>
      </c>
      <c r="B116" s="22" t="s">
        <v>2099</v>
      </c>
      <c r="C116" s="22" t="s">
        <v>2100</v>
      </c>
      <c r="D116" s="22" t="s">
        <v>2106</v>
      </c>
      <c r="E116" s="22" t="s">
        <v>2101</v>
      </c>
      <c r="F116" s="22" t="s">
        <v>2100</v>
      </c>
      <c r="G116" s="22" t="s">
        <v>2100</v>
      </c>
      <c r="H116" s="22" t="s">
        <v>2106</v>
      </c>
      <c r="I116" s="22" t="s">
        <v>2101</v>
      </c>
      <c r="J116" s="22" t="s">
        <v>2099</v>
      </c>
      <c r="K116" s="22" t="s">
        <v>2100</v>
      </c>
      <c r="L116" s="22" t="s">
        <v>2106</v>
      </c>
      <c r="M116" s="22" t="s">
        <v>2101</v>
      </c>
    </row>
    <row r="117" spans="1:13">
      <c r="A117" s="14" t="s">
        <v>318</v>
      </c>
      <c r="B117" s="22" t="s">
        <v>2099</v>
      </c>
      <c r="C117" s="22" t="s">
        <v>2100</v>
      </c>
      <c r="D117" s="22" t="s">
        <v>2106</v>
      </c>
      <c r="E117" s="22" t="s">
        <v>2101</v>
      </c>
      <c r="F117" s="22" t="s">
        <v>2100</v>
      </c>
      <c r="G117" s="22" t="s">
        <v>2100</v>
      </c>
      <c r="H117" s="22" t="s">
        <v>2106</v>
      </c>
      <c r="I117" s="22" t="s">
        <v>2101</v>
      </c>
      <c r="J117" s="22" t="s">
        <v>2099</v>
      </c>
      <c r="K117" s="22" t="s">
        <v>2100</v>
      </c>
      <c r="L117" s="22" t="s">
        <v>2106</v>
      </c>
      <c r="M117" s="22" t="s">
        <v>2101</v>
      </c>
    </row>
    <row r="118" spans="1:13">
      <c r="A118" s="14" t="s">
        <v>321</v>
      </c>
      <c r="B118" s="22" t="s">
        <v>2099</v>
      </c>
      <c r="C118" s="22" t="s">
        <v>2100</v>
      </c>
      <c r="D118" s="22" t="s">
        <v>2106</v>
      </c>
      <c r="E118" s="22" t="s">
        <v>2101</v>
      </c>
      <c r="F118" s="22">
        <v>2.4243599689681924E-4</v>
      </c>
      <c r="G118" s="22">
        <v>4.0072434933385587E-6</v>
      </c>
      <c r="H118" s="22">
        <v>1.1580514094886942E-4</v>
      </c>
      <c r="I118" s="22" t="s">
        <v>2102</v>
      </c>
      <c r="J118" s="22">
        <v>2.1506301346294464E-4</v>
      </c>
      <c r="K118" s="22" t="s">
        <v>2100</v>
      </c>
      <c r="L118" s="22" t="s">
        <v>2106</v>
      </c>
      <c r="M118" s="22" t="s">
        <v>2102</v>
      </c>
    </row>
    <row r="119" spans="1:13">
      <c r="A119" s="14" t="s">
        <v>324</v>
      </c>
      <c r="B119" s="22" t="s">
        <v>2099</v>
      </c>
      <c r="C119" s="22">
        <v>3.720460355484397E-6</v>
      </c>
      <c r="D119" s="22">
        <v>2.2530087333780212E-4</v>
      </c>
      <c r="E119" s="22" t="s">
        <v>2101</v>
      </c>
      <c r="F119" s="22" t="s">
        <v>2100</v>
      </c>
      <c r="G119" s="22" t="s">
        <v>2100</v>
      </c>
      <c r="H119" s="22" t="s">
        <v>2106</v>
      </c>
      <c r="I119" s="22" t="s">
        <v>2101</v>
      </c>
      <c r="J119" s="22" t="s">
        <v>2099</v>
      </c>
      <c r="K119" s="22">
        <v>1.9582897238885677E-6</v>
      </c>
      <c r="L119" s="22">
        <v>3.9320024540138743</v>
      </c>
      <c r="M119" s="22" t="s">
        <v>2101</v>
      </c>
    </row>
    <row r="120" spans="1:13">
      <c r="A120" s="14" t="s">
        <v>327</v>
      </c>
      <c r="B120" s="22">
        <v>1.4475969889982628E-3</v>
      </c>
      <c r="C120" s="22">
        <v>1.1923214498628829E-3</v>
      </c>
      <c r="D120" s="22">
        <v>7.0301760268231361E-7</v>
      </c>
      <c r="E120" s="22" t="s">
        <v>2102</v>
      </c>
      <c r="F120" s="22">
        <v>5.4398085187401404E-4</v>
      </c>
      <c r="G120" s="22">
        <v>3.0995738086013176E-5</v>
      </c>
      <c r="H120" s="22">
        <v>1.497171631386053E-5</v>
      </c>
      <c r="I120" s="22" t="s">
        <v>2102</v>
      </c>
      <c r="J120" s="22">
        <v>4.3593879419329525E-4</v>
      </c>
      <c r="K120" s="22" t="s">
        <v>2100</v>
      </c>
      <c r="L120" s="22" t="s">
        <v>2106</v>
      </c>
      <c r="M120" s="22" t="s">
        <v>2102</v>
      </c>
    </row>
    <row r="121" spans="1:13">
      <c r="A121" s="14" t="s">
        <v>330</v>
      </c>
      <c r="B121" s="22" t="s">
        <v>2099</v>
      </c>
      <c r="C121" s="22" t="s">
        <v>2100</v>
      </c>
      <c r="D121" s="22" t="s">
        <v>2106</v>
      </c>
      <c r="E121" s="22" t="s">
        <v>2101</v>
      </c>
      <c r="F121" s="22">
        <v>3.7844898705448777E-5</v>
      </c>
      <c r="G121" s="22" t="s">
        <v>2100</v>
      </c>
      <c r="H121" s="22" t="s">
        <v>2106</v>
      </c>
      <c r="I121" s="22" t="s">
        <v>2101</v>
      </c>
      <c r="J121" s="22" t="s">
        <v>2099</v>
      </c>
      <c r="K121" s="22" t="s">
        <v>2100</v>
      </c>
      <c r="L121" s="22" t="s">
        <v>2106</v>
      </c>
      <c r="M121" s="22" t="s">
        <v>2101</v>
      </c>
    </row>
    <row r="122" spans="1:13">
      <c r="A122" s="14" t="s">
        <v>333</v>
      </c>
      <c r="B122" s="22">
        <v>5.5859680482627644E-4</v>
      </c>
      <c r="C122" s="22">
        <v>2.5640368195687291E-4</v>
      </c>
      <c r="D122" s="22">
        <v>3.2691533948030178E-6</v>
      </c>
      <c r="E122" s="22" t="s">
        <v>2102</v>
      </c>
      <c r="F122" s="22"/>
      <c r="G122" s="22"/>
      <c r="H122" s="22"/>
      <c r="I122" s="22" t="s">
        <v>2106</v>
      </c>
      <c r="J122" s="22">
        <v>4.5970670712085687E-4</v>
      </c>
      <c r="K122" s="22" t="s">
        <v>2100</v>
      </c>
      <c r="L122" s="22" t="s">
        <v>2106</v>
      </c>
      <c r="M122" s="22" t="s">
        <v>2102</v>
      </c>
    </row>
    <row r="123" spans="1:13">
      <c r="A123" s="14" t="s">
        <v>336</v>
      </c>
      <c r="B123" s="22">
        <v>7.1944897800369965E-5</v>
      </c>
      <c r="C123" s="22" t="s">
        <v>2100</v>
      </c>
      <c r="D123" s="22" t="s">
        <v>2106</v>
      </c>
      <c r="E123" s="22" t="s">
        <v>2102</v>
      </c>
      <c r="F123" s="22">
        <v>2.3028758594145986E-5</v>
      </c>
      <c r="G123" s="22" t="s">
        <v>2100</v>
      </c>
      <c r="H123" s="22" t="s">
        <v>2106</v>
      </c>
      <c r="I123" s="22" t="s">
        <v>2101</v>
      </c>
      <c r="J123" s="22"/>
      <c r="K123" s="22">
        <v>7.486150621350502E-5</v>
      </c>
      <c r="L123" s="22">
        <v>0.10285660000000001</v>
      </c>
      <c r="M123" s="22" t="s">
        <v>2102</v>
      </c>
    </row>
    <row r="124" spans="1:13">
      <c r="A124" s="14" t="s">
        <v>339</v>
      </c>
      <c r="B124" s="22">
        <v>8.1600000000000005E-5</v>
      </c>
      <c r="C124" s="22" t="s">
        <v>2100</v>
      </c>
      <c r="D124" s="22" t="s">
        <v>2106</v>
      </c>
      <c r="E124" s="22" t="s">
        <v>2102</v>
      </c>
      <c r="F124" s="22">
        <v>1.901610664232605E-4</v>
      </c>
      <c r="G124" s="22" t="s">
        <v>2100</v>
      </c>
      <c r="H124" s="22" t="s">
        <v>2106</v>
      </c>
      <c r="I124" s="22" t="s">
        <v>2102</v>
      </c>
      <c r="J124" s="22">
        <v>2.6480245736680439E-4</v>
      </c>
      <c r="K124" s="22" t="s">
        <v>2100</v>
      </c>
      <c r="L124" s="22" t="s">
        <v>2106</v>
      </c>
      <c r="M124" s="22" t="s">
        <v>2102</v>
      </c>
    </row>
    <row r="125" spans="1:13">
      <c r="A125" s="14" t="s">
        <v>342</v>
      </c>
      <c r="B125" s="22" t="s">
        <v>2099</v>
      </c>
      <c r="C125" s="22">
        <v>8.846904542218901E-5</v>
      </c>
      <c r="D125" s="22">
        <v>9.4747599378874823E-6</v>
      </c>
      <c r="E125" s="22" t="s">
        <v>2101</v>
      </c>
      <c r="F125" s="22" t="s">
        <v>2100</v>
      </c>
      <c r="G125" s="22" t="s">
        <v>2100</v>
      </c>
      <c r="H125" s="22" t="s">
        <v>2106</v>
      </c>
      <c r="I125" s="22" t="s">
        <v>2101</v>
      </c>
      <c r="J125" s="22" t="s">
        <v>2099</v>
      </c>
      <c r="K125" s="22" t="s">
        <v>2100</v>
      </c>
      <c r="L125" s="22" t="s">
        <v>2106</v>
      </c>
      <c r="M125" s="22" t="s">
        <v>2101</v>
      </c>
    </row>
    <row r="126" spans="1:13">
      <c r="A126" s="14" t="s">
        <v>345</v>
      </c>
      <c r="B126" s="22" t="s">
        <v>2099</v>
      </c>
      <c r="C126" s="22">
        <v>2.976333352306969E-5</v>
      </c>
      <c r="D126" s="22">
        <v>2.8162939700944251E-5</v>
      </c>
      <c r="E126" s="22" t="s">
        <v>2101</v>
      </c>
      <c r="F126" s="22" t="s">
        <v>2100</v>
      </c>
      <c r="G126" s="22" t="s">
        <v>2100</v>
      </c>
      <c r="H126" s="22" t="s">
        <v>2106</v>
      </c>
      <c r="I126" s="22" t="s">
        <v>2101</v>
      </c>
      <c r="J126" s="22" t="s">
        <v>2099</v>
      </c>
      <c r="K126" s="22" t="s">
        <v>2100</v>
      </c>
      <c r="L126" s="22" t="s">
        <v>2106</v>
      </c>
      <c r="M126" s="22" t="s">
        <v>2101</v>
      </c>
    </row>
    <row r="127" spans="1:13">
      <c r="A127" s="14" t="s">
        <v>348</v>
      </c>
      <c r="B127" s="22">
        <v>3.5051478019533841E-5</v>
      </c>
      <c r="C127" s="22" t="s">
        <v>2100</v>
      </c>
      <c r="D127" s="22" t="s">
        <v>2106</v>
      </c>
      <c r="E127" s="22" t="s">
        <v>2101</v>
      </c>
      <c r="F127" s="22">
        <v>1.7916271908248978E-5</v>
      </c>
      <c r="G127" s="22" t="s">
        <v>2100</v>
      </c>
      <c r="H127" s="22" t="s">
        <v>2106</v>
      </c>
      <c r="I127" s="22" t="s">
        <v>2101</v>
      </c>
      <c r="J127" s="22">
        <v>1.6902775064391385E-5</v>
      </c>
      <c r="K127" s="22" t="s">
        <v>2100</v>
      </c>
      <c r="L127" s="22" t="s">
        <v>2106</v>
      </c>
      <c r="M127" s="22" t="s">
        <v>2101</v>
      </c>
    </row>
    <row r="128" spans="1:13">
      <c r="A128" s="14" t="s">
        <v>351</v>
      </c>
      <c r="B128" s="22" t="s">
        <v>2099</v>
      </c>
      <c r="C128" s="22" t="s">
        <v>2100</v>
      </c>
      <c r="D128" s="22" t="s">
        <v>2106</v>
      </c>
      <c r="E128" s="22" t="s">
        <v>2101</v>
      </c>
      <c r="F128" s="22" t="s">
        <v>2100</v>
      </c>
      <c r="G128" s="22" t="s">
        <v>2100</v>
      </c>
      <c r="H128" s="22" t="s">
        <v>2106</v>
      </c>
      <c r="I128" s="22" t="s">
        <v>2101</v>
      </c>
      <c r="J128" s="22" t="s">
        <v>2099</v>
      </c>
      <c r="K128" s="22" t="s">
        <v>2100</v>
      </c>
      <c r="L128" s="22" t="s">
        <v>2106</v>
      </c>
      <c r="M128" s="22" t="s">
        <v>2101</v>
      </c>
    </row>
    <row r="129" spans="1:13">
      <c r="A129" s="14" t="s">
        <v>354</v>
      </c>
      <c r="B129" s="22">
        <v>2.3804082876294943E-5</v>
      </c>
      <c r="C129" s="22" t="s">
        <v>2100</v>
      </c>
      <c r="D129" s="22" t="s">
        <v>2106</v>
      </c>
      <c r="E129" s="22" t="s">
        <v>2102</v>
      </c>
      <c r="F129" s="22">
        <v>6.0160803719024148E-5</v>
      </c>
      <c r="G129" s="22" t="s">
        <v>2100</v>
      </c>
      <c r="H129" s="22" t="s">
        <v>2106</v>
      </c>
      <c r="I129" s="22" t="s">
        <v>2101</v>
      </c>
      <c r="J129" s="22">
        <v>4.6711727913527252E-5</v>
      </c>
      <c r="K129" s="22" t="s">
        <v>2100</v>
      </c>
      <c r="L129" s="22" t="s">
        <v>2106</v>
      </c>
      <c r="M129" s="22" t="s">
        <v>2102</v>
      </c>
    </row>
    <row r="130" spans="1:13">
      <c r="A130" s="14" t="s">
        <v>357</v>
      </c>
      <c r="B130" s="22">
        <v>1.3423359329905901E-4</v>
      </c>
      <c r="C130" s="22" t="s">
        <v>2100</v>
      </c>
      <c r="D130" s="22" t="s">
        <v>2106</v>
      </c>
      <c r="E130" s="22" t="s">
        <v>2102</v>
      </c>
      <c r="F130" s="22" t="s">
        <v>2099</v>
      </c>
      <c r="G130" s="22" t="s">
        <v>2100</v>
      </c>
      <c r="H130" s="22" t="s">
        <v>2106</v>
      </c>
      <c r="I130" s="22" t="s">
        <v>2101</v>
      </c>
      <c r="J130" s="22">
        <v>3.39236040436936E-4</v>
      </c>
      <c r="K130" s="22" t="s">
        <v>2100</v>
      </c>
      <c r="L130" s="22" t="s">
        <v>2106</v>
      </c>
      <c r="M130" s="22" t="s">
        <v>2102</v>
      </c>
    </row>
    <row r="131" spans="1:13">
      <c r="A131" s="14" t="s">
        <v>360</v>
      </c>
      <c r="B131" s="22" t="s">
        <v>2099</v>
      </c>
      <c r="C131" s="22" t="s">
        <v>2100</v>
      </c>
      <c r="D131" s="22" t="s">
        <v>2106</v>
      </c>
      <c r="E131" s="22" t="s">
        <v>2101</v>
      </c>
      <c r="F131" s="22" t="s">
        <v>2099</v>
      </c>
      <c r="G131" s="22" t="s">
        <v>2100</v>
      </c>
      <c r="H131" s="22" t="s">
        <v>2106</v>
      </c>
      <c r="I131" s="22" t="s">
        <v>2101</v>
      </c>
      <c r="J131" s="22">
        <v>1.5043701954176885E-4</v>
      </c>
      <c r="K131" s="22" t="s">
        <v>2100</v>
      </c>
      <c r="L131" s="22" t="s">
        <v>2106</v>
      </c>
      <c r="M131" s="22" t="s">
        <v>2102</v>
      </c>
    </row>
    <row r="132" spans="1:13">
      <c r="A132" s="14" t="s">
        <v>363</v>
      </c>
      <c r="B132" s="22">
        <v>5.9429215861557241E-6</v>
      </c>
      <c r="C132" s="22" t="s">
        <v>2100</v>
      </c>
      <c r="D132" s="22" t="s">
        <v>2106</v>
      </c>
      <c r="E132" s="22" t="s">
        <v>2102</v>
      </c>
      <c r="F132" s="22">
        <v>9.2651601295663367E-6</v>
      </c>
      <c r="G132" s="22" t="s">
        <v>2100</v>
      </c>
      <c r="H132" s="22" t="s">
        <v>2106</v>
      </c>
      <c r="I132" s="22" t="s">
        <v>2101</v>
      </c>
      <c r="J132" s="22">
        <v>2.0989398836235239E-5</v>
      </c>
      <c r="K132" s="22">
        <v>4.8119027225745602E-6</v>
      </c>
      <c r="L132" s="22">
        <v>1.6001986000000001</v>
      </c>
      <c r="M132" s="22" t="s">
        <v>2102</v>
      </c>
    </row>
    <row r="133" spans="1:13">
      <c r="A133" s="14" t="s">
        <v>366</v>
      </c>
      <c r="B133" s="22">
        <v>2.3406760340521551E-5</v>
      </c>
      <c r="C133" s="22" t="s">
        <v>2100</v>
      </c>
      <c r="D133" s="22" t="s">
        <v>2106</v>
      </c>
      <c r="E133" s="22" t="s">
        <v>2107</v>
      </c>
      <c r="F133" s="22">
        <v>2.6109183383071329E-5</v>
      </c>
      <c r="G133" s="22" t="s">
        <v>2108</v>
      </c>
      <c r="H133" s="22" t="s">
        <v>2106</v>
      </c>
      <c r="I133" s="22" t="s">
        <v>2107</v>
      </c>
      <c r="J133" s="22">
        <v>5.7089682181739295E-5</v>
      </c>
      <c r="K133" s="22" t="s">
        <v>2109</v>
      </c>
      <c r="L133" s="22" t="s">
        <v>2106</v>
      </c>
      <c r="M133" s="22" t="s">
        <v>2107</v>
      </c>
    </row>
    <row r="134" spans="1:13">
      <c r="A134" s="14" t="s">
        <v>369</v>
      </c>
      <c r="B134" s="22">
        <v>7.5608649629517618E-4</v>
      </c>
      <c r="C134" s="22" t="s">
        <v>2100</v>
      </c>
      <c r="D134" s="22" t="s">
        <v>2106</v>
      </c>
      <c r="E134" s="22" t="s">
        <v>2103</v>
      </c>
      <c r="F134" s="22" t="s">
        <v>2099</v>
      </c>
      <c r="G134" s="22" t="s">
        <v>2100</v>
      </c>
      <c r="H134" s="22" t="s">
        <v>2106</v>
      </c>
      <c r="I134" s="22" t="s">
        <v>2101</v>
      </c>
      <c r="J134" s="22">
        <v>7.7000077000077003E-4</v>
      </c>
      <c r="K134" s="22" t="s">
        <v>2100</v>
      </c>
      <c r="L134" s="22" t="s">
        <v>2106</v>
      </c>
      <c r="M134" s="22" t="s">
        <v>2103</v>
      </c>
    </row>
    <row r="135" spans="1:13">
      <c r="A135" s="14" t="s">
        <v>372</v>
      </c>
      <c r="B135" s="22" t="s">
        <v>2099</v>
      </c>
      <c r="C135" s="22" t="s">
        <v>2100</v>
      </c>
      <c r="D135" s="22" t="s">
        <v>2106</v>
      </c>
      <c r="E135" s="22" t="s">
        <v>2101</v>
      </c>
      <c r="F135" s="22" t="s">
        <v>2100</v>
      </c>
      <c r="G135" s="22" t="s">
        <v>2100</v>
      </c>
      <c r="H135" s="22" t="s">
        <v>2106</v>
      </c>
      <c r="I135" s="22" t="s">
        <v>2101</v>
      </c>
      <c r="J135" s="22" t="s">
        <v>2099</v>
      </c>
      <c r="K135" s="22" t="s">
        <v>2100</v>
      </c>
      <c r="L135" s="22" t="s">
        <v>2106</v>
      </c>
      <c r="M135" s="22" t="s">
        <v>2101</v>
      </c>
    </row>
    <row r="136" spans="1:13">
      <c r="A136" s="14" t="s">
        <v>375</v>
      </c>
      <c r="B136" s="22">
        <v>4.0737357786922525E-5</v>
      </c>
      <c r="C136" s="22" t="s">
        <v>2100</v>
      </c>
      <c r="D136" s="22" t="s">
        <v>2106</v>
      </c>
      <c r="E136" s="22" t="s">
        <v>2101</v>
      </c>
      <c r="F136" s="22" t="s">
        <v>2099</v>
      </c>
      <c r="G136" s="22" t="s">
        <v>2100</v>
      </c>
      <c r="H136" s="22" t="s">
        <v>2106</v>
      </c>
      <c r="I136" s="22" t="s">
        <v>2101</v>
      </c>
      <c r="J136" s="22" t="s">
        <v>2099</v>
      </c>
      <c r="K136" s="22">
        <v>7.2403709979427603E-6</v>
      </c>
      <c r="L136" s="22">
        <v>1.0634814158263213</v>
      </c>
      <c r="M136" s="22" t="s">
        <v>2101</v>
      </c>
    </row>
    <row r="137" spans="1:13">
      <c r="A137" s="14" t="s">
        <v>378</v>
      </c>
      <c r="B137" s="22">
        <v>7.906638413612069E-5</v>
      </c>
      <c r="C137" s="22" t="s">
        <v>2100</v>
      </c>
      <c r="D137" s="22" t="s">
        <v>2106</v>
      </c>
      <c r="E137" s="22" t="s">
        <v>2102</v>
      </c>
      <c r="F137" s="22">
        <v>3.2642189376925888E-5</v>
      </c>
      <c r="G137" s="22" t="s">
        <v>2100</v>
      </c>
      <c r="H137" s="22" t="s">
        <v>2106</v>
      </c>
      <c r="I137" s="22" t="s">
        <v>2102</v>
      </c>
      <c r="J137" s="22">
        <v>8.5246404732880392E-5</v>
      </c>
      <c r="K137" s="22" t="s">
        <v>2100</v>
      </c>
      <c r="L137" s="22" t="s">
        <v>2106</v>
      </c>
      <c r="M137" s="22" t="s">
        <v>2102</v>
      </c>
    </row>
    <row r="138" spans="1:13">
      <c r="A138" s="14" t="s">
        <v>381</v>
      </c>
      <c r="B138" s="22" t="s">
        <v>2099</v>
      </c>
      <c r="C138" s="22" t="s">
        <v>2100</v>
      </c>
      <c r="D138" s="22" t="s">
        <v>2106</v>
      </c>
      <c r="E138" s="22" t="s">
        <v>2101</v>
      </c>
      <c r="F138" s="22" t="s">
        <v>2100</v>
      </c>
      <c r="G138" s="22" t="s">
        <v>2100</v>
      </c>
      <c r="H138" s="22" t="s">
        <v>2106</v>
      </c>
      <c r="I138" s="22" t="s">
        <v>2101</v>
      </c>
      <c r="J138" s="22" t="s">
        <v>2099</v>
      </c>
      <c r="K138" s="22" t="s">
        <v>2100</v>
      </c>
      <c r="L138" s="22" t="s">
        <v>2106</v>
      </c>
      <c r="M138" s="22" t="s">
        <v>2101</v>
      </c>
    </row>
    <row r="139" spans="1:13">
      <c r="A139" s="14" t="s">
        <v>384</v>
      </c>
      <c r="B139" s="22" t="s">
        <v>2099</v>
      </c>
      <c r="C139" s="22" t="s">
        <v>2100</v>
      </c>
      <c r="D139" s="22" t="s">
        <v>2106</v>
      </c>
      <c r="E139" s="22" t="s">
        <v>2101</v>
      </c>
      <c r="F139" s="22" t="s">
        <v>2100</v>
      </c>
      <c r="G139" s="22" t="s">
        <v>2100</v>
      </c>
      <c r="H139" s="22" t="s">
        <v>2106</v>
      </c>
      <c r="I139" s="22" t="s">
        <v>2101</v>
      </c>
      <c r="J139" s="22"/>
      <c r="K139" s="22"/>
      <c r="L139" s="22"/>
      <c r="M139" s="22" t="s">
        <v>2106</v>
      </c>
    </row>
    <row r="140" spans="1:13">
      <c r="A140" s="14" t="s">
        <v>387</v>
      </c>
      <c r="B140" s="22" t="s">
        <v>2099</v>
      </c>
      <c r="C140" s="22" t="s">
        <v>2100</v>
      </c>
      <c r="D140" s="22" t="s">
        <v>2106</v>
      </c>
      <c r="E140" s="22" t="s">
        <v>2101</v>
      </c>
      <c r="F140" s="22" t="s">
        <v>2100</v>
      </c>
      <c r="G140" s="22" t="s">
        <v>2100</v>
      </c>
      <c r="H140" s="22" t="s">
        <v>2106</v>
      </c>
      <c r="I140" s="22" t="s">
        <v>2101</v>
      </c>
      <c r="J140" s="22" t="s">
        <v>2099</v>
      </c>
      <c r="K140" s="22" t="s">
        <v>2100</v>
      </c>
      <c r="L140" s="22" t="s">
        <v>2106</v>
      </c>
      <c r="M140" s="22" t="s">
        <v>2101</v>
      </c>
    </row>
    <row r="141" spans="1:13">
      <c r="A141" s="14" t="s">
        <v>390</v>
      </c>
      <c r="B141" s="22">
        <v>1.5313081723912543E-5</v>
      </c>
      <c r="C141" s="22" t="s">
        <v>2100</v>
      </c>
      <c r="D141" s="22" t="s">
        <v>2106</v>
      </c>
      <c r="E141" s="22" t="s">
        <v>2101</v>
      </c>
      <c r="F141" s="22">
        <v>1.0600014785402036E-5</v>
      </c>
      <c r="G141" s="22" t="s">
        <v>2100</v>
      </c>
      <c r="H141" s="22" t="s">
        <v>2106</v>
      </c>
      <c r="I141" s="22" t="s">
        <v>2101</v>
      </c>
      <c r="J141" s="22">
        <v>1.3784911499691872E-5</v>
      </c>
      <c r="K141" s="22" t="s">
        <v>2100</v>
      </c>
      <c r="L141" s="22" t="s">
        <v>2106</v>
      </c>
      <c r="M141" s="22" t="s">
        <v>2101</v>
      </c>
    </row>
    <row r="142" spans="1:13">
      <c r="A142" s="14" t="s">
        <v>393</v>
      </c>
      <c r="B142" s="22" t="s">
        <v>2099</v>
      </c>
      <c r="C142" s="22" t="s">
        <v>2100</v>
      </c>
      <c r="D142" s="22" t="s">
        <v>2106</v>
      </c>
      <c r="E142" s="22" t="s">
        <v>2101</v>
      </c>
      <c r="F142" s="22" t="s">
        <v>2100</v>
      </c>
      <c r="G142" s="22" t="s">
        <v>2100</v>
      </c>
      <c r="H142" s="22" t="s">
        <v>2106</v>
      </c>
      <c r="I142" s="22" t="s">
        <v>2101</v>
      </c>
      <c r="J142" s="22" t="s">
        <v>2099</v>
      </c>
      <c r="K142" s="22" t="s">
        <v>2100</v>
      </c>
      <c r="L142" s="22" t="s">
        <v>2106</v>
      </c>
      <c r="M142" s="22" t="s">
        <v>2101</v>
      </c>
    </row>
    <row r="143" spans="1:13">
      <c r="A143" s="14" t="s">
        <v>396</v>
      </c>
      <c r="B143" s="22" t="s">
        <v>2099</v>
      </c>
      <c r="C143" s="22" t="s">
        <v>2100</v>
      </c>
      <c r="D143" s="22" t="s">
        <v>2106</v>
      </c>
      <c r="E143" s="22" t="s">
        <v>2101</v>
      </c>
      <c r="F143" s="22" t="s">
        <v>2100</v>
      </c>
      <c r="G143" s="22" t="s">
        <v>2100</v>
      </c>
      <c r="H143" s="22" t="s">
        <v>2106</v>
      </c>
      <c r="I143" s="22" t="s">
        <v>2101</v>
      </c>
      <c r="J143" s="22" t="s">
        <v>2099</v>
      </c>
      <c r="K143" s="22" t="s">
        <v>2100</v>
      </c>
      <c r="L143" s="22" t="s">
        <v>2106</v>
      </c>
      <c r="M143" s="22" t="s">
        <v>2101</v>
      </c>
    </row>
    <row r="144" spans="1:13">
      <c r="A144" s="14" t="s">
        <v>399</v>
      </c>
      <c r="B144" s="22">
        <v>5.13E-4</v>
      </c>
      <c r="C144" s="22" t="s">
        <v>2100</v>
      </c>
      <c r="D144" s="22" t="s">
        <v>2106</v>
      </c>
      <c r="E144" s="22" t="s">
        <v>2102</v>
      </c>
      <c r="F144" s="22">
        <v>8.2795164762377877E-4</v>
      </c>
      <c r="G144" s="22" t="s">
        <v>2100</v>
      </c>
      <c r="H144" s="22" t="s">
        <v>2106</v>
      </c>
      <c r="I144" s="22" t="s">
        <v>2102</v>
      </c>
      <c r="J144" s="22">
        <v>5.3390282968499734E-3</v>
      </c>
      <c r="K144" s="22" t="s">
        <v>2100</v>
      </c>
      <c r="L144" s="22" t="s">
        <v>2106</v>
      </c>
      <c r="M144" s="22" t="s">
        <v>2102</v>
      </c>
    </row>
    <row r="145" spans="1:13">
      <c r="A145" s="14" t="s">
        <v>402</v>
      </c>
      <c r="B145" s="22" t="s">
        <v>2099</v>
      </c>
      <c r="C145" s="22">
        <v>6.6854566968078505E-5</v>
      </c>
      <c r="D145" s="22">
        <v>1.2538006082808617E-5</v>
      </c>
      <c r="E145" s="22" t="s">
        <v>2101</v>
      </c>
      <c r="F145" s="22" t="s">
        <v>2100</v>
      </c>
      <c r="G145" s="22" t="s">
        <v>2100</v>
      </c>
      <c r="H145" s="22" t="s">
        <v>2106</v>
      </c>
      <c r="I145" s="22" t="s">
        <v>2101</v>
      </c>
      <c r="J145" s="22" t="s">
        <v>2099</v>
      </c>
      <c r="K145" s="22" t="s">
        <v>2100</v>
      </c>
      <c r="L145" s="22" t="s">
        <v>2106</v>
      </c>
      <c r="M145" s="22" t="s">
        <v>2101</v>
      </c>
    </row>
    <row r="146" spans="1:13">
      <c r="A146" s="14" t="s">
        <v>405</v>
      </c>
      <c r="B146" s="22" t="s">
        <v>2099</v>
      </c>
      <c r="C146" s="22">
        <v>9.1679808449974047E-6</v>
      </c>
      <c r="D146" s="22">
        <v>9.1429397757379546E-5</v>
      </c>
      <c r="E146" s="22" t="s">
        <v>2101</v>
      </c>
      <c r="F146" s="22">
        <v>8.8389218128292457E-5</v>
      </c>
      <c r="G146" s="22" t="s">
        <v>2100</v>
      </c>
      <c r="H146" s="22" t="s">
        <v>2106</v>
      </c>
      <c r="I146" s="22" t="s">
        <v>2101</v>
      </c>
      <c r="J146" s="22" t="s">
        <v>2099</v>
      </c>
      <c r="K146" s="22">
        <v>5.1614606006172846E-5</v>
      </c>
      <c r="L146" s="22">
        <v>0.14918257826242284</v>
      </c>
      <c r="M146" s="22" t="s">
        <v>2101</v>
      </c>
    </row>
    <row r="147" spans="1:13">
      <c r="A147" s="14" t="s">
        <v>408</v>
      </c>
      <c r="B147" s="22">
        <v>6.0465534060614266E-5</v>
      </c>
      <c r="C147" s="22">
        <v>3.6483635680814935E-5</v>
      </c>
      <c r="D147" s="22">
        <v>2.2975313497883851E-5</v>
      </c>
      <c r="E147" s="22" t="s">
        <v>2101</v>
      </c>
      <c r="F147" s="22">
        <v>6.0025211392866726E-8</v>
      </c>
      <c r="G147" s="22" t="s">
        <v>2100</v>
      </c>
      <c r="H147" s="22" t="s">
        <v>2106</v>
      </c>
      <c r="I147" s="22" t="s">
        <v>2101</v>
      </c>
      <c r="J147" s="22">
        <v>7.4220940276847178E-6</v>
      </c>
      <c r="K147" s="22" t="s">
        <v>2100</v>
      </c>
      <c r="L147" s="22" t="s">
        <v>2106</v>
      </c>
      <c r="M147" s="22" t="s">
        <v>2101</v>
      </c>
    </row>
    <row r="148" spans="1:13">
      <c r="A148" s="14" t="s">
        <v>411</v>
      </c>
      <c r="B148" s="22">
        <v>4.375793112501641E-4</v>
      </c>
      <c r="C148" s="22" t="s">
        <v>2100</v>
      </c>
      <c r="D148" s="22" t="s">
        <v>2106</v>
      </c>
      <c r="E148" s="22" t="s">
        <v>2102</v>
      </c>
      <c r="F148" s="22" t="s">
        <v>2099</v>
      </c>
      <c r="G148" s="22" t="s">
        <v>2100</v>
      </c>
      <c r="H148" s="22" t="s">
        <v>2106</v>
      </c>
      <c r="I148" s="22" t="s">
        <v>2101</v>
      </c>
      <c r="J148" s="22" t="s">
        <v>2099</v>
      </c>
      <c r="K148" s="22" t="s">
        <v>2100</v>
      </c>
      <c r="L148" s="22" t="s">
        <v>2106</v>
      </c>
      <c r="M148" s="22" t="s">
        <v>2101</v>
      </c>
    </row>
    <row r="149" spans="1:13">
      <c r="A149" s="14" t="s">
        <v>414</v>
      </c>
      <c r="B149" s="22"/>
      <c r="C149" s="22"/>
      <c r="D149" s="22" t="s">
        <v>2106</v>
      </c>
      <c r="E149" s="22"/>
      <c r="F149" s="22"/>
      <c r="G149" s="22"/>
      <c r="H149" s="22" t="s">
        <v>2106</v>
      </c>
      <c r="I149" s="22"/>
      <c r="J149" s="22"/>
      <c r="K149" s="22"/>
      <c r="L149" s="22" t="s">
        <v>2106</v>
      </c>
      <c r="M149" s="22"/>
    </row>
    <row r="150" spans="1:13">
      <c r="A150" s="14" t="s">
        <v>417</v>
      </c>
      <c r="B150" s="22"/>
      <c r="C150" s="22"/>
      <c r="D150" s="22" t="s">
        <v>2106</v>
      </c>
      <c r="E150" s="22"/>
      <c r="F150" s="22"/>
      <c r="G150" s="22"/>
      <c r="H150" s="22" t="s">
        <v>2106</v>
      </c>
      <c r="I150" s="22"/>
      <c r="J150" s="22"/>
      <c r="K150" s="22"/>
      <c r="L150" s="22" t="s">
        <v>2106</v>
      </c>
      <c r="M150" s="22"/>
    </row>
    <row r="151" spans="1:13">
      <c r="A151" s="14" t="s">
        <v>420</v>
      </c>
      <c r="B151" s="22">
        <v>1.42E-3</v>
      </c>
      <c r="C151" s="22" t="s">
        <v>2100</v>
      </c>
      <c r="D151" s="22" t="s">
        <v>2106</v>
      </c>
      <c r="E151" s="22" t="s">
        <v>2103</v>
      </c>
      <c r="F151" s="22" t="s">
        <v>2099</v>
      </c>
      <c r="G151" s="22" t="s">
        <v>2100</v>
      </c>
      <c r="H151" s="22" t="s">
        <v>2106</v>
      </c>
      <c r="I151" s="22" t="s">
        <v>2103</v>
      </c>
      <c r="J151" s="22">
        <v>9.9275290380224372E-4</v>
      </c>
      <c r="K151" s="22" t="s">
        <v>2100</v>
      </c>
      <c r="L151" s="22" t="s">
        <v>2106</v>
      </c>
      <c r="M151" s="22" t="s">
        <v>2103</v>
      </c>
    </row>
    <row r="152" spans="1:13">
      <c r="A152" s="14" t="s">
        <v>423</v>
      </c>
      <c r="B152" s="22">
        <v>5.0584248065152515E-4</v>
      </c>
      <c r="C152" s="22" t="s">
        <v>2100</v>
      </c>
      <c r="D152" s="22" t="s">
        <v>2106</v>
      </c>
      <c r="E152" s="22" t="s">
        <v>2103</v>
      </c>
      <c r="F152" s="22" t="s">
        <v>2099</v>
      </c>
      <c r="G152" s="22" t="s">
        <v>2100</v>
      </c>
      <c r="H152" s="22" t="s">
        <v>2106</v>
      </c>
      <c r="I152" s="22" t="s">
        <v>2103</v>
      </c>
      <c r="J152" s="22">
        <v>1.9103656439842587E-4</v>
      </c>
      <c r="K152" s="22" t="s">
        <v>2100</v>
      </c>
      <c r="L152" s="22" t="s">
        <v>2106</v>
      </c>
      <c r="M152" s="22" t="s">
        <v>2103</v>
      </c>
    </row>
    <row r="153" spans="1:13">
      <c r="A153" s="14" t="s">
        <v>426</v>
      </c>
      <c r="B153" s="22" t="s">
        <v>2099</v>
      </c>
      <c r="C153" s="22" t="s">
        <v>2100</v>
      </c>
      <c r="D153" s="22" t="s">
        <v>2106</v>
      </c>
      <c r="E153" s="22" t="s">
        <v>2101</v>
      </c>
      <c r="F153" s="22" t="s">
        <v>2100</v>
      </c>
      <c r="G153" s="22" t="s">
        <v>2100</v>
      </c>
      <c r="H153" s="22" t="s">
        <v>2106</v>
      </c>
      <c r="I153" s="22" t="s">
        <v>2101</v>
      </c>
      <c r="J153" s="22" t="s">
        <v>2099</v>
      </c>
      <c r="K153" s="22" t="s">
        <v>2100</v>
      </c>
      <c r="L153" s="22" t="s">
        <v>2106</v>
      </c>
      <c r="M153" s="22" t="s">
        <v>2101</v>
      </c>
    </row>
    <row r="154" spans="1:13">
      <c r="A154" s="14" t="s">
        <v>429</v>
      </c>
      <c r="B154" s="22">
        <v>1.9477466977308134E-5</v>
      </c>
      <c r="C154" s="22" t="s">
        <v>2100</v>
      </c>
      <c r="D154" s="22" t="s">
        <v>2106</v>
      </c>
      <c r="E154" s="22" t="s">
        <v>2101</v>
      </c>
      <c r="F154" s="22">
        <v>3.4201241725706908E-5</v>
      </c>
      <c r="G154" s="22" t="s">
        <v>2100</v>
      </c>
      <c r="H154" s="22" t="s">
        <v>2106</v>
      </c>
      <c r="I154" s="22" t="s">
        <v>2101</v>
      </c>
      <c r="J154" s="22">
        <v>1.5506204810854759E-5</v>
      </c>
      <c r="K154" s="22" t="s">
        <v>2100</v>
      </c>
      <c r="L154" s="22" t="s">
        <v>2106</v>
      </c>
      <c r="M154" s="22" t="s">
        <v>2101</v>
      </c>
    </row>
    <row r="155" spans="1:13">
      <c r="A155" s="14" t="s">
        <v>432</v>
      </c>
      <c r="B155" s="22" t="s">
        <v>2099</v>
      </c>
      <c r="C155" s="22" t="s">
        <v>2100</v>
      </c>
      <c r="D155" s="22" t="s">
        <v>2106</v>
      </c>
      <c r="E155" s="22" t="s">
        <v>2101</v>
      </c>
      <c r="F155" s="22" t="s">
        <v>2100</v>
      </c>
      <c r="G155" s="22" t="s">
        <v>2100</v>
      </c>
      <c r="H155" s="22" t="s">
        <v>2106</v>
      </c>
      <c r="I155" s="22" t="s">
        <v>2101</v>
      </c>
      <c r="J155" s="22" t="s">
        <v>2099</v>
      </c>
      <c r="K155" s="22" t="s">
        <v>2100</v>
      </c>
      <c r="L155" s="22" t="s">
        <v>2106</v>
      </c>
      <c r="M155" s="22" t="s">
        <v>2101</v>
      </c>
    </row>
    <row r="156" spans="1:13">
      <c r="A156" s="14" t="s">
        <v>435</v>
      </c>
      <c r="B156" s="22" t="s">
        <v>2099</v>
      </c>
      <c r="C156" s="22" t="s">
        <v>2100</v>
      </c>
      <c r="D156" s="22" t="s">
        <v>2106</v>
      </c>
      <c r="E156" s="22" t="s">
        <v>2101</v>
      </c>
      <c r="F156" s="22" t="s">
        <v>2100</v>
      </c>
      <c r="G156" s="22" t="s">
        <v>2100</v>
      </c>
      <c r="H156" s="22" t="s">
        <v>2106</v>
      </c>
      <c r="I156" s="22" t="s">
        <v>2101</v>
      </c>
      <c r="J156" s="22" t="s">
        <v>2099</v>
      </c>
      <c r="K156" s="22" t="s">
        <v>2100</v>
      </c>
      <c r="L156" s="22" t="s">
        <v>2106</v>
      </c>
      <c r="M156" s="22" t="s">
        <v>2101</v>
      </c>
    </row>
    <row r="157" spans="1:13">
      <c r="A157" s="14" t="s">
        <v>438</v>
      </c>
      <c r="B157" s="22" t="s">
        <v>2099</v>
      </c>
      <c r="C157" s="22" t="s">
        <v>2100</v>
      </c>
      <c r="D157" s="22" t="s">
        <v>2106</v>
      </c>
      <c r="E157" s="22" t="s">
        <v>2101</v>
      </c>
      <c r="F157" s="22" t="s">
        <v>2100</v>
      </c>
      <c r="G157" s="22" t="s">
        <v>2100</v>
      </c>
      <c r="H157" s="22" t="s">
        <v>2106</v>
      </c>
      <c r="I157" s="22" t="s">
        <v>2101</v>
      </c>
      <c r="J157" s="22" t="s">
        <v>2099</v>
      </c>
      <c r="K157" s="22" t="s">
        <v>2100</v>
      </c>
      <c r="L157" s="22" t="s">
        <v>2106</v>
      </c>
      <c r="M157" s="22" t="s">
        <v>2101</v>
      </c>
    </row>
    <row r="158" spans="1:13">
      <c r="A158" s="14" t="s">
        <v>441</v>
      </c>
      <c r="B158" s="22" t="s">
        <v>2099</v>
      </c>
      <c r="C158" s="22" t="s">
        <v>2100</v>
      </c>
      <c r="D158" s="22" t="s">
        <v>2106</v>
      </c>
      <c r="E158" s="22" t="s">
        <v>2101</v>
      </c>
      <c r="F158" s="22" t="s">
        <v>2100</v>
      </c>
      <c r="G158" s="22" t="s">
        <v>2100</v>
      </c>
      <c r="H158" s="22" t="s">
        <v>2106</v>
      </c>
      <c r="I158" s="22" t="s">
        <v>2101</v>
      </c>
      <c r="J158" s="22" t="s">
        <v>2099</v>
      </c>
      <c r="K158" s="22" t="s">
        <v>2100</v>
      </c>
      <c r="L158" s="22" t="s">
        <v>2106</v>
      </c>
      <c r="M158" s="22" t="s">
        <v>2101</v>
      </c>
    </row>
    <row r="159" spans="1:13">
      <c r="A159" s="14" t="s">
        <v>445</v>
      </c>
      <c r="B159" s="22"/>
      <c r="C159" s="22"/>
      <c r="D159" s="22" t="s">
        <v>2106</v>
      </c>
      <c r="E159" s="22"/>
      <c r="F159" s="22"/>
      <c r="G159" s="22"/>
      <c r="H159" s="22" t="s">
        <v>2106</v>
      </c>
      <c r="I159" s="22"/>
      <c r="J159" s="22"/>
      <c r="K159" s="22"/>
      <c r="L159" s="22" t="s">
        <v>2106</v>
      </c>
      <c r="M159" s="22"/>
    </row>
    <row r="160" spans="1:13">
      <c r="A160" s="14" t="s">
        <v>448</v>
      </c>
      <c r="B160" s="22">
        <v>1.5687751004016064E-4</v>
      </c>
      <c r="C160" s="22" t="s">
        <v>2100</v>
      </c>
      <c r="D160" s="22" t="s">
        <v>2106</v>
      </c>
      <c r="E160" s="22" t="s">
        <v>2102</v>
      </c>
      <c r="F160" s="22" t="s">
        <v>2099</v>
      </c>
      <c r="G160" s="22" t="s">
        <v>2100</v>
      </c>
      <c r="H160" s="22" t="s">
        <v>2106</v>
      </c>
      <c r="I160" s="22" t="s">
        <v>2101</v>
      </c>
      <c r="J160" s="22" t="s">
        <v>2099</v>
      </c>
      <c r="K160" s="22">
        <v>1.9723865877712031E-4</v>
      </c>
      <c r="L160" s="22">
        <v>3.9039000000000004E-2</v>
      </c>
      <c r="M160" s="22" t="s">
        <v>2102</v>
      </c>
    </row>
    <row r="161" spans="1:13">
      <c r="A161" s="14" t="s">
        <v>451</v>
      </c>
      <c r="B161" s="22" t="s">
        <v>2099</v>
      </c>
      <c r="C161" s="22" t="s">
        <v>2100</v>
      </c>
      <c r="D161" s="22" t="s">
        <v>2106</v>
      </c>
      <c r="E161" s="22" t="s">
        <v>2101</v>
      </c>
      <c r="F161" s="22" t="s">
        <v>2100</v>
      </c>
      <c r="G161" s="22" t="s">
        <v>2100</v>
      </c>
      <c r="H161" s="22" t="s">
        <v>2106</v>
      </c>
      <c r="I161" s="22" t="s">
        <v>2101</v>
      </c>
      <c r="J161" s="22" t="s">
        <v>2099</v>
      </c>
      <c r="K161" s="22" t="s">
        <v>2100</v>
      </c>
      <c r="L161" s="22" t="s">
        <v>2106</v>
      </c>
      <c r="M161" s="22" t="s">
        <v>2101</v>
      </c>
    </row>
    <row r="162" spans="1:13">
      <c r="A162" s="14" t="s">
        <v>454</v>
      </c>
      <c r="B162" s="22"/>
      <c r="C162" s="22"/>
      <c r="D162" s="22" t="s">
        <v>2106</v>
      </c>
      <c r="E162" s="22"/>
      <c r="F162" s="22"/>
      <c r="G162" s="22"/>
      <c r="H162" s="22" t="s">
        <v>2106</v>
      </c>
      <c r="I162" s="22"/>
      <c r="J162" s="22"/>
      <c r="K162" s="22"/>
      <c r="L162" s="22" t="s">
        <v>2106</v>
      </c>
      <c r="M162" s="22"/>
    </row>
    <row r="163" spans="1:13">
      <c r="A163" s="14" t="s">
        <v>457</v>
      </c>
      <c r="B163" s="22">
        <v>1.8E-5</v>
      </c>
      <c r="C163" s="22" t="s">
        <v>2100</v>
      </c>
      <c r="D163" s="22" t="s">
        <v>2106</v>
      </c>
      <c r="E163" s="22" t="s">
        <v>2102</v>
      </c>
      <c r="F163" s="22">
        <v>1.8766127140511375E-5</v>
      </c>
      <c r="G163" s="22">
        <v>5.0957766508864056E-7</v>
      </c>
      <c r="H163" s="22">
        <v>9.1067452393500984E-4</v>
      </c>
      <c r="I163" s="22" t="s">
        <v>2102</v>
      </c>
      <c r="J163" s="22">
        <v>2.0999999999999999E-5</v>
      </c>
      <c r="K163" s="22">
        <v>1.5E-5</v>
      </c>
      <c r="L163" s="22">
        <v>0.51333333333333342</v>
      </c>
      <c r="M163" s="22" t="s">
        <v>2102</v>
      </c>
    </row>
    <row r="164" spans="1:13">
      <c r="A164" s="14" t="s">
        <v>460</v>
      </c>
      <c r="B164" s="22"/>
      <c r="C164" s="22"/>
      <c r="D164" s="22" t="s">
        <v>2106</v>
      </c>
      <c r="E164" s="22"/>
      <c r="F164" s="22"/>
      <c r="G164" s="22"/>
      <c r="H164" s="22" t="s">
        <v>2106</v>
      </c>
      <c r="I164" s="22"/>
      <c r="J164" s="22"/>
      <c r="K164" s="22"/>
      <c r="L164" s="22" t="s">
        <v>2106</v>
      </c>
      <c r="M164" s="22"/>
    </row>
    <row r="165" spans="1:13">
      <c r="A165" s="14" t="s">
        <v>463</v>
      </c>
      <c r="B165" s="22"/>
      <c r="C165" s="22"/>
      <c r="D165" s="22" t="s">
        <v>2106</v>
      </c>
      <c r="E165" s="22"/>
      <c r="F165" s="22"/>
      <c r="G165" s="22"/>
      <c r="H165" s="22" t="s">
        <v>2106</v>
      </c>
      <c r="I165" s="22"/>
      <c r="J165" s="22"/>
      <c r="K165" s="22"/>
      <c r="L165" s="22" t="s">
        <v>2106</v>
      </c>
      <c r="M165" s="22"/>
    </row>
    <row r="166" spans="1:13">
      <c r="A166" s="14" t="s">
        <v>466</v>
      </c>
      <c r="B166" s="22"/>
      <c r="C166" s="22"/>
      <c r="D166" s="22" t="s">
        <v>2106</v>
      </c>
      <c r="E166" s="22"/>
      <c r="F166" s="22"/>
      <c r="G166" s="22"/>
      <c r="H166" s="22" t="s">
        <v>2106</v>
      </c>
      <c r="I166" s="22"/>
      <c r="J166" s="22"/>
      <c r="K166" s="22"/>
      <c r="L166" s="22" t="s">
        <v>2106</v>
      </c>
      <c r="M166" s="22"/>
    </row>
    <row r="167" spans="1:13">
      <c r="A167" s="14" t="s">
        <v>469</v>
      </c>
      <c r="B167" s="22" t="s">
        <v>2099</v>
      </c>
      <c r="C167" s="22" t="s">
        <v>2100</v>
      </c>
      <c r="D167" s="22" t="s">
        <v>2106</v>
      </c>
      <c r="E167" s="22" t="s">
        <v>2101</v>
      </c>
      <c r="F167" s="22" t="s">
        <v>2100</v>
      </c>
      <c r="G167" s="22" t="s">
        <v>2100</v>
      </c>
      <c r="H167" s="22" t="s">
        <v>2106</v>
      </c>
      <c r="I167" s="22" t="s">
        <v>2101</v>
      </c>
      <c r="J167" s="22" t="s">
        <v>2099</v>
      </c>
      <c r="K167" s="22" t="s">
        <v>2100</v>
      </c>
      <c r="L167" s="22" t="s">
        <v>2106</v>
      </c>
      <c r="M167" s="22" t="s">
        <v>2101</v>
      </c>
    </row>
    <row r="168" spans="1:13">
      <c r="A168" s="14" t="s">
        <v>472</v>
      </c>
      <c r="B168" s="22">
        <v>5.042966070924275E-5</v>
      </c>
      <c r="C168" s="22">
        <v>2.2595653048266576E-5</v>
      </c>
      <c r="D168" s="22">
        <v>3.7096647108130764E-5</v>
      </c>
      <c r="E168" s="22" t="s">
        <v>2102</v>
      </c>
      <c r="F168" s="22"/>
      <c r="G168" s="22"/>
      <c r="H168" s="22"/>
      <c r="I168" s="22" t="s">
        <v>2106</v>
      </c>
      <c r="J168" s="22">
        <v>5.9350703305834177E-5</v>
      </c>
      <c r="K168" s="22" t="s">
        <v>2100</v>
      </c>
      <c r="L168" s="22" t="s">
        <v>2106</v>
      </c>
      <c r="M168" s="22" t="s">
        <v>2102</v>
      </c>
    </row>
    <row r="169" spans="1:13">
      <c r="A169" s="14" t="s">
        <v>475</v>
      </c>
      <c r="B169" s="22">
        <v>5.7099999999999999E-5</v>
      </c>
      <c r="C169" s="22" t="s">
        <v>2100</v>
      </c>
      <c r="D169" s="22" t="s">
        <v>2106</v>
      </c>
      <c r="E169" s="22" t="s">
        <v>2102</v>
      </c>
      <c r="F169" s="22">
        <v>7.0316565176424265E-5</v>
      </c>
      <c r="G169" s="22">
        <v>6.2171385371197362E-6</v>
      </c>
      <c r="H169" s="22">
        <v>7.4641958642520487E-5</v>
      </c>
      <c r="I169" s="22" t="s">
        <v>2102</v>
      </c>
      <c r="J169" s="22">
        <v>1.2017930752683003E-4</v>
      </c>
      <c r="K169" s="22" t="s">
        <v>2100</v>
      </c>
      <c r="L169" s="22" t="s">
        <v>2106</v>
      </c>
      <c r="M169" s="22" t="s">
        <v>2102</v>
      </c>
    </row>
    <row r="170" spans="1:13">
      <c r="A170" s="14" t="s">
        <v>478</v>
      </c>
      <c r="B170" s="22">
        <v>3.9890222108756699E-5</v>
      </c>
      <c r="C170" s="22">
        <v>3.9292622770782159E-6</v>
      </c>
      <c r="D170" s="22">
        <v>2.1332833193629509E-4</v>
      </c>
      <c r="E170" s="22" t="s">
        <v>2107</v>
      </c>
      <c r="F170" s="22">
        <v>2.7840651248514004E-5</v>
      </c>
      <c r="G170" s="22" t="s">
        <v>2100</v>
      </c>
      <c r="H170" s="22" t="s">
        <v>2106</v>
      </c>
      <c r="I170" s="22" t="s">
        <v>2107</v>
      </c>
      <c r="J170" s="22">
        <v>4.3357237623676519E-5</v>
      </c>
      <c r="K170" s="22" t="s">
        <v>2100</v>
      </c>
      <c r="L170" s="22" t="s">
        <v>2106</v>
      </c>
      <c r="M170" s="22" t="s">
        <v>2107</v>
      </c>
    </row>
    <row r="171" spans="1:13">
      <c r="A171" s="14" t="s">
        <v>481</v>
      </c>
      <c r="B171" s="22">
        <v>4.8395425470802795E-6</v>
      </c>
      <c r="C171" s="22" t="s">
        <v>2100</v>
      </c>
      <c r="D171" s="22" t="s">
        <v>2106</v>
      </c>
      <c r="E171" s="22" t="s">
        <v>2102</v>
      </c>
      <c r="F171" s="22" t="s">
        <v>2099</v>
      </c>
      <c r="G171" s="22" t="s">
        <v>2100</v>
      </c>
      <c r="H171" s="22" t="s">
        <v>2106</v>
      </c>
      <c r="I171" s="22" t="s">
        <v>2101</v>
      </c>
      <c r="J171" s="22">
        <v>2.7234969701096209E-5</v>
      </c>
      <c r="K171" s="22" t="s">
        <v>2100</v>
      </c>
      <c r="L171" s="22" t="s">
        <v>2106</v>
      </c>
      <c r="M171" s="22" t="s">
        <v>2102</v>
      </c>
    </row>
    <row r="172" spans="1:13">
      <c r="A172" s="14" t="s">
        <v>484</v>
      </c>
      <c r="B172" s="22">
        <v>2.1299999999999999E-5</v>
      </c>
      <c r="C172" s="22" t="s">
        <v>2100</v>
      </c>
      <c r="D172" s="22" t="s">
        <v>2106</v>
      </c>
      <c r="E172" s="22" t="s">
        <v>2103</v>
      </c>
      <c r="F172" s="22">
        <v>7.1714918854569321E-5</v>
      </c>
      <c r="G172" s="22" t="s">
        <v>2100</v>
      </c>
      <c r="H172" s="22" t="s">
        <v>2106</v>
      </c>
      <c r="I172" s="22" t="s">
        <v>2103</v>
      </c>
      <c r="J172" s="22">
        <v>1.1096439152675907E-4</v>
      </c>
      <c r="K172" s="22" t="s">
        <v>2100</v>
      </c>
      <c r="L172" s="22" t="s">
        <v>2106</v>
      </c>
      <c r="M172" s="22" t="s">
        <v>2103</v>
      </c>
    </row>
    <row r="173" spans="1:13">
      <c r="A173" s="14" t="s">
        <v>487</v>
      </c>
      <c r="B173" s="22">
        <v>1.97E-3</v>
      </c>
      <c r="C173" s="22" t="s">
        <v>2100</v>
      </c>
      <c r="D173" s="22" t="s">
        <v>2106</v>
      </c>
      <c r="E173" s="22" t="s">
        <v>2102</v>
      </c>
      <c r="F173" s="22" t="s">
        <v>2099</v>
      </c>
      <c r="G173" s="22" t="s">
        <v>2100</v>
      </c>
      <c r="H173" s="22" t="s">
        <v>2106</v>
      </c>
      <c r="I173" s="22" t="s">
        <v>2102</v>
      </c>
      <c r="J173" s="22" t="s">
        <v>2099</v>
      </c>
      <c r="K173" s="22" t="s">
        <v>2100</v>
      </c>
      <c r="L173" s="22" t="s">
        <v>2106</v>
      </c>
      <c r="M173" s="22" t="s">
        <v>2102</v>
      </c>
    </row>
    <row r="174" spans="1:13">
      <c r="A174" s="14" t="s">
        <v>490</v>
      </c>
      <c r="B174" s="22" t="s">
        <v>2099</v>
      </c>
      <c r="C174" s="22">
        <v>7.8319249052311333E-5</v>
      </c>
      <c r="D174" s="22">
        <v>1.0702643059683001E-5</v>
      </c>
      <c r="E174" s="22" t="s">
        <v>2101</v>
      </c>
      <c r="F174" s="22" t="s">
        <v>2100</v>
      </c>
      <c r="G174" s="22" t="s">
        <v>2100</v>
      </c>
      <c r="H174" s="22" t="s">
        <v>2106</v>
      </c>
      <c r="I174" s="22" t="s">
        <v>2101</v>
      </c>
      <c r="J174" s="22" t="s">
        <v>2099</v>
      </c>
      <c r="K174" s="22" t="s">
        <v>2100</v>
      </c>
      <c r="L174" s="22" t="s">
        <v>2106</v>
      </c>
      <c r="M174" s="22" t="s">
        <v>2101</v>
      </c>
    </row>
    <row r="175" spans="1:13">
      <c r="A175" s="14" t="s">
        <v>493</v>
      </c>
      <c r="B175" s="22">
        <v>3.2152686678498852E-5</v>
      </c>
      <c r="C175" s="22">
        <v>1.7166173711378254E-5</v>
      </c>
      <c r="D175" s="22">
        <v>4.882992455993295E-5</v>
      </c>
      <c r="E175" s="22" t="s">
        <v>2102</v>
      </c>
      <c r="F175" s="22">
        <v>2.2643696900530769E-5</v>
      </c>
      <c r="G175" s="22" t="s">
        <v>2100</v>
      </c>
      <c r="H175" s="22" t="s">
        <v>2106</v>
      </c>
      <c r="I175" s="22" t="s">
        <v>2102</v>
      </c>
      <c r="J175" s="22" t="s">
        <v>2099</v>
      </c>
      <c r="K175" s="22">
        <v>1.5735641227380016E-5</v>
      </c>
      <c r="L175" s="22">
        <v>0.48933500000000008</v>
      </c>
      <c r="M175" s="22" t="s">
        <v>2102</v>
      </c>
    </row>
    <row r="176" spans="1:13">
      <c r="A176" s="14" t="s">
        <v>497</v>
      </c>
      <c r="B176" s="22" t="s">
        <v>2099</v>
      </c>
      <c r="C176" s="22">
        <v>4.1760810548457719E-5</v>
      </c>
      <c r="D176" s="22">
        <v>2.0071999472727212E-5</v>
      </c>
      <c r="E176" s="22" t="s">
        <v>2101</v>
      </c>
      <c r="F176" s="22" t="s">
        <v>2100</v>
      </c>
      <c r="G176" s="22" t="s">
        <v>2100</v>
      </c>
      <c r="H176" s="22" t="s">
        <v>2106</v>
      </c>
      <c r="I176" s="22" t="s">
        <v>2101</v>
      </c>
      <c r="J176" s="22" t="s">
        <v>2099</v>
      </c>
      <c r="K176" s="22">
        <v>4.2946600768979125E-5</v>
      </c>
      <c r="L176" s="22">
        <v>0.1792924204041268</v>
      </c>
      <c r="M176" s="22" t="s">
        <v>2101</v>
      </c>
    </row>
    <row r="177" spans="1:13">
      <c r="A177" s="14" t="s">
        <v>500</v>
      </c>
      <c r="B177" s="22" t="s">
        <v>2099</v>
      </c>
      <c r="C177" s="22" t="s">
        <v>2100</v>
      </c>
      <c r="D177" s="22" t="s">
        <v>2106</v>
      </c>
      <c r="E177" s="22" t="s">
        <v>2101</v>
      </c>
      <c r="F177" s="22" t="s">
        <v>2100</v>
      </c>
      <c r="G177" s="22" t="s">
        <v>2100</v>
      </c>
      <c r="H177" s="22" t="s">
        <v>2106</v>
      </c>
      <c r="I177" s="22" t="s">
        <v>2101</v>
      </c>
      <c r="J177" s="22" t="s">
        <v>2099</v>
      </c>
      <c r="K177" s="22" t="s">
        <v>2100</v>
      </c>
      <c r="L177" s="22" t="s">
        <v>2106</v>
      </c>
      <c r="M177" s="22" t="s">
        <v>2101</v>
      </c>
    </row>
    <row r="178" spans="1:13">
      <c r="A178" s="14" t="s">
        <v>503</v>
      </c>
      <c r="B178" s="22"/>
      <c r="C178" s="22"/>
      <c r="D178" s="22" t="s">
        <v>2106</v>
      </c>
      <c r="E178" s="22"/>
      <c r="F178" s="22"/>
      <c r="G178" s="22"/>
      <c r="H178" s="22" t="s">
        <v>2106</v>
      </c>
      <c r="I178" s="22"/>
      <c r="J178" s="22"/>
      <c r="K178" s="22"/>
      <c r="L178" s="22" t="s">
        <v>2106</v>
      </c>
      <c r="M178" s="22"/>
    </row>
    <row r="179" spans="1:13">
      <c r="A179" s="14" t="s">
        <v>506</v>
      </c>
      <c r="B179" s="22"/>
      <c r="C179" s="22"/>
      <c r="D179" s="22" t="s">
        <v>2106</v>
      </c>
      <c r="E179" s="22"/>
      <c r="F179" s="22"/>
      <c r="G179" s="22"/>
      <c r="H179" s="22" t="s">
        <v>2106</v>
      </c>
      <c r="I179" s="22"/>
      <c r="J179" s="22"/>
      <c r="K179" s="22"/>
      <c r="L179" s="22" t="s">
        <v>2106</v>
      </c>
      <c r="M179" s="22"/>
    </row>
    <row r="180" spans="1:13">
      <c r="A180" s="14" t="s">
        <v>509</v>
      </c>
      <c r="B180" s="22" t="s">
        <v>2099</v>
      </c>
      <c r="C180" s="22" t="s">
        <v>2100</v>
      </c>
      <c r="D180" s="22" t="s">
        <v>2106</v>
      </c>
      <c r="E180" s="22" t="s">
        <v>2101</v>
      </c>
      <c r="F180" s="22" t="s">
        <v>2100</v>
      </c>
      <c r="G180" s="22" t="s">
        <v>2100</v>
      </c>
      <c r="H180" s="22" t="s">
        <v>2106</v>
      </c>
      <c r="I180" s="22" t="s">
        <v>2101</v>
      </c>
      <c r="J180" s="22" t="s">
        <v>2099</v>
      </c>
      <c r="K180" s="22">
        <v>3.3876011329032641E-5</v>
      </c>
      <c r="L180" s="22">
        <v>0.2272994870975526</v>
      </c>
      <c r="M180" s="22" t="s">
        <v>2101</v>
      </c>
    </row>
    <row r="181" spans="1:13">
      <c r="A181" s="14" t="s">
        <v>512</v>
      </c>
      <c r="B181" s="22" t="s">
        <v>2099</v>
      </c>
      <c r="C181" s="22" t="s">
        <v>2100</v>
      </c>
      <c r="D181" s="22" t="s">
        <v>2106</v>
      </c>
      <c r="E181" s="22" t="s">
        <v>2101</v>
      </c>
      <c r="F181" s="22" t="s">
        <v>2100</v>
      </c>
      <c r="G181" s="22" t="s">
        <v>2100</v>
      </c>
      <c r="H181" s="22" t="s">
        <v>2106</v>
      </c>
      <c r="I181" s="22" t="s">
        <v>2101</v>
      </c>
      <c r="J181" s="22" t="s">
        <v>2099</v>
      </c>
      <c r="K181" s="22" t="s">
        <v>2100</v>
      </c>
      <c r="L181" s="22" t="s">
        <v>2106</v>
      </c>
      <c r="M181" s="22" t="s">
        <v>2101</v>
      </c>
    </row>
    <row r="182" spans="1:13">
      <c r="A182" s="14" t="s">
        <v>515</v>
      </c>
      <c r="B182" s="22"/>
      <c r="C182" s="22"/>
      <c r="D182" s="22" t="s">
        <v>2106</v>
      </c>
      <c r="E182" s="22"/>
      <c r="F182" s="22"/>
      <c r="G182" s="22"/>
      <c r="H182" s="22" t="s">
        <v>2106</v>
      </c>
      <c r="I182" s="22"/>
      <c r="J182" s="22"/>
      <c r="K182" s="22"/>
      <c r="L182" s="22" t="s">
        <v>2106</v>
      </c>
      <c r="M182" s="22"/>
    </row>
    <row r="183" spans="1:13">
      <c r="A183" s="14" t="s">
        <v>518</v>
      </c>
      <c r="B183" s="22" t="s">
        <v>2099</v>
      </c>
      <c r="C183" s="22">
        <v>5.2012852984415437E-5</v>
      </c>
      <c r="D183" s="22">
        <v>1.6115689088627004E-5</v>
      </c>
      <c r="E183" s="22" t="s">
        <v>2101</v>
      </c>
      <c r="F183" s="22">
        <v>2.8555256089856261E-5</v>
      </c>
      <c r="G183" s="22" t="s">
        <v>2100</v>
      </c>
      <c r="H183" s="22" t="s">
        <v>2106</v>
      </c>
      <c r="I183" s="22" t="s">
        <v>2101</v>
      </c>
      <c r="J183" s="22">
        <v>3.9160233019377453E-5</v>
      </c>
      <c r="K183" s="22" t="s">
        <v>2100</v>
      </c>
      <c r="L183" s="22" t="s">
        <v>2106</v>
      </c>
      <c r="M183" s="22" t="s">
        <v>2101</v>
      </c>
    </row>
    <row r="184" spans="1:13">
      <c r="A184" s="14" t="s">
        <v>521</v>
      </c>
      <c r="B184" s="22">
        <v>2.0118302766749236E-5</v>
      </c>
      <c r="C184" s="22" t="s">
        <v>2100</v>
      </c>
      <c r="D184" s="22" t="s">
        <v>2106</v>
      </c>
      <c r="E184" s="22" t="s">
        <v>2101</v>
      </c>
      <c r="F184" s="22">
        <v>5.1645197465931684E-6</v>
      </c>
      <c r="G184" s="22" t="s">
        <v>2100</v>
      </c>
      <c r="H184" s="22" t="s">
        <v>2106</v>
      </c>
      <c r="I184" s="22" t="s">
        <v>2101</v>
      </c>
      <c r="J184" s="22">
        <v>5.0889443347743869E-6</v>
      </c>
      <c r="K184" s="22" t="s">
        <v>2100</v>
      </c>
      <c r="L184" s="22" t="s">
        <v>2106</v>
      </c>
      <c r="M184" s="22" t="s">
        <v>2101</v>
      </c>
    </row>
    <row r="185" spans="1:13">
      <c r="A185" s="14" t="s">
        <v>524</v>
      </c>
      <c r="B185" s="22">
        <v>8.1931486628908948E-5</v>
      </c>
      <c r="C185" s="22" t="s">
        <v>2100</v>
      </c>
      <c r="D185" s="22" t="s">
        <v>2106</v>
      </c>
      <c r="E185" s="22" t="s">
        <v>2101</v>
      </c>
      <c r="F185" s="22" t="s">
        <v>2099</v>
      </c>
      <c r="G185" s="22" t="s">
        <v>2100</v>
      </c>
      <c r="H185" s="22" t="s">
        <v>2106</v>
      </c>
      <c r="I185" s="22" t="s">
        <v>2101</v>
      </c>
      <c r="J185" s="22">
        <v>4.1099999999999996E-4</v>
      </c>
      <c r="K185" s="22">
        <v>3.1100000000000004E-5</v>
      </c>
      <c r="L185" s="22">
        <v>0.24758842443729903</v>
      </c>
      <c r="M185" s="22" t="s">
        <v>2101</v>
      </c>
    </row>
    <row r="186" spans="1:13">
      <c r="A186" s="14" t="s">
        <v>527</v>
      </c>
      <c r="B186" s="22"/>
      <c r="C186" s="22"/>
      <c r="D186" s="22" t="s">
        <v>2106</v>
      </c>
      <c r="E186" s="22"/>
      <c r="F186" s="22"/>
      <c r="G186" s="22"/>
      <c r="H186" s="22" t="s">
        <v>2106</v>
      </c>
      <c r="I186" s="22"/>
      <c r="J186" s="22"/>
      <c r="K186" s="22"/>
      <c r="L186" s="22" t="s">
        <v>2106</v>
      </c>
      <c r="M186" s="22"/>
    </row>
    <row r="187" spans="1:13">
      <c r="A187" s="14" t="s">
        <v>530</v>
      </c>
      <c r="B187" s="22">
        <v>1.1248545940874297E-5</v>
      </c>
      <c r="C187" s="22" t="s">
        <v>2100</v>
      </c>
      <c r="D187" s="22" t="s">
        <v>2106</v>
      </c>
      <c r="E187" s="22" t="s">
        <v>2101</v>
      </c>
      <c r="F187" s="22">
        <v>1.7068811425324338E-5</v>
      </c>
      <c r="G187" s="22" t="s">
        <v>2100</v>
      </c>
      <c r="H187" s="22" t="s">
        <v>2106</v>
      </c>
      <c r="I187" s="22" t="s">
        <v>2101</v>
      </c>
      <c r="J187" s="22" t="s">
        <v>2099</v>
      </c>
      <c r="K187" s="22" t="s">
        <v>2100</v>
      </c>
      <c r="L187" s="22" t="s">
        <v>2106</v>
      </c>
      <c r="M187" s="22" t="s">
        <v>2101</v>
      </c>
    </row>
    <row r="188" spans="1:13">
      <c r="A188" s="14" t="s">
        <v>533</v>
      </c>
      <c r="B188" s="22" t="s">
        <v>2099</v>
      </c>
      <c r="C188" s="22" t="s">
        <v>2100</v>
      </c>
      <c r="D188" s="22" t="s">
        <v>2106</v>
      </c>
      <c r="E188" s="22" t="s">
        <v>2101</v>
      </c>
      <c r="F188" s="22" t="s">
        <v>2100</v>
      </c>
      <c r="G188" s="22" t="s">
        <v>2100</v>
      </c>
      <c r="H188" s="22" t="s">
        <v>2106</v>
      </c>
      <c r="I188" s="22" t="s">
        <v>2101</v>
      </c>
      <c r="J188" s="22" t="s">
        <v>2099</v>
      </c>
      <c r="K188" s="22" t="s">
        <v>2100</v>
      </c>
      <c r="L188" s="22" t="s">
        <v>2106</v>
      </c>
      <c r="M188" s="22" t="s">
        <v>2101</v>
      </c>
    </row>
    <row r="189" spans="1:13">
      <c r="A189" s="14" t="s">
        <v>536</v>
      </c>
      <c r="B189" s="22" t="s">
        <v>2099</v>
      </c>
      <c r="C189" s="22" t="s">
        <v>2100</v>
      </c>
      <c r="D189" s="22" t="s">
        <v>2106</v>
      </c>
      <c r="E189" s="22" t="s">
        <v>2101</v>
      </c>
      <c r="F189" s="22" t="s">
        <v>2100</v>
      </c>
      <c r="G189" s="22" t="s">
        <v>2100</v>
      </c>
      <c r="H189" s="22" t="s">
        <v>2106</v>
      </c>
      <c r="I189" s="22" t="s">
        <v>2101</v>
      </c>
      <c r="J189" s="22" t="s">
        <v>2099</v>
      </c>
      <c r="K189" s="22">
        <v>5.4461809718548646E-5</v>
      </c>
      <c r="L189" s="22">
        <v>0.14138347660117379</v>
      </c>
      <c r="M189" s="22" t="s">
        <v>2101</v>
      </c>
    </row>
    <row r="190" spans="1:13">
      <c r="A190" s="14" t="s">
        <v>539</v>
      </c>
      <c r="B190" s="22" t="s">
        <v>2099</v>
      </c>
      <c r="C190" s="22" t="s">
        <v>2100</v>
      </c>
      <c r="D190" s="22" t="s">
        <v>2106</v>
      </c>
      <c r="E190" s="22" t="s">
        <v>2101</v>
      </c>
      <c r="F190" s="22">
        <v>2.9853815047833322E-5</v>
      </c>
      <c r="G190" s="22" t="s">
        <v>2100</v>
      </c>
      <c r="H190" s="22" t="s">
        <v>2106</v>
      </c>
      <c r="I190" s="22" t="s">
        <v>2101</v>
      </c>
      <c r="J190" s="22" t="s">
        <v>2099</v>
      </c>
      <c r="K190" s="22">
        <v>2.926140423977755E-5</v>
      </c>
      <c r="L190" s="22">
        <v>0.26314526592448106</v>
      </c>
      <c r="M190" s="22" t="s">
        <v>2101</v>
      </c>
    </row>
    <row r="191" spans="1:13">
      <c r="A191" s="14" t="s">
        <v>542</v>
      </c>
      <c r="B191" s="22" t="s">
        <v>2099</v>
      </c>
      <c r="C191" s="22" t="s">
        <v>2100</v>
      </c>
      <c r="D191" s="22" t="s">
        <v>2106</v>
      </c>
      <c r="E191" s="22" t="s">
        <v>2101</v>
      </c>
      <c r="F191" s="22" t="s">
        <v>2100</v>
      </c>
      <c r="G191" s="22" t="s">
        <v>2100</v>
      </c>
      <c r="H191" s="22" t="s">
        <v>2106</v>
      </c>
      <c r="I191" s="22" t="s">
        <v>2101</v>
      </c>
      <c r="J191" s="22"/>
      <c r="K191" s="22"/>
      <c r="L191" s="22"/>
      <c r="M191" s="22" t="s">
        <v>2106</v>
      </c>
    </row>
    <row r="192" spans="1:13">
      <c r="A192" s="14" t="s">
        <v>545</v>
      </c>
      <c r="B192" s="22" t="s">
        <v>2099</v>
      </c>
      <c r="C192" s="22" t="s">
        <v>2100</v>
      </c>
      <c r="D192" s="22" t="s">
        <v>2106</v>
      </c>
      <c r="E192" s="22" t="s">
        <v>2101</v>
      </c>
      <c r="F192" s="22" t="s">
        <v>2100</v>
      </c>
      <c r="G192" s="22" t="s">
        <v>2100</v>
      </c>
      <c r="H192" s="22" t="s">
        <v>2106</v>
      </c>
      <c r="I192" s="22" t="s">
        <v>2101</v>
      </c>
      <c r="J192" s="22"/>
      <c r="K192" s="22"/>
      <c r="L192" s="22"/>
      <c r="M192" s="22" t="s">
        <v>2106</v>
      </c>
    </row>
    <row r="193" spans="1:13">
      <c r="A193" s="14" t="s">
        <v>548</v>
      </c>
      <c r="B193" s="22" t="s">
        <v>2099</v>
      </c>
      <c r="C193" s="22" t="s">
        <v>2100</v>
      </c>
      <c r="D193" s="22" t="s">
        <v>2106</v>
      </c>
      <c r="E193" s="22" t="s">
        <v>2101</v>
      </c>
      <c r="F193" s="22" t="s">
        <v>2100</v>
      </c>
      <c r="G193" s="22" t="s">
        <v>2100</v>
      </c>
      <c r="H193" s="22" t="s">
        <v>2106</v>
      </c>
      <c r="I193" s="22" t="s">
        <v>2101</v>
      </c>
      <c r="J193" s="22" t="s">
        <v>2099</v>
      </c>
      <c r="K193" s="22" t="s">
        <v>2100</v>
      </c>
      <c r="L193" s="22" t="s">
        <v>2106</v>
      </c>
      <c r="M193" s="22" t="s">
        <v>2101</v>
      </c>
    </row>
    <row r="194" spans="1:13">
      <c r="A194" s="14" t="s">
        <v>551</v>
      </c>
      <c r="B194" s="22" t="s">
        <v>2099</v>
      </c>
      <c r="C194" s="22">
        <v>1.2196257970322611E-5</v>
      </c>
      <c r="D194" s="22">
        <v>6.8727881072126249E-5</v>
      </c>
      <c r="E194" s="22" t="s">
        <v>2101</v>
      </c>
      <c r="F194" s="22" t="s">
        <v>2100</v>
      </c>
      <c r="G194" s="22" t="s">
        <v>2100</v>
      </c>
      <c r="H194" s="22" t="s">
        <v>2106</v>
      </c>
      <c r="I194" s="22" t="s">
        <v>2101</v>
      </c>
      <c r="J194" s="22"/>
      <c r="K194" s="22"/>
      <c r="L194" s="22"/>
      <c r="M194" s="22" t="s">
        <v>2106</v>
      </c>
    </row>
    <row r="195" spans="1:13">
      <c r="A195" s="14" t="s">
        <v>554</v>
      </c>
      <c r="B195" s="22">
        <v>3.9042719068684353E-5</v>
      </c>
      <c r="C195" s="22" t="s">
        <v>2100</v>
      </c>
      <c r="D195" s="22" t="s">
        <v>2106</v>
      </c>
      <c r="E195" s="22" t="s">
        <v>2101</v>
      </c>
      <c r="F195" s="22" t="s">
        <v>2099</v>
      </c>
      <c r="G195" s="22" t="s">
        <v>2100</v>
      </c>
      <c r="H195" s="22" t="s">
        <v>2106</v>
      </c>
      <c r="I195" s="22" t="s">
        <v>2101</v>
      </c>
      <c r="J195" s="22"/>
      <c r="K195" s="22"/>
      <c r="L195" s="22"/>
      <c r="M195" s="22" t="s">
        <v>2106</v>
      </c>
    </row>
    <row r="196" spans="1:13">
      <c r="A196" s="14" t="s">
        <v>557</v>
      </c>
      <c r="B196" s="22" t="s">
        <v>2099</v>
      </c>
      <c r="C196" s="22" t="s">
        <v>2100</v>
      </c>
      <c r="D196" s="22" t="s">
        <v>2106</v>
      </c>
      <c r="E196" s="22" t="s">
        <v>2102</v>
      </c>
      <c r="F196" s="22" t="s">
        <v>2100</v>
      </c>
      <c r="G196" s="22">
        <v>7.3260073260073263E-6</v>
      </c>
      <c r="H196" s="22">
        <v>6.3344107767282832E-5</v>
      </c>
      <c r="I196" s="22" t="s">
        <v>2102</v>
      </c>
      <c r="J196" s="22" t="s">
        <v>2099</v>
      </c>
      <c r="K196" s="22" t="s">
        <v>2100</v>
      </c>
      <c r="L196" s="22" t="s">
        <v>2106</v>
      </c>
      <c r="M196" s="22" t="s">
        <v>2102</v>
      </c>
    </row>
    <row r="197" spans="1:13">
      <c r="A197" s="14" t="s">
        <v>560</v>
      </c>
      <c r="B197" s="22" t="s">
        <v>2099</v>
      </c>
      <c r="C197" s="22">
        <v>1.5672187978491488E-5</v>
      </c>
      <c r="D197" s="22">
        <v>5.348474434199498E-5</v>
      </c>
      <c r="E197" s="22" t="s">
        <v>2110</v>
      </c>
      <c r="F197" s="22">
        <v>2.8444611074479111E-5</v>
      </c>
      <c r="G197" s="22">
        <v>1.43E-7</v>
      </c>
      <c r="H197" s="22">
        <v>3.2451706123252564E-3</v>
      </c>
      <c r="I197" s="22" t="s">
        <v>2110</v>
      </c>
      <c r="J197" s="22">
        <v>3.0742650200903221E-5</v>
      </c>
      <c r="K197" s="22" t="s">
        <v>2100</v>
      </c>
      <c r="L197" s="22" t="s">
        <v>2106</v>
      </c>
      <c r="M197" s="22" t="s">
        <v>2110</v>
      </c>
    </row>
    <row r="198" spans="1:13">
      <c r="A198" s="14" t="s">
        <v>563</v>
      </c>
      <c r="B198" s="22" t="s">
        <v>2099</v>
      </c>
      <c r="C198" s="22" t="s">
        <v>2100</v>
      </c>
      <c r="D198" s="22" t="s">
        <v>2106</v>
      </c>
      <c r="E198" s="22" t="s">
        <v>2101</v>
      </c>
      <c r="F198" s="22" t="s">
        <v>2100</v>
      </c>
      <c r="G198" s="22" t="s">
        <v>2100</v>
      </c>
      <c r="H198" s="22" t="s">
        <v>2106</v>
      </c>
      <c r="I198" s="22" t="s">
        <v>2101</v>
      </c>
      <c r="J198" s="22" t="s">
        <v>2099</v>
      </c>
      <c r="K198" s="22">
        <v>9.3048659447025748E-5</v>
      </c>
      <c r="L198" s="22">
        <v>8.275240122490693E-2</v>
      </c>
      <c r="M198" s="22" t="s">
        <v>2101</v>
      </c>
    </row>
    <row r="199" spans="1:13">
      <c r="A199" s="14" t="s">
        <v>566</v>
      </c>
      <c r="B199" s="22" t="s">
        <v>2099</v>
      </c>
      <c r="C199" s="22" t="s">
        <v>2100</v>
      </c>
      <c r="D199" s="22" t="s">
        <v>2106</v>
      </c>
      <c r="E199" s="22" t="s">
        <v>2101</v>
      </c>
      <c r="F199" s="22">
        <v>2.4932639749742146E-5</v>
      </c>
      <c r="G199" s="22" t="s">
        <v>2100</v>
      </c>
      <c r="H199" s="22" t="s">
        <v>2106</v>
      </c>
      <c r="I199" s="22" t="s">
        <v>2101</v>
      </c>
      <c r="J199" s="22">
        <v>8.4624337896965285E-5</v>
      </c>
      <c r="K199" s="22">
        <v>3.6401193547215709E-5</v>
      </c>
      <c r="L199" s="22">
        <v>0.21153152547078957</v>
      </c>
      <c r="M199" s="22" t="s">
        <v>2101</v>
      </c>
    </row>
    <row r="200" spans="1:13">
      <c r="A200" s="14" t="s">
        <v>569</v>
      </c>
      <c r="B200" s="22" t="s">
        <v>2099</v>
      </c>
      <c r="C200" s="22">
        <v>5.2513369562895602E-5</v>
      </c>
      <c r="D200" s="22">
        <v>1.5962086879710874E-5</v>
      </c>
      <c r="E200" s="22" t="s">
        <v>2101</v>
      </c>
      <c r="F200" s="22" t="s">
        <v>2100</v>
      </c>
      <c r="G200" s="22" t="s">
        <v>2100</v>
      </c>
      <c r="H200" s="22" t="s">
        <v>2106</v>
      </c>
      <c r="I200" s="22" t="s">
        <v>2101</v>
      </c>
      <c r="J200" s="22" t="s">
        <v>2099</v>
      </c>
      <c r="K200" s="22">
        <v>7.1537696093321645E-5</v>
      </c>
      <c r="L200" s="22">
        <v>0.10763556027797251</v>
      </c>
      <c r="M200" s="22" t="s">
        <v>2101</v>
      </c>
    </row>
    <row r="201" spans="1:13">
      <c r="A201" s="14" t="s">
        <v>572</v>
      </c>
      <c r="B201" s="22" t="s">
        <v>2099</v>
      </c>
      <c r="C201" s="22" t="s">
        <v>2100</v>
      </c>
      <c r="D201" s="22" t="s">
        <v>2106</v>
      </c>
      <c r="E201" s="22" t="s">
        <v>2101</v>
      </c>
      <c r="F201" s="22">
        <v>3.506781322660055E-5</v>
      </c>
      <c r="G201" s="22" t="s">
        <v>2100</v>
      </c>
      <c r="H201" s="22" t="s">
        <v>2106</v>
      </c>
      <c r="I201" s="22" t="s">
        <v>2101</v>
      </c>
      <c r="J201" s="22">
        <v>3.2138879320832751E-5</v>
      </c>
      <c r="K201" s="22" t="s">
        <v>2100</v>
      </c>
      <c r="L201" s="22" t="s">
        <v>2106</v>
      </c>
      <c r="M201" s="22" t="s">
        <v>2101</v>
      </c>
    </row>
    <row r="202" spans="1:13">
      <c r="A202" s="14" t="s">
        <v>575</v>
      </c>
      <c r="B202" s="22" t="s">
        <v>2099</v>
      </c>
      <c r="C202" s="22">
        <v>8.0461613900239604E-5</v>
      </c>
      <c r="D202" s="22">
        <v>1.041767529481295E-5</v>
      </c>
      <c r="E202" s="22" t="s">
        <v>2101</v>
      </c>
      <c r="F202" s="22" t="s">
        <v>2100</v>
      </c>
      <c r="G202" s="22" t="s">
        <v>2100</v>
      </c>
      <c r="H202" s="22" t="s">
        <v>2106</v>
      </c>
      <c r="I202" s="22" t="s">
        <v>2101</v>
      </c>
      <c r="J202" s="22" t="s">
        <v>2099</v>
      </c>
      <c r="K202" s="22" t="s">
        <v>2100</v>
      </c>
      <c r="L202" s="22" t="s">
        <v>2106</v>
      </c>
      <c r="M202" s="22" t="s">
        <v>2101</v>
      </c>
    </row>
    <row r="203" spans="1:13">
      <c r="A203" s="14" t="s">
        <v>578</v>
      </c>
      <c r="B203" s="22">
        <v>2.3189481251304408E-4</v>
      </c>
      <c r="C203" s="22">
        <v>7.8251547424350323E-5</v>
      </c>
      <c r="D203" s="22">
        <v>1.0711902766135792E-5</v>
      </c>
      <c r="E203" s="22" t="s">
        <v>2102</v>
      </c>
      <c r="F203" s="22">
        <v>3.4767129764835136E-5</v>
      </c>
      <c r="G203" s="22" t="s">
        <v>2100</v>
      </c>
      <c r="H203" s="22" t="s">
        <v>2106</v>
      </c>
      <c r="I203" s="22" t="s">
        <v>2102</v>
      </c>
      <c r="J203" s="22">
        <v>1.2176560121765601E-4</v>
      </c>
      <c r="K203" s="22">
        <v>8.369601606963509E-5</v>
      </c>
      <c r="L203" s="22">
        <v>9.1999600000000001E-2</v>
      </c>
      <c r="M203" s="22" t="s">
        <v>2102</v>
      </c>
    </row>
    <row r="204" spans="1:13">
      <c r="A204" s="14" t="s">
        <v>581</v>
      </c>
      <c r="B204" s="22" t="s">
        <v>2099</v>
      </c>
      <c r="C204" s="22">
        <v>1.131490182802568E-5</v>
      </c>
      <c r="D204" s="22">
        <v>7.4081329210751499E-5</v>
      </c>
      <c r="E204" s="22" t="s">
        <v>2101</v>
      </c>
      <c r="F204" s="22" t="s">
        <v>2100</v>
      </c>
      <c r="G204" s="22" t="s">
        <v>2100</v>
      </c>
      <c r="H204" s="22" t="s">
        <v>2106</v>
      </c>
      <c r="I204" s="22" t="s">
        <v>2101</v>
      </c>
      <c r="J204" s="22" t="s">
        <v>2099</v>
      </c>
      <c r="K204" s="22" t="s">
        <v>2100</v>
      </c>
      <c r="L204" s="22" t="s">
        <v>2106</v>
      </c>
      <c r="M204" s="22" t="s">
        <v>2101</v>
      </c>
    </row>
    <row r="205" spans="1:13">
      <c r="A205" s="14" t="s">
        <v>584</v>
      </c>
      <c r="B205" s="22" t="s">
        <v>2099</v>
      </c>
      <c r="C205" s="22" t="s">
        <v>2100</v>
      </c>
      <c r="D205" s="22" t="s">
        <v>2106</v>
      </c>
      <c r="E205" s="22" t="s">
        <v>2101</v>
      </c>
      <c r="F205" s="22" t="s">
        <v>2100</v>
      </c>
      <c r="G205" s="22" t="s">
        <v>2100</v>
      </c>
      <c r="H205" s="22" t="s">
        <v>2106</v>
      </c>
      <c r="I205" s="22" t="s">
        <v>2101</v>
      </c>
      <c r="J205" s="22" t="s">
        <v>2099</v>
      </c>
      <c r="K205" s="22" t="s">
        <v>2100</v>
      </c>
      <c r="L205" s="22" t="s">
        <v>2106</v>
      </c>
      <c r="M205" s="22" t="s">
        <v>2101</v>
      </c>
    </row>
    <row r="206" spans="1:13">
      <c r="A206" s="14" t="s">
        <v>587</v>
      </c>
      <c r="B206" s="22"/>
      <c r="C206" s="22"/>
      <c r="D206" s="22" t="s">
        <v>2106</v>
      </c>
      <c r="E206" s="22"/>
      <c r="F206" s="22"/>
      <c r="G206" s="22"/>
      <c r="H206" s="22" t="s">
        <v>2106</v>
      </c>
      <c r="I206" s="22"/>
      <c r="J206" s="22"/>
      <c r="K206" s="22"/>
      <c r="L206" s="22" t="s">
        <v>2106</v>
      </c>
      <c r="M206" s="22"/>
    </row>
    <row r="207" spans="1:13">
      <c r="A207" s="14" t="s">
        <v>590</v>
      </c>
      <c r="B207" s="22" t="s">
        <v>2099</v>
      </c>
      <c r="C207" s="22" t="s">
        <v>2100</v>
      </c>
      <c r="D207" s="22" t="s">
        <v>2106</v>
      </c>
      <c r="E207" s="22" t="s">
        <v>2101</v>
      </c>
      <c r="F207" s="22" t="s">
        <v>2099</v>
      </c>
      <c r="G207" s="22" t="s">
        <v>2100</v>
      </c>
      <c r="H207" s="22" t="s">
        <v>2106</v>
      </c>
      <c r="I207" s="22" t="s">
        <v>2101</v>
      </c>
      <c r="J207" s="22">
        <v>2.8995035168007666E-5</v>
      </c>
      <c r="K207" s="22" t="s">
        <v>2100</v>
      </c>
      <c r="L207" s="22" t="s">
        <v>2106</v>
      </c>
      <c r="M207" s="22" t="s">
        <v>2101</v>
      </c>
    </row>
    <row r="208" spans="1:13">
      <c r="A208" s="14" t="s">
        <v>593</v>
      </c>
      <c r="B208" s="22"/>
      <c r="C208" s="22"/>
      <c r="D208" s="22" t="s">
        <v>2106</v>
      </c>
      <c r="E208" s="22"/>
      <c r="F208" s="22"/>
      <c r="G208" s="22"/>
      <c r="H208" s="22" t="s">
        <v>2106</v>
      </c>
      <c r="I208" s="22"/>
      <c r="J208" s="22"/>
      <c r="K208" s="22"/>
      <c r="L208" s="22" t="s">
        <v>2106</v>
      </c>
      <c r="M208" s="22"/>
    </row>
    <row r="209" spans="1:13">
      <c r="A209" s="14" t="s">
        <v>596</v>
      </c>
      <c r="B209" s="22" t="s">
        <v>2099</v>
      </c>
      <c r="C209" s="22" t="s">
        <v>2100</v>
      </c>
      <c r="D209" s="22" t="s">
        <v>2106</v>
      </c>
      <c r="E209" s="22" t="s">
        <v>2101</v>
      </c>
      <c r="F209" s="22">
        <v>5.0808925201055902E-6</v>
      </c>
      <c r="G209" s="22" t="s">
        <v>2100</v>
      </c>
      <c r="H209" s="22" t="s">
        <v>2106</v>
      </c>
      <c r="I209" s="22" t="s">
        <v>2101</v>
      </c>
      <c r="J209" s="22">
        <v>2.3900989852952098E-5</v>
      </c>
      <c r="K209" s="22" t="s">
        <v>2100</v>
      </c>
      <c r="L209" s="22" t="s">
        <v>2106</v>
      </c>
      <c r="M209" s="22" t="s">
        <v>2101</v>
      </c>
    </row>
    <row r="210" spans="1:13">
      <c r="A210" s="14" t="s">
        <v>599</v>
      </c>
      <c r="B210" s="22" t="s">
        <v>2099</v>
      </c>
      <c r="C210" s="22">
        <v>4.3822966129769965E-5</v>
      </c>
      <c r="D210" s="22">
        <v>1.9127481349097451E-5</v>
      </c>
      <c r="E210" s="22" t="s">
        <v>2101</v>
      </c>
      <c r="F210" s="22" t="s">
        <v>2100</v>
      </c>
      <c r="G210" s="22" t="s">
        <v>2100</v>
      </c>
      <c r="H210" s="22" t="s">
        <v>2106</v>
      </c>
      <c r="I210" s="22" t="s">
        <v>2101</v>
      </c>
      <c r="J210" s="22" t="s">
        <v>2099</v>
      </c>
      <c r="K210" s="22" t="s">
        <v>2100</v>
      </c>
      <c r="L210" s="22" t="s">
        <v>2106</v>
      </c>
      <c r="M210" s="22" t="s">
        <v>2101</v>
      </c>
    </row>
    <row r="211" spans="1:13">
      <c r="A211" s="14" t="s">
        <v>602</v>
      </c>
      <c r="B211" s="22" t="s">
        <v>2099</v>
      </c>
      <c r="C211" s="22" t="s">
        <v>2100</v>
      </c>
      <c r="D211" s="22" t="s">
        <v>2106</v>
      </c>
      <c r="E211" s="22" t="s">
        <v>2101</v>
      </c>
      <c r="F211" s="22" t="s">
        <v>2099</v>
      </c>
      <c r="G211" s="22" t="s">
        <v>2100</v>
      </c>
      <c r="H211" s="22" t="s">
        <v>2106</v>
      </c>
      <c r="I211" s="22" t="s">
        <v>2101</v>
      </c>
      <c r="J211" s="22">
        <v>1.48E-3</v>
      </c>
      <c r="K211" s="22" t="s">
        <v>2100</v>
      </c>
      <c r="L211" s="22" t="s">
        <v>2106</v>
      </c>
      <c r="M211" s="22" t="s">
        <v>2102</v>
      </c>
    </row>
    <row r="212" spans="1:13">
      <c r="A212" s="14" t="s">
        <v>605</v>
      </c>
      <c r="B212" s="22" t="s">
        <v>2099</v>
      </c>
      <c r="C212" s="22" t="s">
        <v>2100</v>
      </c>
      <c r="D212" s="22" t="s">
        <v>2106</v>
      </c>
      <c r="E212" s="22" t="s">
        <v>2101</v>
      </c>
      <c r="F212" s="22">
        <v>5.3039368564690132E-6</v>
      </c>
      <c r="G212" s="22" t="s">
        <v>2100</v>
      </c>
      <c r="H212" s="22" t="s">
        <v>2106</v>
      </c>
      <c r="I212" s="22" t="s">
        <v>2101</v>
      </c>
      <c r="J212" s="22">
        <v>6.9142724781010853E-6</v>
      </c>
      <c r="K212" s="22" t="s">
        <v>2100</v>
      </c>
      <c r="L212" s="22" t="s">
        <v>2106</v>
      </c>
      <c r="M212" s="22" t="s">
        <v>2101</v>
      </c>
    </row>
    <row r="213" spans="1:13">
      <c r="A213" s="14" t="s">
        <v>608</v>
      </c>
      <c r="B213" s="22" t="s">
        <v>2099</v>
      </c>
      <c r="C213" s="22" t="s">
        <v>2100</v>
      </c>
      <c r="D213" s="22" t="s">
        <v>2106</v>
      </c>
      <c r="E213" s="22" t="s">
        <v>2101</v>
      </c>
      <c r="F213" s="22" t="s">
        <v>2100</v>
      </c>
      <c r="G213" s="22" t="s">
        <v>2100</v>
      </c>
      <c r="H213" s="22" t="s">
        <v>2106</v>
      </c>
      <c r="I213" s="22" t="s">
        <v>2101</v>
      </c>
      <c r="J213" s="22" t="s">
        <v>2099</v>
      </c>
      <c r="K213" s="22" t="s">
        <v>2100</v>
      </c>
      <c r="L213" s="22" t="s">
        <v>2106</v>
      </c>
      <c r="M213" s="22" t="s">
        <v>2101</v>
      </c>
    </row>
    <row r="214" spans="1:13">
      <c r="A214" s="14" t="s">
        <v>611</v>
      </c>
      <c r="B214" s="22" t="s">
        <v>2099</v>
      </c>
      <c r="C214" s="22">
        <v>6.5626672030681915E-5</v>
      </c>
      <c r="D214" s="22">
        <v>1.2772595979229552E-5</v>
      </c>
      <c r="E214" s="22" t="s">
        <v>2101</v>
      </c>
      <c r="F214" s="22">
        <v>1.5371137967130771E-5</v>
      </c>
      <c r="G214" s="22" t="s">
        <v>2100</v>
      </c>
      <c r="H214" s="22" t="s">
        <v>2106</v>
      </c>
      <c r="I214" s="22" t="s">
        <v>2101</v>
      </c>
      <c r="J214" s="22">
        <v>1.8352914911850643E-5</v>
      </c>
      <c r="K214" s="22" t="s">
        <v>2100</v>
      </c>
      <c r="L214" s="22" t="s">
        <v>2106</v>
      </c>
      <c r="M214" s="22" t="s">
        <v>2101</v>
      </c>
    </row>
    <row r="215" spans="1:13">
      <c r="A215" s="14" t="s">
        <v>614</v>
      </c>
      <c r="B215" s="22">
        <v>7.3830268155827719E-5</v>
      </c>
      <c r="C215" s="22" t="s">
        <v>2100</v>
      </c>
      <c r="D215" s="22" t="s">
        <v>2106</v>
      </c>
      <c r="E215" s="22" t="s">
        <v>2101</v>
      </c>
      <c r="F215" s="22">
        <v>2.9868864540844271E-6</v>
      </c>
      <c r="G215" s="22" t="s">
        <v>2100</v>
      </c>
      <c r="H215" s="22" t="s">
        <v>2106</v>
      </c>
      <c r="I215" s="22" t="s">
        <v>2101</v>
      </c>
      <c r="J215" s="22">
        <v>2.0546969172518383E-6</v>
      </c>
      <c r="K215" s="22" t="s">
        <v>2100</v>
      </c>
      <c r="L215" s="22" t="s">
        <v>2106</v>
      </c>
      <c r="M215" s="22" t="s">
        <v>2101</v>
      </c>
    </row>
    <row r="216" spans="1:13">
      <c r="A216" s="14" t="s">
        <v>617</v>
      </c>
      <c r="B216" s="22" t="s">
        <v>2099</v>
      </c>
      <c r="C216" s="22">
        <v>2.6103311204415184E-5</v>
      </c>
      <c r="D216" s="22">
        <v>3.2111748610939634E-5</v>
      </c>
      <c r="E216" s="22" t="s">
        <v>2101</v>
      </c>
      <c r="F216" s="22" t="s">
        <v>2100</v>
      </c>
      <c r="G216" s="22" t="s">
        <v>2100</v>
      </c>
      <c r="H216" s="22" t="s">
        <v>2106</v>
      </c>
      <c r="I216" s="22" t="s">
        <v>2101</v>
      </c>
      <c r="J216" s="22" t="s">
        <v>2099</v>
      </c>
      <c r="K216" s="22">
        <v>6.4337165437926681E-5</v>
      </c>
      <c r="L216" s="22">
        <v>0.11968199014656714</v>
      </c>
      <c r="M216" s="22" t="s">
        <v>2101</v>
      </c>
    </row>
    <row r="217" spans="1:13">
      <c r="A217" s="14" t="s">
        <v>620</v>
      </c>
      <c r="B217" s="22" t="s">
        <v>2099</v>
      </c>
      <c r="C217" s="22">
        <v>3.3478176698152319E-5</v>
      </c>
      <c r="D217" s="22">
        <v>2.5037891844198502E-5</v>
      </c>
      <c r="E217" s="22" t="s">
        <v>2101</v>
      </c>
      <c r="F217" s="22" t="s">
        <v>2100</v>
      </c>
      <c r="G217" s="22" t="s">
        <v>2100</v>
      </c>
      <c r="H217" s="22" t="s">
        <v>2106</v>
      </c>
      <c r="I217" s="22" t="s">
        <v>2101</v>
      </c>
      <c r="J217" s="22" t="s">
        <v>2099</v>
      </c>
      <c r="K217" s="22">
        <v>3.5351990076074762E-5</v>
      </c>
      <c r="L217" s="22">
        <v>0.21780952029659981</v>
      </c>
      <c r="M217" s="22" t="s">
        <v>2101</v>
      </c>
    </row>
    <row r="218" spans="1:13">
      <c r="A218" s="14" t="s">
        <v>623</v>
      </c>
      <c r="B218" s="22" t="s">
        <v>2099</v>
      </c>
      <c r="C218" s="22">
        <v>3.5716169620215322E-6</v>
      </c>
      <c r="D218" s="22">
        <v>2.3469005109519661E-4</v>
      </c>
      <c r="E218" s="22" t="s">
        <v>2101</v>
      </c>
      <c r="F218" s="22" t="s">
        <v>2100</v>
      </c>
      <c r="G218" s="22" t="s">
        <v>2100</v>
      </c>
      <c r="H218" s="22" t="s">
        <v>2106</v>
      </c>
      <c r="I218" s="22" t="s">
        <v>2101</v>
      </c>
      <c r="J218" s="22" t="s">
        <v>2099</v>
      </c>
      <c r="K218" s="22">
        <v>4.7892396383494355E-5</v>
      </c>
      <c r="L218" s="22">
        <v>0.16077708741786265</v>
      </c>
      <c r="M218" s="22" t="s">
        <v>2101</v>
      </c>
    </row>
    <row r="219" spans="1:13">
      <c r="A219" s="14" t="s">
        <v>626</v>
      </c>
      <c r="B219" s="22"/>
      <c r="C219" s="22"/>
      <c r="D219" s="22" t="s">
        <v>2106</v>
      </c>
      <c r="E219" s="22"/>
      <c r="F219" s="22"/>
      <c r="G219" s="22"/>
      <c r="H219" s="22" t="s">
        <v>2106</v>
      </c>
      <c r="I219" s="22"/>
      <c r="J219" s="22"/>
      <c r="K219" s="22"/>
      <c r="L219" s="22" t="s">
        <v>2106</v>
      </c>
      <c r="M219" s="22"/>
    </row>
    <row r="220" spans="1:13">
      <c r="A220" s="14" t="s">
        <v>629</v>
      </c>
      <c r="B220" s="22"/>
      <c r="C220" s="22"/>
      <c r="D220" s="22" t="s">
        <v>2106</v>
      </c>
      <c r="E220" s="22"/>
      <c r="F220" s="22"/>
      <c r="G220" s="22"/>
      <c r="H220" s="22" t="s">
        <v>2106</v>
      </c>
      <c r="I220" s="22"/>
      <c r="J220" s="22"/>
      <c r="K220" s="22"/>
      <c r="L220" s="22" t="s">
        <v>2106</v>
      </c>
      <c r="M220" s="22"/>
    </row>
    <row r="221" spans="1:13">
      <c r="A221" s="14" t="s">
        <v>631</v>
      </c>
      <c r="B221" s="22" t="s">
        <v>2099</v>
      </c>
      <c r="C221" s="22" t="s">
        <v>2100</v>
      </c>
      <c r="D221" s="22" t="s">
        <v>2106</v>
      </c>
      <c r="E221" s="22" t="s">
        <v>2101</v>
      </c>
      <c r="F221" s="22">
        <v>1.086943065423773E-5</v>
      </c>
      <c r="G221" s="22" t="s">
        <v>2100</v>
      </c>
      <c r="H221" s="22" t="s">
        <v>2106</v>
      </c>
      <c r="I221" s="22" t="s">
        <v>2101</v>
      </c>
      <c r="J221" s="22">
        <v>1.5325598528359246E-5</v>
      </c>
      <c r="K221" s="22" t="s">
        <v>2100</v>
      </c>
      <c r="L221" s="22" t="s">
        <v>2106</v>
      </c>
      <c r="M221" s="22" t="s">
        <v>2101</v>
      </c>
    </row>
    <row r="222" spans="1:13">
      <c r="A222" s="14" t="s">
        <v>634</v>
      </c>
      <c r="B222" s="22" t="s">
        <v>2099</v>
      </c>
      <c r="C222" s="22" t="s">
        <v>2100</v>
      </c>
      <c r="D222" s="22" t="s">
        <v>2106</v>
      </c>
      <c r="E222" s="22" t="s">
        <v>2101</v>
      </c>
      <c r="F222" s="22" t="s">
        <v>2099</v>
      </c>
      <c r="G222" s="22" t="s">
        <v>2100</v>
      </c>
      <c r="H222" s="22" t="s">
        <v>2106</v>
      </c>
      <c r="I222" s="22" t="s">
        <v>2101</v>
      </c>
      <c r="J222" s="22">
        <v>2.9841838257236647E-4</v>
      </c>
      <c r="K222" s="22" t="s">
        <v>2100</v>
      </c>
      <c r="L222" s="22" t="s">
        <v>2106</v>
      </c>
      <c r="M222" s="22" t="s">
        <v>2102</v>
      </c>
    </row>
    <row r="223" spans="1:13">
      <c r="A223" s="14" t="s">
        <v>637</v>
      </c>
      <c r="B223" s="22"/>
      <c r="C223" s="22"/>
      <c r="D223" s="22" t="s">
        <v>2106</v>
      </c>
      <c r="E223" s="22"/>
      <c r="F223" s="22"/>
      <c r="G223" s="22"/>
      <c r="H223" s="22" t="s">
        <v>2106</v>
      </c>
      <c r="I223" s="22"/>
      <c r="J223" s="22"/>
      <c r="K223" s="22"/>
      <c r="L223" s="22" t="s">
        <v>2106</v>
      </c>
      <c r="M223" s="22"/>
    </row>
    <row r="224" spans="1:13">
      <c r="A224" s="14" t="s">
        <v>640</v>
      </c>
      <c r="B224" s="22"/>
      <c r="C224" s="22"/>
      <c r="D224" s="22" t="s">
        <v>2106</v>
      </c>
      <c r="E224" s="22"/>
      <c r="F224" s="22"/>
      <c r="G224" s="22"/>
      <c r="H224" s="22" t="s">
        <v>2106</v>
      </c>
      <c r="I224" s="22"/>
      <c r="J224" s="22"/>
      <c r="K224" s="22"/>
      <c r="L224" s="22" t="s">
        <v>2106</v>
      </c>
      <c r="M224" s="22"/>
    </row>
    <row r="225" spans="1:13">
      <c r="A225" s="14" t="s">
        <v>643</v>
      </c>
      <c r="B225" s="22" t="s">
        <v>2099</v>
      </c>
      <c r="C225" s="22">
        <v>3.4373838915651537E-5</v>
      </c>
      <c r="D225" s="22">
        <v>2.4385491808645029E-5</v>
      </c>
      <c r="E225" s="22" t="s">
        <v>2101</v>
      </c>
      <c r="F225" s="22" t="s">
        <v>2100</v>
      </c>
      <c r="G225" s="22" t="s">
        <v>2100</v>
      </c>
      <c r="H225" s="22" t="s">
        <v>2106</v>
      </c>
      <c r="I225" s="22" t="s">
        <v>2101</v>
      </c>
      <c r="J225" s="22" t="s">
        <v>2099</v>
      </c>
      <c r="K225" s="22" t="s">
        <v>2100</v>
      </c>
      <c r="L225" s="22" t="s">
        <v>2106</v>
      </c>
      <c r="M225" s="22" t="s">
        <v>2101</v>
      </c>
    </row>
    <row r="226" spans="1:13">
      <c r="A226" s="14" t="s">
        <v>646</v>
      </c>
      <c r="B226" s="22" t="s">
        <v>2099</v>
      </c>
      <c r="C226" s="22" t="s">
        <v>2100</v>
      </c>
      <c r="D226" s="22" t="s">
        <v>2106</v>
      </c>
      <c r="E226" s="22" t="s">
        <v>2101</v>
      </c>
      <c r="F226" s="22" t="s">
        <v>2100</v>
      </c>
      <c r="G226" s="22" t="s">
        <v>2100</v>
      </c>
      <c r="H226" s="22" t="s">
        <v>2106</v>
      </c>
      <c r="I226" s="22" t="s">
        <v>2101</v>
      </c>
      <c r="J226" s="22" t="s">
        <v>2099</v>
      </c>
      <c r="K226" s="22">
        <v>4.5933882806677799E-5</v>
      </c>
      <c r="L226" s="22">
        <v>0.16763224725432066</v>
      </c>
      <c r="M226" s="22" t="s">
        <v>2101</v>
      </c>
    </row>
    <row r="227" spans="1:13">
      <c r="A227" s="14" t="s">
        <v>649</v>
      </c>
      <c r="B227" s="22">
        <v>7.3101200370488881E-5</v>
      </c>
      <c r="C227" s="22" t="s">
        <v>2100</v>
      </c>
      <c r="D227" s="22" t="s">
        <v>2106</v>
      </c>
      <c r="E227" s="22" t="s">
        <v>2101</v>
      </c>
      <c r="F227" s="22">
        <v>2.5744072535581531E-5</v>
      </c>
      <c r="G227" s="22" t="s">
        <v>2100</v>
      </c>
      <c r="H227" s="22" t="s">
        <v>2106</v>
      </c>
      <c r="I227" s="22" t="s">
        <v>2101</v>
      </c>
      <c r="J227" s="22">
        <v>2.929569112022868E-5</v>
      </c>
      <c r="K227" s="22">
        <v>1.9472940088460916E-5</v>
      </c>
      <c r="L227" s="22">
        <v>0.39542051508507392</v>
      </c>
      <c r="M227" s="22" t="s">
        <v>2101</v>
      </c>
    </row>
    <row r="228" spans="1:13">
      <c r="A228" s="14" t="s">
        <v>652</v>
      </c>
      <c r="B228" s="22">
        <v>3.8651766075211987E-5</v>
      </c>
      <c r="C228" s="22" t="s">
        <v>2100</v>
      </c>
      <c r="D228" s="22" t="s">
        <v>2106</v>
      </c>
      <c r="E228" s="22" t="s">
        <v>2101</v>
      </c>
      <c r="F228" s="22" t="s">
        <v>2099</v>
      </c>
      <c r="G228" s="22" t="s">
        <v>2100</v>
      </c>
      <c r="H228" s="22" t="s">
        <v>2106</v>
      </c>
      <c r="I228" s="22" t="s">
        <v>2101</v>
      </c>
      <c r="J228" s="22">
        <v>4.4569496952432648E-5</v>
      </c>
      <c r="K228" s="22" t="s">
        <v>2100</v>
      </c>
      <c r="L228" s="22" t="s">
        <v>2106</v>
      </c>
      <c r="M228" s="22" t="s">
        <v>2101</v>
      </c>
    </row>
    <row r="229" spans="1:13">
      <c r="A229" s="14" t="s">
        <v>655</v>
      </c>
      <c r="B229" s="22">
        <v>2.9002976981127015E-5</v>
      </c>
      <c r="C229" s="22" t="s">
        <v>2100</v>
      </c>
      <c r="D229" s="22" t="s">
        <v>2106</v>
      </c>
      <c r="E229" s="22" t="s">
        <v>2101</v>
      </c>
      <c r="F229" s="22">
        <v>6.8901488208704688E-5</v>
      </c>
      <c r="G229" s="22" t="s">
        <v>2100</v>
      </c>
      <c r="H229" s="22" t="s">
        <v>2106</v>
      </c>
      <c r="I229" s="22" t="s">
        <v>2101</v>
      </c>
      <c r="J229" s="22" t="s">
        <v>2099</v>
      </c>
      <c r="K229" s="22" t="s">
        <v>2100</v>
      </c>
      <c r="L229" s="22" t="s">
        <v>2106</v>
      </c>
      <c r="M229" s="22" t="s">
        <v>2101</v>
      </c>
    </row>
    <row r="230" spans="1:13">
      <c r="A230" s="14" t="s">
        <v>658</v>
      </c>
      <c r="B230" s="22">
        <v>1.9225685249877749E-5</v>
      </c>
      <c r="C230" s="22" t="s">
        <v>2100</v>
      </c>
      <c r="D230" s="22" t="s">
        <v>2106</v>
      </c>
      <c r="E230" s="22" t="s">
        <v>2101</v>
      </c>
      <c r="F230" s="22">
        <v>3.1076410693781214E-5</v>
      </c>
      <c r="G230" s="22" t="s">
        <v>2100</v>
      </c>
      <c r="H230" s="22" t="s">
        <v>2106</v>
      </c>
      <c r="I230" s="22" t="s">
        <v>2101</v>
      </c>
      <c r="J230" s="22" t="s">
        <v>2099</v>
      </c>
      <c r="K230" s="22" t="s">
        <v>2100</v>
      </c>
      <c r="L230" s="22" t="s">
        <v>2106</v>
      </c>
      <c r="M230" s="22" t="s">
        <v>2101</v>
      </c>
    </row>
    <row r="231" spans="1:13">
      <c r="A231" s="14" t="s">
        <v>661</v>
      </c>
      <c r="B231" s="22">
        <v>2.0018546222165833E-5</v>
      </c>
      <c r="C231" s="22" t="s">
        <v>2100</v>
      </c>
      <c r="D231" s="22" t="s">
        <v>2106</v>
      </c>
      <c r="E231" s="22" t="s">
        <v>2101</v>
      </c>
      <c r="F231" s="22" t="s">
        <v>2099</v>
      </c>
      <c r="G231" s="22" t="s">
        <v>2100</v>
      </c>
      <c r="H231" s="22" t="s">
        <v>2106</v>
      </c>
      <c r="I231" s="22" t="s">
        <v>2101</v>
      </c>
      <c r="J231" s="22" t="s">
        <v>2099</v>
      </c>
      <c r="K231" s="22" t="s">
        <v>2100</v>
      </c>
      <c r="L231" s="22" t="s">
        <v>2106</v>
      </c>
      <c r="M231" s="22" t="s">
        <v>2101</v>
      </c>
    </row>
    <row r="232" spans="1:13">
      <c r="A232" s="14" t="s">
        <v>664</v>
      </c>
      <c r="B232" s="22">
        <v>1.6209654732712721E-5</v>
      </c>
      <c r="C232" s="22" t="s">
        <v>2100</v>
      </c>
      <c r="D232" s="22" t="s">
        <v>2106</v>
      </c>
      <c r="E232" s="22" t="s">
        <v>2101</v>
      </c>
      <c r="F232" s="22">
        <v>2.145112479132081E-5</v>
      </c>
      <c r="G232" s="22" t="s">
        <v>2100</v>
      </c>
      <c r="H232" s="22" t="s">
        <v>2106</v>
      </c>
      <c r="I232" s="22" t="s">
        <v>2101</v>
      </c>
      <c r="J232" s="22">
        <v>2.6849392427656163E-5</v>
      </c>
      <c r="K232" s="22" t="s">
        <v>2100</v>
      </c>
      <c r="L232" s="22" t="s">
        <v>2106</v>
      </c>
      <c r="M232" s="22" t="s">
        <v>2101</v>
      </c>
    </row>
    <row r="233" spans="1:13">
      <c r="A233" s="14" t="s">
        <v>667</v>
      </c>
      <c r="B233" s="22" t="s">
        <v>2099</v>
      </c>
      <c r="C233" s="22">
        <v>2.3902473100975848E-5</v>
      </c>
      <c r="D233" s="22">
        <v>3.5068461902173747E-5</v>
      </c>
      <c r="E233" s="22" t="s">
        <v>2101</v>
      </c>
      <c r="F233" s="22" t="s">
        <v>2100</v>
      </c>
      <c r="G233" s="22" t="s">
        <v>2100</v>
      </c>
      <c r="H233" s="22" t="s">
        <v>2106</v>
      </c>
      <c r="I233" s="22" t="s">
        <v>2101</v>
      </c>
      <c r="J233" s="22" t="s">
        <v>2099</v>
      </c>
      <c r="K233" s="22" t="s">
        <v>2100</v>
      </c>
      <c r="L233" s="22" t="s">
        <v>2106</v>
      </c>
      <c r="M233" s="22" t="s">
        <v>2101</v>
      </c>
    </row>
    <row r="234" spans="1:13">
      <c r="A234" s="14" t="s">
        <v>670</v>
      </c>
      <c r="B234" s="22" t="s">
        <v>2099</v>
      </c>
      <c r="C234" s="22" t="s">
        <v>2100</v>
      </c>
      <c r="D234" s="22" t="s">
        <v>2106</v>
      </c>
      <c r="E234" s="22" t="s">
        <v>2101</v>
      </c>
      <c r="F234" s="22">
        <v>1.7600675865953253E-4</v>
      </c>
      <c r="G234" s="22">
        <v>7.9210555915523534E-6</v>
      </c>
      <c r="H234" s="22">
        <v>5.8585549892797328E-5</v>
      </c>
      <c r="I234" s="22" t="s">
        <v>2102</v>
      </c>
      <c r="J234" s="22" t="s">
        <v>2099</v>
      </c>
      <c r="K234" s="22" t="s">
        <v>2100</v>
      </c>
      <c r="L234" s="22" t="s">
        <v>2106</v>
      </c>
      <c r="M234" s="22" t="s">
        <v>2101</v>
      </c>
    </row>
    <row r="235" spans="1:13">
      <c r="A235" s="14" t="s">
        <v>673</v>
      </c>
      <c r="B235" s="22"/>
      <c r="C235" s="22"/>
      <c r="D235" s="22" t="s">
        <v>2106</v>
      </c>
      <c r="E235" s="22"/>
      <c r="F235" s="22"/>
      <c r="G235" s="22"/>
      <c r="H235" s="22" t="s">
        <v>2106</v>
      </c>
      <c r="I235" s="22"/>
      <c r="J235" s="22"/>
      <c r="K235" s="22"/>
      <c r="L235" s="22" t="s">
        <v>2106</v>
      </c>
      <c r="M235" s="22"/>
    </row>
    <row r="236" spans="1:13">
      <c r="A236" s="14" t="s">
        <v>676</v>
      </c>
      <c r="B236" s="22" t="s">
        <v>2099</v>
      </c>
      <c r="C236" s="22" t="s">
        <v>2100</v>
      </c>
      <c r="D236" s="22" t="s">
        <v>2106</v>
      </c>
      <c r="E236" s="22" t="s">
        <v>2101</v>
      </c>
      <c r="F236" s="22" t="s">
        <v>2100</v>
      </c>
      <c r="G236" s="22" t="s">
        <v>2100</v>
      </c>
      <c r="H236" s="22" t="s">
        <v>2106</v>
      </c>
      <c r="I236" s="22" t="s">
        <v>2101</v>
      </c>
      <c r="J236" s="22" t="s">
        <v>2099</v>
      </c>
      <c r="K236" s="22" t="s">
        <v>2100</v>
      </c>
      <c r="L236" s="22" t="s">
        <v>2106</v>
      </c>
      <c r="M236" s="22" t="s">
        <v>2101</v>
      </c>
    </row>
    <row r="237" spans="1:13">
      <c r="A237" s="14" t="s">
        <v>679</v>
      </c>
      <c r="B237" s="22"/>
      <c r="C237" s="22"/>
      <c r="D237" s="22" t="s">
        <v>2106</v>
      </c>
      <c r="E237" s="22"/>
      <c r="F237" s="22"/>
      <c r="G237" s="22"/>
      <c r="H237" s="22" t="s">
        <v>2106</v>
      </c>
      <c r="I237" s="22"/>
      <c r="J237" s="22"/>
      <c r="K237" s="22"/>
      <c r="L237" s="22" t="s">
        <v>2106</v>
      </c>
      <c r="M237" s="22"/>
    </row>
    <row r="238" spans="1:13">
      <c r="A238" s="14" t="s">
        <v>682</v>
      </c>
      <c r="B238" s="22">
        <v>2.2134933285969484E-5</v>
      </c>
      <c r="C238" s="22" t="s">
        <v>2100</v>
      </c>
      <c r="D238" s="22" t="s">
        <v>2106</v>
      </c>
      <c r="E238" s="22" t="s">
        <v>2101</v>
      </c>
      <c r="F238" s="22" t="s">
        <v>2099</v>
      </c>
      <c r="G238" s="22" t="s">
        <v>2100</v>
      </c>
      <c r="H238" s="22" t="s">
        <v>2106</v>
      </c>
      <c r="I238" s="22" t="s">
        <v>2101</v>
      </c>
      <c r="J238" s="22"/>
      <c r="K238" s="22"/>
      <c r="L238" s="22"/>
      <c r="M238" s="22" t="s">
        <v>2106</v>
      </c>
    </row>
    <row r="239" spans="1:13">
      <c r="A239" s="14" t="s">
        <v>685</v>
      </c>
      <c r="B239" s="22" t="s">
        <v>2099</v>
      </c>
      <c r="C239" s="22" t="s">
        <v>2100</v>
      </c>
      <c r="D239" s="22" t="s">
        <v>2106</v>
      </c>
      <c r="E239" s="22" t="s">
        <v>2101</v>
      </c>
      <c r="F239" s="22" t="s">
        <v>2100</v>
      </c>
      <c r="G239" s="22" t="s">
        <v>2100</v>
      </c>
      <c r="H239" s="22" t="s">
        <v>2106</v>
      </c>
      <c r="I239" s="22" t="s">
        <v>2101</v>
      </c>
      <c r="J239" s="22"/>
      <c r="K239" s="22"/>
      <c r="L239" s="22"/>
      <c r="M239" s="22" t="s">
        <v>2106</v>
      </c>
    </row>
    <row r="240" spans="1:13">
      <c r="A240" s="14" t="s">
        <v>688</v>
      </c>
      <c r="B240" s="22"/>
      <c r="C240" s="22"/>
      <c r="D240" s="22" t="s">
        <v>2106</v>
      </c>
      <c r="E240" s="22"/>
      <c r="F240" s="22"/>
      <c r="G240" s="22"/>
      <c r="H240" s="22" t="s">
        <v>2106</v>
      </c>
      <c r="I240" s="22"/>
      <c r="J240" s="22"/>
      <c r="K240" s="22"/>
      <c r="L240" s="22"/>
      <c r="M240" s="22"/>
    </row>
    <row r="241" spans="1:13">
      <c r="A241" s="14" t="s">
        <v>691</v>
      </c>
      <c r="B241" s="22" t="s">
        <v>2099</v>
      </c>
      <c r="C241" s="22">
        <v>2.3782630456103797E-5</v>
      </c>
      <c r="D241" s="22">
        <v>3.5245174786549945E-5</v>
      </c>
      <c r="E241" s="22" t="s">
        <v>2101</v>
      </c>
      <c r="F241" s="22" t="s">
        <v>2100</v>
      </c>
      <c r="G241" s="22" t="s">
        <v>2100</v>
      </c>
      <c r="H241" s="22" t="s">
        <v>2106</v>
      </c>
      <c r="I241" s="22" t="s">
        <v>2101</v>
      </c>
      <c r="J241" s="22"/>
      <c r="K241" s="22"/>
      <c r="L241" s="22"/>
      <c r="M241" s="22" t="s">
        <v>2106</v>
      </c>
    </row>
    <row r="242" spans="1:13">
      <c r="A242" s="14" t="s">
        <v>694</v>
      </c>
      <c r="B242" s="22"/>
      <c r="C242" s="22"/>
      <c r="D242" s="22" t="s">
        <v>2106</v>
      </c>
      <c r="E242" s="22"/>
      <c r="F242" s="22"/>
      <c r="G242" s="22"/>
      <c r="H242" s="22" t="s">
        <v>2106</v>
      </c>
      <c r="I242" s="22"/>
      <c r="J242" s="22"/>
      <c r="K242" s="22"/>
      <c r="L242" s="22" t="s">
        <v>2106</v>
      </c>
      <c r="M242" s="22"/>
    </row>
    <row r="243" spans="1:13">
      <c r="A243" s="14" t="s">
        <v>697</v>
      </c>
      <c r="B243" s="22" t="s">
        <v>2099</v>
      </c>
      <c r="C243" s="22" t="s">
        <v>2100</v>
      </c>
      <c r="D243" s="22" t="s">
        <v>2106</v>
      </c>
      <c r="E243" s="22" t="s">
        <v>2101</v>
      </c>
      <c r="F243" s="22" t="s">
        <v>2100</v>
      </c>
      <c r="G243" s="22" t="s">
        <v>2100</v>
      </c>
      <c r="H243" s="22" t="s">
        <v>2106</v>
      </c>
      <c r="I243" s="22" t="s">
        <v>2101</v>
      </c>
      <c r="J243" s="22" t="s">
        <v>2099</v>
      </c>
      <c r="K243" s="22" t="s">
        <v>2100</v>
      </c>
      <c r="L243" s="22" t="s">
        <v>2106</v>
      </c>
      <c r="M243" s="22" t="s">
        <v>2101</v>
      </c>
    </row>
    <row r="244" spans="1:13">
      <c r="A244" s="14" t="s">
        <v>700</v>
      </c>
      <c r="B244" s="22"/>
      <c r="C244" s="22"/>
      <c r="D244" s="22" t="s">
        <v>2106</v>
      </c>
      <c r="E244" s="22"/>
      <c r="F244" s="22"/>
      <c r="G244" s="22"/>
      <c r="H244" s="22" t="s">
        <v>2106</v>
      </c>
      <c r="I244" s="22"/>
      <c r="J244" s="22"/>
      <c r="K244" s="22"/>
      <c r="L244" s="22" t="s">
        <v>2106</v>
      </c>
      <c r="M244" s="22"/>
    </row>
    <row r="245" spans="1:13">
      <c r="A245" s="14" t="s">
        <v>703</v>
      </c>
      <c r="B245" s="22">
        <v>1.3233263926033828E-5</v>
      </c>
      <c r="C245" s="22" t="s">
        <v>2100</v>
      </c>
      <c r="D245" s="22" t="s">
        <v>2106</v>
      </c>
      <c r="E245" s="22" t="s">
        <v>2101</v>
      </c>
      <c r="F245" s="22" t="s">
        <v>2099</v>
      </c>
      <c r="G245" s="22" t="s">
        <v>2100</v>
      </c>
      <c r="H245" s="22" t="s">
        <v>2106</v>
      </c>
      <c r="I245" s="22" t="s">
        <v>2101</v>
      </c>
      <c r="J245" s="22">
        <v>3.0977190813073944E-5</v>
      </c>
      <c r="K245" s="22" t="s">
        <v>2100</v>
      </c>
      <c r="L245" s="22" t="s">
        <v>2106</v>
      </c>
      <c r="M245" s="22" t="s">
        <v>2101</v>
      </c>
    </row>
    <row r="246" spans="1:13">
      <c r="A246" s="14" t="s">
        <v>706</v>
      </c>
      <c r="B246" s="22">
        <v>6.9735050749398169E-5</v>
      </c>
      <c r="C246" s="22" t="s">
        <v>2100</v>
      </c>
      <c r="D246" s="22" t="s">
        <v>2106</v>
      </c>
      <c r="E246" s="22" t="s">
        <v>2101</v>
      </c>
      <c r="F246" s="22">
        <v>4.4666586266811386E-5</v>
      </c>
      <c r="G246" s="22">
        <v>6.2224411968417626E-7</v>
      </c>
      <c r="H246" s="22">
        <v>7.4578350020896591E-4</v>
      </c>
      <c r="I246" s="22" t="s">
        <v>2102</v>
      </c>
      <c r="J246" s="22" t="s">
        <v>2099</v>
      </c>
      <c r="K246" s="22" t="s">
        <v>2100</v>
      </c>
      <c r="L246" s="22" t="s">
        <v>2106</v>
      </c>
      <c r="M246" s="22" t="s">
        <v>2101</v>
      </c>
    </row>
    <row r="247" spans="1:13">
      <c r="A247" s="14" t="s">
        <v>709</v>
      </c>
      <c r="B247" s="22" t="s">
        <v>2099</v>
      </c>
      <c r="C247" s="22" t="s">
        <v>2100</v>
      </c>
      <c r="D247" s="22" t="s">
        <v>2106</v>
      </c>
      <c r="E247" s="22" t="s">
        <v>2101</v>
      </c>
      <c r="F247" s="22" t="s">
        <v>2099</v>
      </c>
      <c r="G247" s="22" t="s">
        <v>2100</v>
      </c>
      <c r="H247" s="22" t="s">
        <v>2106</v>
      </c>
      <c r="I247" s="22" t="s">
        <v>2101</v>
      </c>
      <c r="J247" s="22">
        <v>1.7965577952642738E-4</v>
      </c>
      <c r="K247" s="22" t="s">
        <v>2100</v>
      </c>
      <c r="L247" s="22" t="s">
        <v>2106</v>
      </c>
      <c r="M247" s="22" t="s">
        <v>2102</v>
      </c>
    </row>
    <row r="248" spans="1:13">
      <c r="A248" s="14" t="s">
        <v>712</v>
      </c>
      <c r="B248" s="22" t="s">
        <v>2099</v>
      </c>
      <c r="C248" s="22" t="s">
        <v>2100</v>
      </c>
      <c r="D248" s="22" t="s">
        <v>2106</v>
      </c>
      <c r="E248" s="22" t="s">
        <v>2101</v>
      </c>
      <c r="F248" s="22" t="s">
        <v>2099</v>
      </c>
      <c r="G248" s="22" t="s">
        <v>2100</v>
      </c>
      <c r="H248" s="22" t="s">
        <v>2106</v>
      </c>
      <c r="I248" s="22" t="s">
        <v>2101</v>
      </c>
      <c r="J248" s="22">
        <v>4.3627388856929256E-5</v>
      </c>
      <c r="K248" s="22" t="s">
        <v>2100</v>
      </c>
      <c r="L248" s="22" t="s">
        <v>2106</v>
      </c>
      <c r="M248" s="22" t="s">
        <v>2101</v>
      </c>
    </row>
    <row r="249" spans="1:13">
      <c r="A249" s="14" t="s">
        <v>715</v>
      </c>
      <c r="B249" s="22"/>
      <c r="C249" s="22"/>
      <c r="D249" s="22" t="s">
        <v>2106</v>
      </c>
      <c r="E249" s="22"/>
      <c r="F249" s="22"/>
      <c r="G249" s="22"/>
      <c r="H249" s="22" t="s">
        <v>2106</v>
      </c>
      <c r="I249" s="22"/>
      <c r="J249" s="22"/>
      <c r="K249" s="22"/>
      <c r="L249" s="22" t="s">
        <v>2106</v>
      </c>
      <c r="M249" s="22"/>
    </row>
    <row r="250" spans="1:13">
      <c r="A250" s="14" t="s">
        <v>718</v>
      </c>
      <c r="B250" s="22" t="s">
        <v>2099</v>
      </c>
      <c r="C250" s="22" t="s">
        <v>2100</v>
      </c>
      <c r="D250" s="22" t="s">
        <v>2106</v>
      </c>
      <c r="E250" s="22" t="s">
        <v>2101</v>
      </c>
      <c r="F250" s="22" t="s">
        <v>2100</v>
      </c>
      <c r="G250" s="22" t="s">
        <v>2100</v>
      </c>
      <c r="H250" s="22" t="s">
        <v>2106</v>
      </c>
      <c r="I250" s="22" t="s">
        <v>2101</v>
      </c>
      <c r="J250" s="22" t="s">
        <v>2099</v>
      </c>
      <c r="K250" s="22" t="s">
        <v>2100</v>
      </c>
      <c r="L250" s="22" t="s">
        <v>2106</v>
      </c>
      <c r="M250" s="22" t="s">
        <v>2101</v>
      </c>
    </row>
    <row r="251" spans="1:13">
      <c r="A251" s="14" t="s">
        <v>721</v>
      </c>
      <c r="B251" s="22">
        <v>3.825799048672373E-5</v>
      </c>
      <c r="C251" s="22" t="s">
        <v>2100</v>
      </c>
      <c r="D251" s="22" t="s">
        <v>2106</v>
      </c>
      <c r="E251" s="22" t="s">
        <v>2101</v>
      </c>
      <c r="F251" s="22" t="s">
        <v>2099</v>
      </c>
      <c r="G251" s="22" t="s">
        <v>2100</v>
      </c>
      <c r="H251" s="22" t="s">
        <v>2106</v>
      </c>
      <c r="I251" s="22" t="s">
        <v>2101</v>
      </c>
      <c r="J251" s="22">
        <v>4.8365757994557443E-5</v>
      </c>
      <c r="K251" s="22">
        <v>2.4991042743830954E-5</v>
      </c>
      <c r="L251" s="22">
        <v>0.3081103929487195</v>
      </c>
      <c r="M251" s="22" t="s">
        <v>2101</v>
      </c>
    </row>
    <row r="252" spans="1:13">
      <c r="A252" s="14" t="s">
        <v>724</v>
      </c>
      <c r="B252" s="22" t="s">
        <v>2099</v>
      </c>
      <c r="C252" s="22" t="s">
        <v>2100</v>
      </c>
      <c r="D252" s="22" t="s">
        <v>2106</v>
      </c>
      <c r="E252" s="22" t="s">
        <v>2101</v>
      </c>
      <c r="F252" s="22" t="s">
        <v>2100</v>
      </c>
      <c r="G252" s="22" t="s">
        <v>2100</v>
      </c>
      <c r="H252" s="22" t="s">
        <v>2106</v>
      </c>
      <c r="I252" s="22" t="s">
        <v>2101</v>
      </c>
      <c r="J252" s="22" t="s">
        <v>2099</v>
      </c>
      <c r="K252" s="22">
        <v>2.9503727071660624E-5</v>
      </c>
      <c r="L252" s="22">
        <v>0.26098397606843793</v>
      </c>
      <c r="M252" s="22" t="s">
        <v>2101</v>
      </c>
    </row>
    <row r="253" spans="1:13">
      <c r="A253" s="14" t="s">
        <v>727</v>
      </c>
      <c r="B253" s="22" t="s">
        <v>2099</v>
      </c>
      <c r="C253" s="22">
        <v>5.3616647791645049E-5</v>
      </c>
      <c r="D253" s="22">
        <v>1.5633632497254381E-5</v>
      </c>
      <c r="E253" s="22" t="s">
        <v>2101</v>
      </c>
      <c r="F253" s="22" t="s">
        <v>2100</v>
      </c>
      <c r="G253" s="22" t="s">
        <v>2100</v>
      </c>
      <c r="H253" s="22" t="s">
        <v>2106</v>
      </c>
      <c r="I253" s="22" t="s">
        <v>2101</v>
      </c>
      <c r="J253" s="22" t="s">
        <v>2099</v>
      </c>
      <c r="K253" s="22" t="s">
        <v>2100</v>
      </c>
      <c r="L253" s="22" t="s">
        <v>2106</v>
      </c>
      <c r="M253" s="22" t="s">
        <v>2101</v>
      </c>
    </row>
    <row r="254" spans="1:13">
      <c r="A254" s="14" t="s">
        <v>730</v>
      </c>
      <c r="B254" s="22" t="s">
        <v>2099</v>
      </c>
      <c r="C254" s="22">
        <v>3.6617305992748336E-5</v>
      </c>
      <c r="D254" s="22">
        <v>2.2891442846049499E-5</v>
      </c>
      <c r="E254" s="22" t="s">
        <v>2101</v>
      </c>
      <c r="F254" s="22" t="s">
        <v>2100</v>
      </c>
      <c r="G254" s="22" t="s">
        <v>2100</v>
      </c>
      <c r="H254" s="22" t="s">
        <v>2106</v>
      </c>
      <c r="I254" s="22" t="s">
        <v>2101</v>
      </c>
      <c r="J254" s="22" t="s">
        <v>2099</v>
      </c>
      <c r="K254" s="22" t="s">
        <v>2100</v>
      </c>
      <c r="L254" s="22" t="s">
        <v>2106</v>
      </c>
      <c r="M254" s="22" t="s">
        <v>2101</v>
      </c>
    </row>
    <row r="255" spans="1:13">
      <c r="A255" s="14" t="s">
        <v>733</v>
      </c>
      <c r="B255" s="22" t="s">
        <v>2099</v>
      </c>
      <c r="C255" s="22" t="s">
        <v>2100</v>
      </c>
      <c r="D255" s="22" t="s">
        <v>2106</v>
      </c>
      <c r="E255" s="22" t="s">
        <v>2101</v>
      </c>
      <c r="F255" s="22" t="s">
        <v>2100</v>
      </c>
      <c r="G255" s="22" t="s">
        <v>2100</v>
      </c>
      <c r="H255" s="22" t="s">
        <v>2106</v>
      </c>
      <c r="I255" s="22" t="s">
        <v>2101</v>
      </c>
      <c r="J255" s="22" t="s">
        <v>2099</v>
      </c>
      <c r="K255" s="22" t="s">
        <v>2100</v>
      </c>
      <c r="L255" s="22" t="s">
        <v>2106</v>
      </c>
      <c r="M255" s="22" t="s">
        <v>2101</v>
      </c>
    </row>
    <row r="256" spans="1:13">
      <c r="A256" s="14" t="s">
        <v>736</v>
      </c>
      <c r="B256" s="22" t="s">
        <v>2099</v>
      </c>
      <c r="C256" s="22" t="s">
        <v>2100</v>
      </c>
      <c r="D256" s="22" t="s">
        <v>2106</v>
      </c>
      <c r="E256" s="22" t="s">
        <v>2101</v>
      </c>
      <c r="F256" s="22" t="s">
        <v>2100</v>
      </c>
      <c r="G256" s="22" t="s">
        <v>2100</v>
      </c>
      <c r="H256" s="22" t="s">
        <v>2106</v>
      </c>
      <c r="I256" s="22" t="s">
        <v>2101</v>
      </c>
      <c r="J256" s="22"/>
      <c r="K256" s="22"/>
      <c r="L256" s="22"/>
      <c r="M256" s="22" t="s">
        <v>2106</v>
      </c>
    </row>
    <row r="257" spans="1:13">
      <c r="A257" s="14" t="s">
        <v>739</v>
      </c>
      <c r="B257" s="22" t="s">
        <v>2099</v>
      </c>
      <c r="C257" s="22">
        <v>8.6081427965762863E-5</v>
      </c>
      <c r="D257" s="22">
        <v>9.737558810510096E-6</v>
      </c>
      <c r="E257" s="22" t="s">
        <v>2101</v>
      </c>
      <c r="F257" s="22" t="s">
        <v>2100</v>
      </c>
      <c r="G257" s="22" t="s">
        <v>2100</v>
      </c>
      <c r="H257" s="22" t="s">
        <v>2106</v>
      </c>
      <c r="I257" s="22" t="s">
        <v>2101</v>
      </c>
      <c r="J257" s="22" t="s">
        <v>2099</v>
      </c>
      <c r="K257" s="22" t="s">
        <v>2100</v>
      </c>
      <c r="L257" s="22" t="s">
        <v>2106</v>
      </c>
      <c r="M257" s="22" t="s">
        <v>2101</v>
      </c>
    </row>
    <row r="258" spans="1:13">
      <c r="A258" s="14" t="s">
        <v>742</v>
      </c>
      <c r="B258" s="22"/>
      <c r="C258" s="22"/>
      <c r="D258" s="22" t="s">
        <v>2106</v>
      </c>
      <c r="E258" s="22"/>
      <c r="F258" s="22"/>
      <c r="G258" s="22"/>
      <c r="H258" s="22" t="s">
        <v>2106</v>
      </c>
      <c r="I258" s="22"/>
      <c r="J258" s="22"/>
      <c r="K258" s="22"/>
      <c r="L258" s="22" t="s">
        <v>2106</v>
      </c>
      <c r="M258" s="22"/>
    </row>
    <row r="259" spans="1:13">
      <c r="A259" s="14" t="s">
        <v>745</v>
      </c>
      <c r="B259" s="22">
        <v>4.037630718294505E-4</v>
      </c>
      <c r="C259" s="22" t="s">
        <v>2100</v>
      </c>
      <c r="D259" s="22" t="s">
        <v>2106</v>
      </c>
      <c r="E259" s="22" t="s">
        <v>2102</v>
      </c>
      <c r="F259" s="22" t="s">
        <v>2099</v>
      </c>
      <c r="G259" s="22" t="s">
        <v>2100</v>
      </c>
      <c r="H259" s="22" t="s">
        <v>2106</v>
      </c>
      <c r="I259" s="22" t="s">
        <v>2101</v>
      </c>
      <c r="J259" s="22">
        <v>7.6318400366328319E-4</v>
      </c>
      <c r="K259" s="22" t="s">
        <v>2100</v>
      </c>
      <c r="L259" s="22" t="s">
        <v>2106</v>
      </c>
      <c r="M259" s="22" t="s">
        <v>2102</v>
      </c>
    </row>
    <row r="260" spans="1:13">
      <c r="A260" s="14" t="s">
        <v>748</v>
      </c>
      <c r="B260" s="22" t="s">
        <v>2099</v>
      </c>
      <c r="C260" s="22">
        <v>7.101749716461187E-6</v>
      </c>
      <c r="D260" s="22">
        <v>1.1803048555293105E-4</v>
      </c>
      <c r="E260" s="22" t="s">
        <v>2101</v>
      </c>
      <c r="F260" s="22">
        <v>3.6661862630070172E-5</v>
      </c>
      <c r="G260" s="22" t="s">
        <v>2100</v>
      </c>
      <c r="H260" s="22" t="s">
        <v>2106</v>
      </c>
      <c r="I260" s="22" t="s">
        <v>2101</v>
      </c>
      <c r="J260" s="22" t="s">
        <v>2099</v>
      </c>
      <c r="K260" s="22">
        <v>2.3164666594413738E-5</v>
      </c>
      <c r="L260" s="22">
        <v>0.33240279840059905</v>
      </c>
      <c r="M260" s="22" t="s">
        <v>2101</v>
      </c>
    </row>
    <row r="261" spans="1:13">
      <c r="A261" s="14" t="s">
        <v>751</v>
      </c>
      <c r="B261" s="22" t="s">
        <v>2099</v>
      </c>
      <c r="C261" s="22">
        <v>6.4535935081574262E-6</v>
      </c>
      <c r="D261" s="22">
        <v>1.2988468614420472E-4</v>
      </c>
      <c r="E261" s="22" t="s">
        <v>2101</v>
      </c>
      <c r="F261" s="22">
        <v>4.4036896726484933E-5</v>
      </c>
      <c r="G261" s="22" t="s">
        <v>2100</v>
      </c>
      <c r="H261" s="22" t="s">
        <v>2106</v>
      </c>
      <c r="I261" s="22" t="s">
        <v>2101</v>
      </c>
      <c r="J261" s="22" t="s">
        <v>2099</v>
      </c>
      <c r="K261" s="22" t="s">
        <v>2100</v>
      </c>
      <c r="L261" s="22" t="s">
        <v>2106</v>
      </c>
      <c r="M261" s="22" t="s">
        <v>2101</v>
      </c>
    </row>
    <row r="262" spans="1:13">
      <c r="A262" s="14" t="s">
        <v>754</v>
      </c>
      <c r="B262" s="22" t="s">
        <v>2099</v>
      </c>
      <c r="C262" s="22" t="s">
        <v>2100</v>
      </c>
      <c r="D262" s="22" t="s">
        <v>2106</v>
      </c>
      <c r="E262" s="22" t="s">
        <v>2101</v>
      </c>
      <c r="F262" s="22" t="s">
        <v>2100</v>
      </c>
      <c r="G262" s="22" t="s">
        <v>2100</v>
      </c>
      <c r="H262" s="22" t="s">
        <v>2106</v>
      </c>
      <c r="I262" s="22" t="s">
        <v>2101</v>
      </c>
      <c r="J262" s="22"/>
      <c r="K262" s="22"/>
      <c r="L262" s="22"/>
      <c r="M262" s="22" t="s">
        <v>2106</v>
      </c>
    </row>
    <row r="263" spans="1:13">
      <c r="A263" s="14" t="s">
        <v>757</v>
      </c>
      <c r="B263" s="22"/>
      <c r="C263" s="22"/>
      <c r="D263" s="22" t="s">
        <v>2106</v>
      </c>
      <c r="E263" s="22"/>
      <c r="F263" s="22"/>
      <c r="G263" s="22"/>
      <c r="H263" s="22" t="s">
        <v>2106</v>
      </c>
      <c r="I263" s="22"/>
      <c r="J263" s="22"/>
      <c r="K263" s="22"/>
      <c r="L263" s="22" t="s">
        <v>2106</v>
      </c>
      <c r="M263" s="22"/>
    </row>
    <row r="264" spans="1:13">
      <c r="A264" s="14" t="s">
        <v>760</v>
      </c>
      <c r="B264" s="22" t="s">
        <v>2099</v>
      </c>
      <c r="C264" s="22" t="s">
        <v>2100</v>
      </c>
      <c r="D264" s="22" t="s">
        <v>2106</v>
      </c>
      <c r="E264" s="22" t="s">
        <v>2101</v>
      </c>
      <c r="F264" s="22" t="s">
        <v>2100</v>
      </c>
      <c r="G264" s="22" t="s">
        <v>2100</v>
      </c>
      <c r="H264" s="22" t="s">
        <v>2106</v>
      </c>
      <c r="I264" s="22" t="s">
        <v>2101</v>
      </c>
      <c r="J264" s="22" t="s">
        <v>2099</v>
      </c>
      <c r="K264" s="22" t="s">
        <v>2100</v>
      </c>
      <c r="L264" s="22" t="s">
        <v>2106</v>
      </c>
      <c r="M264" s="22" t="s">
        <v>2101</v>
      </c>
    </row>
    <row r="265" spans="1:13">
      <c r="A265" s="14" t="s">
        <v>763</v>
      </c>
      <c r="B265" s="22" t="s">
        <v>2099</v>
      </c>
      <c r="C265" s="22">
        <v>6.9014767255499708E-5</v>
      </c>
      <c r="D265" s="22">
        <v>1.2145559575766117E-5</v>
      </c>
      <c r="E265" s="22" t="s">
        <v>2101</v>
      </c>
      <c r="F265" s="22" t="s">
        <v>2100</v>
      </c>
      <c r="G265" s="22" t="s">
        <v>2100</v>
      </c>
      <c r="H265" s="22" t="s">
        <v>2106</v>
      </c>
      <c r="I265" s="22" t="s">
        <v>2101</v>
      </c>
      <c r="J265" s="22" t="s">
        <v>2099</v>
      </c>
      <c r="K265" s="22" t="s">
        <v>2100</v>
      </c>
      <c r="L265" s="22" t="s">
        <v>2106</v>
      </c>
      <c r="M265" s="22" t="s">
        <v>2101</v>
      </c>
    </row>
    <row r="266" spans="1:13">
      <c r="A266" s="14" t="s">
        <v>766</v>
      </c>
      <c r="B266" s="22">
        <v>1.0240387985606145E-5</v>
      </c>
      <c r="C266" s="22" t="s">
        <v>2100</v>
      </c>
      <c r="D266" s="22" t="s">
        <v>2106</v>
      </c>
      <c r="E266" s="22" t="s">
        <v>2101</v>
      </c>
      <c r="F266" s="22" t="s">
        <v>2099</v>
      </c>
      <c r="G266" s="22" t="s">
        <v>2100</v>
      </c>
      <c r="H266" s="22" t="s">
        <v>2106</v>
      </c>
      <c r="I266" s="22" t="s">
        <v>2101</v>
      </c>
      <c r="J266" s="22">
        <v>2.6333495843689509E-5</v>
      </c>
      <c r="K266" s="22" t="s">
        <v>2100</v>
      </c>
      <c r="L266" s="22" t="s">
        <v>2106</v>
      </c>
      <c r="M266" s="22" t="s">
        <v>2101</v>
      </c>
    </row>
    <row r="267" spans="1:13">
      <c r="A267" s="14" t="s">
        <v>769</v>
      </c>
      <c r="B267" s="22" t="s">
        <v>2099</v>
      </c>
      <c r="C267" s="22">
        <v>6.2616567702952403E-6</v>
      </c>
      <c r="D267" s="22">
        <v>1.3386600352893212E-4</v>
      </c>
      <c r="E267" s="22" t="s">
        <v>2101</v>
      </c>
      <c r="F267" s="22" t="s">
        <v>2100</v>
      </c>
      <c r="G267" s="22" t="s">
        <v>2100</v>
      </c>
      <c r="H267" s="22" t="s">
        <v>2106</v>
      </c>
      <c r="I267" s="22" t="s">
        <v>2101</v>
      </c>
      <c r="J267" s="22" t="s">
        <v>2099</v>
      </c>
      <c r="K267" s="22">
        <v>4.9363908870810679E-5</v>
      </c>
      <c r="L267" s="22">
        <v>0.15598440593818291</v>
      </c>
      <c r="M267" s="22" t="s">
        <v>2101</v>
      </c>
    </row>
    <row r="268" spans="1:13">
      <c r="A268" s="14" t="s">
        <v>772</v>
      </c>
      <c r="B268" s="22" t="s">
        <v>2099</v>
      </c>
      <c r="C268" s="22" t="s">
        <v>2100</v>
      </c>
      <c r="D268" s="22" t="s">
        <v>2106</v>
      </c>
      <c r="E268" s="22" t="s">
        <v>2101</v>
      </c>
      <c r="F268" s="22" t="s">
        <v>2100</v>
      </c>
      <c r="G268" s="22" t="s">
        <v>2100</v>
      </c>
      <c r="H268" s="22" t="s">
        <v>2106</v>
      </c>
      <c r="I268" s="22" t="s">
        <v>2101</v>
      </c>
      <c r="J268" s="22" t="s">
        <v>2099</v>
      </c>
      <c r="K268" s="22" t="s">
        <v>2100</v>
      </c>
      <c r="L268" s="22" t="s">
        <v>2106</v>
      </c>
      <c r="M268" s="22" t="s">
        <v>2101</v>
      </c>
    </row>
    <row r="269" spans="1:13">
      <c r="A269" s="14" t="s">
        <v>775</v>
      </c>
      <c r="B269" s="22" t="s">
        <v>2099</v>
      </c>
      <c r="C269" s="22" t="s">
        <v>2100</v>
      </c>
      <c r="D269" s="22" t="s">
        <v>2106</v>
      </c>
      <c r="E269" s="22" t="s">
        <v>2101</v>
      </c>
      <c r="F269" s="22" t="s">
        <v>2100</v>
      </c>
      <c r="G269" s="22" t="s">
        <v>2100</v>
      </c>
      <c r="H269" s="22" t="s">
        <v>2106</v>
      </c>
      <c r="I269" s="22" t="s">
        <v>2101</v>
      </c>
      <c r="J269" s="22" t="s">
        <v>2099</v>
      </c>
      <c r="K269" s="22">
        <v>1.3220170590354658E-5</v>
      </c>
      <c r="L269" s="22">
        <v>0.5824433162472098</v>
      </c>
      <c r="M269" s="22" t="s">
        <v>2101</v>
      </c>
    </row>
    <row r="270" spans="1:13">
      <c r="A270" s="14" t="s">
        <v>778</v>
      </c>
      <c r="B270" s="22">
        <v>1.4381383149946011E-7</v>
      </c>
      <c r="C270" s="22" t="s">
        <v>2100</v>
      </c>
      <c r="D270" s="22" t="s">
        <v>2106</v>
      </c>
      <c r="E270" s="22" t="s">
        <v>2102</v>
      </c>
      <c r="F270" s="22" t="s">
        <v>2099</v>
      </c>
      <c r="G270" s="22" t="s">
        <v>2100</v>
      </c>
      <c r="H270" s="22" t="s">
        <v>2106</v>
      </c>
      <c r="I270" s="22" t="s">
        <v>2101</v>
      </c>
      <c r="J270" s="22">
        <v>7.7221269826561022E-5</v>
      </c>
      <c r="K270" s="22" t="s">
        <v>2100</v>
      </c>
      <c r="L270" s="22" t="s">
        <v>2106</v>
      </c>
      <c r="M270" s="22" t="s">
        <v>2102</v>
      </c>
    </row>
    <row r="271" spans="1:13">
      <c r="A271" s="14" t="s">
        <v>781</v>
      </c>
      <c r="B271" s="22"/>
      <c r="C271" s="22"/>
      <c r="D271" s="22" t="s">
        <v>2106</v>
      </c>
      <c r="E271" s="22"/>
      <c r="F271" s="22"/>
      <c r="G271" s="22"/>
      <c r="H271" s="22" t="s">
        <v>2106</v>
      </c>
      <c r="I271" s="22"/>
      <c r="J271" s="22"/>
      <c r="K271" s="22"/>
      <c r="L271" s="22" t="s">
        <v>2106</v>
      </c>
      <c r="M271" s="22"/>
    </row>
    <row r="272" spans="1:13">
      <c r="A272" s="14" t="s">
        <v>783</v>
      </c>
      <c r="B272" s="22">
        <v>2.6162942807807021E-4</v>
      </c>
      <c r="C272" s="22" t="s">
        <v>2100</v>
      </c>
      <c r="D272" s="22" t="s">
        <v>2106</v>
      </c>
      <c r="E272" s="22" t="s">
        <v>2103</v>
      </c>
      <c r="F272" s="22">
        <v>4.3888523151195964E-4</v>
      </c>
      <c r="G272" s="22">
        <v>1.0211062665291577E-4</v>
      </c>
      <c r="H272" s="22">
        <v>4.5446728981489453E-6</v>
      </c>
      <c r="I272" s="22" t="s">
        <v>2104</v>
      </c>
      <c r="J272" s="22">
        <v>2.7434842249657066E-4</v>
      </c>
      <c r="K272" s="22" t="s">
        <v>2100</v>
      </c>
      <c r="L272" s="22" t="s">
        <v>2106</v>
      </c>
      <c r="M272" s="22" t="s">
        <v>2104</v>
      </c>
    </row>
    <row r="273" spans="1:13">
      <c r="A273" s="14" t="s">
        <v>786</v>
      </c>
      <c r="B273" s="22" t="s">
        <v>2099</v>
      </c>
      <c r="C273" s="22" t="s">
        <v>2100</v>
      </c>
      <c r="D273" s="22" t="s">
        <v>2106</v>
      </c>
      <c r="E273" s="22" t="s">
        <v>2101</v>
      </c>
      <c r="F273" s="22" t="s">
        <v>2100</v>
      </c>
      <c r="G273" s="22">
        <v>2.9006768937325796E-5</v>
      </c>
      <c r="H273" s="22">
        <v>1.5998313999232152E-5</v>
      </c>
      <c r="I273" s="22" t="s">
        <v>2101</v>
      </c>
      <c r="J273" s="22" t="s">
        <v>2099</v>
      </c>
      <c r="K273" s="22" t="s">
        <v>2100</v>
      </c>
      <c r="L273" s="22" t="s">
        <v>2106</v>
      </c>
      <c r="M273" s="22" t="s">
        <v>2101</v>
      </c>
    </row>
    <row r="274" spans="1:13">
      <c r="A274" s="14" t="s">
        <v>789</v>
      </c>
      <c r="B274" s="22"/>
      <c r="C274" s="22"/>
      <c r="D274" s="22" t="s">
        <v>2106</v>
      </c>
      <c r="E274" s="22"/>
      <c r="F274" s="22"/>
      <c r="G274" s="22"/>
      <c r="H274" s="22" t="s">
        <v>2106</v>
      </c>
      <c r="I274" s="22"/>
      <c r="J274" s="22"/>
      <c r="K274" s="22"/>
      <c r="L274" s="22" t="s">
        <v>2106</v>
      </c>
      <c r="M274" s="22"/>
    </row>
    <row r="275" spans="1:13">
      <c r="A275" s="14" t="s">
        <v>792</v>
      </c>
      <c r="B275" s="22" t="s">
        <v>2099</v>
      </c>
      <c r="C275" s="22" t="s">
        <v>2100</v>
      </c>
      <c r="D275" s="22" t="s">
        <v>2106</v>
      </c>
      <c r="E275" s="22" t="s">
        <v>2101</v>
      </c>
      <c r="F275" s="22" t="s">
        <v>2100</v>
      </c>
      <c r="G275" s="22" t="s">
        <v>2100</v>
      </c>
      <c r="H275" s="22" t="s">
        <v>2106</v>
      </c>
      <c r="I275" s="22" t="s">
        <v>2101</v>
      </c>
      <c r="J275" s="22" t="s">
        <v>2099</v>
      </c>
      <c r="K275" s="22" t="s">
        <v>2100</v>
      </c>
      <c r="L275" s="22" t="s">
        <v>2106</v>
      </c>
      <c r="M275" s="22" t="s">
        <v>2101</v>
      </c>
    </row>
    <row r="276" spans="1:13">
      <c r="A276" s="14" t="s">
        <v>795</v>
      </c>
      <c r="B276" s="22" t="s">
        <v>2099</v>
      </c>
      <c r="C276" s="22" t="s">
        <v>2100</v>
      </c>
      <c r="D276" s="22" t="s">
        <v>2106</v>
      </c>
      <c r="E276" s="22" t="s">
        <v>2101</v>
      </c>
      <c r="F276" s="22" t="s">
        <v>2100</v>
      </c>
      <c r="G276" s="22" t="s">
        <v>2100</v>
      </c>
      <c r="H276" s="22" t="s">
        <v>2106</v>
      </c>
      <c r="I276" s="22" t="s">
        <v>2101</v>
      </c>
      <c r="J276" s="22" t="s">
        <v>2099</v>
      </c>
      <c r="K276" s="22" t="s">
        <v>2100</v>
      </c>
      <c r="L276" s="22" t="s">
        <v>2106</v>
      </c>
      <c r="M276" s="22" t="s">
        <v>2101</v>
      </c>
    </row>
    <row r="277" spans="1:13">
      <c r="A277" s="14" t="s">
        <v>798</v>
      </c>
      <c r="B277" s="22"/>
      <c r="C277" s="22"/>
      <c r="D277" s="22" t="s">
        <v>2106</v>
      </c>
      <c r="E277" s="22"/>
      <c r="F277" s="22"/>
      <c r="G277" s="22"/>
      <c r="H277" s="22" t="s">
        <v>2106</v>
      </c>
      <c r="I277" s="22"/>
      <c r="J277" s="22"/>
      <c r="K277" s="22"/>
      <c r="L277" s="22" t="s">
        <v>2106</v>
      </c>
      <c r="M277" s="22"/>
    </row>
    <row r="278" spans="1:13">
      <c r="A278" s="14" t="s">
        <v>801</v>
      </c>
      <c r="B278" s="22">
        <v>5.4768591909218113E-5</v>
      </c>
      <c r="C278" s="22">
        <v>4.943924713811161E-5</v>
      </c>
      <c r="D278" s="22">
        <v>1.6954606225448303E-5</v>
      </c>
      <c r="E278" s="22" t="s">
        <v>2101</v>
      </c>
      <c r="F278" s="22" t="s">
        <v>2099</v>
      </c>
      <c r="G278" s="22" t="s">
        <v>2100</v>
      </c>
      <c r="H278" s="22" t="s">
        <v>2106</v>
      </c>
      <c r="I278" s="22" t="s">
        <v>2101</v>
      </c>
      <c r="J278" s="22" t="s">
        <v>2099</v>
      </c>
      <c r="K278" s="22" t="s">
        <v>2100</v>
      </c>
      <c r="L278" s="22" t="s">
        <v>2106</v>
      </c>
      <c r="M278" s="22" t="s">
        <v>2101</v>
      </c>
    </row>
    <row r="279" spans="1:13">
      <c r="A279" s="14" t="s">
        <v>804</v>
      </c>
      <c r="B279" s="22" t="s">
        <v>2099</v>
      </c>
      <c r="C279" s="22" t="s">
        <v>2100</v>
      </c>
      <c r="D279" s="22" t="s">
        <v>2106</v>
      </c>
      <c r="E279" s="22" t="s">
        <v>2102</v>
      </c>
      <c r="F279" s="22" t="s">
        <v>2100</v>
      </c>
      <c r="G279" s="22" t="s">
        <v>2100</v>
      </c>
      <c r="H279" s="22" t="s">
        <v>2106</v>
      </c>
      <c r="I279" s="22" t="s">
        <v>2101</v>
      </c>
      <c r="J279" s="22" t="s">
        <v>2099</v>
      </c>
      <c r="K279" s="22" t="s">
        <v>2100</v>
      </c>
      <c r="L279" s="22" t="s">
        <v>2106</v>
      </c>
      <c r="M279" s="22" t="s">
        <v>2102</v>
      </c>
    </row>
    <row r="280" spans="1:13">
      <c r="A280" s="14" t="s">
        <v>807</v>
      </c>
      <c r="B280" s="22">
        <v>2.6670717972376153E-5</v>
      </c>
      <c r="C280" s="22" t="s">
        <v>2100</v>
      </c>
      <c r="D280" s="22" t="s">
        <v>2106</v>
      </c>
      <c r="E280" s="22" t="s">
        <v>2101</v>
      </c>
      <c r="F280" s="22">
        <v>1.6022531515046477E-5</v>
      </c>
      <c r="G280" s="22" t="s">
        <v>2100</v>
      </c>
      <c r="H280" s="22" t="s">
        <v>2106</v>
      </c>
      <c r="I280" s="22" t="s">
        <v>2101</v>
      </c>
      <c r="J280" s="22">
        <v>1.5118777362973871E-5</v>
      </c>
      <c r="K280" s="22" t="s">
        <v>2100</v>
      </c>
      <c r="L280" s="22" t="s">
        <v>2106</v>
      </c>
      <c r="M280" s="22" t="s">
        <v>2101</v>
      </c>
    </row>
    <row r="281" spans="1:13">
      <c r="A281" s="14" t="s">
        <v>810</v>
      </c>
      <c r="B281" s="22" t="s">
        <v>2099</v>
      </c>
      <c r="C281" s="22">
        <v>2.9509832219463967E-5</v>
      </c>
      <c r="D281" s="22">
        <v>2.840487065719177E-5</v>
      </c>
      <c r="E281" s="22" t="s">
        <v>2101</v>
      </c>
      <c r="F281" s="22" t="s">
        <v>2100</v>
      </c>
      <c r="G281" s="22" t="s">
        <v>2100</v>
      </c>
      <c r="H281" s="22" t="s">
        <v>2106</v>
      </c>
      <c r="I281" s="22" t="s">
        <v>2101</v>
      </c>
      <c r="J281" s="22" t="s">
        <v>2099</v>
      </c>
      <c r="K281" s="22" t="s">
        <v>2100</v>
      </c>
      <c r="L281" s="22" t="s">
        <v>2106</v>
      </c>
      <c r="M281" s="22" t="s">
        <v>2101</v>
      </c>
    </row>
    <row r="282" spans="1:13">
      <c r="A282" s="14" t="s">
        <v>813</v>
      </c>
      <c r="B282" s="22"/>
      <c r="C282" s="22"/>
      <c r="D282" s="22" t="s">
        <v>2106</v>
      </c>
      <c r="E282" s="22"/>
      <c r="F282" s="22"/>
      <c r="G282" s="22"/>
      <c r="H282" s="22" t="s">
        <v>2106</v>
      </c>
      <c r="I282" s="22"/>
      <c r="J282" s="22"/>
      <c r="K282" s="22"/>
      <c r="L282" s="22" t="s">
        <v>2106</v>
      </c>
      <c r="M282" s="22"/>
    </row>
    <row r="283" spans="1:13">
      <c r="A283" s="14" t="s">
        <v>816</v>
      </c>
      <c r="B283" s="22">
        <v>2.1359013316159312E-5</v>
      </c>
      <c r="C283" s="22" t="s">
        <v>2100</v>
      </c>
      <c r="D283" s="22" t="s">
        <v>2106</v>
      </c>
      <c r="E283" s="22" t="s">
        <v>2101</v>
      </c>
      <c r="F283" s="22">
        <v>3.1051517819948498E-5</v>
      </c>
      <c r="G283" s="22" t="s">
        <v>2100</v>
      </c>
      <c r="H283" s="22" t="s">
        <v>2106</v>
      </c>
      <c r="I283" s="22" t="s">
        <v>2101</v>
      </c>
      <c r="J283" s="22" t="s">
        <v>2099</v>
      </c>
      <c r="K283" s="22">
        <v>6.8683936821952607E-5</v>
      </c>
      <c r="L283" s="22">
        <v>0.11210772643915985</v>
      </c>
      <c r="M283" s="22" t="s">
        <v>2101</v>
      </c>
    </row>
    <row r="284" spans="1:13">
      <c r="A284" s="14" t="s">
        <v>819</v>
      </c>
      <c r="B284" s="22"/>
      <c r="C284" s="22"/>
      <c r="D284" s="22" t="s">
        <v>2106</v>
      </c>
      <c r="E284" s="22"/>
      <c r="F284" s="22"/>
      <c r="G284" s="22"/>
      <c r="H284" s="22" t="s">
        <v>2106</v>
      </c>
      <c r="I284" s="22"/>
      <c r="J284" s="22"/>
      <c r="K284" s="22"/>
      <c r="L284" s="22" t="s">
        <v>2106</v>
      </c>
      <c r="M284" s="22"/>
    </row>
    <row r="285" spans="1:13">
      <c r="A285" s="14" t="s">
        <v>822</v>
      </c>
      <c r="B285" s="22">
        <v>2.0742429320624453E-5</v>
      </c>
      <c r="C285" s="22" t="s">
        <v>2100</v>
      </c>
      <c r="D285" s="22" t="s">
        <v>2106</v>
      </c>
      <c r="E285" s="22" t="s">
        <v>2101</v>
      </c>
      <c r="F285" s="22">
        <v>4.0830566664928015E-5</v>
      </c>
      <c r="G285" s="22" t="s">
        <v>2100</v>
      </c>
      <c r="H285" s="22" t="s">
        <v>2106</v>
      </c>
      <c r="I285" s="22" t="s">
        <v>2101</v>
      </c>
      <c r="J285" s="22">
        <v>3.2612737454737154E-5</v>
      </c>
      <c r="K285" s="22" t="s">
        <v>2100</v>
      </c>
      <c r="L285" s="22" t="s">
        <v>2106</v>
      </c>
      <c r="M285" s="22" t="s">
        <v>2101</v>
      </c>
    </row>
    <row r="286" spans="1:13">
      <c r="A286" s="14" t="s">
        <v>825</v>
      </c>
      <c r="B286" s="22">
        <v>7.4953194513858686E-5</v>
      </c>
      <c r="C286" s="22">
        <v>6.3164141126242766E-5</v>
      </c>
      <c r="D286" s="22">
        <v>1.3270551176085704E-5</v>
      </c>
      <c r="E286" s="22" t="s">
        <v>2101</v>
      </c>
      <c r="F286" s="22" t="s">
        <v>2099</v>
      </c>
      <c r="G286" s="22" t="s">
        <v>2100</v>
      </c>
      <c r="H286" s="22" t="s">
        <v>2106</v>
      </c>
      <c r="I286" s="22" t="s">
        <v>2101</v>
      </c>
      <c r="J286" s="22" t="s">
        <v>2099</v>
      </c>
      <c r="K286" s="22">
        <v>7.0356448173844962E-5</v>
      </c>
      <c r="L286" s="22">
        <v>0.10944270496677061</v>
      </c>
      <c r="M286" s="22" t="s">
        <v>2101</v>
      </c>
    </row>
    <row r="287" spans="1:13">
      <c r="A287" s="14" t="s">
        <v>828</v>
      </c>
      <c r="B287" s="22" t="s">
        <v>2099</v>
      </c>
      <c r="C287" s="22" t="s">
        <v>2100</v>
      </c>
      <c r="D287" s="22" t="s">
        <v>2106</v>
      </c>
      <c r="E287" s="22" t="s">
        <v>2101</v>
      </c>
      <c r="F287" s="22" t="s">
        <v>2100</v>
      </c>
      <c r="G287" s="22" t="s">
        <v>2100</v>
      </c>
      <c r="H287" s="22" t="s">
        <v>2106</v>
      </c>
      <c r="I287" s="22" t="s">
        <v>2101</v>
      </c>
      <c r="J287" s="22" t="s">
        <v>2099</v>
      </c>
      <c r="K287" s="22">
        <v>7.0849140666725174E-5</v>
      </c>
      <c r="L287" s="22">
        <v>0.10868162870486817</v>
      </c>
      <c r="M287" s="22" t="s">
        <v>2101</v>
      </c>
    </row>
    <row r="288" spans="1:13">
      <c r="A288" s="14" t="s">
        <v>831</v>
      </c>
      <c r="B288" s="22">
        <v>9.2270566606421982E-8</v>
      </c>
      <c r="C288" s="22" t="s">
        <v>2100</v>
      </c>
      <c r="D288" s="22" t="s">
        <v>2106</v>
      </c>
      <c r="E288" s="22" t="s">
        <v>2102</v>
      </c>
      <c r="F288" s="22">
        <v>1.98885520193053E-5</v>
      </c>
      <c r="G288" s="22" t="s">
        <v>2100</v>
      </c>
      <c r="H288" s="22" t="s">
        <v>2106</v>
      </c>
      <c r="I288" s="22" t="s">
        <v>2101</v>
      </c>
      <c r="J288" s="22">
        <v>3.8552135981094033E-5</v>
      </c>
      <c r="K288" s="22" t="s">
        <v>2100</v>
      </c>
      <c r="L288" s="22" t="s">
        <v>2106</v>
      </c>
      <c r="M288" s="22" t="s">
        <v>2102</v>
      </c>
    </row>
    <row r="289" spans="1:13">
      <c r="A289" s="14" t="s">
        <v>834</v>
      </c>
      <c r="B289" s="22">
        <v>3.4600000000000001E-4</v>
      </c>
      <c r="C289" s="22" t="s">
        <v>2100</v>
      </c>
      <c r="D289" s="22" t="s">
        <v>2106</v>
      </c>
      <c r="E289" s="22" t="s">
        <v>2103</v>
      </c>
      <c r="F289" s="22">
        <v>1.0851871947911015E-3</v>
      </c>
      <c r="G289" s="22">
        <v>1.9054878048780488E-4</v>
      </c>
      <c r="H289" s="22">
        <v>2.4353837184080611E-6</v>
      </c>
      <c r="I289" s="22" t="s">
        <v>2103</v>
      </c>
      <c r="J289" s="22">
        <v>3.9888312724371761E-3</v>
      </c>
      <c r="K289" s="22">
        <v>8.2795164762377877E-4</v>
      </c>
      <c r="L289" s="22">
        <v>9.3000600000000006E-3</v>
      </c>
      <c r="M289" s="22" t="s">
        <v>2103</v>
      </c>
    </row>
    <row r="290" spans="1:13">
      <c r="A290" s="14" t="s">
        <v>837</v>
      </c>
      <c r="B290" s="22" t="s">
        <v>2099</v>
      </c>
      <c r="C290" s="22" t="s">
        <v>2100</v>
      </c>
      <c r="D290" s="22" t="s">
        <v>2106</v>
      </c>
      <c r="E290" s="22" t="s">
        <v>2102</v>
      </c>
      <c r="F290" s="22" t="s">
        <v>2100</v>
      </c>
      <c r="G290" s="22" t="s">
        <v>2100</v>
      </c>
      <c r="H290" s="22" t="s">
        <v>2106</v>
      </c>
      <c r="I290" s="22" t="s">
        <v>2101</v>
      </c>
      <c r="J290" s="22" t="s">
        <v>2099</v>
      </c>
      <c r="K290" s="22" t="s">
        <v>2100</v>
      </c>
      <c r="L290" s="22" t="s">
        <v>2106</v>
      </c>
      <c r="M290" s="22" t="s">
        <v>2102</v>
      </c>
    </row>
    <row r="291" spans="1:13">
      <c r="A291" s="14" t="s">
        <v>840</v>
      </c>
      <c r="B291" s="22">
        <v>5.3228484760342693E-5</v>
      </c>
      <c r="C291" s="22" t="s">
        <v>2100</v>
      </c>
      <c r="D291" s="22" t="s">
        <v>2106</v>
      </c>
      <c r="E291" s="22" t="s">
        <v>2101</v>
      </c>
      <c r="F291" s="22" t="s">
        <v>2099</v>
      </c>
      <c r="G291" s="22">
        <v>2.7073951530567917E-5</v>
      </c>
      <c r="H291" s="22">
        <v>1.7140438367061568E-5</v>
      </c>
      <c r="I291" s="22" t="s">
        <v>2101</v>
      </c>
      <c r="J291" s="22" t="s">
        <v>2099</v>
      </c>
      <c r="K291" s="22">
        <v>4.9725357287868618E-5</v>
      </c>
      <c r="L291" s="22">
        <v>0.15485057161929236</v>
      </c>
      <c r="M291" s="22" t="s">
        <v>2101</v>
      </c>
    </row>
    <row r="292" spans="1:13">
      <c r="A292" s="14" t="s">
        <v>843</v>
      </c>
      <c r="B292" s="22" t="s">
        <v>2099</v>
      </c>
      <c r="C292" s="22" t="s">
        <v>2100</v>
      </c>
      <c r="D292" s="22" t="s">
        <v>2106</v>
      </c>
      <c r="E292" s="22" t="s">
        <v>2101</v>
      </c>
      <c r="F292" s="22" t="s">
        <v>2100</v>
      </c>
      <c r="G292" s="22" t="s">
        <v>2100</v>
      </c>
      <c r="H292" s="22" t="s">
        <v>2106</v>
      </c>
      <c r="I292" s="22" t="s">
        <v>2101</v>
      </c>
      <c r="J292" s="22" t="s">
        <v>2099</v>
      </c>
      <c r="K292" s="22" t="s">
        <v>2100</v>
      </c>
      <c r="L292" s="22" t="s">
        <v>2106</v>
      </c>
      <c r="M292" s="22" t="s">
        <v>2101</v>
      </c>
    </row>
    <row r="293" spans="1:13">
      <c r="A293" s="14" t="s">
        <v>846</v>
      </c>
      <c r="B293" s="22">
        <v>1.0986981248493459E-5</v>
      </c>
      <c r="C293" s="22" t="s">
        <v>2100</v>
      </c>
      <c r="D293" s="22" t="s">
        <v>2106</v>
      </c>
      <c r="E293" s="22" t="s">
        <v>2101</v>
      </c>
      <c r="F293" s="22">
        <v>6.7455331788559406E-5</v>
      </c>
      <c r="G293" s="22" t="s">
        <v>2100</v>
      </c>
      <c r="H293" s="22" t="s">
        <v>2106</v>
      </c>
      <c r="I293" s="22" t="s">
        <v>2101</v>
      </c>
      <c r="J293" s="22">
        <v>2.82207844813392E-5</v>
      </c>
      <c r="K293" s="22" t="s">
        <v>2100</v>
      </c>
      <c r="L293" s="22" t="s">
        <v>2106</v>
      </c>
      <c r="M293" s="22" t="s">
        <v>2101</v>
      </c>
    </row>
    <row r="294" spans="1:13">
      <c r="A294" s="14" t="s">
        <v>849</v>
      </c>
      <c r="B294" s="22" t="s">
        <v>2099</v>
      </c>
      <c r="C294" s="22" t="s">
        <v>2100</v>
      </c>
      <c r="D294" s="22" t="s">
        <v>2106</v>
      </c>
      <c r="E294" s="22" t="s">
        <v>2101</v>
      </c>
      <c r="F294" s="22" t="s">
        <v>2100</v>
      </c>
      <c r="G294" s="22" t="s">
        <v>2100</v>
      </c>
      <c r="H294" s="22" t="s">
        <v>2106</v>
      </c>
      <c r="I294" s="22" t="s">
        <v>2101</v>
      </c>
      <c r="J294" s="22" t="s">
        <v>2099</v>
      </c>
      <c r="K294" s="22" t="s">
        <v>2100</v>
      </c>
      <c r="L294" s="22" t="s">
        <v>2106</v>
      </c>
      <c r="M294" s="22" t="s">
        <v>2101</v>
      </c>
    </row>
    <row r="295" spans="1:13">
      <c r="A295" s="14" t="s">
        <v>852</v>
      </c>
      <c r="B295" s="22" t="s">
        <v>2099</v>
      </c>
      <c r="C295" s="22">
        <v>6.7592037861553274E-5</v>
      </c>
      <c r="D295" s="22">
        <v>1.2401208690085822E-5</v>
      </c>
      <c r="E295" s="22" t="s">
        <v>2101</v>
      </c>
      <c r="F295" s="22">
        <v>4.3164833255129089E-5</v>
      </c>
      <c r="G295" s="22" t="s">
        <v>2100</v>
      </c>
      <c r="H295" s="22" t="s">
        <v>2106</v>
      </c>
      <c r="I295" s="22" t="s">
        <v>2101</v>
      </c>
      <c r="J295" s="22" t="s">
        <v>2099</v>
      </c>
      <c r="K295" s="22">
        <v>5.3743897602139572E-5</v>
      </c>
      <c r="L295" s="22">
        <v>0.14327208006018269</v>
      </c>
      <c r="M295" s="22" t="s">
        <v>2101</v>
      </c>
    </row>
    <row r="296" spans="1:13">
      <c r="A296" s="14" t="s">
        <v>855</v>
      </c>
      <c r="B296" s="22">
        <v>20.652424301638163</v>
      </c>
      <c r="C296" s="22" t="s">
        <v>2100</v>
      </c>
      <c r="D296" s="22" t="s">
        <v>2106</v>
      </c>
      <c r="E296" s="22" t="s">
        <v>2101</v>
      </c>
      <c r="F296" s="22" t="s">
        <v>2099</v>
      </c>
      <c r="G296" s="22" t="s">
        <v>2100</v>
      </c>
      <c r="H296" s="22" t="s">
        <v>2106</v>
      </c>
      <c r="I296" s="22" t="s">
        <v>2101</v>
      </c>
      <c r="J296" s="22">
        <v>1.6424743753068828E-5</v>
      </c>
      <c r="K296" s="22" t="s">
        <v>2100</v>
      </c>
      <c r="L296" s="22" t="s">
        <v>2106</v>
      </c>
      <c r="M296" s="22" t="s">
        <v>2101</v>
      </c>
    </row>
    <row r="297" spans="1:13">
      <c r="A297" s="14" t="s">
        <v>858</v>
      </c>
      <c r="B297" s="22">
        <v>2.6878519034192452E-5</v>
      </c>
      <c r="C297" s="22" t="s">
        <v>2100</v>
      </c>
      <c r="D297" s="22" t="s">
        <v>2106</v>
      </c>
      <c r="E297" s="22" t="s">
        <v>2101</v>
      </c>
      <c r="F297" s="22" t="s">
        <v>2099</v>
      </c>
      <c r="G297" s="22" t="s">
        <v>2100</v>
      </c>
      <c r="H297" s="22" t="s">
        <v>2106</v>
      </c>
      <c r="I297" s="22" t="s">
        <v>2101</v>
      </c>
      <c r="J297" s="22" t="s">
        <v>2099</v>
      </c>
      <c r="K297" s="22" t="s">
        <v>2100</v>
      </c>
      <c r="L297" s="22" t="s">
        <v>2106</v>
      </c>
      <c r="M297" s="22" t="s">
        <v>2101</v>
      </c>
    </row>
    <row r="298" spans="1:13">
      <c r="A298" s="14" t="s">
        <v>861</v>
      </c>
      <c r="B298" s="22"/>
      <c r="C298" s="22"/>
      <c r="D298" s="22" t="s">
        <v>2106</v>
      </c>
      <c r="E298" s="22"/>
      <c r="F298" s="22"/>
      <c r="G298" s="22"/>
      <c r="H298" s="22" t="s">
        <v>2106</v>
      </c>
      <c r="I298" s="22"/>
      <c r="J298" s="22"/>
      <c r="K298" s="22"/>
      <c r="L298" s="22" t="s">
        <v>2106</v>
      </c>
      <c r="M298" s="22"/>
    </row>
    <row r="299" spans="1:13">
      <c r="A299" s="14" t="s">
        <v>864</v>
      </c>
      <c r="B299" s="22">
        <v>2.4633008929840645E-5</v>
      </c>
      <c r="C299" s="22" t="s">
        <v>2100</v>
      </c>
      <c r="D299" s="22" t="s">
        <v>2106</v>
      </c>
      <c r="E299" s="22" t="s">
        <v>2101</v>
      </c>
      <c r="F299" s="22" t="s">
        <v>2099</v>
      </c>
      <c r="G299" s="22" t="s">
        <v>2100</v>
      </c>
      <c r="H299" s="22" t="s">
        <v>2106</v>
      </c>
      <c r="I299" s="22" t="s">
        <v>2101</v>
      </c>
      <c r="J299" s="22" t="s">
        <v>2099</v>
      </c>
      <c r="K299" s="22" t="s">
        <v>2100</v>
      </c>
      <c r="L299" s="22" t="s">
        <v>2106</v>
      </c>
      <c r="M299" s="22" t="s">
        <v>2101</v>
      </c>
    </row>
    <row r="300" spans="1:13">
      <c r="A300" s="14" t="s">
        <v>867</v>
      </c>
      <c r="B300" s="22">
        <v>3.5927997919143611E-5</v>
      </c>
      <c r="C300" s="22" t="s">
        <v>2100</v>
      </c>
      <c r="D300" s="22" t="s">
        <v>2106</v>
      </c>
      <c r="E300" s="22" t="s">
        <v>2101</v>
      </c>
      <c r="F300" s="22">
        <v>3.5681122962769962E-6</v>
      </c>
      <c r="G300" s="22" t="s">
        <v>2100</v>
      </c>
      <c r="H300" s="22" t="s">
        <v>2106</v>
      </c>
      <c r="I300" s="22" t="s">
        <v>2101</v>
      </c>
      <c r="J300" s="22">
        <v>1.3117100020018748E-5</v>
      </c>
      <c r="K300" s="22" t="s">
        <v>2100</v>
      </c>
      <c r="L300" s="22" t="s">
        <v>2106</v>
      </c>
      <c r="M300" s="22" t="s">
        <v>2101</v>
      </c>
    </row>
    <row r="301" spans="1:13">
      <c r="A301" s="14" t="s">
        <v>870</v>
      </c>
      <c r="B301" s="22"/>
      <c r="C301" s="22"/>
      <c r="D301" s="22" t="s">
        <v>2106</v>
      </c>
      <c r="E301" s="22"/>
      <c r="F301" s="22"/>
      <c r="G301" s="22"/>
      <c r="H301" s="22" t="s">
        <v>2106</v>
      </c>
      <c r="I301" s="22"/>
      <c r="J301" s="22"/>
      <c r="K301" s="22"/>
      <c r="L301" s="22" t="s">
        <v>2106</v>
      </c>
      <c r="M301" s="22"/>
    </row>
    <row r="302" spans="1:13">
      <c r="A302" s="14" t="s">
        <v>873</v>
      </c>
      <c r="B302" s="22" t="s">
        <v>2099</v>
      </c>
      <c r="C302" s="22" t="s">
        <v>2100</v>
      </c>
      <c r="D302" s="22" t="s">
        <v>2106</v>
      </c>
      <c r="E302" s="22" t="s">
        <v>2101</v>
      </c>
      <c r="F302" s="22" t="s">
        <v>2100</v>
      </c>
      <c r="G302" s="22" t="s">
        <v>2100</v>
      </c>
      <c r="H302" s="22" t="s">
        <v>2106</v>
      </c>
      <c r="I302" s="22" t="s">
        <v>2101</v>
      </c>
      <c r="J302" s="22" t="s">
        <v>2099</v>
      </c>
      <c r="K302" s="22" t="s">
        <v>2100</v>
      </c>
      <c r="L302" s="22" t="s">
        <v>2106</v>
      </c>
      <c r="M302" s="22" t="s">
        <v>2101</v>
      </c>
    </row>
    <row r="303" spans="1:13">
      <c r="A303" s="14" t="s">
        <v>876</v>
      </c>
      <c r="B303" s="22">
        <v>4.5500000000000002E-3</v>
      </c>
      <c r="C303" s="22" t="s">
        <v>2100</v>
      </c>
      <c r="D303" s="22" t="s">
        <v>2106</v>
      </c>
      <c r="E303" s="22" t="s">
        <v>2102</v>
      </c>
      <c r="F303" s="22" t="s">
        <v>2099</v>
      </c>
      <c r="G303" s="22" t="s">
        <v>2100</v>
      </c>
      <c r="H303" s="22" t="s">
        <v>2106</v>
      </c>
      <c r="I303" s="22" t="s">
        <v>2102</v>
      </c>
      <c r="J303" s="22" t="s">
        <v>2099</v>
      </c>
      <c r="K303" s="22" t="s">
        <v>2100</v>
      </c>
      <c r="L303" s="22" t="s">
        <v>2106</v>
      </c>
      <c r="M303" s="22" t="s">
        <v>2102</v>
      </c>
    </row>
    <row r="304" spans="1:13">
      <c r="A304" s="14" t="s">
        <v>878</v>
      </c>
      <c r="B304" s="22" t="s">
        <v>2099</v>
      </c>
      <c r="C304" s="22">
        <v>1.865080105190518E-4</v>
      </c>
      <c r="D304" s="22">
        <v>4.4943000838222969E-6</v>
      </c>
      <c r="E304" s="22" t="s">
        <v>2103</v>
      </c>
      <c r="F304" s="22"/>
      <c r="G304" s="22"/>
      <c r="H304" s="22"/>
      <c r="I304" s="22" t="s">
        <v>2106</v>
      </c>
      <c r="J304" s="22"/>
      <c r="K304" s="22"/>
      <c r="L304" s="22"/>
      <c r="M304" s="22" t="s">
        <v>2106</v>
      </c>
    </row>
    <row r="305" spans="1:13">
      <c r="A305" s="14" t="s">
        <v>881</v>
      </c>
      <c r="B305" s="22"/>
      <c r="C305" s="22"/>
      <c r="D305" s="22" t="s">
        <v>2106</v>
      </c>
      <c r="E305" s="22"/>
      <c r="F305" s="22"/>
      <c r="G305" s="22"/>
      <c r="H305" s="22" t="s">
        <v>2106</v>
      </c>
      <c r="I305" s="22"/>
      <c r="J305" s="22"/>
      <c r="K305" s="22"/>
      <c r="L305" s="22" t="s">
        <v>2106</v>
      </c>
      <c r="M305" s="22"/>
    </row>
    <row r="306" spans="1:13">
      <c r="A306" s="14" t="s">
        <v>884</v>
      </c>
      <c r="B306" s="22" t="s">
        <v>2099</v>
      </c>
      <c r="C306" s="22">
        <v>1.2402065378542091E-5</v>
      </c>
      <c r="D306" s="22">
        <v>6.7587368855480151E-5</v>
      </c>
      <c r="E306" s="22" t="s">
        <v>2101</v>
      </c>
      <c r="F306" s="22" t="s">
        <v>2100</v>
      </c>
      <c r="G306" s="22" t="s">
        <v>2100</v>
      </c>
      <c r="H306" s="22" t="s">
        <v>2106</v>
      </c>
      <c r="I306" s="22" t="s">
        <v>2101</v>
      </c>
      <c r="J306" s="22" t="s">
        <v>2099</v>
      </c>
      <c r="K306" s="22" t="s">
        <v>2100</v>
      </c>
      <c r="L306" s="22" t="s">
        <v>2106</v>
      </c>
      <c r="M306" s="22" t="s">
        <v>2101</v>
      </c>
    </row>
    <row r="307" spans="1:13">
      <c r="A307" s="14" t="s">
        <v>887</v>
      </c>
      <c r="B307" s="22">
        <v>1.385252600811758E-4</v>
      </c>
      <c r="C307" s="22">
        <v>1.5072332879103462E-6</v>
      </c>
      <c r="D307" s="22">
        <v>5.5613352891869237E-4</v>
      </c>
      <c r="E307" s="22" t="s">
        <v>2102</v>
      </c>
      <c r="F307" s="22" t="s">
        <v>2099</v>
      </c>
      <c r="G307" s="22">
        <v>9.4527429024079922E-6</v>
      </c>
      <c r="H307" s="22">
        <v>4.9092565232499569E-5</v>
      </c>
      <c r="I307" s="22" t="s">
        <v>2102</v>
      </c>
      <c r="J307" s="22" t="s">
        <v>2099</v>
      </c>
      <c r="K307" s="22">
        <v>9.8212531919072876E-5</v>
      </c>
      <c r="L307" s="22">
        <v>7.840140000000001E-2</v>
      </c>
      <c r="M307" s="22" t="s">
        <v>2102</v>
      </c>
    </row>
    <row r="308" spans="1:13">
      <c r="A308" s="14" t="s">
        <v>890</v>
      </c>
      <c r="B308" s="22"/>
      <c r="C308" s="22"/>
      <c r="D308" s="22" t="s">
        <v>2106</v>
      </c>
      <c r="E308" s="22"/>
      <c r="F308" s="22"/>
      <c r="G308" s="22"/>
      <c r="H308" s="22" t="s">
        <v>2106</v>
      </c>
      <c r="I308" s="22"/>
      <c r="J308" s="22"/>
      <c r="K308" s="22"/>
      <c r="L308" s="22" t="s">
        <v>2106</v>
      </c>
      <c r="M308" s="22"/>
    </row>
    <row r="309" spans="1:13">
      <c r="A309" s="14" t="s">
        <v>893</v>
      </c>
      <c r="B309" s="22"/>
      <c r="C309" s="22"/>
      <c r="D309" s="22" t="s">
        <v>2106</v>
      </c>
      <c r="E309" s="22"/>
      <c r="F309" s="22"/>
      <c r="G309" s="22"/>
      <c r="H309" s="22" t="s">
        <v>2106</v>
      </c>
      <c r="I309" s="22"/>
      <c r="J309" s="22"/>
      <c r="K309" s="22"/>
      <c r="L309" s="22" t="s">
        <v>2106</v>
      </c>
      <c r="M309" s="22"/>
    </row>
    <row r="310" spans="1:13">
      <c r="A310" s="14" t="s">
        <v>896</v>
      </c>
      <c r="B310" s="22"/>
      <c r="C310" s="22"/>
      <c r="D310" s="22" t="s">
        <v>2106</v>
      </c>
      <c r="E310" s="22"/>
      <c r="F310" s="22"/>
      <c r="G310" s="22"/>
      <c r="H310" s="22" t="s">
        <v>2106</v>
      </c>
      <c r="I310" s="22"/>
      <c r="J310" s="22"/>
      <c r="K310" s="22"/>
      <c r="L310" s="22" t="s">
        <v>2106</v>
      </c>
      <c r="M310" s="22"/>
    </row>
    <row r="311" spans="1:13">
      <c r="A311" s="14" t="s">
        <v>899</v>
      </c>
      <c r="B311" s="22"/>
      <c r="C311" s="22"/>
      <c r="D311" s="22" t="s">
        <v>2106</v>
      </c>
      <c r="E311" s="22"/>
      <c r="F311" s="22"/>
      <c r="G311" s="22"/>
      <c r="H311" s="22" t="s">
        <v>2106</v>
      </c>
      <c r="I311" s="22"/>
      <c r="J311" s="22"/>
      <c r="K311" s="22"/>
      <c r="L311" s="22" t="s">
        <v>2106</v>
      </c>
      <c r="M311" s="22"/>
    </row>
    <row r="312" spans="1:13">
      <c r="A312" s="14" t="s">
        <v>902</v>
      </c>
      <c r="B312" s="22"/>
      <c r="C312" s="22"/>
      <c r="D312" s="22" t="s">
        <v>2106</v>
      </c>
      <c r="E312" s="22"/>
      <c r="F312" s="22"/>
      <c r="G312" s="22"/>
      <c r="H312" s="22" t="s">
        <v>2106</v>
      </c>
      <c r="I312" s="22"/>
      <c r="J312" s="22"/>
      <c r="K312" s="22"/>
      <c r="L312" s="22" t="s">
        <v>2106</v>
      </c>
      <c r="M312" s="22"/>
    </row>
    <row r="313" spans="1:13">
      <c r="A313" s="14" t="s">
        <v>905</v>
      </c>
      <c r="B313" s="22"/>
      <c r="C313" s="22"/>
      <c r="D313" s="22" t="s">
        <v>2106</v>
      </c>
      <c r="E313" s="22"/>
      <c r="F313" s="22"/>
      <c r="G313" s="22"/>
      <c r="H313" s="22" t="s">
        <v>2106</v>
      </c>
      <c r="I313" s="22"/>
      <c r="J313" s="22"/>
      <c r="K313" s="22"/>
      <c r="L313" s="22" t="s">
        <v>2106</v>
      </c>
      <c r="M313" s="22"/>
    </row>
    <row r="314" spans="1:13">
      <c r="A314" s="14" t="s">
        <v>908</v>
      </c>
      <c r="B314" s="22" t="s">
        <v>2099</v>
      </c>
      <c r="C314" s="22" t="s">
        <v>2100</v>
      </c>
      <c r="D314" s="22" t="s">
        <v>2106</v>
      </c>
      <c r="E314" s="22" t="s">
        <v>2101</v>
      </c>
      <c r="F314" s="22" t="s">
        <v>2100</v>
      </c>
      <c r="G314" s="22" t="s">
        <v>2100</v>
      </c>
      <c r="H314" s="22" t="s">
        <v>2106</v>
      </c>
      <c r="I314" s="22" t="s">
        <v>2101</v>
      </c>
      <c r="J314" s="22" t="s">
        <v>2099</v>
      </c>
      <c r="K314" s="22" t="s">
        <v>2100</v>
      </c>
      <c r="L314" s="22" t="s">
        <v>2106</v>
      </c>
      <c r="M314" s="22" t="s">
        <v>2101</v>
      </c>
    </row>
    <row r="315" spans="1:13">
      <c r="A315" s="14" t="s">
        <v>911</v>
      </c>
      <c r="B315" s="22">
        <v>9.415220645695832E-6</v>
      </c>
      <c r="C315" s="22" t="s">
        <v>2100</v>
      </c>
      <c r="D315" s="22" t="s">
        <v>2106</v>
      </c>
      <c r="E315" s="22" t="s">
        <v>2107</v>
      </c>
      <c r="F315" s="22">
        <v>5.6554688383667005E-5</v>
      </c>
      <c r="G315" s="22" t="s">
        <v>2100</v>
      </c>
      <c r="H315" s="22" t="s">
        <v>2106</v>
      </c>
      <c r="I315" s="22" t="s">
        <v>2107</v>
      </c>
      <c r="J315" s="22">
        <v>3.0799082187350818E-5</v>
      </c>
      <c r="K315" s="22" t="s">
        <v>2109</v>
      </c>
      <c r="L315" s="22" t="s">
        <v>2106</v>
      </c>
      <c r="M315" s="22" t="s">
        <v>2107</v>
      </c>
    </row>
    <row r="316" spans="1:13">
      <c r="A316" s="14" t="s">
        <v>914</v>
      </c>
      <c r="B316" s="22"/>
      <c r="C316" s="22"/>
      <c r="D316" s="22" t="s">
        <v>2106</v>
      </c>
      <c r="E316" s="22"/>
      <c r="F316" s="22"/>
      <c r="G316" s="22"/>
      <c r="H316" s="22" t="s">
        <v>2106</v>
      </c>
      <c r="I316" s="22"/>
      <c r="J316" s="22"/>
      <c r="K316" s="22"/>
      <c r="L316" s="22" t="s">
        <v>2106</v>
      </c>
      <c r="M316" s="22"/>
    </row>
    <row r="317" spans="1:13">
      <c r="A317" s="14" t="s">
        <v>917</v>
      </c>
      <c r="B317" s="22">
        <v>3.6051483176783832E-5</v>
      </c>
      <c r="C317" s="22">
        <v>2.1144341980350284E-6</v>
      </c>
      <c r="D317" s="22">
        <v>3.9642896813165242E-4</v>
      </c>
      <c r="E317" s="22" t="s">
        <v>2101</v>
      </c>
      <c r="F317" s="22" t="s">
        <v>2099</v>
      </c>
      <c r="G317" s="22" t="s">
        <v>2100</v>
      </c>
      <c r="H317" s="22" t="s">
        <v>2106</v>
      </c>
      <c r="I317" s="22" t="s">
        <v>2101</v>
      </c>
      <c r="J317" s="22" t="s">
        <v>2099</v>
      </c>
      <c r="K317" s="22" t="s">
        <v>2100</v>
      </c>
      <c r="L317" s="22" t="s">
        <v>2106</v>
      </c>
      <c r="M317" s="22" t="s">
        <v>2101</v>
      </c>
    </row>
    <row r="318" spans="1:13">
      <c r="A318" s="14" t="s">
        <v>920</v>
      </c>
      <c r="B318" s="22"/>
      <c r="C318" s="22"/>
      <c r="D318" s="22" t="s">
        <v>2106</v>
      </c>
      <c r="E318" s="22"/>
      <c r="F318" s="22"/>
      <c r="G318" s="22"/>
      <c r="H318" s="22" t="s">
        <v>2106</v>
      </c>
      <c r="I318" s="22"/>
      <c r="J318" s="22"/>
      <c r="K318" s="22"/>
      <c r="L318" s="22" t="s">
        <v>2106</v>
      </c>
      <c r="M318" s="22"/>
    </row>
    <row r="319" spans="1:13">
      <c r="A319" s="14" t="s">
        <v>923</v>
      </c>
      <c r="B319" s="22"/>
      <c r="C319" s="22"/>
      <c r="D319" s="22" t="s">
        <v>2106</v>
      </c>
      <c r="E319" s="22"/>
      <c r="F319" s="22"/>
      <c r="G319" s="22"/>
      <c r="H319" s="22" t="s">
        <v>2106</v>
      </c>
      <c r="I319" s="22"/>
      <c r="J319" s="22"/>
      <c r="K319" s="22"/>
      <c r="L319" s="22" t="s">
        <v>2106</v>
      </c>
      <c r="M319" s="22"/>
    </row>
    <row r="320" spans="1:13">
      <c r="A320" s="14" t="s">
        <v>926</v>
      </c>
      <c r="B320" s="22">
        <v>3.2062693245054636E-5</v>
      </c>
      <c r="C320" s="22">
        <v>2.0165355918531961E-6</v>
      </c>
      <c r="D320" s="22">
        <v>4.1567476948868403E-4</v>
      </c>
      <c r="E320" s="22" t="s">
        <v>2101</v>
      </c>
      <c r="F320" s="22" t="s">
        <v>2099</v>
      </c>
      <c r="G320" s="22" t="s">
        <v>2100</v>
      </c>
      <c r="H320" s="22" t="s">
        <v>2106</v>
      </c>
      <c r="I320" s="22" t="s">
        <v>2101</v>
      </c>
      <c r="J320" s="22">
        <v>1.694337800447328E-4</v>
      </c>
      <c r="K320" s="22">
        <v>1.677289500167729E-4</v>
      </c>
      <c r="L320" s="22">
        <v>4.5907400000000008E-2</v>
      </c>
      <c r="M320" s="22" t="s">
        <v>2101</v>
      </c>
    </row>
    <row r="321" spans="1:13">
      <c r="A321" s="14" t="s">
        <v>929</v>
      </c>
      <c r="B321" s="22">
        <v>0</v>
      </c>
      <c r="C321" s="22">
        <v>0</v>
      </c>
      <c r="D321" s="22" t="s">
        <v>2106</v>
      </c>
      <c r="E321" s="22" t="s">
        <v>2106</v>
      </c>
      <c r="F321" s="22">
        <v>2.3073479803783128E-5</v>
      </c>
      <c r="G321" s="22" t="s">
        <v>2100</v>
      </c>
      <c r="H321" s="22" t="s">
        <v>2106</v>
      </c>
      <c r="I321" s="22" t="s">
        <v>2104</v>
      </c>
      <c r="J321" s="22">
        <v>8.8959265552303603E-5</v>
      </c>
      <c r="K321" s="22">
        <v>3.3584094572810319E-5</v>
      </c>
      <c r="L321" s="22">
        <v>0.22927520000000001</v>
      </c>
      <c r="M321" s="22" t="s">
        <v>2104</v>
      </c>
    </row>
    <row r="322" spans="1:13">
      <c r="A322" s="14" t="s">
        <v>932</v>
      </c>
      <c r="B322" s="22" t="s">
        <v>2099</v>
      </c>
      <c r="C322" s="22" t="s">
        <v>2100</v>
      </c>
      <c r="D322" s="22" t="s">
        <v>2106</v>
      </c>
      <c r="E322" s="22" t="s">
        <v>2101</v>
      </c>
      <c r="F322" s="22">
        <v>1.8425368046726733E-4</v>
      </c>
      <c r="G322" s="22">
        <v>5.1908951698720446E-5</v>
      </c>
      <c r="H322" s="22">
        <v>8.9398722643430051E-6</v>
      </c>
      <c r="I322" s="22" t="s">
        <v>2102</v>
      </c>
      <c r="J322" s="22">
        <v>1.0981770261366132E-3</v>
      </c>
      <c r="K322" s="22" t="s">
        <v>2100</v>
      </c>
      <c r="L322" s="22" t="s">
        <v>2106</v>
      </c>
      <c r="M322" s="22" t="s">
        <v>2102</v>
      </c>
    </row>
    <row r="323" spans="1:13">
      <c r="A323" s="14" t="s">
        <v>935</v>
      </c>
      <c r="B323" s="22"/>
      <c r="C323" s="22"/>
      <c r="D323" s="22" t="s">
        <v>2106</v>
      </c>
      <c r="E323" s="22"/>
      <c r="F323" s="22"/>
      <c r="G323" s="22"/>
      <c r="H323" s="22" t="s">
        <v>2106</v>
      </c>
      <c r="I323" s="22"/>
      <c r="J323" s="22"/>
      <c r="K323" s="22"/>
      <c r="L323" s="22" t="s">
        <v>2106</v>
      </c>
      <c r="M323" s="22"/>
    </row>
    <row r="324" spans="1:13">
      <c r="A324" s="14" t="s">
        <v>938</v>
      </c>
      <c r="B324" s="22" t="s">
        <v>2099</v>
      </c>
      <c r="C324" s="22" t="s">
        <v>2100</v>
      </c>
      <c r="D324" s="22" t="s">
        <v>2106</v>
      </c>
      <c r="E324" s="22" t="s">
        <v>2101</v>
      </c>
      <c r="F324" s="22" t="s">
        <v>2100</v>
      </c>
      <c r="G324" s="22" t="s">
        <v>2100</v>
      </c>
      <c r="H324" s="22" t="s">
        <v>2106</v>
      </c>
      <c r="I324" s="22" t="s">
        <v>2101</v>
      </c>
      <c r="J324" s="22" t="s">
        <v>2099</v>
      </c>
      <c r="K324" s="22" t="s">
        <v>2100</v>
      </c>
      <c r="L324" s="22" t="s">
        <v>2106</v>
      </c>
      <c r="M324" s="22" t="s">
        <v>2101</v>
      </c>
    </row>
    <row r="325" spans="1:13">
      <c r="A325" s="14" t="s">
        <v>941</v>
      </c>
      <c r="B325" s="22"/>
      <c r="C325" s="22"/>
      <c r="D325" s="22" t="s">
        <v>2106</v>
      </c>
      <c r="E325" s="22"/>
      <c r="F325" s="22"/>
      <c r="G325" s="22"/>
      <c r="H325" s="22" t="s">
        <v>2106</v>
      </c>
      <c r="I325" s="22"/>
      <c r="J325" s="22"/>
      <c r="K325" s="22"/>
      <c r="L325" s="22" t="s">
        <v>2106</v>
      </c>
      <c r="M325" s="22"/>
    </row>
    <row r="326" spans="1:13">
      <c r="A326" s="14" t="s">
        <v>944</v>
      </c>
      <c r="B326" s="22" t="s">
        <v>2099</v>
      </c>
      <c r="C326" s="22" t="s">
        <v>2100</v>
      </c>
      <c r="D326" s="22" t="s">
        <v>2106</v>
      </c>
      <c r="E326" s="22" t="s">
        <v>2101</v>
      </c>
      <c r="F326" s="22" t="s">
        <v>2099</v>
      </c>
      <c r="G326" s="22" t="s">
        <v>2100</v>
      </c>
      <c r="H326" s="22" t="s">
        <v>2106</v>
      </c>
      <c r="I326" s="22" t="s">
        <v>2101</v>
      </c>
      <c r="J326" s="22">
        <v>3.5368646830431587E-5</v>
      </c>
      <c r="K326" s="22" t="s">
        <v>2100</v>
      </c>
      <c r="L326" s="22" t="s">
        <v>2106</v>
      </c>
      <c r="M326" s="22" t="s">
        <v>2101</v>
      </c>
    </row>
    <row r="327" spans="1:13">
      <c r="A327" s="14" t="s">
        <v>947</v>
      </c>
      <c r="B327" s="22" t="s">
        <v>2099</v>
      </c>
      <c r="C327" s="22" t="s">
        <v>2100</v>
      </c>
      <c r="D327" s="22" t="s">
        <v>2106</v>
      </c>
      <c r="E327" s="22" t="s">
        <v>2101</v>
      </c>
      <c r="F327" s="22" t="s">
        <v>2100</v>
      </c>
      <c r="G327" s="22" t="s">
        <v>2100</v>
      </c>
      <c r="H327" s="22" t="s">
        <v>2106</v>
      </c>
      <c r="I327" s="22" t="s">
        <v>2101</v>
      </c>
      <c r="J327" s="22" t="s">
        <v>2099</v>
      </c>
      <c r="K327" s="22" t="s">
        <v>2100</v>
      </c>
      <c r="L327" s="22" t="s">
        <v>2106</v>
      </c>
      <c r="M327" s="22" t="s">
        <v>2101</v>
      </c>
    </row>
    <row r="328" spans="1:13">
      <c r="A328" s="14" t="s">
        <v>950</v>
      </c>
      <c r="B328" s="22"/>
      <c r="C328" s="22"/>
      <c r="D328" s="22" t="s">
        <v>2106</v>
      </c>
      <c r="E328" s="22"/>
      <c r="F328" s="22"/>
      <c r="G328" s="22"/>
      <c r="H328" s="22" t="s">
        <v>2106</v>
      </c>
      <c r="I328" s="22"/>
      <c r="J328" s="22"/>
      <c r="K328" s="22"/>
      <c r="L328" s="22" t="s">
        <v>2106</v>
      </c>
      <c r="M328" s="22"/>
    </row>
    <row r="329" spans="1:13">
      <c r="A329" s="14" t="s">
        <v>953</v>
      </c>
      <c r="B329" s="22"/>
      <c r="C329" s="22"/>
      <c r="D329" s="22" t="s">
        <v>2106</v>
      </c>
      <c r="E329" s="22"/>
      <c r="F329" s="22"/>
      <c r="G329" s="22"/>
      <c r="H329" s="22" t="s">
        <v>2106</v>
      </c>
      <c r="I329" s="22"/>
      <c r="J329" s="22"/>
      <c r="K329" s="22"/>
      <c r="L329" s="22" t="s">
        <v>2106</v>
      </c>
      <c r="M329" s="22"/>
    </row>
    <row r="330" spans="1:13">
      <c r="A330" s="14" t="s">
        <v>956</v>
      </c>
      <c r="B330" s="22"/>
      <c r="C330" s="22"/>
      <c r="D330" s="22" t="s">
        <v>2106</v>
      </c>
      <c r="E330" s="22"/>
      <c r="F330" s="22"/>
      <c r="G330" s="22"/>
      <c r="H330" s="22" t="s">
        <v>2106</v>
      </c>
      <c r="I330" s="22"/>
      <c r="J330" s="22"/>
      <c r="K330" s="22"/>
      <c r="L330" s="22" t="s">
        <v>2106</v>
      </c>
      <c r="M330" s="22"/>
    </row>
    <row r="331" spans="1:13">
      <c r="A331" s="14" t="s">
        <v>959</v>
      </c>
      <c r="B331" s="22"/>
      <c r="C331" s="22"/>
      <c r="D331" s="22" t="s">
        <v>2106</v>
      </c>
      <c r="E331" s="22"/>
      <c r="F331" s="22"/>
      <c r="G331" s="22"/>
      <c r="H331" s="22" t="s">
        <v>2106</v>
      </c>
      <c r="I331" s="22"/>
      <c r="J331" s="22"/>
      <c r="K331" s="22"/>
      <c r="L331" s="22" t="s">
        <v>2106</v>
      </c>
      <c r="M331" s="22"/>
    </row>
    <row r="332" spans="1:13">
      <c r="A332" s="14" t="s">
        <v>962</v>
      </c>
      <c r="B332" s="22" t="s">
        <v>2099</v>
      </c>
      <c r="C332" s="22">
        <v>2.9977084762056201E-5</v>
      </c>
      <c r="D332" s="22">
        <v>2.7962124201293033E-5</v>
      </c>
      <c r="E332" s="22" t="s">
        <v>2101</v>
      </c>
      <c r="F332" s="22" t="s">
        <v>2099</v>
      </c>
      <c r="G332" s="22">
        <v>7.4605653620189353E-5</v>
      </c>
      <c r="H332" s="22">
        <v>6.2201639560052129E-6</v>
      </c>
      <c r="I332" s="22" t="s">
        <v>2101</v>
      </c>
      <c r="J332" s="22">
        <v>8.7265027978562093E-5</v>
      </c>
      <c r="K332" s="22" t="s">
        <v>2100</v>
      </c>
      <c r="L332" s="22" t="s">
        <v>2106</v>
      </c>
      <c r="M332" s="22" t="s">
        <v>2101</v>
      </c>
    </row>
    <row r="333" spans="1:13">
      <c r="A333" s="14" t="s">
        <v>965</v>
      </c>
      <c r="B333" s="22"/>
      <c r="C333" s="22"/>
      <c r="D333" s="22" t="s">
        <v>2106</v>
      </c>
      <c r="E333" s="22"/>
      <c r="F333" s="22"/>
      <c r="G333" s="22"/>
      <c r="H333" s="22" t="s">
        <v>2106</v>
      </c>
      <c r="I333" s="22"/>
      <c r="J333" s="22"/>
      <c r="K333" s="22"/>
      <c r="L333" s="22" t="s">
        <v>2106</v>
      </c>
      <c r="M333" s="22"/>
    </row>
    <row r="334" spans="1:13">
      <c r="A334" s="14" t="s">
        <v>968</v>
      </c>
      <c r="B334" s="22">
        <v>1.2032012758168793E-7</v>
      </c>
      <c r="C334" s="22" t="s">
        <v>2100</v>
      </c>
      <c r="D334" s="22" t="s">
        <v>2106</v>
      </c>
      <c r="E334" s="22" t="s">
        <v>2103</v>
      </c>
      <c r="F334" s="22"/>
      <c r="G334" s="22"/>
      <c r="H334" s="22"/>
      <c r="I334" s="22" t="s">
        <v>2106</v>
      </c>
      <c r="J334" s="22">
        <v>1.1393414606357525E-4</v>
      </c>
      <c r="K334" s="22" t="s">
        <v>2100</v>
      </c>
      <c r="L334" s="22" t="s">
        <v>2106</v>
      </c>
      <c r="M334" s="22" t="s">
        <v>2103</v>
      </c>
    </row>
    <row r="335" spans="1:13">
      <c r="A335" s="14" t="s">
        <v>971</v>
      </c>
      <c r="B335" s="22"/>
      <c r="C335" s="22"/>
      <c r="D335" s="22" t="s">
        <v>2106</v>
      </c>
      <c r="E335" s="22"/>
      <c r="F335" s="22"/>
      <c r="G335" s="22"/>
      <c r="H335" s="22" t="s">
        <v>2106</v>
      </c>
      <c r="I335" s="22"/>
      <c r="J335" s="22"/>
      <c r="K335" s="22"/>
      <c r="L335" s="22" t="s">
        <v>2106</v>
      </c>
      <c r="M335" s="22"/>
    </row>
    <row r="336" spans="1:13">
      <c r="A336" s="14" t="s">
        <v>974</v>
      </c>
      <c r="B336" s="22" t="s">
        <v>2099</v>
      </c>
      <c r="C336" s="22" t="s">
        <v>2100</v>
      </c>
      <c r="D336" s="22" t="s">
        <v>2106</v>
      </c>
      <c r="E336" s="22" t="s">
        <v>2101</v>
      </c>
      <c r="F336" s="22" t="s">
        <v>2100</v>
      </c>
      <c r="G336" s="22" t="s">
        <v>2100</v>
      </c>
      <c r="H336" s="22" t="s">
        <v>2106</v>
      </c>
      <c r="I336" s="22" t="s">
        <v>2101</v>
      </c>
      <c r="J336" s="22" t="s">
        <v>2099</v>
      </c>
      <c r="K336" s="22">
        <v>2.3052881250618213E-5</v>
      </c>
      <c r="L336" s="22">
        <v>0.33401464729245106</v>
      </c>
      <c r="M336" s="22" t="s">
        <v>2101</v>
      </c>
    </row>
    <row r="337" spans="1:13">
      <c r="A337" s="14" t="s">
        <v>977</v>
      </c>
      <c r="B337" s="22"/>
      <c r="C337" s="22"/>
      <c r="D337" s="22" t="s">
        <v>2106</v>
      </c>
      <c r="E337" s="22"/>
      <c r="F337" s="22"/>
      <c r="G337" s="22"/>
      <c r="H337" s="22" t="s">
        <v>2106</v>
      </c>
      <c r="I337" s="22"/>
      <c r="J337" s="22"/>
      <c r="K337" s="22"/>
      <c r="L337" s="22" t="s">
        <v>2106</v>
      </c>
      <c r="M337" s="22"/>
    </row>
    <row r="338" spans="1:13">
      <c r="A338" s="14" t="s">
        <v>980</v>
      </c>
      <c r="B338" s="22" t="s">
        <v>2099</v>
      </c>
      <c r="C338" s="22" t="s">
        <v>2100</v>
      </c>
      <c r="D338" s="22" t="s">
        <v>2106</v>
      </c>
      <c r="E338" s="22" t="s">
        <v>2101</v>
      </c>
      <c r="F338" s="22">
        <v>1.3669105822637917E-5</v>
      </c>
      <c r="G338" s="22" t="s">
        <v>2100</v>
      </c>
      <c r="H338" s="22" t="s">
        <v>2106</v>
      </c>
      <c r="I338" s="22" t="s">
        <v>2101</v>
      </c>
      <c r="J338" s="22" t="s">
        <v>2099</v>
      </c>
      <c r="K338" s="22" t="s">
        <v>2100</v>
      </c>
      <c r="L338" s="22" t="s">
        <v>2106</v>
      </c>
      <c r="M338" s="22" t="s">
        <v>2101</v>
      </c>
    </row>
    <row r="339" spans="1:13">
      <c r="A339" s="14" t="s">
        <v>983</v>
      </c>
      <c r="B339" s="22" t="s">
        <v>2099</v>
      </c>
      <c r="C339" s="22">
        <v>4.4899092473364183E-5</v>
      </c>
      <c r="D339" s="22">
        <v>1.8669040310927655E-5</v>
      </c>
      <c r="E339" s="22" t="s">
        <v>2101</v>
      </c>
      <c r="F339" s="22" t="s">
        <v>2100</v>
      </c>
      <c r="G339" s="22" t="s">
        <v>2100</v>
      </c>
      <c r="H339" s="22" t="s">
        <v>2106</v>
      </c>
      <c r="I339" s="22" t="s">
        <v>2101</v>
      </c>
      <c r="J339" s="22" t="s">
        <v>2099</v>
      </c>
      <c r="K339" s="22">
        <v>7.1748837130101477E-5</v>
      </c>
      <c r="L339" s="22">
        <v>0.10731881251312358</v>
      </c>
      <c r="M339" s="22" t="s">
        <v>2101</v>
      </c>
    </row>
    <row r="340" spans="1:13">
      <c r="A340" s="14" t="s">
        <v>986</v>
      </c>
      <c r="B340" s="22">
        <v>4.3043251884715167E-5</v>
      </c>
      <c r="C340" s="22" t="s">
        <v>2100</v>
      </c>
      <c r="D340" s="22" t="s">
        <v>2106</v>
      </c>
      <c r="E340" s="22" t="s">
        <v>2101</v>
      </c>
      <c r="F340" s="22" t="s">
        <v>2099</v>
      </c>
      <c r="G340" s="22" t="s">
        <v>2100</v>
      </c>
      <c r="H340" s="22" t="s">
        <v>2106</v>
      </c>
      <c r="I340" s="22" t="s">
        <v>2101</v>
      </c>
      <c r="J340" s="22">
        <v>1.8809264413012158E-5</v>
      </c>
      <c r="K340" s="22" t="s">
        <v>2100</v>
      </c>
      <c r="L340" s="22" t="s">
        <v>2106</v>
      </c>
      <c r="M340" s="22" t="s">
        <v>2101</v>
      </c>
    </row>
    <row r="341" spans="1:13">
      <c r="A341" s="14" t="s">
        <v>989</v>
      </c>
      <c r="B341" s="22" t="s">
        <v>2099</v>
      </c>
      <c r="C341" s="22">
        <v>5.0169485630900999E-5</v>
      </c>
      <c r="D341" s="22">
        <v>1.6707824622244401E-5</v>
      </c>
      <c r="E341" s="22" t="s">
        <v>2101</v>
      </c>
      <c r="F341" s="22" t="s">
        <v>2100</v>
      </c>
      <c r="G341" s="22" t="s">
        <v>2100</v>
      </c>
      <c r="H341" s="22" t="s">
        <v>2106</v>
      </c>
      <c r="I341" s="22" t="s">
        <v>2101</v>
      </c>
      <c r="J341" s="22" t="s">
        <v>2099</v>
      </c>
      <c r="K341" s="22">
        <v>2.9339199211614359E-5</v>
      </c>
      <c r="L341" s="22">
        <v>0.26244751755023504</v>
      </c>
      <c r="M341" s="22" t="s">
        <v>2101</v>
      </c>
    </row>
    <row r="342" spans="1:13">
      <c r="A342" s="14" t="s">
        <v>992</v>
      </c>
      <c r="B342" s="22" t="s">
        <v>2099</v>
      </c>
      <c r="C342" s="22" t="s">
        <v>2100</v>
      </c>
      <c r="D342" s="22" t="s">
        <v>2106</v>
      </c>
      <c r="E342" s="22" t="s">
        <v>2101</v>
      </c>
      <c r="F342" s="22" t="s">
        <v>2100</v>
      </c>
      <c r="G342" s="22" t="s">
        <v>2100</v>
      </c>
      <c r="H342" s="22" t="s">
        <v>2106</v>
      </c>
      <c r="I342" s="22" t="s">
        <v>2101</v>
      </c>
      <c r="J342" s="22" t="s">
        <v>2099</v>
      </c>
      <c r="K342" s="22" t="s">
        <v>2100</v>
      </c>
      <c r="L342" s="22" t="s">
        <v>2106</v>
      </c>
      <c r="M342" s="22" t="s">
        <v>2101</v>
      </c>
    </row>
    <row r="343" spans="1:13">
      <c r="A343" s="14" t="s">
        <v>995</v>
      </c>
      <c r="B343" s="22">
        <v>5.3700000000000004E-4</v>
      </c>
      <c r="C343" s="22" t="s">
        <v>2100</v>
      </c>
      <c r="D343" s="22" t="s">
        <v>2106</v>
      </c>
      <c r="E343" s="22" t="s">
        <v>2102</v>
      </c>
      <c r="F343" s="22" t="s">
        <v>2099</v>
      </c>
      <c r="G343" s="22" t="s">
        <v>2100</v>
      </c>
      <c r="H343" s="22" t="s">
        <v>2106</v>
      </c>
      <c r="I343" s="22" t="s">
        <v>2102</v>
      </c>
      <c r="J343" s="22">
        <v>5.6192402787143183E-4</v>
      </c>
      <c r="K343" s="22" t="s">
        <v>2100</v>
      </c>
      <c r="L343" s="22" t="s">
        <v>2106</v>
      </c>
      <c r="M343" s="22" t="s">
        <v>2102</v>
      </c>
    </row>
    <row r="344" spans="1:13">
      <c r="A344" s="14" t="s">
        <v>998</v>
      </c>
      <c r="B344" s="22">
        <v>6.8794716565767752E-4</v>
      </c>
      <c r="C344" s="22" t="s">
        <v>2100</v>
      </c>
      <c r="D344" s="22" t="s">
        <v>2106</v>
      </c>
      <c r="E344" s="22" t="s">
        <v>2103</v>
      </c>
      <c r="F344" s="22"/>
      <c r="G344" s="22"/>
      <c r="H344" s="22"/>
      <c r="I344" s="22" t="s">
        <v>2106</v>
      </c>
      <c r="J344" s="22">
        <v>4.9850448654037882E-4</v>
      </c>
      <c r="K344" s="22" t="s">
        <v>2100</v>
      </c>
      <c r="L344" s="22" t="s">
        <v>2106</v>
      </c>
      <c r="M344" s="22" t="s">
        <v>2103</v>
      </c>
    </row>
    <row r="345" spans="1:13">
      <c r="A345" s="14" t="s">
        <v>1001</v>
      </c>
      <c r="B345" s="22"/>
      <c r="C345" s="22"/>
      <c r="D345" s="22" t="s">
        <v>2106</v>
      </c>
      <c r="E345" s="22"/>
      <c r="F345" s="22"/>
      <c r="G345" s="22"/>
      <c r="H345" s="22" t="s">
        <v>2106</v>
      </c>
      <c r="I345" s="22"/>
      <c r="J345" s="22"/>
      <c r="K345" s="22"/>
      <c r="L345" s="22" t="s">
        <v>2106</v>
      </c>
      <c r="M345" s="22"/>
    </row>
    <row r="346" spans="1:13">
      <c r="A346" s="14" t="s">
        <v>1003</v>
      </c>
      <c r="B346" s="22"/>
      <c r="C346" s="22"/>
      <c r="D346" s="22" t="s">
        <v>2106</v>
      </c>
      <c r="E346" s="22"/>
      <c r="F346" s="22"/>
      <c r="G346" s="22"/>
      <c r="H346" s="22" t="s">
        <v>2106</v>
      </c>
      <c r="I346" s="22"/>
      <c r="J346" s="22"/>
      <c r="K346" s="22"/>
      <c r="L346" s="22" t="s">
        <v>2106</v>
      </c>
      <c r="M346" s="22"/>
    </row>
    <row r="347" spans="1:13">
      <c r="A347" s="14" t="s">
        <v>1006</v>
      </c>
      <c r="B347" s="22"/>
      <c r="C347" s="22"/>
      <c r="D347" s="22" t="s">
        <v>2106</v>
      </c>
      <c r="E347" s="22"/>
      <c r="F347" s="22"/>
      <c r="G347" s="22"/>
      <c r="H347" s="22" t="s">
        <v>2106</v>
      </c>
      <c r="I347" s="22"/>
      <c r="J347" s="22"/>
      <c r="K347" s="22"/>
      <c r="L347" s="22" t="s">
        <v>2106</v>
      </c>
      <c r="M347" s="22"/>
    </row>
    <row r="348" spans="1:13">
      <c r="A348" s="14" t="s">
        <v>1009</v>
      </c>
      <c r="B348" s="22">
        <v>3.9400000000000002E-5</v>
      </c>
      <c r="C348" s="22" t="s">
        <v>2100</v>
      </c>
      <c r="D348" s="22" t="s">
        <v>2106</v>
      </c>
      <c r="E348" s="22" t="s">
        <v>2103</v>
      </c>
      <c r="F348" s="22">
        <v>3.5561245354812328E-5</v>
      </c>
      <c r="G348" s="22">
        <v>2.4337650832591034E-5</v>
      </c>
      <c r="H348" s="22">
        <v>1.9067550962687016E-5</v>
      </c>
      <c r="I348" s="22" t="s">
        <v>2103</v>
      </c>
      <c r="J348" s="22">
        <v>1.2536198272511878E-4</v>
      </c>
      <c r="K348" s="22">
        <v>6.2429766512673248E-5</v>
      </c>
      <c r="L348" s="22">
        <v>0.12333860000000001</v>
      </c>
      <c r="M348" s="22" t="s">
        <v>2103</v>
      </c>
    </row>
    <row r="349" spans="1:13">
      <c r="A349" s="14" t="s">
        <v>1012</v>
      </c>
      <c r="B349" s="22"/>
      <c r="C349" s="22"/>
      <c r="D349" s="22" t="s">
        <v>2106</v>
      </c>
      <c r="E349" s="22"/>
      <c r="F349" s="22"/>
      <c r="G349" s="22"/>
      <c r="H349" s="22" t="s">
        <v>2106</v>
      </c>
      <c r="I349" s="22"/>
      <c r="J349" s="22"/>
      <c r="K349" s="22"/>
      <c r="L349" s="22" t="s">
        <v>2106</v>
      </c>
      <c r="M349" s="22"/>
    </row>
    <row r="350" spans="1:13">
      <c r="A350" s="14" t="s">
        <v>1015</v>
      </c>
      <c r="B350" s="22">
        <v>5.0600000000000003E-3</v>
      </c>
      <c r="C350" s="22" t="s">
        <v>2100</v>
      </c>
      <c r="D350" s="22" t="s">
        <v>2106</v>
      </c>
      <c r="E350" s="5" t="s">
        <v>2102</v>
      </c>
      <c r="F350" s="22" t="s">
        <v>2100</v>
      </c>
      <c r="G350" s="22" t="s">
        <v>2100</v>
      </c>
      <c r="H350" s="22" t="s">
        <v>2106</v>
      </c>
      <c r="I350" s="5" t="s">
        <v>2102</v>
      </c>
      <c r="J350" s="22" t="s">
        <v>2100</v>
      </c>
      <c r="K350" s="22" t="s">
        <v>2100</v>
      </c>
      <c r="L350" s="22" t="s">
        <v>2106</v>
      </c>
      <c r="M350" s="5" t="s">
        <v>2102</v>
      </c>
    </row>
    <row r="351" spans="1:13">
      <c r="A351" s="14" t="s">
        <v>1017</v>
      </c>
      <c r="B351" s="22"/>
      <c r="C351" s="22"/>
      <c r="D351" s="22" t="s">
        <v>2106</v>
      </c>
      <c r="E351" s="22"/>
      <c r="F351" s="22"/>
      <c r="G351" s="22"/>
      <c r="H351" s="22" t="s">
        <v>2106</v>
      </c>
      <c r="I351" s="22"/>
      <c r="J351" s="22"/>
      <c r="K351" s="22"/>
      <c r="L351" s="22" t="s">
        <v>2106</v>
      </c>
      <c r="M351" s="22"/>
    </row>
    <row r="352" spans="1:13">
      <c r="A352" s="14" t="s">
        <v>1020</v>
      </c>
      <c r="B352" s="22"/>
      <c r="C352" s="22"/>
      <c r="D352" s="22" t="s">
        <v>2106</v>
      </c>
      <c r="E352" s="22"/>
      <c r="F352" s="22"/>
      <c r="G352" s="22"/>
      <c r="H352" s="22" t="s">
        <v>2106</v>
      </c>
      <c r="I352" s="22"/>
      <c r="J352" s="22"/>
      <c r="K352" s="22"/>
      <c r="L352" s="22" t="s">
        <v>2106</v>
      </c>
      <c r="M352" s="22"/>
    </row>
    <row r="353" spans="1:13">
      <c r="A353" s="14" t="s">
        <v>1023</v>
      </c>
      <c r="B353" s="22"/>
      <c r="C353" s="22"/>
      <c r="D353" s="22" t="s">
        <v>2106</v>
      </c>
      <c r="E353" s="22"/>
      <c r="F353" s="22"/>
      <c r="G353" s="22"/>
      <c r="H353" s="22" t="s">
        <v>2106</v>
      </c>
      <c r="I353" s="22"/>
      <c r="J353" s="22"/>
      <c r="K353" s="22"/>
      <c r="L353" s="22" t="s">
        <v>2106</v>
      </c>
      <c r="M353" s="22"/>
    </row>
    <row r="354" spans="1:13">
      <c r="A354" s="14" t="s">
        <v>1025</v>
      </c>
      <c r="B354" s="22"/>
      <c r="C354" s="22"/>
      <c r="D354" s="22" t="s">
        <v>2106</v>
      </c>
      <c r="E354" s="22"/>
      <c r="F354" s="22"/>
      <c r="G354" s="22"/>
      <c r="H354" s="22" t="s">
        <v>2106</v>
      </c>
      <c r="I354" s="22"/>
      <c r="J354" s="22"/>
      <c r="K354" s="22"/>
      <c r="L354" s="22" t="s">
        <v>2106</v>
      </c>
      <c r="M354" s="22"/>
    </row>
    <row r="355" spans="1:13">
      <c r="A355" s="14" t="s">
        <v>1027</v>
      </c>
      <c r="B355" s="22">
        <v>6.0764416357780881E-4</v>
      </c>
      <c r="C355" s="22">
        <v>4.1751910149889358E-4</v>
      </c>
      <c r="D355" s="22">
        <v>2.0076278290025149E-6</v>
      </c>
      <c r="E355" s="22" t="s">
        <v>2105</v>
      </c>
      <c r="F355" s="22"/>
      <c r="G355" s="22"/>
      <c r="H355" s="22"/>
      <c r="I355" s="22"/>
      <c r="J355" s="22">
        <v>8.4153833207102581E-4</v>
      </c>
      <c r="K355" s="22" t="s">
        <v>2100</v>
      </c>
      <c r="L355" s="22" t="s">
        <v>2106</v>
      </c>
      <c r="M355" s="22" t="s">
        <v>2105</v>
      </c>
    </row>
    <row r="356" spans="1:13">
      <c r="A356" s="14" t="s">
        <v>1030</v>
      </c>
      <c r="B356" s="22"/>
      <c r="C356" s="22"/>
      <c r="D356" s="22" t="s">
        <v>2106</v>
      </c>
      <c r="E356" s="22"/>
      <c r="F356" s="22"/>
      <c r="G356" s="22"/>
      <c r="H356" s="22" t="s">
        <v>2106</v>
      </c>
      <c r="I356" s="22"/>
      <c r="J356" s="22"/>
      <c r="K356" s="22"/>
      <c r="L356" s="22" t="s">
        <v>2106</v>
      </c>
      <c r="M356" s="22"/>
    </row>
    <row r="357" spans="1:13">
      <c r="A357" s="14" t="s">
        <v>1033</v>
      </c>
      <c r="B357" s="22"/>
      <c r="C357" s="22"/>
      <c r="D357" s="22" t="s">
        <v>2106</v>
      </c>
      <c r="E357" s="22"/>
      <c r="F357" s="22"/>
      <c r="G357" s="22"/>
      <c r="H357" s="22" t="s">
        <v>2106</v>
      </c>
      <c r="I357" s="22"/>
      <c r="J357" s="22"/>
      <c r="K357" s="22"/>
      <c r="L357" s="22" t="s">
        <v>2106</v>
      </c>
      <c r="M357" s="22"/>
    </row>
    <row r="358" spans="1:13">
      <c r="A358" s="14" t="s">
        <v>1035</v>
      </c>
      <c r="B358" s="22"/>
      <c r="C358" s="22"/>
      <c r="D358" s="22" t="s">
        <v>2106</v>
      </c>
      <c r="E358" s="22"/>
      <c r="F358" s="22"/>
      <c r="G358" s="22"/>
      <c r="H358" s="22" t="s">
        <v>2106</v>
      </c>
      <c r="I358" s="22"/>
      <c r="J358" s="22"/>
      <c r="K358" s="22"/>
      <c r="L358" s="22" t="s">
        <v>2106</v>
      </c>
      <c r="M358" s="22"/>
    </row>
    <row r="359" spans="1:13">
      <c r="A359" s="14" t="s">
        <v>1037</v>
      </c>
      <c r="B359" s="22"/>
      <c r="C359" s="22"/>
      <c r="D359" s="22" t="s">
        <v>2106</v>
      </c>
      <c r="E359" s="22"/>
      <c r="F359" s="22"/>
      <c r="G359" s="22"/>
      <c r="H359" s="22" t="s">
        <v>2106</v>
      </c>
      <c r="I359" s="22"/>
      <c r="J359" s="22"/>
      <c r="K359" s="22"/>
      <c r="L359" s="22" t="s">
        <v>2106</v>
      </c>
      <c r="M359" s="22"/>
    </row>
    <row r="360" spans="1:13">
      <c r="A360" s="14" t="s">
        <v>1039</v>
      </c>
      <c r="B360" s="22"/>
      <c r="C360" s="22"/>
      <c r="D360" s="22" t="s">
        <v>2106</v>
      </c>
      <c r="E360" s="22"/>
      <c r="F360" s="22"/>
      <c r="G360" s="22"/>
      <c r="H360" s="22" t="s">
        <v>2106</v>
      </c>
      <c r="I360" s="22"/>
      <c r="J360" s="22"/>
      <c r="K360" s="22"/>
      <c r="L360" s="22" t="s">
        <v>2106</v>
      </c>
      <c r="M360" s="22"/>
    </row>
    <row r="361" spans="1:13">
      <c r="A361" s="14" t="s">
        <v>1042</v>
      </c>
      <c r="B361" s="22" t="s">
        <v>2099</v>
      </c>
      <c r="C361" s="22">
        <v>3.6993046472031826E-5</v>
      </c>
      <c r="D361" s="22">
        <v>2.2658933157695821E-5</v>
      </c>
      <c r="E361" s="22" t="s">
        <v>2101</v>
      </c>
      <c r="F361" s="22" t="s">
        <v>2100</v>
      </c>
      <c r="G361" s="22" t="s">
        <v>2100</v>
      </c>
      <c r="H361" s="22" t="s">
        <v>2106</v>
      </c>
      <c r="I361" s="22" t="s">
        <v>2101</v>
      </c>
      <c r="J361" s="22" t="s">
        <v>2099</v>
      </c>
      <c r="K361" s="22" t="s">
        <v>2100</v>
      </c>
      <c r="L361" s="22" t="s">
        <v>2106</v>
      </c>
      <c r="M361" s="22" t="s">
        <v>2101</v>
      </c>
    </row>
    <row r="362" spans="1:13">
      <c r="A362" s="14" t="s">
        <v>1045</v>
      </c>
      <c r="B362" s="22" t="s">
        <v>2099</v>
      </c>
      <c r="C362" s="22">
        <v>4.0413575792399661E-5</v>
      </c>
      <c r="D362" s="22">
        <v>2.0741123517878461E-5</v>
      </c>
      <c r="E362" s="22" t="s">
        <v>2101</v>
      </c>
      <c r="F362" s="22" t="s">
        <v>2099</v>
      </c>
      <c r="G362" s="22" t="s">
        <v>2100</v>
      </c>
      <c r="H362" s="22" t="s">
        <v>2106</v>
      </c>
      <c r="I362" s="22" t="s">
        <v>2101</v>
      </c>
      <c r="J362" s="22">
        <v>3.2975192189771288E-5</v>
      </c>
      <c r="K362" s="22" t="s">
        <v>2100</v>
      </c>
      <c r="L362" s="22" t="s">
        <v>2106</v>
      </c>
      <c r="M362" s="22" t="s">
        <v>2101</v>
      </c>
    </row>
    <row r="363" spans="1:13">
      <c r="A363" s="14" t="s">
        <v>1048</v>
      </c>
      <c r="B363" s="22"/>
      <c r="C363" s="22"/>
      <c r="D363" s="22" t="s">
        <v>2106</v>
      </c>
      <c r="E363" s="22"/>
      <c r="F363" s="22"/>
      <c r="G363" s="22"/>
      <c r="H363" s="22" t="s">
        <v>2106</v>
      </c>
      <c r="I363" s="22"/>
      <c r="J363" s="22"/>
      <c r="K363" s="22"/>
      <c r="L363" s="22" t="s">
        <v>2106</v>
      </c>
      <c r="M363" s="22"/>
    </row>
    <row r="364" spans="1:13">
      <c r="A364" s="14" t="s">
        <v>1051</v>
      </c>
      <c r="B364" s="22"/>
      <c r="C364" s="22"/>
      <c r="D364" s="22" t="s">
        <v>2106</v>
      </c>
      <c r="E364" s="22"/>
      <c r="F364" s="22"/>
      <c r="G364" s="22"/>
      <c r="H364" s="22" t="s">
        <v>2106</v>
      </c>
      <c r="I364" s="22"/>
      <c r="J364" s="22"/>
      <c r="K364" s="22"/>
      <c r="L364" s="22" t="s">
        <v>2106</v>
      </c>
      <c r="M364" s="22"/>
    </row>
    <row r="365" spans="1:13">
      <c r="A365" s="14" t="s">
        <v>1054</v>
      </c>
      <c r="B365" s="22" t="s">
        <v>2099</v>
      </c>
      <c r="C365" s="22">
        <v>5.6110949062920026E-5</v>
      </c>
      <c r="D365" s="22">
        <v>1.4938670282859818E-5</v>
      </c>
      <c r="E365" s="22" t="s">
        <v>2101</v>
      </c>
      <c r="F365" s="22">
        <v>4.683858982098917E-5</v>
      </c>
      <c r="G365" s="22" t="s">
        <v>2100</v>
      </c>
      <c r="H365" s="22" t="s">
        <v>2106</v>
      </c>
      <c r="I365" s="22" t="s">
        <v>2101</v>
      </c>
      <c r="J365" s="22" t="s">
        <v>2099</v>
      </c>
      <c r="K365" s="22">
        <v>4.4297837359999352E-5</v>
      </c>
      <c r="L365" s="22">
        <v>0.1738233841400359</v>
      </c>
      <c r="M365" s="22" t="s">
        <v>2101</v>
      </c>
    </row>
    <row r="366" spans="1:13">
      <c r="A366" s="14" t="s">
        <v>1057</v>
      </c>
      <c r="B366" s="22">
        <v>3.742024809624488E-5</v>
      </c>
      <c r="C366" s="22">
        <v>1.5751427354968338E-6</v>
      </c>
      <c r="D366" s="22">
        <v>5.3215683151718366E-4</v>
      </c>
      <c r="E366" s="22" t="s">
        <v>2107</v>
      </c>
      <c r="F366" s="22">
        <v>3.2695017606266981E-5</v>
      </c>
      <c r="G366" s="22">
        <v>1.2779895690491374E-5</v>
      </c>
      <c r="H366" s="22">
        <v>3.6311673334531657E-5</v>
      </c>
      <c r="I366" s="22" t="s">
        <v>2107</v>
      </c>
      <c r="J366" s="22">
        <v>4.2191600496173223E-5</v>
      </c>
      <c r="K366" s="22" t="s">
        <v>2109</v>
      </c>
      <c r="L366" s="22" t="s">
        <v>2106</v>
      </c>
      <c r="M366" s="22" t="s">
        <v>2107</v>
      </c>
    </row>
    <row r="367" spans="1:13">
      <c r="A367" s="14" t="s">
        <v>1061</v>
      </c>
      <c r="B367" s="22">
        <v>1.5879115469751872E-5</v>
      </c>
      <c r="C367" s="22" t="s">
        <v>2100</v>
      </c>
      <c r="D367" s="22" t="s">
        <v>2106</v>
      </c>
      <c r="E367" s="22" t="s">
        <v>2107</v>
      </c>
      <c r="F367" s="22" t="s">
        <v>2099</v>
      </c>
      <c r="G367" s="22" t="s">
        <v>2100</v>
      </c>
      <c r="H367" s="22" t="s">
        <v>2106</v>
      </c>
      <c r="I367" s="22" t="s">
        <v>2107</v>
      </c>
      <c r="J367" s="22">
        <v>5.6235695045072907E-5</v>
      </c>
      <c r="K367" s="22" t="s">
        <v>2100</v>
      </c>
      <c r="L367" s="22" t="s">
        <v>2106</v>
      </c>
      <c r="M367" s="22" t="s">
        <v>2107</v>
      </c>
    </row>
    <row r="368" spans="1:13">
      <c r="A368" s="14" t="s">
        <v>1065</v>
      </c>
      <c r="B368" s="22">
        <v>1.9526025262771485E-5</v>
      </c>
      <c r="C368" s="22" t="s">
        <v>2109</v>
      </c>
      <c r="D368" s="22" t="s">
        <v>2106</v>
      </c>
      <c r="E368" s="22" t="s">
        <v>2107</v>
      </c>
      <c r="F368" s="22" t="s">
        <v>2099</v>
      </c>
      <c r="G368" s="22" t="s">
        <v>2108</v>
      </c>
      <c r="H368" s="22" t="s">
        <v>2106</v>
      </c>
      <c r="I368" s="22" t="s">
        <v>2107</v>
      </c>
      <c r="J368" s="22">
        <v>4.4310528181495923E-5</v>
      </c>
      <c r="K368" s="22" t="s">
        <v>2100</v>
      </c>
      <c r="L368" s="22" t="s">
        <v>2106</v>
      </c>
      <c r="M368" s="22" t="s">
        <v>2107</v>
      </c>
    </row>
    <row r="369" spans="1:13">
      <c r="A369" s="14" t="s">
        <v>1068</v>
      </c>
      <c r="B369" s="22">
        <v>1.2063424661500303E-5</v>
      </c>
      <c r="C369" s="22" t="s">
        <v>2100</v>
      </c>
      <c r="D369" s="22" t="s">
        <v>2106</v>
      </c>
      <c r="E369" s="22" t="s">
        <v>2107</v>
      </c>
      <c r="F369" s="22">
        <v>3.6749978868762153E-5</v>
      </c>
      <c r="G369" s="22" t="s">
        <v>2100</v>
      </c>
      <c r="H369" s="22" t="s">
        <v>2106</v>
      </c>
      <c r="I369" s="22" t="s">
        <v>2107</v>
      </c>
      <c r="J369" s="22">
        <v>2.6065560096755358E-5</v>
      </c>
      <c r="K369" s="22" t="s">
        <v>2100</v>
      </c>
      <c r="L369" s="22" t="s">
        <v>2106</v>
      </c>
      <c r="M369" s="22" t="s">
        <v>2107</v>
      </c>
    </row>
    <row r="370" spans="1:13">
      <c r="A370" s="14" t="s">
        <v>1071</v>
      </c>
      <c r="B370" s="22">
        <v>1.2256373927260872E-5</v>
      </c>
      <c r="C370" s="22" t="s">
        <v>2100</v>
      </c>
      <c r="D370" s="22" t="s">
        <v>2106</v>
      </c>
      <c r="E370" s="22" t="s">
        <v>2107</v>
      </c>
      <c r="F370" s="22" t="s">
        <v>2099</v>
      </c>
      <c r="G370" s="22" t="s">
        <v>2108</v>
      </c>
      <c r="H370" s="22" t="s">
        <v>2106</v>
      </c>
      <c r="I370" s="22" t="s">
        <v>2107</v>
      </c>
      <c r="J370" s="22">
        <v>4.5155696842713677E-5</v>
      </c>
      <c r="K370" s="22" t="s">
        <v>2100</v>
      </c>
      <c r="L370" s="22" t="s">
        <v>2106</v>
      </c>
      <c r="M370" s="22" t="s">
        <v>2107</v>
      </c>
    </row>
    <row r="371" spans="1:13">
      <c r="A371" s="14" t="s">
        <v>911</v>
      </c>
      <c r="B371" s="22">
        <v>9.415220645695832E-6</v>
      </c>
      <c r="C371" s="22" t="s">
        <v>2100</v>
      </c>
      <c r="D371" s="22" t="s">
        <v>2106</v>
      </c>
      <c r="E371" s="22" t="s">
        <v>2107</v>
      </c>
      <c r="F371" s="22">
        <v>5.6554688383667005E-5</v>
      </c>
      <c r="G371" s="22" t="s">
        <v>2100</v>
      </c>
      <c r="H371" s="22" t="s">
        <v>2106</v>
      </c>
      <c r="I371" s="22" t="s">
        <v>2107</v>
      </c>
      <c r="J371" s="22">
        <v>3.0799082187350818E-5</v>
      </c>
      <c r="K371" s="22" t="s">
        <v>2109</v>
      </c>
      <c r="L371" s="22" t="s">
        <v>2106</v>
      </c>
      <c r="M371" s="22" t="s">
        <v>2107</v>
      </c>
    </row>
    <row r="372" spans="1:13">
      <c r="A372" s="14" t="s">
        <v>1074</v>
      </c>
      <c r="B372" s="22">
        <v>1.7002436449143161E-5</v>
      </c>
      <c r="C372" s="22" t="s">
        <v>2100</v>
      </c>
      <c r="D372" s="22" t="s">
        <v>2106</v>
      </c>
      <c r="E372" s="22" t="s">
        <v>2107</v>
      </c>
      <c r="F372" s="22">
        <v>1.9925399305002071E-5</v>
      </c>
      <c r="G372" s="22" t="s">
        <v>2100</v>
      </c>
      <c r="H372" s="22" t="s">
        <v>2106</v>
      </c>
      <c r="I372" s="22" t="s">
        <v>2107</v>
      </c>
      <c r="J372" s="22">
        <v>4.4737925233979346E-5</v>
      </c>
      <c r="K372" s="22">
        <v>2.0745166376234338E-5</v>
      </c>
      <c r="L372" s="22">
        <v>0.37117080000000002</v>
      </c>
      <c r="M372" s="22" t="s">
        <v>2107</v>
      </c>
    </row>
    <row r="373" spans="1:13">
      <c r="A373" s="14" t="s">
        <v>1077</v>
      </c>
      <c r="B373" s="22">
        <v>2.0192923188139486E-5</v>
      </c>
      <c r="C373" s="22">
        <v>1.3333617783846055E-5</v>
      </c>
      <c r="D373" s="22">
        <v>6.2865381391450135E-5</v>
      </c>
      <c r="E373" s="22" t="s">
        <v>2107</v>
      </c>
      <c r="F373" s="22">
        <v>9.1307023518863118E-6</v>
      </c>
      <c r="G373" s="22">
        <v>6.6377129627232681E-6</v>
      </c>
      <c r="H373" s="22">
        <v>6.9912543698201889E-5</v>
      </c>
      <c r="I373" s="22" t="s">
        <v>2107</v>
      </c>
      <c r="J373" s="22">
        <v>2.2769447954734336E-5</v>
      </c>
      <c r="K373" s="22" t="s">
        <v>2109</v>
      </c>
      <c r="L373" s="22" t="s">
        <v>2106</v>
      </c>
      <c r="M373" s="22" t="s">
        <v>2107</v>
      </c>
    </row>
    <row r="374" spans="1:13">
      <c r="A374" s="14" t="s">
        <v>1081</v>
      </c>
      <c r="B374" s="22">
        <v>1.9861407101247497E-5</v>
      </c>
      <c r="C374" s="22">
        <v>2.3889468208492947E-6</v>
      </c>
      <c r="D374" s="22">
        <v>3.5087552388935459E-4</v>
      </c>
      <c r="E374" s="22" t="s">
        <v>2107</v>
      </c>
      <c r="F374" s="22">
        <v>2.0464545175483475E-5</v>
      </c>
      <c r="G374" s="22" t="s">
        <v>2108</v>
      </c>
      <c r="H374" s="22" t="s">
        <v>2106</v>
      </c>
      <c r="I374" s="22" t="s">
        <v>2107</v>
      </c>
      <c r="J374" s="22">
        <v>2.6749125303602571E-5</v>
      </c>
      <c r="K374" s="22" t="s">
        <v>2109</v>
      </c>
      <c r="L374" s="22" t="s">
        <v>2106</v>
      </c>
      <c r="M374" s="22" t="s">
        <v>2107</v>
      </c>
    </row>
    <row r="375" spans="1:13">
      <c r="A375" s="14" t="s">
        <v>1084</v>
      </c>
      <c r="B375" s="22">
        <v>1.4090242366258941E-5</v>
      </c>
      <c r="C375" s="22">
        <v>8.4236510175728314E-7</v>
      </c>
      <c r="D375" s="22">
        <v>9.9508273260687338E-4</v>
      </c>
      <c r="E375" s="22" t="s">
        <v>2107</v>
      </c>
      <c r="F375" s="22" t="s">
        <v>2099</v>
      </c>
      <c r="G375" s="22" t="s">
        <v>2108</v>
      </c>
      <c r="H375" s="22" t="s">
        <v>2106</v>
      </c>
      <c r="I375" s="22" t="s">
        <v>2107</v>
      </c>
      <c r="J375" s="22">
        <v>2.2464792054652345E-5</v>
      </c>
      <c r="K375" s="22" t="s">
        <v>2100</v>
      </c>
      <c r="L375" s="22" t="s">
        <v>2106</v>
      </c>
      <c r="M375" s="22" t="s">
        <v>2107</v>
      </c>
    </row>
    <row r="376" spans="1:13">
      <c r="A376" s="14" t="s">
        <v>1087</v>
      </c>
      <c r="B376" s="22"/>
      <c r="C376" s="22"/>
      <c r="D376" s="22" t="s">
        <v>2106</v>
      </c>
      <c r="E376" s="22"/>
      <c r="F376" s="22"/>
      <c r="G376" s="22"/>
      <c r="H376" s="22" t="s">
        <v>2106</v>
      </c>
      <c r="I376" s="22"/>
      <c r="J376" s="22"/>
      <c r="K376" s="22" t="s">
        <v>2100</v>
      </c>
      <c r="L376" s="22" t="s">
        <v>2106</v>
      </c>
      <c r="M376" s="22"/>
    </row>
    <row r="377" spans="1:13">
      <c r="A377" s="14" t="s">
        <v>1090</v>
      </c>
      <c r="B377" s="22">
        <v>3.7243531729626857E-5</v>
      </c>
      <c r="C377" s="22" t="s">
        <v>2109</v>
      </c>
      <c r="D377" s="22" t="s">
        <v>2106</v>
      </c>
      <c r="E377" s="22" t="s">
        <v>2107</v>
      </c>
      <c r="F377" s="22">
        <v>3.1131990299271823E-5</v>
      </c>
      <c r="G377" s="22">
        <v>1.5161691862871594E-5</v>
      </c>
      <c r="H377" s="22">
        <v>3.0607362407813747E-5</v>
      </c>
      <c r="I377" s="22" t="s">
        <v>2107</v>
      </c>
      <c r="J377" s="22">
        <v>3.4866166220960838E-5</v>
      </c>
      <c r="K377" s="22" t="s">
        <v>2109</v>
      </c>
      <c r="L377" s="22" t="s">
        <v>2106</v>
      </c>
      <c r="M377" s="22" t="s">
        <v>2107</v>
      </c>
    </row>
    <row r="378" spans="1:13">
      <c r="A378" s="14" t="s">
        <v>1094</v>
      </c>
      <c r="B378" s="22"/>
      <c r="C378" s="22"/>
      <c r="D378" s="22" t="s">
        <v>2106</v>
      </c>
      <c r="E378" s="22"/>
      <c r="F378" s="22"/>
      <c r="G378" s="22"/>
      <c r="H378" s="22" t="s">
        <v>2106</v>
      </c>
      <c r="I378" s="22"/>
      <c r="J378" s="22"/>
      <c r="K378" s="22" t="s">
        <v>2100</v>
      </c>
      <c r="L378" s="22" t="s">
        <v>2106</v>
      </c>
      <c r="M378" s="22"/>
    </row>
    <row r="379" spans="1:13">
      <c r="A379" s="14" t="s">
        <v>1097</v>
      </c>
      <c r="B379" s="22" t="s">
        <v>2099</v>
      </c>
      <c r="C379" s="22" t="s">
        <v>2100</v>
      </c>
      <c r="D379" s="22" t="s">
        <v>2106</v>
      </c>
      <c r="E379" s="22" t="s">
        <v>2107</v>
      </c>
      <c r="F379" s="22">
        <v>4.8108609997931332E-5</v>
      </c>
      <c r="G379" s="22" t="s">
        <v>2100</v>
      </c>
      <c r="H379" s="22" t="s">
        <v>2106</v>
      </c>
      <c r="I379" s="22" t="s">
        <v>2107</v>
      </c>
      <c r="J379" s="22">
        <v>3.4589867935884219E-5</v>
      </c>
      <c r="K379" s="22" t="s">
        <v>2100</v>
      </c>
      <c r="L379" s="22" t="s">
        <v>2106</v>
      </c>
      <c r="M379" s="22" t="s">
        <v>2107</v>
      </c>
    </row>
    <row r="380" spans="1:13">
      <c r="A380" s="14" t="s">
        <v>1100</v>
      </c>
      <c r="B380" s="22">
        <v>2.1267319573377569E-5</v>
      </c>
      <c r="C380" s="22" t="s">
        <v>2109</v>
      </c>
      <c r="D380" s="22" t="s">
        <v>2106</v>
      </c>
      <c r="E380" s="22" t="s">
        <v>2107</v>
      </c>
      <c r="F380" s="22">
        <v>8.7145589779565222E-6</v>
      </c>
      <c r="G380" s="22" t="s">
        <v>2100</v>
      </c>
      <c r="H380" s="22" t="s">
        <v>2106</v>
      </c>
      <c r="I380" s="22" t="s">
        <v>2107</v>
      </c>
      <c r="J380" s="22">
        <v>2.3490610802862096E-5</v>
      </c>
      <c r="K380" s="22" t="s">
        <v>2109</v>
      </c>
      <c r="L380" s="22" t="s">
        <v>2106</v>
      </c>
      <c r="M380" s="22" t="s">
        <v>2107</v>
      </c>
    </row>
    <row r="381" spans="1:13">
      <c r="A381" s="14" t="s">
        <v>1103</v>
      </c>
      <c r="B381" s="22"/>
      <c r="C381" s="22"/>
      <c r="D381" s="22" t="s">
        <v>2106</v>
      </c>
      <c r="E381" s="22"/>
      <c r="F381" s="22"/>
      <c r="G381" s="22"/>
      <c r="H381" s="22" t="s">
        <v>2106</v>
      </c>
      <c r="I381" s="22"/>
      <c r="J381" s="22"/>
      <c r="K381" s="22" t="s">
        <v>2100</v>
      </c>
      <c r="L381" s="22" t="s">
        <v>2106</v>
      </c>
      <c r="M381" s="22"/>
    </row>
    <row r="382" spans="1:13">
      <c r="A382" s="14" t="s">
        <v>1106</v>
      </c>
      <c r="B382" s="22">
        <v>1.3805099603793642E-5</v>
      </c>
      <c r="C382" s="22">
        <v>8.9943001680746884E-8</v>
      </c>
      <c r="D382" s="22">
        <v>9.3194906957250641E-3</v>
      </c>
      <c r="E382" s="22" t="s">
        <v>2107</v>
      </c>
      <c r="F382" s="22">
        <v>1.5144608292278824E-5</v>
      </c>
      <c r="G382" s="22" t="s">
        <v>2108</v>
      </c>
      <c r="H382" s="22" t="s">
        <v>2106</v>
      </c>
      <c r="I382" s="22" t="s">
        <v>2107</v>
      </c>
      <c r="J382" s="22">
        <v>2.129703183267348E-5</v>
      </c>
      <c r="K382" s="22" t="s">
        <v>2100</v>
      </c>
      <c r="L382" s="22" t="s">
        <v>2106</v>
      </c>
      <c r="M382" s="22" t="s">
        <v>2107</v>
      </c>
    </row>
    <row r="383" spans="1:13">
      <c r="A383" s="14" t="s">
        <v>1109</v>
      </c>
      <c r="B383" s="22"/>
      <c r="C383" s="22"/>
      <c r="D383" s="22" t="s">
        <v>2106</v>
      </c>
      <c r="E383" s="22"/>
      <c r="F383" s="22"/>
      <c r="G383" s="22"/>
      <c r="H383" s="22" t="s">
        <v>2106</v>
      </c>
      <c r="I383" s="22"/>
      <c r="J383" s="22"/>
      <c r="K383" s="22" t="s">
        <v>2100</v>
      </c>
      <c r="L383" s="22" t="s">
        <v>2106</v>
      </c>
      <c r="M383" s="22"/>
    </row>
    <row r="384" spans="1:13">
      <c r="A384" s="14" t="s">
        <v>1112</v>
      </c>
      <c r="B384" s="22">
        <v>1.838194745704139E-5</v>
      </c>
      <c r="C384" s="22">
        <v>5.0093727869530283E-7</v>
      </c>
      <c r="D384" s="22">
        <v>1.6733092204526405E-3</v>
      </c>
      <c r="E384" s="22" t="s">
        <v>2107</v>
      </c>
      <c r="F384" s="22">
        <v>5.2104663680027345E-6</v>
      </c>
      <c r="G384" s="22" t="s">
        <v>2108</v>
      </c>
      <c r="H384" s="22" t="s">
        <v>2106</v>
      </c>
      <c r="I384" s="22" t="s">
        <v>2107</v>
      </c>
      <c r="J384" s="22">
        <v>1.9700668049653564E-5</v>
      </c>
      <c r="K384" s="22" t="s">
        <v>2100</v>
      </c>
      <c r="L384" s="22" t="s">
        <v>2106</v>
      </c>
      <c r="M384" s="22" t="s">
        <v>2107</v>
      </c>
    </row>
    <row r="385" spans="1:13">
      <c r="A385" s="14" t="s">
        <v>1115</v>
      </c>
      <c r="B385" s="22">
        <v>3.1474353123357429E-5</v>
      </c>
      <c r="C385" s="22" t="s">
        <v>2109</v>
      </c>
      <c r="D385" s="22" t="s">
        <v>2106</v>
      </c>
      <c r="E385" s="22" t="s">
        <v>2105</v>
      </c>
      <c r="F385" s="22"/>
      <c r="G385" s="22"/>
      <c r="H385" s="22" t="s">
        <v>2106</v>
      </c>
      <c r="I385" s="22"/>
      <c r="J385" s="22">
        <v>1.0219191437135111E-5</v>
      </c>
      <c r="K385" s="22" t="s">
        <v>2100</v>
      </c>
      <c r="L385" s="22" t="s">
        <v>2106</v>
      </c>
      <c r="M385" s="22" t="s">
        <v>2105</v>
      </c>
    </row>
    <row r="386" spans="1:13">
      <c r="A386" s="14" t="s">
        <v>1118</v>
      </c>
      <c r="B386" s="22">
        <v>1.326235321890575E-5</v>
      </c>
      <c r="C386" s="22">
        <v>6.2614369058483391E-7</v>
      </c>
      <c r="D386" s="22">
        <v>1.3387070410729254E-3</v>
      </c>
      <c r="E386" s="22" t="s">
        <v>2107</v>
      </c>
      <c r="F386" s="22">
        <v>9.9799104402837091E-6</v>
      </c>
      <c r="G386" s="22" t="s">
        <v>2108</v>
      </c>
      <c r="H386" s="22" t="s">
        <v>2106</v>
      </c>
      <c r="I386" s="22" t="s">
        <v>2107</v>
      </c>
      <c r="J386" s="22">
        <v>3.1287642945418707E-5</v>
      </c>
      <c r="K386" s="22" t="s">
        <v>2100</v>
      </c>
      <c r="L386" s="22" t="s">
        <v>2106</v>
      </c>
      <c r="M386" s="22" t="s">
        <v>2107</v>
      </c>
    </row>
    <row r="387" spans="1:13">
      <c r="A387" s="14" t="s">
        <v>1121</v>
      </c>
      <c r="B387" s="22">
        <v>1.3620322610961362E-5</v>
      </c>
      <c r="C387" s="22" t="s">
        <v>2109</v>
      </c>
      <c r="D387" s="22" t="s">
        <v>2106</v>
      </c>
      <c r="E387" s="22" t="s">
        <v>2107</v>
      </c>
      <c r="F387" s="22">
        <v>9.1740089318150965E-6</v>
      </c>
      <c r="G387" s="22" t="s">
        <v>2108</v>
      </c>
      <c r="H387" s="22" t="s">
        <v>2106</v>
      </c>
      <c r="I387" s="22" t="s">
        <v>2107</v>
      </c>
      <c r="J387" s="22">
        <v>9.7378948229455959E-6</v>
      </c>
      <c r="K387" s="22" t="s">
        <v>2100</v>
      </c>
      <c r="L387" s="22" t="s">
        <v>2106</v>
      </c>
      <c r="M387" s="22" t="s">
        <v>2107</v>
      </c>
    </row>
    <row r="388" spans="1:13">
      <c r="A388" s="14" t="s">
        <v>1124</v>
      </c>
      <c r="B388" s="22">
        <v>1.9942116014057596E-6</v>
      </c>
      <c r="C388" s="22">
        <v>8.1005801076533077E-8</v>
      </c>
      <c r="D388" s="22">
        <v>1.0347690611902766E-2</v>
      </c>
      <c r="E388" s="22" t="s">
        <v>2105</v>
      </c>
      <c r="F388" s="22"/>
      <c r="G388" s="22"/>
      <c r="H388" s="22" t="s">
        <v>2106</v>
      </c>
      <c r="I388" s="22"/>
      <c r="J388" s="22">
        <v>7.1639395936613461E-5</v>
      </c>
      <c r="K388" s="22" t="s">
        <v>2100</v>
      </c>
      <c r="L388" s="22" t="s">
        <v>2106</v>
      </c>
      <c r="M388" s="22" t="s">
        <v>2105</v>
      </c>
    </row>
    <row r="389" spans="1:13">
      <c r="A389" s="14" t="s">
        <v>1127</v>
      </c>
      <c r="B389" s="22"/>
      <c r="C389" s="22"/>
      <c r="D389" s="22" t="s">
        <v>2106</v>
      </c>
      <c r="E389" s="22"/>
      <c r="F389" s="22"/>
      <c r="G389" s="22"/>
      <c r="H389" s="22" t="s">
        <v>2106</v>
      </c>
      <c r="I389" s="22"/>
      <c r="J389" s="22">
        <v>4.718715799260093E-5</v>
      </c>
      <c r="K389" s="22" t="s">
        <v>2100</v>
      </c>
      <c r="L389" s="22" t="s">
        <v>2106</v>
      </c>
      <c r="M389" s="22" t="s">
        <v>2101</v>
      </c>
    </row>
    <row r="390" spans="1:13">
      <c r="A390" s="14" t="s">
        <v>1131</v>
      </c>
      <c r="B390" s="22" t="s">
        <v>2100</v>
      </c>
      <c r="C390" s="22" t="s">
        <v>2100</v>
      </c>
      <c r="D390" s="22" t="s">
        <v>2106</v>
      </c>
      <c r="E390" s="22" t="s">
        <v>2101</v>
      </c>
      <c r="F390" s="22"/>
      <c r="G390" s="22"/>
      <c r="H390" s="22" t="s">
        <v>2106</v>
      </c>
      <c r="I390" s="22"/>
      <c r="J390" s="22" t="s">
        <v>2100</v>
      </c>
      <c r="K390" s="22" t="s">
        <v>2100</v>
      </c>
      <c r="L390" s="22" t="s">
        <v>2106</v>
      </c>
      <c r="M390" s="22" t="s">
        <v>2101</v>
      </c>
    </row>
    <row r="391" spans="1:13">
      <c r="A391" s="14" t="s">
        <v>1134</v>
      </c>
      <c r="B391" s="22"/>
      <c r="C391" s="22"/>
      <c r="D391" s="22" t="s">
        <v>2106</v>
      </c>
      <c r="E391" s="22"/>
      <c r="F391" s="22"/>
      <c r="G391" s="22"/>
      <c r="H391" s="22" t="s">
        <v>2106</v>
      </c>
      <c r="I391" s="22"/>
      <c r="J391" s="22"/>
      <c r="K391" s="22" t="s">
        <v>2100</v>
      </c>
      <c r="L391" s="22" t="s">
        <v>2106</v>
      </c>
      <c r="M391" s="22"/>
    </row>
    <row r="392" spans="1:13">
      <c r="A392" s="14" t="s">
        <v>1137</v>
      </c>
      <c r="B392" s="22">
        <v>2.3571507704347292E-5</v>
      </c>
      <c r="C392" s="22" t="s">
        <v>2100</v>
      </c>
      <c r="D392" s="22" t="s">
        <v>2106</v>
      </c>
      <c r="E392" s="22" t="s">
        <v>2107</v>
      </c>
      <c r="F392" s="22">
        <v>3.8404817500307236E-5</v>
      </c>
      <c r="G392" s="22" t="s">
        <v>2108</v>
      </c>
      <c r="H392" s="22" t="s">
        <v>2106</v>
      </c>
      <c r="I392" s="22" t="s">
        <v>2107</v>
      </c>
      <c r="J392" s="22">
        <v>2.6049603655280386E-5</v>
      </c>
      <c r="K392" s="22" t="s">
        <v>2109</v>
      </c>
      <c r="L392" s="22" t="s">
        <v>2106</v>
      </c>
      <c r="M392" s="22" t="s">
        <v>2107</v>
      </c>
    </row>
    <row r="393" spans="1:13">
      <c r="A393" s="14" t="s">
        <v>1140</v>
      </c>
      <c r="B393" s="22">
        <v>3.3030771466698379E-5</v>
      </c>
      <c r="C393" s="22" t="s">
        <v>2109</v>
      </c>
      <c r="D393" s="22" t="s">
        <v>2106</v>
      </c>
      <c r="E393" s="22" t="s">
        <v>2107</v>
      </c>
      <c r="F393" s="22">
        <v>1.4305578603432195E-5</v>
      </c>
      <c r="G393" s="22" t="s">
        <v>2100</v>
      </c>
      <c r="H393" s="22" t="s">
        <v>2106</v>
      </c>
      <c r="I393" s="22" t="s">
        <v>2107</v>
      </c>
      <c r="J393" s="22">
        <v>3.803756590008292E-5</v>
      </c>
      <c r="K393" s="22" t="s">
        <v>2109</v>
      </c>
      <c r="L393" s="22" t="s">
        <v>2106</v>
      </c>
      <c r="M393" s="22" t="s">
        <v>2107</v>
      </c>
    </row>
    <row r="394" spans="1:13">
      <c r="A394" s="14" t="s">
        <v>1143</v>
      </c>
      <c r="B394" s="22">
        <v>1.8143189681605166E-5</v>
      </c>
      <c r="C394" s="22" t="s">
        <v>2109</v>
      </c>
      <c r="D394" s="22" t="s">
        <v>2106</v>
      </c>
      <c r="E394" s="22" t="s">
        <v>2107</v>
      </c>
      <c r="F394" s="22">
        <v>1.0395950569334232E-5</v>
      </c>
      <c r="G394" s="22" t="s">
        <v>2108</v>
      </c>
      <c r="H394" s="22" t="s">
        <v>2106</v>
      </c>
      <c r="I394" s="22" t="s">
        <v>2107</v>
      </c>
      <c r="J394" s="22">
        <v>1.7951806580055185E-5</v>
      </c>
      <c r="K394" s="22" t="s">
        <v>2109</v>
      </c>
      <c r="L394" s="22" t="s">
        <v>2106</v>
      </c>
      <c r="M394" s="22" t="s">
        <v>2107</v>
      </c>
    </row>
    <row r="395" spans="1:13">
      <c r="A395" s="14" t="s">
        <v>1146</v>
      </c>
      <c r="B395" s="22" t="s">
        <v>2099</v>
      </c>
      <c r="C395" s="22" t="s">
        <v>2100</v>
      </c>
      <c r="D395" s="22" t="s">
        <v>2106</v>
      </c>
      <c r="E395" s="22" t="s">
        <v>2107</v>
      </c>
      <c r="F395" s="22">
        <v>5.3737727646448741E-5</v>
      </c>
      <c r="G395" s="22" t="s">
        <v>2100</v>
      </c>
      <c r="H395" s="22" t="s">
        <v>2106</v>
      </c>
      <c r="I395" s="22" t="s">
        <v>2107</v>
      </c>
      <c r="J395" s="22" t="s">
        <v>2111</v>
      </c>
      <c r="K395" s="22" t="s">
        <v>2111</v>
      </c>
      <c r="L395" s="22" t="s">
        <v>2106</v>
      </c>
      <c r="M395" s="22" t="s">
        <v>2107</v>
      </c>
    </row>
    <row r="396" spans="1:13">
      <c r="A396" s="14" t="s">
        <v>1149</v>
      </c>
      <c r="B396" s="22"/>
      <c r="C396" s="22"/>
      <c r="D396" s="22" t="s">
        <v>2106</v>
      </c>
      <c r="E396" s="22"/>
      <c r="F396" s="22"/>
      <c r="G396" s="22"/>
      <c r="H396" s="22" t="s">
        <v>2106</v>
      </c>
      <c r="I396" s="22"/>
      <c r="J396" s="22">
        <v>7.1349804125487941E-5</v>
      </c>
      <c r="K396" s="22">
        <v>3.5519999999999999E-5</v>
      </c>
      <c r="L396" s="22">
        <v>0.21677927927927931</v>
      </c>
      <c r="M396" s="22" t="s">
        <v>2101</v>
      </c>
    </row>
    <row r="397" spans="1:13">
      <c r="A397" s="14" t="s">
        <v>1152</v>
      </c>
      <c r="B397" s="22" t="s">
        <v>2099</v>
      </c>
      <c r="C397" s="22" t="s">
        <v>2100</v>
      </c>
      <c r="D397" s="22" t="s">
        <v>2106</v>
      </c>
      <c r="E397" s="22" t="s">
        <v>2107</v>
      </c>
      <c r="F397" s="22" t="s">
        <v>2099</v>
      </c>
      <c r="G397" s="22" t="s">
        <v>2108</v>
      </c>
      <c r="H397" s="22" t="s">
        <v>2106</v>
      </c>
      <c r="I397" s="22" t="s">
        <v>2107</v>
      </c>
      <c r="J397" s="22" t="s">
        <v>2111</v>
      </c>
      <c r="K397" s="22" t="s">
        <v>2111</v>
      </c>
      <c r="L397" s="22" t="s">
        <v>2106</v>
      </c>
      <c r="M397" s="22" t="s">
        <v>2107</v>
      </c>
    </row>
    <row r="398" spans="1:13">
      <c r="A398" s="14" t="s">
        <v>1155</v>
      </c>
      <c r="B398" s="22" t="s">
        <v>2099</v>
      </c>
      <c r="C398" s="22" t="s">
        <v>2100</v>
      </c>
      <c r="D398" s="22" t="s">
        <v>2106</v>
      </c>
      <c r="E398" s="22" t="s">
        <v>2107</v>
      </c>
      <c r="F398" s="22">
        <v>4.6186176477380318E-5</v>
      </c>
      <c r="G398" s="22" t="s">
        <v>2100</v>
      </c>
      <c r="H398" s="22" t="s">
        <v>2106</v>
      </c>
      <c r="I398" s="22" t="s">
        <v>2107</v>
      </c>
      <c r="J398" s="22" t="s">
        <v>2111</v>
      </c>
      <c r="K398" s="22" t="s">
        <v>2111</v>
      </c>
      <c r="L398" s="22" t="s">
        <v>2106</v>
      </c>
      <c r="M398" s="22" t="s">
        <v>2107</v>
      </c>
    </row>
    <row r="399" spans="1:13">
      <c r="A399" s="14" t="s">
        <v>1158</v>
      </c>
      <c r="B399" s="22"/>
      <c r="C399" s="22"/>
      <c r="D399" s="22" t="s">
        <v>2106</v>
      </c>
      <c r="E399" s="22"/>
      <c r="F399" s="22"/>
      <c r="G399" s="22"/>
      <c r="H399" s="22" t="s">
        <v>2106</v>
      </c>
      <c r="I399" s="22"/>
      <c r="J399" s="22"/>
      <c r="K399" s="22" t="s">
        <v>2100</v>
      </c>
      <c r="L399" s="22" t="s">
        <v>2106</v>
      </c>
      <c r="M399" s="22"/>
    </row>
    <row r="400" spans="1:13">
      <c r="A400" s="14" t="s">
        <v>1161</v>
      </c>
      <c r="B400" s="22">
        <v>1.6234240610926942E-5</v>
      </c>
      <c r="C400" s="22" t="s">
        <v>2100</v>
      </c>
      <c r="D400" s="22" t="s">
        <v>2106</v>
      </c>
      <c r="E400" s="22" t="s">
        <v>2107</v>
      </c>
      <c r="F400" s="22">
        <v>1.0665824777564224E-5</v>
      </c>
      <c r="G400" s="22" t="s">
        <v>2100</v>
      </c>
      <c r="H400" s="22" t="s">
        <v>2106</v>
      </c>
      <c r="I400" s="22" t="s">
        <v>2107</v>
      </c>
      <c r="J400" s="22">
        <v>2.0560436374701618E-5</v>
      </c>
      <c r="K400" s="22" t="s">
        <v>2100</v>
      </c>
      <c r="L400" s="22" t="s">
        <v>2106</v>
      </c>
      <c r="M400" s="22" t="s">
        <v>2107</v>
      </c>
    </row>
    <row r="401" spans="1:13">
      <c r="A401" s="14" t="s">
        <v>1164</v>
      </c>
      <c r="B401" s="22"/>
      <c r="C401" s="22"/>
      <c r="D401" s="22" t="s">
        <v>2106</v>
      </c>
      <c r="E401" s="22"/>
      <c r="F401" s="22"/>
      <c r="G401" s="22"/>
      <c r="H401" s="22" t="s">
        <v>2106</v>
      </c>
      <c r="I401" s="22"/>
      <c r="J401" s="22"/>
      <c r="K401" s="22"/>
      <c r="L401" s="22" t="s">
        <v>2106</v>
      </c>
      <c r="M401" s="22"/>
    </row>
    <row r="402" spans="1:13">
      <c r="A402" s="14" t="s">
        <v>1167</v>
      </c>
      <c r="B402" s="22">
        <v>1.2385894942839095E-5</v>
      </c>
      <c r="C402" s="22" t="s">
        <v>2100</v>
      </c>
      <c r="D402" s="22" t="s">
        <v>2106</v>
      </c>
      <c r="E402" s="22" t="s">
        <v>2105</v>
      </c>
      <c r="F402" s="22"/>
      <c r="G402" s="22"/>
      <c r="H402" s="22" t="s">
        <v>2106</v>
      </c>
      <c r="I402" s="22"/>
      <c r="J402" s="22">
        <v>6.3805038907822605E-5</v>
      </c>
      <c r="K402" s="22" t="s">
        <v>2100</v>
      </c>
      <c r="L402" s="22" t="s">
        <v>2106</v>
      </c>
      <c r="M402" s="22" t="s">
        <v>2101</v>
      </c>
    </row>
    <row r="403" spans="1:13">
      <c r="A403" s="14" t="s">
        <v>1170</v>
      </c>
      <c r="B403" s="22">
        <v>4.4363407287133282E-5</v>
      </c>
      <c r="C403" s="22">
        <v>5.3435416352733597E-6</v>
      </c>
      <c r="D403" s="22">
        <v>1.5686655490360437E-4</v>
      </c>
      <c r="E403" s="22" t="s">
        <v>2107</v>
      </c>
      <c r="F403" s="22">
        <v>7.1928991699394363E-5</v>
      </c>
      <c r="G403" s="22" t="s">
        <v>2100</v>
      </c>
      <c r="H403" s="22" t="s">
        <v>2106</v>
      </c>
      <c r="I403" s="22" t="s">
        <v>2107</v>
      </c>
      <c r="J403" s="22">
        <v>1.4006779281172088E-4</v>
      </c>
      <c r="K403" s="22">
        <v>4.7842311740503298E-5</v>
      </c>
      <c r="L403" s="22">
        <v>0.16094540000000002</v>
      </c>
      <c r="M403" s="22" t="s">
        <v>2107</v>
      </c>
    </row>
    <row r="404" spans="1:13">
      <c r="A404" s="14" t="s">
        <v>1174</v>
      </c>
      <c r="B404" s="22">
        <v>7.5723219215160632E-7</v>
      </c>
      <c r="C404" s="22">
        <v>1.1649588947865347E-8</v>
      </c>
      <c r="D404" s="22">
        <v>7.1953008046940492E-2</v>
      </c>
      <c r="E404" s="22" t="s">
        <v>2107</v>
      </c>
      <c r="F404" s="22" t="s">
        <v>2099</v>
      </c>
      <c r="G404" s="22" t="s">
        <v>2100</v>
      </c>
      <c r="H404" s="22" t="s">
        <v>2106</v>
      </c>
      <c r="I404" s="22" t="s">
        <v>2107</v>
      </c>
      <c r="J404" s="22" t="s">
        <v>2099</v>
      </c>
      <c r="K404" s="22">
        <v>2.7561040815145342E-7</v>
      </c>
      <c r="L404" s="22">
        <v>27.937987000000003</v>
      </c>
      <c r="M404" s="22" t="s">
        <v>2107</v>
      </c>
    </row>
    <row r="405" spans="1:13" ht="16">
      <c r="A405" s="14" t="s">
        <v>1177</v>
      </c>
      <c r="B405" s="22">
        <v>8.3763037716820631E-6</v>
      </c>
      <c r="C405" s="53">
        <v>8.3822296730930433E-10</v>
      </c>
      <c r="D405" s="54">
        <v>1</v>
      </c>
      <c r="E405" s="53" t="s">
        <v>2110</v>
      </c>
      <c r="F405" s="22">
        <v>2.6425524943052994E-5</v>
      </c>
      <c r="G405" s="22" t="s">
        <v>2108</v>
      </c>
      <c r="H405" s="22" t="s">
        <v>2106</v>
      </c>
      <c r="I405" s="22" t="s">
        <v>2107</v>
      </c>
      <c r="J405" s="22" t="s">
        <v>2099</v>
      </c>
      <c r="K405" s="22">
        <v>1.6501688287728719E-7</v>
      </c>
      <c r="L405" s="22">
        <v>46.661892200000004</v>
      </c>
      <c r="M405" s="22" t="s">
        <v>2107</v>
      </c>
    </row>
    <row r="406" spans="1:13">
      <c r="A406" s="14" t="s">
        <v>1180</v>
      </c>
      <c r="B406" s="22" t="s">
        <v>2100</v>
      </c>
      <c r="C406" s="22">
        <v>2.04357487584919E-7</v>
      </c>
      <c r="D406" s="22">
        <v>4.1017482511424399E-3</v>
      </c>
      <c r="E406" s="22" t="s">
        <v>2101</v>
      </c>
      <c r="F406" s="22"/>
      <c r="G406" s="22"/>
      <c r="H406" s="22" t="s">
        <v>2106</v>
      </c>
      <c r="I406" s="22"/>
      <c r="J406" s="22" t="s">
        <v>2100</v>
      </c>
      <c r="K406" s="22" t="s">
        <v>2100</v>
      </c>
      <c r="L406" s="22" t="s">
        <v>2106</v>
      </c>
      <c r="M406" s="22" t="s">
        <v>2101</v>
      </c>
    </row>
    <row r="407" spans="1:13">
      <c r="A407" s="14" t="s">
        <v>1183</v>
      </c>
      <c r="B407" s="22">
        <v>6.030639265854098E-6</v>
      </c>
      <c r="C407" s="22">
        <v>1.6058029866008587E-6</v>
      </c>
      <c r="D407" s="22">
        <v>5.2199614417435046E-4</v>
      </c>
      <c r="E407" s="22" t="s">
        <v>2107</v>
      </c>
      <c r="F407" s="22" t="s">
        <v>2099</v>
      </c>
      <c r="G407" s="22" t="s">
        <v>2108</v>
      </c>
      <c r="H407" s="22" t="s">
        <v>2106</v>
      </c>
      <c r="I407" s="22" t="s">
        <v>2107</v>
      </c>
      <c r="J407" s="22" t="s">
        <v>2099</v>
      </c>
      <c r="K407" s="22" t="s">
        <v>2100</v>
      </c>
      <c r="L407" s="22" t="s">
        <v>2106</v>
      </c>
      <c r="M407" s="22" t="s">
        <v>2107</v>
      </c>
    </row>
    <row r="408" spans="1:13">
      <c r="A408" s="14" t="s">
        <v>1186</v>
      </c>
      <c r="B408" s="22">
        <v>6.1959404198369227E-5</v>
      </c>
      <c r="C408" s="22">
        <v>1.748295193387304E-10</v>
      </c>
      <c r="D408" s="22">
        <v>4.7945162263202015</v>
      </c>
      <c r="E408" s="22" t="s">
        <v>2107</v>
      </c>
      <c r="F408" s="22" t="s">
        <v>2099</v>
      </c>
      <c r="G408" s="22">
        <v>5.7462248739134607E-6</v>
      </c>
      <c r="H408" s="22">
        <v>8.0759003997430483E-5</v>
      </c>
      <c r="I408" s="22" t="s">
        <v>2107</v>
      </c>
      <c r="J408" s="22" t="s">
        <v>2099</v>
      </c>
      <c r="K408" s="22">
        <v>4.7578402069850804E-8</v>
      </c>
      <c r="L408" s="22">
        <v>161.83813800000001</v>
      </c>
      <c r="M408" s="22" t="s">
        <v>2107</v>
      </c>
    </row>
    <row r="409" spans="1:13">
      <c r="A409" s="14" t="s">
        <v>1189</v>
      </c>
      <c r="B409" s="22">
        <v>1.4868451376446886E-5</v>
      </c>
      <c r="C409" s="22">
        <v>6.2942252010759161E-9</v>
      </c>
      <c r="D409" s="22">
        <v>0.1331733359597653</v>
      </c>
      <c r="E409" s="22" t="s">
        <v>2107</v>
      </c>
      <c r="F409" s="22" t="s">
        <v>2099</v>
      </c>
      <c r="G409" s="22" t="s">
        <v>2100</v>
      </c>
      <c r="H409" s="22" t="s">
        <v>2106</v>
      </c>
      <c r="I409" s="22" t="s">
        <v>2107</v>
      </c>
      <c r="J409" s="22">
        <v>3.6727438334631039E-5</v>
      </c>
      <c r="K409" s="22">
        <v>2.8023826978650328E-7</v>
      </c>
      <c r="L409" s="22">
        <v>27.476618400000003</v>
      </c>
      <c r="M409" s="22" t="s">
        <v>2107</v>
      </c>
    </row>
    <row r="410" spans="1:13">
      <c r="A410" s="14" t="s">
        <v>1192</v>
      </c>
      <c r="B410" s="22">
        <v>6.4395107774872129E-6</v>
      </c>
      <c r="C410" s="22">
        <v>1.8082400021119246E-10</v>
      </c>
      <c r="D410" s="22">
        <v>4.6355736314333615</v>
      </c>
      <c r="E410" s="22" t="s">
        <v>2107</v>
      </c>
      <c r="F410" s="22" t="s">
        <v>2099</v>
      </c>
      <c r="G410" s="22" t="s">
        <v>2108</v>
      </c>
      <c r="H410" s="22" t="s">
        <v>2106</v>
      </c>
      <c r="I410" s="22" t="s">
        <v>2107</v>
      </c>
      <c r="J410" s="22" t="s">
        <v>2099</v>
      </c>
      <c r="K410" s="22">
        <v>3.9751050302251087E-8</v>
      </c>
      <c r="L410" s="22">
        <v>193.70557360000001</v>
      </c>
      <c r="M410" s="22" t="s">
        <v>2107</v>
      </c>
    </row>
    <row r="411" spans="1:13">
      <c r="A411" s="14" t="s">
        <v>1195</v>
      </c>
      <c r="B411" s="22" t="s">
        <v>2111</v>
      </c>
      <c r="C411" s="22">
        <v>3.0114377416867003E-6</v>
      </c>
      <c r="D411" s="22">
        <v>2.7834643755238897E-4</v>
      </c>
      <c r="E411" s="22" t="s">
        <v>2107</v>
      </c>
      <c r="F411" s="22" t="s">
        <v>2099</v>
      </c>
      <c r="G411" s="22">
        <v>1.6026334472805713E-5</v>
      </c>
      <c r="H411" s="22">
        <v>2.895605344752731E-5</v>
      </c>
      <c r="I411" s="22" t="s">
        <v>2107</v>
      </c>
      <c r="J411" s="22" t="s">
        <v>2112</v>
      </c>
      <c r="K411" s="22">
        <v>8.3070277454726704E-5</v>
      </c>
      <c r="L411" s="22">
        <v>9.26926E-2</v>
      </c>
      <c r="M411" s="22" t="s">
        <v>2107</v>
      </c>
    </row>
    <row r="412" spans="1:13">
      <c r="A412" s="14" t="s">
        <v>1198</v>
      </c>
      <c r="B412" s="22"/>
      <c r="C412" s="22"/>
      <c r="D412" s="22" t="s">
        <v>2106</v>
      </c>
      <c r="E412" s="22"/>
      <c r="F412" s="22"/>
      <c r="G412" s="22"/>
      <c r="H412" s="22" t="s">
        <v>2106</v>
      </c>
      <c r="I412" s="22"/>
      <c r="J412" s="22"/>
      <c r="K412" s="22"/>
      <c r="L412" s="22" t="s">
        <v>2106</v>
      </c>
      <c r="M412" s="22"/>
    </row>
    <row r="413" spans="1:13">
      <c r="A413" s="14" t="s">
        <v>1201</v>
      </c>
      <c r="B413" s="22">
        <v>5.9241706161137443E-5</v>
      </c>
      <c r="C413" s="22">
        <v>1.1015144722478937E-5</v>
      </c>
      <c r="D413" s="22">
        <v>7.6097317686504612E-5</v>
      </c>
      <c r="E413" s="22" t="s">
        <v>2107</v>
      </c>
      <c r="F413" s="22" t="s">
        <v>2099</v>
      </c>
      <c r="G413" s="22">
        <v>2.6559719529361772E-4</v>
      </c>
      <c r="H413" s="22">
        <v>1.7472300377626125E-6</v>
      </c>
      <c r="I413" s="22" t="s">
        <v>2107</v>
      </c>
      <c r="J413" s="22">
        <v>1.0670308798736636E-4</v>
      </c>
      <c r="K413" s="22" t="s">
        <v>2109</v>
      </c>
      <c r="L413" s="22" t="s">
        <v>2106</v>
      </c>
      <c r="M413" s="22" t="s">
        <v>2107</v>
      </c>
    </row>
    <row r="414" spans="1:13">
      <c r="A414" s="14" t="s">
        <v>1204</v>
      </c>
      <c r="B414" s="22">
        <v>5.3582240702141679E-5</v>
      </c>
      <c r="C414" s="22">
        <v>4.3990346758307354E-6</v>
      </c>
      <c r="D414" s="22">
        <v>1.9054702430846608E-4</v>
      </c>
      <c r="E414" s="22" t="s">
        <v>2107</v>
      </c>
      <c r="F414" s="22" t="s">
        <v>2099</v>
      </c>
      <c r="G414" s="22" t="s">
        <v>2100</v>
      </c>
      <c r="H414" s="22" t="s">
        <v>2106</v>
      </c>
      <c r="I414" s="22" t="s">
        <v>2107</v>
      </c>
      <c r="J414" s="22" t="s">
        <v>2111</v>
      </c>
      <c r="K414" s="22" t="s">
        <v>2111</v>
      </c>
      <c r="L414" s="22" t="s">
        <v>2106</v>
      </c>
      <c r="M414" s="22" t="s">
        <v>2107</v>
      </c>
    </row>
    <row r="415" spans="1:13">
      <c r="A415" s="14" t="s">
        <v>1207</v>
      </c>
      <c r="B415" s="22" t="s">
        <v>2100</v>
      </c>
      <c r="C415" s="22" t="s">
        <v>2100</v>
      </c>
      <c r="D415" s="22" t="s">
        <v>2106</v>
      </c>
      <c r="E415" s="22" t="s">
        <v>2101</v>
      </c>
      <c r="F415" s="22"/>
      <c r="G415" s="22"/>
      <c r="H415" s="22" t="s">
        <v>2106</v>
      </c>
      <c r="I415" s="22"/>
      <c r="J415" s="22">
        <v>1.268658625155103E-5</v>
      </c>
      <c r="K415" s="22" t="s">
        <v>2100</v>
      </c>
      <c r="L415" s="22" t="s">
        <v>2106</v>
      </c>
      <c r="M415" s="22" t="s">
        <v>2101</v>
      </c>
    </row>
    <row r="416" spans="1:13">
      <c r="A416" s="14" t="s">
        <v>1210</v>
      </c>
      <c r="B416" s="22"/>
      <c r="C416" s="22"/>
      <c r="D416" s="22" t="s">
        <v>2106</v>
      </c>
      <c r="E416" s="22"/>
      <c r="F416" s="22"/>
      <c r="G416" s="22"/>
      <c r="H416" s="22" t="s">
        <v>2106</v>
      </c>
      <c r="I416" s="22"/>
      <c r="J416" s="22"/>
      <c r="K416" s="22"/>
      <c r="L416" s="22" t="s">
        <v>2106</v>
      </c>
      <c r="M416" s="22"/>
    </row>
    <row r="417" spans="1:13">
      <c r="A417" s="14" t="s">
        <v>1213</v>
      </c>
      <c r="B417" s="22" t="s">
        <v>2100</v>
      </c>
      <c r="C417" s="22">
        <v>1.0041236621718E-5</v>
      </c>
      <c r="D417" s="22">
        <v>8.3478061406931463E-5</v>
      </c>
      <c r="E417" s="22" t="s">
        <v>2101</v>
      </c>
      <c r="F417" s="22"/>
      <c r="G417" s="22"/>
      <c r="H417" s="22" t="s">
        <v>2106</v>
      </c>
      <c r="I417" s="22"/>
      <c r="J417" s="22" t="s">
        <v>2100</v>
      </c>
      <c r="K417" s="22">
        <v>1.4519999999999997E-5</v>
      </c>
      <c r="L417" s="22">
        <v>0.5303030303030305</v>
      </c>
      <c r="M417" s="22" t="s">
        <v>2101</v>
      </c>
    </row>
    <row r="418" spans="1:13">
      <c r="A418" s="14" t="s">
        <v>1216</v>
      </c>
      <c r="B418" s="22" t="s">
        <v>2100</v>
      </c>
      <c r="C418" s="22">
        <v>4.2836173548923402E-5</v>
      </c>
      <c r="D418" s="22">
        <v>1.9568110264376575E-5</v>
      </c>
      <c r="E418" s="22" t="s">
        <v>2101</v>
      </c>
      <c r="F418" s="22"/>
      <c r="G418" s="22"/>
      <c r="H418" s="22" t="s">
        <v>2106</v>
      </c>
      <c r="I418" s="22"/>
      <c r="J418" s="22" t="s">
        <v>2100</v>
      </c>
      <c r="K418" s="22" t="s">
        <v>2100</v>
      </c>
      <c r="L418" s="22" t="s">
        <v>2106</v>
      </c>
      <c r="M418" s="22" t="s">
        <v>2101</v>
      </c>
    </row>
    <row r="419" spans="1:13">
      <c r="A419" s="14" t="s">
        <v>1219</v>
      </c>
      <c r="B419" s="22" t="s">
        <v>2100</v>
      </c>
      <c r="C419" s="22" t="s">
        <v>2100</v>
      </c>
      <c r="D419" s="22" t="s">
        <v>2106</v>
      </c>
      <c r="E419" s="22" t="s">
        <v>2101</v>
      </c>
      <c r="F419" s="22"/>
      <c r="G419" s="22"/>
      <c r="H419" s="22" t="s">
        <v>2106</v>
      </c>
      <c r="I419" s="22"/>
      <c r="J419" s="22">
        <v>4.371532549963748E-6</v>
      </c>
      <c r="K419" s="22" t="s">
        <v>2100</v>
      </c>
      <c r="L419" s="22" t="s">
        <v>2106</v>
      </c>
      <c r="M419" s="22" t="s">
        <v>2113</v>
      </c>
    </row>
    <row r="420" spans="1:13">
      <c r="A420" s="14" t="s">
        <v>1222</v>
      </c>
      <c r="B420" s="22"/>
      <c r="C420" s="22"/>
      <c r="D420" s="22" t="s">
        <v>2106</v>
      </c>
      <c r="E420" s="22"/>
      <c r="F420" s="22"/>
      <c r="G420" s="22"/>
      <c r="H420" s="22" t="s">
        <v>2106</v>
      </c>
      <c r="I420" s="22"/>
      <c r="J420" s="22" t="s">
        <v>2100</v>
      </c>
      <c r="K420" s="22" t="s">
        <v>2100</v>
      </c>
      <c r="L420" s="22" t="s">
        <v>2106</v>
      </c>
      <c r="M420" s="22" t="s">
        <v>2113</v>
      </c>
    </row>
    <row r="421" spans="1:13">
      <c r="A421" s="14" t="s">
        <v>1225</v>
      </c>
      <c r="B421" s="22"/>
      <c r="C421" s="22"/>
      <c r="D421" s="22" t="s">
        <v>2106</v>
      </c>
      <c r="E421" s="22"/>
      <c r="F421" s="22"/>
      <c r="G421" s="22"/>
      <c r="H421" s="22" t="s">
        <v>2106</v>
      </c>
      <c r="I421" s="22"/>
      <c r="J421" s="22"/>
      <c r="K421" s="22"/>
      <c r="L421" s="22" t="s">
        <v>2106</v>
      </c>
      <c r="M421" s="22"/>
    </row>
    <row r="422" spans="1:13">
      <c r="A422" s="14" t="s">
        <v>1228</v>
      </c>
      <c r="B422" s="22"/>
      <c r="C422" s="22"/>
      <c r="D422" s="22" t="s">
        <v>2106</v>
      </c>
      <c r="E422" s="22"/>
      <c r="F422" s="22"/>
      <c r="G422" s="22"/>
      <c r="H422" s="22" t="s">
        <v>2106</v>
      </c>
      <c r="I422" s="22"/>
      <c r="J422" s="22"/>
      <c r="K422" s="22"/>
      <c r="L422" s="22" t="s">
        <v>2106</v>
      </c>
      <c r="M422" s="22"/>
    </row>
    <row r="423" spans="1:13">
      <c r="A423" s="14" t="s">
        <v>1230</v>
      </c>
      <c r="B423" s="22" t="s">
        <v>2100</v>
      </c>
      <c r="C423" s="22" t="s">
        <v>2100</v>
      </c>
      <c r="D423" s="22" t="s">
        <v>2106</v>
      </c>
      <c r="E423" s="22" t="s">
        <v>2101</v>
      </c>
      <c r="F423" s="22"/>
      <c r="G423" s="22"/>
      <c r="H423" s="22" t="s">
        <v>2106</v>
      </c>
      <c r="I423" s="22"/>
      <c r="J423" s="22">
        <v>4.3146771562045987E-5</v>
      </c>
      <c r="K423" s="22" t="s">
        <v>2100</v>
      </c>
      <c r="L423" s="22" t="s">
        <v>2106</v>
      </c>
      <c r="M423" s="22" t="s">
        <v>2113</v>
      </c>
    </row>
    <row r="424" spans="1:13">
      <c r="A424" s="14" t="s">
        <v>1233</v>
      </c>
      <c r="B424" s="22"/>
      <c r="C424" s="22"/>
      <c r="D424" s="22" t="s">
        <v>2106</v>
      </c>
      <c r="E424" s="22"/>
      <c r="F424" s="22"/>
      <c r="G424" s="22"/>
      <c r="H424" s="22" t="s">
        <v>2106</v>
      </c>
      <c r="I424" s="22"/>
      <c r="J424" s="22"/>
      <c r="K424" s="22"/>
      <c r="L424" s="22" t="s">
        <v>2106</v>
      </c>
      <c r="M424" s="22"/>
    </row>
    <row r="425" spans="1:13">
      <c r="A425" s="14" t="s">
        <v>1236</v>
      </c>
      <c r="B425" s="22"/>
      <c r="C425" s="22"/>
      <c r="D425" s="22" t="s">
        <v>2106</v>
      </c>
      <c r="E425" s="22"/>
      <c r="F425" s="22"/>
      <c r="G425" s="22"/>
      <c r="H425" s="22" t="s">
        <v>2106</v>
      </c>
      <c r="I425" s="22"/>
      <c r="J425" s="22"/>
      <c r="K425" s="22"/>
      <c r="L425" s="22" t="s">
        <v>2106</v>
      </c>
      <c r="M425" s="22"/>
    </row>
    <row r="426" spans="1:13">
      <c r="A426" s="14" t="s">
        <v>1239</v>
      </c>
      <c r="B426" s="22"/>
      <c r="C426" s="22"/>
      <c r="D426" s="22" t="s">
        <v>2106</v>
      </c>
      <c r="E426" s="22"/>
      <c r="F426" s="22"/>
      <c r="G426" s="22"/>
      <c r="H426" s="22" t="s">
        <v>2106</v>
      </c>
      <c r="I426" s="22"/>
      <c r="J426" s="22"/>
      <c r="K426" s="22"/>
      <c r="L426" s="22" t="s">
        <v>2106</v>
      </c>
      <c r="M426" s="22"/>
    </row>
    <row r="427" spans="1:13">
      <c r="A427" s="14" t="s">
        <v>1242</v>
      </c>
      <c r="B427" s="22"/>
      <c r="C427" s="22"/>
      <c r="D427" s="22" t="s">
        <v>2106</v>
      </c>
      <c r="E427" s="22"/>
      <c r="F427" s="22"/>
      <c r="G427" s="22"/>
      <c r="H427" s="22" t="s">
        <v>2106</v>
      </c>
      <c r="I427" s="22"/>
      <c r="J427" s="22"/>
      <c r="K427" s="22"/>
      <c r="L427" s="22" t="s">
        <v>2106</v>
      </c>
      <c r="M427" s="22"/>
    </row>
    <row r="428" spans="1:13">
      <c r="A428" s="14" t="s">
        <v>1245</v>
      </c>
      <c r="B428" s="22"/>
      <c r="C428" s="22"/>
      <c r="D428" s="22" t="s">
        <v>2106</v>
      </c>
      <c r="E428" s="22"/>
      <c r="F428" s="22"/>
      <c r="G428" s="22"/>
      <c r="H428" s="22" t="s">
        <v>2106</v>
      </c>
      <c r="I428" s="22"/>
      <c r="J428" s="22"/>
      <c r="K428" s="22"/>
      <c r="L428" s="22" t="s">
        <v>2106</v>
      </c>
      <c r="M428" s="22"/>
    </row>
    <row r="429" spans="1:13" ht="16" thickBot="1">
      <c r="A429" s="34" t="s">
        <v>1248</v>
      </c>
      <c r="B429" s="24"/>
      <c r="C429" s="24"/>
      <c r="D429" s="24" t="s">
        <v>2106</v>
      </c>
      <c r="E429" s="24"/>
      <c r="F429" s="24"/>
      <c r="G429" s="24"/>
      <c r="H429" s="24" t="s">
        <v>2106</v>
      </c>
      <c r="I429" s="24"/>
      <c r="J429" s="24"/>
      <c r="K429" s="24"/>
      <c r="L429" s="24" t="s">
        <v>2106</v>
      </c>
      <c r="M429" s="24"/>
    </row>
    <row r="430" spans="1:13" ht="17" thickTop="1">
      <c r="A430" s="14" t="s">
        <v>2124</v>
      </c>
    </row>
    <row r="431" spans="1:13" ht="16">
      <c r="A431" s="14" t="s">
        <v>2123</v>
      </c>
    </row>
    <row r="432" spans="1:13" ht="16">
      <c r="A432" s="14" t="s">
        <v>2125</v>
      </c>
    </row>
    <row r="433" spans="1:1" ht="16">
      <c r="A433" s="14" t="s">
        <v>2126</v>
      </c>
    </row>
    <row r="435" spans="1:1">
      <c r="A435" s="36" t="s">
        <v>2127</v>
      </c>
    </row>
    <row r="436" spans="1:1">
      <c r="A436" s="29" t="s">
        <v>2134</v>
      </c>
    </row>
    <row r="437" spans="1:1">
      <c r="A437" s="37" t="s">
        <v>2130</v>
      </c>
    </row>
    <row r="438" spans="1:1">
      <c r="A438" s="37" t="s">
        <v>2131</v>
      </c>
    </row>
    <row r="439" spans="1:1">
      <c r="A439" s="37" t="s">
        <v>2132</v>
      </c>
    </row>
    <row r="440" spans="1:1">
      <c r="A440" s="37" t="s">
        <v>2133</v>
      </c>
    </row>
    <row r="441" spans="1:1">
      <c r="A441" s="37" t="s">
        <v>2128</v>
      </c>
    </row>
    <row r="442" spans="1:1">
      <c r="A442" s="37" t="s">
        <v>2129</v>
      </c>
    </row>
  </sheetData>
  <mergeCells count="5">
    <mergeCell ref="B3:E3"/>
    <mergeCell ref="F3:I3"/>
    <mergeCell ref="J3:M3"/>
    <mergeCell ref="A3:A4"/>
    <mergeCell ref="A1:M1"/>
  </mergeCells>
  <phoneticPr fontId="1" type="noConversion"/>
  <conditionalFormatting sqref="A435:A436">
    <cfRule type="containsText" dxfId="1" priority="1" operator="containsText" text="UFZ">
      <formula>NOT(ISERROR(SEARCH("UFZ",A43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421"/>
  <sheetViews>
    <sheetView workbookViewId="0">
      <selection sqref="A1:R1"/>
    </sheetView>
    <sheetView workbookViewId="1">
      <selection activeCell="D5" sqref="D5"/>
    </sheetView>
  </sheetViews>
  <sheetFormatPr baseColWidth="10" defaultColWidth="9" defaultRowHeight="15"/>
  <cols>
    <col min="1" max="1" width="32.5" style="32" customWidth="1"/>
    <col min="2" max="2" width="17.6640625" style="2" customWidth="1"/>
    <col min="3" max="3" width="9.6640625" style="43" customWidth="1"/>
    <col min="4" max="4" width="10.5" style="43" customWidth="1"/>
    <col min="5" max="5" width="9.6640625" style="43" customWidth="1"/>
    <col min="6" max="6" width="10.33203125" style="2" customWidth="1"/>
    <col min="7" max="10" width="10.6640625" style="2" customWidth="1"/>
    <col min="11" max="18" width="10.6640625" customWidth="1"/>
  </cols>
  <sheetData>
    <row r="1" spans="1:18" ht="38" customHeight="1">
      <c r="A1" s="77" t="s">
        <v>2153</v>
      </c>
      <c r="B1" s="77"/>
      <c r="C1" s="77"/>
      <c r="D1" s="77"/>
      <c r="E1" s="77"/>
      <c r="F1" s="77"/>
      <c r="G1" s="77"/>
      <c r="H1" s="77"/>
      <c r="I1" s="77"/>
      <c r="J1" s="77"/>
      <c r="K1" s="77"/>
      <c r="L1" s="77"/>
      <c r="M1" s="77"/>
      <c r="N1" s="77"/>
      <c r="O1" s="77"/>
      <c r="P1" s="77"/>
      <c r="Q1" s="77"/>
      <c r="R1" s="77"/>
    </row>
    <row r="2" spans="1:18" ht="16" thickBot="1">
      <c r="B2" s="52"/>
      <c r="K2" s="2"/>
      <c r="L2" s="2"/>
      <c r="M2" s="2"/>
      <c r="N2" s="2"/>
      <c r="O2" s="2"/>
      <c r="P2" s="2"/>
      <c r="Q2" s="2"/>
      <c r="R2" s="2"/>
    </row>
    <row r="3" spans="1:18" ht="18" customHeight="1" thickTop="1" thickBot="1">
      <c r="A3" s="78" t="s">
        <v>0</v>
      </c>
      <c r="B3" s="78" t="s">
        <v>4</v>
      </c>
      <c r="C3" s="86" t="s">
        <v>2154</v>
      </c>
      <c r="D3" s="86"/>
      <c r="E3" s="86"/>
      <c r="F3" s="81" t="s">
        <v>5</v>
      </c>
      <c r="G3" s="85" t="s">
        <v>2219</v>
      </c>
      <c r="H3" s="85"/>
      <c r="I3" s="85"/>
      <c r="J3" s="85"/>
      <c r="K3" s="85" t="s">
        <v>2220</v>
      </c>
      <c r="L3" s="85"/>
      <c r="M3" s="85"/>
      <c r="N3" s="85"/>
      <c r="O3" s="85" t="s">
        <v>2152</v>
      </c>
      <c r="P3" s="85"/>
      <c r="Q3" s="85"/>
      <c r="R3" s="85"/>
    </row>
    <row r="4" spans="1:18" ht="16" thickBot="1">
      <c r="A4" s="79"/>
      <c r="B4" s="79"/>
      <c r="C4" s="87"/>
      <c r="D4" s="87"/>
      <c r="E4" s="87"/>
      <c r="F4" s="82"/>
      <c r="G4" s="84" t="s">
        <v>2149</v>
      </c>
      <c r="H4" s="84"/>
      <c r="I4" s="84" t="s">
        <v>1251</v>
      </c>
      <c r="J4" s="84"/>
      <c r="K4" s="84" t="s">
        <v>2149</v>
      </c>
      <c r="L4" s="84"/>
      <c r="M4" s="84" t="s">
        <v>1251</v>
      </c>
      <c r="N4" s="84"/>
      <c r="O4" s="84" t="s">
        <v>2149</v>
      </c>
      <c r="P4" s="84"/>
      <c r="Q4" s="84" t="s">
        <v>1251</v>
      </c>
      <c r="R4" s="84"/>
    </row>
    <row r="5" spans="1:18" s="1" customFormat="1" ht="41" customHeight="1" thickBot="1">
      <c r="A5" s="80"/>
      <c r="B5" s="80"/>
      <c r="C5" s="44" t="s">
        <v>2155</v>
      </c>
      <c r="D5" s="44" t="s">
        <v>2156</v>
      </c>
      <c r="E5" s="44" t="s">
        <v>2157</v>
      </c>
      <c r="F5" s="83"/>
      <c r="G5" s="10" t="s">
        <v>2075</v>
      </c>
      <c r="H5" s="10" t="s">
        <v>2076</v>
      </c>
      <c r="I5" s="10" t="s">
        <v>2075</v>
      </c>
      <c r="J5" s="10" t="s">
        <v>2076</v>
      </c>
      <c r="K5" s="10" t="s">
        <v>2075</v>
      </c>
      <c r="L5" s="10" t="s">
        <v>2076</v>
      </c>
      <c r="M5" s="10" t="s">
        <v>2075</v>
      </c>
      <c r="N5" s="10" t="s">
        <v>2076</v>
      </c>
      <c r="O5" s="10" t="s">
        <v>2075</v>
      </c>
      <c r="P5" s="10" t="s">
        <v>2076</v>
      </c>
      <c r="Q5" s="10" t="s">
        <v>2075</v>
      </c>
      <c r="R5" s="10" t="s">
        <v>2076</v>
      </c>
    </row>
    <row r="6" spans="1:18" ht="14.25" customHeight="1">
      <c r="A6" s="14" t="s">
        <v>6</v>
      </c>
      <c r="B6" s="5" t="s">
        <v>9</v>
      </c>
      <c r="C6" s="45">
        <v>0.44962090751844286</v>
      </c>
      <c r="D6" s="45">
        <v>0.53954508902213139</v>
      </c>
      <c r="E6" s="45">
        <v>3.6211079800143047</v>
      </c>
      <c r="F6" s="5" t="s">
        <v>10</v>
      </c>
      <c r="G6" s="7" t="s">
        <v>2158</v>
      </c>
      <c r="H6" s="7">
        <v>116.28005199204827</v>
      </c>
      <c r="I6" s="7" t="s">
        <v>2158</v>
      </c>
      <c r="J6" s="7" t="s">
        <v>2158</v>
      </c>
      <c r="K6" s="7" t="s">
        <v>2158</v>
      </c>
      <c r="L6" s="7" t="s">
        <v>2158</v>
      </c>
      <c r="M6" s="7" t="s">
        <v>2158</v>
      </c>
      <c r="N6" s="7" t="s">
        <v>2158</v>
      </c>
      <c r="O6" s="7" t="s">
        <v>2158</v>
      </c>
      <c r="P6" s="7" t="s">
        <v>2158</v>
      </c>
      <c r="Q6" s="7" t="s">
        <v>2158</v>
      </c>
      <c r="R6" s="7" t="s">
        <v>2158</v>
      </c>
    </row>
    <row r="7" spans="1:18">
      <c r="A7" s="14" t="s">
        <v>11</v>
      </c>
      <c r="B7" s="5" t="s">
        <v>9</v>
      </c>
      <c r="C7" s="45">
        <v>0.1977246523432758</v>
      </c>
      <c r="D7" s="45">
        <v>0.23726958281193095</v>
      </c>
      <c r="E7" s="45">
        <v>1.5924133074626239</v>
      </c>
      <c r="F7" s="5" t="s">
        <v>10</v>
      </c>
      <c r="G7" s="7">
        <v>1.1482247953519005</v>
      </c>
      <c r="H7" s="7">
        <v>28.196344617881969</v>
      </c>
      <c r="I7" s="7">
        <v>0.31269256358381503</v>
      </c>
      <c r="J7" s="7">
        <v>8.0171571115485563</v>
      </c>
      <c r="K7" s="7" t="s">
        <v>2158</v>
      </c>
      <c r="L7" s="7">
        <v>2.8724774796108563</v>
      </c>
      <c r="M7" s="7" t="s">
        <v>2158</v>
      </c>
      <c r="N7" s="7">
        <v>2.5498633712350052</v>
      </c>
      <c r="O7" s="7" t="s">
        <v>2158</v>
      </c>
      <c r="P7" s="7">
        <v>4.0198319892473116</v>
      </c>
      <c r="Q7" s="7" t="s">
        <v>2158</v>
      </c>
      <c r="R7" s="7">
        <v>2.1432578565021068</v>
      </c>
    </row>
    <row r="8" spans="1:18">
      <c r="A8" s="14" t="s">
        <v>14</v>
      </c>
      <c r="B8" s="5" t="s">
        <v>17</v>
      </c>
      <c r="C8" s="45">
        <v>0.19045973985443732</v>
      </c>
      <c r="D8" s="45">
        <v>0.22855168782532478</v>
      </c>
      <c r="E8" s="45">
        <v>1.533903945136408</v>
      </c>
      <c r="F8" s="5" t="s">
        <v>10</v>
      </c>
      <c r="G8" s="7" t="s">
        <v>2158</v>
      </c>
      <c r="H8" s="7" t="s">
        <v>2158</v>
      </c>
      <c r="I8" s="7" t="s">
        <v>2158</v>
      </c>
      <c r="J8" s="7" t="s">
        <v>2158</v>
      </c>
      <c r="K8" s="7" t="s">
        <v>2158</v>
      </c>
      <c r="L8" s="7" t="s">
        <v>2158</v>
      </c>
      <c r="M8" s="7" t="s">
        <v>2158</v>
      </c>
      <c r="N8" s="7" t="s">
        <v>2158</v>
      </c>
      <c r="O8" s="7" t="s">
        <v>2158</v>
      </c>
      <c r="P8" s="7" t="s">
        <v>2158</v>
      </c>
      <c r="Q8" s="7" t="s">
        <v>2158</v>
      </c>
      <c r="R8" s="7" t="s">
        <v>2158</v>
      </c>
    </row>
    <row r="9" spans="1:18">
      <c r="A9" s="14" t="s">
        <v>18</v>
      </c>
      <c r="B9" s="5" t="s">
        <v>17</v>
      </c>
      <c r="C9" s="45">
        <v>0.28996205999295543</v>
      </c>
      <c r="D9" s="45">
        <v>0.3479544719915465</v>
      </c>
      <c r="E9" s="45">
        <v>2.3352649126949427</v>
      </c>
      <c r="F9" s="5" t="s">
        <v>10</v>
      </c>
      <c r="G9" s="7" t="s">
        <v>2158</v>
      </c>
      <c r="H9" s="7" t="s">
        <v>2158</v>
      </c>
      <c r="I9" s="7" t="s">
        <v>2158</v>
      </c>
      <c r="J9" s="7" t="s">
        <v>2158</v>
      </c>
      <c r="K9" s="7" t="s">
        <v>2158</v>
      </c>
      <c r="L9" s="7" t="s">
        <v>2158</v>
      </c>
      <c r="M9" s="7" t="s">
        <v>2158</v>
      </c>
      <c r="N9" s="7" t="s">
        <v>2158</v>
      </c>
      <c r="O9" s="7" t="s">
        <v>2158</v>
      </c>
      <c r="P9" s="7" t="s">
        <v>2158</v>
      </c>
      <c r="Q9" s="7" t="s">
        <v>2158</v>
      </c>
      <c r="R9" s="7" t="s">
        <v>2158</v>
      </c>
    </row>
    <row r="10" spans="1:18">
      <c r="A10" s="14" t="s">
        <v>21</v>
      </c>
      <c r="B10" s="5" t="s">
        <v>17</v>
      </c>
      <c r="C10" s="45">
        <v>0.17828136886857318</v>
      </c>
      <c r="D10" s="45">
        <v>0.21393764264228782</v>
      </c>
      <c r="E10" s="45">
        <v>1.4358231049817973</v>
      </c>
      <c r="F10" s="5" t="s">
        <v>10</v>
      </c>
      <c r="G10" s="7">
        <v>3.6075214057207372</v>
      </c>
      <c r="H10" s="7" t="s">
        <v>2158</v>
      </c>
      <c r="I10" s="7" t="s">
        <v>2158</v>
      </c>
      <c r="J10" s="7">
        <v>21.692286089238845</v>
      </c>
      <c r="K10" s="7" t="s">
        <v>2158</v>
      </c>
      <c r="L10" s="7" t="s">
        <v>2158</v>
      </c>
      <c r="M10" s="7" t="s">
        <v>2158</v>
      </c>
      <c r="N10" s="7" t="s">
        <v>2158</v>
      </c>
      <c r="O10" s="7" t="s">
        <v>2158</v>
      </c>
      <c r="P10" s="7" t="s">
        <v>2158</v>
      </c>
      <c r="Q10" s="7" t="s">
        <v>2158</v>
      </c>
      <c r="R10" s="7" t="s">
        <v>2158</v>
      </c>
    </row>
    <row r="11" spans="1:18">
      <c r="A11" s="14" t="s">
        <v>24</v>
      </c>
      <c r="B11" s="5" t="s">
        <v>9</v>
      </c>
      <c r="C11" s="45">
        <v>9.5226166474530527E-2</v>
      </c>
      <c r="D11" s="45">
        <v>0.11427139976943664</v>
      </c>
      <c r="E11" s="45">
        <v>0.76692214610360165</v>
      </c>
      <c r="F11" s="5" t="s">
        <v>10</v>
      </c>
      <c r="G11" s="7" t="s">
        <v>2158</v>
      </c>
      <c r="H11" s="7" t="s">
        <v>2158</v>
      </c>
      <c r="I11" s="7" t="s">
        <v>2158</v>
      </c>
      <c r="J11" s="7">
        <v>0.1540288713910761</v>
      </c>
      <c r="K11" s="7" t="s">
        <v>2158</v>
      </c>
      <c r="L11" s="7" t="s">
        <v>2158</v>
      </c>
      <c r="M11" s="7" t="s">
        <v>2158</v>
      </c>
      <c r="N11" s="7" t="s">
        <v>2158</v>
      </c>
      <c r="O11" s="7" t="s">
        <v>2158</v>
      </c>
      <c r="P11" s="7" t="s">
        <v>2158</v>
      </c>
      <c r="Q11" s="7" t="s">
        <v>2158</v>
      </c>
      <c r="R11" s="7" t="s">
        <v>2158</v>
      </c>
    </row>
    <row r="12" spans="1:18">
      <c r="A12" s="14" t="s">
        <v>27</v>
      </c>
      <c r="B12" s="5" t="s">
        <v>9</v>
      </c>
      <c r="C12" s="45">
        <v>0.2140931075943652</v>
      </c>
      <c r="D12" s="45">
        <v>0.25691172911323823</v>
      </c>
      <c r="E12" s="45">
        <v>1.7242397927062967</v>
      </c>
      <c r="F12" s="5" t="s">
        <v>10</v>
      </c>
      <c r="G12" s="7">
        <v>2.9241463586751975</v>
      </c>
      <c r="H12" s="7">
        <v>6.7650463458529879</v>
      </c>
      <c r="I12" s="7" t="s">
        <v>2158</v>
      </c>
      <c r="J12" s="7">
        <v>0.71694330708661413</v>
      </c>
      <c r="K12" s="7" t="s">
        <v>2158</v>
      </c>
      <c r="L12" s="7" t="s">
        <v>2158</v>
      </c>
      <c r="M12" s="7" t="s">
        <v>2158</v>
      </c>
      <c r="N12" s="7" t="s">
        <v>2158</v>
      </c>
      <c r="O12" s="7" t="s">
        <v>2158</v>
      </c>
      <c r="P12" s="7" t="s">
        <v>2158</v>
      </c>
      <c r="Q12" s="7" t="s">
        <v>2158</v>
      </c>
      <c r="R12" s="7" t="s">
        <v>2158</v>
      </c>
    </row>
    <row r="13" spans="1:18">
      <c r="A13" s="14" t="s">
        <v>30</v>
      </c>
      <c r="B13" s="5" t="s">
        <v>9</v>
      </c>
      <c r="C13" s="45">
        <v>3.8027610630656752E-2</v>
      </c>
      <c r="D13" s="45">
        <v>4.5633132756788097E-2</v>
      </c>
      <c r="E13" s="45">
        <v>0.30626263595159797</v>
      </c>
      <c r="F13" s="5" t="s">
        <v>10</v>
      </c>
      <c r="G13" s="7">
        <v>0.87824202578095589</v>
      </c>
      <c r="H13" s="7" t="s">
        <v>2158</v>
      </c>
      <c r="I13" s="7" t="s">
        <v>2158</v>
      </c>
      <c r="J13" s="7" t="s">
        <v>2158</v>
      </c>
      <c r="K13" s="7" t="s">
        <v>2158</v>
      </c>
      <c r="L13" s="7" t="s">
        <v>2158</v>
      </c>
      <c r="M13" s="7" t="s">
        <v>2158</v>
      </c>
      <c r="N13" s="7" t="s">
        <v>2158</v>
      </c>
      <c r="O13" s="7" t="s">
        <v>2158</v>
      </c>
      <c r="P13" s="7" t="s">
        <v>2158</v>
      </c>
      <c r="Q13" s="7" t="s">
        <v>2158</v>
      </c>
      <c r="R13" s="7" t="s">
        <v>2158</v>
      </c>
    </row>
    <row r="14" spans="1:18">
      <c r="A14" s="14" t="s">
        <v>33</v>
      </c>
      <c r="B14" s="5" t="s">
        <v>9</v>
      </c>
      <c r="C14" s="45">
        <v>0.34455921589726024</v>
      </c>
      <c r="D14" s="45">
        <v>0.41347105907671228</v>
      </c>
      <c r="E14" s="45">
        <v>2.7749735508504179</v>
      </c>
      <c r="F14" s="5" t="s">
        <v>10</v>
      </c>
      <c r="G14" s="7" t="s">
        <v>2158</v>
      </c>
      <c r="H14" s="7" t="s">
        <v>2158</v>
      </c>
      <c r="I14" s="7" t="s">
        <v>2158</v>
      </c>
      <c r="J14" s="7" t="s">
        <v>2158</v>
      </c>
      <c r="K14" s="7" t="s">
        <v>2158</v>
      </c>
      <c r="L14" s="7">
        <v>17.01668144694149</v>
      </c>
      <c r="M14" s="7">
        <v>4.1959288596593156</v>
      </c>
      <c r="N14" s="7">
        <v>21.397263398411791</v>
      </c>
      <c r="O14" s="7" t="s">
        <v>2158</v>
      </c>
      <c r="P14" s="7">
        <v>98.828219086021491</v>
      </c>
      <c r="Q14" s="7">
        <v>18.737842055220455</v>
      </c>
      <c r="R14" s="7">
        <v>59.97069615199144</v>
      </c>
    </row>
    <row r="15" spans="1:18">
      <c r="A15" s="14" t="s">
        <v>36</v>
      </c>
      <c r="B15" s="5" t="s">
        <v>9</v>
      </c>
      <c r="C15" s="45">
        <v>3.6153690278695826E-2</v>
      </c>
      <c r="D15" s="45">
        <v>4.3384428334434989E-2</v>
      </c>
      <c r="E15" s="45">
        <v>0.2911706599626509</v>
      </c>
      <c r="F15" s="5" t="s">
        <v>10</v>
      </c>
      <c r="G15" s="7" t="s">
        <v>2158</v>
      </c>
      <c r="H15" s="7">
        <v>0.40039076376554172</v>
      </c>
      <c r="I15" s="7" t="s">
        <v>2158</v>
      </c>
      <c r="J15" s="7">
        <v>0.69524409448818902</v>
      </c>
      <c r="K15" s="7" t="s">
        <v>2158</v>
      </c>
      <c r="L15" s="7" t="s">
        <v>2158</v>
      </c>
      <c r="M15" s="7">
        <v>1.0759067905731792</v>
      </c>
      <c r="N15" s="7" t="s">
        <v>2158</v>
      </c>
      <c r="O15" s="7" t="s">
        <v>2158</v>
      </c>
      <c r="P15" s="7" t="s">
        <v>2158</v>
      </c>
      <c r="Q15" s="7" t="s">
        <v>2158</v>
      </c>
      <c r="R15" s="7" t="s">
        <v>2158</v>
      </c>
    </row>
    <row r="16" spans="1:18">
      <c r="A16" s="14" t="s">
        <v>39</v>
      </c>
      <c r="B16" s="5" t="s">
        <v>17</v>
      </c>
      <c r="C16" s="45">
        <v>5.749018167313498E-2</v>
      </c>
      <c r="D16" s="45">
        <v>6.8988218007761976E-2</v>
      </c>
      <c r="E16" s="45">
        <v>0.46300817454873805</v>
      </c>
      <c r="F16" s="5" t="s">
        <v>10</v>
      </c>
      <c r="G16" s="7" t="s">
        <v>2158</v>
      </c>
      <c r="H16" s="7" t="s">
        <v>2158</v>
      </c>
      <c r="I16" s="7" t="s">
        <v>2158</v>
      </c>
      <c r="J16" s="7">
        <v>4.1706973753280849E-2</v>
      </c>
      <c r="K16" s="7" t="s">
        <v>2158</v>
      </c>
      <c r="L16" s="7" t="s">
        <v>2158</v>
      </c>
      <c r="M16" s="7" t="s">
        <v>2158</v>
      </c>
      <c r="N16" s="7" t="s">
        <v>2158</v>
      </c>
      <c r="O16" s="7" t="s">
        <v>2158</v>
      </c>
      <c r="P16" s="7" t="s">
        <v>2158</v>
      </c>
      <c r="Q16" s="7" t="s">
        <v>2158</v>
      </c>
      <c r="R16" s="7" t="s">
        <v>2158</v>
      </c>
    </row>
    <row r="17" spans="1:18">
      <c r="A17" s="14" t="s">
        <v>42</v>
      </c>
      <c r="B17" s="5" t="s">
        <v>9</v>
      </c>
      <c r="C17" s="45">
        <v>0.21644713784595523</v>
      </c>
      <c r="D17" s="45">
        <v>0.25973656541514628</v>
      </c>
      <c r="E17" s="45">
        <v>1.7431984256050086</v>
      </c>
      <c r="F17" s="5" t="s">
        <v>10</v>
      </c>
      <c r="G17" s="7">
        <v>4.3452301114979299</v>
      </c>
      <c r="H17" s="7">
        <v>104.82444202651359</v>
      </c>
      <c r="I17" s="7">
        <v>1.0093543352601155</v>
      </c>
      <c r="J17" s="7">
        <v>95.227076902887134</v>
      </c>
      <c r="K17" s="7" t="s">
        <v>2158</v>
      </c>
      <c r="L17" s="7" t="s">
        <v>2158</v>
      </c>
      <c r="M17" s="7" t="s">
        <v>2158</v>
      </c>
      <c r="N17" s="7" t="s">
        <v>2158</v>
      </c>
      <c r="O17" s="7" t="s">
        <v>2158</v>
      </c>
      <c r="P17" s="7" t="s">
        <v>2158</v>
      </c>
      <c r="Q17" s="7" t="s">
        <v>2158</v>
      </c>
      <c r="R17" s="7" t="s">
        <v>2158</v>
      </c>
    </row>
    <row r="18" spans="1:18">
      <c r="A18" s="14" t="s">
        <v>45</v>
      </c>
      <c r="B18" s="5" t="s">
        <v>17</v>
      </c>
      <c r="C18" s="45">
        <v>0.23423644377635611</v>
      </c>
      <c r="D18" s="45">
        <v>0.28108373253162733</v>
      </c>
      <c r="E18" s="45">
        <v>1.8864680035679686</v>
      </c>
      <c r="F18" s="5" t="s">
        <v>10</v>
      </c>
      <c r="G18" s="7">
        <v>27.772351394900259</v>
      </c>
      <c r="H18" s="7">
        <v>13.727574488607626</v>
      </c>
      <c r="I18" s="7">
        <v>33.914558670520236</v>
      </c>
      <c r="J18" s="7">
        <v>15.530598162729659</v>
      </c>
      <c r="K18" s="7" t="s">
        <v>2158</v>
      </c>
      <c r="L18" s="7" t="s">
        <v>2158</v>
      </c>
      <c r="M18" s="7" t="s">
        <v>2158</v>
      </c>
      <c r="N18" s="7" t="s">
        <v>2158</v>
      </c>
      <c r="O18" s="7" t="s">
        <v>2158</v>
      </c>
      <c r="P18" s="7" t="s">
        <v>2158</v>
      </c>
      <c r="Q18" s="7" t="s">
        <v>2158</v>
      </c>
      <c r="R18" s="7" t="s">
        <v>2158</v>
      </c>
    </row>
    <row r="19" spans="1:18">
      <c r="A19" s="14" t="s">
        <v>48</v>
      </c>
      <c r="B19" s="5" t="s">
        <v>17</v>
      </c>
      <c r="C19" s="45">
        <v>4.6600229088130225E-2</v>
      </c>
      <c r="D19" s="45">
        <v>5.5920274905756268E-2</v>
      </c>
      <c r="E19" s="45">
        <v>0.37530385842789438</v>
      </c>
      <c r="F19" s="5" t="s">
        <v>10</v>
      </c>
      <c r="G19" s="7">
        <v>3.5008601218479485</v>
      </c>
      <c r="H19" s="7">
        <v>5.4899439615117691</v>
      </c>
      <c r="I19" s="7">
        <v>0.12993381502890175</v>
      </c>
      <c r="J19" s="7">
        <v>0.78836115485564295</v>
      </c>
      <c r="K19" s="7">
        <v>1.4509792126194774</v>
      </c>
      <c r="L19" s="7" t="s">
        <v>2158</v>
      </c>
      <c r="M19" s="7">
        <v>6.0213000191460843E-2</v>
      </c>
      <c r="N19" s="7">
        <v>0.1520267624816424</v>
      </c>
      <c r="O19" s="7">
        <v>5.223391812865497</v>
      </c>
      <c r="P19" s="7">
        <v>1.3918727598566305</v>
      </c>
      <c r="Q19" s="7">
        <v>0.27843514829570609</v>
      </c>
      <c r="R19" s="7">
        <v>0.67968557798454521</v>
      </c>
    </row>
    <row r="20" spans="1:18">
      <c r="A20" s="14" t="s">
        <v>51</v>
      </c>
      <c r="B20" s="5" t="s">
        <v>17</v>
      </c>
      <c r="C20" s="45">
        <v>2.3989278111261916E-2</v>
      </c>
      <c r="D20" s="45">
        <v>2.8787133733514297E-2</v>
      </c>
      <c r="E20" s="45">
        <v>0.1932022398222436</v>
      </c>
      <c r="F20" s="5" t="s">
        <v>10</v>
      </c>
      <c r="G20" s="7">
        <v>17.858067522111401</v>
      </c>
      <c r="H20" s="7">
        <v>10.772804194652583</v>
      </c>
      <c r="I20" s="7">
        <v>0.81094742341040471</v>
      </c>
      <c r="J20" s="7">
        <v>25.816365124015746</v>
      </c>
      <c r="K20" s="7">
        <v>0.78614146781632255</v>
      </c>
      <c r="L20" s="7">
        <v>1.4927866926334317</v>
      </c>
      <c r="M20" s="7">
        <v>1.9661474433370889</v>
      </c>
      <c r="N20" s="7">
        <v>4.4263260577197281</v>
      </c>
      <c r="O20" s="7">
        <v>2.9156905083220876</v>
      </c>
      <c r="P20" s="7">
        <v>5.209133064516128</v>
      </c>
      <c r="Q20" s="7">
        <v>3.3125912601413199</v>
      </c>
      <c r="R20" s="7">
        <v>10.281584989005355</v>
      </c>
    </row>
    <row r="21" spans="1:18">
      <c r="A21" s="14" t="s">
        <v>54</v>
      </c>
      <c r="B21" s="5" t="s">
        <v>9</v>
      </c>
      <c r="C21" s="45">
        <v>0.2197147526908112</v>
      </c>
      <c r="D21" s="45">
        <v>0.26365770322897342</v>
      </c>
      <c r="E21" s="45">
        <v>1.7695147867716334</v>
      </c>
      <c r="F21" s="5" t="s">
        <v>10</v>
      </c>
      <c r="G21" s="7" t="s">
        <v>2158</v>
      </c>
      <c r="H21" s="7">
        <v>1.0533618975921328</v>
      </c>
      <c r="I21" s="7" t="s">
        <v>2158</v>
      </c>
      <c r="J21" s="7" t="s">
        <v>2158</v>
      </c>
      <c r="K21" s="7" t="s">
        <v>2158</v>
      </c>
      <c r="L21" s="7" t="s">
        <v>2158</v>
      </c>
      <c r="M21" s="7" t="s">
        <v>2158</v>
      </c>
      <c r="N21" s="7" t="s">
        <v>2158</v>
      </c>
      <c r="O21" s="7" t="s">
        <v>2158</v>
      </c>
      <c r="P21" s="7" t="s">
        <v>2158</v>
      </c>
      <c r="Q21" s="7" t="s">
        <v>2158</v>
      </c>
      <c r="R21" s="7" t="s">
        <v>2158</v>
      </c>
    </row>
    <row r="22" spans="1:18">
      <c r="A22" s="14" t="s">
        <v>57</v>
      </c>
      <c r="B22" s="5" t="s">
        <v>9</v>
      </c>
      <c r="C22" s="45">
        <v>4.2263511640415585E-2</v>
      </c>
      <c r="D22" s="45">
        <v>5.0716213968498701E-2</v>
      </c>
      <c r="E22" s="45">
        <v>0.3403772749563671</v>
      </c>
      <c r="F22" s="5" t="s">
        <v>10</v>
      </c>
      <c r="G22" s="7" t="s">
        <v>2158</v>
      </c>
      <c r="H22" s="7" t="s">
        <v>2158</v>
      </c>
      <c r="I22" s="7" t="s">
        <v>2158</v>
      </c>
      <c r="J22" s="7" t="s">
        <v>2158</v>
      </c>
      <c r="K22" s="7" t="s">
        <v>2158</v>
      </c>
      <c r="L22" s="7" t="s">
        <v>2158</v>
      </c>
      <c r="M22" s="7" t="s">
        <v>2158</v>
      </c>
      <c r="N22" s="7" t="s">
        <v>2158</v>
      </c>
      <c r="O22" s="7" t="s">
        <v>2158</v>
      </c>
      <c r="P22" s="7" t="s">
        <v>2158</v>
      </c>
      <c r="Q22" s="7" t="s">
        <v>2158</v>
      </c>
      <c r="R22" s="7" t="s">
        <v>2158</v>
      </c>
    </row>
    <row r="23" spans="1:18">
      <c r="A23" s="14" t="s">
        <v>60</v>
      </c>
      <c r="B23" s="5" t="s">
        <v>9</v>
      </c>
      <c r="C23" s="45">
        <v>2.3235821392753143E-2</v>
      </c>
      <c r="D23" s="45">
        <v>2.7882985671303772E-2</v>
      </c>
      <c r="E23" s="45">
        <v>0.18713413202217297</v>
      </c>
      <c r="F23" s="5" t="s">
        <v>10</v>
      </c>
      <c r="G23" s="7" t="s">
        <v>2158</v>
      </c>
      <c r="H23" s="7" t="s">
        <v>2158</v>
      </c>
      <c r="I23" s="7" t="s">
        <v>2158</v>
      </c>
      <c r="J23" s="7">
        <v>1.0166062992126024E-3</v>
      </c>
      <c r="K23" s="7" t="s">
        <v>2158</v>
      </c>
      <c r="L23" s="7" t="s">
        <v>2158</v>
      </c>
      <c r="M23" s="7">
        <v>0.4868923412291839</v>
      </c>
      <c r="N23" s="7">
        <v>0.4923613021000437</v>
      </c>
      <c r="O23" s="7" t="s">
        <v>2158</v>
      </c>
      <c r="P23" s="7" t="s">
        <v>2158</v>
      </c>
      <c r="Q23" s="7" t="s">
        <v>2158</v>
      </c>
      <c r="R23" s="7" t="s">
        <v>2158</v>
      </c>
    </row>
    <row r="24" spans="1:18">
      <c r="A24" s="14" t="s">
        <v>63</v>
      </c>
      <c r="B24" s="5" t="s">
        <v>9</v>
      </c>
      <c r="C24" s="45">
        <v>4.1100918104163921E-2</v>
      </c>
      <c r="D24" s="45">
        <v>4.9321101724996701E-2</v>
      </c>
      <c r="E24" s="45">
        <v>0.33101410553689059</v>
      </c>
      <c r="F24" s="5" t="s">
        <v>10</v>
      </c>
      <c r="G24" s="7" t="s">
        <v>2158</v>
      </c>
      <c r="H24" s="7">
        <v>16.865098631973932</v>
      </c>
      <c r="I24" s="7" t="s">
        <v>2158</v>
      </c>
      <c r="J24" s="7">
        <v>2.5096879265091863</v>
      </c>
      <c r="K24" s="7" t="s">
        <v>2158</v>
      </c>
      <c r="L24" s="7">
        <v>31.734169494197502</v>
      </c>
      <c r="M24" s="7" t="s">
        <v>2158</v>
      </c>
      <c r="N24" s="7" t="s">
        <v>2158</v>
      </c>
      <c r="O24" s="7">
        <v>13.650494826810617</v>
      </c>
      <c r="P24" s="7">
        <v>9.0140322580645158</v>
      </c>
      <c r="Q24" s="7" t="s">
        <v>2158</v>
      </c>
      <c r="R24" s="7" t="s">
        <v>2158</v>
      </c>
    </row>
    <row r="25" spans="1:18">
      <c r="A25" s="14" t="s">
        <v>66</v>
      </c>
      <c r="B25" s="5" t="s">
        <v>17</v>
      </c>
      <c r="C25" s="45">
        <v>7.9638282884683539E-2</v>
      </c>
      <c r="D25" s="45">
        <v>9.5565939461620245E-2</v>
      </c>
      <c r="E25" s="45">
        <v>0.64138214403771976</v>
      </c>
      <c r="F25" s="5" t="s">
        <v>10</v>
      </c>
      <c r="G25" s="7">
        <v>19.925272040835527</v>
      </c>
      <c r="H25" s="7">
        <v>140.5998414948302</v>
      </c>
      <c r="I25" s="7">
        <v>0.30062630057803463</v>
      </c>
      <c r="J25" s="7">
        <v>0.68431049868766403</v>
      </c>
      <c r="K25" s="7">
        <v>0.83640381658980023</v>
      </c>
      <c r="L25" s="7">
        <v>2.672210249959595</v>
      </c>
      <c r="M25" s="7" t="s">
        <v>2158</v>
      </c>
      <c r="N25" s="7" t="s">
        <v>2158</v>
      </c>
      <c r="O25" s="7">
        <v>2.7628834907782278</v>
      </c>
      <c r="P25" s="7">
        <v>7.9875515232974914</v>
      </c>
      <c r="Q25" s="7" t="s">
        <v>2158</v>
      </c>
      <c r="R25" s="7" t="s">
        <v>2158</v>
      </c>
    </row>
    <row r="26" spans="1:18">
      <c r="A26" s="14" t="s">
        <v>69</v>
      </c>
      <c r="B26" s="5" t="s">
        <v>9</v>
      </c>
      <c r="C26" s="45">
        <v>5.2505658573767822E-2</v>
      </c>
      <c r="D26" s="45">
        <v>6.300679028852138E-2</v>
      </c>
      <c r="E26" s="45">
        <v>0.42286436435249247</v>
      </c>
      <c r="F26" s="5" t="s">
        <v>10</v>
      </c>
      <c r="G26" s="7" t="s">
        <v>2158</v>
      </c>
      <c r="H26" s="7" t="s">
        <v>2158</v>
      </c>
      <c r="I26" s="7" t="s">
        <v>2158</v>
      </c>
      <c r="J26" s="7" t="s">
        <v>2158</v>
      </c>
      <c r="K26" s="7" t="s">
        <v>2158</v>
      </c>
      <c r="L26" s="7" t="s">
        <v>2158</v>
      </c>
      <c r="M26" s="7" t="s">
        <v>2158</v>
      </c>
      <c r="N26" s="7">
        <v>0.238769957219955</v>
      </c>
      <c r="O26" s="7" t="s">
        <v>2158</v>
      </c>
      <c r="P26" s="7" t="s">
        <v>2158</v>
      </c>
      <c r="Q26" s="7" t="s">
        <v>2158</v>
      </c>
      <c r="R26" s="7">
        <v>1.0712760900340756</v>
      </c>
    </row>
    <row r="27" spans="1:18">
      <c r="A27" s="14" t="s">
        <v>72</v>
      </c>
      <c r="B27" s="5" t="s">
        <v>9</v>
      </c>
      <c r="C27" s="45">
        <v>0.47199400689623067</v>
      </c>
      <c r="D27" s="45">
        <v>0.56639280827547678</v>
      </c>
      <c r="E27" s="45">
        <v>3.8012940152716563</v>
      </c>
      <c r="F27" s="5" t="s">
        <v>10</v>
      </c>
      <c r="G27" s="7" t="s">
        <v>2158</v>
      </c>
      <c r="H27" s="7" t="s">
        <v>2158</v>
      </c>
      <c r="I27" s="7" t="s">
        <v>2158</v>
      </c>
      <c r="J27" s="7" t="s">
        <v>2158</v>
      </c>
      <c r="K27" s="7" t="s">
        <v>2158</v>
      </c>
      <c r="L27" s="7" t="s">
        <v>2158</v>
      </c>
      <c r="M27" s="7" t="s">
        <v>2158</v>
      </c>
      <c r="N27" s="7" t="s">
        <v>2158</v>
      </c>
      <c r="O27" s="7" t="s">
        <v>2158</v>
      </c>
      <c r="P27" s="7" t="s">
        <v>2158</v>
      </c>
      <c r="Q27" s="7" t="s">
        <v>2158</v>
      </c>
      <c r="R27" s="7" t="s">
        <v>2158</v>
      </c>
    </row>
    <row r="28" spans="1:18">
      <c r="A28" s="14" t="s">
        <v>75</v>
      </c>
      <c r="B28" s="5" t="s">
        <v>17</v>
      </c>
      <c r="C28" s="45">
        <v>0.2649745708563821</v>
      </c>
      <c r="D28" s="45">
        <v>0.31796948502765848</v>
      </c>
      <c r="E28" s="45">
        <v>2.1340233894473726</v>
      </c>
      <c r="F28" s="5" t="s">
        <v>10</v>
      </c>
      <c r="G28" s="7" t="s">
        <v>2158</v>
      </c>
      <c r="H28" s="7" t="s">
        <v>2158</v>
      </c>
      <c r="I28" s="7" t="s">
        <v>2158</v>
      </c>
      <c r="J28" s="7">
        <v>1.0930826771653543</v>
      </c>
      <c r="K28" s="7" t="s">
        <v>2158</v>
      </c>
      <c r="L28" s="7" t="s">
        <v>2158</v>
      </c>
      <c r="M28" s="7" t="s">
        <v>2158</v>
      </c>
      <c r="N28" s="7">
        <v>0.22506598194264305</v>
      </c>
      <c r="O28" s="7">
        <v>5.9569343229869558</v>
      </c>
      <c r="P28" s="7" t="s">
        <v>2158</v>
      </c>
      <c r="Q28" s="7" t="s">
        <v>2158</v>
      </c>
      <c r="R28" s="7" t="s">
        <v>2158</v>
      </c>
    </row>
    <row r="29" spans="1:18">
      <c r="A29" s="14" t="s">
        <v>78</v>
      </c>
      <c r="B29" s="5" t="s">
        <v>17</v>
      </c>
      <c r="C29" s="45">
        <v>0.1029119404548052</v>
      </c>
      <c r="D29" s="45">
        <v>0.12349432854576624</v>
      </c>
      <c r="E29" s="45">
        <v>0.82882099695145128</v>
      </c>
      <c r="F29" s="5" t="s">
        <v>10</v>
      </c>
      <c r="G29" s="7">
        <v>6.0379131774557768</v>
      </c>
      <c r="H29" s="7">
        <v>15.685176090715538</v>
      </c>
      <c r="I29" s="7">
        <v>0.29669768786127171</v>
      </c>
      <c r="J29" s="7">
        <v>6.0146013123359579</v>
      </c>
      <c r="K29" s="7">
        <v>0.50032111267072177</v>
      </c>
      <c r="L29" s="7" t="s">
        <v>2158</v>
      </c>
      <c r="M29" s="7" t="s">
        <v>2158</v>
      </c>
      <c r="N29" s="7" t="s">
        <v>2158</v>
      </c>
      <c r="O29" s="7" t="s">
        <v>2158</v>
      </c>
      <c r="P29" s="7" t="s">
        <v>2158</v>
      </c>
      <c r="Q29" s="7" t="s">
        <v>2158</v>
      </c>
      <c r="R29" s="7" t="s">
        <v>2158</v>
      </c>
    </row>
    <row r="30" spans="1:18">
      <c r="A30" s="14" t="s">
        <v>81</v>
      </c>
      <c r="B30" s="5" t="s">
        <v>17</v>
      </c>
      <c r="C30" s="45">
        <v>3.3333333333333333E-2</v>
      </c>
      <c r="D30" s="45">
        <v>0.04</v>
      </c>
      <c r="E30" s="45">
        <v>0.26845637583892618</v>
      </c>
      <c r="F30" s="5" t="s">
        <v>10</v>
      </c>
      <c r="G30" s="7" t="s">
        <v>2158</v>
      </c>
      <c r="H30" s="7" t="s">
        <v>2158</v>
      </c>
      <c r="I30" s="7" t="s">
        <v>2158</v>
      </c>
      <c r="J30" s="7" t="s">
        <v>2158</v>
      </c>
      <c r="K30" s="7" t="s">
        <v>2158</v>
      </c>
      <c r="L30" s="7" t="s">
        <v>2158</v>
      </c>
      <c r="M30" s="7">
        <v>5.9292891504671673E-2</v>
      </c>
      <c r="N30" s="7">
        <v>0.10681478566853254</v>
      </c>
      <c r="O30" s="7" t="s">
        <v>2158</v>
      </c>
      <c r="P30" s="7" t="s">
        <v>2158</v>
      </c>
      <c r="Q30" s="7">
        <v>0.26543988459831341</v>
      </c>
      <c r="R30" s="7">
        <v>0.47973075297054707</v>
      </c>
    </row>
    <row r="31" spans="1:18">
      <c r="A31" s="14" t="s">
        <v>84</v>
      </c>
      <c r="B31" s="5" t="s">
        <v>17</v>
      </c>
      <c r="C31" s="45">
        <v>4.1666666666666671E-2</v>
      </c>
      <c r="D31" s="45">
        <v>0.05</v>
      </c>
      <c r="E31" s="45">
        <v>0.33557046979865773</v>
      </c>
      <c r="F31" s="5" t="s">
        <v>10</v>
      </c>
      <c r="G31" s="7" t="s">
        <v>2158</v>
      </c>
      <c r="H31" s="7">
        <v>0.91411319445261319</v>
      </c>
      <c r="I31" s="7">
        <v>1.3031037572254336E-2</v>
      </c>
      <c r="J31" s="7">
        <v>0.34204302230971129</v>
      </c>
      <c r="K31" s="7" t="s">
        <v>2158</v>
      </c>
      <c r="L31" s="7">
        <v>0.60881335940661296</v>
      </c>
      <c r="M31" s="7">
        <v>0.11252493076288485</v>
      </c>
      <c r="N31" s="7">
        <v>0.85484664265962762</v>
      </c>
      <c r="O31" s="7">
        <v>0.67600989653621235</v>
      </c>
      <c r="P31" s="7">
        <v>7.3881093189964142</v>
      </c>
      <c r="Q31" s="7">
        <v>0.50366698911706331</v>
      </c>
      <c r="R31" s="7">
        <v>3.835275424020157</v>
      </c>
    </row>
    <row r="32" spans="1:18">
      <c r="A32" s="14" t="s">
        <v>87</v>
      </c>
      <c r="B32" s="5" t="s">
        <v>17</v>
      </c>
      <c r="C32" s="45">
        <v>0.11271435270815244</v>
      </c>
      <c r="D32" s="45">
        <v>0.13525722324978293</v>
      </c>
      <c r="E32" s="45">
        <v>0.90776659899183176</v>
      </c>
      <c r="F32" s="5" t="s">
        <v>10</v>
      </c>
      <c r="G32" s="7" t="s">
        <v>2158</v>
      </c>
      <c r="H32" s="7">
        <v>0.31704851022784747</v>
      </c>
      <c r="I32" s="7">
        <v>8.4097109826589606E-2</v>
      </c>
      <c r="J32" s="7">
        <v>1.2287212598425195</v>
      </c>
      <c r="K32" s="7" t="s">
        <v>2158</v>
      </c>
      <c r="L32" s="7" t="s">
        <v>2158</v>
      </c>
      <c r="M32" s="7" t="s">
        <v>2158</v>
      </c>
      <c r="N32" s="7" t="s">
        <v>2158</v>
      </c>
      <c r="O32" s="7" t="s">
        <v>2158</v>
      </c>
      <c r="P32" s="7" t="s">
        <v>2158</v>
      </c>
      <c r="Q32" s="7" t="s">
        <v>2158</v>
      </c>
      <c r="R32" s="7" t="s">
        <v>2158</v>
      </c>
    </row>
    <row r="33" spans="1:18">
      <c r="A33" s="14" t="s">
        <v>90</v>
      </c>
      <c r="B33" s="5" t="s">
        <v>17</v>
      </c>
      <c r="C33" s="45">
        <v>0.35125908018610341</v>
      </c>
      <c r="D33" s="45">
        <v>0.42151089622332405</v>
      </c>
      <c r="E33" s="45">
        <v>2.828932189418282</v>
      </c>
      <c r="F33" s="5" t="s">
        <v>10</v>
      </c>
      <c r="G33" s="7" t="s">
        <v>2158</v>
      </c>
      <c r="H33" s="7" t="s">
        <v>2158</v>
      </c>
      <c r="I33" s="7" t="s">
        <v>2158</v>
      </c>
      <c r="J33" s="7">
        <v>1.3250627296587927</v>
      </c>
      <c r="K33" s="7" t="s">
        <v>2158</v>
      </c>
      <c r="L33" s="7" t="s">
        <v>2158</v>
      </c>
      <c r="M33" s="7" t="s">
        <v>2158</v>
      </c>
      <c r="N33" s="7">
        <v>0.81913234317469064</v>
      </c>
      <c r="O33" s="7">
        <v>26.305393612235719</v>
      </c>
      <c r="P33" s="7">
        <v>30.850748207885299</v>
      </c>
      <c r="Q33" s="7" t="s">
        <v>2158</v>
      </c>
      <c r="R33" s="7">
        <v>3.6791540893856625</v>
      </c>
    </row>
    <row r="34" spans="1:18">
      <c r="A34" s="14" t="s">
        <v>93</v>
      </c>
      <c r="B34" s="5" t="s">
        <v>17</v>
      </c>
      <c r="C34" s="45">
        <v>7.4999999999999997E-2</v>
      </c>
      <c r="D34" s="45">
        <v>0.09</v>
      </c>
      <c r="E34" s="45">
        <v>0.60402684563758391</v>
      </c>
      <c r="F34" s="5" t="s">
        <v>10</v>
      </c>
      <c r="G34" s="7">
        <v>0.3985574661272111</v>
      </c>
      <c r="H34" s="7">
        <v>0.38669985766882714</v>
      </c>
      <c r="I34" s="7">
        <v>2.4625101156069362E-2</v>
      </c>
      <c r="J34" s="7">
        <v>6.9084381167979005</v>
      </c>
      <c r="K34" s="7">
        <v>0.74854454916115243</v>
      </c>
      <c r="L34" s="7" t="s">
        <v>2158</v>
      </c>
      <c r="M34" s="7" t="s">
        <v>2158</v>
      </c>
      <c r="N34" s="7">
        <v>5.858086275297631</v>
      </c>
      <c r="O34" s="7">
        <v>2.1832748538011697</v>
      </c>
      <c r="P34" s="7">
        <v>1.601543458781362</v>
      </c>
      <c r="Q34" s="7" t="s">
        <v>2158</v>
      </c>
      <c r="R34" s="7">
        <v>22.352367378169898</v>
      </c>
    </row>
    <row r="35" spans="1:18">
      <c r="A35" s="14" t="s">
        <v>96</v>
      </c>
      <c r="B35" s="5" t="s">
        <v>17</v>
      </c>
      <c r="C35" s="45">
        <v>3.3333333333333333E-2</v>
      </c>
      <c r="D35" s="45">
        <v>0.04</v>
      </c>
      <c r="E35" s="45">
        <v>0.26845637583892618</v>
      </c>
      <c r="F35" s="5" t="s">
        <v>10</v>
      </c>
      <c r="G35" s="7" t="s">
        <v>2158</v>
      </c>
      <c r="H35" s="7" t="s">
        <v>2158</v>
      </c>
      <c r="I35" s="7" t="s">
        <v>2158</v>
      </c>
      <c r="J35" s="7" t="s">
        <v>2158</v>
      </c>
      <c r="K35" s="7" t="s">
        <v>2158</v>
      </c>
      <c r="L35" s="7" t="s">
        <v>2158</v>
      </c>
      <c r="M35" s="7" t="s">
        <v>2158</v>
      </c>
      <c r="N35" s="7" t="s">
        <v>2158</v>
      </c>
      <c r="O35" s="7" t="s">
        <v>2158</v>
      </c>
      <c r="P35" s="7" t="s">
        <v>2158</v>
      </c>
      <c r="Q35" s="7" t="s">
        <v>2158</v>
      </c>
      <c r="R35" s="7" t="s">
        <v>2158</v>
      </c>
    </row>
    <row r="36" spans="1:18">
      <c r="A36" s="14" t="s">
        <v>99</v>
      </c>
      <c r="B36" s="5" t="s">
        <v>17</v>
      </c>
      <c r="C36" s="45">
        <v>0.68353827672953638</v>
      </c>
      <c r="D36" s="45">
        <v>0.82024593207544361</v>
      </c>
      <c r="E36" s="45">
        <v>5.5050062555398904</v>
      </c>
      <c r="F36" s="5" t="s">
        <v>10</v>
      </c>
      <c r="G36" s="7" t="s">
        <v>2158</v>
      </c>
      <c r="H36" s="7" t="s">
        <v>2158</v>
      </c>
      <c r="I36" s="7" t="s">
        <v>2158</v>
      </c>
      <c r="J36" s="7" t="s">
        <v>2158</v>
      </c>
      <c r="K36" s="7" t="s">
        <v>2158</v>
      </c>
      <c r="L36" s="7" t="s">
        <v>2158</v>
      </c>
      <c r="M36" s="7" t="s">
        <v>2158</v>
      </c>
      <c r="N36" s="7" t="s">
        <v>2158</v>
      </c>
      <c r="O36" s="7" t="s">
        <v>2158</v>
      </c>
      <c r="P36" s="7" t="s">
        <v>2158</v>
      </c>
      <c r="Q36" s="7" t="s">
        <v>2158</v>
      </c>
      <c r="R36" s="7" t="s">
        <v>2158</v>
      </c>
    </row>
    <row r="37" spans="1:18">
      <c r="A37" s="14" t="s">
        <v>102</v>
      </c>
      <c r="B37" s="5" t="s">
        <v>17</v>
      </c>
      <c r="C37" s="45">
        <v>0.36586291081363354</v>
      </c>
      <c r="D37" s="45">
        <v>0.43903549297636024</v>
      </c>
      <c r="E37" s="45">
        <v>2.9465469327272498</v>
      </c>
      <c r="F37" s="5" t="s">
        <v>10</v>
      </c>
      <c r="G37" s="7" t="s">
        <v>2158</v>
      </c>
      <c r="H37" s="7" t="s">
        <v>2158</v>
      </c>
      <c r="I37" s="7">
        <v>1.1402604046242775</v>
      </c>
      <c r="J37" s="7">
        <v>0.56448241469816274</v>
      </c>
      <c r="K37" s="7" t="s">
        <v>2158</v>
      </c>
      <c r="L37" s="7" t="s">
        <v>2158</v>
      </c>
      <c r="M37" s="7" t="s">
        <v>2158</v>
      </c>
      <c r="N37" s="7" t="s">
        <v>2158</v>
      </c>
      <c r="O37" s="7" t="s">
        <v>2158</v>
      </c>
      <c r="P37" s="7" t="s">
        <v>2158</v>
      </c>
      <c r="Q37" s="7" t="s">
        <v>2158</v>
      </c>
      <c r="R37" s="7" t="s">
        <v>2158</v>
      </c>
    </row>
    <row r="38" spans="1:18">
      <c r="A38" s="14" t="s">
        <v>105</v>
      </c>
      <c r="B38" s="5" t="s">
        <v>108</v>
      </c>
      <c r="C38" s="45">
        <v>0.30157405902939377</v>
      </c>
      <c r="D38" s="45">
        <v>0.36188887083527249</v>
      </c>
      <c r="E38" s="45">
        <v>2.428784368021963</v>
      </c>
      <c r="F38" s="5" t="s">
        <v>10</v>
      </c>
      <c r="G38" s="7" t="s">
        <v>2158</v>
      </c>
      <c r="H38" s="7" t="s">
        <v>2158</v>
      </c>
      <c r="I38" s="7" t="s">
        <v>2158</v>
      </c>
      <c r="J38" s="7" t="s">
        <v>2158</v>
      </c>
      <c r="K38" s="7" t="s">
        <v>2158</v>
      </c>
      <c r="L38" s="7" t="s">
        <v>2158</v>
      </c>
      <c r="M38" s="7" t="s">
        <v>2158</v>
      </c>
      <c r="N38" s="7" t="s">
        <v>2158</v>
      </c>
      <c r="O38" s="7" t="s">
        <v>2158</v>
      </c>
      <c r="P38" s="7" t="s">
        <v>2158</v>
      </c>
      <c r="Q38" s="7" t="s">
        <v>2158</v>
      </c>
      <c r="R38" s="7" t="s">
        <v>2158</v>
      </c>
    </row>
    <row r="39" spans="1:18">
      <c r="A39" s="14" t="s">
        <v>109</v>
      </c>
      <c r="B39" s="5" t="s">
        <v>9</v>
      </c>
      <c r="C39" s="45">
        <v>3.1969248019245153E-2</v>
      </c>
      <c r="D39" s="45">
        <v>3.8363097623094179E-2</v>
      </c>
      <c r="E39" s="45">
        <v>0.25747045384626965</v>
      </c>
      <c r="F39" s="5" t="s">
        <v>10</v>
      </c>
      <c r="G39" s="7" t="s">
        <v>2158</v>
      </c>
      <c r="H39" s="7">
        <v>721.3460324891488</v>
      </c>
      <c r="I39" s="7">
        <v>0.27232890173410407</v>
      </c>
      <c r="J39" s="7">
        <v>1.355389501312336</v>
      </c>
      <c r="K39" s="7" t="s">
        <v>2158</v>
      </c>
      <c r="L39" s="7" t="s">
        <v>2158</v>
      </c>
      <c r="M39" s="7" t="s">
        <v>2158</v>
      </c>
      <c r="N39" s="7">
        <v>2.1017135149122885</v>
      </c>
      <c r="O39" s="7" t="s">
        <v>2158</v>
      </c>
      <c r="P39" s="7" t="s">
        <v>2158</v>
      </c>
      <c r="Q39" s="7" t="s">
        <v>2158</v>
      </c>
      <c r="R39" s="7">
        <v>3.0632113309129312</v>
      </c>
    </row>
    <row r="40" spans="1:18">
      <c r="A40" s="14" t="s">
        <v>112</v>
      </c>
      <c r="B40" s="5" t="s">
        <v>9</v>
      </c>
      <c r="C40" s="45">
        <v>0.18092178255651678</v>
      </c>
      <c r="D40" s="45">
        <v>0.21710613906782014</v>
      </c>
      <c r="E40" s="45">
        <v>1.4570881816632224</v>
      </c>
      <c r="F40" s="5" t="s">
        <v>10</v>
      </c>
      <c r="G40" s="7" t="s">
        <v>2158</v>
      </c>
      <c r="H40" s="7">
        <v>11.394525307894087</v>
      </c>
      <c r="I40" s="7" t="s">
        <v>2158</v>
      </c>
      <c r="J40" s="7" t="s">
        <v>2158</v>
      </c>
      <c r="K40" s="7">
        <v>3.5570474901410334</v>
      </c>
      <c r="L40" s="7">
        <v>17.183316862273326</v>
      </c>
      <c r="M40" s="7">
        <v>16.437676654658109</v>
      </c>
      <c r="N40" s="7">
        <v>7.5236540898621982</v>
      </c>
      <c r="O40" s="7" t="s">
        <v>2158</v>
      </c>
      <c r="P40" s="7" t="s">
        <v>2158</v>
      </c>
      <c r="Q40" s="7">
        <v>39.977172267733323</v>
      </c>
      <c r="R40" s="7">
        <v>18.295262528802144</v>
      </c>
    </row>
    <row r="41" spans="1:18">
      <c r="A41" s="14" t="s">
        <v>115</v>
      </c>
      <c r="B41" s="5" t="s">
        <v>17</v>
      </c>
      <c r="C41" s="45">
        <v>0.88759255053736208</v>
      </c>
      <c r="D41" s="45">
        <v>1.0651110606448344</v>
      </c>
      <c r="E41" s="45">
        <v>7.1483963801666741</v>
      </c>
      <c r="F41" s="5" t="s">
        <v>10</v>
      </c>
      <c r="G41" s="7" t="s">
        <v>2158</v>
      </c>
      <c r="H41" s="7">
        <v>1.3236265629962476</v>
      </c>
      <c r="I41" s="7" t="s">
        <v>2158</v>
      </c>
      <c r="J41" s="7">
        <v>0.57819973753280829</v>
      </c>
      <c r="K41" s="7" t="s">
        <v>2158</v>
      </c>
      <c r="L41" s="7" t="s">
        <v>2158</v>
      </c>
      <c r="M41" s="7" t="s">
        <v>2158</v>
      </c>
      <c r="N41" s="7" t="s">
        <v>2158</v>
      </c>
      <c r="O41" s="7" t="s">
        <v>2158</v>
      </c>
      <c r="P41" s="7" t="s">
        <v>2158</v>
      </c>
      <c r="Q41" s="7" t="s">
        <v>2158</v>
      </c>
      <c r="R41" s="7" t="s">
        <v>2158</v>
      </c>
    </row>
    <row r="42" spans="1:18">
      <c r="A42" s="14" t="s">
        <v>118</v>
      </c>
      <c r="B42" s="5" t="s">
        <v>9</v>
      </c>
      <c r="C42" s="45">
        <v>1.0877117970905716</v>
      </c>
      <c r="D42" s="45">
        <v>1.3052541565086861</v>
      </c>
      <c r="E42" s="45">
        <v>8.7600950101254096</v>
      </c>
      <c r="F42" s="5" t="s">
        <v>10</v>
      </c>
      <c r="G42" s="7">
        <v>49.869271264584114</v>
      </c>
      <c r="H42" s="7" t="s">
        <v>2158</v>
      </c>
      <c r="I42" s="7">
        <v>14.329761849710982</v>
      </c>
      <c r="J42" s="7">
        <v>115.01151023622047</v>
      </c>
      <c r="K42" s="7" t="s">
        <v>2158</v>
      </c>
      <c r="L42" s="7" t="s">
        <v>2158</v>
      </c>
      <c r="M42" s="7" t="s">
        <v>2158</v>
      </c>
      <c r="N42" s="7" t="s">
        <v>2158</v>
      </c>
      <c r="O42" s="7" t="s">
        <v>2158</v>
      </c>
      <c r="P42" s="7" t="s">
        <v>2158</v>
      </c>
      <c r="Q42" s="7" t="s">
        <v>2158</v>
      </c>
      <c r="R42" s="7" t="s">
        <v>2158</v>
      </c>
    </row>
    <row r="43" spans="1:18">
      <c r="A43" s="14" t="s">
        <v>121</v>
      </c>
      <c r="B43" s="5" t="s">
        <v>17</v>
      </c>
      <c r="C43" s="45">
        <v>2.5000000000000001E-2</v>
      </c>
      <c r="D43" s="45">
        <v>0.03</v>
      </c>
      <c r="E43" s="45">
        <v>0.20134228187919462</v>
      </c>
      <c r="F43" s="5" t="s">
        <v>10</v>
      </c>
      <c r="G43" s="7">
        <v>7.1041361262702285</v>
      </c>
      <c r="H43" s="7">
        <v>10.352482679119666</v>
      </c>
      <c r="I43" s="7">
        <v>0.34876907514450867</v>
      </c>
      <c r="J43" s="7">
        <v>0.33234278215223101</v>
      </c>
      <c r="K43" s="7" t="s">
        <v>2158</v>
      </c>
      <c r="L43" s="7" t="s">
        <v>2158</v>
      </c>
      <c r="M43" s="7" t="s">
        <v>2158</v>
      </c>
      <c r="N43" s="7" t="s">
        <v>2158</v>
      </c>
      <c r="O43" s="7" t="s">
        <v>2158</v>
      </c>
      <c r="P43" s="7" t="s">
        <v>2158</v>
      </c>
      <c r="Q43" s="7" t="s">
        <v>2158</v>
      </c>
      <c r="R43" s="7" t="s">
        <v>2158</v>
      </c>
    </row>
    <row r="44" spans="1:18">
      <c r="A44" s="14" t="s">
        <v>124</v>
      </c>
      <c r="B44" s="5" t="s">
        <v>17</v>
      </c>
      <c r="C44" s="45">
        <v>7.4999999999999997E-2</v>
      </c>
      <c r="D44" s="45">
        <v>0.09</v>
      </c>
      <c r="E44" s="45">
        <v>0.60402684563758391</v>
      </c>
      <c r="F44" s="5" t="s">
        <v>10</v>
      </c>
      <c r="G44" s="7" t="s">
        <v>2158</v>
      </c>
      <c r="H44" s="7" t="s">
        <v>2158</v>
      </c>
      <c r="I44" s="7" t="s">
        <v>2158</v>
      </c>
      <c r="J44" s="7">
        <v>3.3390925400262472</v>
      </c>
      <c r="K44" s="7" t="s">
        <v>2158</v>
      </c>
      <c r="L44" s="7" t="s">
        <v>2158</v>
      </c>
      <c r="M44" s="7" t="s">
        <v>2158</v>
      </c>
      <c r="N44" s="7">
        <v>5.3382030323958292</v>
      </c>
      <c r="O44" s="7">
        <v>3.4297278452541611</v>
      </c>
      <c r="P44" s="7">
        <v>2.2946191756272398</v>
      </c>
      <c r="Q44" s="7" t="s">
        <v>2158</v>
      </c>
      <c r="R44" s="7">
        <v>23.960864974340982</v>
      </c>
    </row>
    <row r="45" spans="1:18">
      <c r="A45" s="14" t="s">
        <v>127</v>
      </c>
      <c r="B45" s="5" t="s">
        <v>17</v>
      </c>
      <c r="C45" s="45">
        <v>0.24531586206351624</v>
      </c>
      <c r="D45" s="45">
        <v>0.29437903447621949</v>
      </c>
      <c r="E45" s="45">
        <v>1.9756982179612046</v>
      </c>
      <c r="F45" s="5" t="s">
        <v>10</v>
      </c>
      <c r="G45" s="7">
        <v>2.1922330165600297</v>
      </c>
      <c r="H45" s="7">
        <v>4.2921315563502045</v>
      </c>
      <c r="I45" s="7">
        <v>0.72968362427745681</v>
      </c>
      <c r="J45" s="7">
        <v>80.648583986876631</v>
      </c>
      <c r="K45" s="7" t="s">
        <v>2158</v>
      </c>
      <c r="L45" s="7" t="s">
        <v>2158</v>
      </c>
      <c r="M45" s="7" t="s">
        <v>2158</v>
      </c>
      <c r="N45" s="7">
        <v>3.1131331815188141</v>
      </c>
      <c r="O45" s="7" t="s">
        <v>2158</v>
      </c>
      <c r="P45" s="7" t="s">
        <v>2158</v>
      </c>
      <c r="Q45" s="7" t="s">
        <v>2158</v>
      </c>
      <c r="R45" s="7">
        <v>13.965665128752006</v>
      </c>
    </row>
    <row r="46" spans="1:18">
      <c r="A46" s="14" t="s">
        <v>130</v>
      </c>
      <c r="B46" s="5" t="s">
        <v>17</v>
      </c>
      <c r="C46" s="45">
        <v>5.0216820930751201E-2</v>
      </c>
      <c r="D46" s="45">
        <v>6.0260185116901441E-2</v>
      </c>
      <c r="E46" s="45">
        <v>0.40443077259665394</v>
      </c>
      <c r="F46" s="5" t="s">
        <v>10</v>
      </c>
      <c r="G46" s="7">
        <v>7.1379845690628524E-2</v>
      </c>
      <c r="H46" s="7" t="s">
        <v>2158</v>
      </c>
      <c r="I46" s="7" t="s">
        <v>2158</v>
      </c>
      <c r="J46" s="7">
        <v>0.16520026246719161</v>
      </c>
      <c r="K46" s="7" t="s">
        <v>2158</v>
      </c>
      <c r="L46" s="7" t="s">
        <v>2158</v>
      </c>
      <c r="M46" s="7">
        <v>0.57576418473168589</v>
      </c>
      <c r="N46" s="7" t="s">
        <v>2158</v>
      </c>
      <c r="O46" s="7" t="s">
        <v>2158</v>
      </c>
      <c r="P46" s="7" t="s">
        <v>2158</v>
      </c>
      <c r="Q46" s="7">
        <v>2.5861732650165727</v>
      </c>
      <c r="R46" s="7" t="s">
        <v>2158</v>
      </c>
    </row>
    <row r="47" spans="1:18">
      <c r="A47" s="14" t="s">
        <v>133</v>
      </c>
      <c r="B47" s="5" t="s">
        <v>17</v>
      </c>
      <c r="C47" s="45">
        <v>7.8637586352924504E-2</v>
      </c>
      <c r="D47" s="45">
        <v>9.4365103623509403E-2</v>
      </c>
      <c r="E47" s="45">
        <v>0.63332284311080134</v>
      </c>
      <c r="F47" s="5" t="s">
        <v>10</v>
      </c>
      <c r="G47" s="7">
        <v>1.6977886243884079</v>
      </c>
      <c r="H47" s="7">
        <v>1.9315825814875371</v>
      </c>
      <c r="I47" s="7" t="s">
        <v>2158</v>
      </c>
      <c r="J47" s="7" t="s">
        <v>2158</v>
      </c>
      <c r="K47" s="7" t="s">
        <v>2158</v>
      </c>
      <c r="L47" s="7" t="s">
        <v>2158</v>
      </c>
      <c r="M47" s="7" t="s">
        <v>2158</v>
      </c>
      <c r="N47" s="7" t="s">
        <v>2158</v>
      </c>
      <c r="O47" s="7" t="s">
        <v>2158</v>
      </c>
      <c r="P47" s="7" t="s">
        <v>2158</v>
      </c>
      <c r="Q47" s="7" t="s">
        <v>2158</v>
      </c>
      <c r="R47" s="7" t="s">
        <v>2158</v>
      </c>
    </row>
    <row r="48" spans="1:18">
      <c r="A48" s="14" t="s">
        <v>136</v>
      </c>
      <c r="B48" s="5" t="s">
        <v>17</v>
      </c>
      <c r="C48" s="45">
        <v>5.3433648973344669E-2</v>
      </c>
      <c r="D48" s="45">
        <v>6.4120378768013603E-2</v>
      </c>
      <c r="E48" s="45">
        <v>0.4303381125370041</v>
      </c>
      <c r="F48" s="5" t="s">
        <v>10</v>
      </c>
      <c r="G48" s="7" t="s">
        <v>2158</v>
      </c>
      <c r="H48" s="7" t="s">
        <v>2158</v>
      </c>
      <c r="I48" s="7">
        <v>0.15433352601156072</v>
      </c>
      <c r="J48" s="7">
        <v>0.37895879265091864</v>
      </c>
      <c r="K48" s="7" t="s">
        <v>2158</v>
      </c>
      <c r="L48" s="7" t="s">
        <v>2158</v>
      </c>
      <c r="M48" s="7" t="s">
        <v>2158</v>
      </c>
      <c r="N48" s="7" t="s">
        <v>2158</v>
      </c>
      <c r="O48" s="7" t="s">
        <v>2158</v>
      </c>
      <c r="P48" s="7" t="s">
        <v>2158</v>
      </c>
      <c r="Q48" s="7" t="s">
        <v>2158</v>
      </c>
      <c r="R48" s="7" t="s">
        <v>2158</v>
      </c>
    </row>
    <row r="49" spans="1:18">
      <c r="A49" s="14" t="s">
        <v>139</v>
      </c>
      <c r="B49" s="5" t="s">
        <v>17</v>
      </c>
      <c r="C49" s="45">
        <v>9.8341447793158204E-2</v>
      </c>
      <c r="D49" s="45">
        <v>0.11800973735178984</v>
      </c>
      <c r="E49" s="45">
        <v>0.79201166007912638</v>
      </c>
      <c r="F49" s="5" t="s">
        <v>10</v>
      </c>
      <c r="G49" s="7" t="s">
        <v>2158</v>
      </c>
      <c r="H49" s="7">
        <v>1.9634747038688203</v>
      </c>
      <c r="I49" s="7" t="s">
        <v>2158</v>
      </c>
      <c r="J49" s="7">
        <v>0.30631496062992125</v>
      </c>
      <c r="K49" s="7" t="s">
        <v>2158</v>
      </c>
      <c r="L49" s="7" t="s">
        <v>2158</v>
      </c>
      <c r="M49" s="7" t="s">
        <v>2158</v>
      </c>
      <c r="N49" s="7" t="s">
        <v>2158</v>
      </c>
      <c r="O49" s="7" t="s">
        <v>2158</v>
      </c>
      <c r="P49" s="7" t="s">
        <v>2158</v>
      </c>
      <c r="Q49" s="7" t="s">
        <v>2158</v>
      </c>
      <c r="R49" s="7" t="s">
        <v>2158</v>
      </c>
    </row>
    <row r="50" spans="1:18">
      <c r="A50" s="14" t="s">
        <v>142</v>
      </c>
      <c r="B50" s="5" t="s">
        <v>17</v>
      </c>
      <c r="C50" s="45">
        <v>5.5065301002915727E-2</v>
      </c>
      <c r="D50" s="45">
        <v>6.6078361203498873E-2</v>
      </c>
      <c r="E50" s="45">
        <v>0.44347893425167029</v>
      </c>
      <c r="F50" s="5" t="s">
        <v>10</v>
      </c>
      <c r="G50" s="7">
        <v>0.14513202154685734</v>
      </c>
      <c r="H50" s="7">
        <v>0.43282780280662958</v>
      </c>
      <c r="I50" s="7" t="s">
        <v>2158</v>
      </c>
      <c r="J50" s="7">
        <v>0.14083280839895013</v>
      </c>
      <c r="K50" s="7">
        <v>0.19924804491678366</v>
      </c>
      <c r="L50" s="7">
        <v>0.1857939855218248</v>
      </c>
      <c r="M50" s="7" t="s">
        <v>2158</v>
      </c>
      <c r="N50" s="7">
        <v>0.53298023948470996</v>
      </c>
      <c r="O50" s="7">
        <v>0.79222896986054891</v>
      </c>
      <c r="P50" s="7">
        <v>1.2551881720430107</v>
      </c>
      <c r="Q50" s="7" t="s">
        <v>2158</v>
      </c>
      <c r="R50" s="7">
        <v>2.3928553987053438</v>
      </c>
    </row>
    <row r="51" spans="1:18">
      <c r="A51" s="14" t="s">
        <v>145</v>
      </c>
      <c r="B51" s="5" t="s">
        <v>17</v>
      </c>
      <c r="C51" s="45">
        <v>0.1223793914949222</v>
      </c>
      <c r="D51" s="45">
        <v>0.14685526979390665</v>
      </c>
      <c r="E51" s="45">
        <v>0.98560583754299758</v>
      </c>
      <c r="F51" s="5" t="s">
        <v>10</v>
      </c>
      <c r="G51" s="7" t="s">
        <v>2158</v>
      </c>
      <c r="H51" s="7" t="s">
        <v>2158</v>
      </c>
      <c r="I51" s="7" t="s">
        <v>2158</v>
      </c>
      <c r="J51" s="7" t="s">
        <v>2158</v>
      </c>
      <c r="K51" s="7" t="s">
        <v>2158</v>
      </c>
      <c r="L51" s="7" t="s">
        <v>2158</v>
      </c>
      <c r="M51" s="7" t="s">
        <v>2158</v>
      </c>
      <c r="N51" s="7" t="s">
        <v>2158</v>
      </c>
      <c r="O51" s="7" t="s">
        <v>2158</v>
      </c>
      <c r="P51" s="7" t="s">
        <v>2158</v>
      </c>
      <c r="Q51" s="7" t="s">
        <v>2158</v>
      </c>
      <c r="R51" s="7" t="s">
        <v>2158</v>
      </c>
    </row>
    <row r="52" spans="1:18">
      <c r="A52" s="14" t="s">
        <v>148</v>
      </c>
      <c r="B52" s="5" t="s">
        <v>17</v>
      </c>
      <c r="C52" s="45">
        <v>0.29717914993738659</v>
      </c>
      <c r="D52" s="45">
        <v>0.35661497992486391</v>
      </c>
      <c r="E52" s="45">
        <v>2.3933891270125094</v>
      </c>
      <c r="F52" s="5" t="s">
        <v>10</v>
      </c>
      <c r="G52" s="7" t="s">
        <v>2158</v>
      </c>
      <c r="H52" s="7" t="s">
        <v>2158</v>
      </c>
      <c r="I52" s="7">
        <v>0.17946820809248556</v>
      </c>
      <c r="J52" s="7">
        <v>2.2220194225721785</v>
      </c>
      <c r="K52" s="7" t="s">
        <v>2158</v>
      </c>
      <c r="L52" s="7" t="s">
        <v>2158</v>
      </c>
      <c r="M52" s="7" t="s">
        <v>2158</v>
      </c>
      <c r="N52" s="7" t="s">
        <v>2158</v>
      </c>
      <c r="O52" s="7" t="s">
        <v>2158</v>
      </c>
      <c r="P52" s="7" t="s">
        <v>2158</v>
      </c>
      <c r="Q52" s="7" t="s">
        <v>2158</v>
      </c>
      <c r="R52" s="7" t="s">
        <v>2158</v>
      </c>
    </row>
    <row r="53" spans="1:18">
      <c r="A53" s="14" t="s">
        <v>151</v>
      </c>
      <c r="B53" s="5" t="s">
        <v>17</v>
      </c>
      <c r="C53" s="45">
        <v>9.8426504847883137E-2</v>
      </c>
      <c r="D53" s="45">
        <v>0.11811180581745977</v>
      </c>
      <c r="E53" s="45">
        <v>0.79269668333865617</v>
      </c>
      <c r="F53" s="5" t="s">
        <v>10</v>
      </c>
      <c r="G53" s="7">
        <v>0.32674774181407595</v>
      </c>
      <c r="H53" s="7" t="s">
        <v>2158</v>
      </c>
      <c r="I53" s="7">
        <v>0.93137283236994217</v>
      </c>
      <c r="J53" s="7">
        <v>0.32113123359580054</v>
      </c>
      <c r="K53" s="7" t="s">
        <v>2158</v>
      </c>
      <c r="L53" s="7" t="s">
        <v>2158</v>
      </c>
      <c r="M53" s="7" t="s">
        <v>2158</v>
      </c>
      <c r="N53" s="7" t="s">
        <v>2158</v>
      </c>
      <c r="O53" s="7" t="s">
        <v>2158</v>
      </c>
      <c r="P53" s="7" t="s">
        <v>2158</v>
      </c>
      <c r="Q53" s="7" t="s">
        <v>2158</v>
      </c>
      <c r="R53" s="7" t="s">
        <v>2158</v>
      </c>
    </row>
    <row r="54" spans="1:18">
      <c r="A54" s="14" t="s">
        <v>154</v>
      </c>
      <c r="B54" s="5" t="s">
        <v>17</v>
      </c>
      <c r="C54" s="45">
        <v>0.12437082031150126</v>
      </c>
      <c r="D54" s="45">
        <v>0.14924498437380151</v>
      </c>
      <c r="E54" s="45">
        <v>1.0016441904281981</v>
      </c>
      <c r="F54" s="5" t="s">
        <v>10</v>
      </c>
      <c r="G54" s="7">
        <v>9.3814551185547597</v>
      </c>
      <c r="H54" s="7">
        <v>24.559888781715738</v>
      </c>
      <c r="I54" s="7" t="s">
        <v>2158</v>
      </c>
      <c r="J54" s="7" t="s">
        <v>2158</v>
      </c>
      <c r="K54" s="7" t="s">
        <v>2158</v>
      </c>
      <c r="L54" s="7" t="s">
        <v>2158</v>
      </c>
      <c r="M54" s="7" t="s">
        <v>2158</v>
      </c>
      <c r="N54" s="7" t="s">
        <v>2158</v>
      </c>
      <c r="O54" s="7">
        <v>1.8071367521367521</v>
      </c>
      <c r="P54" s="7">
        <v>2.5800201612903226</v>
      </c>
      <c r="Q54" s="7" t="s">
        <v>2158</v>
      </c>
      <c r="R54" s="7" t="s">
        <v>2158</v>
      </c>
    </row>
    <row r="55" spans="1:18">
      <c r="A55" s="14" t="s">
        <v>157</v>
      </c>
      <c r="B55" s="5" t="s">
        <v>17</v>
      </c>
      <c r="C55" s="45">
        <v>2.7247207750462802E-2</v>
      </c>
      <c r="D55" s="45">
        <v>3.269664930055536E-2</v>
      </c>
      <c r="E55" s="45">
        <v>0.21944059933258628</v>
      </c>
      <c r="F55" s="5" t="s">
        <v>10</v>
      </c>
      <c r="G55" s="7" t="s">
        <v>2158</v>
      </c>
      <c r="H55" s="7" t="s">
        <v>2158</v>
      </c>
      <c r="I55" s="7" t="s">
        <v>2158</v>
      </c>
      <c r="J55" s="7" t="s">
        <v>2158</v>
      </c>
      <c r="K55" s="7" t="s">
        <v>2158</v>
      </c>
      <c r="L55" s="7" t="s">
        <v>2158</v>
      </c>
      <c r="M55" s="7" t="s">
        <v>2158</v>
      </c>
      <c r="N55" s="7" t="s">
        <v>2158</v>
      </c>
      <c r="O55" s="7" t="s">
        <v>2158</v>
      </c>
      <c r="P55" s="7" t="s">
        <v>2158</v>
      </c>
      <c r="Q55" s="7" t="s">
        <v>2158</v>
      </c>
      <c r="R55" s="7" t="s">
        <v>2158</v>
      </c>
    </row>
    <row r="56" spans="1:18">
      <c r="A56" s="14" t="s">
        <v>160</v>
      </c>
      <c r="B56" s="5" t="s">
        <v>17</v>
      </c>
      <c r="C56" s="45">
        <v>1.7709323794443808E-2</v>
      </c>
      <c r="D56" s="45">
        <v>2.1251188553332568E-2</v>
      </c>
      <c r="E56" s="45">
        <v>0.14262542653243335</v>
      </c>
      <c r="F56" s="5" t="s">
        <v>10</v>
      </c>
      <c r="G56" s="7">
        <v>5.5562471772675943</v>
      </c>
      <c r="H56" s="7">
        <v>2.8648748426711212</v>
      </c>
      <c r="I56" s="7" t="s">
        <v>2158</v>
      </c>
      <c r="J56" s="7" t="s">
        <v>2158</v>
      </c>
      <c r="K56" s="7">
        <v>4.1038851012632849</v>
      </c>
      <c r="L56" s="7" t="s">
        <v>2158</v>
      </c>
      <c r="M56" s="7">
        <v>5.2766609228412781E-2</v>
      </c>
      <c r="N56" s="7">
        <v>8.959888523937494E-2</v>
      </c>
      <c r="O56" s="7">
        <v>15.539212775528563</v>
      </c>
      <c r="P56" s="7">
        <v>5.055439068100358</v>
      </c>
      <c r="Q56" s="7" t="s">
        <v>2158</v>
      </c>
      <c r="R56" s="7" t="s">
        <v>2158</v>
      </c>
    </row>
    <row r="57" spans="1:18">
      <c r="A57" s="14" t="s">
        <v>163</v>
      </c>
      <c r="B57" s="5" t="s">
        <v>17</v>
      </c>
      <c r="C57" s="45">
        <v>5.9040039339478642E-2</v>
      </c>
      <c r="D57" s="45">
        <v>7.0848047207374365E-2</v>
      </c>
      <c r="E57" s="45">
        <v>0.4754902497139219</v>
      </c>
      <c r="F57" s="5" t="s">
        <v>10</v>
      </c>
      <c r="G57" s="7" t="s">
        <v>2158</v>
      </c>
      <c r="H57" s="7" t="s">
        <v>2158</v>
      </c>
      <c r="I57" s="7" t="s">
        <v>2158</v>
      </c>
      <c r="J57" s="7" t="s">
        <v>2158</v>
      </c>
      <c r="K57" s="7" t="s">
        <v>2158</v>
      </c>
      <c r="L57" s="7" t="s">
        <v>2158</v>
      </c>
      <c r="M57" s="7" t="s">
        <v>2158</v>
      </c>
      <c r="N57" s="7" t="s">
        <v>2158</v>
      </c>
      <c r="O57" s="7" t="s">
        <v>2158</v>
      </c>
      <c r="P57" s="7" t="s">
        <v>2158</v>
      </c>
      <c r="Q57" s="7" t="s">
        <v>2158</v>
      </c>
      <c r="R57" s="7" t="s">
        <v>2158</v>
      </c>
    </row>
    <row r="58" spans="1:18">
      <c r="A58" s="14" t="s">
        <v>166</v>
      </c>
      <c r="B58" s="5" t="s">
        <v>17</v>
      </c>
      <c r="C58" s="45">
        <v>0.64055237046764124</v>
      </c>
      <c r="D58" s="45">
        <v>0.76866284456116951</v>
      </c>
      <c r="E58" s="45">
        <v>5.1588110373232858</v>
      </c>
      <c r="F58" s="5" t="s">
        <v>10</v>
      </c>
      <c r="G58" s="7" t="s">
        <v>2158</v>
      </c>
      <c r="H58" s="7" t="s">
        <v>2158</v>
      </c>
      <c r="I58" s="7" t="s">
        <v>2158</v>
      </c>
      <c r="J58" s="7" t="s">
        <v>2158</v>
      </c>
      <c r="K58" s="7" t="s">
        <v>2158</v>
      </c>
      <c r="L58" s="7" t="s">
        <v>2158</v>
      </c>
      <c r="M58" s="7" t="s">
        <v>2158</v>
      </c>
      <c r="N58" s="7" t="s">
        <v>2158</v>
      </c>
      <c r="O58" s="7" t="s">
        <v>2158</v>
      </c>
      <c r="P58" s="7" t="s">
        <v>2158</v>
      </c>
      <c r="Q58" s="7" t="s">
        <v>2158</v>
      </c>
      <c r="R58" s="7" t="s">
        <v>2158</v>
      </c>
    </row>
    <row r="59" spans="1:18">
      <c r="A59" s="14" t="s">
        <v>169</v>
      </c>
      <c r="B59" s="5" t="s">
        <v>17</v>
      </c>
      <c r="C59" s="45">
        <v>0.58217137086639603</v>
      </c>
      <c r="D59" s="45">
        <v>0.69860564503967515</v>
      </c>
      <c r="E59" s="45">
        <v>4.6886284901991617</v>
      </c>
      <c r="F59" s="5" t="s">
        <v>10</v>
      </c>
      <c r="G59" s="7" t="s">
        <v>2158</v>
      </c>
      <c r="H59" s="7" t="s">
        <v>2158</v>
      </c>
      <c r="I59" s="7">
        <v>0.27652947976878611</v>
      </c>
      <c r="J59" s="7">
        <v>0.26605249343832021</v>
      </c>
      <c r="K59" s="7" t="s">
        <v>2158</v>
      </c>
      <c r="L59" s="7" t="s">
        <v>2158</v>
      </c>
      <c r="M59" s="7" t="s">
        <v>2158</v>
      </c>
      <c r="N59" s="7" t="s">
        <v>2158</v>
      </c>
      <c r="O59" s="7" t="s">
        <v>2158</v>
      </c>
      <c r="P59" s="7" t="s">
        <v>2158</v>
      </c>
      <c r="Q59" s="7" t="s">
        <v>2158</v>
      </c>
      <c r="R59" s="7" t="s">
        <v>2158</v>
      </c>
    </row>
    <row r="60" spans="1:18">
      <c r="A60" s="14" t="s">
        <v>172</v>
      </c>
      <c r="B60" s="5" t="s">
        <v>17</v>
      </c>
      <c r="C60" s="45">
        <v>0.19696644561110632</v>
      </c>
      <c r="D60" s="45">
        <v>0.23635973473332758</v>
      </c>
      <c r="E60" s="45">
        <v>1.586306944518977</v>
      </c>
      <c r="F60" s="5" t="s">
        <v>10</v>
      </c>
      <c r="G60" s="7">
        <v>1.1756930396123448</v>
      </c>
      <c r="H60" s="7">
        <v>1.127745521273217</v>
      </c>
      <c r="I60" s="7">
        <v>0.87137398843930647</v>
      </c>
      <c r="J60" s="7">
        <v>0.23853832020997376</v>
      </c>
      <c r="K60" s="7" t="s">
        <v>2158</v>
      </c>
      <c r="L60" s="7" t="s">
        <v>2158</v>
      </c>
      <c r="M60" s="7" t="s">
        <v>2158</v>
      </c>
      <c r="N60" s="7" t="s">
        <v>2158</v>
      </c>
      <c r="O60" s="7" t="s">
        <v>2158</v>
      </c>
      <c r="P60" s="7" t="s">
        <v>2158</v>
      </c>
      <c r="Q60" s="7" t="s">
        <v>2158</v>
      </c>
      <c r="R60" s="7" t="s">
        <v>2158</v>
      </c>
    </row>
    <row r="61" spans="1:18">
      <c r="A61" s="14" t="s">
        <v>175</v>
      </c>
      <c r="B61" s="5" t="s">
        <v>17</v>
      </c>
      <c r="C61" s="45">
        <v>5.0103675452044222E-2</v>
      </c>
      <c r="D61" s="45">
        <v>6.0124410542453065E-2</v>
      </c>
      <c r="E61" s="45">
        <v>0.40351953384196687</v>
      </c>
      <c r="F61" s="5" t="s">
        <v>10</v>
      </c>
      <c r="G61" s="7" t="s">
        <v>2158</v>
      </c>
      <c r="H61" s="7" t="s">
        <v>2158</v>
      </c>
      <c r="I61" s="7" t="s">
        <v>2158</v>
      </c>
      <c r="J61" s="7">
        <v>7.6895013123359585E-2</v>
      </c>
      <c r="K61" s="7" t="s">
        <v>2158</v>
      </c>
      <c r="L61" s="7" t="s">
        <v>2158</v>
      </c>
      <c r="M61" s="7" t="s">
        <v>2158</v>
      </c>
      <c r="N61" s="7" t="s">
        <v>2158</v>
      </c>
      <c r="O61" s="7" t="s">
        <v>2158</v>
      </c>
      <c r="P61" s="7" t="s">
        <v>2158</v>
      </c>
      <c r="Q61" s="7" t="s">
        <v>2158</v>
      </c>
      <c r="R61" s="7" t="s">
        <v>2158</v>
      </c>
    </row>
    <row r="62" spans="1:18">
      <c r="A62" s="14" t="s">
        <v>178</v>
      </c>
      <c r="B62" s="5" t="s">
        <v>17</v>
      </c>
      <c r="C62" s="45">
        <v>0.40078169594529672</v>
      </c>
      <c r="D62" s="45">
        <v>0.48093803513435607</v>
      </c>
      <c r="E62" s="45">
        <v>3.2277720478815843</v>
      </c>
      <c r="F62" s="5" t="s">
        <v>10</v>
      </c>
      <c r="G62" s="7" t="s">
        <v>2158</v>
      </c>
      <c r="H62" s="7" t="s">
        <v>2158</v>
      </c>
      <c r="I62" s="7" t="s">
        <v>2158</v>
      </c>
      <c r="J62" s="7" t="s">
        <v>2158</v>
      </c>
      <c r="K62" s="7" t="s">
        <v>2158</v>
      </c>
      <c r="L62" s="7" t="s">
        <v>2158</v>
      </c>
      <c r="M62" s="7" t="s">
        <v>2158</v>
      </c>
      <c r="N62" s="7" t="s">
        <v>2158</v>
      </c>
      <c r="O62" s="7" t="s">
        <v>2158</v>
      </c>
      <c r="P62" s="7" t="s">
        <v>2158</v>
      </c>
      <c r="Q62" s="7" t="s">
        <v>2158</v>
      </c>
      <c r="R62" s="7" t="s">
        <v>2158</v>
      </c>
    </row>
    <row r="63" spans="1:18">
      <c r="A63" s="14" t="s">
        <v>181</v>
      </c>
      <c r="B63" s="5" t="s">
        <v>17</v>
      </c>
      <c r="C63" s="45">
        <v>4.724064314311132E-2</v>
      </c>
      <c r="D63" s="45">
        <v>5.6688771771733579E-2</v>
      </c>
      <c r="E63" s="45">
        <v>0.38046155551499045</v>
      </c>
      <c r="F63" s="5" t="s">
        <v>10</v>
      </c>
      <c r="G63" s="7">
        <v>0.31194492143394803</v>
      </c>
      <c r="H63" s="7">
        <v>1.191445778880877</v>
      </c>
      <c r="I63" s="7">
        <v>0.11357774566473988</v>
      </c>
      <c r="J63" s="7">
        <v>0.49321496062992126</v>
      </c>
      <c r="K63" s="7">
        <v>0.11326615867923269</v>
      </c>
      <c r="L63" s="7" t="s">
        <v>2158</v>
      </c>
      <c r="M63" s="7" t="s">
        <v>2158</v>
      </c>
      <c r="N63" s="7">
        <v>3.4070379193964662E-2</v>
      </c>
      <c r="O63" s="7" t="s">
        <v>2158</v>
      </c>
      <c r="P63" s="7" t="s">
        <v>2158</v>
      </c>
      <c r="Q63" s="7" t="s">
        <v>2158</v>
      </c>
      <c r="R63" s="7">
        <v>0.15398160610139075</v>
      </c>
    </row>
    <row r="64" spans="1:18">
      <c r="A64" s="14" t="s">
        <v>184</v>
      </c>
      <c r="B64" s="5" t="s">
        <v>17</v>
      </c>
      <c r="C64" s="45">
        <v>2.0368163671836085E-2</v>
      </c>
      <c r="D64" s="45">
        <v>2.4441796406203302E-2</v>
      </c>
      <c r="E64" s="45">
        <v>0.16403890205505572</v>
      </c>
      <c r="F64" s="5" t="s">
        <v>10</v>
      </c>
      <c r="G64" s="7" t="s">
        <v>2158</v>
      </c>
      <c r="H64" s="7">
        <v>0.4415804641643043</v>
      </c>
      <c r="I64" s="7" t="s">
        <v>2158</v>
      </c>
      <c r="J64" s="7">
        <v>0.66613044619422568</v>
      </c>
      <c r="K64" s="7">
        <v>0.95012198382461077</v>
      </c>
      <c r="L64" s="7" t="s">
        <v>2158</v>
      </c>
      <c r="M64" s="7">
        <v>0.9668469220765914</v>
      </c>
      <c r="N64" s="7">
        <v>4.1180908204125402</v>
      </c>
      <c r="O64" s="7" t="s">
        <v>2158</v>
      </c>
      <c r="P64" s="7">
        <v>1.1391397849462364</v>
      </c>
      <c r="Q64" s="7">
        <v>1.5528951012697252</v>
      </c>
      <c r="R64" s="7">
        <v>10.924206473803414</v>
      </c>
    </row>
    <row r="65" spans="1:18">
      <c r="A65" s="14" t="s">
        <v>187</v>
      </c>
      <c r="B65" s="5" t="s">
        <v>17</v>
      </c>
      <c r="C65" s="45">
        <v>4.7542658538973895E-2</v>
      </c>
      <c r="D65" s="45">
        <v>5.705119024676867E-2</v>
      </c>
      <c r="E65" s="45">
        <v>0.38289389427361525</v>
      </c>
      <c r="F65" s="5" t="s">
        <v>10</v>
      </c>
      <c r="G65" s="7">
        <v>1.2218999929431689</v>
      </c>
      <c r="H65" s="7">
        <v>1.7959993177514026</v>
      </c>
      <c r="I65" s="7">
        <v>0.66340057803468211</v>
      </c>
      <c r="J65" s="7">
        <v>24.662905511811022</v>
      </c>
      <c r="K65" s="7">
        <v>0.42514955551099531</v>
      </c>
      <c r="L65" s="7" t="s">
        <v>2158</v>
      </c>
      <c r="M65" s="7">
        <v>0.58607036885099817</v>
      </c>
      <c r="N65" s="7">
        <v>9.6589298659393563</v>
      </c>
      <c r="O65" s="7">
        <v>5.5144939271255069</v>
      </c>
      <c r="P65" s="7">
        <v>6.1079614695340494</v>
      </c>
      <c r="Q65" s="7">
        <v>2.6166886878643143</v>
      </c>
      <c r="R65" s="7">
        <v>36.990532490617028</v>
      </c>
    </row>
    <row r="66" spans="1:18">
      <c r="A66" s="14" t="s">
        <v>190</v>
      </c>
      <c r="B66" s="5" t="s">
        <v>17</v>
      </c>
      <c r="C66" s="45">
        <v>0.54039459709934667</v>
      </c>
      <c r="D66" s="45">
        <v>0.64847351651921592</v>
      </c>
      <c r="E66" s="45">
        <v>4.3521712518068183</v>
      </c>
      <c r="F66" s="5" t="s">
        <v>10</v>
      </c>
      <c r="G66" s="7" t="s">
        <v>2158</v>
      </c>
      <c r="H66" s="7" t="s">
        <v>2158</v>
      </c>
      <c r="I66" s="7" t="s">
        <v>2158</v>
      </c>
      <c r="J66" s="7" t="s">
        <v>2158</v>
      </c>
      <c r="K66" s="7" t="s">
        <v>2158</v>
      </c>
      <c r="L66" s="7" t="s">
        <v>2158</v>
      </c>
      <c r="M66" s="7" t="s">
        <v>2158</v>
      </c>
      <c r="N66" s="7" t="s">
        <v>2158</v>
      </c>
      <c r="O66" s="7" t="s">
        <v>2158</v>
      </c>
      <c r="P66" s="7" t="s">
        <v>2158</v>
      </c>
      <c r="Q66" s="7" t="s">
        <v>2158</v>
      </c>
      <c r="R66" s="7" t="s">
        <v>2158</v>
      </c>
    </row>
    <row r="67" spans="1:18">
      <c r="A67" s="14" t="s">
        <v>193</v>
      </c>
      <c r="B67" s="5" t="s">
        <v>108</v>
      </c>
      <c r="C67" s="45">
        <v>0.28739883656916149</v>
      </c>
      <c r="D67" s="45">
        <v>0.34487860388299379</v>
      </c>
      <c r="E67" s="45">
        <v>2.3146215025704282</v>
      </c>
      <c r="F67" s="5" t="s">
        <v>10</v>
      </c>
      <c r="G67" s="7">
        <v>39.320112850489267</v>
      </c>
      <c r="H67" s="7">
        <v>40.576132238598809</v>
      </c>
      <c r="I67" s="7">
        <v>6.7972780202312144</v>
      </c>
      <c r="J67" s="7">
        <v>13.118376660104987</v>
      </c>
      <c r="K67" s="7">
        <v>3.7775385446605627</v>
      </c>
      <c r="L67" s="7">
        <v>80.36143698929321</v>
      </c>
      <c r="M67" s="7">
        <v>23.002080021455551</v>
      </c>
      <c r="N67" s="7">
        <v>26.405017024661586</v>
      </c>
      <c r="O67" s="7">
        <v>2.308624606387764</v>
      </c>
      <c r="P67" s="7" t="s">
        <v>2158</v>
      </c>
      <c r="Q67" s="7" t="s">
        <v>2158</v>
      </c>
      <c r="R67" s="7" t="s">
        <v>2158</v>
      </c>
    </row>
    <row r="68" spans="1:18">
      <c r="A68" s="14" t="s">
        <v>196</v>
      </c>
      <c r="B68" s="5" t="s">
        <v>9</v>
      </c>
      <c r="C68" s="45">
        <v>8.6857582482625359E-2</v>
      </c>
      <c r="D68" s="45">
        <v>0.10422909897915043</v>
      </c>
      <c r="E68" s="45">
        <v>0.69952415422248615</v>
      </c>
      <c r="F68" s="5" t="s">
        <v>10</v>
      </c>
      <c r="G68" s="7" t="s">
        <v>2158</v>
      </c>
      <c r="H68" s="7" t="s">
        <v>2158</v>
      </c>
      <c r="I68" s="7" t="s">
        <v>2158</v>
      </c>
      <c r="J68" s="7" t="s">
        <v>2158</v>
      </c>
      <c r="K68" s="7" t="s">
        <v>2158</v>
      </c>
      <c r="L68" s="7" t="s">
        <v>2158</v>
      </c>
      <c r="M68" s="7" t="s">
        <v>2158</v>
      </c>
      <c r="N68" s="7" t="s">
        <v>2158</v>
      </c>
      <c r="O68" s="7" t="s">
        <v>2158</v>
      </c>
      <c r="P68" s="7" t="s">
        <v>2158</v>
      </c>
      <c r="Q68" s="7" t="s">
        <v>2158</v>
      </c>
      <c r="R68" s="7" t="s">
        <v>2158</v>
      </c>
    </row>
    <row r="69" spans="1:18">
      <c r="A69" s="14" t="s">
        <v>199</v>
      </c>
      <c r="B69" s="5" t="s">
        <v>108</v>
      </c>
      <c r="C69" s="45">
        <v>0.37927581527792725</v>
      </c>
      <c r="D69" s="45">
        <v>0.45513097833351268</v>
      </c>
      <c r="E69" s="45">
        <v>3.0545703243859914</v>
      </c>
      <c r="F69" s="5" t="s">
        <v>10</v>
      </c>
      <c r="G69" s="7" t="s">
        <v>2158</v>
      </c>
      <c r="H69" s="7">
        <v>30.808114170773884</v>
      </c>
      <c r="I69" s="7">
        <v>4.2415354002890169</v>
      </c>
      <c r="J69" s="7">
        <v>39.625173890419944</v>
      </c>
      <c r="K69" s="7">
        <v>13.271319876122366</v>
      </c>
      <c r="L69" s="7">
        <v>14.003917382842241</v>
      </c>
      <c r="M69" s="7">
        <v>36.117219560098164</v>
      </c>
      <c r="N69" s="7">
        <v>39.2707614099712</v>
      </c>
      <c r="O69" s="7">
        <v>3.4066531713900137</v>
      </c>
      <c r="P69" s="7" t="s">
        <v>2158</v>
      </c>
      <c r="Q69" s="7" t="s">
        <v>2158</v>
      </c>
      <c r="R69" s="7">
        <v>5.4860135138816801</v>
      </c>
    </row>
    <row r="70" spans="1:18">
      <c r="A70" s="14" t="s">
        <v>202</v>
      </c>
      <c r="B70" s="5" t="s">
        <v>17</v>
      </c>
      <c r="C70" s="45">
        <v>0.14053623874305801</v>
      </c>
      <c r="D70" s="45">
        <v>0.1686434864916696</v>
      </c>
      <c r="E70" s="45">
        <v>1.1318354798098631</v>
      </c>
      <c r="F70" s="5" t="s">
        <v>10</v>
      </c>
      <c r="G70" s="7">
        <v>0.65384238567933761</v>
      </c>
      <c r="H70" s="7">
        <v>1.491101949113665</v>
      </c>
      <c r="I70" s="7">
        <v>1.5712031791907515</v>
      </c>
      <c r="J70" s="7">
        <v>3.0004860892388452</v>
      </c>
      <c r="K70" s="7" t="s">
        <v>2158</v>
      </c>
      <c r="L70" s="7" t="s">
        <v>2158</v>
      </c>
      <c r="M70" s="7" t="s">
        <v>2158</v>
      </c>
      <c r="N70" s="7" t="s">
        <v>2158</v>
      </c>
      <c r="O70" s="7" t="s">
        <v>2158</v>
      </c>
      <c r="P70" s="7" t="s">
        <v>2158</v>
      </c>
      <c r="Q70" s="7" t="s">
        <v>2158</v>
      </c>
      <c r="R70" s="7" t="s">
        <v>2158</v>
      </c>
    </row>
    <row r="71" spans="1:18">
      <c r="A71" s="14" t="s">
        <v>205</v>
      </c>
      <c r="B71" s="5" t="s">
        <v>9</v>
      </c>
      <c r="C71" s="45">
        <v>5.7259889293442862E-2</v>
      </c>
      <c r="D71" s="45">
        <v>6.8711867152131428E-2</v>
      </c>
      <c r="E71" s="45">
        <v>0.46115347081967406</v>
      </c>
      <c r="F71" s="5" t="s">
        <v>10</v>
      </c>
      <c r="G71" s="7">
        <v>6.8907963633797511</v>
      </c>
      <c r="H71" s="7">
        <v>8.7911044781386387</v>
      </c>
      <c r="I71" s="7" t="s">
        <v>2158</v>
      </c>
      <c r="J71" s="7" t="s">
        <v>2158</v>
      </c>
      <c r="K71" s="7" t="s">
        <v>2158</v>
      </c>
      <c r="L71" s="7" t="s">
        <v>2158</v>
      </c>
      <c r="M71" s="7" t="s">
        <v>2158</v>
      </c>
      <c r="N71" s="7" t="s">
        <v>2158</v>
      </c>
      <c r="O71" s="7" t="s">
        <v>2158</v>
      </c>
      <c r="P71" s="7" t="s">
        <v>2158</v>
      </c>
      <c r="Q71" s="7" t="s">
        <v>2158</v>
      </c>
      <c r="R71" s="7" t="s">
        <v>2158</v>
      </c>
    </row>
    <row r="72" spans="1:18">
      <c r="A72" s="14" t="s">
        <v>208</v>
      </c>
      <c r="B72" s="5" t="s">
        <v>9</v>
      </c>
      <c r="C72" s="45">
        <v>0.55936880620448781</v>
      </c>
      <c r="D72" s="45">
        <v>0.67124256744538535</v>
      </c>
      <c r="E72" s="45">
        <v>4.504983674130103</v>
      </c>
      <c r="F72" s="5" t="s">
        <v>10</v>
      </c>
      <c r="G72" s="7">
        <v>3.4807452013549112</v>
      </c>
      <c r="H72" s="7">
        <v>26.204732217425573</v>
      </c>
      <c r="I72" s="7">
        <v>1.1295893063583815</v>
      </c>
      <c r="J72" s="7">
        <v>31.650341469816276</v>
      </c>
      <c r="K72" s="7" t="s">
        <v>2158</v>
      </c>
      <c r="L72" s="7" t="s">
        <v>2158</v>
      </c>
      <c r="M72" s="7" t="s">
        <v>2158</v>
      </c>
      <c r="N72" s="7" t="s">
        <v>2158</v>
      </c>
      <c r="O72" s="7" t="s">
        <v>2158</v>
      </c>
      <c r="P72" s="7" t="s">
        <v>2158</v>
      </c>
      <c r="Q72" s="7" t="s">
        <v>2158</v>
      </c>
      <c r="R72" s="7" t="s">
        <v>2158</v>
      </c>
    </row>
    <row r="73" spans="1:18">
      <c r="A73" s="14" t="s">
        <v>211</v>
      </c>
      <c r="B73" s="5" t="s">
        <v>17</v>
      </c>
      <c r="C73" s="45">
        <v>0.1328688274289791</v>
      </c>
      <c r="D73" s="45">
        <v>0.15944259291477492</v>
      </c>
      <c r="E73" s="45">
        <v>1.0700845162065431</v>
      </c>
      <c r="F73" s="5" t="s">
        <v>10</v>
      </c>
      <c r="G73" s="7" t="s">
        <v>2158</v>
      </c>
      <c r="H73" s="7" t="s">
        <v>2158</v>
      </c>
      <c r="I73" s="7">
        <v>0.72525173410404631</v>
      </c>
      <c r="J73" s="7">
        <v>2.1032385826771653</v>
      </c>
      <c r="K73" s="7" t="s">
        <v>2158</v>
      </c>
      <c r="L73" s="7" t="s">
        <v>2158</v>
      </c>
      <c r="M73" s="7">
        <v>0.88059972875191816</v>
      </c>
      <c r="N73" s="7">
        <v>0.98199581355384813</v>
      </c>
      <c r="O73" s="7" t="s">
        <v>2158</v>
      </c>
      <c r="P73" s="7" t="s">
        <v>2158</v>
      </c>
      <c r="Q73" s="7" t="s">
        <v>2158</v>
      </c>
      <c r="R73" s="7" t="s">
        <v>2158</v>
      </c>
    </row>
    <row r="74" spans="1:18">
      <c r="A74" s="14" t="s">
        <v>214</v>
      </c>
      <c r="B74" s="5" t="s">
        <v>17</v>
      </c>
      <c r="C74" s="45">
        <v>3.895051069466772E-2</v>
      </c>
      <c r="D74" s="45">
        <v>4.6740612833601258E-2</v>
      </c>
      <c r="E74" s="45">
        <v>0.31369538814497488</v>
      </c>
      <c r="F74" s="5" t="s">
        <v>10</v>
      </c>
      <c r="G74" s="7" t="s">
        <v>2158</v>
      </c>
      <c r="H74" s="7" t="s">
        <v>2158</v>
      </c>
      <c r="I74" s="7" t="s">
        <v>2158</v>
      </c>
      <c r="J74" s="7" t="s">
        <v>2158</v>
      </c>
      <c r="K74" s="7" t="s">
        <v>2158</v>
      </c>
      <c r="L74" s="7" t="s">
        <v>2158</v>
      </c>
      <c r="M74" s="7" t="s">
        <v>2158</v>
      </c>
      <c r="N74" s="7" t="s">
        <v>2158</v>
      </c>
      <c r="O74" s="7" t="s">
        <v>2158</v>
      </c>
      <c r="P74" s="7" t="s">
        <v>2158</v>
      </c>
      <c r="Q74" s="7" t="s">
        <v>2158</v>
      </c>
      <c r="R74" s="7" t="s">
        <v>2158</v>
      </c>
    </row>
    <row r="75" spans="1:18">
      <c r="A75" s="14" t="s">
        <v>217</v>
      </c>
      <c r="B75" s="5" t="s">
        <v>17</v>
      </c>
      <c r="C75" s="45">
        <v>2.6417355380971511E-2</v>
      </c>
      <c r="D75" s="45">
        <v>3.1700826457165814E-2</v>
      </c>
      <c r="E75" s="45">
        <v>0.212757224544737</v>
      </c>
      <c r="F75" s="5" t="s">
        <v>10</v>
      </c>
      <c r="G75" s="7" t="s">
        <v>2158</v>
      </c>
      <c r="H75" s="7" t="s">
        <v>2158</v>
      </c>
      <c r="I75" s="7" t="s">
        <v>2158</v>
      </c>
      <c r="J75" s="7" t="s">
        <v>2158</v>
      </c>
      <c r="K75" s="7" t="s">
        <v>2158</v>
      </c>
      <c r="L75" s="7" t="s">
        <v>2158</v>
      </c>
      <c r="M75" s="7" t="s">
        <v>2158</v>
      </c>
      <c r="N75" s="7" t="s">
        <v>2158</v>
      </c>
      <c r="O75" s="7" t="s">
        <v>2158</v>
      </c>
      <c r="P75" s="7" t="s">
        <v>2158</v>
      </c>
      <c r="Q75" s="7" t="s">
        <v>2158</v>
      </c>
      <c r="R75" s="7" t="s">
        <v>2158</v>
      </c>
    </row>
    <row r="76" spans="1:18">
      <c r="A76" s="14" t="s">
        <v>220</v>
      </c>
      <c r="B76" s="5" t="s">
        <v>17</v>
      </c>
      <c r="C76" s="45">
        <v>2.5877179820924735E-2</v>
      </c>
      <c r="D76" s="45">
        <v>3.1052615785109681E-2</v>
      </c>
      <c r="E76" s="45">
        <v>0.20840681734972941</v>
      </c>
      <c r="F76" s="5" t="s">
        <v>10</v>
      </c>
      <c r="G76" s="7" t="s">
        <v>2158</v>
      </c>
      <c r="H76" s="7" t="s">
        <v>2158</v>
      </c>
      <c r="I76" s="7" t="s">
        <v>2158</v>
      </c>
      <c r="J76" s="7" t="s">
        <v>2158</v>
      </c>
      <c r="K76" s="7" t="s">
        <v>2158</v>
      </c>
      <c r="L76" s="7" t="s">
        <v>2158</v>
      </c>
      <c r="M76" s="7" t="s">
        <v>2158</v>
      </c>
      <c r="N76" s="7" t="s">
        <v>2158</v>
      </c>
      <c r="O76" s="7" t="s">
        <v>2158</v>
      </c>
      <c r="P76" s="7" t="s">
        <v>2158</v>
      </c>
      <c r="Q76" s="7" t="s">
        <v>2158</v>
      </c>
      <c r="R76" s="7" t="s">
        <v>2158</v>
      </c>
    </row>
    <row r="77" spans="1:18">
      <c r="A77" s="14" t="s">
        <v>223</v>
      </c>
      <c r="B77" s="5" t="s">
        <v>226</v>
      </c>
      <c r="C77" s="45">
        <v>0.10653127401003318</v>
      </c>
      <c r="D77" s="45">
        <v>0.1278375288120398</v>
      </c>
      <c r="E77" s="45">
        <v>0.85796999202711277</v>
      </c>
      <c r="F77" s="5" t="s">
        <v>10</v>
      </c>
      <c r="G77" s="7" t="s">
        <v>2158</v>
      </c>
      <c r="H77" s="7">
        <v>1.4725897803865291</v>
      </c>
      <c r="I77" s="7">
        <v>0.65117010549132959</v>
      </c>
      <c r="J77" s="7">
        <v>3.2723253024934382</v>
      </c>
      <c r="K77" s="7">
        <v>0.49983150636098306</v>
      </c>
      <c r="L77" s="7" t="s">
        <v>2158</v>
      </c>
      <c r="M77" s="7" t="s">
        <v>2158</v>
      </c>
      <c r="N77" s="7">
        <v>0.25907563025210084</v>
      </c>
      <c r="O77" s="7" t="s">
        <v>2158</v>
      </c>
      <c r="P77" s="7" t="s">
        <v>2158</v>
      </c>
      <c r="Q77" s="7" t="s">
        <v>2158</v>
      </c>
      <c r="R77" s="7" t="s">
        <v>2158</v>
      </c>
    </row>
    <row r="78" spans="1:18">
      <c r="A78" s="14" t="s">
        <v>227</v>
      </c>
      <c r="B78" s="5" t="s">
        <v>9</v>
      </c>
      <c r="C78" s="45">
        <v>0.50606907225165532</v>
      </c>
      <c r="D78" s="45">
        <v>0.60728288670198638</v>
      </c>
      <c r="E78" s="45">
        <v>4.0757240718254124</v>
      </c>
      <c r="F78" s="5" t="s">
        <v>10</v>
      </c>
      <c r="G78" s="7" t="s">
        <v>2158</v>
      </c>
      <c r="H78" s="7" t="s">
        <v>2158</v>
      </c>
      <c r="I78" s="7" t="s">
        <v>2158</v>
      </c>
      <c r="J78" s="7" t="s">
        <v>2158</v>
      </c>
      <c r="K78" s="7" t="s">
        <v>2158</v>
      </c>
      <c r="L78" s="7" t="s">
        <v>2158</v>
      </c>
      <c r="M78" s="7" t="s">
        <v>2158</v>
      </c>
      <c r="N78" s="7" t="s">
        <v>2158</v>
      </c>
      <c r="O78" s="7">
        <v>160.59681961313541</v>
      </c>
      <c r="P78" s="7">
        <v>125.67995071684585</v>
      </c>
      <c r="Q78" s="7" t="s">
        <v>2158</v>
      </c>
      <c r="R78" s="7" t="s">
        <v>2158</v>
      </c>
    </row>
    <row r="79" spans="1:18">
      <c r="A79" s="14" t="s">
        <v>230</v>
      </c>
      <c r="B79" s="5" t="s">
        <v>9</v>
      </c>
      <c r="C79" s="45">
        <v>0.45392533248500677</v>
      </c>
      <c r="D79" s="45">
        <v>0.54471039898200813</v>
      </c>
      <c r="E79" s="45">
        <v>3.6557744898121349</v>
      </c>
      <c r="F79" s="5" t="s">
        <v>10</v>
      </c>
      <c r="G79" s="7">
        <v>0.68176750094091076</v>
      </c>
      <c r="H79" s="7">
        <v>17.874762212838036</v>
      </c>
      <c r="I79" s="7" t="s">
        <v>2158</v>
      </c>
      <c r="J79" s="7">
        <v>2.5088671916010497</v>
      </c>
      <c r="K79" s="7">
        <v>159.05863996390619</v>
      </c>
      <c r="L79" s="7">
        <v>519.87203414065505</v>
      </c>
      <c r="M79" s="7">
        <v>826.49597384867468</v>
      </c>
      <c r="N79" s="7">
        <v>822.45035439053561</v>
      </c>
      <c r="O79" s="7">
        <v>581.14208502024303</v>
      </c>
      <c r="P79" s="7">
        <v>589.17778673835119</v>
      </c>
      <c r="Q79" s="7">
        <v>1193.5069602433587</v>
      </c>
      <c r="R79" s="7">
        <v>1557.8942355312684</v>
      </c>
    </row>
    <row r="80" spans="1:18">
      <c r="A80" s="14" t="s">
        <v>233</v>
      </c>
      <c r="B80" s="5" t="s">
        <v>9</v>
      </c>
      <c r="C80" s="45">
        <v>0.71599059110659402</v>
      </c>
      <c r="D80" s="45">
        <v>0.8591887093279128</v>
      </c>
      <c r="E80" s="45">
        <v>5.7663671766974014</v>
      </c>
      <c r="F80" s="5" t="s">
        <v>10</v>
      </c>
      <c r="G80" s="7" t="s">
        <v>2158</v>
      </c>
      <c r="H80" s="7" t="s">
        <v>2158</v>
      </c>
      <c r="I80" s="7">
        <v>1.216830563583815</v>
      </c>
      <c r="J80" s="7" t="s">
        <v>2158</v>
      </c>
      <c r="K80" s="7" t="s">
        <v>2158</v>
      </c>
      <c r="L80" s="7" t="s">
        <v>2158</v>
      </c>
      <c r="M80" s="7">
        <v>31.844903675771928</v>
      </c>
      <c r="N80" s="7">
        <v>14.285199276561542</v>
      </c>
      <c r="O80" s="7" t="s">
        <v>2158</v>
      </c>
      <c r="P80" s="7" t="s">
        <v>2158</v>
      </c>
      <c r="Q80" s="7">
        <v>142.88243019942718</v>
      </c>
      <c r="R80" s="7">
        <v>64.135096710505096</v>
      </c>
    </row>
    <row r="81" spans="1:18">
      <c r="A81" s="14" t="s">
        <v>236</v>
      </c>
      <c r="B81" s="5" t="s">
        <v>9</v>
      </c>
      <c r="C81" s="45">
        <v>3.2382220923883804</v>
      </c>
      <c r="D81" s="45">
        <v>3.8858665108660566</v>
      </c>
      <c r="E81" s="45">
        <v>26.079641012523869</v>
      </c>
      <c r="F81" s="5" t="s">
        <v>10</v>
      </c>
      <c r="G81" s="7" t="s">
        <v>2158</v>
      </c>
      <c r="H81" s="7" t="s">
        <v>2158</v>
      </c>
      <c r="I81" s="7" t="s">
        <v>2158</v>
      </c>
      <c r="J81" s="7" t="s">
        <v>2158</v>
      </c>
      <c r="K81" s="7" t="s">
        <v>2158</v>
      </c>
      <c r="L81" s="7" t="s">
        <v>2158</v>
      </c>
      <c r="M81" s="7" t="s">
        <v>2158</v>
      </c>
      <c r="N81" s="7" t="s">
        <v>2158</v>
      </c>
      <c r="O81" s="7" t="s">
        <v>2158</v>
      </c>
      <c r="P81" s="7" t="s">
        <v>2158</v>
      </c>
      <c r="Q81" s="7" t="s">
        <v>2158</v>
      </c>
      <c r="R81" s="7" t="s">
        <v>2158</v>
      </c>
    </row>
    <row r="82" spans="1:18">
      <c r="A82" s="14" t="s">
        <v>239</v>
      </c>
      <c r="B82" s="5" t="s">
        <v>17</v>
      </c>
      <c r="C82" s="45">
        <v>0.13646564215256249</v>
      </c>
      <c r="D82" s="45">
        <v>0.16375877058307498</v>
      </c>
      <c r="E82" s="45">
        <v>1.0990521515642615</v>
      </c>
      <c r="F82" s="5" t="s">
        <v>10</v>
      </c>
      <c r="G82" s="7">
        <v>3.0577986215656749</v>
      </c>
      <c r="H82" s="7">
        <v>7.2562422217778462</v>
      </c>
      <c r="I82" s="7">
        <v>3.2581349710982663</v>
      </c>
      <c r="J82" s="7">
        <v>11.168775853018373</v>
      </c>
      <c r="K82" s="7" t="s">
        <v>2158</v>
      </c>
      <c r="L82" s="7" t="s">
        <v>2158</v>
      </c>
      <c r="M82" s="7">
        <v>0.80243396753436114</v>
      </c>
      <c r="N82" s="7">
        <v>1.2836893178830171</v>
      </c>
      <c r="O82" s="7" t="s">
        <v>2158</v>
      </c>
      <c r="P82" s="7" t="s">
        <v>2158</v>
      </c>
      <c r="Q82" s="7" t="s">
        <v>2158</v>
      </c>
      <c r="R82" s="7">
        <v>1.8237598851275614</v>
      </c>
    </row>
    <row r="83" spans="1:18">
      <c r="A83" s="14" t="s">
        <v>242</v>
      </c>
      <c r="B83" s="5" t="s">
        <v>9</v>
      </c>
      <c r="C83" s="45">
        <v>5.1146247540729717E-2</v>
      </c>
      <c r="D83" s="45">
        <v>6.1375497048875655E-2</v>
      </c>
      <c r="E83" s="45">
        <v>0.41191608757634668</v>
      </c>
      <c r="F83" s="5" t="s">
        <v>10</v>
      </c>
      <c r="G83" s="7" t="s">
        <v>2158</v>
      </c>
      <c r="H83" s="7" t="s">
        <v>2158</v>
      </c>
      <c r="I83" s="7" t="s">
        <v>2158</v>
      </c>
      <c r="J83" s="7" t="s">
        <v>2158</v>
      </c>
      <c r="K83" s="7" t="s">
        <v>2158</v>
      </c>
      <c r="L83" s="7" t="s">
        <v>2158</v>
      </c>
      <c r="M83" s="7" t="s">
        <v>2158</v>
      </c>
      <c r="N83" s="7" t="s">
        <v>2158</v>
      </c>
      <c r="O83" s="7" t="s">
        <v>2158</v>
      </c>
      <c r="P83" s="7" t="s">
        <v>2158</v>
      </c>
      <c r="Q83" s="7" t="s">
        <v>2158</v>
      </c>
      <c r="R83" s="7" t="s">
        <v>2158</v>
      </c>
    </row>
    <row r="84" spans="1:18">
      <c r="A84" s="14" t="s">
        <v>245</v>
      </c>
      <c r="B84" s="5" t="s">
        <v>9</v>
      </c>
      <c r="C84" s="45">
        <v>2.4617164791961184</v>
      </c>
      <c r="D84" s="45">
        <v>2.9540597750353417</v>
      </c>
      <c r="E84" s="45">
        <v>19.825904530438535</v>
      </c>
      <c r="F84" s="5" t="s">
        <v>10</v>
      </c>
      <c r="G84" s="7" t="s">
        <v>2158</v>
      </c>
      <c r="H84" s="7" t="s">
        <v>2158</v>
      </c>
      <c r="I84" s="7" t="s">
        <v>2158</v>
      </c>
      <c r="J84" s="7" t="s">
        <v>2158</v>
      </c>
      <c r="K84" s="7" t="s">
        <v>2158</v>
      </c>
      <c r="L84" s="7" t="s">
        <v>2158</v>
      </c>
      <c r="M84" s="7" t="s">
        <v>2158</v>
      </c>
      <c r="N84" s="7" t="s">
        <v>2158</v>
      </c>
      <c r="O84" s="7" t="s">
        <v>2158</v>
      </c>
      <c r="P84" s="7" t="s">
        <v>2158</v>
      </c>
      <c r="Q84" s="7" t="s">
        <v>2158</v>
      </c>
      <c r="R84" s="7" t="s">
        <v>2158</v>
      </c>
    </row>
    <row r="85" spans="1:18">
      <c r="A85" s="14" t="s">
        <v>248</v>
      </c>
      <c r="B85" s="5" t="s">
        <v>17</v>
      </c>
      <c r="C85" s="45">
        <v>0.52169111745467012</v>
      </c>
      <c r="D85" s="45">
        <v>0.62602934094560414</v>
      </c>
      <c r="E85" s="45">
        <v>4.2015392009772095</v>
      </c>
      <c r="F85" s="5" t="s">
        <v>10</v>
      </c>
      <c r="G85" s="7" t="s">
        <v>2158</v>
      </c>
      <c r="H85" s="7" t="s">
        <v>2158</v>
      </c>
      <c r="I85" s="7" t="s">
        <v>2158</v>
      </c>
      <c r="J85" s="7" t="s">
        <v>2158</v>
      </c>
      <c r="K85" s="7" t="s">
        <v>2158</v>
      </c>
      <c r="L85" s="7" t="s">
        <v>2158</v>
      </c>
      <c r="M85" s="7" t="s">
        <v>2158</v>
      </c>
      <c r="N85" s="7" t="s">
        <v>2158</v>
      </c>
      <c r="O85" s="7" t="s">
        <v>2158</v>
      </c>
      <c r="P85" s="7" t="s">
        <v>2158</v>
      </c>
      <c r="Q85" s="7" t="s">
        <v>2158</v>
      </c>
      <c r="R85" s="7" t="s">
        <v>2158</v>
      </c>
    </row>
    <row r="86" spans="1:18">
      <c r="A86" s="14" t="s">
        <v>251</v>
      </c>
      <c r="B86" s="5" t="s">
        <v>17</v>
      </c>
      <c r="C86" s="45">
        <v>0.23015910664460229</v>
      </c>
      <c r="D86" s="45">
        <v>0.27619092797352274</v>
      </c>
      <c r="E86" s="45">
        <v>1.8536303890840451</v>
      </c>
      <c r="F86" s="5" t="s">
        <v>10</v>
      </c>
      <c r="G86" s="7" t="s">
        <v>2158</v>
      </c>
      <c r="H86" s="7" t="s">
        <v>2158</v>
      </c>
      <c r="I86" s="7">
        <v>0.64420953757225441</v>
      </c>
      <c r="J86" s="7">
        <v>1.2726619422572176</v>
      </c>
      <c r="K86" s="7" t="s">
        <v>2158</v>
      </c>
      <c r="L86" s="7" t="s">
        <v>2158</v>
      </c>
      <c r="M86" s="7" t="s">
        <v>2158</v>
      </c>
      <c r="N86" s="7" t="s">
        <v>2158</v>
      </c>
      <c r="O86" s="7" t="s">
        <v>2158</v>
      </c>
      <c r="P86" s="7" t="s">
        <v>2158</v>
      </c>
      <c r="Q86" s="7" t="s">
        <v>2158</v>
      </c>
      <c r="R86" s="7" t="s">
        <v>2158</v>
      </c>
    </row>
    <row r="87" spans="1:18">
      <c r="A87" s="14" t="s">
        <v>254</v>
      </c>
      <c r="B87" s="5" t="s">
        <v>17</v>
      </c>
      <c r="C87" s="45">
        <v>4.3471350004516331E-2</v>
      </c>
      <c r="D87" s="45">
        <v>5.2165620005419591E-2</v>
      </c>
      <c r="E87" s="45">
        <v>0.3501048322511382</v>
      </c>
      <c r="F87" s="5" t="s">
        <v>10</v>
      </c>
      <c r="G87" s="7">
        <v>0.12086787260067747</v>
      </c>
      <c r="H87" s="7">
        <v>1.1525497276887064</v>
      </c>
      <c r="I87" s="7">
        <v>1.4883971098265898</v>
      </c>
      <c r="J87" s="7">
        <v>12.488005774278216</v>
      </c>
      <c r="K87" s="7">
        <v>0.21483774480315487</v>
      </c>
      <c r="L87" s="7">
        <v>4.6331847473487358</v>
      </c>
      <c r="M87" s="7">
        <v>2.4104219690619098</v>
      </c>
      <c r="N87" s="7">
        <v>7.0825070318546848</v>
      </c>
      <c r="O87" s="7">
        <v>12.502714799820064</v>
      </c>
      <c r="P87" s="7">
        <v>32.050497311827961</v>
      </c>
      <c r="Q87" s="7">
        <v>8.3269474676644801</v>
      </c>
      <c r="R87" s="7">
        <v>23.267286476631394</v>
      </c>
    </row>
    <row r="88" spans="1:18">
      <c r="A88" s="14" t="s">
        <v>257</v>
      </c>
      <c r="B88" s="5" t="s">
        <v>9</v>
      </c>
      <c r="C88" s="45">
        <v>3.9648143296246399E-2</v>
      </c>
      <c r="D88" s="45">
        <v>4.7577771955495674E-2</v>
      </c>
      <c r="E88" s="45">
        <v>0.31931390574158169</v>
      </c>
      <c r="F88" s="5" t="s">
        <v>10</v>
      </c>
      <c r="G88" s="7">
        <v>13.696159049209633</v>
      </c>
      <c r="H88" s="7">
        <v>95.996703351252151</v>
      </c>
      <c r="I88" s="7">
        <v>24.534062138728324</v>
      </c>
      <c r="J88" s="7">
        <v>193.4980624671916</v>
      </c>
      <c r="K88" s="7">
        <v>0.25813698950604907</v>
      </c>
      <c r="L88" s="7">
        <v>0.76397540061758973</v>
      </c>
      <c r="M88" s="7">
        <v>1.4884441697203945</v>
      </c>
      <c r="N88" s="7">
        <v>10.333613557984153</v>
      </c>
      <c r="O88" s="7">
        <v>1.4694894286999549</v>
      </c>
      <c r="P88" s="7">
        <v>4.7482638888888884</v>
      </c>
      <c r="Q88" s="7">
        <v>3.768433606965834</v>
      </c>
      <c r="R88" s="7">
        <v>20.7593353634735</v>
      </c>
    </row>
    <row r="89" spans="1:18">
      <c r="A89" s="14" t="s">
        <v>260</v>
      </c>
      <c r="B89" s="5" t="s">
        <v>9</v>
      </c>
      <c r="C89" s="45">
        <v>4.7971514433917492E-2</v>
      </c>
      <c r="D89" s="45">
        <v>5.7565817320700985E-2</v>
      </c>
      <c r="E89" s="45">
        <v>0.38634776725302677</v>
      </c>
      <c r="F89" s="5" t="s">
        <v>10</v>
      </c>
      <c r="G89" s="7">
        <v>1.160140430937147</v>
      </c>
      <c r="H89" s="7">
        <v>2.5446068248385543</v>
      </c>
      <c r="I89" s="7" t="s">
        <v>2158</v>
      </c>
      <c r="J89" s="7">
        <v>0.53997559055118105</v>
      </c>
      <c r="K89" s="7">
        <v>2.2902312679633718</v>
      </c>
      <c r="L89" s="7">
        <v>9.8766641374857116</v>
      </c>
      <c r="M89" s="7">
        <v>0.6523128470227838</v>
      </c>
      <c r="N89" s="7">
        <v>11.684822350763485</v>
      </c>
      <c r="O89" s="7" t="s">
        <v>2158</v>
      </c>
      <c r="P89" s="7">
        <v>6.7359498207885302</v>
      </c>
      <c r="Q89" s="7" t="s">
        <v>2158</v>
      </c>
      <c r="R89" s="7">
        <v>5.3958842082236274</v>
      </c>
    </row>
    <row r="90" spans="1:18">
      <c r="A90" s="14" t="s">
        <v>263</v>
      </c>
      <c r="B90" s="5" t="s">
        <v>266</v>
      </c>
      <c r="C90" s="45">
        <v>0.77998741644476377</v>
      </c>
      <c r="D90" s="45">
        <v>0.93598489973371646</v>
      </c>
      <c r="E90" s="45">
        <v>6.2817778505618556</v>
      </c>
      <c r="F90" s="5" t="s">
        <v>10</v>
      </c>
      <c r="G90" s="7">
        <v>2.7214305960669929</v>
      </c>
      <c r="H90" s="7">
        <v>6.3134284168303676</v>
      </c>
      <c r="I90" s="7">
        <v>2.3112943641618493</v>
      </c>
      <c r="J90" s="7">
        <v>1.2388037401574803</v>
      </c>
      <c r="K90" s="7">
        <v>18.731822739121718</v>
      </c>
      <c r="L90" s="7">
        <v>25.912990644258585</v>
      </c>
      <c r="M90" s="7">
        <v>35.161871248337967</v>
      </c>
      <c r="N90" s="7">
        <v>36.996964799952359</v>
      </c>
      <c r="O90" s="7">
        <v>29.957759784075574</v>
      </c>
      <c r="P90" s="7">
        <v>18.141577060931898</v>
      </c>
      <c r="Q90" s="7">
        <v>56.126814667897435</v>
      </c>
      <c r="R90" s="7">
        <v>46.693345311193127</v>
      </c>
    </row>
    <row r="91" spans="1:18">
      <c r="A91" s="14" t="s">
        <v>267</v>
      </c>
      <c r="B91" s="5" t="s">
        <v>226</v>
      </c>
      <c r="C91" s="45">
        <v>0.77591099985613832</v>
      </c>
      <c r="D91" s="45">
        <v>0.93109319982736582</v>
      </c>
      <c r="E91" s="45">
        <v>6.2489476498480929</v>
      </c>
      <c r="F91" s="5" t="s">
        <v>10</v>
      </c>
      <c r="G91" s="7">
        <v>0.94696062288295058</v>
      </c>
      <c r="H91" s="7">
        <v>1.2151161587051391</v>
      </c>
      <c r="I91" s="7">
        <v>2.2684075144508671</v>
      </c>
      <c r="J91" s="7">
        <v>8.4837393700787391</v>
      </c>
      <c r="K91" s="7" t="s">
        <v>2158</v>
      </c>
      <c r="L91" s="7" t="s">
        <v>2158</v>
      </c>
      <c r="M91" s="7" t="s">
        <v>2158</v>
      </c>
      <c r="N91" s="7" t="s">
        <v>2158</v>
      </c>
      <c r="O91" s="7" t="s">
        <v>2158</v>
      </c>
      <c r="P91" s="7" t="s">
        <v>2158</v>
      </c>
      <c r="Q91" s="7" t="s">
        <v>2158</v>
      </c>
      <c r="R91" s="7" t="s">
        <v>2158</v>
      </c>
    </row>
    <row r="92" spans="1:18">
      <c r="A92" s="14" t="s">
        <v>270</v>
      </c>
      <c r="B92" s="5" t="s">
        <v>9</v>
      </c>
      <c r="C92" s="45">
        <v>0.53308892503246963</v>
      </c>
      <c r="D92" s="45">
        <v>0.63970671003896351</v>
      </c>
      <c r="E92" s="45">
        <v>4.2933336244225737</v>
      </c>
      <c r="F92" s="5" t="s">
        <v>10</v>
      </c>
      <c r="G92" s="7" t="s">
        <v>2158</v>
      </c>
      <c r="H92" s="7" t="s">
        <v>2158</v>
      </c>
      <c r="I92" s="7" t="s">
        <v>2158</v>
      </c>
      <c r="J92" s="7" t="s">
        <v>2158</v>
      </c>
      <c r="K92" s="7" t="s">
        <v>2158</v>
      </c>
      <c r="L92" s="7" t="s">
        <v>2158</v>
      </c>
      <c r="M92" s="7" t="s">
        <v>2158</v>
      </c>
      <c r="N92" s="7" t="s">
        <v>2158</v>
      </c>
      <c r="O92" s="7" t="s">
        <v>2158</v>
      </c>
      <c r="P92" s="7" t="s">
        <v>2158</v>
      </c>
      <c r="Q92" s="7" t="s">
        <v>2158</v>
      </c>
      <c r="R92" s="7" t="s">
        <v>2158</v>
      </c>
    </row>
    <row r="93" spans="1:18">
      <c r="A93" s="14" t="s">
        <v>273</v>
      </c>
      <c r="B93" s="5" t="s">
        <v>17</v>
      </c>
      <c r="C93" s="45">
        <v>0.10208198307492794</v>
      </c>
      <c r="D93" s="45">
        <v>0.12249837968991352</v>
      </c>
      <c r="E93" s="45">
        <v>0.8221367764423726</v>
      </c>
      <c r="F93" s="5" t="s">
        <v>10</v>
      </c>
      <c r="G93" s="7" t="s">
        <v>2158</v>
      </c>
      <c r="H93" s="7" t="s">
        <v>2158</v>
      </c>
      <c r="I93" s="7">
        <v>1.077371387283238E-2</v>
      </c>
      <c r="J93" s="7" t="s">
        <v>2158</v>
      </c>
      <c r="K93" s="7">
        <v>7.6909954771294249</v>
      </c>
      <c r="L93" s="7">
        <v>9.0935977471377711</v>
      </c>
      <c r="M93" s="7">
        <v>2.6147696470790924</v>
      </c>
      <c r="N93" s="7">
        <v>4.9300058535967555</v>
      </c>
      <c r="O93" s="7" t="s">
        <v>2158</v>
      </c>
      <c r="P93" s="7" t="s">
        <v>2158</v>
      </c>
      <c r="Q93" s="7" t="s">
        <v>2158</v>
      </c>
      <c r="R93" s="7" t="s">
        <v>2158</v>
      </c>
    </row>
    <row r="94" spans="1:18">
      <c r="A94" s="14" t="s">
        <v>276</v>
      </c>
      <c r="B94" s="5" t="s">
        <v>17</v>
      </c>
      <c r="C94" s="45">
        <v>8.7464092954243775E-2</v>
      </c>
      <c r="D94" s="45">
        <v>0.10495691154509253</v>
      </c>
      <c r="E94" s="45">
        <v>0.70440880231605718</v>
      </c>
      <c r="F94" s="5" t="s">
        <v>10</v>
      </c>
      <c r="G94" s="7" t="s">
        <v>2158</v>
      </c>
      <c r="H94" s="7" t="s">
        <v>2158</v>
      </c>
      <c r="I94" s="7">
        <v>0.44602986127167632</v>
      </c>
      <c r="J94" s="7">
        <v>9.8458825511811039</v>
      </c>
      <c r="K94" s="7">
        <v>1.8763150858899809</v>
      </c>
      <c r="L94" s="7" t="s">
        <v>2158</v>
      </c>
      <c r="M94" s="7">
        <v>15.435870270115633</v>
      </c>
      <c r="N94" s="7">
        <v>12.08150314289057</v>
      </c>
      <c r="O94" s="7" t="s">
        <v>2158</v>
      </c>
      <c r="P94" s="7">
        <v>0.4474327956989248</v>
      </c>
      <c r="Q94" s="7">
        <v>0.48966576568793374</v>
      </c>
      <c r="R94" s="7">
        <v>1.4368545703036837</v>
      </c>
    </row>
    <row r="95" spans="1:18">
      <c r="A95" s="14" t="s">
        <v>279</v>
      </c>
      <c r="B95" s="5" t="s">
        <v>17</v>
      </c>
      <c r="C95" s="45">
        <v>3.7389173040622892E-2</v>
      </c>
      <c r="D95" s="45">
        <v>4.4867007648747466E-2</v>
      </c>
      <c r="E95" s="45">
        <v>0.30112085670300315</v>
      </c>
      <c r="F95" s="5" t="s">
        <v>10</v>
      </c>
      <c r="G95" s="7">
        <v>0.90784966597666528</v>
      </c>
      <c r="H95" s="7">
        <v>1.912897439215179</v>
      </c>
      <c r="I95" s="7">
        <v>2.0418699421965316</v>
      </c>
      <c r="J95" s="7">
        <v>2.1293543307086615</v>
      </c>
      <c r="K95" s="7" t="s">
        <v>2158</v>
      </c>
      <c r="L95" s="7" t="s">
        <v>2158</v>
      </c>
      <c r="M95" s="7">
        <v>0.79022773161794468</v>
      </c>
      <c r="N95" s="7">
        <v>0.15231483059509335</v>
      </c>
      <c r="O95" s="7" t="s">
        <v>2158</v>
      </c>
      <c r="P95" s="7" t="s">
        <v>2158</v>
      </c>
      <c r="Q95" s="7">
        <v>0.706543305081199</v>
      </c>
      <c r="R95" s="7">
        <v>0.68306664140150808</v>
      </c>
    </row>
    <row r="96" spans="1:18">
      <c r="A96" s="14" t="s">
        <v>282</v>
      </c>
      <c r="B96" s="5" t="s">
        <v>17</v>
      </c>
      <c r="C96" s="45">
        <v>5.6326430860778938E-2</v>
      </c>
      <c r="D96" s="45">
        <v>6.759171703293472E-2</v>
      </c>
      <c r="E96" s="45">
        <v>0.45363568478479682</v>
      </c>
      <c r="F96" s="5" t="s">
        <v>10</v>
      </c>
      <c r="G96" s="7" t="s">
        <v>2158</v>
      </c>
      <c r="H96" s="7" t="s">
        <v>2158</v>
      </c>
      <c r="I96" s="7">
        <v>2.2721569364161849</v>
      </c>
      <c r="J96" s="7">
        <v>0.65144435695538061</v>
      </c>
      <c r="K96" s="7" t="s">
        <v>2158</v>
      </c>
      <c r="L96" s="7" t="s">
        <v>2158</v>
      </c>
      <c r="M96" s="7">
        <v>6.1007103244879284</v>
      </c>
      <c r="N96" s="7">
        <v>0.30721375000570578</v>
      </c>
      <c r="O96" s="7" t="s">
        <v>2158</v>
      </c>
      <c r="P96" s="7">
        <v>0.50899193548387089</v>
      </c>
      <c r="Q96" s="7">
        <v>27.381042832923374</v>
      </c>
      <c r="R96" s="7">
        <v>1.3795030843837581</v>
      </c>
    </row>
    <row r="97" spans="1:18">
      <c r="A97" s="14" t="s">
        <v>285</v>
      </c>
      <c r="B97" s="5" t="s">
        <v>17</v>
      </c>
      <c r="C97" s="45">
        <v>0.25790500917216236</v>
      </c>
      <c r="D97" s="45">
        <v>0.30948601100659484</v>
      </c>
      <c r="E97" s="45">
        <v>2.0770873221919115</v>
      </c>
      <c r="F97" s="5" t="s">
        <v>10</v>
      </c>
      <c r="G97" s="7">
        <v>1.7575047633609333</v>
      </c>
      <c r="H97" s="7">
        <v>4.9013163869055321</v>
      </c>
      <c r="I97" s="7">
        <v>0.36134017341040464</v>
      </c>
      <c r="J97" s="7">
        <v>8.5636364829396339</v>
      </c>
      <c r="K97" s="7">
        <v>1.0008154535124658</v>
      </c>
      <c r="L97" s="7">
        <v>1.7296626835327278</v>
      </c>
      <c r="M97" s="7">
        <v>1.0635304039589375</v>
      </c>
      <c r="N97" s="7">
        <v>2.9159258912581763</v>
      </c>
      <c r="O97" s="7">
        <v>3.5487989203778683</v>
      </c>
      <c r="P97" s="7">
        <v>5.0630757168458773</v>
      </c>
      <c r="Q97" s="7">
        <v>4.7409502671191257</v>
      </c>
      <c r="R97" s="7">
        <v>13.090744435837808</v>
      </c>
    </row>
    <row r="98" spans="1:18">
      <c r="A98" s="14" t="s">
        <v>288</v>
      </c>
      <c r="B98" s="5" t="s">
        <v>9</v>
      </c>
      <c r="C98" s="45">
        <v>0.39577451693835941</v>
      </c>
      <c r="D98" s="45">
        <v>0.4749294203260313</v>
      </c>
      <c r="E98" s="45">
        <v>3.18744577400021</v>
      </c>
      <c r="F98" s="5" t="s">
        <v>10</v>
      </c>
      <c r="G98" s="7" t="s">
        <v>2158</v>
      </c>
      <c r="H98" s="7">
        <v>23.815647606836603</v>
      </c>
      <c r="I98" s="7">
        <v>1.3632089595375725</v>
      </c>
      <c r="J98" s="7">
        <v>43.488570078740153</v>
      </c>
      <c r="K98" s="7">
        <v>52.400349241360878</v>
      </c>
      <c r="L98" s="7" t="s">
        <v>2158</v>
      </c>
      <c r="M98" s="7" t="s">
        <v>2158</v>
      </c>
      <c r="N98" s="7" t="s">
        <v>2158</v>
      </c>
      <c r="O98" s="7">
        <v>151.16451192082775</v>
      </c>
      <c r="P98" s="7">
        <v>126.77814292114692</v>
      </c>
      <c r="Q98" s="7" t="s">
        <v>2158</v>
      </c>
      <c r="R98" s="7" t="s">
        <v>2158</v>
      </c>
    </row>
    <row r="99" spans="1:18">
      <c r="A99" s="14" t="s">
        <v>2098</v>
      </c>
      <c r="B99" s="5" t="s">
        <v>9</v>
      </c>
      <c r="C99" s="45">
        <v>0.54517202413667243</v>
      </c>
      <c r="D99" s="45">
        <v>0.65420642896400683</v>
      </c>
      <c r="E99" s="45">
        <v>4.3906471742550792</v>
      </c>
      <c r="F99" s="5" t="s">
        <v>10</v>
      </c>
      <c r="G99" s="7">
        <v>23.617969396876173</v>
      </c>
      <c r="H99" s="7">
        <v>341.9311806429605</v>
      </c>
      <c r="I99" s="7">
        <v>0.74290924855491325</v>
      </c>
      <c r="J99" s="7">
        <v>245.79410761154855</v>
      </c>
      <c r="K99" s="7" t="s">
        <v>2158</v>
      </c>
      <c r="L99" s="7" t="s">
        <v>2158</v>
      </c>
      <c r="M99" s="7" t="s">
        <v>2158</v>
      </c>
      <c r="N99" s="7">
        <v>6.0075041408284875</v>
      </c>
      <c r="O99" s="7" t="s">
        <v>2158</v>
      </c>
      <c r="P99" s="7" t="s">
        <v>2158</v>
      </c>
      <c r="Q99" s="7" t="s">
        <v>2158</v>
      </c>
      <c r="R99" s="7" t="s">
        <v>2158</v>
      </c>
    </row>
    <row r="100" spans="1:18">
      <c r="A100" s="14" t="s">
        <v>294</v>
      </c>
      <c r="B100" s="5" t="s">
        <v>9</v>
      </c>
      <c r="C100" s="45">
        <v>0.95573013692660713</v>
      </c>
      <c r="D100" s="45">
        <v>1.1468761643119285</v>
      </c>
      <c r="E100" s="45">
        <v>7.6971554651807281</v>
      </c>
      <c r="F100" s="5" t="s">
        <v>10</v>
      </c>
      <c r="G100" s="7" t="s">
        <v>2158</v>
      </c>
      <c r="H100" s="7" t="s">
        <v>2158</v>
      </c>
      <c r="I100" s="7" t="s">
        <v>2158</v>
      </c>
      <c r="J100" s="7" t="s">
        <v>2158</v>
      </c>
      <c r="K100" s="7" t="s">
        <v>2158</v>
      </c>
      <c r="L100" s="7" t="s">
        <v>2158</v>
      </c>
      <c r="M100" s="7" t="s">
        <v>2158</v>
      </c>
      <c r="N100" s="7" t="s">
        <v>2158</v>
      </c>
      <c r="O100" s="7" t="s">
        <v>2158</v>
      </c>
      <c r="P100" s="7" t="s">
        <v>2158</v>
      </c>
      <c r="Q100" s="7" t="s">
        <v>2158</v>
      </c>
      <c r="R100" s="7" t="s">
        <v>2158</v>
      </c>
    </row>
    <row r="101" spans="1:18">
      <c r="A101" s="14" t="s">
        <v>297</v>
      </c>
      <c r="B101" s="5" t="s">
        <v>17</v>
      </c>
      <c r="C101" s="45">
        <v>4.4359890802790444E-2</v>
      </c>
      <c r="D101" s="45">
        <v>5.3231868963348528E-2</v>
      </c>
      <c r="E101" s="45">
        <v>0.35726086552582903</v>
      </c>
      <c r="F101" s="5" t="s">
        <v>10</v>
      </c>
      <c r="G101" s="7">
        <v>1.6808174162589384</v>
      </c>
      <c r="H101" s="7">
        <v>2.5028412125204382</v>
      </c>
      <c r="I101" s="7">
        <v>0.87520184971098269</v>
      </c>
      <c r="J101" s="7">
        <v>62.469851942257215</v>
      </c>
      <c r="K101" s="7" t="s">
        <v>2158</v>
      </c>
      <c r="L101" s="7" t="s">
        <v>2158</v>
      </c>
      <c r="M101" s="7" t="s">
        <v>2158</v>
      </c>
      <c r="N101" s="7">
        <v>0.81661906517730865</v>
      </c>
      <c r="O101" s="7" t="s">
        <v>2158</v>
      </c>
      <c r="P101" s="7" t="s">
        <v>2158</v>
      </c>
      <c r="Q101" s="7" t="s">
        <v>2158</v>
      </c>
      <c r="R101" s="7">
        <v>3.6644906090082188</v>
      </c>
    </row>
    <row r="102" spans="1:18">
      <c r="A102" s="14" t="s">
        <v>300</v>
      </c>
      <c r="B102" s="5" t="s">
        <v>17</v>
      </c>
      <c r="C102" s="45">
        <v>9.7269262246537119E-2</v>
      </c>
      <c r="D102" s="45">
        <v>0.11672311469584454</v>
      </c>
      <c r="E102" s="45">
        <v>0.78337660869694326</v>
      </c>
      <c r="F102" s="5" t="s">
        <v>10</v>
      </c>
      <c r="G102" s="7" t="s">
        <v>2158</v>
      </c>
      <c r="H102" s="7" t="s">
        <v>2158</v>
      </c>
      <c r="I102" s="7" t="s">
        <v>2158</v>
      </c>
      <c r="J102" s="7" t="s">
        <v>2158</v>
      </c>
      <c r="K102" s="7" t="s">
        <v>2158</v>
      </c>
      <c r="L102" s="7" t="s">
        <v>2158</v>
      </c>
      <c r="M102" s="7" t="s">
        <v>2158</v>
      </c>
      <c r="N102" s="7" t="s">
        <v>2158</v>
      </c>
      <c r="O102" s="7" t="s">
        <v>2158</v>
      </c>
      <c r="P102" s="7" t="s">
        <v>2158</v>
      </c>
      <c r="Q102" s="7" t="s">
        <v>2158</v>
      </c>
      <c r="R102" s="7" t="s">
        <v>2158</v>
      </c>
    </row>
    <row r="103" spans="1:18">
      <c r="A103" s="14" t="s">
        <v>303</v>
      </c>
      <c r="B103" s="5" t="s">
        <v>17</v>
      </c>
      <c r="C103" s="45">
        <v>0.28075428970881922</v>
      </c>
      <c r="D103" s="45">
        <v>0.33690514765058305</v>
      </c>
      <c r="E103" s="45">
        <v>2.2611083734938457</v>
      </c>
      <c r="F103" s="5" t="s">
        <v>10</v>
      </c>
      <c r="G103" s="7">
        <v>0.45564334776063226</v>
      </c>
      <c r="H103" s="7">
        <v>0.4745544210885394</v>
      </c>
      <c r="I103" s="7" t="s">
        <v>2158</v>
      </c>
      <c r="J103" s="7">
        <v>1.5415965879265092</v>
      </c>
      <c r="K103" s="7" t="s">
        <v>2158</v>
      </c>
      <c r="L103" s="7" t="s">
        <v>2158</v>
      </c>
      <c r="M103" s="7" t="s">
        <v>2158</v>
      </c>
      <c r="N103" s="7" t="s">
        <v>2158</v>
      </c>
      <c r="O103" s="7" t="s">
        <v>2158</v>
      </c>
      <c r="P103" s="7" t="s">
        <v>2158</v>
      </c>
      <c r="Q103" s="7" t="s">
        <v>2158</v>
      </c>
      <c r="R103" s="7" t="s">
        <v>2158</v>
      </c>
    </row>
    <row r="104" spans="1:18">
      <c r="A104" s="14" t="s">
        <v>306</v>
      </c>
      <c r="B104" s="5" t="s">
        <v>226</v>
      </c>
      <c r="C104" s="45">
        <v>4.6044372336413515E-2</v>
      </c>
      <c r="D104" s="45">
        <v>5.5253246803696213E-2</v>
      </c>
      <c r="E104" s="45">
        <v>0.37082715975635044</v>
      </c>
      <c r="F104" s="5" t="s">
        <v>10</v>
      </c>
      <c r="G104" s="7" t="s">
        <v>2158</v>
      </c>
      <c r="H104" s="7" t="s">
        <v>2158</v>
      </c>
      <c r="I104" s="7">
        <v>1.0568054913294798</v>
      </c>
      <c r="J104" s="7">
        <v>4.0883779527559057</v>
      </c>
      <c r="K104" s="7">
        <v>3.5007862108147854</v>
      </c>
      <c r="L104" s="7">
        <v>5.9642479335874254</v>
      </c>
      <c r="M104" s="7">
        <v>4.6620214899372412</v>
      </c>
      <c r="N104" s="7">
        <v>4.8632635970724101</v>
      </c>
      <c r="O104" s="7" t="s">
        <v>2158</v>
      </c>
      <c r="P104" s="7" t="s">
        <v>2158</v>
      </c>
      <c r="Q104" s="7">
        <v>1.0226234799108052</v>
      </c>
      <c r="R104" s="7">
        <v>0.51874657329910301</v>
      </c>
    </row>
    <row r="105" spans="1:18">
      <c r="A105" s="14" t="s">
        <v>309</v>
      </c>
      <c r="B105" s="5" t="s">
        <v>17</v>
      </c>
      <c r="C105" s="45">
        <v>5.1240536782326256E-2</v>
      </c>
      <c r="D105" s="45">
        <v>6.1488644138791508E-2</v>
      </c>
      <c r="E105" s="45">
        <v>0.41267546401873495</v>
      </c>
      <c r="F105" s="5" t="s">
        <v>10</v>
      </c>
      <c r="G105" s="7">
        <v>1.6574750070568309</v>
      </c>
      <c r="H105" s="7">
        <v>0.5200014703633562</v>
      </c>
      <c r="I105" s="7">
        <v>1.6662362789017342</v>
      </c>
      <c r="J105" s="7">
        <v>0.59748030511811023</v>
      </c>
      <c r="K105" s="7" t="s">
        <v>2158</v>
      </c>
      <c r="L105" s="7" t="s">
        <v>2158</v>
      </c>
      <c r="M105" s="7">
        <v>0.35543178909236334</v>
      </c>
      <c r="N105" s="7">
        <v>0.23310210693722921</v>
      </c>
      <c r="O105" s="7" t="s">
        <v>2158</v>
      </c>
      <c r="P105" s="7" t="s">
        <v>2158</v>
      </c>
      <c r="Q105" s="7">
        <v>1.5855535673197139</v>
      </c>
      <c r="R105" s="7">
        <v>1.0467951612490651</v>
      </c>
    </row>
    <row r="106" spans="1:18">
      <c r="A106" s="14" t="s">
        <v>312</v>
      </c>
      <c r="B106" s="5" t="s">
        <v>17</v>
      </c>
      <c r="C106" s="45">
        <v>4.6432479518358147E-2</v>
      </c>
      <c r="D106" s="45">
        <v>5.5718975422029776E-2</v>
      </c>
      <c r="E106" s="45">
        <v>0.37395285518140792</v>
      </c>
      <c r="F106" s="5" t="s">
        <v>10</v>
      </c>
      <c r="G106" s="7">
        <v>0.12952542811441475</v>
      </c>
      <c r="H106" s="7">
        <v>1.9092030042464092</v>
      </c>
      <c r="I106" s="7">
        <v>0.64686965317919076</v>
      </c>
      <c r="J106" s="7">
        <v>1.8528076115485566</v>
      </c>
      <c r="K106" s="7" t="s">
        <v>2158</v>
      </c>
      <c r="L106" s="7" t="s">
        <v>2158</v>
      </c>
      <c r="M106" s="7">
        <v>0.22943710511200457</v>
      </c>
      <c r="N106" s="7">
        <v>0.62284010050720795</v>
      </c>
      <c r="O106" s="7" t="s">
        <v>2158</v>
      </c>
      <c r="P106" s="7" t="s">
        <v>2158</v>
      </c>
      <c r="Q106" s="7" t="s">
        <v>2158</v>
      </c>
      <c r="R106" s="7" t="s">
        <v>2158</v>
      </c>
    </row>
    <row r="107" spans="1:18">
      <c r="A107" s="14" t="s">
        <v>315</v>
      </c>
      <c r="B107" s="5" t="s">
        <v>9</v>
      </c>
      <c r="C107" s="45">
        <v>0.65313253121120662</v>
      </c>
      <c r="D107" s="45">
        <v>0.78375903745344788</v>
      </c>
      <c r="E107" s="45">
        <v>5.2601277681439456</v>
      </c>
      <c r="F107" s="5" t="s">
        <v>10</v>
      </c>
      <c r="G107" s="7" t="s">
        <v>2158</v>
      </c>
      <c r="H107" s="7" t="s">
        <v>2158</v>
      </c>
      <c r="I107" s="7" t="s">
        <v>2158</v>
      </c>
      <c r="J107" s="7" t="s">
        <v>2158</v>
      </c>
      <c r="K107" s="7" t="s">
        <v>2158</v>
      </c>
      <c r="L107" s="7" t="s">
        <v>2158</v>
      </c>
      <c r="M107" s="7" t="s">
        <v>2158</v>
      </c>
      <c r="N107" s="7" t="s">
        <v>2158</v>
      </c>
      <c r="O107" s="7" t="s">
        <v>2158</v>
      </c>
      <c r="P107" s="7" t="s">
        <v>2158</v>
      </c>
      <c r="Q107" s="7" t="s">
        <v>2158</v>
      </c>
      <c r="R107" s="7" t="s">
        <v>2158</v>
      </c>
    </row>
    <row r="108" spans="1:18">
      <c r="A108" s="14" t="s">
        <v>318</v>
      </c>
      <c r="B108" s="5" t="s">
        <v>17</v>
      </c>
      <c r="C108" s="45">
        <v>0.2265498064202679</v>
      </c>
      <c r="D108" s="45">
        <v>0.27185976770432146</v>
      </c>
      <c r="E108" s="45">
        <v>1.8245621993578622</v>
      </c>
      <c r="F108" s="5" t="s">
        <v>10</v>
      </c>
      <c r="G108" s="7">
        <v>15.642373329883327</v>
      </c>
      <c r="H108" s="7">
        <v>41.383536753202456</v>
      </c>
      <c r="I108" s="7" t="s">
        <v>2158</v>
      </c>
      <c r="J108" s="7">
        <v>9.5666480314960634</v>
      </c>
      <c r="K108" s="7" t="s">
        <v>2158</v>
      </c>
      <c r="L108" s="7" t="s">
        <v>2158</v>
      </c>
      <c r="M108" s="7" t="s">
        <v>2158</v>
      </c>
      <c r="N108" s="7" t="s">
        <v>2158</v>
      </c>
      <c r="O108" s="7" t="s">
        <v>2158</v>
      </c>
      <c r="P108" s="7" t="s">
        <v>2158</v>
      </c>
      <c r="Q108" s="7" t="s">
        <v>2158</v>
      </c>
      <c r="R108" s="7" t="s">
        <v>2158</v>
      </c>
    </row>
    <row r="109" spans="1:18">
      <c r="A109" s="14" t="s">
        <v>321</v>
      </c>
      <c r="B109" s="5" t="s">
        <v>9</v>
      </c>
      <c r="C109" s="45">
        <v>4.5219034077545614E-2</v>
      </c>
      <c r="D109" s="45">
        <v>5.4262840893054734E-2</v>
      </c>
      <c r="E109" s="45">
        <v>0.36418014022184386</v>
      </c>
      <c r="F109" s="5" t="s">
        <v>10</v>
      </c>
      <c r="G109" s="7" t="s">
        <v>2158</v>
      </c>
      <c r="H109" s="7" t="s">
        <v>2158</v>
      </c>
      <c r="I109" s="7" t="s">
        <v>2158</v>
      </c>
      <c r="J109" s="7" t="s">
        <v>2158</v>
      </c>
      <c r="K109" s="7" t="s">
        <v>2158</v>
      </c>
      <c r="L109" s="7" t="s">
        <v>2158</v>
      </c>
      <c r="M109" s="7" t="s">
        <v>2158</v>
      </c>
      <c r="N109" s="7" t="s">
        <v>2158</v>
      </c>
      <c r="O109" s="7" t="s">
        <v>2158</v>
      </c>
      <c r="P109" s="7" t="s">
        <v>2158</v>
      </c>
      <c r="Q109" s="7" t="s">
        <v>2158</v>
      </c>
      <c r="R109" s="7" t="s">
        <v>2158</v>
      </c>
    </row>
    <row r="110" spans="1:18">
      <c r="A110" s="14" t="s">
        <v>324</v>
      </c>
      <c r="B110" s="5" t="s">
        <v>108</v>
      </c>
      <c r="C110" s="45">
        <v>0.19851376969912213</v>
      </c>
      <c r="D110" s="45">
        <v>0.23821652363894655</v>
      </c>
      <c r="E110" s="45">
        <v>1.5987686150264868</v>
      </c>
      <c r="F110" s="5" t="s">
        <v>10</v>
      </c>
      <c r="G110" s="7" t="s">
        <v>2158</v>
      </c>
      <c r="H110" s="7" t="s">
        <v>2158</v>
      </c>
      <c r="I110" s="7" t="s">
        <v>2158</v>
      </c>
      <c r="J110" s="7" t="s">
        <v>2158</v>
      </c>
      <c r="K110" s="7" t="s">
        <v>2158</v>
      </c>
      <c r="L110" s="7" t="s">
        <v>2158</v>
      </c>
      <c r="M110" s="7" t="s">
        <v>2158</v>
      </c>
      <c r="N110" s="7">
        <v>0.25103901626165653</v>
      </c>
      <c r="O110" s="7" t="s">
        <v>2158</v>
      </c>
      <c r="P110" s="7">
        <v>5.12228046594982</v>
      </c>
      <c r="Q110" s="7" t="s">
        <v>2158</v>
      </c>
      <c r="R110" s="7">
        <v>1.1282440129321387</v>
      </c>
    </row>
    <row r="111" spans="1:18">
      <c r="A111" s="14" t="s">
        <v>327</v>
      </c>
      <c r="B111" s="5" t="s">
        <v>17</v>
      </c>
      <c r="C111" s="45">
        <v>0.23926824765544166</v>
      </c>
      <c r="D111" s="45">
        <v>0.28712189718652997</v>
      </c>
      <c r="E111" s="45">
        <v>1.9269925985673151</v>
      </c>
      <c r="F111" s="5" t="s">
        <v>10</v>
      </c>
      <c r="G111" s="7">
        <v>1.1433611686112155</v>
      </c>
      <c r="H111" s="7">
        <v>6.2891431310505448</v>
      </c>
      <c r="I111" s="7" t="s">
        <v>2158</v>
      </c>
      <c r="J111" s="7">
        <v>32.851235433070869</v>
      </c>
      <c r="K111" s="7" t="s">
        <v>2158</v>
      </c>
      <c r="L111" s="7" t="s">
        <v>2158</v>
      </c>
      <c r="M111" s="7" t="s">
        <v>2158</v>
      </c>
      <c r="N111" s="7" t="s">
        <v>2158</v>
      </c>
      <c r="O111" s="7" t="s">
        <v>2158</v>
      </c>
      <c r="P111" s="7" t="s">
        <v>2158</v>
      </c>
      <c r="Q111" s="7" t="s">
        <v>2158</v>
      </c>
      <c r="R111" s="7" t="s">
        <v>2158</v>
      </c>
    </row>
    <row r="112" spans="1:18">
      <c r="A112" s="14" t="s">
        <v>330</v>
      </c>
      <c r="B112" s="5" t="s">
        <v>9</v>
      </c>
      <c r="C112" s="45">
        <v>3.9787278564611638E-2</v>
      </c>
      <c r="D112" s="45">
        <v>4.7744734277533965E-2</v>
      </c>
      <c r="E112" s="45">
        <v>0.32043445823848299</v>
      </c>
      <c r="F112" s="5" t="s">
        <v>10</v>
      </c>
      <c r="G112" s="7" t="s">
        <v>2158</v>
      </c>
      <c r="H112" s="7" t="s">
        <v>2158</v>
      </c>
      <c r="I112" s="7" t="s">
        <v>2158</v>
      </c>
      <c r="J112" s="7" t="s">
        <v>2158</v>
      </c>
      <c r="K112" s="7">
        <v>32.148097553639467</v>
      </c>
      <c r="L112" s="7" t="s">
        <v>2158</v>
      </c>
      <c r="M112" s="7">
        <v>26.224116864940324</v>
      </c>
      <c r="N112" s="7">
        <v>39.23078410802016</v>
      </c>
      <c r="O112" s="7" t="s">
        <v>2158</v>
      </c>
      <c r="P112" s="7" t="s">
        <v>2158</v>
      </c>
      <c r="Q112" s="7">
        <v>37.820355721024761</v>
      </c>
      <c r="R112" s="7">
        <v>51.074226876451299</v>
      </c>
    </row>
    <row r="113" spans="1:18">
      <c r="A113" s="14" t="s">
        <v>333</v>
      </c>
      <c r="B113" s="5" t="s">
        <v>108</v>
      </c>
      <c r="C113" s="45">
        <v>0.26769378720359427</v>
      </c>
      <c r="D113" s="45">
        <v>0.32123254464431311</v>
      </c>
      <c r="E113" s="45">
        <v>2.1559231184182091</v>
      </c>
      <c r="F113" s="5" t="s">
        <v>10</v>
      </c>
      <c r="G113" s="7">
        <v>226.75945979958598</v>
      </c>
      <c r="H113" s="7">
        <v>743.00184542364116</v>
      </c>
      <c r="I113" s="7">
        <v>8.9163957023121405</v>
      </c>
      <c r="J113" s="7">
        <v>225.63380979133856</v>
      </c>
      <c r="K113" s="7">
        <v>8.9562470757302322</v>
      </c>
      <c r="L113" s="7">
        <v>60.877119065350804</v>
      </c>
      <c r="M113" s="7">
        <v>1.9516756103726258</v>
      </c>
      <c r="N113" s="7">
        <v>9.2409693780478985</v>
      </c>
      <c r="O113" s="7">
        <v>4.7449437696806127</v>
      </c>
      <c r="P113" s="7">
        <v>7.2660775089605742</v>
      </c>
      <c r="Q113" s="7" t="s">
        <v>2158</v>
      </c>
      <c r="R113" s="7">
        <v>3.29277012807154</v>
      </c>
    </row>
    <row r="114" spans="1:18">
      <c r="A114" s="14" t="s">
        <v>336</v>
      </c>
      <c r="B114" s="5" t="s">
        <v>9</v>
      </c>
      <c r="C114" s="45">
        <v>0.5</v>
      </c>
      <c r="D114" s="45">
        <v>0.6</v>
      </c>
      <c r="E114" s="45">
        <v>4.026845637583893</v>
      </c>
      <c r="F114" s="5" t="s">
        <v>10</v>
      </c>
      <c r="G114" s="7" t="s">
        <v>2158</v>
      </c>
      <c r="H114" s="7" t="s">
        <v>2158</v>
      </c>
      <c r="I114" s="7" t="s">
        <v>2158</v>
      </c>
      <c r="J114" s="7" t="s">
        <v>2158</v>
      </c>
      <c r="K114" s="7" t="s">
        <v>2158</v>
      </c>
      <c r="L114" s="7" t="s">
        <v>2158</v>
      </c>
      <c r="M114" s="7" t="s">
        <v>2158</v>
      </c>
      <c r="N114" s="7" t="s">
        <v>2158</v>
      </c>
      <c r="O114" s="7" t="s">
        <v>2158</v>
      </c>
      <c r="P114" s="7" t="s">
        <v>2158</v>
      </c>
      <c r="Q114" s="7" t="s">
        <v>2158</v>
      </c>
      <c r="R114" s="7" t="s">
        <v>2158</v>
      </c>
    </row>
    <row r="115" spans="1:18">
      <c r="A115" s="14" t="s">
        <v>339</v>
      </c>
      <c r="B115" s="5" t="s">
        <v>17</v>
      </c>
      <c r="C115" s="45">
        <v>0.19166666666666668</v>
      </c>
      <c r="D115" s="45">
        <v>0.23</v>
      </c>
      <c r="E115" s="45">
        <v>1.5436241610738255</v>
      </c>
      <c r="F115" s="5" t="s">
        <v>10</v>
      </c>
      <c r="G115" s="7">
        <v>0.71072412495295445</v>
      </c>
      <c r="H115" s="7">
        <v>1.2805479514897724</v>
      </c>
      <c r="I115" s="7">
        <v>0.66342572254335264</v>
      </c>
      <c r="J115" s="7">
        <v>0.60580524934383195</v>
      </c>
      <c r="K115" s="7">
        <v>0.30688094601519511</v>
      </c>
      <c r="L115" s="7">
        <v>0.34918201049126435</v>
      </c>
      <c r="M115" s="7">
        <v>1.2129730156521319</v>
      </c>
      <c r="N115" s="7">
        <v>1.6587204772660176</v>
      </c>
      <c r="O115" s="7" t="s">
        <v>2158</v>
      </c>
      <c r="P115" s="7" t="s">
        <v>2158</v>
      </c>
      <c r="Q115" s="7" t="s">
        <v>2158</v>
      </c>
      <c r="R115" s="7" t="s">
        <v>2158</v>
      </c>
    </row>
    <row r="116" spans="1:18">
      <c r="A116" s="14" t="s">
        <v>342</v>
      </c>
      <c r="B116" s="5" t="s">
        <v>9</v>
      </c>
      <c r="C116" s="45">
        <v>1.2447344860348939</v>
      </c>
      <c r="D116" s="45">
        <v>1.4936813832418727</v>
      </c>
      <c r="E116" s="45">
        <v>10.024707270079682</v>
      </c>
      <c r="F116" s="5" t="s">
        <v>10</v>
      </c>
      <c r="G116" s="7" t="s">
        <v>2158</v>
      </c>
      <c r="H116" s="7" t="s">
        <v>2158</v>
      </c>
      <c r="I116" s="7" t="s">
        <v>2158</v>
      </c>
      <c r="J116" s="7" t="s">
        <v>2158</v>
      </c>
      <c r="K116" s="7" t="s">
        <v>2158</v>
      </c>
      <c r="L116" s="7" t="s">
        <v>2158</v>
      </c>
      <c r="M116" s="7" t="s">
        <v>2158</v>
      </c>
      <c r="N116" s="7" t="s">
        <v>2158</v>
      </c>
      <c r="O116" s="7" t="s">
        <v>2158</v>
      </c>
      <c r="P116" s="7" t="s">
        <v>2158</v>
      </c>
      <c r="Q116" s="7" t="s">
        <v>2158</v>
      </c>
      <c r="R116" s="7" t="s">
        <v>2158</v>
      </c>
    </row>
    <row r="117" spans="1:18">
      <c r="A117" s="14" t="s">
        <v>345</v>
      </c>
      <c r="B117" s="5" t="s">
        <v>108</v>
      </c>
      <c r="C117" s="45">
        <v>0.14006810207907155</v>
      </c>
      <c r="D117" s="45">
        <v>0.16808172249488584</v>
      </c>
      <c r="E117" s="45">
        <v>1.1280652516435292</v>
      </c>
      <c r="F117" s="5" t="s">
        <v>10</v>
      </c>
      <c r="G117" s="7" t="s">
        <v>2158</v>
      </c>
      <c r="H117" s="7" t="s">
        <v>2158</v>
      </c>
      <c r="I117" s="7" t="s">
        <v>2158</v>
      </c>
      <c r="J117" s="7" t="s">
        <v>2158</v>
      </c>
      <c r="K117" s="7">
        <v>2.2190587193369429</v>
      </c>
      <c r="L117" s="7" t="s">
        <v>2158</v>
      </c>
      <c r="M117" s="7" t="s">
        <v>2158</v>
      </c>
      <c r="N117" s="7" t="s">
        <v>2158</v>
      </c>
      <c r="O117" s="7" t="s">
        <v>2158</v>
      </c>
      <c r="P117" s="7" t="s">
        <v>2158</v>
      </c>
      <c r="Q117" s="7" t="s">
        <v>2158</v>
      </c>
      <c r="R117" s="7" t="s">
        <v>2158</v>
      </c>
    </row>
    <row r="118" spans="1:18">
      <c r="A118" s="14" t="s">
        <v>348</v>
      </c>
      <c r="B118" s="5" t="s">
        <v>9</v>
      </c>
      <c r="C118" s="45">
        <v>0.78369298650297903</v>
      </c>
      <c r="D118" s="45">
        <v>0.94043158380357483</v>
      </c>
      <c r="E118" s="45">
        <v>6.3116213678092272</v>
      </c>
      <c r="F118" s="5" t="s">
        <v>10</v>
      </c>
      <c r="G118" s="7" t="s">
        <v>2158</v>
      </c>
      <c r="H118" s="7" t="s">
        <v>2158</v>
      </c>
      <c r="I118" s="7" t="s">
        <v>2158</v>
      </c>
      <c r="J118" s="7" t="s">
        <v>2158</v>
      </c>
      <c r="K118" s="7" t="s">
        <v>2158</v>
      </c>
      <c r="L118" s="7">
        <v>43.647212981436986</v>
      </c>
      <c r="M118" s="7" t="s">
        <v>2158</v>
      </c>
      <c r="N118" s="7" t="s">
        <v>2158</v>
      </c>
      <c r="O118" s="7" t="s">
        <v>2158</v>
      </c>
      <c r="P118" s="7" t="s">
        <v>2158</v>
      </c>
      <c r="Q118" s="7" t="s">
        <v>2158</v>
      </c>
      <c r="R118" s="7" t="s">
        <v>2158</v>
      </c>
    </row>
    <row r="119" spans="1:18">
      <c r="A119" s="14" t="s">
        <v>351</v>
      </c>
      <c r="B119" s="5" t="s">
        <v>108</v>
      </c>
      <c r="C119" s="45">
        <v>1.2044001891648992</v>
      </c>
      <c r="D119" s="45">
        <v>1.4452802269978791</v>
      </c>
      <c r="E119" s="45">
        <v>9.6998672952877794</v>
      </c>
      <c r="F119" s="5" t="s">
        <v>10</v>
      </c>
      <c r="G119" s="7">
        <v>20.155809947779449</v>
      </c>
      <c r="H119" s="7">
        <v>54.629486902003222</v>
      </c>
      <c r="I119" s="7">
        <v>6.5217170520231216</v>
      </c>
      <c r="J119" s="7">
        <v>6.7863272965879258</v>
      </c>
      <c r="K119" s="7">
        <v>18.811057081745876</v>
      </c>
      <c r="L119" s="7" t="s">
        <v>2158</v>
      </c>
      <c r="M119" s="7" t="s">
        <v>2158</v>
      </c>
      <c r="N119" s="7" t="s">
        <v>2158</v>
      </c>
      <c r="O119" s="7" t="s">
        <v>2158</v>
      </c>
      <c r="P119" s="7" t="s">
        <v>2158</v>
      </c>
      <c r="Q119" s="7" t="s">
        <v>2158</v>
      </c>
      <c r="R119" s="7" t="s">
        <v>2158</v>
      </c>
    </row>
    <row r="120" spans="1:18">
      <c r="A120" s="14" t="s">
        <v>354</v>
      </c>
      <c r="B120" s="5" t="s">
        <v>17</v>
      </c>
      <c r="C120" s="45">
        <v>3.6695038449633087E-2</v>
      </c>
      <c r="D120" s="45">
        <v>4.4034046139559704E-2</v>
      </c>
      <c r="E120" s="45">
        <v>0.29553051100375644</v>
      </c>
      <c r="F120" s="5" t="s">
        <v>10</v>
      </c>
      <c r="G120" s="7">
        <v>2.9365578542529169</v>
      </c>
      <c r="H120" s="7">
        <v>2.6209681460482517</v>
      </c>
      <c r="I120" s="7">
        <v>0.11787348699421964</v>
      </c>
      <c r="J120" s="7">
        <v>1.2134734520997374</v>
      </c>
      <c r="K120" s="7">
        <v>0.90840797183788968</v>
      </c>
      <c r="L120" s="7" t="s">
        <v>2158</v>
      </c>
      <c r="M120" s="7">
        <v>0.20158632386138012</v>
      </c>
      <c r="N120" s="7">
        <v>1.2557321327429882</v>
      </c>
      <c r="O120" s="7">
        <v>2.9787112010796224</v>
      </c>
      <c r="P120" s="7">
        <v>1.9608938172043011</v>
      </c>
      <c r="Q120" s="7">
        <v>0.8999126261634921</v>
      </c>
      <c r="R120" s="7">
        <v>2.1622296439174953</v>
      </c>
    </row>
    <row r="121" spans="1:18">
      <c r="A121" s="14" t="s">
        <v>357</v>
      </c>
      <c r="B121" s="5" t="s">
        <v>17</v>
      </c>
      <c r="C121" s="45">
        <v>5.5603390712534971E-2</v>
      </c>
      <c r="D121" s="45">
        <v>6.6724068855041965E-2</v>
      </c>
      <c r="E121" s="45">
        <v>0.44781254265128834</v>
      </c>
      <c r="F121" s="5" t="s">
        <v>10</v>
      </c>
      <c r="G121" s="7">
        <v>0.31941481228829505</v>
      </c>
      <c r="H121" s="7">
        <v>0.36030889393386895</v>
      </c>
      <c r="I121" s="7" t="s">
        <v>2158</v>
      </c>
      <c r="J121" s="7">
        <v>3.0554427821522308</v>
      </c>
      <c r="K121" s="7" t="s">
        <v>2158</v>
      </c>
      <c r="L121" s="7" t="s">
        <v>2158</v>
      </c>
      <c r="M121" s="7" t="s">
        <v>2158</v>
      </c>
      <c r="N121" s="7" t="s">
        <v>2158</v>
      </c>
      <c r="O121" s="7" t="s">
        <v>2158</v>
      </c>
      <c r="P121" s="7" t="s">
        <v>2158</v>
      </c>
      <c r="Q121" s="7" t="s">
        <v>2158</v>
      </c>
      <c r="R121" s="7" t="s">
        <v>2158</v>
      </c>
    </row>
    <row r="122" spans="1:18">
      <c r="A122" s="14" t="s">
        <v>360</v>
      </c>
      <c r="B122" s="5" t="s">
        <v>266</v>
      </c>
      <c r="C122" s="45">
        <v>0.46690605701155652</v>
      </c>
      <c r="D122" s="45">
        <v>0.56028726841386778</v>
      </c>
      <c r="E122" s="45">
        <v>3.7603172376769649</v>
      </c>
      <c r="F122" s="5" t="s">
        <v>10</v>
      </c>
      <c r="G122" s="7">
        <v>16.080551608957471</v>
      </c>
      <c r="H122" s="7">
        <v>45.090252843682727</v>
      </c>
      <c r="I122" s="7">
        <v>1.7229200317919073</v>
      </c>
      <c r="J122" s="7">
        <v>9.8164868858267713</v>
      </c>
      <c r="K122" s="7">
        <v>18.532301483858035</v>
      </c>
      <c r="L122" s="7">
        <v>34.949144154293293</v>
      </c>
      <c r="M122" s="7">
        <v>36.967887205084679</v>
      </c>
      <c r="N122" s="7">
        <v>25.046186761259627</v>
      </c>
      <c r="O122" s="7">
        <v>25.457582096266304</v>
      </c>
      <c r="P122" s="7">
        <v>31.145768369175624</v>
      </c>
      <c r="Q122" s="7">
        <v>54.168944789783211</v>
      </c>
      <c r="R122" s="7">
        <v>35.137643110079964</v>
      </c>
    </row>
    <row r="123" spans="1:18">
      <c r="A123" s="14" t="s">
        <v>363</v>
      </c>
      <c r="B123" s="5" t="s">
        <v>9</v>
      </c>
      <c r="C123" s="45">
        <v>3.2362000552516881E-2</v>
      </c>
      <c r="D123" s="45">
        <v>3.8834400663020255E-2</v>
      </c>
      <c r="E123" s="45">
        <v>0.26063356149678024</v>
      </c>
      <c r="F123" s="5" t="s">
        <v>10</v>
      </c>
      <c r="G123" s="7" t="s">
        <v>2158</v>
      </c>
      <c r="H123" s="7" t="s">
        <v>2158</v>
      </c>
      <c r="I123" s="7">
        <v>5.4156699421965306E-2</v>
      </c>
      <c r="J123" s="7" t="s">
        <v>2158</v>
      </c>
      <c r="K123" s="7">
        <v>3.8212853418889114</v>
      </c>
      <c r="L123" s="7">
        <v>5.5029073441839218</v>
      </c>
      <c r="M123" s="7">
        <v>8.8261735564946715</v>
      </c>
      <c r="N123" s="7">
        <v>9.3410874099521148</v>
      </c>
      <c r="O123" s="7" t="s">
        <v>2158</v>
      </c>
      <c r="P123" s="7" t="s">
        <v>2158</v>
      </c>
      <c r="Q123" s="7" t="s">
        <v>2158</v>
      </c>
      <c r="R123" s="7" t="s">
        <v>2158</v>
      </c>
    </row>
    <row r="124" spans="1:18">
      <c r="A124" s="14" t="s">
        <v>366</v>
      </c>
      <c r="B124" s="5" t="s">
        <v>266</v>
      </c>
      <c r="C124" s="45">
        <v>1.6546853931435526</v>
      </c>
      <c r="D124" s="45">
        <v>1.985622471772263</v>
      </c>
      <c r="E124" s="45">
        <v>13.326325313907805</v>
      </c>
      <c r="F124" s="5" t="s">
        <v>10</v>
      </c>
      <c r="G124" s="7">
        <v>13.913344526251409</v>
      </c>
      <c r="H124" s="7">
        <v>33.359501958523992</v>
      </c>
      <c r="I124" s="7" t="s">
        <v>2158</v>
      </c>
      <c r="J124" s="7">
        <v>3.5213715682414684</v>
      </c>
      <c r="K124" s="7" t="s">
        <v>2158</v>
      </c>
      <c r="L124" s="7" t="s">
        <v>2158</v>
      </c>
      <c r="M124" s="7" t="s">
        <v>2158</v>
      </c>
      <c r="N124" s="7" t="s">
        <v>2158</v>
      </c>
      <c r="O124" s="7" t="s">
        <v>2158</v>
      </c>
      <c r="P124" s="7" t="s">
        <v>2158</v>
      </c>
      <c r="Q124" s="7" t="s">
        <v>2158</v>
      </c>
      <c r="R124" s="7">
        <v>13.664190664458534</v>
      </c>
    </row>
    <row r="125" spans="1:18">
      <c r="A125" s="14" t="s">
        <v>369</v>
      </c>
      <c r="B125" s="5" t="s">
        <v>108</v>
      </c>
      <c r="C125" s="45">
        <v>1.5164605776780202E-2</v>
      </c>
      <c r="D125" s="45">
        <v>1.8197526932136242E-2</v>
      </c>
      <c r="E125" s="45">
        <v>0.12213105323581371</v>
      </c>
      <c r="F125" s="5" t="s">
        <v>10</v>
      </c>
      <c r="G125" s="7">
        <v>271.41396946744447</v>
      </c>
      <c r="H125" s="7">
        <v>484.87401079834848</v>
      </c>
      <c r="I125" s="7">
        <v>5.1826791517341047</v>
      </c>
      <c r="J125" s="7">
        <v>57.87546967257218</v>
      </c>
      <c r="K125" s="7">
        <v>0.54788366419356993</v>
      </c>
      <c r="L125" s="7">
        <v>2.6814533554688293</v>
      </c>
      <c r="M125" s="7">
        <v>0.83876075592098087</v>
      </c>
      <c r="N125" s="7">
        <v>1.9663748068901465</v>
      </c>
      <c r="O125" s="7">
        <v>3.1300989653621234</v>
      </c>
      <c r="P125" s="7">
        <v>6.0931899641577054</v>
      </c>
      <c r="Q125" s="7">
        <v>1.2112318553217225</v>
      </c>
      <c r="R125" s="7">
        <v>4.2196964449742751</v>
      </c>
    </row>
    <row r="126" spans="1:18">
      <c r="A126" s="14" t="s">
        <v>372</v>
      </c>
      <c r="B126" s="5" t="s">
        <v>17</v>
      </c>
      <c r="C126" s="45">
        <v>0.12149699397917882</v>
      </c>
      <c r="D126" s="45">
        <v>0.14579639277501458</v>
      </c>
      <c r="E126" s="45">
        <v>0.97849928036922529</v>
      </c>
      <c r="F126" s="5" t="s">
        <v>10</v>
      </c>
      <c r="G126" s="7">
        <v>1.5205126787730523</v>
      </c>
      <c r="H126" s="7">
        <v>4.1993807417689064</v>
      </c>
      <c r="I126" s="7">
        <v>0.3194514450867052</v>
      </c>
      <c r="J126" s="7">
        <v>3.867824146981627</v>
      </c>
      <c r="K126" s="7" t="s">
        <v>2158</v>
      </c>
      <c r="L126" s="7" t="s">
        <v>2158</v>
      </c>
      <c r="M126" s="7">
        <v>2.514548604485475</v>
      </c>
      <c r="N126" s="7">
        <v>2.7787067062897512</v>
      </c>
      <c r="O126" s="7" t="s">
        <v>2158</v>
      </c>
      <c r="P126" s="7" t="s">
        <v>2158</v>
      </c>
      <c r="Q126" s="7" t="s">
        <v>2158</v>
      </c>
      <c r="R126" s="7" t="s">
        <v>2158</v>
      </c>
    </row>
    <row r="127" spans="1:18">
      <c r="A127" s="14" t="s">
        <v>375</v>
      </c>
      <c r="B127" s="5" t="s">
        <v>17</v>
      </c>
      <c r="C127" s="45">
        <v>3.971723847741418E-2</v>
      </c>
      <c r="D127" s="45">
        <v>4.7660686172897017E-2</v>
      </c>
      <c r="E127" s="45">
        <v>0.31987037699930881</v>
      </c>
      <c r="F127" s="5" t="s">
        <v>10</v>
      </c>
      <c r="G127" s="7" t="s">
        <v>2158</v>
      </c>
      <c r="H127" s="7" t="s">
        <v>2158</v>
      </c>
      <c r="I127" s="7" t="s">
        <v>2158</v>
      </c>
      <c r="J127" s="7" t="s">
        <v>2158</v>
      </c>
      <c r="K127" s="7" t="s">
        <v>2158</v>
      </c>
      <c r="L127" s="7" t="s">
        <v>2158</v>
      </c>
      <c r="M127" s="7" t="s">
        <v>2158</v>
      </c>
      <c r="N127" s="7" t="s">
        <v>2158</v>
      </c>
      <c r="O127" s="7" t="s">
        <v>2158</v>
      </c>
      <c r="P127" s="7" t="s">
        <v>2158</v>
      </c>
      <c r="Q127" s="7" t="s">
        <v>2158</v>
      </c>
      <c r="R127" s="7" t="s">
        <v>2158</v>
      </c>
    </row>
    <row r="128" spans="1:18">
      <c r="A128" s="14" t="s">
        <v>378</v>
      </c>
      <c r="B128" s="5" t="s">
        <v>17</v>
      </c>
      <c r="C128" s="45">
        <v>0.1105732233205773</v>
      </c>
      <c r="D128" s="45">
        <v>0.13268786798469276</v>
      </c>
      <c r="E128" s="45">
        <v>0.89052260392411242</v>
      </c>
      <c r="F128" s="5" t="s">
        <v>10</v>
      </c>
      <c r="G128" s="7" t="s">
        <v>2158</v>
      </c>
      <c r="H128" s="7">
        <v>8.9007807041276035</v>
      </c>
      <c r="I128" s="7" t="s">
        <v>2158</v>
      </c>
      <c r="J128" s="7" t="s">
        <v>2158</v>
      </c>
      <c r="K128" s="7" t="s">
        <v>2158</v>
      </c>
      <c r="L128" s="7" t="s">
        <v>2158</v>
      </c>
      <c r="M128" s="7" t="s">
        <v>2158</v>
      </c>
      <c r="N128" s="7" t="s">
        <v>2158</v>
      </c>
      <c r="O128" s="7" t="s">
        <v>2158</v>
      </c>
      <c r="P128" s="7" t="s">
        <v>2158</v>
      </c>
      <c r="Q128" s="7" t="s">
        <v>2158</v>
      </c>
      <c r="R128" s="7" t="s">
        <v>2158</v>
      </c>
    </row>
    <row r="129" spans="1:18">
      <c r="A129" s="14" t="s">
        <v>381</v>
      </c>
      <c r="B129" s="5" t="s">
        <v>17</v>
      </c>
      <c r="C129" s="45">
        <v>0.27403671011487613</v>
      </c>
      <c r="D129" s="45">
        <v>0.32884405213785134</v>
      </c>
      <c r="E129" s="45">
        <v>2.2070070613278614</v>
      </c>
      <c r="F129" s="5" t="s">
        <v>10</v>
      </c>
      <c r="G129" s="7" t="s">
        <v>2158</v>
      </c>
      <c r="H129" s="7" t="s">
        <v>2158</v>
      </c>
      <c r="I129" s="7" t="s">
        <v>2158</v>
      </c>
      <c r="J129" s="7" t="s">
        <v>2158</v>
      </c>
      <c r="K129" s="7" t="s">
        <v>2158</v>
      </c>
      <c r="L129" s="7" t="s">
        <v>2158</v>
      </c>
      <c r="M129" s="7" t="s">
        <v>2158</v>
      </c>
      <c r="N129" s="7" t="s">
        <v>2158</v>
      </c>
      <c r="O129" s="7" t="s">
        <v>2158</v>
      </c>
      <c r="P129" s="7" t="s">
        <v>2158</v>
      </c>
      <c r="Q129" s="7" t="s">
        <v>2158</v>
      </c>
      <c r="R129" s="7" t="s">
        <v>2158</v>
      </c>
    </row>
    <row r="130" spans="1:18">
      <c r="A130" s="14" t="s">
        <v>384</v>
      </c>
      <c r="B130" s="5" t="s">
        <v>9</v>
      </c>
      <c r="C130" s="45">
        <v>11.551824298287888</v>
      </c>
      <c r="D130" s="45">
        <v>13.862189157945465</v>
      </c>
      <c r="E130" s="45">
        <v>93.034826563392386</v>
      </c>
      <c r="F130" s="5" t="s">
        <v>10</v>
      </c>
      <c r="G130" s="7" t="s">
        <v>2158</v>
      </c>
      <c r="H130" s="7" t="s">
        <v>2158</v>
      </c>
      <c r="I130" s="7" t="s">
        <v>2158</v>
      </c>
      <c r="J130" s="7" t="s">
        <v>2158</v>
      </c>
      <c r="K130" s="7" t="s">
        <v>2158</v>
      </c>
      <c r="L130" s="7" t="s">
        <v>2158</v>
      </c>
      <c r="M130" s="7" t="s">
        <v>2158</v>
      </c>
      <c r="N130" s="7" t="s">
        <v>2158</v>
      </c>
      <c r="O130" s="7" t="s">
        <v>2158</v>
      </c>
      <c r="P130" s="7" t="s">
        <v>2158</v>
      </c>
      <c r="Q130" s="7" t="s">
        <v>2158</v>
      </c>
      <c r="R130" s="7" t="s">
        <v>2158</v>
      </c>
    </row>
    <row r="131" spans="1:18">
      <c r="A131" s="14" t="s">
        <v>387</v>
      </c>
      <c r="B131" s="5" t="s">
        <v>9</v>
      </c>
      <c r="C131" s="45">
        <v>0.55302957486370929</v>
      </c>
      <c r="D131" s="45">
        <v>0.66363548983645115</v>
      </c>
      <c r="E131" s="45">
        <v>4.4539294619896053</v>
      </c>
      <c r="F131" s="5" t="s">
        <v>10</v>
      </c>
      <c r="G131" s="7" t="s">
        <v>2158</v>
      </c>
      <c r="H131" s="7" t="s">
        <v>2158</v>
      </c>
      <c r="I131" s="7" t="s">
        <v>2158</v>
      </c>
      <c r="J131" s="7" t="s">
        <v>2158</v>
      </c>
      <c r="K131" s="7" t="s">
        <v>2158</v>
      </c>
      <c r="L131" s="7" t="s">
        <v>2158</v>
      </c>
      <c r="M131" s="7" t="s">
        <v>2158</v>
      </c>
      <c r="N131" s="7" t="s">
        <v>2158</v>
      </c>
      <c r="O131" s="7" t="s">
        <v>2158</v>
      </c>
      <c r="P131" s="7" t="s">
        <v>2158</v>
      </c>
      <c r="Q131" s="7" t="s">
        <v>2158</v>
      </c>
      <c r="R131" s="7" t="s">
        <v>2158</v>
      </c>
    </row>
    <row r="132" spans="1:18">
      <c r="A132" s="14" t="s">
        <v>390</v>
      </c>
      <c r="B132" s="5" t="s">
        <v>9</v>
      </c>
      <c r="C132" s="45">
        <v>1.1712779493179845E-2</v>
      </c>
      <c r="D132" s="45">
        <v>1.4055335391815815E-2</v>
      </c>
      <c r="E132" s="45">
        <v>9.4331110012186678E-2</v>
      </c>
      <c r="F132" s="5" t="s">
        <v>10</v>
      </c>
      <c r="G132" s="7" t="s">
        <v>2158</v>
      </c>
      <c r="H132" s="7" t="s">
        <v>2158</v>
      </c>
      <c r="I132" s="7" t="s">
        <v>2158</v>
      </c>
      <c r="J132" s="7" t="s">
        <v>2158</v>
      </c>
      <c r="K132" s="7" t="s">
        <v>2158</v>
      </c>
      <c r="L132" s="7" t="s">
        <v>2158</v>
      </c>
      <c r="M132" s="7" t="s">
        <v>2158</v>
      </c>
      <c r="N132" s="7" t="s">
        <v>2158</v>
      </c>
      <c r="O132" s="7" t="s">
        <v>2158</v>
      </c>
      <c r="P132" s="7" t="s">
        <v>2158</v>
      </c>
      <c r="Q132" s="7" t="s">
        <v>2158</v>
      </c>
      <c r="R132" s="7" t="s">
        <v>2158</v>
      </c>
    </row>
    <row r="133" spans="1:18">
      <c r="A133" s="14" t="s">
        <v>393</v>
      </c>
      <c r="B133" s="5" t="s">
        <v>108</v>
      </c>
      <c r="C133" s="45">
        <v>0.80202483856028517</v>
      </c>
      <c r="D133" s="45">
        <v>0.9624298062723422</v>
      </c>
      <c r="E133" s="45">
        <v>6.4592604447808197</v>
      </c>
      <c r="F133" s="5" t="s">
        <v>10</v>
      </c>
      <c r="G133" s="7" t="s">
        <v>2158</v>
      </c>
      <c r="H133" s="7" t="s">
        <v>2158</v>
      </c>
      <c r="I133" s="7" t="s">
        <v>2158</v>
      </c>
      <c r="J133" s="7" t="s">
        <v>2158</v>
      </c>
      <c r="K133" s="7" t="s">
        <v>2158</v>
      </c>
      <c r="L133" s="7" t="s">
        <v>2158</v>
      </c>
      <c r="M133" s="7" t="s">
        <v>2158</v>
      </c>
      <c r="N133" s="7" t="s">
        <v>2158</v>
      </c>
      <c r="O133" s="7" t="s">
        <v>2158</v>
      </c>
      <c r="P133" s="7" t="s">
        <v>2158</v>
      </c>
      <c r="Q133" s="7" t="s">
        <v>2158</v>
      </c>
      <c r="R133" s="7" t="s">
        <v>2158</v>
      </c>
    </row>
    <row r="134" spans="1:18">
      <c r="A134" s="14" t="s">
        <v>396</v>
      </c>
      <c r="B134" s="5" t="s">
        <v>266</v>
      </c>
      <c r="C134" s="45">
        <v>0.35172866178850642</v>
      </c>
      <c r="D134" s="45">
        <v>0.42207439414620768</v>
      </c>
      <c r="E134" s="45">
        <v>2.8327140546725347</v>
      </c>
      <c r="F134" s="5" t="s">
        <v>10</v>
      </c>
      <c r="G134" s="7">
        <v>9.1236699049680077</v>
      </c>
      <c r="H134" s="7">
        <v>52.963603684142427</v>
      </c>
      <c r="I134" s="7" t="s">
        <v>2158</v>
      </c>
      <c r="J134" s="7" t="s">
        <v>2158</v>
      </c>
      <c r="K134" s="7" t="s">
        <v>2158</v>
      </c>
      <c r="L134" s="7" t="s">
        <v>2158</v>
      </c>
      <c r="M134" s="7" t="s">
        <v>2158</v>
      </c>
      <c r="N134" s="7" t="s">
        <v>2158</v>
      </c>
      <c r="O134" s="7" t="s">
        <v>2158</v>
      </c>
      <c r="P134" s="7" t="s">
        <v>2158</v>
      </c>
      <c r="Q134" s="7" t="s">
        <v>2158</v>
      </c>
      <c r="R134" s="7" t="s">
        <v>2158</v>
      </c>
    </row>
    <row r="135" spans="1:18">
      <c r="A135" s="14" t="s">
        <v>399</v>
      </c>
      <c r="B135" s="5" t="s">
        <v>108</v>
      </c>
      <c r="C135" s="45">
        <v>0.42128917888954215</v>
      </c>
      <c r="D135" s="45">
        <v>0.50554701466745056</v>
      </c>
      <c r="E135" s="45">
        <v>3.3929329843453058</v>
      </c>
      <c r="F135" s="5" t="s">
        <v>10</v>
      </c>
      <c r="G135" s="7">
        <v>1.9580101500752729</v>
      </c>
      <c r="H135" s="7">
        <v>16.065157975838989</v>
      </c>
      <c r="I135" s="7">
        <v>0.27230751445086704</v>
      </c>
      <c r="J135" s="7">
        <v>2.191844619422572</v>
      </c>
      <c r="K135" s="7" t="s">
        <v>2158</v>
      </c>
      <c r="L135" s="7">
        <v>6.4404396300972317</v>
      </c>
      <c r="M135" s="7">
        <v>2.3925465888596293</v>
      </c>
      <c r="N135" s="7">
        <v>4.9321271390619836</v>
      </c>
      <c r="O135" s="7" t="s">
        <v>2158</v>
      </c>
      <c r="P135" s="7" t="s">
        <v>2158</v>
      </c>
      <c r="Q135" s="7" t="s">
        <v>2158</v>
      </c>
      <c r="R135" s="7" t="s">
        <v>2158</v>
      </c>
    </row>
    <row r="136" spans="1:18">
      <c r="A136" s="14" t="s">
        <v>402</v>
      </c>
      <c r="B136" s="5" t="s">
        <v>108</v>
      </c>
      <c r="C136" s="45">
        <v>0.38071574102542904</v>
      </c>
      <c r="D136" s="45">
        <v>0.45685888923051482</v>
      </c>
      <c r="E136" s="45">
        <v>3.0661670418155356</v>
      </c>
      <c r="F136" s="5" t="s">
        <v>10</v>
      </c>
      <c r="G136" s="7" t="s">
        <v>2158</v>
      </c>
      <c r="H136" s="7" t="s">
        <v>2158</v>
      </c>
      <c r="I136" s="7" t="s">
        <v>2158</v>
      </c>
      <c r="J136" s="7" t="s">
        <v>2158</v>
      </c>
      <c r="K136" s="7" t="s">
        <v>2158</v>
      </c>
      <c r="L136" s="7" t="s">
        <v>2158</v>
      </c>
      <c r="M136" s="7" t="s">
        <v>2158</v>
      </c>
      <c r="N136" s="7" t="s">
        <v>2158</v>
      </c>
      <c r="O136" s="7" t="s">
        <v>2158</v>
      </c>
      <c r="P136" s="7" t="s">
        <v>2158</v>
      </c>
      <c r="Q136" s="7" t="s">
        <v>2158</v>
      </c>
      <c r="R136" s="7" t="s">
        <v>2158</v>
      </c>
    </row>
    <row r="137" spans="1:18">
      <c r="A137" s="14" t="s">
        <v>405</v>
      </c>
      <c r="B137" s="5" t="s">
        <v>108</v>
      </c>
      <c r="C137" s="45">
        <v>1.2374392270859518</v>
      </c>
      <c r="D137" s="45">
        <v>1.484927072503142</v>
      </c>
      <c r="E137" s="45">
        <v>9.9659535067324967</v>
      </c>
      <c r="F137" s="5" t="s">
        <v>10</v>
      </c>
      <c r="G137" s="7" t="s">
        <v>2158</v>
      </c>
      <c r="H137" s="7" t="s">
        <v>2158</v>
      </c>
      <c r="I137" s="7" t="s">
        <v>2158</v>
      </c>
      <c r="J137" s="7" t="s">
        <v>2158</v>
      </c>
      <c r="K137" s="7" t="s">
        <v>2158</v>
      </c>
      <c r="L137" s="7" t="s">
        <v>2158</v>
      </c>
      <c r="M137" s="7" t="s">
        <v>2158</v>
      </c>
      <c r="N137" s="7" t="s">
        <v>2158</v>
      </c>
      <c r="O137" s="7" t="s">
        <v>2158</v>
      </c>
      <c r="P137" s="7" t="s">
        <v>2158</v>
      </c>
      <c r="Q137" s="7" t="s">
        <v>2158</v>
      </c>
      <c r="R137" s="7" t="s">
        <v>2158</v>
      </c>
    </row>
    <row r="138" spans="1:18">
      <c r="A138" s="14" t="s">
        <v>408</v>
      </c>
      <c r="B138" s="5" t="s">
        <v>108</v>
      </c>
      <c r="C138" s="45">
        <v>0.16337284473766098</v>
      </c>
      <c r="D138" s="45">
        <v>0.19604741368519316</v>
      </c>
      <c r="E138" s="45">
        <v>1.3157544542630413</v>
      </c>
      <c r="F138" s="5" t="s">
        <v>10</v>
      </c>
      <c r="G138" s="7" t="s">
        <v>2158</v>
      </c>
      <c r="H138" s="7" t="s">
        <v>2158</v>
      </c>
      <c r="I138" s="7" t="s">
        <v>2158</v>
      </c>
      <c r="J138" s="7" t="s">
        <v>2158</v>
      </c>
      <c r="K138" s="7" t="s">
        <v>2158</v>
      </c>
      <c r="L138" s="7" t="s">
        <v>2158</v>
      </c>
      <c r="M138" s="7" t="s">
        <v>2158</v>
      </c>
      <c r="N138" s="7" t="s">
        <v>2158</v>
      </c>
      <c r="O138" s="7" t="s">
        <v>2158</v>
      </c>
      <c r="P138" s="7" t="s">
        <v>2158</v>
      </c>
      <c r="Q138" s="7" t="s">
        <v>2158</v>
      </c>
      <c r="R138" s="7" t="s">
        <v>2158</v>
      </c>
    </row>
    <row r="139" spans="1:18">
      <c r="A139" s="14" t="s">
        <v>411</v>
      </c>
      <c r="B139" s="5" t="s">
        <v>17</v>
      </c>
      <c r="C139" s="45">
        <v>0.89068877711123839</v>
      </c>
      <c r="D139" s="45">
        <v>1.068826532533486</v>
      </c>
      <c r="E139" s="45">
        <v>7.1733324331106445</v>
      </c>
      <c r="F139" s="5" t="s">
        <v>10</v>
      </c>
      <c r="G139" s="7">
        <v>3.3181920987015427</v>
      </c>
      <c r="H139" s="7">
        <v>6.77901220989731</v>
      </c>
      <c r="I139" s="7">
        <v>8.0342132947976879</v>
      </c>
      <c r="J139" s="7">
        <v>8.00135905511811</v>
      </c>
      <c r="K139" s="7" t="s">
        <v>2158</v>
      </c>
      <c r="L139" s="7" t="s">
        <v>2158</v>
      </c>
      <c r="M139" s="7" t="s">
        <v>2158</v>
      </c>
      <c r="N139" s="7" t="s">
        <v>2158</v>
      </c>
      <c r="O139" s="7" t="s">
        <v>2158</v>
      </c>
      <c r="P139" s="7" t="s">
        <v>2158</v>
      </c>
      <c r="Q139" s="7" t="s">
        <v>2158</v>
      </c>
      <c r="R139" s="7" t="s">
        <v>2158</v>
      </c>
    </row>
    <row r="140" spans="1:18">
      <c r="A140" s="14" t="s">
        <v>414</v>
      </c>
      <c r="B140" s="5" t="s">
        <v>17</v>
      </c>
      <c r="C140" s="45">
        <v>0.55748872405529204</v>
      </c>
      <c r="D140" s="45">
        <v>0.66898646886635038</v>
      </c>
      <c r="E140" s="45">
        <v>4.4898420729285258</v>
      </c>
      <c r="F140" s="5" t="s">
        <v>10</v>
      </c>
      <c r="G140" s="7" t="s">
        <v>2158</v>
      </c>
      <c r="H140" s="7" t="s">
        <v>2158</v>
      </c>
      <c r="I140" s="7" t="s">
        <v>2158</v>
      </c>
      <c r="J140" s="7" t="s">
        <v>2158</v>
      </c>
      <c r="K140" s="7" t="s">
        <v>2158</v>
      </c>
      <c r="L140" s="7" t="s">
        <v>2158</v>
      </c>
      <c r="M140" s="7" t="s">
        <v>2158</v>
      </c>
      <c r="N140" s="7" t="s">
        <v>2158</v>
      </c>
      <c r="O140" s="7" t="s">
        <v>2158</v>
      </c>
      <c r="P140" s="7" t="s">
        <v>2158</v>
      </c>
      <c r="Q140" s="7" t="s">
        <v>2158</v>
      </c>
      <c r="R140" s="7" t="s">
        <v>2158</v>
      </c>
    </row>
    <row r="141" spans="1:18">
      <c r="A141" s="14" t="s">
        <v>417</v>
      </c>
      <c r="B141" s="5" t="s">
        <v>17</v>
      </c>
      <c r="C141" s="45">
        <v>0.55389864267781808</v>
      </c>
      <c r="D141" s="45">
        <v>0.66467837121338169</v>
      </c>
      <c r="E141" s="45">
        <v>4.4609286658616218</v>
      </c>
      <c r="F141" s="5" t="s">
        <v>10</v>
      </c>
      <c r="G141" s="7" t="s">
        <v>2158</v>
      </c>
      <c r="H141" s="7" t="s">
        <v>2158</v>
      </c>
      <c r="I141" s="7" t="s">
        <v>2158</v>
      </c>
      <c r="J141" s="7" t="s">
        <v>2158</v>
      </c>
      <c r="K141" s="7" t="s">
        <v>2158</v>
      </c>
      <c r="L141" s="7" t="s">
        <v>2158</v>
      </c>
      <c r="M141" s="7" t="s">
        <v>2158</v>
      </c>
      <c r="N141" s="7" t="s">
        <v>2158</v>
      </c>
      <c r="O141" s="7" t="s">
        <v>2158</v>
      </c>
      <c r="P141" s="7" t="s">
        <v>2158</v>
      </c>
      <c r="Q141" s="7" t="s">
        <v>2158</v>
      </c>
      <c r="R141" s="7" t="s">
        <v>2158</v>
      </c>
    </row>
    <row r="142" spans="1:18">
      <c r="A142" s="14" t="s">
        <v>420</v>
      </c>
      <c r="B142" s="5" t="s">
        <v>17</v>
      </c>
      <c r="C142" s="45">
        <v>0.17099042542517079</v>
      </c>
      <c r="D142" s="45">
        <v>0.20518851051020495</v>
      </c>
      <c r="E142" s="45">
        <v>1.3771040973839259</v>
      </c>
      <c r="F142" s="5" t="s">
        <v>10</v>
      </c>
      <c r="G142" s="7">
        <v>6.3579828048550997</v>
      </c>
      <c r="H142" s="7">
        <v>4.6056536059190947</v>
      </c>
      <c r="I142" s="7">
        <v>1.2661488439306356</v>
      </c>
      <c r="J142" s="7">
        <v>0.94614619422572177</v>
      </c>
      <c r="K142" s="7" t="s">
        <v>2158</v>
      </c>
      <c r="L142" s="7" t="s">
        <v>2158</v>
      </c>
      <c r="M142" s="7" t="s">
        <v>2158</v>
      </c>
      <c r="N142" s="7" t="s">
        <v>2158</v>
      </c>
      <c r="O142" s="7" t="s">
        <v>2158</v>
      </c>
      <c r="P142" s="7" t="s">
        <v>2158</v>
      </c>
      <c r="Q142" s="7" t="s">
        <v>2158</v>
      </c>
      <c r="R142" s="7" t="s">
        <v>2158</v>
      </c>
    </row>
    <row r="143" spans="1:18">
      <c r="A143" s="14" t="s">
        <v>423</v>
      </c>
      <c r="B143" s="5" t="s">
        <v>17</v>
      </c>
      <c r="C143" s="45">
        <v>0.70600634065487711</v>
      </c>
      <c r="D143" s="45">
        <v>0.84720760878585244</v>
      </c>
      <c r="E143" s="45">
        <v>5.6859571059453184</v>
      </c>
      <c r="F143" s="5" t="s">
        <v>10</v>
      </c>
      <c r="G143" s="7">
        <v>14.945195180184419</v>
      </c>
      <c r="H143" s="7">
        <v>13.959345041346618</v>
      </c>
      <c r="I143" s="7">
        <v>1.9459005780346821</v>
      </c>
      <c r="J143" s="7">
        <v>5.6736081364829394</v>
      </c>
      <c r="K143" s="7" t="s">
        <v>2158</v>
      </c>
      <c r="L143" s="7" t="s">
        <v>2158</v>
      </c>
      <c r="M143" s="7" t="s">
        <v>2158</v>
      </c>
      <c r="N143" s="7" t="s">
        <v>2158</v>
      </c>
      <c r="O143" s="7" t="s">
        <v>2158</v>
      </c>
      <c r="P143" s="7" t="s">
        <v>2158</v>
      </c>
      <c r="Q143" s="7" t="s">
        <v>2158</v>
      </c>
      <c r="R143" s="7" t="s">
        <v>2158</v>
      </c>
    </row>
    <row r="144" spans="1:18">
      <c r="A144" s="14" t="s">
        <v>426</v>
      </c>
      <c r="B144" s="5" t="s">
        <v>9</v>
      </c>
      <c r="C144" s="45">
        <v>0.13800701071628044</v>
      </c>
      <c r="D144" s="45">
        <v>0.16560841285953651</v>
      </c>
      <c r="E144" s="45">
        <v>1.1114658581176948</v>
      </c>
      <c r="F144" s="5" t="s">
        <v>10</v>
      </c>
      <c r="G144" s="7">
        <v>1.3064021335152427</v>
      </c>
      <c r="H144" s="7">
        <v>19.012319233528988</v>
      </c>
      <c r="I144" s="7">
        <v>1.0095849710982661</v>
      </c>
      <c r="J144" s="7">
        <v>32.797702099737528</v>
      </c>
      <c r="K144" s="7" t="s">
        <v>2158</v>
      </c>
      <c r="L144" s="7" t="s">
        <v>2158</v>
      </c>
      <c r="M144" s="7" t="s">
        <v>2158</v>
      </c>
      <c r="N144" s="7" t="s">
        <v>2158</v>
      </c>
      <c r="O144" s="7" t="s">
        <v>2158</v>
      </c>
      <c r="P144" s="7" t="s">
        <v>2158</v>
      </c>
      <c r="Q144" s="7" t="s">
        <v>2158</v>
      </c>
      <c r="R144" s="7" t="s">
        <v>2158</v>
      </c>
    </row>
    <row r="145" spans="1:18">
      <c r="A145" s="14" t="s">
        <v>429</v>
      </c>
      <c r="B145" s="5" t="s">
        <v>9</v>
      </c>
      <c r="C145" s="45">
        <v>6.1176315559831052E-2</v>
      </c>
      <c r="D145" s="45">
        <v>7.3411578671797262E-2</v>
      </c>
      <c r="E145" s="45">
        <v>0.49269515887112253</v>
      </c>
      <c r="F145" s="5" t="s">
        <v>10</v>
      </c>
      <c r="G145" s="7" t="s">
        <v>2158</v>
      </c>
      <c r="H145" s="7">
        <v>47.830273781656928</v>
      </c>
      <c r="I145" s="7" t="s">
        <v>2158</v>
      </c>
      <c r="J145" s="7" t="s">
        <v>2158</v>
      </c>
      <c r="K145" s="7" t="s">
        <v>2158</v>
      </c>
      <c r="L145" s="7" t="s">
        <v>2158</v>
      </c>
      <c r="M145" s="7" t="s">
        <v>2158</v>
      </c>
      <c r="N145" s="7" t="s">
        <v>2158</v>
      </c>
      <c r="O145" s="7" t="s">
        <v>2158</v>
      </c>
      <c r="P145" s="7" t="s">
        <v>2158</v>
      </c>
      <c r="Q145" s="7" t="s">
        <v>2158</v>
      </c>
      <c r="R145" s="7" t="s">
        <v>2158</v>
      </c>
    </row>
    <row r="146" spans="1:18">
      <c r="A146" s="14" t="s">
        <v>432</v>
      </c>
      <c r="B146" s="5" t="s">
        <v>9</v>
      </c>
      <c r="C146" s="45">
        <v>1.0118890304157933</v>
      </c>
      <c r="D146" s="45">
        <v>1.2142668364989517</v>
      </c>
      <c r="E146" s="45">
        <v>8.1494418556976633</v>
      </c>
      <c r="F146" s="5" t="s">
        <v>10</v>
      </c>
      <c r="G146" s="7" t="s">
        <v>2158</v>
      </c>
      <c r="H146" s="7" t="s">
        <v>2158</v>
      </c>
      <c r="I146" s="7" t="s">
        <v>2158</v>
      </c>
      <c r="J146" s="7" t="s">
        <v>2158</v>
      </c>
      <c r="K146" s="7" t="s">
        <v>2158</v>
      </c>
      <c r="L146" s="7" t="s">
        <v>2158</v>
      </c>
      <c r="M146" s="7" t="s">
        <v>2158</v>
      </c>
      <c r="N146" s="7" t="s">
        <v>2158</v>
      </c>
      <c r="O146" s="7" t="s">
        <v>2158</v>
      </c>
      <c r="P146" s="7" t="s">
        <v>2158</v>
      </c>
      <c r="Q146" s="7" t="s">
        <v>2158</v>
      </c>
      <c r="R146" s="7" t="s">
        <v>2158</v>
      </c>
    </row>
    <row r="147" spans="1:18">
      <c r="A147" s="14" t="s">
        <v>435</v>
      </c>
      <c r="B147" s="5" t="s">
        <v>9</v>
      </c>
      <c r="C147" s="45">
        <v>0.55391589911007633</v>
      </c>
      <c r="D147" s="45">
        <v>0.66469907893209157</v>
      </c>
      <c r="E147" s="45">
        <v>4.4610676438395407</v>
      </c>
      <c r="F147" s="5" t="s">
        <v>10</v>
      </c>
      <c r="G147" s="7" t="s">
        <v>2158</v>
      </c>
      <c r="H147" s="7">
        <v>1.2287730700010586</v>
      </c>
      <c r="I147" s="7">
        <v>0.33756329479768787</v>
      </c>
      <c r="J147" s="7">
        <v>2.4252965879265092</v>
      </c>
      <c r="K147" s="7" t="s">
        <v>2158</v>
      </c>
      <c r="L147" s="7" t="s">
        <v>2158</v>
      </c>
      <c r="M147" s="7" t="s">
        <v>2158</v>
      </c>
      <c r="N147" s="7" t="s">
        <v>2158</v>
      </c>
      <c r="O147" s="7" t="s">
        <v>2158</v>
      </c>
      <c r="P147" s="7" t="s">
        <v>2158</v>
      </c>
      <c r="Q147" s="7" t="s">
        <v>2158</v>
      </c>
      <c r="R147" s="7" t="s">
        <v>2158</v>
      </c>
    </row>
    <row r="148" spans="1:18">
      <c r="A148" s="14" t="s">
        <v>438</v>
      </c>
      <c r="B148" s="5" t="s">
        <v>17</v>
      </c>
      <c r="C148" s="45">
        <v>0.17105983339424313</v>
      </c>
      <c r="D148" s="45">
        <v>0.20527180007309176</v>
      </c>
      <c r="E148" s="45">
        <v>1.3776630877388709</v>
      </c>
      <c r="F148" s="5" t="s">
        <v>10</v>
      </c>
      <c r="G148" s="7" t="s">
        <v>2158</v>
      </c>
      <c r="H148" s="7" t="s">
        <v>2158</v>
      </c>
      <c r="I148" s="7">
        <v>0.36071660404624289</v>
      </c>
      <c r="J148" s="7">
        <v>2.1217825000000001</v>
      </c>
      <c r="K148" s="7">
        <v>6.1876392509413378</v>
      </c>
      <c r="L148" s="7" t="s">
        <v>2158</v>
      </c>
      <c r="M148" s="7">
        <v>15.910134874371948</v>
      </c>
      <c r="N148" s="7">
        <v>14.392016430855012</v>
      </c>
      <c r="O148" s="7">
        <v>0.78074898785425084</v>
      </c>
      <c r="P148" s="7">
        <v>1.8757974910394264</v>
      </c>
      <c r="Q148" s="7" t="s">
        <v>2158</v>
      </c>
      <c r="R148" s="7" t="s">
        <v>2158</v>
      </c>
    </row>
    <row r="149" spans="1:18">
      <c r="A149" s="14" t="s">
        <v>441</v>
      </c>
      <c r="B149" s="5" t="s">
        <v>444</v>
      </c>
      <c r="C149" s="45">
        <v>0.22294700768725373</v>
      </c>
      <c r="D149" s="45">
        <v>0.26753640922470445</v>
      </c>
      <c r="E149" s="45">
        <v>1.7955463706356005</v>
      </c>
      <c r="F149" s="5" t="s">
        <v>10</v>
      </c>
      <c r="G149" s="7">
        <v>42.493899722431308</v>
      </c>
      <c r="H149" s="7">
        <v>82.914199004858091</v>
      </c>
      <c r="I149" s="7">
        <v>3.1347451965317918</v>
      </c>
      <c r="J149" s="7">
        <v>54.813175309711283</v>
      </c>
      <c r="K149" s="7">
        <v>0.99053288550230612</v>
      </c>
      <c r="L149" s="7" t="s">
        <v>2158</v>
      </c>
      <c r="M149" s="7">
        <v>21.644579555769607</v>
      </c>
      <c r="N149" s="7">
        <v>23.572393873457063</v>
      </c>
      <c r="O149" s="7" t="s">
        <v>2158</v>
      </c>
      <c r="P149" s="7" t="s">
        <v>2158</v>
      </c>
      <c r="Q149" s="7" t="s">
        <v>2158</v>
      </c>
      <c r="R149" s="7">
        <v>3.7108071199800685</v>
      </c>
    </row>
    <row r="150" spans="1:18">
      <c r="A150" s="14" t="s">
        <v>445</v>
      </c>
      <c r="B150" s="5" t="s">
        <v>9</v>
      </c>
      <c r="C150" s="45">
        <v>0.29065581823818037</v>
      </c>
      <c r="D150" s="45">
        <v>0.34878698188581642</v>
      </c>
      <c r="E150" s="45">
        <v>2.3408522274215868</v>
      </c>
      <c r="F150" s="5" t="s">
        <v>10</v>
      </c>
      <c r="G150" s="7" t="s">
        <v>2158</v>
      </c>
      <c r="H150" s="7">
        <v>0.90345182501499777</v>
      </c>
      <c r="I150" s="7" t="s">
        <v>2158</v>
      </c>
      <c r="J150" s="7" t="s">
        <v>2158</v>
      </c>
      <c r="K150" s="7" t="s">
        <v>2158</v>
      </c>
      <c r="L150" s="7" t="s">
        <v>2158</v>
      </c>
      <c r="M150" s="7" t="s">
        <v>2158</v>
      </c>
      <c r="N150" s="7" t="s">
        <v>2158</v>
      </c>
      <c r="O150" s="7" t="s">
        <v>2158</v>
      </c>
      <c r="P150" s="7" t="s">
        <v>2158</v>
      </c>
      <c r="Q150" s="7" t="s">
        <v>2158</v>
      </c>
      <c r="R150" s="7" t="s">
        <v>2158</v>
      </c>
    </row>
    <row r="151" spans="1:18">
      <c r="A151" s="14" t="s">
        <v>448</v>
      </c>
      <c r="B151" s="5" t="s">
        <v>9</v>
      </c>
      <c r="C151" s="45">
        <v>0.11357534527869032</v>
      </c>
      <c r="D151" s="45">
        <v>0.13629041433442837</v>
      </c>
      <c r="E151" s="45">
        <v>0.91470076734515682</v>
      </c>
      <c r="F151" s="5" t="s">
        <v>10</v>
      </c>
      <c r="G151" s="7" t="s">
        <v>2158</v>
      </c>
      <c r="H151" s="7">
        <v>30.723630091868305</v>
      </c>
      <c r="I151" s="7" t="s">
        <v>2158</v>
      </c>
      <c r="J151" s="7" t="s">
        <v>2158</v>
      </c>
      <c r="K151" s="7" t="s">
        <v>2158</v>
      </c>
      <c r="L151" s="7" t="s">
        <v>2158</v>
      </c>
      <c r="M151" s="7" t="s">
        <v>2158</v>
      </c>
      <c r="N151" s="7" t="s">
        <v>2158</v>
      </c>
      <c r="O151" s="7" t="s">
        <v>2158</v>
      </c>
      <c r="P151" s="7" t="s">
        <v>2158</v>
      </c>
      <c r="Q151" s="7" t="s">
        <v>2158</v>
      </c>
      <c r="R151" s="7" t="s">
        <v>2158</v>
      </c>
    </row>
    <row r="152" spans="1:18">
      <c r="A152" s="14" t="s">
        <v>451</v>
      </c>
      <c r="B152" s="5" t="s">
        <v>9</v>
      </c>
      <c r="C152" s="45">
        <v>0.1185990077584459</v>
      </c>
      <c r="D152" s="45">
        <v>0.14231880931013507</v>
      </c>
      <c r="E152" s="45">
        <v>0.95515979402775208</v>
      </c>
      <c r="F152" s="5" t="s">
        <v>10</v>
      </c>
      <c r="G152" s="7" t="s">
        <v>2158</v>
      </c>
      <c r="H152" s="7" t="s">
        <v>2158</v>
      </c>
      <c r="I152" s="7">
        <v>0.1030534682080925</v>
      </c>
      <c r="J152" s="7">
        <v>0.60090026246719153</v>
      </c>
      <c r="K152" s="7" t="s">
        <v>2158</v>
      </c>
      <c r="L152" s="7" t="s">
        <v>2158</v>
      </c>
      <c r="M152" s="7" t="s">
        <v>2158</v>
      </c>
      <c r="N152" s="7" t="s">
        <v>2158</v>
      </c>
      <c r="O152" s="7" t="s">
        <v>2158</v>
      </c>
      <c r="P152" s="7" t="s">
        <v>2158</v>
      </c>
      <c r="Q152" s="7" t="s">
        <v>2158</v>
      </c>
      <c r="R152" s="7" t="s">
        <v>2158</v>
      </c>
    </row>
    <row r="153" spans="1:18">
      <c r="A153" s="14" t="s">
        <v>454</v>
      </c>
      <c r="B153" s="5" t="s">
        <v>9</v>
      </c>
      <c r="C153" s="45">
        <v>0.27866949080059483</v>
      </c>
      <c r="D153" s="45">
        <v>0.33440338896071381</v>
      </c>
      <c r="E153" s="45">
        <v>2.2443180467162001</v>
      </c>
      <c r="F153" s="5" t="s">
        <v>10</v>
      </c>
      <c r="G153" s="7">
        <v>29.966549856511097</v>
      </c>
      <c r="H153" s="7">
        <v>228.75521990754356</v>
      </c>
      <c r="I153" s="7">
        <v>35.896408670520231</v>
      </c>
      <c r="J153" s="7">
        <v>182.7896312335958</v>
      </c>
      <c r="K153" s="7" t="s">
        <v>2158</v>
      </c>
      <c r="L153" s="7" t="s">
        <v>2158</v>
      </c>
      <c r="M153" s="7" t="s">
        <v>2158</v>
      </c>
      <c r="N153" s="7" t="s">
        <v>2158</v>
      </c>
      <c r="O153" s="7" t="s">
        <v>2158</v>
      </c>
      <c r="P153" s="7" t="s">
        <v>2158</v>
      </c>
      <c r="Q153" s="7" t="s">
        <v>2158</v>
      </c>
      <c r="R153" s="7" t="s">
        <v>2158</v>
      </c>
    </row>
    <row r="154" spans="1:18">
      <c r="A154" s="14" t="s">
        <v>457</v>
      </c>
      <c r="B154" s="5" t="s">
        <v>17</v>
      </c>
      <c r="C154" s="45">
        <v>3.3543443406316389E-2</v>
      </c>
      <c r="D154" s="45">
        <v>4.0252132087579669E-2</v>
      </c>
      <c r="E154" s="45">
        <v>0.27014853750053469</v>
      </c>
      <c r="F154" s="5" t="s">
        <v>10</v>
      </c>
      <c r="G154" s="7" t="s">
        <v>2158</v>
      </c>
      <c r="H154" s="7" t="s">
        <v>2158</v>
      </c>
      <c r="I154" s="7" t="s">
        <v>2158</v>
      </c>
      <c r="J154" s="7" t="s">
        <v>2158</v>
      </c>
      <c r="K154" s="7" t="s">
        <v>2158</v>
      </c>
      <c r="L154" s="7" t="s">
        <v>2158</v>
      </c>
      <c r="M154" s="7" t="s">
        <v>2158</v>
      </c>
      <c r="N154" s="7" t="s">
        <v>2158</v>
      </c>
      <c r="O154" s="7" t="s">
        <v>2158</v>
      </c>
      <c r="P154" s="7" t="s">
        <v>2158</v>
      </c>
      <c r="Q154" s="7" t="s">
        <v>2158</v>
      </c>
      <c r="R154" s="7" t="s">
        <v>2158</v>
      </c>
    </row>
    <row r="155" spans="1:18">
      <c r="A155" s="14" t="s">
        <v>460</v>
      </c>
      <c r="B155" s="5" t="s">
        <v>9</v>
      </c>
      <c r="C155" s="45">
        <v>0.24617738449818549</v>
      </c>
      <c r="D155" s="45">
        <v>0.29541286139782258</v>
      </c>
      <c r="E155" s="45">
        <v>1.9826366536766615</v>
      </c>
      <c r="F155" s="5" t="s">
        <v>10</v>
      </c>
      <c r="G155" s="7" t="s">
        <v>2158</v>
      </c>
      <c r="H155" s="7">
        <v>16.985611200639902</v>
      </c>
      <c r="I155" s="7">
        <v>1.0412416184971098</v>
      </c>
      <c r="J155" s="7">
        <v>27.176036482939629</v>
      </c>
      <c r="K155" s="7" t="s">
        <v>2158</v>
      </c>
      <c r="L155" s="7" t="s">
        <v>2158</v>
      </c>
      <c r="M155" s="7" t="s">
        <v>2158</v>
      </c>
      <c r="N155" s="7" t="s">
        <v>2158</v>
      </c>
      <c r="O155" s="7" t="s">
        <v>2158</v>
      </c>
      <c r="P155" s="7" t="s">
        <v>2158</v>
      </c>
      <c r="Q155" s="7" t="s">
        <v>2158</v>
      </c>
      <c r="R155" s="7" t="s">
        <v>2158</v>
      </c>
    </row>
    <row r="156" spans="1:18">
      <c r="A156" s="14" t="s">
        <v>463</v>
      </c>
      <c r="B156" s="5" t="s">
        <v>9</v>
      </c>
      <c r="C156" s="45">
        <v>5.0976881999405588E-2</v>
      </c>
      <c r="D156" s="45">
        <v>6.1172258399286701E-2</v>
      </c>
      <c r="E156" s="45">
        <v>0.41055206979387049</v>
      </c>
      <c r="F156" s="5" t="s">
        <v>10</v>
      </c>
      <c r="G156" s="7">
        <v>1.5201077930937146</v>
      </c>
      <c r="H156" s="7">
        <v>13.055172326585346</v>
      </c>
      <c r="I156" s="7">
        <v>1.7465673410404623</v>
      </c>
      <c r="J156" s="7">
        <v>10.842891601049867</v>
      </c>
      <c r="K156" s="7" t="s">
        <v>2158</v>
      </c>
      <c r="L156" s="7" t="s">
        <v>2158</v>
      </c>
      <c r="M156" s="7" t="s">
        <v>2158</v>
      </c>
      <c r="N156" s="7" t="s">
        <v>2158</v>
      </c>
      <c r="O156" s="7" t="s">
        <v>2158</v>
      </c>
      <c r="P156" s="7" t="s">
        <v>2158</v>
      </c>
      <c r="Q156" s="7" t="s">
        <v>2158</v>
      </c>
      <c r="R156" s="7" t="s">
        <v>2158</v>
      </c>
    </row>
    <row r="157" spans="1:18">
      <c r="A157" s="14" t="s">
        <v>466</v>
      </c>
      <c r="B157" s="5" t="s">
        <v>9</v>
      </c>
      <c r="C157" s="45">
        <v>6.9791118211256054E-2</v>
      </c>
      <c r="D157" s="45">
        <v>8.3749341853507256E-2</v>
      </c>
      <c r="E157" s="45">
        <v>0.56207611982219641</v>
      </c>
      <c r="F157" s="5" t="s">
        <v>10</v>
      </c>
      <c r="G157" s="7">
        <v>9.5531086516748207</v>
      </c>
      <c r="H157" s="7">
        <v>99.013372778280981</v>
      </c>
      <c r="I157" s="7">
        <v>2.4169982658959537</v>
      </c>
      <c r="J157" s="7">
        <v>95.834615223097117</v>
      </c>
      <c r="K157" s="7" t="s">
        <v>2158</v>
      </c>
      <c r="L157" s="7" t="s">
        <v>2158</v>
      </c>
      <c r="M157" s="7" t="s">
        <v>2158</v>
      </c>
      <c r="N157" s="7" t="s">
        <v>2158</v>
      </c>
      <c r="O157" s="7" t="s">
        <v>2158</v>
      </c>
      <c r="P157" s="7" t="s">
        <v>2158</v>
      </c>
      <c r="Q157" s="7" t="s">
        <v>2158</v>
      </c>
      <c r="R157" s="7" t="s">
        <v>2158</v>
      </c>
    </row>
    <row r="158" spans="1:18">
      <c r="A158" s="14" t="s">
        <v>469</v>
      </c>
      <c r="B158" s="5" t="s">
        <v>17</v>
      </c>
      <c r="C158" s="45">
        <v>3.9799106543067654E-2</v>
      </c>
      <c r="D158" s="45">
        <v>4.7758927851681184E-2</v>
      </c>
      <c r="E158" s="45">
        <v>0.32052971712537709</v>
      </c>
      <c r="F158" s="5" t="s">
        <v>10</v>
      </c>
      <c r="G158" s="7" t="s">
        <v>2158</v>
      </c>
      <c r="H158" s="7" t="s">
        <v>2158</v>
      </c>
      <c r="I158" s="7">
        <v>0.24676647398843932</v>
      </c>
      <c r="J158" s="7">
        <v>0.14881233595800525</v>
      </c>
      <c r="K158" s="7" t="s">
        <v>2158</v>
      </c>
      <c r="L158" s="7" t="s">
        <v>2158</v>
      </c>
      <c r="M158" s="7" t="s">
        <v>2158</v>
      </c>
      <c r="N158" s="7" t="s">
        <v>2158</v>
      </c>
      <c r="O158" s="7" t="s">
        <v>2158</v>
      </c>
      <c r="P158" s="7" t="s">
        <v>2158</v>
      </c>
      <c r="Q158" s="7" t="s">
        <v>2158</v>
      </c>
      <c r="R158" s="7" t="s">
        <v>2158</v>
      </c>
    </row>
    <row r="159" spans="1:18">
      <c r="A159" s="14" t="s">
        <v>472</v>
      </c>
      <c r="B159" s="5" t="s">
        <v>17</v>
      </c>
      <c r="C159" s="45">
        <v>5.3503680856669227E-2</v>
      </c>
      <c r="D159" s="45">
        <v>6.4204417028003072E-2</v>
      </c>
      <c r="E159" s="45">
        <v>0.43090212770471864</v>
      </c>
      <c r="F159" s="5" t="s">
        <v>10</v>
      </c>
      <c r="G159" s="7" t="s">
        <v>2158</v>
      </c>
      <c r="H159" s="7" t="s">
        <v>2158</v>
      </c>
      <c r="I159" s="7" t="s">
        <v>2158</v>
      </c>
      <c r="J159" s="7" t="s">
        <v>2158</v>
      </c>
      <c r="K159" s="7" t="s">
        <v>2158</v>
      </c>
      <c r="L159" s="7" t="s">
        <v>2158</v>
      </c>
      <c r="M159" s="7" t="s">
        <v>2158</v>
      </c>
      <c r="N159" s="7" t="s">
        <v>2158</v>
      </c>
      <c r="O159" s="7" t="s">
        <v>2158</v>
      </c>
      <c r="P159" s="7" t="s">
        <v>2158</v>
      </c>
      <c r="Q159" s="7" t="s">
        <v>2158</v>
      </c>
      <c r="R159" s="7" t="s">
        <v>2158</v>
      </c>
    </row>
    <row r="160" spans="1:18">
      <c r="A160" s="14" t="s">
        <v>475</v>
      </c>
      <c r="B160" s="5" t="s">
        <v>17</v>
      </c>
      <c r="C160" s="45">
        <v>0.37052699785834137</v>
      </c>
      <c r="D160" s="45">
        <v>0.44463239743000965</v>
      </c>
      <c r="E160" s="45">
        <v>2.9841100498658366</v>
      </c>
      <c r="F160" s="5" t="s">
        <v>10</v>
      </c>
      <c r="G160" s="7" t="s">
        <v>2158</v>
      </c>
      <c r="H160" s="7" t="s">
        <v>2158</v>
      </c>
      <c r="I160" s="7" t="s">
        <v>2158</v>
      </c>
      <c r="J160" s="7" t="s">
        <v>2158</v>
      </c>
      <c r="K160" s="7" t="s">
        <v>2158</v>
      </c>
      <c r="L160" s="7" t="s">
        <v>2158</v>
      </c>
      <c r="M160" s="7" t="s">
        <v>2158</v>
      </c>
      <c r="N160" s="7" t="s">
        <v>2158</v>
      </c>
      <c r="O160" s="7" t="s">
        <v>2158</v>
      </c>
      <c r="P160" s="7" t="s">
        <v>2158</v>
      </c>
      <c r="Q160" s="7" t="s">
        <v>2158</v>
      </c>
      <c r="R160" s="7" t="s">
        <v>2158</v>
      </c>
    </row>
    <row r="161" spans="1:18">
      <c r="A161" s="14" t="s">
        <v>478</v>
      </c>
      <c r="B161" s="5" t="s">
        <v>17</v>
      </c>
      <c r="C161" s="45">
        <v>0.47488438992833942</v>
      </c>
      <c r="D161" s="45">
        <v>0.56986126791400726</v>
      </c>
      <c r="E161" s="45">
        <v>3.8245722678792435</v>
      </c>
      <c r="F161" s="5" t="s">
        <v>10</v>
      </c>
      <c r="G161" s="7" t="s">
        <v>2158</v>
      </c>
      <c r="H161" s="7" t="s">
        <v>2158</v>
      </c>
      <c r="I161" s="7" t="s">
        <v>2158</v>
      </c>
      <c r="J161" s="7" t="s">
        <v>2158</v>
      </c>
      <c r="K161" s="7">
        <v>13.018485562462404</v>
      </c>
      <c r="L161" s="7">
        <v>25.030227727094527</v>
      </c>
      <c r="M161" s="7" t="s">
        <v>2158</v>
      </c>
      <c r="N161" s="7" t="s">
        <v>2158</v>
      </c>
      <c r="O161" s="7" t="s">
        <v>2158</v>
      </c>
      <c r="P161" s="7" t="s">
        <v>2158</v>
      </c>
      <c r="Q161" s="7" t="s">
        <v>2158</v>
      </c>
      <c r="R161" s="7" t="s">
        <v>2158</v>
      </c>
    </row>
    <row r="162" spans="1:18">
      <c r="A162" s="14" t="s">
        <v>481</v>
      </c>
      <c r="B162" s="5" t="s">
        <v>17</v>
      </c>
      <c r="C162" s="45">
        <v>0.18973136342723262</v>
      </c>
      <c r="D162" s="45">
        <v>0.22767763611267913</v>
      </c>
      <c r="E162" s="45">
        <v>1.5280378262595915</v>
      </c>
      <c r="F162" s="5" t="s">
        <v>10</v>
      </c>
      <c r="G162" s="7">
        <v>2.5517035190063981</v>
      </c>
      <c r="H162" s="7">
        <v>1.8141655393880936</v>
      </c>
      <c r="I162" s="7">
        <v>0.31252716763005783</v>
      </c>
      <c r="J162" s="7">
        <v>2.8253708661417325</v>
      </c>
      <c r="K162" s="7">
        <v>0.29738152529911105</v>
      </c>
      <c r="L162" s="7" t="s">
        <v>2158</v>
      </c>
      <c r="M162" s="7" t="s">
        <v>2158</v>
      </c>
      <c r="N162" s="7">
        <v>0.13420389120508242</v>
      </c>
      <c r="O162" s="7" t="s">
        <v>2158</v>
      </c>
      <c r="P162" s="7" t="s">
        <v>2158</v>
      </c>
      <c r="Q162" s="7" t="s">
        <v>2158</v>
      </c>
      <c r="R162" s="7">
        <v>0.60653656348138185</v>
      </c>
    </row>
    <row r="163" spans="1:18">
      <c r="A163" s="14" t="s">
        <v>484</v>
      </c>
      <c r="B163" s="5" t="s">
        <v>17</v>
      </c>
      <c r="C163" s="45">
        <v>5.7447635849225159E-2</v>
      </c>
      <c r="D163" s="45">
        <v>6.8937163019070186E-2</v>
      </c>
      <c r="E163" s="45">
        <v>0.46266552361792068</v>
      </c>
      <c r="F163" s="5" t="s">
        <v>10</v>
      </c>
      <c r="G163" s="7">
        <v>0.68591433007150915</v>
      </c>
      <c r="H163" s="7">
        <v>0.88732529142601724</v>
      </c>
      <c r="I163" s="7">
        <v>0.14890260115606935</v>
      </c>
      <c r="J163" s="7">
        <v>0.63361364829396338</v>
      </c>
      <c r="K163" s="7" t="s">
        <v>2158</v>
      </c>
      <c r="L163" s="7" t="s">
        <v>2158</v>
      </c>
      <c r="M163" s="7">
        <v>1.1989897770555864</v>
      </c>
      <c r="N163" s="7">
        <v>1.7435429722978641</v>
      </c>
      <c r="O163" s="7">
        <v>3.7065182186234824</v>
      </c>
      <c r="P163" s="7">
        <v>3.3269690860215051</v>
      </c>
      <c r="Q163" s="7">
        <v>0.79537225856155203</v>
      </c>
      <c r="R163" s="7">
        <v>1.5519643524441318</v>
      </c>
    </row>
    <row r="164" spans="1:18">
      <c r="A164" s="14" t="s">
        <v>487</v>
      </c>
      <c r="B164" s="5" t="s">
        <v>9</v>
      </c>
      <c r="C164" s="45">
        <v>1.0161886179171642</v>
      </c>
      <c r="D164" s="45">
        <v>1.219426341500597</v>
      </c>
      <c r="E164" s="45">
        <v>8.1840694060442765</v>
      </c>
      <c r="F164" s="5" t="s">
        <v>10</v>
      </c>
      <c r="G164" s="7" t="s">
        <v>2158</v>
      </c>
      <c r="H164" s="7" t="s">
        <v>2158</v>
      </c>
      <c r="I164" s="7">
        <v>10.267816473988438</v>
      </c>
      <c r="J164" s="7">
        <v>723.39261916010503</v>
      </c>
      <c r="K164" s="7" t="s">
        <v>2158</v>
      </c>
      <c r="L164" s="7" t="s">
        <v>2158</v>
      </c>
      <c r="M164" s="7" t="s">
        <v>2158</v>
      </c>
      <c r="N164" s="7">
        <v>16.383369032275343</v>
      </c>
      <c r="O164" s="7" t="s">
        <v>2158</v>
      </c>
      <c r="P164" s="7" t="s">
        <v>2158</v>
      </c>
      <c r="Q164" s="7" t="s">
        <v>2158</v>
      </c>
      <c r="R164" s="7" t="s">
        <v>2158</v>
      </c>
    </row>
    <row r="165" spans="1:18">
      <c r="A165" s="14" t="s">
        <v>490</v>
      </c>
      <c r="B165" s="5" t="s">
        <v>108</v>
      </c>
      <c r="C165" s="45">
        <v>0.25513230363373551</v>
      </c>
      <c r="D165" s="45">
        <v>0.30615876436048262</v>
      </c>
      <c r="E165" s="45">
        <v>2.0547568077884741</v>
      </c>
      <c r="F165" s="5" t="s">
        <v>10</v>
      </c>
      <c r="G165" s="7" t="s">
        <v>2158</v>
      </c>
      <c r="H165" s="7" t="s">
        <v>2158</v>
      </c>
      <c r="I165" s="7" t="s">
        <v>2158</v>
      </c>
      <c r="J165" s="7">
        <v>21.183511023622046</v>
      </c>
      <c r="K165" s="7" t="s">
        <v>2158</v>
      </c>
      <c r="L165" s="7" t="s">
        <v>2158</v>
      </c>
      <c r="M165" s="7" t="s">
        <v>2158</v>
      </c>
      <c r="N165" s="7" t="s">
        <v>2158</v>
      </c>
      <c r="O165" s="7" t="s">
        <v>2158</v>
      </c>
      <c r="P165" s="7" t="s">
        <v>2158</v>
      </c>
      <c r="Q165" s="7" t="s">
        <v>2158</v>
      </c>
      <c r="R165" s="7" t="s">
        <v>2158</v>
      </c>
    </row>
    <row r="166" spans="1:18">
      <c r="A166" s="14" t="s">
        <v>493</v>
      </c>
      <c r="B166" s="5" t="s">
        <v>496</v>
      </c>
      <c r="C166" s="45">
        <v>0.1415593683343713</v>
      </c>
      <c r="D166" s="45">
        <v>0.16987124200124556</v>
      </c>
      <c r="E166" s="45">
        <v>1.1400754496727892</v>
      </c>
      <c r="F166" s="5" t="s">
        <v>10</v>
      </c>
      <c r="G166" s="7">
        <v>1.1204366414188933</v>
      </c>
      <c r="H166" s="7" t="s">
        <v>2158</v>
      </c>
      <c r="I166" s="7" t="s">
        <v>2158</v>
      </c>
      <c r="J166" s="7" t="s">
        <v>2158</v>
      </c>
      <c r="K166" s="7">
        <v>0.50627715393356065</v>
      </c>
      <c r="L166" s="7" t="s">
        <v>2158</v>
      </c>
      <c r="M166" s="7" t="s">
        <v>2158</v>
      </c>
      <c r="N166" s="7" t="s">
        <v>2158</v>
      </c>
      <c r="O166" s="7" t="s">
        <v>2158</v>
      </c>
      <c r="P166" s="7" t="s">
        <v>2158</v>
      </c>
      <c r="Q166" s="7" t="s">
        <v>2158</v>
      </c>
      <c r="R166" s="7" t="s">
        <v>2158</v>
      </c>
    </row>
    <row r="167" spans="1:18">
      <c r="A167" s="14" t="s">
        <v>497</v>
      </c>
      <c r="B167" s="5" t="s">
        <v>496</v>
      </c>
      <c r="C167" s="45">
        <v>5.54637389380086E-2</v>
      </c>
      <c r="D167" s="45">
        <v>6.6556486725610306E-2</v>
      </c>
      <c r="E167" s="45">
        <v>0.44668783037322357</v>
      </c>
      <c r="F167" s="5" t="s">
        <v>10</v>
      </c>
      <c r="G167" s="7">
        <v>7.2426740096913811</v>
      </c>
      <c r="H167" s="7">
        <v>12.250854339924482</v>
      </c>
      <c r="I167" s="7" t="s">
        <v>2158</v>
      </c>
      <c r="J167" s="7" t="s">
        <v>2158</v>
      </c>
      <c r="K167" s="7">
        <v>1.5373654835906692</v>
      </c>
      <c r="L167" s="7" t="s">
        <v>2158</v>
      </c>
      <c r="M167" s="7" t="s">
        <v>2158</v>
      </c>
      <c r="N167" s="7" t="s">
        <v>2158</v>
      </c>
      <c r="O167" s="7" t="s">
        <v>2158</v>
      </c>
      <c r="P167" s="7" t="s">
        <v>2158</v>
      </c>
      <c r="Q167" s="7" t="s">
        <v>2158</v>
      </c>
      <c r="R167" s="7" t="s">
        <v>2158</v>
      </c>
    </row>
    <row r="168" spans="1:18">
      <c r="A168" s="14" t="s">
        <v>500</v>
      </c>
      <c r="B168" s="5" t="s">
        <v>108</v>
      </c>
      <c r="C168" s="45">
        <v>0.14104599008267812</v>
      </c>
      <c r="D168" s="45">
        <v>0.16925518809921375</v>
      </c>
      <c r="E168" s="45">
        <v>1.1359408597262668</v>
      </c>
      <c r="F168" s="5" t="s">
        <v>10</v>
      </c>
      <c r="G168" s="7">
        <v>3.2250587951637182</v>
      </c>
      <c r="H168" s="7">
        <v>4.9150216908002307</v>
      </c>
      <c r="I168" s="7">
        <v>7.5483911849710997E-2</v>
      </c>
      <c r="J168" s="7">
        <v>2.079770275590552E-2</v>
      </c>
      <c r="K168" s="7">
        <v>0.19469286812378853</v>
      </c>
      <c r="L168" s="7">
        <v>1.1493040798829903</v>
      </c>
      <c r="M168" s="7" t="s">
        <v>2158</v>
      </c>
      <c r="N168" s="7" t="s">
        <v>2158</v>
      </c>
      <c r="O168" s="7" t="s">
        <v>2158</v>
      </c>
      <c r="P168" s="7" t="s">
        <v>2158</v>
      </c>
      <c r="Q168" s="7" t="s">
        <v>2158</v>
      </c>
      <c r="R168" s="7" t="s">
        <v>2158</v>
      </c>
    </row>
    <row r="169" spans="1:18">
      <c r="A169" s="14" t="s">
        <v>503</v>
      </c>
      <c r="B169" s="5" t="s">
        <v>17</v>
      </c>
      <c r="C169" s="45">
        <v>3.6544687880587595E-2</v>
      </c>
      <c r="D169" s="45">
        <v>4.3853625456705111E-2</v>
      </c>
      <c r="E169" s="45">
        <v>0.29431963393761817</v>
      </c>
      <c r="F169" s="5" t="s">
        <v>10</v>
      </c>
      <c r="G169" s="7">
        <v>0.61043964057207367</v>
      </c>
      <c r="H169" s="7">
        <v>0.29439697458035829</v>
      </c>
      <c r="I169" s="7" t="s">
        <v>2158</v>
      </c>
      <c r="J169" s="7" t="s">
        <v>2158</v>
      </c>
      <c r="K169" s="7" t="s">
        <v>2158</v>
      </c>
      <c r="L169" s="7" t="s">
        <v>2158</v>
      </c>
      <c r="M169" s="7" t="s">
        <v>2158</v>
      </c>
      <c r="N169" s="7" t="s">
        <v>2158</v>
      </c>
      <c r="O169" s="7" t="s">
        <v>2158</v>
      </c>
      <c r="P169" s="7" t="s">
        <v>2158</v>
      </c>
      <c r="Q169" s="7" t="s">
        <v>2158</v>
      </c>
      <c r="R169" s="7" t="s">
        <v>2158</v>
      </c>
    </row>
    <row r="170" spans="1:18">
      <c r="A170" s="14" t="s">
        <v>506</v>
      </c>
      <c r="B170" s="5" t="s">
        <v>17</v>
      </c>
      <c r="C170" s="45">
        <v>0.35633287350654624</v>
      </c>
      <c r="D170" s="45">
        <v>0.42759944820785545</v>
      </c>
      <c r="E170" s="45">
        <v>2.8697949544151373</v>
      </c>
      <c r="F170" s="5" t="s">
        <v>10</v>
      </c>
      <c r="G170" s="7">
        <v>6.4932860015995475</v>
      </c>
      <c r="H170" s="7">
        <v>4.2441282980250081</v>
      </c>
      <c r="I170" s="7" t="s">
        <v>2158</v>
      </c>
      <c r="J170" s="7" t="s">
        <v>2158</v>
      </c>
      <c r="K170" s="7">
        <v>29.07648608604595</v>
      </c>
      <c r="L170" s="7">
        <v>92.083379693046339</v>
      </c>
      <c r="M170" s="7">
        <v>14.901629755736829</v>
      </c>
      <c r="N170" s="7">
        <v>23.68359956411555</v>
      </c>
      <c r="O170" s="7">
        <v>87.420811965811978</v>
      </c>
      <c r="P170" s="7">
        <v>58.624345878136189</v>
      </c>
      <c r="Q170" s="7">
        <v>18.679090622696375</v>
      </c>
      <c r="R170" s="7">
        <v>62.212856918829367</v>
      </c>
    </row>
    <row r="171" spans="1:18">
      <c r="A171" s="14" t="s">
        <v>509</v>
      </c>
      <c r="B171" s="5" t="s">
        <v>9</v>
      </c>
      <c r="C171" s="45">
        <v>3.5501039967536917E-2</v>
      </c>
      <c r="D171" s="45">
        <v>4.2601247961044302E-2</v>
      </c>
      <c r="E171" s="45">
        <v>0.28591441584593491</v>
      </c>
      <c r="F171" s="5" t="s">
        <v>10</v>
      </c>
      <c r="G171" s="7" t="s">
        <v>2158</v>
      </c>
      <c r="H171" s="7" t="s">
        <v>2158</v>
      </c>
      <c r="I171" s="7" t="s">
        <v>2158</v>
      </c>
      <c r="J171" s="7" t="s">
        <v>2158</v>
      </c>
      <c r="K171" s="7" t="s">
        <v>2158</v>
      </c>
      <c r="L171" s="7" t="s">
        <v>2158</v>
      </c>
      <c r="M171" s="7" t="s">
        <v>2158</v>
      </c>
      <c r="N171" s="7" t="s">
        <v>2158</v>
      </c>
      <c r="O171" s="7" t="s">
        <v>2158</v>
      </c>
      <c r="P171" s="7" t="s">
        <v>2158</v>
      </c>
      <c r="Q171" s="7" t="s">
        <v>2158</v>
      </c>
      <c r="R171" s="7" t="s">
        <v>2158</v>
      </c>
    </row>
    <row r="172" spans="1:18">
      <c r="A172" s="14" t="s">
        <v>512</v>
      </c>
      <c r="B172" s="5" t="s">
        <v>9</v>
      </c>
      <c r="C172" s="45">
        <v>0.56009730492428733</v>
      </c>
      <c r="D172" s="45">
        <v>0.67211676590914482</v>
      </c>
      <c r="E172" s="45">
        <v>4.5108507779137241</v>
      </c>
      <c r="F172" s="5" t="s">
        <v>10</v>
      </c>
      <c r="G172" s="7">
        <v>0.82446720925856232</v>
      </c>
      <c r="H172" s="7">
        <v>56.496476362438685</v>
      </c>
      <c r="I172" s="7" t="s">
        <v>2158</v>
      </c>
      <c r="J172" s="7">
        <v>5.500503149606299</v>
      </c>
      <c r="K172" s="7" t="s">
        <v>2158</v>
      </c>
      <c r="L172" s="7" t="s">
        <v>2158</v>
      </c>
      <c r="M172" s="7" t="s">
        <v>2158</v>
      </c>
      <c r="N172" s="7" t="s">
        <v>2158</v>
      </c>
      <c r="O172" s="7" t="s">
        <v>2158</v>
      </c>
      <c r="P172" s="7" t="s">
        <v>2158</v>
      </c>
      <c r="Q172" s="7" t="s">
        <v>2158</v>
      </c>
      <c r="R172" s="7" t="s">
        <v>2158</v>
      </c>
    </row>
    <row r="173" spans="1:18">
      <c r="A173" s="14" t="s">
        <v>515</v>
      </c>
      <c r="B173" s="5" t="s">
        <v>9</v>
      </c>
      <c r="C173" s="45">
        <v>6.7703281709356613</v>
      </c>
      <c r="D173" s="45">
        <v>8.1243938051227929</v>
      </c>
      <c r="E173" s="45">
        <v>54.526132920287196</v>
      </c>
      <c r="F173" s="5" t="s">
        <v>10</v>
      </c>
      <c r="G173" s="7" t="s">
        <v>2158</v>
      </c>
      <c r="H173" s="7" t="s">
        <v>2158</v>
      </c>
      <c r="I173" s="7" t="s">
        <v>2158</v>
      </c>
      <c r="J173" s="7" t="s">
        <v>2158</v>
      </c>
      <c r="K173" s="7" t="s">
        <v>2158</v>
      </c>
      <c r="L173" s="7" t="s">
        <v>2158</v>
      </c>
      <c r="M173" s="7" t="s">
        <v>2158</v>
      </c>
      <c r="N173" s="7" t="s">
        <v>2158</v>
      </c>
      <c r="O173" s="7" t="s">
        <v>2158</v>
      </c>
      <c r="P173" s="7" t="s">
        <v>2158</v>
      </c>
      <c r="Q173" s="7" t="s">
        <v>2158</v>
      </c>
      <c r="R173" s="7" t="s">
        <v>2158</v>
      </c>
    </row>
    <row r="174" spans="1:18">
      <c r="A174" s="14" t="s">
        <v>518</v>
      </c>
      <c r="B174" s="5" t="s">
        <v>17</v>
      </c>
      <c r="C174" s="45">
        <v>8.1852476560827767E-2</v>
      </c>
      <c r="D174" s="45">
        <v>9.8222971872993309E-2</v>
      </c>
      <c r="E174" s="45">
        <v>0.65921457632881419</v>
      </c>
      <c r="F174" s="5" t="s">
        <v>10</v>
      </c>
      <c r="G174" s="7" t="s">
        <v>2158</v>
      </c>
      <c r="H174" s="7">
        <v>0.18891610694834907</v>
      </c>
      <c r="I174" s="7" t="s">
        <v>2158</v>
      </c>
      <c r="J174" s="7">
        <v>1.2473776902887139</v>
      </c>
      <c r="K174" s="7" t="s">
        <v>2158</v>
      </c>
      <c r="L174" s="7" t="s">
        <v>2158</v>
      </c>
      <c r="M174" s="7">
        <v>1.2841372212374969</v>
      </c>
      <c r="N174" s="7">
        <v>2.6924438249524556</v>
      </c>
      <c r="O174" s="7" t="s">
        <v>2158</v>
      </c>
      <c r="P174" s="7" t="s">
        <v>2158</v>
      </c>
      <c r="Q174" s="7" t="s">
        <v>2158</v>
      </c>
      <c r="R174" s="7" t="s">
        <v>2158</v>
      </c>
    </row>
    <row r="175" spans="1:18">
      <c r="A175" s="14" t="s">
        <v>521</v>
      </c>
      <c r="B175" s="5" t="s">
        <v>9</v>
      </c>
      <c r="C175" s="45">
        <v>5.7797527551271821E-2</v>
      </c>
      <c r="D175" s="45">
        <v>6.9357033061526185E-2</v>
      </c>
      <c r="E175" s="45">
        <v>0.46548344336594755</v>
      </c>
      <c r="F175" s="5" t="s">
        <v>10</v>
      </c>
      <c r="G175" s="7" t="s">
        <v>2158</v>
      </c>
      <c r="H175" s="7" t="s">
        <v>2158</v>
      </c>
      <c r="I175" s="7" t="s">
        <v>2158</v>
      </c>
      <c r="J175" s="7" t="s">
        <v>2158</v>
      </c>
      <c r="K175" s="7" t="s">
        <v>2158</v>
      </c>
      <c r="L175" s="7" t="s">
        <v>2158</v>
      </c>
      <c r="M175" s="7" t="s">
        <v>2158</v>
      </c>
      <c r="N175" s="7" t="s">
        <v>2158</v>
      </c>
      <c r="O175" s="7" t="s">
        <v>2158</v>
      </c>
      <c r="P175" s="7" t="s">
        <v>2158</v>
      </c>
      <c r="Q175" s="7" t="s">
        <v>2158</v>
      </c>
      <c r="R175" s="7" t="s">
        <v>2158</v>
      </c>
    </row>
    <row r="176" spans="1:18">
      <c r="A176" s="14" t="s">
        <v>524</v>
      </c>
      <c r="B176" s="5" t="s">
        <v>9</v>
      </c>
      <c r="C176" s="45">
        <v>0.50689788262116808</v>
      </c>
      <c r="D176" s="45">
        <v>0.60827745914540166</v>
      </c>
      <c r="E176" s="45">
        <v>4.0823990546671247</v>
      </c>
      <c r="F176" s="5" t="s">
        <v>10</v>
      </c>
      <c r="G176" s="7" t="s">
        <v>2158</v>
      </c>
      <c r="H176" s="7">
        <v>25.720035347535084</v>
      </c>
      <c r="I176" s="7" t="s">
        <v>2158</v>
      </c>
      <c r="J176" s="7" t="s">
        <v>2158</v>
      </c>
      <c r="K176" s="7" t="s">
        <v>2158</v>
      </c>
      <c r="L176" s="7" t="s">
        <v>2158</v>
      </c>
      <c r="M176" s="7" t="s">
        <v>2158</v>
      </c>
      <c r="N176" s="7" t="s">
        <v>2158</v>
      </c>
      <c r="O176" s="7" t="s">
        <v>2158</v>
      </c>
      <c r="P176" s="7" t="s">
        <v>2158</v>
      </c>
      <c r="Q176" s="7" t="s">
        <v>2158</v>
      </c>
      <c r="R176" s="7" t="s">
        <v>2158</v>
      </c>
    </row>
    <row r="177" spans="1:18">
      <c r="A177" s="14" t="s">
        <v>527</v>
      </c>
      <c r="B177" s="5" t="s">
        <v>9</v>
      </c>
      <c r="C177" s="45">
        <v>0.28405788226568024</v>
      </c>
      <c r="D177" s="45">
        <v>0.3408694587188163</v>
      </c>
      <c r="E177" s="45">
        <v>2.2877144880457472</v>
      </c>
      <c r="F177" s="5" t="s">
        <v>10</v>
      </c>
      <c r="G177" s="7">
        <v>4.4300921504516371</v>
      </c>
      <c r="H177" s="7">
        <v>79.559030148330265</v>
      </c>
      <c r="I177" s="7" t="s">
        <v>2158</v>
      </c>
      <c r="J177" s="7">
        <v>16.994052493438318</v>
      </c>
      <c r="K177" s="7" t="s">
        <v>2158</v>
      </c>
      <c r="L177" s="7" t="s">
        <v>2158</v>
      </c>
      <c r="M177" s="7" t="s">
        <v>2158</v>
      </c>
      <c r="N177" s="7" t="s">
        <v>2158</v>
      </c>
      <c r="O177" s="7" t="s">
        <v>2158</v>
      </c>
      <c r="P177" s="7" t="s">
        <v>2158</v>
      </c>
      <c r="Q177" s="7" t="s">
        <v>2158</v>
      </c>
      <c r="R177" s="7" t="s">
        <v>2158</v>
      </c>
    </row>
    <row r="178" spans="1:18">
      <c r="A178" s="14" t="s">
        <v>530</v>
      </c>
      <c r="B178" s="5" t="s">
        <v>9</v>
      </c>
      <c r="C178" s="45">
        <v>0.28450385573587356</v>
      </c>
      <c r="D178" s="45">
        <v>0.34140462688304823</v>
      </c>
      <c r="E178" s="45">
        <v>2.2913062206915988</v>
      </c>
      <c r="F178" s="5" t="s">
        <v>10</v>
      </c>
      <c r="G178" s="7" t="s">
        <v>2158</v>
      </c>
      <c r="H178" s="7" t="s">
        <v>2158</v>
      </c>
      <c r="I178" s="7" t="s">
        <v>2158</v>
      </c>
      <c r="J178" s="7" t="s">
        <v>2158</v>
      </c>
      <c r="K178" s="7" t="s">
        <v>2158</v>
      </c>
      <c r="L178" s="7" t="s">
        <v>2158</v>
      </c>
      <c r="M178" s="7" t="s">
        <v>2158</v>
      </c>
      <c r="N178" s="7" t="s">
        <v>2158</v>
      </c>
      <c r="O178" s="7" t="s">
        <v>2158</v>
      </c>
      <c r="P178" s="7" t="s">
        <v>2158</v>
      </c>
      <c r="Q178" s="7" t="s">
        <v>2158</v>
      </c>
      <c r="R178" s="7" t="s">
        <v>2158</v>
      </c>
    </row>
    <row r="179" spans="1:18">
      <c r="A179" s="14" t="s">
        <v>533</v>
      </c>
      <c r="B179" s="5" t="s">
        <v>9</v>
      </c>
      <c r="C179" s="45">
        <v>0.20488050232362129</v>
      </c>
      <c r="D179" s="45">
        <v>0.24585660278834554</v>
      </c>
      <c r="E179" s="45">
        <v>1.6500443140157417</v>
      </c>
      <c r="F179" s="5" t="s">
        <v>10</v>
      </c>
      <c r="G179" s="7" t="s">
        <v>2158</v>
      </c>
      <c r="H179" s="7">
        <v>5.395396821662569</v>
      </c>
      <c r="I179" s="7">
        <v>0.25508121387283239</v>
      </c>
      <c r="J179" s="7">
        <v>7.0642173228346463</v>
      </c>
      <c r="K179" s="7" t="s">
        <v>2158</v>
      </c>
      <c r="L179" s="7" t="s">
        <v>2158</v>
      </c>
      <c r="M179" s="7" t="s">
        <v>2158</v>
      </c>
      <c r="N179" s="7" t="s">
        <v>2158</v>
      </c>
      <c r="O179" s="7" t="s">
        <v>2158</v>
      </c>
      <c r="P179" s="7" t="s">
        <v>2158</v>
      </c>
      <c r="Q179" s="7" t="s">
        <v>2158</v>
      </c>
      <c r="R179" s="7" t="s">
        <v>2158</v>
      </c>
    </row>
    <row r="180" spans="1:18">
      <c r="A180" s="14" t="s">
        <v>536</v>
      </c>
      <c r="B180" s="5" t="s">
        <v>9</v>
      </c>
      <c r="C180" s="45">
        <v>0.39554679705870172</v>
      </c>
      <c r="D180" s="45">
        <v>0.47465615647044207</v>
      </c>
      <c r="E180" s="45">
        <v>3.1856117883922286</v>
      </c>
      <c r="F180" s="5" t="s">
        <v>10</v>
      </c>
      <c r="G180" s="7" t="s">
        <v>2158</v>
      </c>
      <c r="H180" s="7" t="s">
        <v>2158</v>
      </c>
      <c r="I180" s="7" t="s">
        <v>2158</v>
      </c>
      <c r="J180" s="7" t="s">
        <v>2158</v>
      </c>
      <c r="K180" s="7" t="s">
        <v>2158</v>
      </c>
      <c r="L180" s="7" t="s">
        <v>2158</v>
      </c>
      <c r="M180" s="7" t="s">
        <v>2158</v>
      </c>
      <c r="N180" s="7" t="s">
        <v>2158</v>
      </c>
      <c r="O180" s="7" t="s">
        <v>2158</v>
      </c>
      <c r="P180" s="7" t="s">
        <v>2158</v>
      </c>
      <c r="Q180" s="7" t="s">
        <v>2158</v>
      </c>
      <c r="R180" s="7" t="s">
        <v>2158</v>
      </c>
    </row>
    <row r="181" spans="1:18">
      <c r="A181" s="14" t="s">
        <v>539</v>
      </c>
      <c r="B181" s="5" t="s">
        <v>9</v>
      </c>
      <c r="C181" s="45">
        <v>0.80727521740869501</v>
      </c>
      <c r="D181" s="45">
        <v>0.96873026089043401</v>
      </c>
      <c r="E181" s="45">
        <v>6.5015453751035839</v>
      </c>
      <c r="F181" s="5" t="s">
        <v>10</v>
      </c>
      <c r="G181" s="7" t="s">
        <v>2158</v>
      </c>
      <c r="H181" s="7" t="s">
        <v>2158</v>
      </c>
      <c r="I181" s="7" t="s">
        <v>2158</v>
      </c>
      <c r="J181" s="7" t="s">
        <v>2158</v>
      </c>
      <c r="K181" s="7" t="s">
        <v>2158</v>
      </c>
      <c r="L181" s="7" t="s">
        <v>2158</v>
      </c>
      <c r="M181" s="7" t="s">
        <v>2158</v>
      </c>
      <c r="N181" s="7" t="s">
        <v>2158</v>
      </c>
      <c r="O181" s="7" t="s">
        <v>2158</v>
      </c>
      <c r="P181" s="7" t="s">
        <v>2158</v>
      </c>
      <c r="Q181" s="7" t="s">
        <v>2158</v>
      </c>
      <c r="R181" s="7" t="s">
        <v>2158</v>
      </c>
    </row>
    <row r="182" spans="1:18">
      <c r="A182" s="14" t="s">
        <v>542</v>
      </c>
      <c r="B182" s="5" t="s">
        <v>9</v>
      </c>
      <c r="C182" s="45">
        <v>0.30787011987321805</v>
      </c>
      <c r="D182" s="45">
        <v>0.36944414384786167</v>
      </c>
      <c r="E182" s="45">
        <v>2.4794908983077963</v>
      </c>
      <c r="F182" s="5" t="s">
        <v>10</v>
      </c>
      <c r="G182" s="7" t="s">
        <v>2158</v>
      </c>
      <c r="H182" s="7" t="s">
        <v>2158</v>
      </c>
      <c r="I182" s="7" t="s">
        <v>2158</v>
      </c>
      <c r="J182" s="7" t="s">
        <v>2158</v>
      </c>
      <c r="K182" s="7" t="s">
        <v>2158</v>
      </c>
      <c r="L182" s="7" t="s">
        <v>2158</v>
      </c>
      <c r="M182" s="7" t="s">
        <v>2158</v>
      </c>
      <c r="N182" s="7" t="s">
        <v>2158</v>
      </c>
      <c r="O182" s="7" t="s">
        <v>2158</v>
      </c>
      <c r="P182" s="7" t="s">
        <v>2158</v>
      </c>
      <c r="Q182" s="7" t="s">
        <v>2158</v>
      </c>
      <c r="R182" s="7" t="s">
        <v>2158</v>
      </c>
    </row>
    <row r="183" spans="1:18">
      <c r="A183" s="14" t="s">
        <v>545</v>
      </c>
      <c r="B183" s="5" t="s">
        <v>9</v>
      </c>
      <c r="C183" s="45">
        <v>0.34622871452678322</v>
      </c>
      <c r="D183" s="45">
        <v>0.41547445743213984</v>
      </c>
      <c r="E183" s="45">
        <v>2.7884191773969116</v>
      </c>
      <c r="F183" s="5" t="s">
        <v>10</v>
      </c>
      <c r="G183" s="7" t="s">
        <v>2158</v>
      </c>
      <c r="H183" s="7" t="s">
        <v>2158</v>
      </c>
      <c r="I183" s="7" t="s">
        <v>2158</v>
      </c>
      <c r="J183" s="7">
        <v>1.3585774278215224</v>
      </c>
      <c r="K183" s="7" t="s">
        <v>2158</v>
      </c>
      <c r="L183" s="7" t="s">
        <v>2158</v>
      </c>
      <c r="M183" s="7" t="s">
        <v>2158</v>
      </c>
      <c r="N183" s="7" t="s">
        <v>2158</v>
      </c>
      <c r="O183" s="7" t="s">
        <v>2158</v>
      </c>
      <c r="P183" s="7" t="s">
        <v>2158</v>
      </c>
      <c r="Q183" s="7" t="s">
        <v>2158</v>
      </c>
      <c r="R183" s="7" t="s">
        <v>2158</v>
      </c>
    </row>
    <row r="184" spans="1:18">
      <c r="A184" s="14" t="s">
        <v>548</v>
      </c>
      <c r="B184" s="5" t="s">
        <v>9</v>
      </c>
      <c r="C184" s="45">
        <v>0.11770422465486967</v>
      </c>
      <c r="D184" s="45">
        <v>0.1412450695858436</v>
      </c>
      <c r="E184" s="45">
        <v>0.94795348715331273</v>
      </c>
      <c r="F184" s="5" t="s">
        <v>10</v>
      </c>
      <c r="G184" s="7">
        <v>0.36973960293564168</v>
      </c>
      <c r="H184" s="7">
        <v>5.4005860280192444</v>
      </c>
      <c r="I184" s="7">
        <v>0.33208583815028903</v>
      </c>
      <c r="J184" s="7">
        <v>4.2105068241469823</v>
      </c>
      <c r="K184" s="7" t="s">
        <v>2158</v>
      </c>
      <c r="L184" s="7" t="s">
        <v>2158</v>
      </c>
      <c r="M184" s="7" t="s">
        <v>2158</v>
      </c>
      <c r="N184" s="7" t="s">
        <v>2158</v>
      </c>
      <c r="O184" s="7" t="s">
        <v>2158</v>
      </c>
      <c r="P184" s="7" t="s">
        <v>2158</v>
      </c>
      <c r="Q184" s="7" t="s">
        <v>2158</v>
      </c>
      <c r="R184" s="7" t="s">
        <v>2158</v>
      </c>
    </row>
    <row r="185" spans="1:18">
      <c r="A185" s="14" t="s">
        <v>551</v>
      </c>
      <c r="B185" s="5" t="s">
        <v>9</v>
      </c>
      <c r="C185" s="45">
        <v>0.11555430973095651</v>
      </c>
      <c r="D185" s="45">
        <v>0.13866517167714781</v>
      </c>
      <c r="E185" s="45">
        <v>0.93063873608824033</v>
      </c>
      <c r="F185" s="5" t="s">
        <v>10</v>
      </c>
      <c r="G185" s="7" t="s">
        <v>2158</v>
      </c>
      <c r="H185" s="7" t="s">
        <v>2158</v>
      </c>
      <c r="I185" s="7" t="s">
        <v>2158</v>
      </c>
      <c r="J185" s="7" t="s">
        <v>2158</v>
      </c>
      <c r="K185" s="7">
        <v>0.58164282690550995</v>
      </c>
      <c r="L185" s="7">
        <v>3.1625144739091668</v>
      </c>
      <c r="M185" s="7">
        <v>0.648502147658922</v>
      </c>
      <c r="N185" s="7">
        <v>1.3890742657810851</v>
      </c>
      <c r="O185" s="7">
        <v>3.3107692307692305</v>
      </c>
      <c r="P185" s="7">
        <v>15.986155913978493</v>
      </c>
      <c r="Q185" s="7">
        <v>2.892665675537236</v>
      </c>
      <c r="R185" s="7">
        <v>6.2369591816925096</v>
      </c>
    </row>
    <row r="186" spans="1:18">
      <c r="A186" s="14" t="s">
        <v>554</v>
      </c>
      <c r="B186" s="5" t="s">
        <v>9</v>
      </c>
      <c r="C186" s="45">
        <v>0.13070672349406859</v>
      </c>
      <c r="D186" s="45">
        <v>0.1568480681928823</v>
      </c>
      <c r="E186" s="45">
        <v>1.0526715986099482</v>
      </c>
      <c r="F186" s="5" t="s">
        <v>10</v>
      </c>
      <c r="G186" s="7" t="s">
        <v>2158</v>
      </c>
      <c r="H186" s="7">
        <v>16.085770823285852</v>
      </c>
      <c r="I186" s="7" t="s">
        <v>2158</v>
      </c>
      <c r="J186" s="7">
        <v>4.0904220472440942</v>
      </c>
      <c r="K186" s="7" t="s">
        <v>2158</v>
      </c>
      <c r="L186" s="7" t="s">
        <v>2158</v>
      </c>
      <c r="M186" s="7" t="s">
        <v>2158</v>
      </c>
      <c r="N186" s="7" t="s">
        <v>2158</v>
      </c>
      <c r="O186" s="7" t="s">
        <v>2158</v>
      </c>
      <c r="P186" s="7" t="s">
        <v>2158</v>
      </c>
      <c r="Q186" s="7" t="s">
        <v>2158</v>
      </c>
      <c r="R186" s="7" t="s">
        <v>2158</v>
      </c>
    </row>
    <row r="187" spans="1:18">
      <c r="A187" s="14" t="s">
        <v>557</v>
      </c>
      <c r="B187" s="5" t="s">
        <v>9</v>
      </c>
      <c r="C187" s="45">
        <v>0.38201523784880032</v>
      </c>
      <c r="D187" s="45">
        <v>0.45841828541856033</v>
      </c>
      <c r="E187" s="45">
        <v>3.0766327880440292</v>
      </c>
      <c r="F187" s="5" t="s">
        <v>10</v>
      </c>
      <c r="G187" s="7" t="s">
        <v>2158</v>
      </c>
      <c r="H187" s="7">
        <v>6.3690379118487757</v>
      </c>
      <c r="I187" s="7">
        <v>0.27054421965317921</v>
      </c>
      <c r="J187" s="7">
        <v>6.2252005249343831</v>
      </c>
      <c r="K187" s="7" t="s">
        <v>2158</v>
      </c>
      <c r="L187" s="7" t="s">
        <v>2158</v>
      </c>
      <c r="M187" s="7" t="s">
        <v>2158</v>
      </c>
      <c r="N187" s="7" t="s">
        <v>2158</v>
      </c>
      <c r="O187" s="7" t="s">
        <v>2158</v>
      </c>
      <c r="P187" s="7" t="s">
        <v>2158</v>
      </c>
      <c r="Q187" s="7" t="s">
        <v>2158</v>
      </c>
      <c r="R187" s="7" t="s">
        <v>2158</v>
      </c>
    </row>
    <row r="188" spans="1:18">
      <c r="A188" s="14" t="s">
        <v>560</v>
      </c>
      <c r="B188" s="5" t="s">
        <v>9</v>
      </c>
      <c r="C188" s="45">
        <v>1.4320051438185375</v>
      </c>
      <c r="D188" s="45">
        <v>1.718406172582245</v>
      </c>
      <c r="E188" s="45">
        <v>11.532927332766745</v>
      </c>
      <c r="F188" s="5" t="s">
        <v>10</v>
      </c>
      <c r="G188" s="7">
        <v>5.9626784202107634</v>
      </c>
      <c r="H188" s="7">
        <v>147.8262812746286</v>
      </c>
      <c r="I188" s="7">
        <v>3.1417326589595378</v>
      </c>
      <c r="J188" s="7">
        <v>115.5633939632546</v>
      </c>
      <c r="K188" s="7" t="s">
        <v>2158</v>
      </c>
      <c r="L188" s="7" t="s">
        <v>2158</v>
      </c>
      <c r="M188" s="7">
        <v>15.4611360556798</v>
      </c>
      <c r="N188" s="7">
        <v>24.122697250397575</v>
      </c>
      <c r="O188" s="7">
        <v>52.960418353576252</v>
      </c>
      <c r="P188" s="7">
        <v>59.132004928315411</v>
      </c>
      <c r="Q188" s="7">
        <v>13.572050942447108</v>
      </c>
      <c r="R188" s="7">
        <v>21.443168854383639</v>
      </c>
    </row>
    <row r="189" spans="1:18">
      <c r="A189" s="14" t="s">
        <v>563</v>
      </c>
      <c r="B189" s="5" t="s">
        <v>9</v>
      </c>
      <c r="C189" s="45">
        <v>0.14801767929359214</v>
      </c>
      <c r="D189" s="45">
        <v>0.17762121515231055</v>
      </c>
      <c r="E189" s="45">
        <v>1.1920886922973863</v>
      </c>
      <c r="F189" s="5" t="s">
        <v>10</v>
      </c>
      <c r="G189" s="7" t="s">
        <v>2158</v>
      </c>
      <c r="H189" s="7" t="s">
        <v>2158</v>
      </c>
      <c r="I189" s="7" t="s">
        <v>2158</v>
      </c>
      <c r="J189" s="7">
        <v>4.3727139107611555</v>
      </c>
      <c r="K189" s="7" t="s">
        <v>2158</v>
      </c>
      <c r="L189" s="7" t="s">
        <v>2158</v>
      </c>
      <c r="M189" s="7" t="s">
        <v>2158</v>
      </c>
      <c r="N189" s="7" t="s">
        <v>2158</v>
      </c>
      <c r="O189" s="7" t="s">
        <v>2158</v>
      </c>
      <c r="P189" s="7" t="s">
        <v>2158</v>
      </c>
      <c r="Q189" s="7" t="s">
        <v>2158</v>
      </c>
      <c r="R189" s="7" t="s">
        <v>2158</v>
      </c>
    </row>
    <row r="190" spans="1:18">
      <c r="A190" s="14" t="s">
        <v>566</v>
      </c>
      <c r="B190" s="5" t="s">
        <v>266</v>
      </c>
      <c r="C190" s="45">
        <v>0.55050342757141701</v>
      </c>
      <c r="D190" s="45">
        <v>0.66060411308570044</v>
      </c>
      <c r="E190" s="45">
        <v>4.4335846515818824</v>
      </c>
      <c r="F190" s="5" t="s">
        <v>10</v>
      </c>
      <c r="G190" s="7">
        <v>2.1571369260444109</v>
      </c>
      <c r="H190" s="7">
        <v>4.1822213661440015</v>
      </c>
      <c r="I190" s="7" t="s">
        <v>2158</v>
      </c>
      <c r="J190" s="7" t="s">
        <v>2158</v>
      </c>
      <c r="K190" s="7">
        <v>40.105643840652363</v>
      </c>
      <c r="L190" s="7">
        <v>10.995452113920312</v>
      </c>
      <c r="M190" s="7">
        <v>6.0340840954437693</v>
      </c>
      <c r="N190" s="7">
        <v>1.6249203268936785</v>
      </c>
      <c r="O190" s="7">
        <v>145.50218398560503</v>
      </c>
      <c r="P190" s="7">
        <v>87.779146505376332</v>
      </c>
      <c r="Q190" s="7">
        <v>9.6583614135734042</v>
      </c>
      <c r="R190" s="7">
        <v>7.2963025327454787</v>
      </c>
    </row>
    <row r="191" spans="1:18">
      <c r="A191" s="14" t="s">
        <v>569</v>
      </c>
      <c r="B191" s="5" t="s">
        <v>266</v>
      </c>
      <c r="C191" s="45">
        <v>6.1741243256437574E-2</v>
      </c>
      <c r="D191" s="45">
        <v>7.4089491907725083E-2</v>
      </c>
      <c r="E191" s="45">
        <v>0.49724491213238309</v>
      </c>
      <c r="F191" s="5" t="s">
        <v>10</v>
      </c>
      <c r="G191" s="7">
        <v>0.72172221960858107</v>
      </c>
      <c r="H191" s="7">
        <v>0.17197169844612001</v>
      </c>
      <c r="I191" s="7">
        <v>3.9820221098265898E-2</v>
      </c>
      <c r="J191" s="7">
        <v>1.4236431102362196E-2</v>
      </c>
      <c r="K191" s="7">
        <v>9.7869947975848337</v>
      </c>
      <c r="L191" s="7">
        <v>6.3252632842593979</v>
      </c>
      <c r="M191" s="7">
        <v>8.1072448826005346</v>
      </c>
      <c r="N191" s="7">
        <v>12.016477638238644</v>
      </c>
      <c r="O191" s="7">
        <v>27.029970760233919</v>
      </c>
      <c r="P191" s="7">
        <v>16.071700268817203</v>
      </c>
      <c r="Q191" s="7">
        <v>12.569264240673052</v>
      </c>
      <c r="R191" s="7">
        <v>29.551928222965063</v>
      </c>
    </row>
    <row r="192" spans="1:18">
      <c r="A192" s="14" t="s">
        <v>572</v>
      </c>
      <c r="B192" s="5" t="s">
        <v>266</v>
      </c>
      <c r="C192" s="45">
        <v>1.0856554745663176</v>
      </c>
      <c r="D192" s="45">
        <v>1.302786569479581</v>
      </c>
      <c r="E192" s="45">
        <v>8.7435340233528933</v>
      </c>
      <c r="F192" s="5" t="s">
        <v>10</v>
      </c>
      <c r="G192" s="7" t="s">
        <v>2158</v>
      </c>
      <c r="H192" s="7" t="s">
        <v>2158</v>
      </c>
      <c r="I192" s="7" t="s">
        <v>2158</v>
      </c>
      <c r="J192" s="7" t="s">
        <v>2158</v>
      </c>
      <c r="K192" s="7">
        <v>242.00436830202977</v>
      </c>
      <c r="L192" s="7">
        <v>137.69297897274606</v>
      </c>
      <c r="M192" s="7">
        <v>43.662193638484986</v>
      </c>
      <c r="N192" s="7">
        <v>31.713042076981413</v>
      </c>
      <c r="O192" s="7">
        <v>155.88395861448495</v>
      </c>
      <c r="P192" s="7">
        <v>82.642150537634407</v>
      </c>
      <c r="Q192" s="7" t="s">
        <v>2158</v>
      </c>
      <c r="R192" s="7" t="s">
        <v>2158</v>
      </c>
    </row>
    <row r="193" spans="1:18">
      <c r="A193" s="14" t="s">
        <v>575</v>
      </c>
      <c r="B193" s="5" t="s">
        <v>9</v>
      </c>
      <c r="C193" s="45">
        <v>1.7092208779485483</v>
      </c>
      <c r="D193" s="45">
        <v>2.0510650535382577</v>
      </c>
      <c r="E193" s="45">
        <v>13.765537272068844</v>
      </c>
      <c r="F193" s="5" t="s">
        <v>10</v>
      </c>
      <c r="G193" s="7" t="s">
        <v>2158</v>
      </c>
      <c r="H193" s="7" t="s">
        <v>2158</v>
      </c>
      <c r="I193" s="7" t="s">
        <v>2158</v>
      </c>
      <c r="J193" s="7" t="s">
        <v>2158</v>
      </c>
      <c r="K193" s="7">
        <v>43.215124323240431</v>
      </c>
      <c r="L193" s="7" t="s">
        <v>2158</v>
      </c>
      <c r="M193" s="7" t="s">
        <v>2158</v>
      </c>
      <c r="N193" s="7" t="s">
        <v>2158</v>
      </c>
      <c r="O193" s="7" t="s">
        <v>2158</v>
      </c>
      <c r="P193" s="7" t="s">
        <v>2158</v>
      </c>
      <c r="Q193" s="7" t="s">
        <v>2158</v>
      </c>
      <c r="R193" s="7" t="s">
        <v>2158</v>
      </c>
    </row>
    <row r="194" spans="1:18">
      <c r="A194" s="14" t="s">
        <v>578</v>
      </c>
      <c r="B194" s="5" t="s">
        <v>9</v>
      </c>
      <c r="C194" s="45">
        <v>1.2242858033375523</v>
      </c>
      <c r="D194" s="45">
        <v>1.4691429640050628</v>
      </c>
      <c r="E194" s="45">
        <v>9.8600198926514278</v>
      </c>
      <c r="F194" s="5" t="s">
        <v>10</v>
      </c>
      <c r="G194" s="7" t="s">
        <v>2158</v>
      </c>
      <c r="H194" s="7" t="s">
        <v>2158</v>
      </c>
      <c r="I194" s="7" t="s">
        <v>2158</v>
      </c>
      <c r="J194" s="7" t="s">
        <v>2158</v>
      </c>
      <c r="K194" s="7" t="s">
        <v>2158</v>
      </c>
      <c r="L194" s="7" t="s">
        <v>2158</v>
      </c>
      <c r="M194" s="7" t="s">
        <v>2158</v>
      </c>
      <c r="N194" s="7" t="s">
        <v>2158</v>
      </c>
      <c r="O194" s="7" t="s">
        <v>2158</v>
      </c>
      <c r="P194" s="7" t="s">
        <v>2158</v>
      </c>
      <c r="Q194" s="7" t="s">
        <v>2158</v>
      </c>
      <c r="R194" s="7" t="s">
        <v>2158</v>
      </c>
    </row>
    <row r="195" spans="1:18">
      <c r="A195" s="14" t="s">
        <v>581</v>
      </c>
      <c r="B195" s="5" t="s">
        <v>17</v>
      </c>
      <c r="C195" s="45">
        <v>0.51627541787265441</v>
      </c>
      <c r="D195" s="45">
        <v>0.61953050144718524</v>
      </c>
      <c r="E195" s="45">
        <v>4.1579228285045984</v>
      </c>
      <c r="F195" s="5" t="s">
        <v>10</v>
      </c>
      <c r="G195" s="7" t="s">
        <v>2158</v>
      </c>
      <c r="H195" s="7" t="s">
        <v>2158</v>
      </c>
      <c r="I195" s="7" t="s">
        <v>2158</v>
      </c>
      <c r="J195" s="7" t="s">
        <v>2158</v>
      </c>
      <c r="K195" s="7" t="s">
        <v>2158</v>
      </c>
      <c r="L195" s="7" t="s">
        <v>2158</v>
      </c>
      <c r="M195" s="7" t="s">
        <v>2158</v>
      </c>
      <c r="N195" s="7" t="s">
        <v>2158</v>
      </c>
      <c r="O195" s="7" t="s">
        <v>2158</v>
      </c>
      <c r="P195" s="7" t="s">
        <v>2158</v>
      </c>
      <c r="Q195" s="7" t="s">
        <v>2158</v>
      </c>
      <c r="R195" s="7" t="s">
        <v>2158</v>
      </c>
    </row>
    <row r="196" spans="1:18">
      <c r="A196" s="14" t="s">
        <v>584</v>
      </c>
      <c r="B196" s="5" t="s">
        <v>266</v>
      </c>
      <c r="C196" s="45">
        <v>1.0287813736392657</v>
      </c>
      <c r="D196" s="45">
        <v>1.2345376483671189</v>
      </c>
      <c r="E196" s="45">
        <v>8.2854875729336843</v>
      </c>
      <c r="F196" s="5" t="s">
        <v>10</v>
      </c>
      <c r="G196" s="7">
        <v>62.821703107357919</v>
      </c>
      <c r="H196" s="7">
        <v>169.80437791867126</v>
      </c>
      <c r="I196" s="7" t="s">
        <v>2158</v>
      </c>
      <c r="J196" s="7">
        <v>9.018535433070868</v>
      </c>
      <c r="K196" s="7" t="s">
        <v>2158</v>
      </c>
      <c r="L196" s="7" t="s">
        <v>2158</v>
      </c>
      <c r="M196" s="7" t="s">
        <v>2158</v>
      </c>
      <c r="N196" s="7" t="s">
        <v>2158</v>
      </c>
      <c r="O196" s="7" t="s">
        <v>2158</v>
      </c>
      <c r="P196" s="7" t="s">
        <v>2158</v>
      </c>
      <c r="Q196" s="7" t="s">
        <v>2158</v>
      </c>
      <c r="R196" s="7" t="s">
        <v>2158</v>
      </c>
    </row>
    <row r="197" spans="1:18">
      <c r="A197" s="14" t="s">
        <v>587</v>
      </c>
      <c r="B197" s="5" t="s">
        <v>17</v>
      </c>
      <c r="C197" s="45">
        <v>0.36316287282209087</v>
      </c>
      <c r="D197" s="45">
        <v>0.43579544738650899</v>
      </c>
      <c r="E197" s="45">
        <v>2.9248016603121409</v>
      </c>
      <c r="F197" s="5" t="s">
        <v>10</v>
      </c>
      <c r="G197" s="7" t="s">
        <v>2158</v>
      </c>
      <c r="H197" s="7" t="s">
        <v>2158</v>
      </c>
      <c r="I197" s="7" t="s">
        <v>2158</v>
      </c>
      <c r="J197" s="7" t="s">
        <v>2158</v>
      </c>
      <c r="K197" s="7" t="s">
        <v>2158</v>
      </c>
      <c r="L197" s="7" t="s">
        <v>2158</v>
      </c>
      <c r="M197" s="7" t="s">
        <v>2158</v>
      </c>
      <c r="N197" s="7" t="s">
        <v>2158</v>
      </c>
      <c r="O197" s="7" t="s">
        <v>2158</v>
      </c>
      <c r="P197" s="7" t="s">
        <v>2158</v>
      </c>
      <c r="Q197" s="7" t="s">
        <v>2158</v>
      </c>
      <c r="R197" s="7" t="s">
        <v>2158</v>
      </c>
    </row>
    <row r="198" spans="1:18">
      <c r="A198" s="14" t="s">
        <v>590</v>
      </c>
      <c r="B198" s="5" t="s">
        <v>17</v>
      </c>
      <c r="C198" s="45">
        <v>0.1830923574242031</v>
      </c>
      <c r="D198" s="45">
        <v>0.2197108289090437</v>
      </c>
      <c r="E198" s="45">
        <v>1.474569321537206</v>
      </c>
      <c r="F198" s="5" t="s">
        <v>10</v>
      </c>
      <c r="G198" s="7" t="s">
        <v>2158</v>
      </c>
      <c r="H198" s="7" t="s">
        <v>2158</v>
      </c>
      <c r="I198" s="7" t="s">
        <v>2158</v>
      </c>
      <c r="J198" s="7" t="s">
        <v>2158</v>
      </c>
      <c r="K198" s="7" t="s">
        <v>2158</v>
      </c>
      <c r="L198" s="7" t="s">
        <v>2158</v>
      </c>
      <c r="M198" s="7" t="s">
        <v>2158</v>
      </c>
      <c r="N198" s="7" t="s">
        <v>2158</v>
      </c>
      <c r="O198" s="7" t="s">
        <v>2158</v>
      </c>
      <c r="P198" s="7" t="s">
        <v>2158</v>
      </c>
      <c r="Q198" s="7" t="s">
        <v>2158</v>
      </c>
      <c r="R198" s="7" t="s">
        <v>2158</v>
      </c>
    </row>
    <row r="199" spans="1:18">
      <c r="A199" s="14" t="s">
        <v>593</v>
      </c>
      <c r="B199" s="5" t="s">
        <v>17</v>
      </c>
      <c r="C199" s="45">
        <v>1.3515005836732303</v>
      </c>
      <c r="D199" s="45">
        <v>1.6218007004078763</v>
      </c>
      <c r="E199" s="45">
        <v>10.884568459113265</v>
      </c>
      <c r="F199" s="5" t="s">
        <v>10</v>
      </c>
      <c r="G199" s="7" t="s">
        <v>2158</v>
      </c>
      <c r="H199" s="7" t="s">
        <v>2158</v>
      </c>
      <c r="I199" s="7">
        <v>1.1638369942196534</v>
      </c>
      <c r="J199" s="7">
        <v>1.0910666666666666</v>
      </c>
      <c r="K199" s="7" t="s">
        <v>2158</v>
      </c>
      <c r="L199" s="7" t="s">
        <v>2158</v>
      </c>
      <c r="M199" s="7" t="s">
        <v>2158</v>
      </c>
      <c r="N199" s="7" t="s">
        <v>2158</v>
      </c>
      <c r="O199" s="7" t="s">
        <v>2158</v>
      </c>
      <c r="P199" s="7" t="s">
        <v>2158</v>
      </c>
      <c r="Q199" s="7" t="s">
        <v>2158</v>
      </c>
      <c r="R199" s="7" t="s">
        <v>2158</v>
      </c>
    </row>
    <row r="200" spans="1:18">
      <c r="A200" s="14" t="s">
        <v>596</v>
      </c>
      <c r="B200" s="5" t="s">
        <v>108</v>
      </c>
      <c r="C200" s="45">
        <v>0.27927585173622854</v>
      </c>
      <c r="D200" s="45">
        <v>0.33513102208347423</v>
      </c>
      <c r="E200" s="45">
        <v>2.2492014904931157</v>
      </c>
      <c r="F200" s="5" t="s">
        <v>10</v>
      </c>
      <c r="G200" s="7" t="s">
        <v>2158</v>
      </c>
      <c r="H200" s="7" t="s">
        <v>2158</v>
      </c>
      <c r="I200" s="7" t="s">
        <v>2158</v>
      </c>
      <c r="J200" s="7" t="s">
        <v>2158</v>
      </c>
      <c r="K200" s="7" t="s">
        <v>2158</v>
      </c>
      <c r="L200" s="7" t="s">
        <v>2158</v>
      </c>
      <c r="M200" s="7" t="s">
        <v>2158</v>
      </c>
      <c r="N200" s="7" t="s">
        <v>2158</v>
      </c>
      <c r="O200" s="7" t="s">
        <v>2158</v>
      </c>
      <c r="P200" s="7" t="s">
        <v>2158</v>
      </c>
      <c r="Q200" s="7" t="s">
        <v>2158</v>
      </c>
      <c r="R200" s="7" t="s">
        <v>2158</v>
      </c>
    </row>
    <row r="201" spans="1:18">
      <c r="A201" s="14" t="s">
        <v>599</v>
      </c>
      <c r="B201" s="5" t="s">
        <v>17</v>
      </c>
      <c r="C201" s="45">
        <v>0.49054731804541035</v>
      </c>
      <c r="D201" s="45">
        <v>0.58865678165449242</v>
      </c>
      <c r="E201" s="45">
        <v>3.9507166553992779</v>
      </c>
      <c r="F201" s="5" t="s">
        <v>10</v>
      </c>
      <c r="G201" s="7" t="s">
        <v>2158</v>
      </c>
      <c r="H201" s="7" t="s">
        <v>2158</v>
      </c>
      <c r="I201" s="7" t="s">
        <v>2158</v>
      </c>
      <c r="J201" s="7" t="s">
        <v>2158</v>
      </c>
      <c r="K201" s="7" t="s">
        <v>2158</v>
      </c>
      <c r="L201" s="7" t="s">
        <v>2158</v>
      </c>
      <c r="M201" s="7" t="s">
        <v>2158</v>
      </c>
      <c r="N201" s="7" t="s">
        <v>2158</v>
      </c>
      <c r="O201" s="7" t="s">
        <v>2158</v>
      </c>
      <c r="P201" s="7" t="s">
        <v>2158</v>
      </c>
      <c r="Q201" s="7" t="s">
        <v>2158</v>
      </c>
      <c r="R201" s="7" t="s">
        <v>2158</v>
      </c>
    </row>
    <row r="202" spans="1:18">
      <c r="A202" s="14" t="s">
        <v>602</v>
      </c>
      <c r="B202" s="5" t="s">
        <v>17</v>
      </c>
      <c r="C202" s="45">
        <v>0.95402703323126437</v>
      </c>
      <c r="D202" s="45">
        <v>1.1448324398775171</v>
      </c>
      <c r="E202" s="45">
        <v>7.68343919380884</v>
      </c>
      <c r="F202" s="5" t="s">
        <v>10</v>
      </c>
      <c r="G202" s="7" t="s">
        <v>2158</v>
      </c>
      <c r="H202" s="7" t="s">
        <v>2158</v>
      </c>
      <c r="I202" s="7" t="s">
        <v>2158</v>
      </c>
      <c r="J202" s="7" t="s">
        <v>2158</v>
      </c>
      <c r="K202" s="7" t="s">
        <v>2158</v>
      </c>
      <c r="L202" s="7" t="s">
        <v>2158</v>
      </c>
      <c r="M202" s="7" t="s">
        <v>2158</v>
      </c>
      <c r="N202" s="7" t="s">
        <v>2158</v>
      </c>
      <c r="O202" s="7" t="s">
        <v>2158</v>
      </c>
      <c r="P202" s="7" t="s">
        <v>2158</v>
      </c>
      <c r="Q202" s="7" t="s">
        <v>2158</v>
      </c>
      <c r="R202" s="7" t="s">
        <v>2158</v>
      </c>
    </row>
    <row r="203" spans="1:18">
      <c r="A203" s="14" t="s">
        <v>605</v>
      </c>
      <c r="B203" s="5" t="s">
        <v>17</v>
      </c>
      <c r="C203" s="45">
        <v>0.70694408670976361</v>
      </c>
      <c r="D203" s="45">
        <v>0.84833290405171624</v>
      </c>
      <c r="E203" s="45">
        <v>5.6935094231658807</v>
      </c>
      <c r="F203" s="5" t="s">
        <v>10</v>
      </c>
      <c r="G203" s="7" t="s">
        <v>2158</v>
      </c>
      <c r="H203" s="7" t="s">
        <v>2158</v>
      </c>
      <c r="I203" s="7" t="s">
        <v>2158</v>
      </c>
      <c r="J203" s="7" t="s">
        <v>2158</v>
      </c>
      <c r="K203" s="7" t="s">
        <v>2158</v>
      </c>
      <c r="L203" s="7" t="s">
        <v>2158</v>
      </c>
      <c r="M203" s="7" t="s">
        <v>2158</v>
      </c>
      <c r="N203" s="7" t="s">
        <v>2158</v>
      </c>
      <c r="O203" s="7" t="s">
        <v>2158</v>
      </c>
      <c r="P203" s="7" t="s">
        <v>2158</v>
      </c>
      <c r="Q203" s="7" t="s">
        <v>2158</v>
      </c>
      <c r="R203" s="7" t="s">
        <v>2158</v>
      </c>
    </row>
    <row r="204" spans="1:18">
      <c r="A204" s="14" t="s">
        <v>608</v>
      </c>
      <c r="B204" s="5" t="s">
        <v>108</v>
      </c>
      <c r="C204" s="45">
        <v>0.13730630211809797</v>
      </c>
      <c r="D204" s="45">
        <v>0.16476756254171757</v>
      </c>
      <c r="E204" s="45">
        <v>1.1058225673940776</v>
      </c>
      <c r="F204" s="5" t="s">
        <v>10</v>
      </c>
      <c r="G204" s="7" t="s">
        <v>2158</v>
      </c>
      <c r="H204" s="7" t="s">
        <v>2158</v>
      </c>
      <c r="I204" s="7" t="s">
        <v>2158</v>
      </c>
      <c r="J204" s="7" t="s">
        <v>2158</v>
      </c>
      <c r="K204" s="7" t="s">
        <v>2158</v>
      </c>
      <c r="L204" s="7" t="s">
        <v>2158</v>
      </c>
      <c r="M204" s="7" t="s">
        <v>2158</v>
      </c>
      <c r="N204" s="7" t="s">
        <v>2158</v>
      </c>
      <c r="O204" s="7" t="s">
        <v>2158</v>
      </c>
      <c r="P204" s="7" t="s">
        <v>2158</v>
      </c>
      <c r="Q204" s="7" t="s">
        <v>2158</v>
      </c>
      <c r="R204" s="7" t="s">
        <v>2158</v>
      </c>
    </row>
    <row r="205" spans="1:18">
      <c r="A205" s="14" t="s">
        <v>611</v>
      </c>
      <c r="B205" s="5" t="s">
        <v>108</v>
      </c>
      <c r="C205" s="45">
        <v>1.7175537931042115</v>
      </c>
      <c r="D205" s="45">
        <v>2.0610645517250537</v>
      </c>
      <c r="E205" s="45">
        <v>13.832647998154723</v>
      </c>
      <c r="F205" s="5" t="s">
        <v>10</v>
      </c>
      <c r="G205" s="7" t="s">
        <v>2158</v>
      </c>
      <c r="H205" s="7" t="s">
        <v>2158</v>
      </c>
      <c r="I205" s="7" t="s">
        <v>2158</v>
      </c>
      <c r="J205" s="7" t="s">
        <v>2158</v>
      </c>
      <c r="K205" s="7" t="s">
        <v>2158</v>
      </c>
      <c r="L205" s="7" t="s">
        <v>2158</v>
      </c>
      <c r="M205" s="7" t="s">
        <v>2158</v>
      </c>
      <c r="N205" s="7" t="s">
        <v>2158</v>
      </c>
      <c r="O205" s="7" t="s">
        <v>2158</v>
      </c>
      <c r="P205" s="7" t="s">
        <v>2158</v>
      </c>
      <c r="Q205" s="7" t="s">
        <v>2158</v>
      </c>
      <c r="R205" s="7" t="s">
        <v>2158</v>
      </c>
    </row>
    <row r="206" spans="1:18">
      <c r="A206" s="14" t="s">
        <v>614</v>
      </c>
      <c r="B206" s="5" t="s">
        <v>17</v>
      </c>
      <c r="C206" s="45">
        <v>1.0583058519201101</v>
      </c>
      <c r="D206" s="45">
        <v>1.2699670223041319</v>
      </c>
      <c r="E206" s="45">
        <v>8.5232686060679992</v>
      </c>
      <c r="F206" s="5" t="s">
        <v>10</v>
      </c>
      <c r="G206" s="7" t="s">
        <v>2158</v>
      </c>
      <c r="H206" s="7" t="s">
        <v>2158</v>
      </c>
      <c r="I206" s="7" t="s">
        <v>2158</v>
      </c>
      <c r="J206" s="7" t="s">
        <v>2158</v>
      </c>
      <c r="K206" s="7" t="s">
        <v>2158</v>
      </c>
      <c r="L206" s="7" t="s">
        <v>2158</v>
      </c>
      <c r="M206" s="7" t="s">
        <v>2158</v>
      </c>
      <c r="N206" s="7" t="s">
        <v>2158</v>
      </c>
      <c r="O206" s="7" t="s">
        <v>2158</v>
      </c>
      <c r="P206" s="7" t="s">
        <v>2158</v>
      </c>
      <c r="Q206" s="7" t="s">
        <v>2158</v>
      </c>
      <c r="R206" s="7" t="s">
        <v>2158</v>
      </c>
    </row>
    <row r="207" spans="1:18">
      <c r="A207" s="14" t="s">
        <v>617</v>
      </c>
      <c r="B207" s="5" t="s">
        <v>108</v>
      </c>
      <c r="C207" s="45">
        <v>2.3419273135081641E-2</v>
      </c>
      <c r="D207" s="45">
        <v>2.810312776209797E-2</v>
      </c>
      <c r="E207" s="45">
        <v>0.18861159571877831</v>
      </c>
      <c r="F207" s="5" t="s">
        <v>10</v>
      </c>
      <c r="G207" s="7" t="s">
        <v>2158</v>
      </c>
      <c r="H207" s="7" t="s">
        <v>2158</v>
      </c>
      <c r="I207" s="7" t="s">
        <v>2158</v>
      </c>
      <c r="J207" s="7" t="s">
        <v>2158</v>
      </c>
      <c r="K207" s="7" t="s">
        <v>2158</v>
      </c>
      <c r="L207" s="7" t="s">
        <v>2158</v>
      </c>
      <c r="M207" s="7" t="s">
        <v>2158</v>
      </c>
      <c r="N207" s="7" t="s">
        <v>2158</v>
      </c>
      <c r="O207" s="7" t="s">
        <v>2158</v>
      </c>
      <c r="P207" s="7" t="s">
        <v>2158</v>
      </c>
      <c r="Q207" s="7" t="s">
        <v>2158</v>
      </c>
      <c r="R207" s="7" t="s">
        <v>2158</v>
      </c>
    </row>
    <row r="208" spans="1:18">
      <c r="A208" s="14" t="s">
        <v>620</v>
      </c>
      <c r="B208" s="5" t="s">
        <v>108</v>
      </c>
      <c r="C208" s="45">
        <v>0.26258935117997301</v>
      </c>
      <c r="D208" s="45">
        <v>0.31510722141596764</v>
      </c>
      <c r="E208" s="45">
        <v>2.1148135665501182</v>
      </c>
      <c r="F208" s="5" t="s">
        <v>10</v>
      </c>
      <c r="G208" s="7" t="s">
        <v>2158</v>
      </c>
      <c r="H208" s="7" t="s">
        <v>2158</v>
      </c>
      <c r="I208" s="7" t="s">
        <v>2158</v>
      </c>
      <c r="J208" s="7" t="s">
        <v>2158</v>
      </c>
      <c r="K208" s="7" t="s">
        <v>2158</v>
      </c>
      <c r="L208" s="7" t="s">
        <v>2158</v>
      </c>
      <c r="M208" s="7" t="s">
        <v>2158</v>
      </c>
      <c r="N208" s="7" t="s">
        <v>2158</v>
      </c>
      <c r="O208" s="7" t="s">
        <v>2158</v>
      </c>
      <c r="P208" s="7" t="s">
        <v>2158</v>
      </c>
      <c r="Q208" s="7" t="s">
        <v>2158</v>
      </c>
      <c r="R208" s="7" t="s">
        <v>2158</v>
      </c>
    </row>
    <row r="209" spans="1:18">
      <c r="A209" s="14" t="s">
        <v>623</v>
      </c>
      <c r="B209" s="5" t="s">
        <v>108</v>
      </c>
      <c r="C209" s="45">
        <v>0.30757146969067445</v>
      </c>
      <c r="D209" s="45">
        <v>0.36908576362880935</v>
      </c>
      <c r="E209" s="45">
        <v>2.4770856619383177</v>
      </c>
      <c r="F209" s="5" t="s">
        <v>10</v>
      </c>
      <c r="G209" s="7" t="s">
        <v>2158</v>
      </c>
      <c r="H209" s="7" t="s">
        <v>2158</v>
      </c>
      <c r="I209" s="7" t="s">
        <v>2158</v>
      </c>
      <c r="J209" s="7" t="s">
        <v>2158</v>
      </c>
      <c r="K209" s="7" t="s">
        <v>2158</v>
      </c>
      <c r="L209" s="7" t="s">
        <v>2158</v>
      </c>
      <c r="M209" s="7" t="s">
        <v>2158</v>
      </c>
      <c r="N209" s="7" t="s">
        <v>2158</v>
      </c>
      <c r="O209" s="7" t="s">
        <v>2158</v>
      </c>
      <c r="P209" s="7" t="s">
        <v>2158</v>
      </c>
      <c r="Q209" s="7" t="s">
        <v>2158</v>
      </c>
      <c r="R209" s="7" t="s">
        <v>2158</v>
      </c>
    </row>
    <row r="210" spans="1:18">
      <c r="A210" s="14" t="s">
        <v>626</v>
      </c>
      <c r="B210" s="5" t="s">
        <v>496</v>
      </c>
      <c r="C210" s="45">
        <v>0.6597214817077981</v>
      </c>
      <c r="D210" s="45">
        <v>0.79166577804935767</v>
      </c>
      <c r="E210" s="45">
        <v>5.3131931412708564</v>
      </c>
      <c r="F210" s="5" t="s">
        <v>10</v>
      </c>
      <c r="G210" s="7" t="s">
        <v>2158</v>
      </c>
      <c r="H210" s="7" t="s">
        <v>2158</v>
      </c>
      <c r="I210" s="7" t="s">
        <v>2158</v>
      </c>
      <c r="J210" s="7" t="s">
        <v>2158</v>
      </c>
      <c r="K210" s="7" t="s">
        <v>2158</v>
      </c>
      <c r="L210" s="7" t="s">
        <v>2158</v>
      </c>
      <c r="M210" s="7" t="s">
        <v>2158</v>
      </c>
      <c r="N210" s="7" t="s">
        <v>2158</v>
      </c>
      <c r="O210" s="7" t="s">
        <v>2158</v>
      </c>
      <c r="P210" s="7" t="s">
        <v>2158</v>
      </c>
      <c r="Q210" s="7" t="s">
        <v>2158</v>
      </c>
      <c r="R210" s="7" t="s">
        <v>2158</v>
      </c>
    </row>
    <row r="211" spans="1:18">
      <c r="A211" s="14" t="s">
        <v>629</v>
      </c>
      <c r="B211" s="5" t="s">
        <v>496</v>
      </c>
      <c r="C211" s="45">
        <v>0.15145928018954835</v>
      </c>
      <c r="D211" s="45">
        <v>0.181751136227458</v>
      </c>
      <c r="E211" s="45">
        <v>1.2198062834057584</v>
      </c>
      <c r="F211" s="5" t="s">
        <v>10</v>
      </c>
      <c r="G211" s="7" t="s">
        <v>2158</v>
      </c>
      <c r="H211" s="7" t="s">
        <v>2158</v>
      </c>
      <c r="I211" s="7">
        <v>0.17111849710982663</v>
      </c>
      <c r="J211" s="7">
        <v>0.30801916010498687</v>
      </c>
      <c r="K211" s="7" t="s">
        <v>2158</v>
      </c>
      <c r="L211" s="7" t="s">
        <v>2158</v>
      </c>
      <c r="M211" s="7" t="s">
        <v>2158</v>
      </c>
      <c r="N211" s="7" t="s">
        <v>2158</v>
      </c>
      <c r="O211" s="7" t="s">
        <v>2158</v>
      </c>
      <c r="P211" s="7" t="s">
        <v>2158</v>
      </c>
      <c r="Q211" s="7" t="s">
        <v>2158</v>
      </c>
      <c r="R211" s="7" t="s">
        <v>2158</v>
      </c>
    </row>
    <row r="212" spans="1:18">
      <c r="A212" s="14" t="s">
        <v>631</v>
      </c>
      <c r="B212" s="5" t="s">
        <v>226</v>
      </c>
      <c r="C212" s="45">
        <v>0.53398421021800324</v>
      </c>
      <c r="D212" s="45">
        <v>0.64078105226160387</v>
      </c>
      <c r="E212" s="45">
        <v>4.3005439749100933</v>
      </c>
      <c r="F212" s="5" t="s">
        <v>10</v>
      </c>
      <c r="G212" s="7" t="s">
        <v>2158</v>
      </c>
      <c r="H212" s="7" t="s">
        <v>2158</v>
      </c>
      <c r="I212" s="7" t="s">
        <v>2158</v>
      </c>
      <c r="J212" s="7" t="s">
        <v>2158</v>
      </c>
      <c r="K212" s="7" t="s">
        <v>2158</v>
      </c>
      <c r="L212" s="7" t="s">
        <v>2158</v>
      </c>
      <c r="M212" s="7" t="s">
        <v>2158</v>
      </c>
      <c r="N212" s="7" t="s">
        <v>2158</v>
      </c>
      <c r="O212" s="7" t="s">
        <v>2158</v>
      </c>
      <c r="P212" s="7" t="s">
        <v>2158</v>
      </c>
      <c r="Q212" s="7" t="s">
        <v>2158</v>
      </c>
      <c r="R212" s="7" t="s">
        <v>2158</v>
      </c>
    </row>
    <row r="213" spans="1:18">
      <c r="A213" s="14" t="s">
        <v>634</v>
      </c>
      <c r="B213" s="5" t="s">
        <v>226</v>
      </c>
      <c r="C213" s="45">
        <v>0.46197643770128149</v>
      </c>
      <c r="D213" s="45">
        <v>0.55437172524153777</v>
      </c>
      <c r="E213" s="45">
        <v>3.7206156056479047</v>
      </c>
      <c r="F213" s="5" t="s">
        <v>10</v>
      </c>
      <c r="G213" s="7" t="s">
        <v>2158</v>
      </c>
      <c r="H213" s="7" t="s">
        <v>2158</v>
      </c>
      <c r="I213" s="7">
        <v>0.40141965317919076</v>
      </c>
      <c r="J213" s="7">
        <v>0.95338005249343838</v>
      </c>
      <c r="K213" s="7">
        <v>0.87221776619209956</v>
      </c>
      <c r="L213" s="7" t="s">
        <v>2158</v>
      </c>
      <c r="M213" s="7">
        <v>6.3977843707636204</v>
      </c>
      <c r="N213" s="7">
        <v>6.0020653159920929</v>
      </c>
      <c r="O213" s="7" t="s">
        <v>2158</v>
      </c>
      <c r="P213" s="7" t="s">
        <v>2158</v>
      </c>
      <c r="Q213" s="7" t="s">
        <v>2158</v>
      </c>
      <c r="R213" s="7" t="s">
        <v>2158</v>
      </c>
    </row>
    <row r="214" spans="1:18">
      <c r="A214" s="14" t="s">
        <v>637</v>
      </c>
      <c r="B214" s="5" t="s">
        <v>226</v>
      </c>
      <c r="C214" s="45">
        <v>0.38009043237968998</v>
      </c>
      <c r="D214" s="45">
        <v>0.45610851885562798</v>
      </c>
      <c r="E214" s="45">
        <v>3.06113099903106</v>
      </c>
      <c r="F214" s="5" t="s">
        <v>10</v>
      </c>
      <c r="G214" s="7" t="s">
        <v>2158</v>
      </c>
      <c r="H214" s="7" t="s">
        <v>2158</v>
      </c>
      <c r="I214" s="7">
        <v>6.3192965317919079</v>
      </c>
      <c r="J214" s="7">
        <v>1.3324708661417322</v>
      </c>
      <c r="K214" s="7" t="s">
        <v>2158</v>
      </c>
      <c r="L214" s="7" t="s">
        <v>2158</v>
      </c>
      <c r="M214" s="7" t="s">
        <v>2158</v>
      </c>
      <c r="N214" s="7">
        <v>0.26864795918367351</v>
      </c>
      <c r="O214" s="7" t="s">
        <v>2158</v>
      </c>
      <c r="P214" s="7" t="s">
        <v>2158</v>
      </c>
      <c r="Q214" s="7" t="s">
        <v>2158</v>
      </c>
      <c r="R214" s="7">
        <v>1.1999128686327079</v>
      </c>
    </row>
    <row r="215" spans="1:18">
      <c r="A215" s="14" t="s">
        <v>640</v>
      </c>
      <c r="B215" s="5" t="s">
        <v>9</v>
      </c>
      <c r="C215" s="45">
        <v>0.438450700273254</v>
      </c>
      <c r="D215" s="45">
        <v>0.52614084032790476</v>
      </c>
      <c r="E215" s="45">
        <v>3.5311465793819115</v>
      </c>
      <c r="F215" s="5" t="s">
        <v>10</v>
      </c>
      <c r="G215" s="7" t="s">
        <v>2158</v>
      </c>
      <c r="H215" s="7" t="s">
        <v>2158</v>
      </c>
      <c r="I215" s="7" t="s">
        <v>2158</v>
      </c>
      <c r="J215" s="7" t="s">
        <v>2158</v>
      </c>
      <c r="K215" s="7" t="s">
        <v>2158</v>
      </c>
      <c r="L215" s="7" t="s">
        <v>2158</v>
      </c>
      <c r="M215" s="7" t="s">
        <v>2158</v>
      </c>
      <c r="N215" s="7" t="s">
        <v>2158</v>
      </c>
      <c r="O215" s="7" t="s">
        <v>2158</v>
      </c>
      <c r="P215" s="7" t="s">
        <v>2158</v>
      </c>
      <c r="Q215" s="7" t="s">
        <v>2158</v>
      </c>
      <c r="R215" s="7" t="s">
        <v>2158</v>
      </c>
    </row>
    <row r="216" spans="1:18">
      <c r="A216" s="14" t="s">
        <v>643</v>
      </c>
      <c r="B216" s="5" t="s">
        <v>17</v>
      </c>
      <c r="C216" s="45">
        <v>0.20869462383703422</v>
      </c>
      <c r="D216" s="45">
        <v>0.25043354860444106</v>
      </c>
      <c r="E216" s="45">
        <v>1.6807620711707454</v>
      </c>
      <c r="F216" s="5" t="s">
        <v>10</v>
      </c>
      <c r="G216" s="7" t="s">
        <v>2158</v>
      </c>
      <c r="H216" s="7" t="s">
        <v>2158</v>
      </c>
      <c r="I216" s="7" t="s">
        <v>2158</v>
      </c>
      <c r="J216" s="7">
        <v>0.48052309711286084</v>
      </c>
      <c r="K216" s="7" t="s">
        <v>2158</v>
      </c>
      <c r="L216" s="7" t="s">
        <v>2158</v>
      </c>
      <c r="M216" s="7" t="s">
        <v>2158</v>
      </c>
      <c r="N216" s="7" t="s">
        <v>2158</v>
      </c>
      <c r="O216" s="7" t="s">
        <v>2158</v>
      </c>
      <c r="P216" s="7" t="s">
        <v>2158</v>
      </c>
      <c r="Q216" s="7" t="s">
        <v>2158</v>
      </c>
      <c r="R216" s="7" t="s">
        <v>2158</v>
      </c>
    </row>
    <row r="217" spans="1:18">
      <c r="A217" s="14" t="s">
        <v>646</v>
      </c>
      <c r="B217" s="5" t="s">
        <v>9</v>
      </c>
      <c r="C217" s="45">
        <v>1.9005109109508068E-2</v>
      </c>
      <c r="D217" s="45">
        <v>2.2806130931409683E-2</v>
      </c>
      <c r="E217" s="45">
        <v>0.15306128141885694</v>
      </c>
      <c r="F217" s="5" t="s">
        <v>10</v>
      </c>
      <c r="G217" s="7">
        <v>1.6517286295634173</v>
      </c>
      <c r="H217" s="7" t="s">
        <v>2158</v>
      </c>
      <c r="I217" s="7" t="s">
        <v>2158</v>
      </c>
      <c r="J217" s="7">
        <v>3.3026509186351707E-2</v>
      </c>
      <c r="K217" s="7" t="s">
        <v>2158</v>
      </c>
      <c r="L217" s="7" t="s">
        <v>2158</v>
      </c>
      <c r="M217" s="7">
        <v>1.3222664762136231</v>
      </c>
      <c r="N217" s="7" t="s">
        <v>2158</v>
      </c>
      <c r="O217" s="7">
        <v>3.3801776878092671</v>
      </c>
      <c r="P217" s="7" t="s">
        <v>2158</v>
      </c>
      <c r="Q217" s="7">
        <v>0.85584838141147512</v>
      </c>
      <c r="R217" s="7" t="s">
        <v>2158</v>
      </c>
    </row>
    <row r="218" spans="1:18">
      <c r="A218" s="14" t="s">
        <v>649</v>
      </c>
      <c r="B218" s="5" t="s">
        <v>17</v>
      </c>
      <c r="C218" s="45">
        <v>0.35550335500722341</v>
      </c>
      <c r="D218" s="45">
        <v>0.42660402600866809</v>
      </c>
      <c r="E218" s="45">
        <v>2.863114268514551</v>
      </c>
      <c r="F218" s="5" t="s">
        <v>10</v>
      </c>
      <c r="G218" s="7" t="s">
        <v>2158</v>
      </c>
      <c r="H218" s="7" t="s">
        <v>2158</v>
      </c>
      <c r="I218" s="7" t="s">
        <v>2158</v>
      </c>
      <c r="J218" s="7" t="s">
        <v>2158</v>
      </c>
      <c r="K218" s="7" t="s">
        <v>2158</v>
      </c>
      <c r="L218" s="7" t="s">
        <v>2158</v>
      </c>
      <c r="M218" s="7" t="s">
        <v>2158</v>
      </c>
      <c r="N218" s="7" t="s">
        <v>2158</v>
      </c>
      <c r="O218" s="7" t="s">
        <v>2158</v>
      </c>
      <c r="P218" s="7" t="s">
        <v>2158</v>
      </c>
      <c r="Q218" s="7" t="s">
        <v>2158</v>
      </c>
      <c r="R218" s="7" t="s">
        <v>2158</v>
      </c>
    </row>
    <row r="219" spans="1:18">
      <c r="A219" s="14" t="s">
        <v>652</v>
      </c>
      <c r="B219" s="5" t="s">
        <v>9</v>
      </c>
      <c r="C219" s="45">
        <v>0.50136401680383813</v>
      </c>
      <c r="D219" s="45">
        <v>0.60163682016460573</v>
      </c>
      <c r="E219" s="45">
        <v>4.0378310078161457</v>
      </c>
      <c r="F219" s="5" t="s">
        <v>10</v>
      </c>
      <c r="G219" s="7" t="s">
        <v>2158</v>
      </c>
      <c r="H219" s="7" t="s">
        <v>2158</v>
      </c>
      <c r="I219" s="7" t="s">
        <v>2158</v>
      </c>
      <c r="J219" s="7" t="s">
        <v>2158</v>
      </c>
      <c r="K219" s="7" t="s">
        <v>2158</v>
      </c>
      <c r="L219" s="7" t="s">
        <v>2158</v>
      </c>
      <c r="M219" s="7" t="s">
        <v>2158</v>
      </c>
      <c r="N219" s="7" t="s">
        <v>2158</v>
      </c>
      <c r="O219" s="7" t="s">
        <v>2158</v>
      </c>
      <c r="P219" s="7" t="s">
        <v>2158</v>
      </c>
      <c r="Q219" s="7" t="s">
        <v>2158</v>
      </c>
      <c r="R219" s="7" t="s">
        <v>2158</v>
      </c>
    </row>
    <row r="220" spans="1:18">
      <c r="A220" s="14" t="s">
        <v>655</v>
      </c>
      <c r="B220" s="5" t="s">
        <v>9</v>
      </c>
      <c r="C220" s="45">
        <v>1.311248608368212</v>
      </c>
      <c r="D220" s="45">
        <v>1.5734983300418544</v>
      </c>
      <c r="E220" s="45">
        <v>10.560391476790969</v>
      </c>
      <c r="F220" s="5" t="s">
        <v>10</v>
      </c>
      <c r="G220" s="7">
        <v>1.61694045210764</v>
      </c>
      <c r="H220" s="7">
        <v>1.9232668533047887</v>
      </c>
      <c r="I220" s="7" t="s">
        <v>2158</v>
      </c>
      <c r="J220" s="7">
        <v>1.3645671916010498</v>
      </c>
      <c r="K220" s="7" t="s">
        <v>2158</v>
      </c>
      <c r="L220" s="7" t="s">
        <v>2158</v>
      </c>
      <c r="M220" s="7" t="s">
        <v>2158</v>
      </c>
      <c r="N220" s="7" t="s">
        <v>2158</v>
      </c>
      <c r="O220" s="7" t="s">
        <v>2158</v>
      </c>
      <c r="P220" s="7" t="s">
        <v>2158</v>
      </c>
      <c r="Q220" s="7" t="s">
        <v>2158</v>
      </c>
      <c r="R220" s="7" t="s">
        <v>2158</v>
      </c>
    </row>
    <row r="221" spans="1:18">
      <c r="A221" s="14" t="s">
        <v>658</v>
      </c>
      <c r="B221" s="5" t="s">
        <v>9</v>
      </c>
      <c r="C221" s="45">
        <v>0.3123974296260334</v>
      </c>
      <c r="D221" s="45">
        <v>0.37487691555124003</v>
      </c>
      <c r="E221" s="45">
        <v>2.5159524533640272</v>
      </c>
      <c r="F221" s="5" t="s">
        <v>10</v>
      </c>
      <c r="G221" s="7" t="s">
        <v>2158</v>
      </c>
      <c r="H221" s="7" t="s">
        <v>2158</v>
      </c>
      <c r="I221" s="7" t="s">
        <v>2158</v>
      </c>
      <c r="J221" s="7" t="s">
        <v>2158</v>
      </c>
      <c r="K221" s="7" t="s">
        <v>2158</v>
      </c>
      <c r="L221" s="7" t="s">
        <v>2158</v>
      </c>
      <c r="M221" s="7" t="s">
        <v>2158</v>
      </c>
      <c r="N221" s="7" t="s">
        <v>2158</v>
      </c>
      <c r="O221" s="7" t="s">
        <v>2158</v>
      </c>
      <c r="P221" s="7" t="s">
        <v>2158</v>
      </c>
      <c r="Q221" s="7" t="s">
        <v>2158</v>
      </c>
      <c r="R221" s="7" t="s">
        <v>2158</v>
      </c>
    </row>
    <row r="222" spans="1:18">
      <c r="A222" s="14" t="s">
        <v>661</v>
      </c>
      <c r="B222" s="5" t="s">
        <v>9</v>
      </c>
      <c r="C222" s="45">
        <v>0.42702300638265744</v>
      </c>
      <c r="D222" s="45">
        <v>0.51242760765918893</v>
      </c>
      <c r="E222" s="45">
        <v>3.4391114607999254</v>
      </c>
      <c r="F222" s="5" t="s">
        <v>10</v>
      </c>
      <c r="G222" s="7" t="s">
        <v>2158</v>
      </c>
      <c r="H222" s="7" t="s">
        <v>2158</v>
      </c>
      <c r="I222" s="7" t="s">
        <v>2158</v>
      </c>
      <c r="J222" s="7" t="s">
        <v>2158</v>
      </c>
      <c r="K222" s="7" t="s">
        <v>2158</v>
      </c>
      <c r="L222" s="7" t="s">
        <v>2158</v>
      </c>
      <c r="M222" s="7" t="s">
        <v>2158</v>
      </c>
      <c r="N222" s="7" t="s">
        <v>2158</v>
      </c>
      <c r="O222" s="7" t="s">
        <v>2158</v>
      </c>
      <c r="P222" s="7" t="s">
        <v>2158</v>
      </c>
      <c r="Q222" s="7" t="s">
        <v>2158</v>
      </c>
      <c r="R222" s="7" t="s">
        <v>2158</v>
      </c>
    </row>
    <row r="223" spans="1:18">
      <c r="A223" s="14" t="s">
        <v>664</v>
      </c>
      <c r="B223" s="5" t="s">
        <v>9</v>
      </c>
      <c r="C223" s="45">
        <v>4.6292629095986665E-2</v>
      </c>
      <c r="D223" s="45">
        <v>5.555115491518399E-2</v>
      </c>
      <c r="E223" s="45">
        <v>0.37282654305492613</v>
      </c>
      <c r="F223" s="5" t="s">
        <v>10</v>
      </c>
      <c r="G223" s="7">
        <v>7.2795126082047421</v>
      </c>
      <c r="H223" s="7">
        <v>26.187098914283698</v>
      </c>
      <c r="I223" s="7" t="s">
        <v>2158</v>
      </c>
      <c r="J223" s="7" t="s">
        <v>2158</v>
      </c>
      <c r="K223" s="7" t="s">
        <v>2158</v>
      </c>
      <c r="L223" s="7" t="s">
        <v>2158</v>
      </c>
      <c r="M223" s="7" t="s">
        <v>2158</v>
      </c>
      <c r="N223" s="7" t="s">
        <v>2158</v>
      </c>
      <c r="O223" s="7" t="s">
        <v>2158</v>
      </c>
      <c r="P223" s="7" t="s">
        <v>2158</v>
      </c>
      <c r="Q223" s="7" t="s">
        <v>2158</v>
      </c>
      <c r="R223" s="7" t="s">
        <v>2158</v>
      </c>
    </row>
    <row r="224" spans="1:18">
      <c r="A224" s="14" t="s">
        <v>667</v>
      </c>
      <c r="B224" s="5" t="s">
        <v>9</v>
      </c>
      <c r="C224" s="45">
        <v>0.39963653980437702</v>
      </c>
      <c r="D224" s="45">
        <v>0.47956384776525235</v>
      </c>
      <c r="E224" s="45">
        <v>3.2185493138607542</v>
      </c>
      <c r="F224" s="5" t="s">
        <v>10</v>
      </c>
      <c r="G224" s="7" t="s">
        <v>2158</v>
      </c>
      <c r="H224" s="7" t="s">
        <v>2158</v>
      </c>
      <c r="I224" s="7" t="s">
        <v>2158</v>
      </c>
      <c r="J224" s="7" t="s">
        <v>2158</v>
      </c>
      <c r="K224" s="7" t="s">
        <v>2158</v>
      </c>
      <c r="L224" s="7" t="s">
        <v>2158</v>
      </c>
      <c r="M224" s="7" t="s">
        <v>2158</v>
      </c>
      <c r="N224" s="7" t="s">
        <v>2158</v>
      </c>
      <c r="O224" s="7" t="s">
        <v>2158</v>
      </c>
      <c r="P224" s="7" t="s">
        <v>2158</v>
      </c>
      <c r="Q224" s="7" t="s">
        <v>2158</v>
      </c>
      <c r="R224" s="7" t="s">
        <v>2158</v>
      </c>
    </row>
    <row r="225" spans="1:18">
      <c r="A225" s="14" t="s">
        <v>670</v>
      </c>
      <c r="B225" s="5" t="s">
        <v>9</v>
      </c>
      <c r="C225" s="45">
        <v>0.10401250930583474</v>
      </c>
      <c r="D225" s="45">
        <v>0.12481501116700168</v>
      </c>
      <c r="E225" s="45">
        <v>0.83768463870470933</v>
      </c>
      <c r="F225" s="5" t="s">
        <v>10</v>
      </c>
      <c r="G225" s="7">
        <v>2.0590586187429429</v>
      </c>
      <c r="H225" s="7">
        <v>32.823980861750556</v>
      </c>
      <c r="I225" s="7" t="s">
        <v>2158</v>
      </c>
      <c r="J225" s="7">
        <v>6.3072866141732282</v>
      </c>
      <c r="K225" s="7" t="s">
        <v>2158</v>
      </c>
      <c r="L225" s="7" t="s">
        <v>2158</v>
      </c>
      <c r="M225" s="7" t="s">
        <v>2158</v>
      </c>
      <c r="N225" s="7" t="s">
        <v>2158</v>
      </c>
      <c r="O225" s="7" t="s">
        <v>2158</v>
      </c>
      <c r="P225" s="7" t="s">
        <v>2158</v>
      </c>
      <c r="Q225" s="7" t="s">
        <v>2158</v>
      </c>
      <c r="R225" s="7" t="s">
        <v>2158</v>
      </c>
    </row>
    <row r="226" spans="1:18">
      <c r="A226" s="14" t="s">
        <v>673</v>
      </c>
      <c r="B226" s="5" t="s">
        <v>9</v>
      </c>
      <c r="C226" s="45">
        <v>0.17569653524773976</v>
      </c>
      <c r="D226" s="45">
        <v>0.21083584229728769</v>
      </c>
      <c r="E226" s="45">
        <v>1.4150056530019308</v>
      </c>
      <c r="F226" s="5" t="s">
        <v>10</v>
      </c>
      <c r="G226" s="7" t="s">
        <v>2158</v>
      </c>
      <c r="H226" s="7" t="s">
        <v>2158</v>
      </c>
      <c r="I226" s="7" t="s">
        <v>2158</v>
      </c>
      <c r="J226" s="7" t="s">
        <v>2158</v>
      </c>
      <c r="K226" s="7" t="s">
        <v>2158</v>
      </c>
      <c r="L226" s="7" t="s">
        <v>2158</v>
      </c>
      <c r="M226" s="7" t="s">
        <v>2158</v>
      </c>
      <c r="N226" s="7" t="s">
        <v>2158</v>
      </c>
      <c r="O226" s="7" t="s">
        <v>2158</v>
      </c>
      <c r="P226" s="7" t="s">
        <v>2158</v>
      </c>
      <c r="Q226" s="7" t="s">
        <v>2158</v>
      </c>
      <c r="R226" s="7" t="s">
        <v>2158</v>
      </c>
    </row>
    <row r="227" spans="1:18">
      <c r="A227" s="14" t="s">
        <v>676</v>
      </c>
      <c r="B227" s="5" t="s">
        <v>9</v>
      </c>
      <c r="C227" s="45">
        <v>0.13966062955243935</v>
      </c>
      <c r="D227" s="45">
        <v>0.16759275546292721</v>
      </c>
      <c r="E227" s="45">
        <v>1.124783593710921</v>
      </c>
      <c r="F227" s="5" t="s">
        <v>10</v>
      </c>
      <c r="G227" s="7" t="s">
        <v>2158</v>
      </c>
      <c r="H227" s="7" t="s">
        <v>2158</v>
      </c>
      <c r="I227" s="7" t="s">
        <v>2158</v>
      </c>
      <c r="J227" s="7" t="s">
        <v>2158</v>
      </c>
      <c r="K227" s="7" t="s">
        <v>2158</v>
      </c>
      <c r="L227" s="7" t="s">
        <v>2158</v>
      </c>
      <c r="M227" s="7" t="s">
        <v>2158</v>
      </c>
      <c r="N227" s="7" t="s">
        <v>2158</v>
      </c>
      <c r="O227" s="7" t="s">
        <v>2158</v>
      </c>
      <c r="P227" s="7" t="s">
        <v>2158</v>
      </c>
      <c r="Q227" s="7" t="s">
        <v>2158</v>
      </c>
      <c r="R227" s="7" t="s">
        <v>2158</v>
      </c>
    </row>
    <row r="228" spans="1:18">
      <c r="A228" s="14" t="s">
        <v>679</v>
      </c>
      <c r="B228" s="5" t="s">
        <v>9</v>
      </c>
      <c r="C228" s="45">
        <v>2.9196300301179475E-2</v>
      </c>
      <c r="D228" s="45">
        <v>3.503556036141537E-2</v>
      </c>
      <c r="E228" s="45">
        <v>0.23513798900278773</v>
      </c>
      <c r="F228" s="5" t="s">
        <v>10</v>
      </c>
      <c r="G228" s="7" t="s">
        <v>2158</v>
      </c>
      <c r="H228" s="7" t="s">
        <v>2158</v>
      </c>
      <c r="I228" s="7" t="s">
        <v>2158</v>
      </c>
      <c r="J228" s="7" t="s">
        <v>2158</v>
      </c>
      <c r="K228" s="7" t="s">
        <v>2158</v>
      </c>
      <c r="L228" s="7" t="s">
        <v>2158</v>
      </c>
      <c r="M228" s="7" t="s">
        <v>2158</v>
      </c>
      <c r="N228" s="7" t="s">
        <v>2158</v>
      </c>
      <c r="O228" s="7" t="s">
        <v>2158</v>
      </c>
      <c r="P228" s="7" t="s">
        <v>2158</v>
      </c>
      <c r="Q228" s="7" t="s">
        <v>2158</v>
      </c>
      <c r="R228" s="7" t="s">
        <v>2158</v>
      </c>
    </row>
    <row r="229" spans="1:18">
      <c r="A229" s="14" t="s">
        <v>682</v>
      </c>
      <c r="B229" s="5" t="s">
        <v>9</v>
      </c>
      <c r="C229" s="45">
        <v>0.41751354754193487</v>
      </c>
      <c r="D229" s="45">
        <v>0.50101625705032182</v>
      </c>
      <c r="E229" s="45">
        <v>3.3625252151028309</v>
      </c>
      <c r="F229" s="5" t="s">
        <v>10</v>
      </c>
      <c r="G229" s="7" t="s">
        <v>2158</v>
      </c>
      <c r="H229" s="7" t="s">
        <v>2158</v>
      </c>
      <c r="I229" s="7" t="s">
        <v>2158</v>
      </c>
      <c r="J229" s="7" t="s">
        <v>2158</v>
      </c>
      <c r="K229" s="7" t="s">
        <v>2158</v>
      </c>
      <c r="L229" s="7" t="s">
        <v>2158</v>
      </c>
      <c r="M229" s="7" t="s">
        <v>2158</v>
      </c>
      <c r="N229" s="7" t="s">
        <v>2158</v>
      </c>
      <c r="O229" s="7" t="s">
        <v>2158</v>
      </c>
      <c r="P229" s="7" t="s">
        <v>2158</v>
      </c>
      <c r="Q229" s="7" t="s">
        <v>2158</v>
      </c>
      <c r="R229" s="7" t="s">
        <v>2158</v>
      </c>
    </row>
    <row r="230" spans="1:18">
      <c r="A230" s="14" t="s">
        <v>685</v>
      </c>
      <c r="B230" s="5" t="s">
        <v>9</v>
      </c>
      <c r="C230" s="45">
        <v>0.41855420643018693</v>
      </c>
      <c r="D230" s="45">
        <v>0.50226504771622427</v>
      </c>
      <c r="E230" s="45">
        <v>3.3709063605115723</v>
      </c>
      <c r="F230" s="5" t="s">
        <v>10</v>
      </c>
      <c r="G230" s="7">
        <v>78.301883232969502</v>
      </c>
      <c r="H230" s="7">
        <v>369.91200522273067</v>
      </c>
      <c r="I230" s="7" t="s">
        <v>2158</v>
      </c>
      <c r="J230" s="7">
        <v>1.1316055118110238</v>
      </c>
      <c r="K230" s="7" t="s">
        <v>2158</v>
      </c>
      <c r="L230" s="7" t="s">
        <v>2158</v>
      </c>
      <c r="M230" s="7" t="s">
        <v>2158</v>
      </c>
      <c r="N230" s="7" t="s">
        <v>2158</v>
      </c>
      <c r="O230" s="7" t="s">
        <v>2158</v>
      </c>
      <c r="P230" s="7" t="s">
        <v>2158</v>
      </c>
      <c r="Q230" s="7" t="s">
        <v>2158</v>
      </c>
      <c r="R230" s="7" t="s">
        <v>2158</v>
      </c>
    </row>
    <row r="231" spans="1:18">
      <c r="A231" s="14" t="s">
        <v>688</v>
      </c>
      <c r="B231" s="5" t="s">
        <v>9</v>
      </c>
      <c r="C231" s="45">
        <v>2.9133910227195151E-2</v>
      </c>
      <c r="D231" s="45">
        <v>3.4960692272634181E-2</v>
      </c>
      <c r="E231" s="45">
        <v>0.23463551860828311</v>
      </c>
      <c r="F231" s="5" t="s">
        <v>10</v>
      </c>
      <c r="G231" s="7" t="s">
        <v>2173</v>
      </c>
      <c r="H231" s="7" t="s">
        <v>2158</v>
      </c>
      <c r="I231" s="7" t="s">
        <v>2158</v>
      </c>
      <c r="J231" s="7" t="s">
        <v>2158</v>
      </c>
      <c r="K231" s="7" t="s">
        <v>2158</v>
      </c>
      <c r="L231" s="7" t="s">
        <v>2158</v>
      </c>
      <c r="M231" s="7" t="s">
        <v>2158</v>
      </c>
      <c r="N231" s="7" t="s">
        <v>2158</v>
      </c>
      <c r="O231" s="7" t="s">
        <v>2158</v>
      </c>
      <c r="P231" s="7" t="s">
        <v>2158</v>
      </c>
      <c r="Q231" s="7" t="s">
        <v>2158</v>
      </c>
      <c r="R231" s="7" t="s">
        <v>2158</v>
      </c>
    </row>
    <row r="232" spans="1:18">
      <c r="A232" s="14" t="s">
        <v>691</v>
      </c>
      <c r="B232" s="5" t="s">
        <v>9</v>
      </c>
      <c r="C232" s="45">
        <v>1.0292054793445682</v>
      </c>
      <c r="D232" s="45">
        <v>1.2350465752134818</v>
      </c>
      <c r="E232" s="45">
        <v>8.2889031893522276</v>
      </c>
      <c r="F232" s="5" t="s">
        <v>10</v>
      </c>
      <c r="G232" s="7" t="s">
        <v>2158</v>
      </c>
      <c r="H232" s="7" t="s">
        <v>2158</v>
      </c>
      <c r="I232" s="7">
        <v>74.445194219653189</v>
      </c>
      <c r="J232" s="7">
        <v>250.42210209973751</v>
      </c>
      <c r="K232" s="7" t="s">
        <v>2158</v>
      </c>
      <c r="L232" s="7" t="s">
        <v>2158</v>
      </c>
      <c r="M232" s="7" t="s">
        <v>2158</v>
      </c>
      <c r="N232" s="7" t="s">
        <v>2158</v>
      </c>
      <c r="O232" s="7" t="s">
        <v>2158</v>
      </c>
      <c r="P232" s="7" t="s">
        <v>2158</v>
      </c>
      <c r="Q232" s="7" t="s">
        <v>2158</v>
      </c>
      <c r="R232" s="7" t="s">
        <v>2158</v>
      </c>
    </row>
    <row r="233" spans="1:18">
      <c r="A233" s="14" t="s">
        <v>694</v>
      </c>
      <c r="B233" s="5" t="s">
        <v>9</v>
      </c>
      <c r="C233" s="45">
        <v>1.7571539067346202</v>
      </c>
      <c r="D233" s="45">
        <v>2.1085846880815442</v>
      </c>
      <c r="E233" s="45">
        <v>14.151575087795599</v>
      </c>
      <c r="F233" s="5" t="s">
        <v>10</v>
      </c>
      <c r="G233" s="7" t="s">
        <v>2158</v>
      </c>
      <c r="H233" s="7" t="s">
        <v>2158</v>
      </c>
      <c r="I233" s="7" t="s">
        <v>2158</v>
      </c>
      <c r="J233" s="7" t="s">
        <v>2158</v>
      </c>
      <c r="K233" s="7" t="s">
        <v>2158</v>
      </c>
      <c r="L233" s="7" t="s">
        <v>2158</v>
      </c>
      <c r="M233" s="7" t="s">
        <v>2158</v>
      </c>
      <c r="N233" s="7" t="s">
        <v>2158</v>
      </c>
      <c r="O233" s="7" t="s">
        <v>2158</v>
      </c>
      <c r="P233" s="7" t="s">
        <v>2158</v>
      </c>
      <c r="Q233" s="7" t="s">
        <v>2158</v>
      </c>
      <c r="R233" s="7" t="s">
        <v>2158</v>
      </c>
    </row>
    <row r="234" spans="1:18">
      <c r="A234" s="14" t="s">
        <v>697</v>
      </c>
      <c r="B234" s="5" t="s">
        <v>9</v>
      </c>
      <c r="C234" s="45">
        <v>0.22186194632415979</v>
      </c>
      <c r="D234" s="45">
        <v>0.26623433558899173</v>
      </c>
      <c r="E234" s="45">
        <v>1.7868076214026289</v>
      </c>
      <c r="F234" s="5" t="s">
        <v>10</v>
      </c>
      <c r="G234" s="7" t="s">
        <v>2158</v>
      </c>
      <c r="H234" s="7" t="s">
        <v>2158</v>
      </c>
      <c r="I234" s="7" t="s">
        <v>2158</v>
      </c>
      <c r="J234" s="7" t="s">
        <v>2158</v>
      </c>
      <c r="K234" s="7" t="s">
        <v>2158</v>
      </c>
      <c r="L234" s="7">
        <v>0.77594245004704576</v>
      </c>
      <c r="M234" s="7" t="s">
        <v>2158</v>
      </c>
      <c r="N234" s="7">
        <v>0.86485487788715742</v>
      </c>
      <c r="O234" s="7" t="s">
        <v>2158</v>
      </c>
      <c r="P234" s="7">
        <v>1.8286491935483868</v>
      </c>
      <c r="Q234" s="7" t="s">
        <v>2158</v>
      </c>
      <c r="R234" s="7">
        <v>3.8825747589424027</v>
      </c>
    </row>
    <row r="235" spans="1:18">
      <c r="A235" s="14" t="s">
        <v>700</v>
      </c>
      <c r="B235" s="5" t="s">
        <v>9</v>
      </c>
      <c r="C235" s="45">
        <v>3.8423029870258446E-2</v>
      </c>
      <c r="D235" s="45">
        <v>4.610763584431013E-2</v>
      </c>
      <c r="E235" s="45">
        <v>0.3094472204316116</v>
      </c>
      <c r="F235" s="5" t="s">
        <v>10</v>
      </c>
      <c r="G235" s="7">
        <v>0.40576143206624005</v>
      </c>
      <c r="H235" s="7">
        <v>3.2564429557832328</v>
      </c>
      <c r="I235" s="7" t="s">
        <v>2158</v>
      </c>
      <c r="J235" s="7">
        <v>1.9762624671916009</v>
      </c>
      <c r="K235" s="7" t="s">
        <v>2158</v>
      </c>
      <c r="L235" s="7">
        <v>0.70568739581529794</v>
      </c>
      <c r="M235" s="7" t="s">
        <v>2158</v>
      </c>
      <c r="N235" s="7">
        <v>0.39314457885596171</v>
      </c>
      <c r="O235" s="7">
        <v>0.60751461988304101</v>
      </c>
      <c r="P235" s="7">
        <v>2.0546348566308246</v>
      </c>
      <c r="Q235" s="7" t="s">
        <v>2158</v>
      </c>
      <c r="R235" s="7">
        <v>1.7654302426855448</v>
      </c>
    </row>
    <row r="236" spans="1:18">
      <c r="A236" s="14" t="s">
        <v>703</v>
      </c>
      <c r="B236" s="5" t="s">
        <v>9</v>
      </c>
      <c r="C236" s="45">
        <v>0.21293421952119498</v>
      </c>
      <c r="D236" s="45">
        <v>0.25552106342543396</v>
      </c>
      <c r="E236" s="45">
        <v>1.7149064659425097</v>
      </c>
      <c r="F236" s="5" t="s">
        <v>10</v>
      </c>
      <c r="G236" s="7" t="s">
        <v>2158</v>
      </c>
      <c r="H236" s="7">
        <v>8.6426691800077631</v>
      </c>
      <c r="I236" s="7" t="s">
        <v>2158</v>
      </c>
      <c r="J236" s="7">
        <v>3.2671207349081364</v>
      </c>
      <c r="K236" s="7" t="s">
        <v>2158</v>
      </c>
      <c r="L236" s="7" t="s">
        <v>2158</v>
      </c>
      <c r="M236" s="7" t="s">
        <v>2158</v>
      </c>
      <c r="N236" s="7" t="s">
        <v>2158</v>
      </c>
      <c r="O236" s="7" t="s">
        <v>2158</v>
      </c>
      <c r="P236" s="7" t="s">
        <v>2158</v>
      </c>
      <c r="Q236" s="7" t="s">
        <v>2158</v>
      </c>
      <c r="R236" s="7" t="s">
        <v>2158</v>
      </c>
    </row>
    <row r="237" spans="1:18">
      <c r="A237" s="14" t="s">
        <v>706</v>
      </c>
      <c r="B237" s="5" t="s">
        <v>9</v>
      </c>
      <c r="C237" s="45">
        <v>0.62709340720643125</v>
      </c>
      <c r="D237" s="45">
        <v>0.75251208864771746</v>
      </c>
      <c r="E237" s="45">
        <v>5.0504167023336741</v>
      </c>
      <c r="F237" s="5" t="s">
        <v>10</v>
      </c>
      <c r="G237" s="7" t="s">
        <v>2158</v>
      </c>
      <c r="H237" s="7" t="s">
        <v>2158</v>
      </c>
      <c r="I237" s="7" t="s">
        <v>2158</v>
      </c>
      <c r="J237" s="7">
        <v>0.36827821522309712</v>
      </c>
      <c r="K237" s="7" t="s">
        <v>2158</v>
      </c>
      <c r="L237" s="7" t="s">
        <v>2158</v>
      </c>
      <c r="M237" s="7" t="s">
        <v>2158</v>
      </c>
      <c r="N237" s="7" t="s">
        <v>2158</v>
      </c>
      <c r="O237" s="7" t="s">
        <v>2158</v>
      </c>
      <c r="P237" s="7" t="s">
        <v>2158</v>
      </c>
      <c r="Q237" s="7" t="s">
        <v>2158</v>
      </c>
      <c r="R237" s="7" t="s">
        <v>2158</v>
      </c>
    </row>
    <row r="238" spans="1:18">
      <c r="A238" s="14" t="s">
        <v>709</v>
      </c>
      <c r="B238" s="5" t="s">
        <v>17</v>
      </c>
      <c r="C238" s="45">
        <v>2.4369737715658039E-2</v>
      </c>
      <c r="D238" s="45">
        <v>2.9243685258789644E-2</v>
      </c>
      <c r="E238" s="45">
        <v>0.19626634401872245</v>
      </c>
      <c r="F238" s="5" t="s">
        <v>10</v>
      </c>
      <c r="G238" s="7" t="s">
        <v>2158</v>
      </c>
      <c r="H238" s="7" t="s">
        <v>2158</v>
      </c>
      <c r="I238" s="7" t="s">
        <v>2158</v>
      </c>
      <c r="J238" s="7" t="s">
        <v>2158</v>
      </c>
      <c r="K238" s="7" t="s">
        <v>2158</v>
      </c>
      <c r="L238" s="7" t="s">
        <v>2158</v>
      </c>
      <c r="M238" s="7">
        <v>1.3324333883490638</v>
      </c>
      <c r="N238" s="7">
        <v>1.2986971858246237</v>
      </c>
      <c r="O238" s="7" t="s">
        <v>2158</v>
      </c>
      <c r="P238" s="7" t="s">
        <v>2158</v>
      </c>
      <c r="Q238" s="7" t="s">
        <v>2158</v>
      </c>
      <c r="R238" s="7" t="s">
        <v>2158</v>
      </c>
    </row>
    <row r="239" spans="1:18">
      <c r="A239" s="14" t="s">
        <v>712</v>
      </c>
      <c r="B239" s="5" t="s">
        <v>9</v>
      </c>
      <c r="C239" s="45">
        <v>0.40778554532283567</v>
      </c>
      <c r="D239" s="45">
        <v>0.48934265438740276</v>
      </c>
      <c r="E239" s="45">
        <v>3.2841788885060588</v>
      </c>
      <c r="F239" s="5" t="s">
        <v>10</v>
      </c>
      <c r="G239" s="7" t="s">
        <v>2158</v>
      </c>
      <c r="H239" s="7" t="s">
        <v>2158</v>
      </c>
      <c r="I239" s="7" t="s">
        <v>2158</v>
      </c>
      <c r="J239" s="7" t="s">
        <v>2158</v>
      </c>
      <c r="K239" s="7" t="s">
        <v>2158</v>
      </c>
      <c r="L239" s="7" t="s">
        <v>2158</v>
      </c>
      <c r="M239" s="7" t="s">
        <v>2158</v>
      </c>
      <c r="N239" s="7" t="s">
        <v>2158</v>
      </c>
      <c r="O239" s="7" t="s">
        <v>2158</v>
      </c>
      <c r="P239" s="7" t="s">
        <v>2158</v>
      </c>
      <c r="Q239" s="7" t="s">
        <v>2158</v>
      </c>
      <c r="R239" s="7" t="s">
        <v>2158</v>
      </c>
    </row>
    <row r="240" spans="1:18">
      <c r="A240" s="14" t="s">
        <v>715</v>
      </c>
      <c r="B240" s="5" t="s">
        <v>9</v>
      </c>
      <c r="C240" s="45">
        <v>4.46768131713507E-2</v>
      </c>
      <c r="D240" s="45">
        <v>5.3612175805620839E-2</v>
      </c>
      <c r="E240" s="45">
        <v>0.35981326044040829</v>
      </c>
      <c r="F240" s="5" t="s">
        <v>10</v>
      </c>
      <c r="G240" s="7" t="s">
        <v>2158</v>
      </c>
      <c r="H240" s="7" t="s">
        <v>2158</v>
      </c>
      <c r="I240" s="7" t="s">
        <v>2158</v>
      </c>
      <c r="J240" s="7" t="s">
        <v>2158</v>
      </c>
      <c r="K240" s="7" t="s">
        <v>2158</v>
      </c>
      <c r="L240" s="7" t="s">
        <v>2158</v>
      </c>
      <c r="M240" s="7" t="s">
        <v>2158</v>
      </c>
      <c r="N240" s="7" t="s">
        <v>2158</v>
      </c>
      <c r="O240" s="7" t="s">
        <v>2158</v>
      </c>
      <c r="P240" s="7" t="s">
        <v>2158</v>
      </c>
      <c r="Q240" s="7" t="s">
        <v>2158</v>
      </c>
      <c r="R240" s="7" t="s">
        <v>2158</v>
      </c>
    </row>
    <row r="241" spans="1:18">
      <c r="A241" s="14" t="s">
        <v>718</v>
      </c>
      <c r="B241" s="5" t="s">
        <v>9</v>
      </c>
      <c r="C241" s="45">
        <v>0.27203497116920705</v>
      </c>
      <c r="D241" s="45">
        <v>0.32644196540304843</v>
      </c>
      <c r="E241" s="45">
        <v>2.1908856738459623</v>
      </c>
      <c r="F241" s="5" t="s">
        <v>10</v>
      </c>
      <c r="G241" s="7" t="s">
        <v>2158</v>
      </c>
      <c r="H241" s="7" t="s">
        <v>2158</v>
      </c>
      <c r="I241" s="7" t="s">
        <v>2158</v>
      </c>
      <c r="J241" s="7" t="s">
        <v>2158</v>
      </c>
      <c r="K241" s="7" t="s">
        <v>2158</v>
      </c>
      <c r="L241" s="7" t="s">
        <v>2158</v>
      </c>
      <c r="M241" s="7" t="s">
        <v>2158</v>
      </c>
      <c r="N241" s="7" t="s">
        <v>2158</v>
      </c>
      <c r="O241" s="7" t="s">
        <v>2158</v>
      </c>
      <c r="P241" s="7" t="s">
        <v>2158</v>
      </c>
      <c r="Q241" s="7" t="s">
        <v>2158</v>
      </c>
      <c r="R241" s="7" t="s">
        <v>2158</v>
      </c>
    </row>
    <row r="242" spans="1:18">
      <c r="A242" s="14" t="s">
        <v>721</v>
      </c>
      <c r="B242" s="5" t="s">
        <v>9</v>
      </c>
      <c r="C242" s="45">
        <v>8.7012146490320005E-2</v>
      </c>
      <c r="D242" s="45">
        <v>0.10441457578838401</v>
      </c>
      <c r="E242" s="45">
        <v>0.70076896502271147</v>
      </c>
      <c r="F242" s="5" t="s">
        <v>10</v>
      </c>
      <c r="G242" s="7" t="s">
        <v>2158</v>
      </c>
      <c r="H242" s="7">
        <v>2.1488383541340736</v>
      </c>
      <c r="I242" s="7" t="s">
        <v>2158</v>
      </c>
      <c r="J242" s="7">
        <v>6.0179916010498689</v>
      </c>
      <c r="K242" s="7" t="s">
        <v>2158</v>
      </c>
      <c r="L242" s="7" t="s">
        <v>2158</v>
      </c>
      <c r="M242" s="7" t="s">
        <v>2158</v>
      </c>
      <c r="N242" s="7" t="s">
        <v>2158</v>
      </c>
      <c r="O242" s="7" t="s">
        <v>2158</v>
      </c>
      <c r="P242" s="7" t="s">
        <v>2158</v>
      </c>
      <c r="Q242" s="7" t="s">
        <v>2158</v>
      </c>
      <c r="R242" s="7" t="s">
        <v>2158</v>
      </c>
    </row>
    <row r="243" spans="1:18">
      <c r="A243" s="14" t="s">
        <v>724</v>
      </c>
      <c r="B243" s="5" t="s">
        <v>9</v>
      </c>
      <c r="C243" s="45">
        <v>8.9937079521482971E-2</v>
      </c>
      <c r="D243" s="45">
        <v>0.10792449542577956</v>
      </c>
      <c r="E243" s="45">
        <v>0.72432547265623859</v>
      </c>
      <c r="F243" s="5" t="s">
        <v>10</v>
      </c>
      <c r="G243" s="7" t="s">
        <v>2158</v>
      </c>
      <c r="H243" s="7" t="s">
        <v>2158</v>
      </c>
      <c r="I243" s="7" t="s">
        <v>2158</v>
      </c>
      <c r="J243" s="7" t="s">
        <v>2158</v>
      </c>
      <c r="K243" s="7" t="s">
        <v>2158</v>
      </c>
      <c r="L243" s="7" t="s">
        <v>2158</v>
      </c>
      <c r="M243" s="7" t="s">
        <v>2158</v>
      </c>
      <c r="N243" s="7" t="s">
        <v>2158</v>
      </c>
      <c r="O243" s="7" t="s">
        <v>2158</v>
      </c>
      <c r="P243" s="7" t="s">
        <v>2158</v>
      </c>
      <c r="Q243" s="7" t="s">
        <v>2158</v>
      </c>
      <c r="R243" s="7" t="s">
        <v>2158</v>
      </c>
    </row>
    <row r="244" spans="1:18">
      <c r="A244" s="14" t="s">
        <v>727</v>
      </c>
      <c r="B244" s="5" t="s">
        <v>9</v>
      </c>
      <c r="C244" s="45">
        <v>0.5126277635877966</v>
      </c>
      <c r="D244" s="45">
        <v>0.61515331630535586</v>
      </c>
      <c r="E244" s="45">
        <v>4.1285457470158109</v>
      </c>
      <c r="F244" s="5" t="s">
        <v>10</v>
      </c>
      <c r="G244" s="7" t="s">
        <v>2158</v>
      </c>
      <c r="H244" s="7" t="s">
        <v>2158</v>
      </c>
      <c r="I244" s="7" t="s">
        <v>2158</v>
      </c>
      <c r="J244" s="7" t="s">
        <v>2158</v>
      </c>
      <c r="K244" s="7" t="s">
        <v>2158</v>
      </c>
      <c r="L244" s="7" t="s">
        <v>2158</v>
      </c>
      <c r="M244" s="7" t="s">
        <v>2158</v>
      </c>
      <c r="N244" s="7" t="s">
        <v>2158</v>
      </c>
      <c r="O244" s="7" t="s">
        <v>2158</v>
      </c>
      <c r="P244" s="7" t="s">
        <v>2158</v>
      </c>
      <c r="Q244" s="7" t="s">
        <v>2158</v>
      </c>
      <c r="R244" s="7" t="s">
        <v>2158</v>
      </c>
    </row>
    <row r="245" spans="1:18">
      <c r="A245" s="14" t="s">
        <v>730</v>
      </c>
      <c r="B245" s="5" t="s">
        <v>17</v>
      </c>
      <c r="C245" s="45">
        <v>0.33690026149171498</v>
      </c>
      <c r="D245" s="45">
        <v>0.40428031379005797</v>
      </c>
      <c r="E245" s="45">
        <v>2.71329069657757</v>
      </c>
      <c r="F245" s="5" t="s">
        <v>10</v>
      </c>
      <c r="G245" s="7" t="s">
        <v>2158</v>
      </c>
      <c r="H245" s="7" t="s">
        <v>2158</v>
      </c>
      <c r="I245" s="7" t="s">
        <v>2158</v>
      </c>
      <c r="J245" s="7" t="s">
        <v>2158</v>
      </c>
      <c r="K245" s="7" t="s">
        <v>2158</v>
      </c>
      <c r="L245" s="7" t="s">
        <v>2158</v>
      </c>
      <c r="M245" s="7" t="s">
        <v>2158</v>
      </c>
      <c r="N245" s="7" t="s">
        <v>2158</v>
      </c>
      <c r="O245" s="7" t="s">
        <v>2158</v>
      </c>
      <c r="P245" s="7" t="s">
        <v>2158</v>
      </c>
      <c r="Q245" s="7" t="s">
        <v>2158</v>
      </c>
      <c r="R245" s="7" t="s">
        <v>2158</v>
      </c>
    </row>
    <row r="246" spans="1:18">
      <c r="A246" s="14" t="s">
        <v>733</v>
      </c>
      <c r="B246" s="5" t="s">
        <v>9</v>
      </c>
      <c r="C246" s="45">
        <v>4.7681144845225849E-2</v>
      </c>
      <c r="D246" s="45">
        <v>5.7217373814271021E-2</v>
      </c>
      <c r="E246" s="45">
        <v>0.38400922023000683</v>
      </c>
      <c r="F246" s="5" t="s">
        <v>10</v>
      </c>
      <c r="G246" s="7" t="s">
        <v>2158</v>
      </c>
      <c r="H246" s="7" t="s">
        <v>2158</v>
      </c>
      <c r="I246" s="7" t="s">
        <v>2158</v>
      </c>
      <c r="J246" s="7" t="s">
        <v>2158</v>
      </c>
      <c r="K246" s="7" t="s">
        <v>2158</v>
      </c>
      <c r="L246" s="7" t="s">
        <v>2158</v>
      </c>
      <c r="M246" s="7" t="s">
        <v>2158</v>
      </c>
      <c r="N246" s="7" t="s">
        <v>2158</v>
      </c>
      <c r="O246" s="7" t="s">
        <v>2158</v>
      </c>
      <c r="P246" s="7" t="s">
        <v>2158</v>
      </c>
      <c r="Q246" s="7" t="s">
        <v>2158</v>
      </c>
      <c r="R246" s="7" t="s">
        <v>2158</v>
      </c>
    </row>
    <row r="247" spans="1:18">
      <c r="A247" s="14" t="s">
        <v>736</v>
      </c>
      <c r="B247" s="5" t="s">
        <v>9</v>
      </c>
      <c r="C247" s="45">
        <v>0.24091810057755525</v>
      </c>
      <c r="D247" s="45">
        <v>0.28910172069306628</v>
      </c>
      <c r="E247" s="45">
        <v>1.9402800046514517</v>
      </c>
      <c r="F247" s="5" t="s">
        <v>10</v>
      </c>
      <c r="G247" s="7" t="s">
        <v>2158</v>
      </c>
      <c r="H247" s="7" t="s">
        <v>2158</v>
      </c>
      <c r="I247" s="7" t="s">
        <v>2158</v>
      </c>
      <c r="J247" s="7" t="s">
        <v>2158</v>
      </c>
      <c r="K247" s="7" t="s">
        <v>2158</v>
      </c>
      <c r="L247" s="7" t="s">
        <v>2158</v>
      </c>
      <c r="M247" s="7" t="s">
        <v>2158</v>
      </c>
      <c r="N247" s="7" t="s">
        <v>2158</v>
      </c>
      <c r="O247" s="7" t="s">
        <v>2158</v>
      </c>
      <c r="P247" s="7" t="s">
        <v>2158</v>
      </c>
      <c r="Q247" s="7" t="s">
        <v>2158</v>
      </c>
      <c r="R247" s="7" t="s">
        <v>2158</v>
      </c>
    </row>
    <row r="248" spans="1:18">
      <c r="A248" s="14" t="s">
        <v>739</v>
      </c>
      <c r="B248" s="5" t="s">
        <v>9</v>
      </c>
      <c r="C248" s="45">
        <v>1.9831730600842621</v>
      </c>
      <c r="D248" s="45">
        <v>2.3798076721011143</v>
      </c>
      <c r="E248" s="45">
        <v>15.971863571148418</v>
      </c>
      <c r="F248" s="5" t="s">
        <v>10</v>
      </c>
      <c r="G248" s="7" t="s">
        <v>2158</v>
      </c>
      <c r="H248" s="7" t="s">
        <v>2158</v>
      </c>
      <c r="I248" s="7" t="s">
        <v>2158</v>
      </c>
      <c r="J248" s="7" t="s">
        <v>2158</v>
      </c>
      <c r="K248" s="7" t="s">
        <v>2158</v>
      </c>
      <c r="L248" s="7" t="s">
        <v>2158</v>
      </c>
      <c r="M248" s="7" t="s">
        <v>2158</v>
      </c>
      <c r="N248" s="7" t="s">
        <v>2158</v>
      </c>
      <c r="O248" s="7" t="s">
        <v>2158</v>
      </c>
      <c r="P248" s="7" t="s">
        <v>2158</v>
      </c>
      <c r="Q248" s="7" t="s">
        <v>2158</v>
      </c>
      <c r="R248" s="7" t="s">
        <v>2158</v>
      </c>
    </row>
    <row r="249" spans="1:18">
      <c r="A249" s="14" t="s">
        <v>742</v>
      </c>
      <c r="B249" s="5" t="s">
        <v>9</v>
      </c>
      <c r="C249" s="45">
        <v>1.0566734954568824</v>
      </c>
      <c r="D249" s="45">
        <v>1.2680081945482589</v>
      </c>
      <c r="E249" s="45">
        <v>8.5101221110621399</v>
      </c>
      <c r="F249" s="5" t="s">
        <v>10</v>
      </c>
      <c r="G249" s="7" t="s">
        <v>2158</v>
      </c>
      <c r="H249" s="7" t="s">
        <v>2158</v>
      </c>
      <c r="I249" s="7" t="s">
        <v>2158</v>
      </c>
      <c r="J249" s="7" t="s">
        <v>2158</v>
      </c>
      <c r="K249" s="7" t="s">
        <v>2158</v>
      </c>
      <c r="L249" s="7" t="s">
        <v>2158</v>
      </c>
      <c r="M249" s="7" t="s">
        <v>2158</v>
      </c>
      <c r="N249" s="7" t="s">
        <v>2158</v>
      </c>
      <c r="O249" s="7" t="s">
        <v>2158</v>
      </c>
      <c r="P249" s="7" t="s">
        <v>2158</v>
      </c>
      <c r="Q249" s="7" t="s">
        <v>2158</v>
      </c>
      <c r="R249" s="7" t="s">
        <v>2158</v>
      </c>
    </row>
    <row r="250" spans="1:18">
      <c r="A250" s="14" t="s">
        <v>745</v>
      </c>
      <c r="B250" s="5" t="s">
        <v>17</v>
      </c>
      <c r="C250" s="45">
        <v>5.6499730173461458E-2</v>
      </c>
      <c r="D250" s="45">
        <v>6.7799676208153747E-2</v>
      </c>
      <c r="E250" s="45">
        <v>0.45503138394734055</v>
      </c>
      <c r="F250" s="5" t="s">
        <v>10</v>
      </c>
      <c r="G250" s="7" t="s">
        <v>2158</v>
      </c>
      <c r="H250" s="7">
        <v>0.44949925305541505</v>
      </c>
      <c r="I250" s="7" t="s">
        <v>2158</v>
      </c>
      <c r="J250" s="7">
        <v>1.0205753280839893</v>
      </c>
      <c r="K250" s="7" t="s">
        <v>2158</v>
      </c>
      <c r="L250" s="7" t="s">
        <v>2158</v>
      </c>
      <c r="M250" s="7" t="s">
        <v>2158</v>
      </c>
      <c r="N250" s="7" t="s">
        <v>2158</v>
      </c>
      <c r="O250" s="7" t="s">
        <v>2158</v>
      </c>
      <c r="P250" s="7" t="s">
        <v>2158</v>
      </c>
      <c r="Q250" s="7" t="s">
        <v>2158</v>
      </c>
      <c r="R250" s="7" t="s">
        <v>2158</v>
      </c>
    </row>
    <row r="251" spans="1:18">
      <c r="A251" s="14" t="s">
        <v>748</v>
      </c>
      <c r="B251" s="5" t="s">
        <v>9</v>
      </c>
      <c r="C251" s="45">
        <v>6.1681268315857053E-2</v>
      </c>
      <c r="D251" s="45">
        <v>7.4017521979028458E-2</v>
      </c>
      <c r="E251" s="45">
        <v>0.49676189247670105</v>
      </c>
      <c r="F251" s="5" t="s">
        <v>10</v>
      </c>
      <c r="G251" s="7" t="s">
        <v>2158</v>
      </c>
      <c r="H251" s="7">
        <v>1.976408725724301</v>
      </c>
      <c r="I251" s="7" t="s">
        <v>2158</v>
      </c>
      <c r="J251" s="7">
        <v>0.53720971128608919</v>
      </c>
      <c r="K251" s="7">
        <v>0.40832581378250121</v>
      </c>
      <c r="L251" s="7">
        <v>1.6206273944751688</v>
      </c>
      <c r="M251" s="7" t="s">
        <v>2158</v>
      </c>
      <c r="N251" s="7">
        <v>0.23498404464684328</v>
      </c>
      <c r="O251" s="7" t="s">
        <v>2158</v>
      </c>
      <c r="P251" s="7">
        <v>2.2955667562724016</v>
      </c>
      <c r="Q251" s="7" t="s">
        <v>2158</v>
      </c>
      <c r="R251" s="7">
        <v>1.0546886161582953</v>
      </c>
    </row>
    <row r="252" spans="1:18">
      <c r="A252" s="14" t="s">
        <v>751</v>
      </c>
      <c r="B252" s="5" t="s">
        <v>9</v>
      </c>
      <c r="C252" s="45">
        <v>2.242418009664833E-2</v>
      </c>
      <c r="D252" s="45">
        <v>2.6909016115977995E-2</v>
      </c>
      <c r="E252" s="45">
        <v>0.18059742359716774</v>
      </c>
      <c r="F252" s="5" t="s">
        <v>10</v>
      </c>
      <c r="G252" s="7" t="s">
        <v>2158</v>
      </c>
      <c r="H252" s="7" t="s">
        <v>2158</v>
      </c>
      <c r="I252" s="7" t="s">
        <v>2158</v>
      </c>
      <c r="J252" s="7" t="s">
        <v>2158</v>
      </c>
      <c r="K252" s="7" t="s">
        <v>2158</v>
      </c>
      <c r="L252" s="7" t="s">
        <v>2158</v>
      </c>
      <c r="M252" s="7" t="s">
        <v>2158</v>
      </c>
      <c r="N252" s="7">
        <v>0.75951551884165847</v>
      </c>
      <c r="O252" s="7" t="s">
        <v>2158</v>
      </c>
      <c r="P252" s="7" t="s">
        <v>2158</v>
      </c>
      <c r="Q252" s="7" t="s">
        <v>2158</v>
      </c>
      <c r="R252" s="7" t="s">
        <v>2158</v>
      </c>
    </row>
    <row r="253" spans="1:18">
      <c r="A253" s="14" t="s">
        <v>754</v>
      </c>
      <c r="B253" s="5" t="s">
        <v>9</v>
      </c>
      <c r="C253" s="45">
        <v>1.5863121669167282</v>
      </c>
      <c r="D253" s="45">
        <v>1.9035746003000737</v>
      </c>
      <c r="E253" s="45">
        <v>12.775668458389758</v>
      </c>
      <c r="F253" s="5" t="s">
        <v>10</v>
      </c>
      <c r="G253" s="7" t="s">
        <v>2158</v>
      </c>
      <c r="H253" s="7" t="s">
        <v>2158</v>
      </c>
      <c r="I253" s="7" t="s">
        <v>2158</v>
      </c>
      <c r="J253" s="7" t="s">
        <v>2158</v>
      </c>
      <c r="K253" s="7" t="s">
        <v>2158</v>
      </c>
      <c r="L253" s="7" t="s">
        <v>2158</v>
      </c>
      <c r="M253" s="7" t="s">
        <v>2158</v>
      </c>
      <c r="N253" s="7" t="s">
        <v>2158</v>
      </c>
      <c r="O253" s="7" t="s">
        <v>2158</v>
      </c>
      <c r="P253" s="7" t="s">
        <v>2158</v>
      </c>
      <c r="Q253" s="7" t="s">
        <v>2158</v>
      </c>
      <c r="R253" s="7" t="s">
        <v>2158</v>
      </c>
    </row>
    <row r="254" spans="1:18">
      <c r="A254" s="14" t="s">
        <v>757</v>
      </c>
      <c r="B254" s="5" t="s">
        <v>17</v>
      </c>
      <c r="C254" s="45">
        <v>0.35473372544451093</v>
      </c>
      <c r="D254" s="45">
        <v>0.42568047053341312</v>
      </c>
      <c r="E254" s="45">
        <v>2.8569159096202226</v>
      </c>
      <c r="F254" s="5" t="s">
        <v>10</v>
      </c>
      <c r="G254" s="7">
        <v>7.5669664447685356</v>
      </c>
      <c r="H254" s="7">
        <v>16.174133309023325</v>
      </c>
      <c r="I254" s="7">
        <v>1.2918526011560696</v>
      </c>
      <c r="J254" s="7">
        <v>6.0333632545931764</v>
      </c>
      <c r="K254" s="7" t="s">
        <v>2158</v>
      </c>
      <c r="L254" s="7" t="s">
        <v>2158</v>
      </c>
      <c r="M254" s="7" t="s">
        <v>2158</v>
      </c>
      <c r="N254" s="7" t="s">
        <v>2158</v>
      </c>
      <c r="O254" s="7" t="s">
        <v>2158</v>
      </c>
      <c r="P254" s="7" t="s">
        <v>2158</v>
      </c>
      <c r="Q254" s="7" t="s">
        <v>2158</v>
      </c>
      <c r="R254" s="7" t="s">
        <v>2158</v>
      </c>
    </row>
    <row r="255" spans="1:18">
      <c r="A255" s="14" t="s">
        <v>760</v>
      </c>
      <c r="B255" s="5" t="s">
        <v>108</v>
      </c>
      <c r="C255" s="45">
        <v>0.54812586603419355</v>
      </c>
      <c r="D255" s="45">
        <v>0.65775103924103218</v>
      </c>
      <c r="E255" s="45">
        <v>4.4144365049733709</v>
      </c>
      <c r="F255" s="5" t="s">
        <v>10</v>
      </c>
      <c r="G255" s="7">
        <v>3.5363764936958972</v>
      </c>
      <c r="H255" s="7">
        <v>9.5107944079140836</v>
      </c>
      <c r="I255" s="7">
        <v>0.6514000664739884</v>
      </c>
      <c r="J255" s="7">
        <v>3.582725368766404</v>
      </c>
      <c r="K255" s="7" t="s">
        <v>2158</v>
      </c>
      <c r="L255" s="7" t="s">
        <v>2158</v>
      </c>
      <c r="M255" s="7" t="s">
        <v>2158</v>
      </c>
      <c r="N255" s="7" t="s">
        <v>2158</v>
      </c>
      <c r="O255" s="7" t="s">
        <v>2158</v>
      </c>
      <c r="P255" s="7" t="s">
        <v>2158</v>
      </c>
      <c r="Q255" s="7" t="s">
        <v>2158</v>
      </c>
      <c r="R255" s="7" t="s">
        <v>2158</v>
      </c>
    </row>
    <row r="256" spans="1:18">
      <c r="A256" s="14" t="s">
        <v>763</v>
      </c>
      <c r="B256" s="5" t="s">
        <v>9</v>
      </c>
      <c r="C256" s="45">
        <v>2.916666666666667</v>
      </c>
      <c r="D256" s="45">
        <v>3.5</v>
      </c>
      <c r="E256" s="45">
        <v>23.48993288590604</v>
      </c>
      <c r="F256" s="5" t="s">
        <v>10</v>
      </c>
      <c r="G256" s="7" t="s">
        <v>2158</v>
      </c>
      <c r="H256" s="7" t="s">
        <v>2158</v>
      </c>
      <c r="I256" s="7" t="s">
        <v>2158</v>
      </c>
      <c r="J256" s="7" t="s">
        <v>2158</v>
      </c>
      <c r="K256" s="7" t="s">
        <v>2158</v>
      </c>
      <c r="L256" s="7" t="s">
        <v>2158</v>
      </c>
      <c r="M256" s="7" t="s">
        <v>2158</v>
      </c>
      <c r="N256" s="7" t="s">
        <v>2158</v>
      </c>
      <c r="O256" s="7" t="s">
        <v>2158</v>
      </c>
      <c r="P256" s="7" t="s">
        <v>2158</v>
      </c>
      <c r="Q256" s="7" t="s">
        <v>2158</v>
      </c>
      <c r="R256" s="7" t="s">
        <v>2158</v>
      </c>
    </row>
    <row r="257" spans="1:18">
      <c r="A257" s="14" t="s">
        <v>766</v>
      </c>
      <c r="B257" s="5" t="s">
        <v>9</v>
      </c>
      <c r="C257" s="45">
        <v>5.4581801040811943E-2</v>
      </c>
      <c r="D257" s="45">
        <v>6.5498161248974326E-2</v>
      </c>
      <c r="E257" s="45">
        <v>0.43958497482533104</v>
      </c>
      <c r="F257" s="5" t="s">
        <v>10</v>
      </c>
      <c r="G257" s="7" t="s">
        <v>2158</v>
      </c>
      <c r="H257" s="7" t="s">
        <v>2158</v>
      </c>
      <c r="I257" s="7" t="s">
        <v>2158</v>
      </c>
      <c r="J257" s="7" t="s">
        <v>2158</v>
      </c>
      <c r="K257" s="7" t="s">
        <v>2158</v>
      </c>
      <c r="L257" s="7" t="s">
        <v>2158</v>
      </c>
      <c r="M257" s="7" t="s">
        <v>2158</v>
      </c>
      <c r="N257" s="7" t="s">
        <v>2158</v>
      </c>
      <c r="O257" s="7" t="s">
        <v>2158</v>
      </c>
      <c r="P257" s="7" t="s">
        <v>2158</v>
      </c>
      <c r="Q257" s="7" t="s">
        <v>2158</v>
      </c>
      <c r="R257" s="7" t="s">
        <v>2158</v>
      </c>
    </row>
    <row r="258" spans="1:18">
      <c r="A258" s="14" t="s">
        <v>769</v>
      </c>
      <c r="B258" s="5" t="s">
        <v>17</v>
      </c>
      <c r="C258" s="45">
        <v>0.35859211608618613</v>
      </c>
      <c r="D258" s="45">
        <v>0.43031053930342333</v>
      </c>
      <c r="E258" s="45">
        <v>2.8879901966672707</v>
      </c>
      <c r="F258" s="5" t="s">
        <v>10</v>
      </c>
      <c r="G258" s="7" t="s">
        <v>2158</v>
      </c>
      <c r="H258" s="7" t="s">
        <v>2158</v>
      </c>
      <c r="I258" s="7" t="s">
        <v>2158</v>
      </c>
      <c r="J258" s="7" t="s">
        <v>2158</v>
      </c>
      <c r="K258" s="7" t="s">
        <v>2158</v>
      </c>
      <c r="L258" s="7" t="s">
        <v>2158</v>
      </c>
      <c r="M258" s="7" t="s">
        <v>2158</v>
      </c>
      <c r="N258" s="7" t="s">
        <v>2158</v>
      </c>
      <c r="O258" s="7" t="s">
        <v>2158</v>
      </c>
      <c r="P258" s="7" t="s">
        <v>2158</v>
      </c>
      <c r="Q258" s="7" t="s">
        <v>2158</v>
      </c>
      <c r="R258" s="7" t="s">
        <v>2158</v>
      </c>
    </row>
    <row r="259" spans="1:18">
      <c r="A259" s="14" t="s">
        <v>772</v>
      </c>
      <c r="B259" s="5" t="s">
        <v>9</v>
      </c>
      <c r="C259" s="45">
        <v>1.4076619862019975</v>
      </c>
      <c r="D259" s="45">
        <v>1.6891943834423968</v>
      </c>
      <c r="E259" s="45">
        <v>11.336875056660382</v>
      </c>
      <c r="F259" s="5" t="s">
        <v>10</v>
      </c>
      <c r="G259" s="7" t="s">
        <v>2158</v>
      </c>
      <c r="H259" s="7" t="s">
        <v>2158</v>
      </c>
      <c r="I259" s="7" t="s">
        <v>2158</v>
      </c>
      <c r="J259" s="7" t="s">
        <v>2158</v>
      </c>
      <c r="K259" s="7" t="s">
        <v>2158</v>
      </c>
      <c r="L259" s="7" t="s">
        <v>2158</v>
      </c>
      <c r="M259" s="7" t="s">
        <v>2158</v>
      </c>
      <c r="N259" s="7" t="s">
        <v>2158</v>
      </c>
      <c r="O259" s="7" t="s">
        <v>2158</v>
      </c>
      <c r="P259" s="7" t="s">
        <v>2158</v>
      </c>
      <c r="Q259" s="7" t="s">
        <v>2158</v>
      </c>
      <c r="R259" s="7" t="s">
        <v>2158</v>
      </c>
    </row>
    <row r="260" spans="1:18">
      <c r="A260" s="14" t="s">
        <v>775</v>
      </c>
      <c r="B260" s="5" t="s">
        <v>9</v>
      </c>
      <c r="C260" s="45">
        <v>0.37410206488556219</v>
      </c>
      <c r="D260" s="45">
        <v>0.44892247786267458</v>
      </c>
      <c r="E260" s="45">
        <v>3.0129025359911048</v>
      </c>
      <c r="F260" s="5" t="s">
        <v>10</v>
      </c>
      <c r="G260" s="7" t="s">
        <v>2158</v>
      </c>
      <c r="H260" s="7" t="s">
        <v>2158</v>
      </c>
      <c r="I260" s="7" t="s">
        <v>2158</v>
      </c>
      <c r="J260" s="7" t="s">
        <v>2158</v>
      </c>
      <c r="K260" s="7" t="s">
        <v>2158</v>
      </c>
      <c r="L260" s="7" t="s">
        <v>2158</v>
      </c>
      <c r="M260" s="7">
        <v>36.478261973329587</v>
      </c>
      <c r="N260" s="7">
        <v>29.955797805524867</v>
      </c>
      <c r="O260" s="7">
        <v>206.6471052631579</v>
      </c>
      <c r="P260" s="7" t="s">
        <v>2158</v>
      </c>
      <c r="Q260" s="7">
        <v>57.346807162909236</v>
      </c>
      <c r="R260" s="7">
        <v>30.370581724125856</v>
      </c>
    </row>
    <row r="261" spans="1:18">
      <c r="A261" s="14" t="s">
        <v>778</v>
      </c>
      <c r="B261" s="5" t="s">
        <v>17</v>
      </c>
      <c r="C261" s="45">
        <v>4.3261113399036717E-2</v>
      </c>
      <c r="D261" s="45">
        <v>5.1913336078844061E-2</v>
      </c>
      <c r="E261" s="45">
        <v>0.34841165153586617</v>
      </c>
      <c r="F261" s="5" t="s">
        <v>10</v>
      </c>
      <c r="G261" s="7" t="s">
        <v>2158</v>
      </c>
      <c r="H261" s="7" t="s">
        <v>2158</v>
      </c>
      <c r="I261" s="7" t="s">
        <v>2158</v>
      </c>
      <c r="J261" s="7" t="s">
        <v>2158</v>
      </c>
      <c r="K261" s="7" t="s">
        <v>2158</v>
      </c>
      <c r="L261" s="7" t="s">
        <v>2158</v>
      </c>
      <c r="M261" s="7" t="s">
        <v>2158</v>
      </c>
      <c r="N261" s="7" t="s">
        <v>2158</v>
      </c>
      <c r="O261" s="7" t="s">
        <v>2158</v>
      </c>
      <c r="P261" s="7" t="s">
        <v>2158</v>
      </c>
      <c r="Q261" s="7" t="s">
        <v>2158</v>
      </c>
      <c r="R261" s="7" t="s">
        <v>2158</v>
      </c>
    </row>
    <row r="262" spans="1:18">
      <c r="A262" s="14" t="s">
        <v>781</v>
      </c>
      <c r="B262" s="5" t="s">
        <v>108</v>
      </c>
      <c r="C262" s="45">
        <v>5.0452595853833389</v>
      </c>
      <c r="D262" s="45">
        <v>6.0543115024600063</v>
      </c>
      <c r="E262" s="45">
        <v>40.632963103758435</v>
      </c>
      <c r="F262" s="5" t="s">
        <v>10</v>
      </c>
      <c r="G262" s="7" t="s">
        <v>2158</v>
      </c>
      <c r="H262" s="7" t="s">
        <v>2158</v>
      </c>
      <c r="I262" s="7" t="s">
        <v>2158</v>
      </c>
      <c r="J262" s="7" t="s">
        <v>2158</v>
      </c>
      <c r="K262" s="7">
        <v>202.59874841253929</v>
      </c>
      <c r="L262" s="7" t="s">
        <v>2158</v>
      </c>
      <c r="M262" s="7">
        <v>1879.0139134032986</v>
      </c>
      <c r="N262" s="7">
        <v>1411.1756151442523</v>
      </c>
      <c r="O262" s="7">
        <v>859.09907782276207</v>
      </c>
      <c r="P262" s="7">
        <v>2157.2788396057344</v>
      </c>
      <c r="Q262" s="7">
        <v>450.12376675056839</v>
      </c>
      <c r="R262" s="7">
        <v>252.78979101034324</v>
      </c>
    </row>
    <row r="263" spans="1:18">
      <c r="A263" s="14" t="s">
        <v>783</v>
      </c>
      <c r="B263" s="5" t="s">
        <v>9</v>
      </c>
      <c r="C263" s="45">
        <v>0.4540907016073914</v>
      </c>
      <c r="D263" s="45">
        <v>0.54490884192886968</v>
      </c>
      <c r="E263" s="45">
        <v>3.6571063216702666</v>
      </c>
      <c r="F263" s="5" t="s">
        <v>10</v>
      </c>
      <c r="G263" s="7">
        <v>21.067650486921337</v>
      </c>
      <c r="H263" s="7">
        <v>221.22125416112829</v>
      </c>
      <c r="I263" s="7">
        <v>35.378678901734105</v>
      </c>
      <c r="J263" s="7">
        <v>283.32876089238846</v>
      </c>
      <c r="K263" s="7" t="s">
        <v>2158</v>
      </c>
      <c r="L263" s="7" t="s">
        <v>2158</v>
      </c>
      <c r="M263" s="7" t="s">
        <v>2158</v>
      </c>
      <c r="N263" s="7" t="s">
        <v>2158</v>
      </c>
      <c r="O263" s="7" t="s">
        <v>2158</v>
      </c>
      <c r="P263" s="7" t="s">
        <v>2158</v>
      </c>
      <c r="Q263" s="7" t="s">
        <v>2158</v>
      </c>
      <c r="R263" s="7" t="s">
        <v>2158</v>
      </c>
    </row>
    <row r="264" spans="1:18">
      <c r="A264" s="14" t="s">
        <v>786</v>
      </c>
      <c r="B264" s="5" t="s">
        <v>108</v>
      </c>
      <c r="C264" s="45">
        <v>0.18672380841368857</v>
      </c>
      <c r="D264" s="45">
        <v>0.22406857009642628</v>
      </c>
      <c r="E264" s="45">
        <v>1.5038159066874246</v>
      </c>
      <c r="F264" s="5" t="s">
        <v>10</v>
      </c>
      <c r="G264" s="7">
        <v>2.6059971890289799</v>
      </c>
      <c r="H264" s="7">
        <v>3.1581909825556091</v>
      </c>
      <c r="I264" s="7" t="s">
        <v>2158</v>
      </c>
      <c r="J264" s="7" t="s">
        <v>2158</v>
      </c>
      <c r="K264" s="7">
        <v>6.4426408662522565</v>
      </c>
      <c r="L264" s="7" t="s">
        <v>2158</v>
      </c>
      <c r="M264" s="7" t="s">
        <v>2158</v>
      </c>
      <c r="N264" s="7" t="s">
        <v>2158</v>
      </c>
      <c r="O264" s="7" t="s">
        <v>2158</v>
      </c>
      <c r="P264" s="7" t="s">
        <v>2158</v>
      </c>
      <c r="Q264" s="7" t="s">
        <v>2158</v>
      </c>
      <c r="R264" s="7" t="s">
        <v>2158</v>
      </c>
    </row>
    <row r="265" spans="1:18">
      <c r="A265" s="14" t="s">
        <v>789</v>
      </c>
      <c r="B265" s="5" t="s">
        <v>108</v>
      </c>
      <c r="C265" s="45">
        <v>0.83813454624534756</v>
      </c>
      <c r="D265" s="45">
        <v>1.005761455494417</v>
      </c>
      <c r="E265" s="45">
        <v>6.7500768825128654</v>
      </c>
      <c r="F265" s="5" t="s">
        <v>10</v>
      </c>
      <c r="G265" s="7" t="s">
        <v>2158</v>
      </c>
      <c r="H265" s="7" t="s">
        <v>2158</v>
      </c>
      <c r="I265" s="7" t="s">
        <v>2158</v>
      </c>
      <c r="J265" s="7" t="s">
        <v>2158</v>
      </c>
      <c r="K265" s="7" t="s">
        <v>2158</v>
      </c>
      <c r="L265" s="7" t="s">
        <v>2158</v>
      </c>
      <c r="M265" s="7" t="s">
        <v>2158</v>
      </c>
      <c r="N265" s="7" t="s">
        <v>2158</v>
      </c>
      <c r="O265" s="7" t="s">
        <v>2158</v>
      </c>
      <c r="P265" s="7" t="s">
        <v>2158</v>
      </c>
      <c r="Q265" s="7" t="s">
        <v>2158</v>
      </c>
      <c r="R265" s="7" t="s">
        <v>2158</v>
      </c>
    </row>
    <row r="266" spans="1:18">
      <c r="A266" s="14" t="s">
        <v>792</v>
      </c>
      <c r="B266" s="5" t="s">
        <v>9</v>
      </c>
      <c r="C266" s="45">
        <v>4.0928045229208475E-2</v>
      </c>
      <c r="D266" s="45">
        <v>4.911365427505017E-2</v>
      </c>
      <c r="E266" s="45">
        <v>0.32962184077214879</v>
      </c>
      <c r="F266" s="5" t="s">
        <v>10</v>
      </c>
      <c r="G266" s="7" t="s">
        <v>2158</v>
      </c>
      <c r="H266" s="7" t="s">
        <v>2158</v>
      </c>
      <c r="I266" s="7" t="s">
        <v>2158</v>
      </c>
      <c r="J266" s="7" t="s">
        <v>2158</v>
      </c>
      <c r="K266" s="7" t="s">
        <v>2158</v>
      </c>
      <c r="L266" s="7" t="s">
        <v>2158</v>
      </c>
      <c r="M266" s="7" t="s">
        <v>2158</v>
      </c>
      <c r="N266" s="7" t="s">
        <v>2158</v>
      </c>
      <c r="O266" s="7" t="s">
        <v>2158</v>
      </c>
      <c r="P266" s="7" t="s">
        <v>2158</v>
      </c>
      <c r="Q266" s="7" t="s">
        <v>2158</v>
      </c>
      <c r="R266" s="7" t="s">
        <v>2158</v>
      </c>
    </row>
    <row r="267" spans="1:18">
      <c r="A267" s="14" t="s">
        <v>795</v>
      </c>
      <c r="B267" s="5" t="s">
        <v>9</v>
      </c>
      <c r="C267" s="45">
        <v>1.25</v>
      </c>
      <c r="D267" s="45">
        <v>1.5</v>
      </c>
      <c r="E267" s="45">
        <v>10.067114093959731</v>
      </c>
      <c r="F267" s="5" t="s">
        <v>10</v>
      </c>
      <c r="G267" s="7" t="s">
        <v>2158</v>
      </c>
      <c r="H267" s="7" t="s">
        <v>2158</v>
      </c>
      <c r="I267" s="7" t="s">
        <v>2158</v>
      </c>
      <c r="J267" s="7" t="s">
        <v>2158</v>
      </c>
      <c r="K267" s="7" t="s">
        <v>2158</v>
      </c>
      <c r="L267" s="7" t="s">
        <v>2158</v>
      </c>
      <c r="M267" s="7" t="s">
        <v>2158</v>
      </c>
      <c r="N267" s="7" t="s">
        <v>2158</v>
      </c>
      <c r="O267" s="7" t="s">
        <v>2158</v>
      </c>
      <c r="P267" s="7" t="s">
        <v>2158</v>
      </c>
      <c r="Q267" s="7" t="s">
        <v>2158</v>
      </c>
      <c r="R267" s="7" t="s">
        <v>2158</v>
      </c>
    </row>
    <row r="268" spans="1:18">
      <c r="A268" s="14" t="s">
        <v>798</v>
      </c>
      <c r="B268" s="5" t="s">
        <v>17</v>
      </c>
      <c r="C268" s="45">
        <v>0.56638944113426948</v>
      </c>
      <c r="D268" s="45">
        <v>0.6796673293611234</v>
      </c>
      <c r="E268" s="45">
        <v>4.5615257004102245</v>
      </c>
      <c r="F268" s="5" t="s">
        <v>10</v>
      </c>
      <c r="G268" s="7" t="s">
        <v>2158</v>
      </c>
      <c r="H268" s="7" t="s">
        <v>2158</v>
      </c>
      <c r="I268" s="7" t="s">
        <v>2158</v>
      </c>
      <c r="J268" s="7" t="s">
        <v>2158</v>
      </c>
      <c r="K268" s="7" t="s">
        <v>2158</v>
      </c>
      <c r="L268" s="7" t="s">
        <v>2158</v>
      </c>
      <c r="M268" s="7" t="s">
        <v>2158</v>
      </c>
      <c r="N268" s="7" t="s">
        <v>2158</v>
      </c>
      <c r="O268" s="7" t="s">
        <v>2158</v>
      </c>
      <c r="P268" s="7" t="s">
        <v>2158</v>
      </c>
      <c r="Q268" s="7" t="s">
        <v>2158</v>
      </c>
      <c r="R268" s="7" t="s">
        <v>2158</v>
      </c>
    </row>
    <row r="269" spans="1:18">
      <c r="A269" s="14" t="s">
        <v>801</v>
      </c>
      <c r="B269" s="5" t="s">
        <v>17</v>
      </c>
      <c r="C269" s="45">
        <v>0.11050256459128684</v>
      </c>
      <c r="D269" s="45">
        <v>0.1326030775095442</v>
      </c>
      <c r="E269" s="45">
        <v>0.88995354033251139</v>
      </c>
      <c r="F269" s="5" t="s">
        <v>10</v>
      </c>
      <c r="G269" s="7" t="s">
        <v>2158</v>
      </c>
      <c r="H269" s="7" t="s">
        <v>2158</v>
      </c>
      <c r="I269" s="7" t="s">
        <v>2158</v>
      </c>
      <c r="J269" s="7" t="s">
        <v>2158</v>
      </c>
      <c r="K269" s="7" t="s">
        <v>2158</v>
      </c>
      <c r="L269" s="7" t="s">
        <v>2158</v>
      </c>
      <c r="M269" s="7" t="s">
        <v>2158</v>
      </c>
      <c r="N269" s="7" t="s">
        <v>2158</v>
      </c>
      <c r="O269" s="7" t="s">
        <v>2158</v>
      </c>
      <c r="P269" s="7" t="s">
        <v>2158</v>
      </c>
      <c r="Q269" s="7" t="s">
        <v>2158</v>
      </c>
      <c r="R269" s="7" t="s">
        <v>2158</v>
      </c>
    </row>
    <row r="270" spans="1:18">
      <c r="A270" s="14" t="s">
        <v>804</v>
      </c>
      <c r="B270" s="5" t="s">
        <v>17</v>
      </c>
      <c r="C270" s="45">
        <v>0.10050272047400426</v>
      </c>
      <c r="D270" s="45">
        <v>0.1206032645688051</v>
      </c>
      <c r="E270" s="45">
        <v>0.80941788301211481</v>
      </c>
      <c r="F270" s="5" t="s">
        <v>10</v>
      </c>
      <c r="G270" s="7">
        <v>2.4355543140760254</v>
      </c>
      <c r="H270" s="7">
        <v>1.7356075541387788</v>
      </c>
      <c r="I270" s="7">
        <v>0.79335260115606943</v>
      </c>
      <c r="J270" s="7">
        <v>0.24709973753280839</v>
      </c>
      <c r="K270" s="7" t="s">
        <v>2158</v>
      </c>
      <c r="L270" s="7" t="s">
        <v>2158</v>
      </c>
      <c r="M270" s="7" t="s">
        <v>2158</v>
      </c>
      <c r="N270" s="7" t="s">
        <v>2158</v>
      </c>
      <c r="O270" s="7" t="s">
        <v>2158</v>
      </c>
      <c r="P270" s="7" t="s">
        <v>2158</v>
      </c>
      <c r="Q270" s="7" t="s">
        <v>2158</v>
      </c>
      <c r="R270" s="7" t="s">
        <v>2158</v>
      </c>
    </row>
    <row r="271" spans="1:18">
      <c r="A271" s="14" t="s">
        <v>807</v>
      </c>
      <c r="B271" s="5" t="s">
        <v>17</v>
      </c>
      <c r="C271" s="45">
        <v>1.0496012935495421E-2</v>
      </c>
      <c r="D271" s="45">
        <v>1.2595215522594506E-2</v>
      </c>
      <c r="E271" s="45">
        <v>8.4531647802647686E-2</v>
      </c>
      <c r="F271" s="5" t="s">
        <v>10</v>
      </c>
      <c r="G271" s="7" t="s">
        <v>2158</v>
      </c>
      <c r="H271" s="7" t="s">
        <v>2158</v>
      </c>
      <c r="I271" s="7" t="s">
        <v>2158</v>
      </c>
      <c r="J271" s="7">
        <v>0.14948874081364827</v>
      </c>
      <c r="K271" s="7" t="s">
        <v>2158</v>
      </c>
      <c r="L271" s="7" t="s">
        <v>2158</v>
      </c>
      <c r="M271" s="7" t="s">
        <v>2158</v>
      </c>
      <c r="N271" s="7">
        <v>0.73592101743815475</v>
      </c>
      <c r="O271" s="7">
        <v>2.1344376968061183</v>
      </c>
      <c r="P271" s="7">
        <v>2.0771326164874551</v>
      </c>
      <c r="Q271" s="7" t="s">
        <v>2158</v>
      </c>
      <c r="R271" s="7">
        <v>3.3035445209241678</v>
      </c>
    </row>
    <row r="272" spans="1:18">
      <c r="A272" s="14" t="s">
        <v>810</v>
      </c>
      <c r="B272" s="5" t="s">
        <v>17</v>
      </c>
      <c r="C272" s="45">
        <v>0.25941721011524915</v>
      </c>
      <c r="D272" s="45">
        <v>0.31130065213829899</v>
      </c>
      <c r="E272" s="45">
        <v>2.0892661217335502</v>
      </c>
      <c r="F272" s="5" t="s">
        <v>10</v>
      </c>
      <c r="G272" s="7" t="s">
        <v>2158</v>
      </c>
      <c r="H272" s="7" t="s">
        <v>2158</v>
      </c>
      <c r="I272" s="7" t="s">
        <v>2158</v>
      </c>
      <c r="J272" s="7" t="s">
        <v>2158</v>
      </c>
      <c r="K272" s="7" t="s">
        <v>2158</v>
      </c>
      <c r="L272" s="7" t="s">
        <v>2158</v>
      </c>
      <c r="M272" s="7" t="s">
        <v>2158</v>
      </c>
      <c r="N272" s="7" t="s">
        <v>2158</v>
      </c>
      <c r="O272" s="7" t="s">
        <v>2158</v>
      </c>
      <c r="P272" s="7" t="s">
        <v>2158</v>
      </c>
      <c r="Q272" s="7" t="s">
        <v>2158</v>
      </c>
      <c r="R272" s="7" t="s">
        <v>2158</v>
      </c>
    </row>
    <row r="273" spans="1:18">
      <c r="A273" s="14" t="s">
        <v>813</v>
      </c>
      <c r="B273" s="5" t="s">
        <v>17</v>
      </c>
      <c r="C273" s="45">
        <v>1.792825577267642E-2</v>
      </c>
      <c r="D273" s="45">
        <v>2.1513906927211703E-2</v>
      </c>
      <c r="E273" s="45">
        <v>0.14438863709538055</v>
      </c>
      <c r="F273" s="5" t="s">
        <v>10</v>
      </c>
      <c r="G273" s="7" t="s">
        <v>2158</v>
      </c>
      <c r="H273" s="7" t="s">
        <v>2158</v>
      </c>
      <c r="I273" s="7" t="s">
        <v>2158</v>
      </c>
      <c r="J273" s="7" t="s">
        <v>2158</v>
      </c>
      <c r="K273" s="7" t="s">
        <v>2158</v>
      </c>
      <c r="L273" s="7" t="s">
        <v>2158</v>
      </c>
      <c r="M273" s="7" t="s">
        <v>2158</v>
      </c>
      <c r="N273" s="7" t="s">
        <v>2158</v>
      </c>
      <c r="O273" s="7" t="s">
        <v>2158</v>
      </c>
      <c r="P273" s="7" t="s">
        <v>2158</v>
      </c>
      <c r="Q273" s="7" t="s">
        <v>2158</v>
      </c>
      <c r="R273" s="7" t="s">
        <v>2158</v>
      </c>
    </row>
    <row r="274" spans="1:18">
      <c r="A274" s="14" t="s">
        <v>816</v>
      </c>
      <c r="B274" s="5" t="s">
        <v>17</v>
      </c>
      <c r="C274" s="45">
        <v>8.280012174948527E-2</v>
      </c>
      <c r="D274" s="45">
        <v>9.9360146099382318E-2</v>
      </c>
      <c r="E274" s="45">
        <v>0.66684661811665991</v>
      </c>
      <c r="F274" s="5" t="s">
        <v>10</v>
      </c>
      <c r="G274" s="7">
        <v>0.57581641654121185</v>
      </c>
      <c r="H274" s="7">
        <v>0.21026384200063519</v>
      </c>
      <c r="I274" s="7">
        <v>0.17234479768786126</v>
      </c>
      <c r="J274" s="7">
        <v>0.15733569553805773</v>
      </c>
      <c r="K274" s="7">
        <v>0.34334018447964715</v>
      </c>
      <c r="L274" s="7" t="s">
        <v>2158</v>
      </c>
      <c r="M274" s="7" t="s">
        <v>2158</v>
      </c>
      <c r="N274" s="7" t="s">
        <v>2158</v>
      </c>
      <c r="O274" s="7" t="s">
        <v>2158</v>
      </c>
      <c r="P274" s="7" t="s">
        <v>2158</v>
      </c>
      <c r="Q274" s="7" t="s">
        <v>2158</v>
      </c>
      <c r="R274" s="7" t="s">
        <v>2158</v>
      </c>
    </row>
    <row r="275" spans="1:18">
      <c r="A275" s="14" t="s">
        <v>819</v>
      </c>
      <c r="B275" s="5" t="s">
        <v>17</v>
      </c>
      <c r="C275" s="45">
        <v>1.5833333333333333</v>
      </c>
      <c r="D275" s="45">
        <v>1.9</v>
      </c>
      <c r="E275" s="45">
        <v>12.751677852348994</v>
      </c>
      <c r="F275" s="5" t="s">
        <v>10</v>
      </c>
      <c r="G275" s="7" t="s">
        <v>2158</v>
      </c>
      <c r="H275" s="7" t="s">
        <v>2158</v>
      </c>
      <c r="I275" s="7" t="s">
        <v>2158</v>
      </c>
      <c r="J275" s="7" t="s">
        <v>2158</v>
      </c>
      <c r="K275" s="7" t="s">
        <v>2158</v>
      </c>
      <c r="L275" s="7" t="s">
        <v>2158</v>
      </c>
      <c r="M275" s="7" t="s">
        <v>2158</v>
      </c>
      <c r="N275" s="7" t="s">
        <v>2158</v>
      </c>
      <c r="O275" s="7" t="s">
        <v>2158</v>
      </c>
      <c r="P275" s="7" t="s">
        <v>2158</v>
      </c>
      <c r="Q275" s="7" t="s">
        <v>2158</v>
      </c>
      <c r="R275" s="7" t="s">
        <v>2158</v>
      </c>
    </row>
    <row r="276" spans="1:18">
      <c r="A276" s="14" t="s">
        <v>822</v>
      </c>
      <c r="B276" s="5" t="s">
        <v>17</v>
      </c>
      <c r="C276" s="45">
        <v>0.46958757990707156</v>
      </c>
      <c r="D276" s="45">
        <v>0.56350509588848585</v>
      </c>
      <c r="E276" s="45">
        <v>3.7819133952247368</v>
      </c>
      <c r="F276" s="5" t="s">
        <v>10</v>
      </c>
      <c r="G276" s="7" t="s">
        <v>2158</v>
      </c>
      <c r="H276" s="7" t="s">
        <v>2158</v>
      </c>
      <c r="I276" s="7" t="s">
        <v>2158</v>
      </c>
      <c r="J276" s="7" t="s">
        <v>2158</v>
      </c>
      <c r="K276" s="7">
        <v>22.195348740057486</v>
      </c>
      <c r="L276" s="7" t="s">
        <v>2158</v>
      </c>
      <c r="M276" s="7" t="s">
        <v>2158</v>
      </c>
      <c r="N276" s="7" t="s">
        <v>2158</v>
      </c>
      <c r="O276" s="7" t="s">
        <v>2158</v>
      </c>
      <c r="P276" s="7" t="s">
        <v>2158</v>
      </c>
      <c r="Q276" s="7" t="s">
        <v>2158</v>
      </c>
      <c r="R276" s="7" t="s">
        <v>2158</v>
      </c>
    </row>
    <row r="277" spans="1:18">
      <c r="A277" s="14" t="s">
        <v>825</v>
      </c>
      <c r="B277" s="5" t="s">
        <v>17</v>
      </c>
      <c r="C277" s="45">
        <v>2.6100612024969796E-2</v>
      </c>
      <c r="D277" s="45">
        <v>3.1320734429963755E-2</v>
      </c>
      <c r="E277" s="45">
        <v>0.21020627134203862</v>
      </c>
      <c r="F277" s="5" t="s">
        <v>10</v>
      </c>
      <c r="G277" s="7" t="s">
        <v>2158</v>
      </c>
      <c r="H277" s="7" t="s">
        <v>2158</v>
      </c>
      <c r="I277" s="7" t="s">
        <v>2158</v>
      </c>
      <c r="J277" s="7" t="s">
        <v>2158</v>
      </c>
      <c r="K277" s="7" t="s">
        <v>2158</v>
      </c>
      <c r="L277" s="7" t="s">
        <v>2158</v>
      </c>
      <c r="M277" s="7" t="s">
        <v>2158</v>
      </c>
      <c r="N277" s="7" t="s">
        <v>2158</v>
      </c>
      <c r="O277" s="7" t="s">
        <v>2158</v>
      </c>
      <c r="P277" s="7" t="s">
        <v>2158</v>
      </c>
      <c r="Q277" s="7" t="s">
        <v>2158</v>
      </c>
      <c r="R277" s="7" t="s">
        <v>2158</v>
      </c>
    </row>
    <row r="278" spans="1:18">
      <c r="A278" s="14" t="s">
        <v>828</v>
      </c>
      <c r="B278" s="5" t="s">
        <v>17</v>
      </c>
      <c r="C278" s="45">
        <v>0.31666666666666671</v>
      </c>
      <c r="D278" s="45">
        <v>0.38</v>
      </c>
      <c r="E278" s="45">
        <v>2.5503355704697985</v>
      </c>
      <c r="F278" s="5" t="s">
        <v>10</v>
      </c>
      <c r="G278" s="7">
        <v>29.745055396123448</v>
      </c>
      <c r="H278" s="7">
        <v>34.160105513274445</v>
      </c>
      <c r="I278" s="7" t="s">
        <v>2158</v>
      </c>
      <c r="J278" s="7" t="s">
        <v>2158</v>
      </c>
      <c r="K278" s="7" t="s">
        <v>2158</v>
      </c>
      <c r="L278" s="7" t="s">
        <v>2158</v>
      </c>
      <c r="M278" s="7" t="s">
        <v>2158</v>
      </c>
      <c r="N278" s="7" t="s">
        <v>2158</v>
      </c>
      <c r="O278" s="7">
        <v>5.3590980656770135</v>
      </c>
      <c r="P278" s="7">
        <v>2.2627128136200718</v>
      </c>
      <c r="Q278" s="7" t="s">
        <v>2158</v>
      </c>
      <c r="R278" s="7" t="s">
        <v>2158</v>
      </c>
    </row>
    <row r="279" spans="1:18">
      <c r="A279" s="14" t="s">
        <v>831</v>
      </c>
      <c r="B279" s="5" t="s">
        <v>17</v>
      </c>
      <c r="C279" s="45">
        <v>4.935126289765196E-2</v>
      </c>
      <c r="D279" s="45">
        <v>5.9221515477182352E-2</v>
      </c>
      <c r="E279" s="45">
        <v>0.39745983541733121</v>
      </c>
      <c r="F279" s="5" t="s">
        <v>10</v>
      </c>
      <c r="G279" s="7" t="s">
        <v>2158</v>
      </c>
      <c r="H279" s="7" t="s">
        <v>2158</v>
      </c>
      <c r="I279" s="7" t="s">
        <v>2158</v>
      </c>
      <c r="J279" s="7">
        <v>3.3172440944881892E-2</v>
      </c>
      <c r="K279" s="7" t="s">
        <v>2158</v>
      </c>
      <c r="L279" s="7" t="s">
        <v>2158</v>
      </c>
      <c r="M279" s="7" t="s">
        <v>2158</v>
      </c>
      <c r="N279" s="7" t="s">
        <v>2158</v>
      </c>
      <c r="O279" s="7" t="s">
        <v>2158</v>
      </c>
      <c r="P279" s="7" t="s">
        <v>2158</v>
      </c>
      <c r="Q279" s="7" t="s">
        <v>2158</v>
      </c>
      <c r="R279" s="7" t="s">
        <v>2158</v>
      </c>
    </row>
    <row r="280" spans="1:18">
      <c r="A280" s="14" t="s">
        <v>834</v>
      </c>
      <c r="B280" s="5" t="s">
        <v>17</v>
      </c>
      <c r="C280" s="45">
        <v>0.81582497081805139</v>
      </c>
      <c r="D280" s="45">
        <v>0.97898996498166158</v>
      </c>
      <c r="E280" s="45">
        <v>6.5704024495413531</v>
      </c>
      <c r="F280" s="5" t="s">
        <v>10</v>
      </c>
      <c r="G280" s="7">
        <v>1.0129549891795258</v>
      </c>
      <c r="H280" s="7" t="s">
        <v>2158</v>
      </c>
      <c r="I280" s="7">
        <v>3.0304049132947979</v>
      </c>
      <c r="J280" s="7">
        <v>3.1502792650918634</v>
      </c>
      <c r="K280" s="7" t="s">
        <v>2158</v>
      </c>
      <c r="L280" s="7" t="s">
        <v>2158</v>
      </c>
      <c r="M280" s="7" t="s">
        <v>2158</v>
      </c>
      <c r="N280" s="7" t="s">
        <v>2158</v>
      </c>
      <c r="O280" s="7" t="s">
        <v>2158</v>
      </c>
      <c r="P280" s="7" t="s">
        <v>2158</v>
      </c>
      <c r="Q280" s="7" t="s">
        <v>2158</v>
      </c>
      <c r="R280" s="7" t="s">
        <v>2158</v>
      </c>
    </row>
    <row r="281" spans="1:18">
      <c r="A281" s="14" t="s">
        <v>837</v>
      </c>
      <c r="B281" s="5" t="s">
        <v>17</v>
      </c>
      <c r="C281" s="45">
        <v>0.27080626206538527</v>
      </c>
      <c r="D281" s="45">
        <v>0.32496751447846228</v>
      </c>
      <c r="E281" s="45">
        <v>2.1809900300567939</v>
      </c>
      <c r="F281" s="5" t="s">
        <v>10</v>
      </c>
      <c r="G281" s="7" t="s">
        <v>2158</v>
      </c>
      <c r="H281" s="7" t="s">
        <v>2158</v>
      </c>
      <c r="I281" s="7" t="s">
        <v>2158</v>
      </c>
      <c r="J281" s="7" t="s">
        <v>2158</v>
      </c>
      <c r="K281" s="7" t="s">
        <v>2158</v>
      </c>
      <c r="L281" s="7" t="s">
        <v>2158</v>
      </c>
      <c r="M281" s="7" t="s">
        <v>2158</v>
      </c>
      <c r="N281" s="7" t="s">
        <v>2158</v>
      </c>
      <c r="O281" s="7" t="s">
        <v>2158</v>
      </c>
      <c r="P281" s="7" t="s">
        <v>2158</v>
      </c>
      <c r="Q281" s="7" t="s">
        <v>2158</v>
      </c>
      <c r="R281" s="7" t="s">
        <v>2158</v>
      </c>
    </row>
    <row r="282" spans="1:18">
      <c r="A282" s="14" t="s">
        <v>840</v>
      </c>
      <c r="B282" s="5" t="s">
        <v>17</v>
      </c>
      <c r="C282" s="45">
        <v>0.10473773420086638</v>
      </c>
      <c r="D282" s="45">
        <v>0.12568528104103965</v>
      </c>
      <c r="E282" s="45">
        <v>0.84352537611436007</v>
      </c>
      <c r="F282" s="5" t="s">
        <v>10</v>
      </c>
      <c r="G282" s="7" t="s">
        <v>2158</v>
      </c>
      <c r="H282" s="7" t="s">
        <v>2158</v>
      </c>
      <c r="I282" s="7" t="s">
        <v>2158</v>
      </c>
      <c r="J282" s="7" t="s">
        <v>2158</v>
      </c>
      <c r="K282" s="7" t="s">
        <v>2158</v>
      </c>
      <c r="L282" s="7" t="s">
        <v>2158</v>
      </c>
      <c r="M282" s="7" t="s">
        <v>2158</v>
      </c>
      <c r="N282" s="7" t="s">
        <v>2158</v>
      </c>
      <c r="O282" s="7" t="s">
        <v>2158</v>
      </c>
      <c r="P282" s="7" t="s">
        <v>2158</v>
      </c>
      <c r="Q282" s="7" t="s">
        <v>2158</v>
      </c>
      <c r="R282" s="7" t="s">
        <v>2158</v>
      </c>
    </row>
    <row r="283" spans="1:18">
      <c r="A283" s="14" t="s">
        <v>843</v>
      </c>
      <c r="B283" s="5" t="s">
        <v>17</v>
      </c>
      <c r="C283" s="45">
        <v>1.6021949968136928</v>
      </c>
      <c r="D283" s="45">
        <v>1.9226339961764314</v>
      </c>
      <c r="E283" s="45">
        <v>12.903583866955914</v>
      </c>
      <c r="F283" s="5" t="s">
        <v>10</v>
      </c>
      <c r="G283" s="7" t="s">
        <v>2158</v>
      </c>
      <c r="H283" s="7" t="s">
        <v>2158</v>
      </c>
      <c r="I283" s="7" t="s">
        <v>2158</v>
      </c>
      <c r="J283" s="7" t="s">
        <v>2158</v>
      </c>
      <c r="K283" s="7" t="s">
        <v>2158</v>
      </c>
      <c r="L283" s="7" t="s">
        <v>2158</v>
      </c>
      <c r="M283" s="7" t="s">
        <v>2158</v>
      </c>
      <c r="N283" s="7" t="s">
        <v>2158</v>
      </c>
      <c r="O283" s="7" t="s">
        <v>2158</v>
      </c>
      <c r="P283" s="7" t="s">
        <v>2158</v>
      </c>
      <c r="Q283" s="7" t="s">
        <v>2158</v>
      </c>
      <c r="R283" s="7" t="s">
        <v>2158</v>
      </c>
    </row>
    <row r="284" spans="1:18">
      <c r="A284" s="14" t="s">
        <v>846</v>
      </c>
      <c r="B284" s="5" t="s">
        <v>9</v>
      </c>
      <c r="C284" s="45">
        <v>2.291438666791259</v>
      </c>
      <c r="D284" s="45">
        <v>2.7497264001495108</v>
      </c>
      <c r="E284" s="45">
        <v>18.454539598318867</v>
      </c>
      <c r="F284" s="5" t="s">
        <v>10</v>
      </c>
      <c r="G284" s="7" t="s">
        <v>2158</v>
      </c>
      <c r="H284" s="7" t="s">
        <v>2158</v>
      </c>
      <c r="I284" s="7" t="s">
        <v>2158</v>
      </c>
      <c r="J284" s="7" t="s">
        <v>2158</v>
      </c>
      <c r="K284" s="7" t="s">
        <v>2158</v>
      </c>
      <c r="L284" s="7" t="s">
        <v>2158</v>
      </c>
      <c r="M284" s="7" t="s">
        <v>2158</v>
      </c>
      <c r="N284" s="7" t="s">
        <v>2158</v>
      </c>
      <c r="O284" s="7" t="s">
        <v>2158</v>
      </c>
      <c r="P284" s="7" t="s">
        <v>2158</v>
      </c>
      <c r="Q284" s="7" t="s">
        <v>2158</v>
      </c>
      <c r="R284" s="7" t="s">
        <v>2158</v>
      </c>
    </row>
    <row r="285" spans="1:18">
      <c r="A285" s="14" t="s">
        <v>849</v>
      </c>
      <c r="B285" s="5" t="s">
        <v>9</v>
      </c>
      <c r="C285" s="45">
        <v>2.7379803705626891E-2</v>
      </c>
      <c r="D285" s="45">
        <v>3.285576444675227E-2</v>
      </c>
      <c r="E285" s="45">
        <v>0.22050848621981387</v>
      </c>
      <c r="F285" s="5" t="s">
        <v>10</v>
      </c>
      <c r="G285" s="7" t="s">
        <v>2158</v>
      </c>
      <c r="H285" s="7" t="s">
        <v>2158</v>
      </c>
      <c r="I285" s="7" t="s">
        <v>2158</v>
      </c>
      <c r="J285" s="7" t="s">
        <v>2158</v>
      </c>
      <c r="K285" s="7" t="s">
        <v>2158</v>
      </c>
      <c r="L285" s="7">
        <v>12.630091910647852</v>
      </c>
      <c r="M285" s="7" t="s">
        <v>2158</v>
      </c>
      <c r="N285" s="7" t="s">
        <v>2158</v>
      </c>
      <c r="O285" s="7" t="s">
        <v>2158</v>
      </c>
      <c r="P285" s="7" t="s">
        <v>2158</v>
      </c>
      <c r="Q285" s="7" t="s">
        <v>2158</v>
      </c>
      <c r="R285" s="7" t="s">
        <v>2158</v>
      </c>
    </row>
    <row r="286" spans="1:18">
      <c r="A286" s="14" t="s">
        <v>852</v>
      </c>
      <c r="B286" s="5" t="s">
        <v>9</v>
      </c>
      <c r="C286" s="45">
        <v>0.96332333426824179</v>
      </c>
      <c r="D286" s="45">
        <v>1.1559880011218902</v>
      </c>
      <c r="E286" s="45">
        <v>7.7583087323616793</v>
      </c>
      <c r="F286" s="5" t="s">
        <v>10</v>
      </c>
      <c r="G286" s="7" t="s">
        <v>2158</v>
      </c>
      <c r="H286" s="7" t="s">
        <v>2158</v>
      </c>
      <c r="I286" s="7" t="s">
        <v>2158</v>
      </c>
      <c r="J286" s="7" t="s">
        <v>2158</v>
      </c>
      <c r="K286" s="7" t="s">
        <v>2158</v>
      </c>
      <c r="L286" s="7" t="s">
        <v>2158</v>
      </c>
      <c r="M286" s="7">
        <v>27.273382261768244</v>
      </c>
      <c r="N286" s="7">
        <v>9.119354565037801</v>
      </c>
      <c r="O286" s="7" t="s">
        <v>2158</v>
      </c>
      <c r="P286" s="7" t="s">
        <v>2158</v>
      </c>
      <c r="Q286" s="7" t="s">
        <v>2158</v>
      </c>
      <c r="R286" s="7" t="s">
        <v>2158</v>
      </c>
    </row>
    <row r="287" spans="1:18">
      <c r="A287" s="14" t="s">
        <v>855</v>
      </c>
      <c r="B287" s="5" t="s">
        <v>9</v>
      </c>
      <c r="C287" s="45">
        <v>4.3180609097807195E-2</v>
      </c>
      <c r="D287" s="45">
        <v>5.1816730917368631E-2</v>
      </c>
      <c r="E287" s="45">
        <v>0.3477632947474405</v>
      </c>
      <c r="F287" s="5" t="s">
        <v>10</v>
      </c>
      <c r="G287" s="7" t="s">
        <v>2158</v>
      </c>
      <c r="H287" s="7" t="s">
        <v>2158</v>
      </c>
      <c r="I287" s="7" t="s">
        <v>2158</v>
      </c>
      <c r="J287" s="7" t="s">
        <v>2158</v>
      </c>
      <c r="K287" s="7" t="s">
        <v>2158</v>
      </c>
      <c r="L287" s="7" t="s">
        <v>2158</v>
      </c>
      <c r="M287" s="7">
        <v>0.47356191354495003</v>
      </c>
      <c r="N287" s="7">
        <v>0.63965340521826231</v>
      </c>
      <c r="O287" s="7">
        <v>4.3396828609986509</v>
      </c>
      <c r="P287" s="7">
        <v>5.3213149641577058</v>
      </c>
      <c r="Q287" s="7">
        <v>2.1211451696984809</v>
      </c>
      <c r="R287" s="7">
        <v>2.8709499141739716</v>
      </c>
    </row>
    <row r="288" spans="1:18">
      <c r="A288" s="14" t="s">
        <v>858</v>
      </c>
      <c r="B288" s="5" t="s">
        <v>9</v>
      </c>
      <c r="C288" s="45">
        <v>1.7677471910466799E-2</v>
      </c>
      <c r="D288" s="45">
        <v>2.1212966292560156E-2</v>
      </c>
      <c r="E288" s="45">
        <v>0.14236890129235005</v>
      </c>
      <c r="F288" s="5" t="s">
        <v>10</v>
      </c>
      <c r="G288" s="7" t="s">
        <v>2158</v>
      </c>
      <c r="H288" s="7" t="s">
        <v>2158</v>
      </c>
      <c r="I288" s="7" t="s">
        <v>2158</v>
      </c>
      <c r="J288" s="7" t="s">
        <v>2158</v>
      </c>
      <c r="K288" s="7" t="s">
        <v>2158</v>
      </c>
      <c r="L288" s="7" t="s">
        <v>2158</v>
      </c>
      <c r="M288" s="7" t="s">
        <v>2158</v>
      </c>
      <c r="N288" s="7" t="s">
        <v>2158</v>
      </c>
      <c r="O288" s="7" t="s">
        <v>2158</v>
      </c>
      <c r="P288" s="7" t="s">
        <v>2158</v>
      </c>
      <c r="Q288" s="7" t="s">
        <v>2158</v>
      </c>
      <c r="R288" s="7" t="s">
        <v>2158</v>
      </c>
    </row>
    <row r="289" spans="1:18">
      <c r="A289" s="14" t="s">
        <v>861</v>
      </c>
      <c r="B289" s="5" t="s">
        <v>9</v>
      </c>
      <c r="C289" s="45">
        <v>4.2329553880950763E-2</v>
      </c>
      <c r="D289" s="45">
        <v>5.0795464657140917E-2</v>
      </c>
      <c r="E289" s="45">
        <v>0.34090915877275785</v>
      </c>
      <c r="F289" s="5" t="s">
        <v>10</v>
      </c>
      <c r="G289" s="7" t="s">
        <v>2158</v>
      </c>
      <c r="H289" s="7" t="s">
        <v>2158</v>
      </c>
      <c r="I289" s="7" t="s">
        <v>2158</v>
      </c>
      <c r="J289" s="7" t="s">
        <v>2158</v>
      </c>
      <c r="K289" s="7" t="s">
        <v>2158</v>
      </c>
      <c r="L289" s="7" t="s">
        <v>2158</v>
      </c>
      <c r="M289" s="7" t="s">
        <v>2158</v>
      </c>
      <c r="N289" s="7" t="s">
        <v>2158</v>
      </c>
      <c r="O289" s="7" t="s">
        <v>2158</v>
      </c>
      <c r="P289" s="7" t="s">
        <v>2158</v>
      </c>
      <c r="Q289" s="7" t="s">
        <v>2158</v>
      </c>
      <c r="R289" s="7" t="s">
        <v>2158</v>
      </c>
    </row>
    <row r="290" spans="1:18">
      <c r="A290" s="14" t="s">
        <v>864</v>
      </c>
      <c r="B290" s="5" t="s">
        <v>9</v>
      </c>
      <c r="C290" s="45">
        <v>2.8932034992343095E-2</v>
      </c>
      <c r="D290" s="45">
        <v>3.4718441990811713E-2</v>
      </c>
      <c r="E290" s="45">
        <v>0.23300967779068263</v>
      </c>
      <c r="F290" s="5" t="s">
        <v>10</v>
      </c>
      <c r="G290" s="7" t="s">
        <v>2158</v>
      </c>
      <c r="H290" s="7" t="s">
        <v>2158</v>
      </c>
      <c r="I290" s="7" t="s">
        <v>2158</v>
      </c>
      <c r="J290" s="7" t="s">
        <v>2158</v>
      </c>
      <c r="K290" s="7" t="s">
        <v>2158</v>
      </c>
      <c r="L290" s="7" t="s">
        <v>2158</v>
      </c>
      <c r="M290" s="7" t="s">
        <v>2158</v>
      </c>
      <c r="N290" s="7" t="s">
        <v>2158</v>
      </c>
      <c r="O290" s="7" t="s">
        <v>2158</v>
      </c>
      <c r="P290" s="7" t="s">
        <v>2158</v>
      </c>
      <c r="Q290" s="7" t="s">
        <v>2158</v>
      </c>
      <c r="R290" s="7" t="s">
        <v>2158</v>
      </c>
    </row>
    <row r="291" spans="1:18">
      <c r="A291" s="14" t="s">
        <v>867</v>
      </c>
      <c r="B291" s="5" t="s">
        <v>9</v>
      </c>
      <c r="C291" s="45">
        <v>7.4999999999999997E-2</v>
      </c>
      <c r="D291" s="45">
        <v>0.09</v>
      </c>
      <c r="E291" s="45">
        <v>0.60402684563758391</v>
      </c>
      <c r="F291" s="5" t="s">
        <v>10</v>
      </c>
      <c r="G291" s="7" t="s">
        <v>2158</v>
      </c>
      <c r="H291" s="7" t="s">
        <v>2158</v>
      </c>
      <c r="I291" s="7" t="s">
        <v>2158</v>
      </c>
      <c r="J291" s="7" t="s">
        <v>2158</v>
      </c>
      <c r="K291" s="7" t="s">
        <v>2158</v>
      </c>
      <c r="L291" s="7" t="s">
        <v>2158</v>
      </c>
      <c r="M291" s="7" t="s">
        <v>2158</v>
      </c>
      <c r="N291" s="7" t="s">
        <v>2158</v>
      </c>
      <c r="O291" s="7" t="s">
        <v>2158</v>
      </c>
      <c r="P291" s="7" t="s">
        <v>2158</v>
      </c>
      <c r="Q291" s="7" t="s">
        <v>2158</v>
      </c>
      <c r="R291" s="7" t="s">
        <v>2158</v>
      </c>
    </row>
    <row r="292" spans="1:18">
      <c r="A292" s="14" t="s">
        <v>870</v>
      </c>
      <c r="B292" s="5" t="s">
        <v>9</v>
      </c>
      <c r="C292" s="45">
        <v>0.23333333333333336</v>
      </c>
      <c r="D292" s="45">
        <v>0.28000000000000003</v>
      </c>
      <c r="E292" s="45">
        <v>1.8791946308724832</v>
      </c>
      <c r="F292" s="5" t="s">
        <v>10</v>
      </c>
      <c r="G292" s="7" t="s">
        <v>2158</v>
      </c>
      <c r="H292" s="7" t="s">
        <v>2158</v>
      </c>
      <c r="I292" s="7" t="s">
        <v>2158</v>
      </c>
      <c r="J292" s="7" t="s">
        <v>2158</v>
      </c>
      <c r="K292" s="7" t="s">
        <v>2158</v>
      </c>
      <c r="L292" s="7" t="s">
        <v>2158</v>
      </c>
      <c r="M292" s="7" t="s">
        <v>2158</v>
      </c>
      <c r="N292" s="7" t="s">
        <v>2158</v>
      </c>
      <c r="O292" s="7" t="s">
        <v>2158</v>
      </c>
      <c r="P292" s="7" t="s">
        <v>2158</v>
      </c>
      <c r="Q292" s="7" t="s">
        <v>2158</v>
      </c>
      <c r="R292" s="7" t="s">
        <v>2158</v>
      </c>
    </row>
    <row r="293" spans="1:18">
      <c r="A293" s="14" t="s">
        <v>873</v>
      </c>
      <c r="B293" s="5" t="s">
        <v>9</v>
      </c>
      <c r="C293" s="45">
        <v>2.0833333333333335</v>
      </c>
      <c r="D293" s="45">
        <v>2.5</v>
      </c>
      <c r="E293" s="45">
        <v>16.778523489932887</v>
      </c>
      <c r="F293" s="5" t="s">
        <v>10</v>
      </c>
      <c r="G293" s="7" t="s">
        <v>2158</v>
      </c>
      <c r="H293" s="7" t="s">
        <v>2158</v>
      </c>
      <c r="I293" s="7" t="s">
        <v>2158</v>
      </c>
      <c r="J293" s="7" t="s">
        <v>2158</v>
      </c>
      <c r="K293" s="7" t="s">
        <v>2158</v>
      </c>
      <c r="L293" s="7" t="s">
        <v>2158</v>
      </c>
      <c r="M293" s="7" t="s">
        <v>2158</v>
      </c>
      <c r="N293" s="7" t="s">
        <v>2158</v>
      </c>
      <c r="O293" s="7" t="s">
        <v>2158</v>
      </c>
      <c r="P293" s="7" t="s">
        <v>2158</v>
      </c>
      <c r="Q293" s="7" t="s">
        <v>2158</v>
      </c>
      <c r="R293" s="7" t="s">
        <v>2158</v>
      </c>
    </row>
    <row r="294" spans="1:18">
      <c r="A294" s="14" t="s">
        <v>876</v>
      </c>
      <c r="B294" s="5" t="s">
        <v>17</v>
      </c>
      <c r="C294" s="45">
        <v>0.11337601842502099</v>
      </c>
      <c r="D294" s="45">
        <v>0.13605122211002518</v>
      </c>
      <c r="E294" s="45">
        <v>0.91309545040285356</v>
      </c>
      <c r="F294" s="5" t="s">
        <v>10</v>
      </c>
      <c r="G294" s="7">
        <v>135.89539953424912</v>
      </c>
      <c r="H294" s="7">
        <v>146.94778863232682</v>
      </c>
      <c r="I294" s="7">
        <v>16.680593352601157</v>
      </c>
      <c r="J294" s="7">
        <v>17.525055118110235</v>
      </c>
      <c r="K294" s="7" t="s">
        <v>2158</v>
      </c>
      <c r="L294" s="7" t="s">
        <v>2158</v>
      </c>
      <c r="M294" s="7" t="s">
        <v>2158</v>
      </c>
      <c r="N294" s="7" t="s">
        <v>2158</v>
      </c>
      <c r="O294" s="7" t="s">
        <v>2158</v>
      </c>
      <c r="P294" s="7" t="s">
        <v>2158</v>
      </c>
      <c r="Q294" s="7" t="s">
        <v>2158</v>
      </c>
      <c r="R294" s="7" t="s">
        <v>2158</v>
      </c>
    </row>
    <row r="295" spans="1:18">
      <c r="A295" s="14" t="s">
        <v>878</v>
      </c>
      <c r="B295" s="5" t="s">
        <v>108</v>
      </c>
      <c r="C295" s="45">
        <v>5.4683964046693637E-2</v>
      </c>
      <c r="D295" s="45">
        <v>6.5620756856032358E-2</v>
      </c>
      <c r="E295" s="45">
        <v>0.44040776413444538</v>
      </c>
      <c r="F295" s="5" t="s">
        <v>10</v>
      </c>
      <c r="G295" s="7" t="s">
        <v>2158</v>
      </c>
      <c r="H295" s="7" t="s">
        <v>2158</v>
      </c>
      <c r="I295" s="7" t="s">
        <v>2158</v>
      </c>
      <c r="J295" s="7" t="s">
        <v>2158</v>
      </c>
      <c r="K295" s="7" t="s">
        <v>2158</v>
      </c>
      <c r="L295" s="7" t="s">
        <v>2158</v>
      </c>
      <c r="M295" s="7">
        <v>7.917295422992928</v>
      </c>
      <c r="N295" s="7">
        <v>8.0010696456909844</v>
      </c>
      <c r="O295" s="7" t="s">
        <v>2158</v>
      </c>
      <c r="P295" s="7" t="s">
        <v>2158</v>
      </c>
      <c r="Q295" s="7" t="s">
        <v>2158</v>
      </c>
      <c r="R295" s="7" t="s">
        <v>2158</v>
      </c>
    </row>
    <row r="296" spans="1:18">
      <c r="A296" s="14" t="s">
        <v>881</v>
      </c>
      <c r="B296" s="5" t="s">
        <v>108</v>
      </c>
      <c r="C296" s="45">
        <v>0.30710798319306787</v>
      </c>
      <c r="D296" s="45">
        <v>0.36852957983168144</v>
      </c>
      <c r="E296" s="45">
        <v>2.4733528847763853</v>
      </c>
      <c r="F296" s="5" t="s">
        <v>10</v>
      </c>
      <c r="G296" s="7">
        <v>1.9488997224313134</v>
      </c>
      <c r="H296" s="7">
        <v>2.7494414971827839</v>
      </c>
      <c r="I296" s="7">
        <v>0.25988525722543354</v>
      </c>
      <c r="J296" s="7">
        <v>1.1453587965879266</v>
      </c>
      <c r="K296" s="7">
        <v>0.64769706793217929</v>
      </c>
      <c r="L296" s="7">
        <v>1.1828696614799439</v>
      </c>
      <c r="M296" s="7">
        <v>6.1674496130614918</v>
      </c>
      <c r="N296" s="7">
        <v>5.4991847909989255</v>
      </c>
      <c r="O296" s="7" t="s">
        <v>2158</v>
      </c>
      <c r="P296" s="7" t="s">
        <v>2158</v>
      </c>
      <c r="Q296" s="7">
        <v>0.23941240224990601</v>
      </c>
      <c r="R296" s="7" t="s">
        <v>2158</v>
      </c>
    </row>
    <row r="297" spans="1:18">
      <c r="A297" s="14" t="s">
        <v>884</v>
      </c>
      <c r="B297" s="5" t="s">
        <v>108</v>
      </c>
      <c r="C297" s="45">
        <v>3.9358476384556515E-2</v>
      </c>
      <c r="D297" s="45">
        <v>4.7230171661467812E-2</v>
      </c>
      <c r="E297" s="45">
        <v>0.31698101786220012</v>
      </c>
      <c r="F297" s="5" t="s">
        <v>10</v>
      </c>
      <c r="G297" s="7" t="s">
        <v>2158</v>
      </c>
      <c r="H297" s="7" t="s">
        <v>2158</v>
      </c>
      <c r="I297" s="7" t="s">
        <v>2158</v>
      </c>
      <c r="J297" s="7" t="s">
        <v>2158</v>
      </c>
      <c r="K297" s="7" t="s">
        <v>2158</v>
      </c>
      <c r="L297" s="7" t="s">
        <v>2158</v>
      </c>
      <c r="M297" s="7" t="s">
        <v>2158</v>
      </c>
      <c r="N297" s="7" t="s">
        <v>2158</v>
      </c>
      <c r="O297" s="7" t="s">
        <v>2158</v>
      </c>
      <c r="P297" s="7" t="s">
        <v>2158</v>
      </c>
      <c r="Q297" s="7" t="s">
        <v>2158</v>
      </c>
      <c r="R297" s="7" t="s">
        <v>2158</v>
      </c>
    </row>
    <row r="298" spans="1:18">
      <c r="A298" s="14" t="s">
        <v>887</v>
      </c>
      <c r="B298" s="5" t="s">
        <v>108</v>
      </c>
      <c r="C298" s="45">
        <v>4.743216106757131E-2</v>
      </c>
      <c r="D298" s="45">
        <v>5.6918593281085568E-2</v>
      </c>
      <c r="E298" s="45">
        <v>0.38200398175225214</v>
      </c>
      <c r="F298" s="5" t="s">
        <v>10</v>
      </c>
      <c r="G298" s="7" t="s">
        <v>2158</v>
      </c>
      <c r="H298" s="7">
        <v>2.5883041417195014</v>
      </c>
      <c r="I298" s="7" t="s">
        <v>2158</v>
      </c>
      <c r="J298" s="7">
        <v>2.3828590551181099</v>
      </c>
      <c r="K298" s="7">
        <v>0.24533620747276252</v>
      </c>
      <c r="L298" s="7" t="s">
        <v>2158</v>
      </c>
      <c r="M298" s="7" t="s">
        <v>2158</v>
      </c>
      <c r="N298" s="7">
        <v>1.3873324890644725</v>
      </c>
      <c r="O298" s="7" t="s">
        <v>2158</v>
      </c>
      <c r="P298" s="7">
        <v>0.83016577060931895</v>
      </c>
      <c r="Q298" s="7" t="s">
        <v>2158</v>
      </c>
      <c r="R298" s="7">
        <v>6.2283796237962514</v>
      </c>
    </row>
    <row r="299" spans="1:18">
      <c r="A299" s="14" t="s">
        <v>890</v>
      </c>
      <c r="B299" s="5" t="s">
        <v>17</v>
      </c>
      <c r="C299" s="45">
        <v>0.51272663694710774</v>
      </c>
      <c r="D299" s="45">
        <v>0.6152719643365292</v>
      </c>
      <c r="E299" s="45">
        <v>4.1293420425270417</v>
      </c>
      <c r="F299" s="5" t="s">
        <v>10</v>
      </c>
      <c r="G299" s="7" t="s">
        <v>2158</v>
      </c>
      <c r="H299" s="7" t="s">
        <v>2158</v>
      </c>
      <c r="I299" s="7" t="s">
        <v>2158</v>
      </c>
      <c r="J299" s="7" t="s">
        <v>2158</v>
      </c>
      <c r="K299" s="7" t="s">
        <v>2158</v>
      </c>
      <c r="L299" s="7" t="s">
        <v>2158</v>
      </c>
      <c r="M299" s="7" t="s">
        <v>2158</v>
      </c>
      <c r="N299" s="7" t="s">
        <v>2158</v>
      </c>
      <c r="O299" s="7" t="s">
        <v>2158</v>
      </c>
      <c r="P299" s="7" t="s">
        <v>2158</v>
      </c>
      <c r="Q299" s="7" t="s">
        <v>2158</v>
      </c>
      <c r="R299" s="7" t="s">
        <v>2158</v>
      </c>
    </row>
    <row r="300" spans="1:18">
      <c r="A300" s="14" t="s">
        <v>893</v>
      </c>
      <c r="B300" s="5" t="s">
        <v>17</v>
      </c>
      <c r="C300" s="45">
        <v>2.705419549377646E-2</v>
      </c>
      <c r="D300" s="45">
        <v>3.246503459253175E-2</v>
      </c>
      <c r="E300" s="45">
        <v>0.21788613820491107</v>
      </c>
      <c r="F300" s="5" t="s">
        <v>10</v>
      </c>
      <c r="G300" s="7">
        <v>3.7717350395182536E-2</v>
      </c>
      <c r="H300" s="7">
        <v>0.20087427805159211</v>
      </c>
      <c r="I300" s="7">
        <v>5.5276300578034683E-2</v>
      </c>
      <c r="J300" s="7">
        <v>0.5007753280839895</v>
      </c>
      <c r="K300" s="7">
        <v>7.4787781565403388E-2</v>
      </c>
      <c r="L300" s="7">
        <v>9.5882898677228587E-2</v>
      </c>
      <c r="M300" s="7" t="s">
        <v>2158</v>
      </c>
      <c r="N300" s="7">
        <v>0.25628941028980351</v>
      </c>
      <c r="O300" s="7" t="s">
        <v>2158</v>
      </c>
      <c r="P300" s="7" t="s">
        <v>2158</v>
      </c>
      <c r="Q300" s="7" t="s">
        <v>2158</v>
      </c>
      <c r="R300" s="7" t="s">
        <v>2158</v>
      </c>
    </row>
    <row r="301" spans="1:18">
      <c r="A301" s="14" t="s">
        <v>896</v>
      </c>
      <c r="B301" s="5" t="s">
        <v>108</v>
      </c>
      <c r="C301" s="45">
        <v>1.9367550801186816E-2</v>
      </c>
      <c r="D301" s="45">
        <v>2.3241060961424177E-2</v>
      </c>
      <c r="E301" s="45">
        <v>0.15598027490888711</v>
      </c>
      <c r="F301" s="5" t="s">
        <v>10</v>
      </c>
      <c r="G301" s="7">
        <v>3.5322536577907413</v>
      </c>
      <c r="H301" s="7">
        <v>4.2334805265077105</v>
      </c>
      <c r="I301" s="7">
        <v>0.24359161849710984</v>
      </c>
      <c r="J301" s="7">
        <v>1.3664637795275592</v>
      </c>
      <c r="K301" s="7">
        <v>10.429551277766638</v>
      </c>
      <c r="L301" s="7">
        <v>3.598424264969692</v>
      </c>
      <c r="M301" s="7">
        <v>2.389586926025101</v>
      </c>
      <c r="N301" s="7">
        <v>1.9221601009245659</v>
      </c>
      <c r="O301" s="7">
        <v>26.149471434997754</v>
      </c>
      <c r="P301" s="7">
        <v>14.015815412186379</v>
      </c>
      <c r="Q301" s="7">
        <v>6.875792112769914</v>
      </c>
      <c r="R301" s="7">
        <v>5.9077384679212255</v>
      </c>
    </row>
    <row r="302" spans="1:18">
      <c r="A302" s="14" t="s">
        <v>899</v>
      </c>
      <c r="B302" s="5" t="s">
        <v>108</v>
      </c>
      <c r="C302" s="45">
        <v>1.45</v>
      </c>
      <c r="D302" s="45">
        <v>1.74</v>
      </c>
      <c r="E302" s="45">
        <v>11.677852348993289</v>
      </c>
      <c r="F302" s="5" t="s">
        <v>10</v>
      </c>
      <c r="G302" s="7">
        <v>6.296939040741437</v>
      </c>
      <c r="H302" s="7">
        <v>25.485660193146931</v>
      </c>
      <c r="I302" s="7">
        <v>3.8280236994219652</v>
      </c>
      <c r="J302" s="7">
        <v>69.178940682414705</v>
      </c>
      <c r="K302" s="7" t="s">
        <v>2158</v>
      </c>
      <c r="L302" s="7" t="s">
        <v>2158</v>
      </c>
      <c r="M302" s="7" t="s">
        <v>2158</v>
      </c>
      <c r="N302" s="7" t="s">
        <v>2158</v>
      </c>
      <c r="O302" s="7" t="s">
        <v>2158</v>
      </c>
      <c r="P302" s="7" t="s">
        <v>2158</v>
      </c>
      <c r="Q302" s="7" t="s">
        <v>2158</v>
      </c>
      <c r="R302" s="7" t="s">
        <v>2158</v>
      </c>
    </row>
    <row r="303" spans="1:18">
      <c r="A303" s="14" t="s">
        <v>902</v>
      </c>
      <c r="B303" s="5" t="s">
        <v>17</v>
      </c>
      <c r="C303" s="45">
        <v>0.20191815770769064</v>
      </c>
      <c r="D303" s="45">
        <v>0.24230178924922877</v>
      </c>
      <c r="E303" s="45">
        <v>1.626186505028381</v>
      </c>
      <c r="F303" s="5" t="s">
        <v>10</v>
      </c>
      <c r="G303" s="7" t="s">
        <v>2158</v>
      </c>
      <c r="H303" s="7" t="s">
        <v>2158</v>
      </c>
      <c r="I303" s="7" t="s">
        <v>2158</v>
      </c>
      <c r="J303" s="7">
        <v>0.11249265091863517</v>
      </c>
      <c r="K303" s="7" t="s">
        <v>2158</v>
      </c>
      <c r="L303" s="7" t="s">
        <v>2158</v>
      </c>
      <c r="M303" s="7" t="s">
        <v>2158</v>
      </c>
      <c r="N303" s="7" t="s">
        <v>2158</v>
      </c>
      <c r="O303" s="7" t="s">
        <v>2158</v>
      </c>
      <c r="P303" s="7" t="s">
        <v>2158</v>
      </c>
      <c r="Q303" s="7" t="s">
        <v>2158</v>
      </c>
      <c r="R303" s="7" t="s">
        <v>2158</v>
      </c>
    </row>
    <row r="304" spans="1:18">
      <c r="A304" s="14" t="s">
        <v>905</v>
      </c>
      <c r="B304" s="5" t="s">
        <v>17</v>
      </c>
      <c r="C304" s="45">
        <v>0.35009350083405016</v>
      </c>
      <c r="D304" s="45">
        <v>0.42011220100086016</v>
      </c>
      <c r="E304" s="45">
        <v>2.8195449731601356</v>
      </c>
      <c r="F304" s="5" t="s">
        <v>10</v>
      </c>
      <c r="G304" s="7">
        <v>3.6398802691004888</v>
      </c>
      <c r="H304" s="7">
        <v>2.6112576311858189</v>
      </c>
      <c r="I304" s="7">
        <v>2.4528057803468211</v>
      </c>
      <c r="J304" s="7">
        <v>2.0564713910761152</v>
      </c>
      <c r="K304" s="7" t="s">
        <v>2158</v>
      </c>
      <c r="L304" s="7" t="s">
        <v>2158</v>
      </c>
      <c r="M304" s="7" t="s">
        <v>2158</v>
      </c>
      <c r="N304" s="7" t="s">
        <v>2158</v>
      </c>
      <c r="O304" s="7" t="s">
        <v>2158</v>
      </c>
      <c r="P304" s="7" t="s">
        <v>2158</v>
      </c>
      <c r="Q304" s="7" t="s">
        <v>2158</v>
      </c>
      <c r="R304" s="7" t="s">
        <v>2158</v>
      </c>
    </row>
    <row r="305" spans="1:18">
      <c r="A305" s="14" t="s">
        <v>908</v>
      </c>
      <c r="B305" s="5" t="s">
        <v>17</v>
      </c>
      <c r="C305" s="45">
        <v>0.40334975825378661</v>
      </c>
      <c r="D305" s="45">
        <v>0.4840197099045439</v>
      </c>
      <c r="E305" s="45">
        <v>3.2484544288895565</v>
      </c>
      <c r="F305" s="5" t="s">
        <v>10</v>
      </c>
      <c r="G305" s="7" t="s">
        <v>2158</v>
      </c>
      <c r="H305" s="7" t="s">
        <v>2158</v>
      </c>
      <c r="I305" s="7" t="s">
        <v>2158</v>
      </c>
      <c r="J305" s="7" t="s">
        <v>2158</v>
      </c>
      <c r="K305" s="7" t="s">
        <v>2158</v>
      </c>
      <c r="L305" s="7" t="s">
        <v>2158</v>
      </c>
      <c r="M305" s="7" t="s">
        <v>2158</v>
      </c>
      <c r="N305" s="7" t="s">
        <v>2158</v>
      </c>
      <c r="O305" s="7" t="s">
        <v>2158</v>
      </c>
      <c r="P305" s="7" t="s">
        <v>2158</v>
      </c>
      <c r="Q305" s="7" t="s">
        <v>2158</v>
      </c>
      <c r="R305" s="7" t="s">
        <v>2158</v>
      </c>
    </row>
    <row r="306" spans="1:18">
      <c r="A306" s="14" t="s">
        <v>911</v>
      </c>
      <c r="B306" s="5" t="s">
        <v>17</v>
      </c>
      <c r="C306" s="45">
        <v>0.25523600943041919</v>
      </c>
      <c r="D306" s="45">
        <v>0.30628321131650299</v>
      </c>
      <c r="E306" s="45">
        <v>2.0555920222584096</v>
      </c>
      <c r="F306" s="5" t="s">
        <v>10</v>
      </c>
      <c r="G306" s="7" t="s">
        <v>2158</v>
      </c>
      <c r="H306" s="7" t="s">
        <v>2158</v>
      </c>
      <c r="I306" s="7" t="s">
        <v>2158</v>
      </c>
      <c r="J306" s="7" t="s">
        <v>2158</v>
      </c>
      <c r="K306" s="7" t="s">
        <v>2158</v>
      </c>
      <c r="L306" s="7" t="s">
        <v>2158</v>
      </c>
      <c r="M306" s="7" t="s">
        <v>2158</v>
      </c>
      <c r="N306" s="7" t="s">
        <v>2158</v>
      </c>
      <c r="O306" s="7" t="s">
        <v>2158</v>
      </c>
      <c r="P306" s="7" t="s">
        <v>2158</v>
      </c>
      <c r="Q306" s="7" t="s">
        <v>2158</v>
      </c>
      <c r="R306" s="7" t="s">
        <v>2158</v>
      </c>
    </row>
    <row r="307" spans="1:18">
      <c r="A307" s="14" t="s">
        <v>914</v>
      </c>
      <c r="B307" s="5" t="s">
        <v>108</v>
      </c>
      <c r="C307" s="45">
        <v>0.10674548417599485</v>
      </c>
      <c r="D307" s="45">
        <v>0.12809458101119381</v>
      </c>
      <c r="E307" s="45">
        <v>0.85969517457177058</v>
      </c>
      <c r="F307" s="5" t="s">
        <v>10</v>
      </c>
      <c r="G307" s="7" t="s">
        <v>2158</v>
      </c>
      <c r="H307" s="7" t="s">
        <v>2158</v>
      </c>
      <c r="I307" s="7" t="s">
        <v>2158</v>
      </c>
      <c r="J307" s="7" t="s">
        <v>2158</v>
      </c>
      <c r="K307" s="7" t="s">
        <v>2158</v>
      </c>
      <c r="L307" s="7" t="s">
        <v>2158</v>
      </c>
      <c r="M307" s="7" t="s">
        <v>2158</v>
      </c>
      <c r="N307" s="7" t="s">
        <v>2158</v>
      </c>
      <c r="O307" s="7" t="s">
        <v>2158</v>
      </c>
      <c r="P307" s="7" t="s">
        <v>2158</v>
      </c>
      <c r="Q307" s="7" t="s">
        <v>2158</v>
      </c>
      <c r="R307" s="7" t="s">
        <v>2158</v>
      </c>
    </row>
    <row r="308" spans="1:18">
      <c r="A308" s="14" t="s">
        <v>917</v>
      </c>
      <c r="B308" s="5" t="s">
        <v>496</v>
      </c>
      <c r="C308" s="45">
        <v>1.1104600878099418</v>
      </c>
      <c r="D308" s="45">
        <v>1.33255210537193</v>
      </c>
      <c r="E308" s="45">
        <v>8.9433027206169804</v>
      </c>
      <c r="F308" s="5" t="s">
        <v>10</v>
      </c>
      <c r="G308" s="7" t="s">
        <v>2158</v>
      </c>
      <c r="H308" s="7" t="s">
        <v>2158</v>
      </c>
      <c r="I308" s="7" t="s">
        <v>2158</v>
      </c>
      <c r="J308" s="7">
        <v>1.8268981627296588</v>
      </c>
      <c r="K308" s="7" t="s">
        <v>2158</v>
      </c>
      <c r="L308" s="7" t="s">
        <v>2158</v>
      </c>
      <c r="M308" s="7" t="s">
        <v>2158</v>
      </c>
      <c r="N308" s="7" t="s">
        <v>2158</v>
      </c>
      <c r="O308" s="7" t="s">
        <v>2158</v>
      </c>
      <c r="P308" s="7" t="s">
        <v>2158</v>
      </c>
      <c r="Q308" s="7" t="s">
        <v>2158</v>
      </c>
      <c r="R308" s="7" t="s">
        <v>2158</v>
      </c>
    </row>
    <row r="309" spans="1:18">
      <c r="A309" s="14" t="s">
        <v>920</v>
      </c>
      <c r="B309" s="5" t="s">
        <v>496</v>
      </c>
      <c r="C309" s="45">
        <v>0.13339197522876711</v>
      </c>
      <c r="D309" s="45">
        <v>0.16007037027452053</v>
      </c>
      <c r="E309" s="45">
        <v>1.0742977870773192</v>
      </c>
      <c r="F309" s="5" t="s">
        <v>10</v>
      </c>
      <c r="G309" s="7">
        <v>1.3971385138313885</v>
      </c>
      <c r="H309" s="7">
        <v>3.3169117076211871</v>
      </c>
      <c r="I309" s="7">
        <v>0.25983583815028904</v>
      </c>
      <c r="J309" s="7">
        <v>2.264728346456693</v>
      </c>
      <c r="K309" s="7" t="s">
        <v>2158</v>
      </c>
      <c r="L309" s="7" t="s">
        <v>2158</v>
      </c>
      <c r="M309" s="7" t="s">
        <v>2158</v>
      </c>
      <c r="N309" s="7" t="s">
        <v>2158</v>
      </c>
      <c r="O309" s="7" t="s">
        <v>2158</v>
      </c>
      <c r="P309" s="7" t="s">
        <v>2158</v>
      </c>
      <c r="Q309" s="7" t="s">
        <v>2158</v>
      </c>
      <c r="R309" s="7" t="s">
        <v>2158</v>
      </c>
    </row>
    <row r="310" spans="1:18">
      <c r="A310" s="14" t="s">
        <v>923</v>
      </c>
      <c r="B310" s="5" t="s">
        <v>108</v>
      </c>
      <c r="C310" s="45">
        <v>1.3063116393805192</v>
      </c>
      <c r="D310" s="45">
        <v>1.5675739672566229</v>
      </c>
      <c r="E310" s="45">
        <v>10.520630652729013</v>
      </c>
      <c r="F310" s="5" t="s">
        <v>10</v>
      </c>
      <c r="G310" s="7" t="s">
        <v>2158</v>
      </c>
      <c r="H310" s="7" t="s">
        <v>2158</v>
      </c>
      <c r="I310" s="7" t="s">
        <v>2158</v>
      </c>
      <c r="J310" s="7">
        <v>19.893784251968501</v>
      </c>
      <c r="K310" s="7" t="s">
        <v>2158</v>
      </c>
      <c r="L310" s="7" t="s">
        <v>2158</v>
      </c>
      <c r="M310" s="7" t="s">
        <v>2158</v>
      </c>
      <c r="N310" s="7" t="s">
        <v>2158</v>
      </c>
      <c r="O310" s="7" t="s">
        <v>2158</v>
      </c>
      <c r="P310" s="7" t="s">
        <v>2158</v>
      </c>
      <c r="Q310" s="7" t="s">
        <v>2158</v>
      </c>
      <c r="R310" s="7" t="s">
        <v>2158</v>
      </c>
    </row>
    <row r="311" spans="1:18">
      <c r="A311" s="14" t="s">
        <v>926</v>
      </c>
      <c r="B311" s="5" t="s">
        <v>9</v>
      </c>
      <c r="C311" s="45">
        <v>4.0307772388374685E-2</v>
      </c>
      <c r="D311" s="45">
        <v>4.8369326866049618E-2</v>
      </c>
      <c r="E311" s="45">
        <v>0.32462635480570212</v>
      </c>
      <c r="F311" s="5" t="s">
        <v>10</v>
      </c>
      <c r="G311" s="7" t="s">
        <v>2158</v>
      </c>
      <c r="H311" s="7">
        <v>3.0102846035312245</v>
      </c>
      <c r="I311" s="7">
        <v>0.10922369942196532</v>
      </c>
      <c r="J311" s="7">
        <v>10.054869291338584</v>
      </c>
      <c r="K311" s="7">
        <v>0.90158244769734652</v>
      </c>
      <c r="L311" s="7">
        <v>6.3821225259920347</v>
      </c>
      <c r="M311" s="7">
        <v>1.6261133473652676</v>
      </c>
      <c r="N311" s="7">
        <v>35.093040662424308</v>
      </c>
      <c r="O311" s="7">
        <v>1.9261336032388663</v>
      </c>
      <c r="P311" s="7">
        <v>22.624092741935485</v>
      </c>
      <c r="Q311" s="7">
        <v>7.2516925275963757</v>
      </c>
      <c r="R311" s="7">
        <v>109.65566734456674</v>
      </c>
    </row>
    <row r="312" spans="1:18">
      <c r="A312" s="14" t="s">
        <v>929</v>
      </c>
      <c r="B312" s="5" t="s">
        <v>9</v>
      </c>
      <c r="C312" s="45">
        <v>0.66666666666666674</v>
      </c>
      <c r="D312" s="45">
        <v>0.8</v>
      </c>
      <c r="E312" s="45">
        <v>5.3691275167785237</v>
      </c>
      <c r="F312" s="5" t="s">
        <v>10</v>
      </c>
      <c r="G312" s="7" t="s">
        <v>2158</v>
      </c>
      <c r="H312" s="7" t="s">
        <v>2158</v>
      </c>
      <c r="I312" s="7" t="s">
        <v>2158</v>
      </c>
      <c r="J312" s="7" t="s">
        <v>2158</v>
      </c>
      <c r="K312" s="7" t="s">
        <v>2158</v>
      </c>
      <c r="L312" s="7" t="s">
        <v>2158</v>
      </c>
      <c r="M312" s="7" t="s">
        <v>2158</v>
      </c>
      <c r="N312" s="7" t="s">
        <v>2158</v>
      </c>
      <c r="O312" s="7" t="s">
        <v>2158</v>
      </c>
      <c r="P312" s="7" t="s">
        <v>2158</v>
      </c>
      <c r="Q312" s="7" t="s">
        <v>2158</v>
      </c>
      <c r="R312" s="7" t="s">
        <v>2158</v>
      </c>
    </row>
    <row r="313" spans="1:18">
      <c r="A313" s="14" t="s">
        <v>932</v>
      </c>
      <c r="B313" s="5" t="s">
        <v>9</v>
      </c>
      <c r="C313" s="45">
        <v>2.8922312276244446E-2</v>
      </c>
      <c r="D313" s="45">
        <v>3.4706774731493334E-2</v>
      </c>
      <c r="E313" s="45">
        <v>0.23293137403686801</v>
      </c>
      <c r="F313" s="5" t="s">
        <v>10</v>
      </c>
      <c r="G313" s="7">
        <v>4.3938973701543089</v>
      </c>
      <c r="H313" s="7">
        <v>30.529190829637823</v>
      </c>
      <c r="I313" s="7">
        <v>2.1121043352601157</v>
      </c>
      <c r="J313" s="7">
        <v>52.477765091863517</v>
      </c>
      <c r="K313" s="7" t="s">
        <v>2158</v>
      </c>
      <c r="L313" s="7" t="s">
        <v>2158</v>
      </c>
      <c r="M313" s="7" t="s">
        <v>2158</v>
      </c>
      <c r="N313" s="7" t="s">
        <v>2158</v>
      </c>
      <c r="O313" s="7" t="s">
        <v>2158</v>
      </c>
      <c r="P313" s="7" t="s">
        <v>2158</v>
      </c>
      <c r="Q313" s="7" t="s">
        <v>2158</v>
      </c>
      <c r="R313" s="7" t="s">
        <v>2158</v>
      </c>
    </row>
    <row r="314" spans="1:18">
      <c r="A314" s="14" t="s">
        <v>935</v>
      </c>
      <c r="B314" s="5" t="s">
        <v>17</v>
      </c>
      <c r="C314" s="45">
        <v>4.2778817570299638E-2</v>
      </c>
      <c r="D314" s="45">
        <v>5.1334581084359565E-2</v>
      </c>
      <c r="E314" s="45">
        <v>0.34452738982791653</v>
      </c>
      <c r="F314" s="5" t="s">
        <v>10</v>
      </c>
      <c r="G314" s="7">
        <v>0.7425473395747082</v>
      </c>
      <c r="H314" s="7">
        <v>4.4348297319233527</v>
      </c>
      <c r="I314" s="7">
        <v>0.37133930635838153</v>
      </c>
      <c r="J314" s="7">
        <v>1.9503545931758528</v>
      </c>
      <c r="K314" s="7" t="s">
        <v>2158</v>
      </c>
      <c r="L314" s="7" t="s">
        <v>2158</v>
      </c>
      <c r="M314" s="7" t="s">
        <v>2158</v>
      </c>
      <c r="N314" s="7" t="s">
        <v>2158</v>
      </c>
      <c r="O314" s="7" t="s">
        <v>2158</v>
      </c>
      <c r="P314" s="7" t="s">
        <v>2158</v>
      </c>
      <c r="Q314" s="7" t="s">
        <v>2158</v>
      </c>
      <c r="R314" s="7" t="s">
        <v>2158</v>
      </c>
    </row>
    <row r="315" spans="1:18">
      <c r="A315" s="14" t="s">
        <v>938</v>
      </c>
      <c r="B315" s="5" t="s">
        <v>9</v>
      </c>
      <c r="C315" s="45">
        <v>4.4679969223940255E-2</v>
      </c>
      <c r="D315" s="45">
        <v>5.3615963068728303E-2</v>
      </c>
      <c r="E315" s="45">
        <v>0.35983867831361277</v>
      </c>
      <c r="F315" s="5" t="s">
        <v>10</v>
      </c>
      <c r="G315" s="7">
        <v>69.389445685923974</v>
      </c>
      <c r="H315" s="7">
        <v>418.1314364861845</v>
      </c>
      <c r="I315" s="7">
        <v>8.3155381329479781</v>
      </c>
      <c r="J315" s="7">
        <v>370.62378453805775</v>
      </c>
      <c r="K315" s="7" t="s">
        <v>2158</v>
      </c>
      <c r="L315" s="7" t="s">
        <v>2158</v>
      </c>
      <c r="M315" s="7" t="s">
        <v>2158</v>
      </c>
      <c r="N315" s="7" t="s">
        <v>2158</v>
      </c>
      <c r="O315" s="7" t="s">
        <v>2158</v>
      </c>
      <c r="P315" s="7" t="s">
        <v>2158</v>
      </c>
      <c r="Q315" s="7" t="s">
        <v>2158</v>
      </c>
      <c r="R315" s="7" t="s">
        <v>2158</v>
      </c>
    </row>
    <row r="316" spans="1:18">
      <c r="A316" s="14" t="s">
        <v>941</v>
      </c>
      <c r="B316" s="5" t="s">
        <v>9</v>
      </c>
      <c r="C316" s="45">
        <v>0.40676792706900688</v>
      </c>
      <c r="D316" s="45">
        <v>0.48812151248280827</v>
      </c>
      <c r="E316" s="45">
        <v>3.2759833052537468</v>
      </c>
      <c r="F316" s="5" t="s">
        <v>10</v>
      </c>
      <c r="G316" s="7" t="s">
        <v>2158</v>
      </c>
      <c r="H316" s="7" t="s">
        <v>2158</v>
      </c>
      <c r="I316" s="7">
        <v>0.36838526011560696</v>
      </c>
      <c r="J316" s="7">
        <v>0.38945354330708665</v>
      </c>
      <c r="K316" s="7">
        <v>0.55629915558229182</v>
      </c>
      <c r="L316" s="7">
        <v>0.3828376409476752</v>
      </c>
      <c r="M316" s="7" t="s">
        <v>2158</v>
      </c>
      <c r="N316" s="7" t="s">
        <v>2158</v>
      </c>
      <c r="O316" s="7" t="s">
        <v>2158</v>
      </c>
      <c r="P316" s="7" t="s">
        <v>2158</v>
      </c>
      <c r="Q316" s="7" t="s">
        <v>2158</v>
      </c>
      <c r="R316" s="7" t="s">
        <v>2158</v>
      </c>
    </row>
    <row r="317" spans="1:18">
      <c r="A317" s="14" t="s">
        <v>944</v>
      </c>
      <c r="B317" s="5" t="s">
        <v>9</v>
      </c>
      <c r="C317" s="45">
        <v>0.7862079995442931</v>
      </c>
      <c r="D317" s="45">
        <v>0.94344959945315165</v>
      </c>
      <c r="E317" s="45">
        <v>6.3318765063969913</v>
      </c>
      <c r="F317" s="5" t="s">
        <v>10</v>
      </c>
      <c r="G317" s="7" t="s">
        <v>2158</v>
      </c>
      <c r="H317" s="7" t="s">
        <v>2158</v>
      </c>
      <c r="I317" s="7" t="s">
        <v>2158</v>
      </c>
      <c r="J317" s="7" t="s">
        <v>2158</v>
      </c>
      <c r="K317" s="7" t="s">
        <v>2158</v>
      </c>
      <c r="L317" s="7" t="s">
        <v>2158</v>
      </c>
      <c r="M317" s="7" t="s">
        <v>2158</v>
      </c>
      <c r="N317" s="7" t="s">
        <v>2158</v>
      </c>
      <c r="O317" s="7" t="s">
        <v>2158</v>
      </c>
      <c r="P317" s="7" t="s">
        <v>2158</v>
      </c>
      <c r="Q317" s="7" t="s">
        <v>2158</v>
      </c>
      <c r="R317" s="7" t="s">
        <v>2158</v>
      </c>
    </row>
    <row r="318" spans="1:18">
      <c r="A318" s="14" t="s">
        <v>947</v>
      </c>
      <c r="B318" s="5" t="s">
        <v>17</v>
      </c>
      <c r="C318" s="45">
        <v>0.62288433156840306</v>
      </c>
      <c r="D318" s="45">
        <v>0.74746119788208365</v>
      </c>
      <c r="E318" s="45">
        <v>5.0165181065911657</v>
      </c>
      <c r="F318" s="5" t="s">
        <v>10</v>
      </c>
      <c r="G318" s="7" t="s">
        <v>2158</v>
      </c>
      <c r="H318" s="7">
        <v>27.564584240057403</v>
      </c>
      <c r="I318" s="7">
        <v>0.26863988439306358</v>
      </c>
      <c r="J318" s="7">
        <v>1.1302385826771653</v>
      </c>
      <c r="K318" s="7" t="s">
        <v>2158</v>
      </c>
      <c r="L318" s="7" t="s">
        <v>2158</v>
      </c>
      <c r="M318" s="7" t="s">
        <v>2158</v>
      </c>
      <c r="N318" s="7" t="s">
        <v>2158</v>
      </c>
      <c r="O318" s="7" t="s">
        <v>2158</v>
      </c>
      <c r="P318" s="7" t="s">
        <v>2158</v>
      </c>
      <c r="Q318" s="7" t="s">
        <v>2158</v>
      </c>
      <c r="R318" s="7" t="s">
        <v>2158</v>
      </c>
    </row>
    <row r="319" spans="1:18">
      <c r="A319" s="14" t="s">
        <v>950</v>
      </c>
      <c r="B319" s="5" t="s">
        <v>108</v>
      </c>
      <c r="C319" s="45">
        <v>0.13275157862068504</v>
      </c>
      <c r="D319" s="45">
        <v>0.15930189434482206</v>
      </c>
      <c r="E319" s="45">
        <v>1.0691402305021613</v>
      </c>
      <c r="F319" s="5" t="s">
        <v>10</v>
      </c>
      <c r="G319" s="7" t="s">
        <v>2158</v>
      </c>
      <c r="H319" s="7">
        <v>2.2558779833672498</v>
      </c>
      <c r="I319" s="7">
        <v>0.10226545375722546</v>
      </c>
      <c r="J319" s="7">
        <v>2.4739408910761154</v>
      </c>
      <c r="K319" s="7">
        <v>21.974502874139432</v>
      </c>
      <c r="L319" s="7">
        <v>21.352232052461321</v>
      </c>
      <c r="M319" s="7">
        <v>165.18017336222806</v>
      </c>
      <c r="N319" s="7">
        <v>76.2547119180539</v>
      </c>
      <c r="O319" s="7">
        <v>119.84750337381917</v>
      </c>
      <c r="P319" s="7">
        <v>111.48027105734765</v>
      </c>
      <c r="Q319" s="7">
        <v>129.33819192293114</v>
      </c>
      <c r="R319" s="7">
        <v>20.156050347368112</v>
      </c>
    </row>
    <row r="320" spans="1:18">
      <c r="A320" s="14" t="s">
        <v>953</v>
      </c>
      <c r="B320" s="5" t="s">
        <v>108</v>
      </c>
      <c r="C320" s="45">
        <v>3.8518876181100545E-2</v>
      </c>
      <c r="D320" s="45">
        <v>4.6222651417320654E-2</v>
      </c>
      <c r="E320" s="45">
        <v>0.31021913702899767</v>
      </c>
      <c r="F320" s="5" t="s">
        <v>10</v>
      </c>
      <c r="G320" s="7" t="s">
        <v>2158</v>
      </c>
      <c r="H320" s="7" t="s">
        <v>2158</v>
      </c>
      <c r="I320" s="7" t="s">
        <v>2158</v>
      </c>
      <c r="J320" s="7">
        <v>1.014782152230971</v>
      </c>
      <c r="K320" s="7">
        <v>0.35667736113896131</v>
      </c>
      <c r="L320" s="7" t="s">
        <v>2158</v>
      </c>
      <c r="M320" s="7">
        <v>1.322741994332115</v>
      </c>
      <c r="N320" s="7">
        <v>1.1000497990499944</v>
      </c>
      <c r="O320" s="7" t="s">
        <v>2158</v>
      </c>
      <c r="P320" s="7" t="s">
        <v>2158</v>
      </c>
      <c r="Q320" s="7" t="s">
        <v>2158</v>
      </c>
      <c r="R320" s="7">
        <v>1.1881461612225077</v>
      </c>
    </row>
    <row r="321" spans="1:18">
      <c r="A321" s="14" t="s">
        <v>956</v>
      </c>
      <c r="B321" s="5" t="s">
        <v>17</v>
      </c>
      <c r="C321" s="45">
        <v>0.29494315387562747</v>
      </c>
      <c r="D321" s="45">
        <v>0.35393178465075292</v>
      </c>
      <c r="E321" s="45">
        <v>2.3753811050386102</v>
      </c>
      <c r="F321" s="5" t="s">
        <v>10</v>
      </c>
      <c r="G321" s="7" t="s">
        <v>2158</v>
      </c>
      <c r="H321" s="7" t="s">
        <v>2158</v>
      </c>
      <c r="I321" s="7">
        <v>0.68491763005780348</v>
      </c>
      <c r="J321" s="7">
        <v>0.43360052493438317</v>
      </c>
      <c r="K321" s="7" t="s">
        <v>2158</v>
      </c>
      <c r="L321" s="7" t="s">
        <v>2158</v>
      </c>
      <c r="M321" s="7" t="s">
        <v>2158</v>
      </c>
      <c r="N321" s="7" t="s">
        <v>2158</v>
      </c>
      <c r="O321" s="7" t="s">
        <v>2158</v>
      </c>
      <c r="P321" s="7" t="s">
        <v>2158</v>
      </c>
      <c r="Q321" s="7" t="s">
        <v>2158</v>
      </c>
      <c r="R321" s="7" t="s">
        <v>2158</v>
      </c>
    </row>
    <row r="322" spans="1:18">
      <c r="A322" s="14" t="s">
        <v>959</v>
      </c>
      <c r="B322" s="5" t="s">
        <v>496</v>
      </c>
      <c r="C322" s="45">
        <v>1.1156638723955599</v>
      </c>
      <c r="D322" s="45">
        <v>1.3387966468746717</v>
      </c>
      <c r="E322" s="45">
        <v>8.9852123951320255</v>
      </c>
      <c r="F322" s="5" t="s">
        <v>10</v>
      </c>
      <c r="G322" s="7" t="s">
        <v>2158</v>
      </c>
      <c r="H322" s="7" t="s">
        <v>2158</v>
      </c>
      <c r="I322" s="7" t="s">
        <v>2158</v>
      </c>
      <c r="J322" s="7" t="s">
        <v>2158</v>
      </c>
      <c r="K322" s="7" t="s">
        <v>2158</v>
      </c>
      <c r="L322" s="7" t="s">
        <v>2158</v>
      </c>
      <c r="M322" s="7" t="s">
        <v>2158</v>
      </c>
      <c r="N322" s="7" t="s">
        <v>2158</v>
      </c>
      <c r="O322" s="7" t="s">
        <v>2158</v>
      </c>
      <c r="P322" s="7" t="s">
        <v>2158</v>
      </c>
      <c r="Q322" s="7" t="s">
        <v>2158</v>
      </c>
      <c r="R322" s="7" t="s">
        <v>2158</v>
      </c>
    </row>
    <row r="323" spans="1:18">
      <c r="A323" s="14" t="s">
        <v>962</v>
      </c>
      <c r="B323" s="5" t="s">
        <v>496</v>
      </c>
      <c r="C323" s="45">
        <v>0.10353110391452572</v>
      </c>
      <c r="D323" s="45">
        <v>0.12423732469743086</v>
      </c>
      <c r="E323" s="45">
        <v>0.83380754830490511</v>
      </c>
      <c r="F323" s="5" t="s">
        <v>10</v>
      </c>
      <c r="G323" s="7" t="s">
        <v>2158</v>
      </c>
      <c r="H323" s="7" t="s">
        <v>2158</v>
      </c>
      <c r="I323" s="7" t="s">
        <v>2158</v>
      </c>
      <c r="J323" s="7" t="s">
        <v>2158</v>
      </c>
      <c r="K323" s="7">
        <v>0.55050130338881098</v>
      </c>
      <c r="L323" s="7" t="s">
        <v>2158</v>
      </c>
      <c r="M323" s="7">
        <v>0.95772483862680191</v>
      </c>
      <c r="N323" s="7">
        <v>0.56675303500587149</v>
      </c>
      <c r="O323" s="7" t="s">
        <v>2158</v>
      </c>
      <c r="P323" s="7" t="s">
        <v>2158</v>
      </c>
      <c r="Q323" s="7" t="s">
        <v>2158</v>
      </c>
      <c r="R323" s="7" t="s">
        <v>2158</v>
      </c>
    </row>
    <row r="324" spans="1:18">
      <c r="A324" s="14" t="s">
        <v>965</v>
      </c>
      <c r="B324" s="5" t="s">
        <v>496</v>
      </c>
      <c r="C324" s="45">
        <v>7.3143814290651171E-2</v>
      </c>
      <c r="D324" s="45">
        <v>8.7772577148781408E-2</v>
      </c>
      <c r="E324" s="45">
        <v>0.58907769898511009</v>
      </c>
      <c r="F324" s="5" t="s">
        <v>10</v>
      </c>
      <c r="G324" s="7" t="s">
        <v>2158</v>
      </c>
      <c r="H324" s="7" t="s">
        <v>2158</v>
      </c>
      <c r="I324" s="7" t="s">
        <v>2158</v>
      </c>
      <c r="J324" s="7" t="s">
        <v>2158</v>
      </c>
      <c r="K324" s="7" t="s">
        <v>2158</v>
      </c>
      <c r="L324" s="7" t="s">
        <v>2158</v>
      </c>
      <c r="M324" s="7" t="s">
        <v>2158</v>
      </c>
      <c r="N324" s="7" t="s">
        <v>2158</v>
      </c>
      <c r="O324" s="7" t="s">
        <v>2158</v>
      </c>
      <c r="P324" s="7" t="s">
        <v>2158</v>
      </c>
      <c r="Q324" s="7" t="s">
        <v>2158</v>
      </c>
      <c r="R324" s="7" t="s">
        <v>2158</v>
      </c>
    </row>
    <row r="325" spans="1:18">
      <c r="A325" s="14" t="s">
        <v>968</v>
      </c>
      <c r="B325" s="5" t="s">
        <v>17</v>
      </c>
      <c r="C325" s="45">
        <v>4.1831958668407582E-2</v>
      </c>
      <c r="D325" s="45">
        <v>5.0198350402089094E-2</v>
      </c>
      <c r="E325" s="45">
        <v>0.3369016805509335</v>
      </c>
      <c r="F325" s="5" t="s">
        <v>10</v>
      </c>
      <c r="G325" s="7">
        <v>0.22228723654497551</v>
      </c>
      <c r="H325" s="7">
        <v>0.19766376907061273</v>
      </c>
      <c r="I325" s="7">
        <v>0.15577947976878612</v>
      </c>
      <c r="J325" s="7">
        <v>0.19412099737532806</v>
      </c>
      <c r="K325" s="7" t="s">
        <v>2158</v>
      </c>
      <c r="L325" s="7" t="s">
        <v>2158</v>
      </c>
      <c r="M325" s="7">
        <v>8.5809223718132321E-2</v>
      </c>
      <c r="N325" s="7" t="s">
        <v>2158</v>
      </c>
      <c r="O325" s="7" t="s">
        <v>2158</v>
      </c>
      <c r="P325" s="7" t="s">
        <v>2158</v>
      </c>
      <c r="Q325" s="7">
        <v>0.39941333333333334</v>
      </c>
      <c r="R325" s="7" t="s">
        <v>2158</v>
      </c>
    </row>
    <row r="326" spans="1:18">
      <c r="A326" s="14" t="s">
        <v>971</v>
      </c>
      <c r="B326" s="5" t="s">
        <v>108</v>
      </c>
      <c r="C326" s="45">
        <v>6.4955851738359707</v>
      </c>
      <c r="D326" s="45">
        <v>7.794702208603165</v>
      </c>
      <c r="E326" s="45">
        <v>52.313437641631978</v>
      </c>
      <c r="F326" s="5" t="s">
        <v>10</v>
      </c>
      <c r="G326" s="7" t="s">
        <v>2158</v>
      </c>
      <c r="H326" s="7" t="s">
        <v>2158</v>
      </c>
      <c r="I326" s="7" t="s">
        <v>2158</v>
      </c>
      <c r="J326" s="7">
        <v>2.3999419947506562</v>
      </c>
      <c r="K326" s="7" t="s">
        <v>2158</v>
      </c>
      <c r="L326" s="7" t="s">
        <v>2158</v>
      </c>
      <c r="M326" s="7" t="s">
        <v>2158</v>
      </c>
      <c r="N326" s="7" t="s">
        <v>2158</v>
      </c>
      <c r="O326" s="7" t="s">
        <v>2158</v>
      </c>
      <c r="P326" s="7" t="s">
        <v>2158</v>
      </c>
      <c r="Q326" s="7" t="s">
        <v>2158</v>
      </c>
      <c r="R326" s="7" t="s">
        <v>2158</v>
      </c>
    </row>
    <row r="327" spans="1:18">
      <c r="A327" s="14" t="s">
        <v>974</v>
      </c>
      <c r="B327" s="5" t="s">
        <v>17</v>
      </c>
      <c r="C327" s="45">
        <v>3.2537988678013292</v>
      </c>
      <c r="D327" s="45">
        <v>3.9045586413615947</v>
      </c>
      <c r="E327" s="45">
        <v>26.205091552762379</v>
      </c>
      <c r="F327" s="5" t="s">
        <v>10</v>
      </c>
      <c r="G327" s="7" t="s">
        <v>2158</v>
      </c>
      <c r="H327" s="7" t="s">
        <v>2158</v>
      </c>
      <c r="I327" s="7" t="s">
        <v>2158</v>
      </c>
      <c r="J327" s="7" t="s">
        <v>2158</v>
      </c>
      <c r="K327" s="7" t="s">
        <v>2158</v>
      </c>
      <c r="L327" s="7" t="s">
        <v>2158</v>
      </c>
      <c r="M327" s="7" t="s">
        <v>2158</v>
      </c>
      <c r="N327" s="7" t="s">
        <v>2158</v>
      </c>
      <c r="O327" s="7" t="s">
        <v>2158</v>
      </c>
      <c r="P327" s="7" t="s">
        <v>2158</v>
      </c>
      <c r="Q327" s="7" t="s">
        <v>2158</v>
      </c>
      <c r="R327" s="7" t="s">
        <v>2158</v>
      </c>
    </row>
    <row r="328" spans="1:18">
      <c r="A328" s="14" t="s">
        <v>977</v>
      </c>
      <c r="B328" s="5" t="s">
        <v>9</v>
      </c>
      <c r="C328" s="45">
        <v>0.13474185222506491</v>
      </c>
      <c r="D328" s="45">
        <v>0.16169022267007788</v>
      </c>
      <c r="E328" s="45">
        <v>1.0851692796649521</v>
      </c>
      <c r="F328" s="5" t="s">
        <v>10</v>
      </c>
      <c r="G328" s="7">
        <v>7.2490372130222047</v>
      </c>
      <c r="H328" s="7">
        <v>32.924517485561033</v>
      </c>
      <c r="I328" s="7">
        <v>6.0364136517341045</v>
      </c>
      <c r="J328" s="7">
        <v>209.87993422506563</v>
      </c>
      <c r="K328" s="7" t="s">
        <v>2158</v>
      </c>
      <c r="L328" s="7" t="s">
        <v>2158</v>
      </c>
      <c r="M328" s="7" t="s">
        <v>2158</v>
      </c>
      <c r="N328" s="7">
        <v>13.421537781568672</v>
      </c>
      <c r="O328" s="7" t="s">
        <v>2158</v>
      </c>
      <c r="P328" s="7" t="s">
        <v>2158</v>
      </c>
      <c r="Q328" s="7" t="s">
        <v>2158</v>
      </c>
      <c r="R328" s="7">
        <v>23.798696539677618</v>
      </c>
    </row>
    <row r="329" spans="1:18">
      <c r="A329" s="14" t="s">
        <v>980</v>
      </c>
      <c r="B329" s="5" t="s">
        <v>17</v>
      </c>
      <c r="C329" s="45">
        <v>0.28951552469883862</v>
      </c>
      <c r="D329" s="45">
        <v>0.34741862963860631</v>
      </c>
      <c r="E329" s="45">
        <v>2.3316686552926598</v>
      </c>
      <c r="F329" s="5" t="s">
        <v>10</v>
      </c>
      <c r="G329" s="7" t="s">
        <v>2158</v>
      </c>
      <c r="H329" s="7" t="s">
        <v>2158</v>
      </c>
      <c r="I329" s="7" t="s">
        <v>2158</v>
      </c>
      <c r="J329" s="7" t="s">
        <v>2158</v>
      </c>
      <c r="K329" s="7" t="s">
        <v>2158</v>
      </c>
      <c r="L329" s="7" t="s">
        <v>2158</v>
      </c>
      <c r="M329" s="7" t="s">
        <v>2158</v>
      </c>
      <c r="N329" s="7" t="s">
        <v>2158</v>
      </c>
      <c r="O329" s="7" t="s">
        <v>2158</v>
      </c>
      <c r="P329" s="7" t="s">
        <v>2158</v>
      </c>
      <c r="Q329" s="7" t="s">
        <v>2158</v>
      </c>
      <c r="R329" s="7" t="s">
        <v>2158</v>
      </c>
    </row>
    <row r="330" spans="1:18">
      <c r="A330" s="14" t="s">
        <v>983</v>
      </c>
      <c r="B330" s="5" t="s">
        <v>17</v>
      </c>
      <c r="C330" s="45">
        <v>9.758666946611233E-2</v>
      </c>
      <c r="D330" s="45">
        <v>0.1171040033593348</v>
      </c>
      <c r="E330" s="45">
        <v>0.78593290845191144</v>
      </c>
      <c r="F330" s="5" t="s">
        <v>10</v>
      </c>
      <c r="G330" s="7" t="s">
        <v>2158</v>
      </c>
      <c r="H330" s="7" t="s">
        <v>2158</v>
      </c>
      <c r="I330" s="7" t="s">
        <v>2158</v>
      </c>
      <c r="J330" s="7" t="s">
        <v>2158</v>
      </c>
      <c r="K330" s="7" t="s">
        <v>2158</v>
      </c>
      <c r="L330" s="7" t="s">
        <v>2158</v>
      </c>
      <c r="M330" s="7" t="s">
        <v>2158</v>
      </c>
      <c r="N330" s="7" t="s">
        <v>2158</v>
      </c>
      <c r="O330" s="7" t="s">
        <v>2158</v>
      </c>
      <c r="P330" s="7" t="s">
        <v>2158</v>
      </c>
      <c r="Q330" s="7" t="s">
        <v>2158</v>
      </c>
      <c r="R330" s="7" t="s">
        <v>2158</v>
      </c>
    </row>
    <row r="331" spans="1:18">
      <c r="A331" s="14" t="s">
        <v>986</v>
      </c>
      <c r="B331" s="5" t="s">
        <v>17</v>
      </c>
      <c r="C331" s="45">
        <v>4.2264205389395071E-2</v>
      </c>
      <c r="D331" s="45">
        <v>5.0717046467274082E-2</v>
      </c>
      <c r="E331" s="45">
        <v>0.34038286219647035</v>
      </c>
      <c r="F331" s="5" t="s">
        <v>10</v>
      </c>
      <c r="G331" s="7" t="s">
        <v>2158</v>
      </c>
      <c r="H331" s="7" t="s">
        <v>2158</v>
      </c>
      <c r="I331" s="7" t="s">
        <v>2158</v>
      </c>
      <c r="J331" s="7" t="s">
        <v>2158</v>
      </c>
      <c r="K331" s="7" t="s">
        <v>2158</v>
      </c>
      <c r="L331" s="7" t="s">
        <v>2158</v>
      </c>
      <c r="M331" s="7" t="s">
        <v>2158</v>
      </c>
      <c r="N331" s="7" t="s">
        <v>2158</v>
      </c>
      <c r="O331" s="7" t="s">
        <v>2158</v>
      </c>
      <c r="P331" s="7" t="s">
        <v>2158</v>
      </c>
      <c r="Q331" s="7" t="s">
        <v>2158</v>
      </c>
      <c r="R331" s="7" t="s">
        <v>2158</v>
      </c>
    </row>
    <row r="332" spans="1:18">
      <c r="A332" s="14" t="s">
        <v>989</v>
      </c>
      <c r="B332" s="5" t="s">
        <v>17</v>
      </c>
      <c r="C332" s="45">
        <v>3.4785999121839238E-2</v>
      </c>
      <c r="D332" s="45">
        <v>4.1743198946207087E-2</v>
      </c>
      <c r="E332" s="45">
        <v>0.28015569762555093</v>
      </c>
      <c r="F332" s="5" t="s">
        <v>10</v>
      </c>
      <c r="G332" s="7" t="s">
        <v>2158</v>
      </c>
      <c r="H332" s="7" t="s">
        <v>2158</v>
      </c>
      <c r="I332" s="7" t="s">
        <v>2158</v>
      </c>
      <c r="J332" s="7" t="s">
        <v>2158</v>
      </c>
      <c r="K332" s="7" t="s">
        <v>2158</v>
      </c>
      <c r="L332" s="7" t="s">
        <v>2158</v>
      </c>
      <c r="M332" s="7" t="s">
        <v>2158</v>
      </c>
      <c r="N332" s="7" t="s">
        <v>2158</v>
      </c>
      <c r="O332" s="7" t="s">
        <v>2158</v>
      </c>
      <c r="P332" s="7" t="s">
        <v>2158</v>
      </c>
      <c r="Q332" s="7" t="s">
        <v>2158</v>
      </c>
      <c r="R332" s="7" t="s">
        <v>2158</v>
      </c>
    </row>
    <row r="333" spans="1:18">
      <c r="A333" s="14" t="s">
        <v>992</v>
      </c>
      <c r="B333" s="5" t="s">
        <v>17</v>
      </c>
      <c r="C333" s="45">
        <v>0.12956114688727993</v>
      </c>
      <c r="D333" s="45">
        <v>0.15547337626473592</v>
      </c>
      <c r="E333" s="45">
        <v>1.0434454782868183</v>
      </c>
      <c r="F333" s="5" t="s">
        <v>10</v>
      </c>
      <c r="G333" s="7" t="s">
        <v>2158</v>
      </c>
      <c r="H333" s="7" t="s">
        <v>2158</v>
      </c>
      <c r="I333" s="7" t="s">
        <v>2158</v>
      </c>
      <c r="J333" s="7" t="s">
        <v>2158</v>
      </c>
      <c r="K333" s="7" t="s">
        <v>2158</v>
      </c>
      <c r="L333" s="7" t="s">
        <v>2158</v>
      </c>
      <c r="M333" s="7" t="s">
        <v>2158</v>
      </c>
      <c r="N333" s="7" t="s">
        <v>2158</v>
      </c>
      <c r="O333" s="7" t="s">
        <v>2158</v>
      </c>
      <c r="P333" s="7" t="s">
        <v>2158</v>
      </c>
      <c r="Q333" s="7" t="s">
        <v>2158</v>
      </c>
      <c r="R333" s="7" t="s">
        <v>2158</v>
      </c>
    </row>
    <row r="334" spans="1:18">
      <c r="A334" s="14" t="s">
        <v>995</v>
      </c>
      <c r="B334" s="5" t="s">
        <v>17</v>
      </c>
      <c r="C334" s="45">
        <v>0.20636558769684044</v>
      </c>
      <c r="D334" s="45">
        <v>0.24763870523620851</v>
      </c>
      <c r="E334" s="45">
        <v>1.6620047331289163</v>
      </c>
      <c r="F334" s="5" t="s">
        <v>10</v>
      </c>
      <c r="G334" s="7">
        <v>3.3657336751975913</v>
      </c>
      <c r="H334" s="7">
        <v>3.6656983637796574</v>
      </c>
      <c r="I334" s="7">
        <v>2.4641078034682078</v>
      </c>
      <c r="J334" s="7">
        <v>4.9917280839895017</v>
      </c>
      <c r="K334" s="7" t="s">
        <v>2158</v>
      </c>
      <c r="L334" s="7" t="s">
        <v>2158</v>
      </c>
      <c r="M334" s="7" t="s">
        <v>2158</v>
      </c>
      <c r="N334" s="7" t="s">
        <v>2158</v>
      </c>
      <c r="O334" s="7" t="s">
        <v>2158</v>
      </c>
      <c r="P334" s="7" t="s">
        <v>2158</v>
      </c>
      <c r="Q334" s="7" t="s">
        <v>2158</v>
      </c>
      <c r="R334" s="7" t="s">
        <v>2158</v>
      </c>
    </row>
    <row r="335" spans="1:18">
      <c r="A335" s="14" t="s">
        <v>998</v>
      </c>
      <c r="B335" s="5" t="s">
        <v>17</v>
      </c>
      <c r="C335" s="45">
        <v>0.42092438520761638</v>
      </c>
      <c r="D335" s="45">
        <v>0.50510926224913966</v>
      </c>
      <c r="E335" s="45">
        <v>3.3899950486519441</v>
      </c>
      <c r="F335" s="5" t="s">
        <v>10</v>
      </c>
      <c r="G335" s="7">
        <v>34.931096102277003</v>
      </c>
      <c r="H335" s="7">
        <v>40.352299471845484</v>
      </c>
      <c r="I335" s="7">
        <v>2.1622575144508671</v>
      </c>
      <c r="J335" s="7">
        <v>4.6015220472440941</v>
      </c>
      <c r="K335" s="7" t="s">
        <v>2158</v>
      </c>
      <c r="L335" s="7" t="s">
        <v>2158</v>
      </c>
      <c r="M335" s="7" t="s">
        <v>2158</v>
      </c>
      <c r="N335" s="7" t="s">
        <v>2158</v>
      </c>
      <c r="O335" s="7" t="s">
        <v>2158</v>
      </c>
      <c r="P335" s="7" t="s">
        <v>2158</v>
      </c>
      <c r="Q335" s="7" t="s">
        <v>2158</v>
      </c>
      <c r="R335" s="7" t="s">
        <v>2158</v>
      </c>
    </row>
    <row r="336" spans="1:18">
      <c r="A336" s="14" t="s">
        <v>1001</v>
      </c>
      <c r="B336" s="5" t="s">
        <v>17</v>
      </c>
      <c r="C336" s="45">
        <v>0.53444702689672952</v>
      </c>
      <c r="D336" s="45">
        <v>0.6413364322760754</v>
      </c>
      <c r="E336" s="45">
        <v>4.3042713575575524</v>
      </c>
      <c r="F336" s="5" t="s">
        <v>10</v>
      </c>
      <c r="G336" s="7" t="s">
        <v>2158</v>
      </c>
      <c r="H336" s="7" t="s">
        <v>2158</v>
      </c>
      <c r="I336" s="7">
        <v>4.8983646791907507</v>
      </c>
      <c r="J336" s="7">
        <v>10.836490633858268</v>
      </c>
      <c r="K336" s="7" t="s">
        <v>2158</v>
      </c>
      <c r="L336" s="7" t="s">
        <v>2158</v>
      </c>
      <c r="M336" s="7" t="s">
        <v>2158</v>
      </c>
      <c r="N336" s="7" t="s">
        <v>2158</v>
      </c>
      <c r="O336" s="7" t="s">
        <v>2158</v>
      </c>
      <c r="P336" s="7" t="s">
        <v>2158</v>
      </c>
      <c r="Q336" s="7" t="s">
        <v>2158</v>
      </c>
      <c r="R336" s="7" t="s">
        <v>2158</v>
      </c>
    </row>
    <row r="337" spans="1:18">
      <c r="A337" s="14" t="s">
        <v>1003</v>
      </c>
      <c r="B337" s="5" t="s">
        <v>17</v>
      </c>
      <c r="C337" s="45">
        <v>0.53921407958474454</v>
      </c>
      <c r="D337" s="45">
        <v>0.64705689550169343</v>
      </c>
      <c r="E337" s="45">
        <v>4.3426637281992848</v>
      </c>
      <c r="F337" s="5" t="s">
        <v>10</v>
      </c>
      <c r="G337" s="7" t="s">
        <v>2158</v>
      </c>
      <c r="H337" s="7" t="s">
        <v>2158</v>
      </c>
      <c r="I337" s="7" t="s">
        <v>2158</v>
      </c>
      <c r="J337" s="7">
        <v>0.55679396325459318</v>
      </c>
      <c r="K337" s="7" t="s">
        <v>2158</v>
      </c>
      <c r="L337" s="7" t="s">
        <v>2158</v>
      </c>
      <c r="M337" s="7" t="s">
        <v>2158</v>
      </c>
      <c r="N337" s="7" t="s">
        <v>2158</v>
      </c>
      <c r="O337" s="7" t="s">
        <v>2158</v>
      </c>
      <c r="P337" s="7" t="s">
        <v>2158</v>
      </c>
      <c r="Q337" s="7" t="s">
        <v>2158</v>
      </c>
      <c r="R337" s="7" t="s">
        <v>2158</v>
      </c>
    </row>
    <row r="338" spans="1:18">
      <c r="A338" s="14" t="s">
        <v>1006</v>
      </c>
      <c r="B338" s="5" t="s">
        <v>17</v>
      </c>
      <c r="C338" s="45">
        <v>5.6400917841826312E-2</v>
      </c>
      <c r="D338" s="45">
        <v>6.7681101410191569E-2</v>
      </c>
      <c r="E338" s="45">
        <v>0.45423557993417163</v>
      </c>
      <c r="F338" s="5" t="s">
        <v>10</v>
      </c>
      <c r="G338" s="7" t="s">
        <v>2158</v>
      </c>
      <c r="H338" s="7" t="s">
        <v>2158</v>
      </c>
      <c r="I338" s="7" t="s">
        <v>2158</v>
      </c>
      <c r="J338" s="7" t="s">
        <v>2158</v>
      </c>
      <c r="K338" s="7" t="s">
        <v>2158</v>
      </c>
      <c r="L338" s="7" t="s">
        <v>2158</v>
      </c>
      <c r="M338" s="7" t="s">
        <v>2158</v>
      </c>
      <c r="N338" s="7" t="s">
        <v>2158</v>
      </c>
      <c r="O338" s="7" t="s">
        <v>2158</v>
      </c>
      <c r="P338" s="7" t="s">
        <v>2158</v>
      </c>
      <c r="Q338" s="7" t="s">
        <v>2158</v>
      </c>
      <c r="R338" s="7" t="s">
        <v>2158</v>
      </c>
    </row>
    <row r="339" spans="1:18">
      <c r="A339" s="14" t="s">
        <v>1009</v>
      </c>
      <c r="B339" s="5" t="s">
        <v>17</v>
      </c>
      <c r="C339" s="45">
        <v>0.17531948577842388</v>
      </c>
      <c r="D339" s="45">
        <v>0.21038338293410866</v>
      </c>
      <c r="E339" s="45">
        <v>1.4119690129805951</v>
      </c>
      <c r="F339" s="5" t="s">
        <v>10</v>
      </c>
      <c r="G339" s="7" t="s">
        <v>2158</v>
      </c>
      <c r="H339" s="7" t="s">
        <v>2158</v>
      </c>
      <c r="I339" s="7" t="s">
        <v>2158</v>
      </c>
      <c r="J339" s="7" t="s">
        <v>2158</v>
      </c>
      <c r="K339" s="7" t="s">
        <v>2158</v>
      </c>
      <c r="L339" s="7" t="s">
        <v>2158</v>
      </c>
      <c r="M339" s="7" t="s">
        <v>2158</v>
      </c>
      <c r="N339" s="7" t="s">
        <v>2158</v>
      </c>
      <c r="O339" s="7" t="s">
        <v>2158</v>
      </c>
      <c r="P339" s="7" t="s">
        <v>2158</v>
      </c>
      <c r="Q339" s="7" t="s">
        <v>2158</v>
      </c>
      <c r="R339" s="7" t="s">
        <v>2158</v>
      </c>
    </row>
    <row r="340" spans="1:18">
      <c r="A340" s="14" t="s">
        <v>1012</v>
      </c>
      <c r="B340" s="5" t="s">
        <v>9</v>
      </c>
      <c r="C340" s="45">
        <v>0.39161168308991473</v>
      </c>
      <c r="D340" s="45">
        <v>0.46993401970789767</v>
      </c>
      <c r="E340" s="45">
        <v>3.1539195953550179</v>
      </c>
      <c r="F340" s="5" t="s">
        <v>10</v>
      </c>
      <c r="G340" s="7">
        <v>7.7140931031238225</v>
      </c>
      <c r="H340" s="7">
        <v>8.2035235434580578</v>
      </c>
      <c r="I340" s="7" t="s">
        <v>2158</v>
      </c>
      <c r="J340" s="7">
        <v>5.812602362204724</v>
      </c>
      <c r="K340" s="7" t="s">
        <v>2158</v>
      </c>
      <c r="L340" s="7" t="s">
        <v>2158</v>
      </c>
      <c r="M340" s="7" t="s">
        <v>2158</v>
      </c>
      <c r="N340" s="7" t="s">
        <v>2158</v>
      </c>
      <c r="O340" s="7" t="s">
        <v>2158</v>
      </c>
      <c r="P340" s="7" t="s">
        <v>2158</v>
      </c>
      <c r="Q340" s="7" t="s">
        <v>2158</v>
      </c>
      <c r="R340" s="7" t="s">
        <v>2158</v>
      </c>
    </row>
    <row r="341" spans="1:18">
      <c r="A341" s="14" t="s">
        <v>1015</v>
      </c>
      <c r="B341" s="5" t="s">
        <v>17</v>
      </c>
      <c r="C341" s="45">
        <v>0.24617628155030835</v>
      </c>
      <c r="D341" s="45">
        <v>0.29541153786037</v>
      </c>
      <c r="E341" s="45">
        <v>1.9826277708749664</v>
      </c>
      <c r="F341" s="5" t="s">
        <v>10</v>
      </c>
      <c r="G341" s="7" t="s">
        <v>2158</v>
      </c>
      <c r="H341" s="7" t="s">
        <v>2158</v>
      </c>
      <c r="I341" s="7">
        <v>21.418322254335262</v>
      </c>
      <c r="J341" s="7">
        <v>26.59511522309711</v>
      </c>
      <c r="K341" s="7" t="s">
        <v>2158</v>
      </c>
      <c r="L341" s="7" t="s">
        <v>2158</v>
      </c>
      <c r="M341" s="7" t="s">
        <v>2158</v>
      </c>
      <c r="N341" s="7" t="s">
        <v>2158</v>
      </c>
      <c r="O341" s="7" t="s">
        <v>2158</v>
      </c>
      <c r="P341" s="7" t="s">
        <v>2158</v>
      </c>
      <c r="Q341" s="7" t="s">
        <v>2158</v>
      </c>
      <c r="R341" s="7" t="s">
        <v>2158</v>
      </c>
    </row>
    <row r="342" spans="1:18">
      <c r="A342" s="14" t="s">
        <v>1017</v>
      </c>
      <c r="B342" s="5" t="s">
        <v>108</v>
      </c>
      <c r="C342" s="45">
        <v>5.5646131317028669E-2</v>
      </c>
      <c r="D342" s="45">
        <v>6.6775357580434402E-2</v>
      </c>
      <c r="E342" s="45">
        <v>0.44815676228479467</v>
      </c>
      <c r="F342" s="5" t="s">
        <v>10</v>
      </c>
      <c r="G342" s="7">
        <v>6.7838695544787351</v>
      </c>
      <c r="H342" s="7">
        <v>41.922604307576492</v>
      </c>
      <c r="I342" s="7">
        <v>0.27217109826589597</v>
      </c>
      <c r="J342" s="7">
        <v>6.4414635170603667</v>
      </c>
      <c r="K342" s="7" t="s">
        <v>2158</v>
      </c>
      <c r="L342" s="7" t="s">
        <v>2158</v>
      </c>
      <c r="M342" s="7" t="s">
        <v>2158</v>
      </c>
      <c r="N342" s="7" t="s">
        <v>2158</v>
      </c>
      <c r="O342" s="7" t="s">
        <v>2158</v>
      </c>
      <c r="P342" s="7" t="s">
        <v>2158</v>
      </c>
      <c r="Q342" s="7" t="s">
        <v>2158</v>
      </c>
      <c r="R342" s="7" t="s">
        <v>2158</v>
      </c>
    </row>
    <row r="343" spans="1:18">
      <c r="A343" s="14" t="s">
        <v>1020</v>
      </c>
      <c r="B343" s="5" t="s">
        <v>108</v>
      </c>
      <c r="C343" s="45">
        <v>0.41666666666666669</v>
      </c>
      <c r="D343" s="45">
        <v>0.5</v>
      </c>
      <c r="E343" s="45">
        <v>3.3557046979865772</v>
      </c>
      <c r="F343" s="5" t="s">
        <v>10</v>
      </c>
      <c r="G343" s="7">
        <v>3.440731499341362</v>
      </c>
      <c r="H343" s="7">
        <v>21.687927022925905</v>
      </c>
      <c r="I343" s="7">
        <v>3.4653424855491326</v>
      </c>
      <c r="J343" s="7">
        <v>56.596545144356952</v>
      </c>
      <c r="K343" s="7" t="s">
        <v>2158</v>
      </c>
      <c r="L343" s="7" t="s">
        <v>2158</v>
      </c>
      <c r="M343" s="7" t="s">
        <v>2158</v>
      </c>
      <c r="N343" s="7" t="s">
        <v>2158</v>
      </c>
      <c r="O343" s="7" t="s">
        <v>2158</v>
      </c>
      <c r="P343" s="7" t="s">
        <v>2158</v>
      </c>
      <c r="Q343" s="7" t="s">
        <v>2158</v>
      </c>
      <c r="R343" s="7" t="s">
        <v>2158</v>
      </c>
    </row>
    <row r="344" spans="1:18">
      <c r="A344" s="14" t="s">
        <v>1023</v>
      </c>
      <c r="B344" s="5" t="s">
        <v>17</v>
      </c>
      <c r="C344" s="45">
        <v>0.632467086075997</v>
      </c>
      <c r="D344" s="45">
        <v>0.75896050329119635</v>
      </c>
      <c r="E344" s="45">
        <v>5.093694652961049</v>
      </c>
      <c r="F344" s="5" t="s">
        <v>10</v>
      </c>
      <c r="G344" s="7" t="s">
        <v>2158</v>
      </c>
      <c r="H344" s="7">
        <v>3.9830228318021952</v>
      </c>
      <c r="I344" s="7" t="s">
        <v>2158</v>
      </c>
      <c r="J344" s="7" t="s">
        <v>2158</v>
      </c>
      <c r="K344" s="7" t="s">
        <v>2158</v>
      </c>
      <c r="L344" s="7" t="s">
        <v>2158</v>
      </c>
      <c r="M344" s="7" t="s">
        <v>2158</v>
      </c>
      <c r="N344" s="7" t="s">
        <v>2158</v>
      </c>
      <c r="O344" s="7" t="s">
        <v>2158</v>
      </c>
      <c r="P344" s="7" t="s">
        <v>2158</v>
      </c>
      <c r="Q344" s="7" t="s">
        <v>2158</v>
      </c>
      <c r="R344" s="7" t="s">
        <v>2158</v>
      </c>
    </row>
    <row r="345" spans="1:18">
      <c r="A345" s="14" t="s">
        <v>1025</v>
      </c>
      <c r="B345" s="5" t="s">
        <v>17</v>
      </c>
      <c r="C345" s="45">
        <v>1.9437283220855006</v>
      </c>
      <c r="D345" s="45">
        <v>2.3324739865026007</v>
      </c>
      <c r="E345" s="45">
        <v>15.654187828876516</v>
      </c>
      <c r="F345" s="5" t="s">
        <v>10</v>
      </c>
      <c r="G345" s="7" t="s">
        <v>2158</v>
      </c>
      <c r="H345" s="7" t="s">
        <v>2158</v>
      </c>
      <c r="I345" s="7" t="s">
        <v>2158</v>
      </c>
      <c r="J345" s="7" t="s">
        <v>2158</v>
      </c>
      <c r="K345" s="7" t="s">
        <v>2158</v>
      </c>
      <c r="L345" s="7" t="s">
        <v>2158</v>
      </c>
      <c r="M345" s="7" t="s">
        <v>2158</v>
      </c>
      <c r="N345" s="7" t="s">
        <v>2158</v>
      </c>
      <c r="O345" s="7" t="s">
        <v>2158</v>
      </c>
      <c r="P345" s="7" t="s">
        <v>2158</v>
      </c>
      <c r="Q345" s="7" t="s">
        <v>2158</v>
      </c>
      <c r="R345" s="7" t="s">
        <v>2158</v>
      </c>
    </row>
    <row r="346" spans="1:18">
      <c r="A346" s="14" t="s">
        <v>1027</v>
      </c>
      <c r="B346" s="5" t="s">
        <v>266</v>
      </c>
      <c r="C346" s="45">
        <v>0.39125421578298986</v>
      </c>
      <c r="D346" s="45">
        <v>0.46950505893958783</v>
      </c>
      <c r="E346" s="45">
        <v>3.1510406640240793</v>
      </c>
      <c r="F346" s="5" t="s">
        <v>10</v>
      </c>
      <c r="G346" s="7" t="s">
        <v>2158</v>
      </c>
      <c r="H346" s="7" t="s">
        <v>2158</v>
      </c>
      <c r="I346" s="7" t="s">
        <v>2158</v>
      </c>
      <c r="J346" s="7" t="s">
        <v>2158</v>
      </c>
      <c r="K346" s="7" t="s">
        <v>2158</v>
      </c>
      <c r="L346" s="7" t="s">
        <v>2158</v>
      </c>
      <c r="M346" s="7" t="s">
        <v>2158</v>
      </c>
      <c r="N346" s="7" t="s">
        <v>2158</v>
      </c>
      <c r="O346" s="7" t="s">
        <v>2158</v>
      </c>
      <c r="P346" s="7" t="s">
        <v>2158</v>
      </c>
      <c r="Q346" s="7" t="s">
        <v>2158</v>
      </c>
      <c r="R346" s="7" t="s">
        <v>2158</v>
      </c>
    </row>
    <row r="347" spans="1:18">
      <c r="A347" s="14" t="s">
        <v>1030</v>
      </c>
      <c r="B347" s="5" t="s">
        <v>17</v>
      </c>
      <c r="C347" s="45">
        <v>0.19369876251705959</v>
      </c>
      <c r="D347" s="45">
        <v>0.2324385150204715</v>
      </c>
      <c r="E347" s="45">
        <v>1.5599900336944397</v>
      </c>
      <c r="F347" s="5" t="s">
        <v>10</v>
      </c>
      <c r="G347" s="7">
        <v>14.967178972995859</v>
      </c>
      <c r="H347" s="7">
        <v>21.771321268511876</v>
      </c>
      <c r="I347" s="7">
        <v>0.60262052023121393</v>
      </c>
      <c r="J347" s="7">
        <v>5.7834535433070862</v>
      </c>
      <c r="K347" s="7" t="s">
        <v>2158</v>
      </c>
      <c r="L347" s="7" t="s">
        <v>2158</v>
      </c>
      <c r="M347" s="7" t="s">
        <v>2158</v>
      </c>
      <c r="N347" s="7" t="s">
        <v>2158</v>
      </c>
      <c r="O347" s="7" t="s">
        <v>2158</v>
      </c>
      <c r="P347" s="7" t="s">
        <v>2158</v>
      </c>
      <c r="Q347" s="7" t="s">
        <v>2158</v>
      </c>
      <c r="R347" s="7" t="s">
        <v>2158</v>
      </c>
    </row>
    <row r="348" spans="1:18">
      <c r="A348" s="14" t="s">
        <v>1033</v>
      </c>
      <c r="B348" s="5" t="s">
        <v>17</v>
      </c>
      <c r="C348" s="45">
        <v>0.40045380014244708</v>
      </c>
      <c r="D348" s="45">
        <v>0.4805445601709365</v>
      </c>
      <c r="E348" s="45">
        <v>3.2251312763150102</v>
      </c>
      <c r="F348" s="5" t="s">
        <v>10</v>
      </c>
      <c r="G348" s="7" t="s">
        <v>2158</v>
      </c>
      <c r="H348" s="7">
        <v>2.3605249785326952</v>
      </c>
      <c r="I348" s="7" t="s">
        <v>2158</v>
      </c>
      <c r="J348" s="7">
        <v>3.5756832020997376</v>
      </c>
      <c r="K348" s="7" t="s">
        <v>2158</v>
      </c>
      <c r="L348" s="7" t="s">
        <v>2158</v>
      </c>
      <c r="M348" s="7" t="s">
        <v>2158</v>
      </c>
      <c r="N348" s="7" t="s">
        <v>2158</v>
      </c>
      <c r="O348" s="7" t="s">
        <v>2158</v>
      </c>
      <c r="P348" s="7" t="s">
        <v>2158</v>
      </c>
      <c r="Q348" s="7" t="s">
        <v>2158</v>
      </c>
      <c r="R348" s="7" t="s">
        <v>2158</v>
      </c>
    </row>
    <row r="349" spans="1:18">
      <c r="A349" s="14" t="s">
        <v>1035</v>
      </c>
      <c r="B349" s="5" t="s">
        <v>17</v>
      </c>
      <c r="C349" s="45">
        <v>0.12735867589943195</v>
      </c>
      <c r="D349" s="45">
        <v>0.15283041107931833</v>
      </c>
      <c r="E349" s="45">
        <v>1.0257074569081768</v>
      </c>
      <c r="F349" s="5" t="s">
        <v>10</v>
      </c>
      <c r="G349" s="7">
        <v>1.8885637584681971</v>
      </c>
      <c r="H349" s="7">
        <v>3.0783971863126816</v>
      </c>
      <c r="I349" s="7">
        <v>0.55278786127167634</v>
      </c>
      <c r="J349" s="7">
        <v>3.8696706036745403</v>
      </c>
      <c r="K349" s="7" t="s">
        <v>2158</v>
      </c>
      <c r="L349" s="7" t="s">
        <v>2158</v>
      </c>
      <c r="M349" s="7" t="s">
        <v>2158</v>
      </c>
      <c r="N349" s="7">
        <v>0.37218034180987364</v>
      </c>
      <c r="O349" s="7" t="s">
        <v>2158</v>
      </c>
      <c r="P349" s="7" t="s">
        <v>2158</v>
      </c>
      <c r="Q349" s="7" t="s">
        <v>2158</v>
      </c>
      <c r="R349" s="7">
        <v>1.6718153487015426</v>
      </c>
    </row>
    <row r="350" spans="1:18">
      <c r="A350" s="14" t="s">
        <v>1037</v>
      </c>
      <c r="B350" s="5" t="s">
        <v>17</v>
      </c>
      <c r="C350" s="45">
        <v>1.2562780624903513E-2</v>
      </c>
      <c r="D350" s="45">
        <v>1.5075336749884215E-2</v>
      </c>
      <c r="E350" s="45">
        <v>0.10117675671063232</v>
      </c>
      <c r="F350" s="5" t="s">
        <v>10</v>
      </c>
      <c r="G350" s="7">
        <v>13.052781508750471</v>
      </c>
      <c r="H350" s="7">
        <v>26.200961794078555</v>
      </c>
      <c r="I350" s="7">
        <v>1.3696066473988437</v>
      </c>
      <c r="J350" s="7">
        <v>4.8233853018372699</v>
      </c>
      <c r="K350" s="7" t="s">
        <v>2158</v>
      </c>
      <c r="L350" s="7" t="s">
        <v>2158</v>
      </c>
      <c r="M350" s="7" t="s">
        <v>2158</v>
      </c>
      <c r="N350" s="7" t="s">
        <v>2158</v>
      </c>
      <c r="O350" s="7" t="s">
        <v>2158</v>
      </c>
      <c r="P350" s="7" t="s">
        <v>2158</v>
      </c>
      <c r="Q350" s="7" t="s">
        <v>2158</v>
      </c>
      <c r="R350" s="7" t="s">
        <v>2158</v>
      </c>
    </row>
    <row r="351" spans="1:18">
      <c r="A351" s="14" t="s">
        <v>1039</v>
      </c>
      <c r="B351" s="5" t="s">
        <v>9</v>
      </c>
      <c r="C351" s="45">
        <v>0.53376175473710985</v>
      </c>
      <c r="D351" s="45">
        <v>0.64051410568453182</v>
      </c>
      <c r="E351" s="45">
        <v>4.2987523871445088</v>
      </c>
      <c r="F351" s="5" t="s">
        <v>10</v>
      </c>
      <c r="G351" s="7" t="s">
        <v>2158</v>
      </c>
      <c r="H351" s="7" t="s">
        <v>2158</v>
      </c>
      <c r="I351" s="7" t="s">
        <v>2158</v>
      </c>
      <c r="J351" s="7" t="s">
        <v>2158</v>
      </c>
      <c r="K351" s="7" t="s">
        <v>2158</v>
      </c>
      <c r="L351" s="7" t="s">
        <v>2158</v>
      </c>
      <c r="M351" s="7" t="s">
        <v>2158</v>
      </c>
      <c r="N351" s="7" t="s">
        <v>2158</v>
      </c>
      <c r="O351" s="7" t="s">
        <v>2158</v>
      </c>
      <c r="P351" s="7" t="s">
        <v>2158</v>
      </c>
      <c r="Q351" s="7" t="s">
        <v>2158</v>
      </c>
      <c r="R351" s="7" t="s">
        <v>2158</v>
      </c>
    </row>
    <row r="352" spans="1:18">
      <c r="A352" s="14" t="s">
        <v>1042</v>
      </c>
      <c r="B352" s="5" t="s">
        <v>9</v>
      </c>
      <c r="C352" s="45">
        <v>1.1382682729355869</v>
      </c>
      <c r="D352" s="45">
        <v>1.3659219275227041</v>
      </c>
      <c r="E352" s="45">
        <v>9.1672612585416395</v>
      </c>
      <c r="F352" s="5" t="s">
        <v>10</v>
      </c>
      <c r="G352" s="7" t="s">
        <v>2158</v>
      </c>
      <c r="H352" s="7" t="s">
        <v>2158</v>
      </c>
      <c r="I352" s="7" t="s">
        <v>2158</v>
      </c>
      <c r="J352" s="7" t="s">
        <v>2158</v>
      </c>
      <c r="K352" s="7" t="s">
        <v>2158</v>
      </c>
      <c r="L352" s="7" t="s">
        <v>2158</v>
      </c>
      <c r="M352" s="7" t="s">
        <v>2158</v>
      </c>
      <c r="N352" s="7" t="s">
        <v>2158</v>
      </c>
      <c r="O352" s="7" t="s">
        <v>2158</v>
      </c>
      <c r="P352" s="7" t="s">
        <v>2158</v>
      </c>
      <c r="Q352" s="7" t="s">
        <v>2158</v>
      </c>
      <c r="R352" s="7" t="s">
        <v>2158</v>
      </c>
    </row>
    <row r="353" spans="1:18">
      <c r="A353" s="14" t="s">
        <v>1045</v>
      </c>
      <c r="B353" s="5" t="s">
        <v>9</v>
      </c>
      <c r="C353" s="45">
        <v>1.4892099332647339</v>
      </c>
      <c r="D353" s="45">
        <v>1.7870519199176806</v>
      </c>
      <c r="E353" s="45">
        <v>11.993637046427386</v>
      </c>
      <c r="F353" s="5" t="s">
        <v>10</v>
      </c>
      <c r="G353" s="7" t="s">
        <v>2158</v>
      </c>
      <c r="H353" s="7" t="s">
        <v>2158</v>
      </c>
      <c r="I353" s="7" t="s">
        <v>2158</v>
      </c>
      <c r="J353" s="7" t="s">
        <v>2158</v>
      </c>
      <c r="K353" s="7" t="s">
        <v>2158</v>
      </c>
      <c r="L353" s="7" t="s">
        <v>2158</v>
      </c>
      <c r="M353" s="7" t="s">
        <v>2158</v>
      </c>
      <c r="N353" s="7" t="s">
        <v>2158</v>
      </c>
      <c r="O353" s="7" t="s">
        <v>2158</v>
      </c>
      <c r="P353" s="7" t="s">
        <v>2158</v>
      </c>
      <c r="Q353" s="7" t="s">
        <v>2158</v>
      </c>
      <c r="R353" s="7" t="s">
        <v>2158</v>
      </c>
    </row>
    <row r="354" spans="1:18">
      <c r="A354" s="14" t="s">
        <v>1048</v>
      </c>
      <c r="B354" s="5" t="s">
        <v>9</v>
      </c>
      <c r="C354" s="45">
        <v>1.2217304198429588</v>
      </c>
      <c r="D354" s="45">
        <v>1.4660765038115506</v>
      </c>
      <c r="E354" s="45">
        <v>9.8394396228963128</v>
      </c>
      <c r="F354" s="5" t="s">
        <v>10</v>
      </c>
      <c r="G354" s="7" t="s">
        <v>2158</v>
      </c>
      <c r="H354" s="7" t="s">
        <v>2158</v>
      </c>
      <c r="I354" s="7" t="s">
        <v>2158</v>
      </c>
      <c r="J354" s="7" t="s">
        <v>2158</v>
      </c>
      <c r="K354" s="7" t="s">
        <v>2158</v>
      </c>
      <c r="L354" s="7" t="s">
        <v>2158</v>
      </c>
      <c r="M354" s="7" t="s">
        <v>2158</v>
      </c>
      <c r="N354" s="7" t="s">
        <v>2158</v>
      </c>
      <c r="O354" s="7" t="s">
        <v>2158</v>
      </c>
      <c r="P354" s="7" t="s">
        <v>2158</v>
      </c>
      <c r="Q354" s="7" t="s">
        <v>2158</v>
      </c>
      <c r="R354" s="7" t="s">
        <v>2158</v>
      </c>
    </row>
    <row r="355" spans="1:18">
      <c r="A355" s="14" t="s">
        <v>1051</v>
      </c>
      <c r="B355" s="5" t="s">
        <v>108</v>
      </c>
      <c r="C355" s="45">
        <v>0.45054444691232376</v>
      </c>
      <c r="D355" s="45">
        <v>0.54065333629478851</v>
      </c>
      <c r="E355" s="45">
        <v>3.6285458811730771</v>
      </c>
      <c r="F355" s="5" t="s">
        <v>10</v>
      </c>
      <c r="G355" s="7">
        <v>39.320112850489267</v>
      </c>
      <c r="H355" s="7">
        <v>40.576132238598809</v>
      </c>
      <c r="I355" s="7">
        <v>6.7972780202312144</v>
      </c>
      <c r="J355" s="7">
        <v>13.118376660104987</v>
      </c>
      <c r="K355" s="7">
        <v>3.7775385446605627</v>
      </c>
      <c r="L355" s="7">
        <v>80.36143698929321</v>
      </c>
      <c r="M355" s="7">
        <v>23.002080021455551</v>
      </c>
      <c r="N355" s="7">
        <v>26.405017024661586</v>
      </c>
      <c r="O355" s="7">
        <v>2.308624606387764</v>
      </c>
      <c r="P355" s="7" t="s">
        <v>2158</v>
      </c>
      <c r="Q355" s="7" t="s">
        <v>2158</v>
      </c>
      <c r="R355" s="7" t="s">
        <v>2158</v>
      </c>
    </row>
    <row r="356" spans="1:18">
      <c r="A356" s="14" t="s">
        <v>1054</v>
      </c>
      <c r="B356" s="5" t="s">
        <v>496</v>
      </c>
      <c r="C356" s="45">
        <v>7.742752641588839E-2</v>
      </c>
      <c r="D356" s="45">
        <v>9.2913031699066062E-2</v>
      </c>
      <c r="E356" s="45">
        <v>0.62357739395346357</v>
      </c>
      <c r="F356" s="5" t="s">
        <v>10</v>
      </c>
      <c r="G356" s="7">
        <v>34.893773640383884</v>
      </c>
      <c r="H356" s="7">
        <v>24.76143595685366</v>
      </c>
      <c r="I356" s="7">
        <v>0.10599441473988441</v>
      </c>
      <c r="J356" s="7">
        <v>0.93296489173228347</v>
      </c>
      <c r="K356" s="7">
        <v>7.5172189359000079</v>
      </c>
      <c r="L356" s="7">
        <v>1.2794675245339793</v>
      </c>
      <c r="M356" s="7">
        <v>3.103867727601429</v>
      </c>
      <c r="N356" s="7">
        <v>6.1145917765587932</v>
      </c>
      <c r="O356" s="7">
        <v>79.550236167341424</v>
      </c>
      <c r="P356" s="7">
        <v>9.6685775089605723</v>
      </c>
      <c r="Q356" s="7">
        <v>10.681660808566297</v>
      </c>
      <c r="R356" s="7">
        <v>11.427495781081598</v>
      </c>
    </row>
    <row r="357" spans="1:18">
      <c r="A357" s="14" t="s">
        <v>1057</v>
      </c>
      <c r="B357" s="5" t="s">
        <v>17</v>
      </c>
      <c r="C357" s="45">
        <v>0.19127826192791847</v>
      </c>
      <c r="D357" s="45">
        <v>0.22953391431350215</v>
      </c>
      <c r="E357" s="45">
        <v>1.5404960692181353</v>
      </c>
      <c r="F357" s="5" t="s">
        <v>1060</v>
      </c>
      <c r="G357" s="7" t="s">
        <v>2158</v>
      </c>
      <c r="H357" s="7" t="s">
        <v>2158</v>
      </c>
      <c r="I357" s="7" t="s">
        <v>2158</v>
      </c>
      <c r="J357" s="7" t="s">
        <v>2158</v>
      </c>
      <c r="K357" s="7" t="s">
        <v>2158</v>
      </c>
      <c r="L357" s="7" t="s">
        <v>2158</v>
      </c>
      <c r="M357" s="7" t="s">
        <v>2158</v>
      </c>
      <c r="N357" s="7" t="s">
        <v>2158</v>
      </c>
      <c r="O357" s="7" t="s">
        <v>2158</v>
      </c>
      <c r="P357" s="7" t="s">
        <v>2158</v>
      </c>
      <c r="Q357" s="7" t="s">
        <v>2158</v>
      </c>
      <c r="R357" s="7" t="s">
        <v>2158</v>
      </c>
    </row>
    <row r="358" spans="1:18">
      <c r="A358" s="14" t="s">
        <v>1061</v>
      </c>
      <c r="B358" s="5" t="s">
        <v>1064</v>
      </c>
      <c r="C358" s="45">
        <v>3.5710587481415956</v>
      </c>
      <c r="D358" s="45">
        <v>4.2852704977699148</v>
      </c>
      <c r="E358" s="45">
        <v>28.760204683019563</v>
      </c>
      <c r="F358" s="5" t="s">
        <v>1060</v>
      </c>
      <c r="G358" s="7" t="s">
        <v>2158</v>
      </c>
      <c r="H358" s="7" t="s">
        <v>2158</v>
      </c>
      <c r="I358" s="7" t="s">
        <v>2158</v>
      </c>
      <c r="J358" s="7" t="s">
        <v>2158</v>
      </c>
      <c r="K358" s="7" t="s">
        <v>2158</v>
      </c>
      <c r="L358" s="7" t="s">
        <v>2158</v>
      </c>
      <c r="M358" s="7" t="s">
        <v>2158</v>
      </c>
      <c r="N358" s="7" t="s">
        <v>2158</v>
      </c>
      <c r="O358" s="7" t="s">
        <v>2158</v>
      </c>
      <c r="P358" s="7" t="s">
        <v>2158</v>
      </c>
      <c r="Q358" s="7" t="s">
        <v>2158</v>
      </c>
      <c r="R358" s="7" t="s">
        <v>2158</v>
      </c>
    </row>
    <row r="359" spans="1:18">
      <c r="A359" s="14" t="s">
        <v>1065</v>
      </c>
      <c r="B359" s="5" t="s">
        <v>1064</v>
      </c>
      <c r="C359" s="45">
        <v>1.6243925066855711</v>
      </c>
      <c r="D359" s="45">
        <v>1.9492710080226852</v>
      </c>
      <c r="E359" s="45">
        <v>13.082355758541512</v>
      </c>
      <c r="F359" s="5" t="s">
        <v>1060</v>
      </c>
      <c r="G359" s="7" t="s">
        <v>2158</v>
      </c>
      <c r="H359" s="7" t="s">
        <v>2158</v>
      </c>
      <c r="I359" s="7" t="s">
        <v>2158</v>
      </c>
      <c r="J359" s="7" t="s">
        <v>2158</v>
      </c>
      <c r="K359" s="7">
        <v>6.8670209210614273</v>
      </c>
      <c r="L359" s="7" t="s">
        <v>2158</v>
      </c>
      <c r="M359" s="7">
        <v>1.238885840620022</v>
      </c>
      <c r="N359" s="7">
        <v>2.8623047198399441</v>
      </c>
      <c r="O359" s="7" t="s">
        <v>2158</v>
      </c>
      <c r="P359" s="7" t="s">
        <v>2158</v>
      </c>
      <c r="Q359" s="7">
        <v>5.5001041845342407</v>
      </c>
      <c r="R359" s="7">
        <v>12.847567009078034</v>
      </c>
    </row>
    <row r="360" spans="1:18">
      <c r="A360" s="14" t="s">
        <v>1068</v>
      </c>
      <c r="B360" s="5" t="s">
        <v>1064</v>
      </c>
      <c r="C360" s="45">
        <v>1.2491923709684403</v>
      </c>
      <c r="D360" s="45">
        <v>1.4990308451621284</v>
      </c>
      <c r="E360" s="45">
        <v>10.060609699074687</v>
      </c>
      <c r="F360" s="5" t="s">
        <v>1060</v>
      </c>
      <c r="G360" s="7" t="s">
        <v>2158</v>
      </c>
      <c r="H360" s="7" t="s">
        <v>2158</v>
      </c>
      <c r="I360" s="7" t="s">
        <v>2158</v>
      </c>
      <c r="J360" s="7" t="s">
        <v>2158</v>
      </c>
      <c r="K360" s="7" t="s">
        <v>2158</v>
      </c>
      <c r="L360" s="7" t="s">
        <v>2158</v>
      </c>
      <c r="M360" s="7" t="s">
        <v>2158</v>
      </c>
      <c r="N360" s="7" t="s">
        <v>2158</v>
      </c>
      <c r="O360" s="7" t="s">
        <v>2158</v>
      </c>
      <c r="P360" s="7" t="s">
        <v>2158</v>
      </c>
      <c r="Q360" s="7" t="s">
        <v>2158</v>
      </c>
      <c r="R360" s="7" t="s">
        <v>2158</v>
      </c>
    </row>
    <row r="361" spans="1:18">
      <c r="A361" s="14" t="s">
        <v>1071</v>
      </c>
      <c r="B361" s="5" t="s">
        <v>1064</v>
      </c>
      <c r="C361" s="45">
        <v>0.12133642525254582</v>
      </c>
      <c r="D361" s="45">
        <v>0.145603710303055</v>
      </c>
      <c r="E361" s="45">
        <v>0.97720610941647634</v>
      </c>
      <c r="F361" s="5" t="s">
        <v>1060</v>
      </c>
      <c r="G361" s="7" t="s">
        <v>2158</v>
      </c>
      <c r="H361" s="7" t="s">
        <v>2158</v>
      </c>
      <c r="I361" s="7" t="s">
        <v>2158</v>
      </c>
      <c r="J361" s="7" t="s">
        <v>2158</v>
      </c>
      <c r="K361" s="7" t="s">
        <v>2158</v>
      </c>
      <c r="L361" s="7" t="s">
        <v>2158</v>
      </c>
      <c r="M361" s="7" t="s">
        <v>2158</v>
      </c>
      <c r="N361" s="7" t="s">
        <v>2158</v>
      </c>
      <c r="O361" s="7" t="s">
        <v>2158</v>
      </c>
      <c r="P361" s="7" t="s">
        <v>2158</v>
      </c>
      <c r="Q361" s="7" t="s">
        <v>2158</v>
      </c>
      <c r="R361" s="7" t="s">
        <v>2158</v>
      </c>
    </row>
    <row r="362" spans="1:18">
      <c r="A362" s="14" t="s">
        <v>911</v>
      </c>
      <c r="B362" s="5" t="s">
        <v>1064</v>
      </c>
      <c r="C362" s="45">
        <v>2.0363720911195147</v>
      </c>
      <c r="D362" s="45">
        <v>2.4436465093434174</v>
      </c>
      <c r="E362" s="45">
        <v>16.400312143244413</v>
      </c>
      <c r="F362" s="5" t="s">
        <v>1060</v>
      </c>
      <c r="G362" s="7" t="s">
        <v>2158</v>
      </c>
      <c r="H362" s="7" t="s">
        <v>2158</v>
      </c>
      <c r="I362" s="7" t="s">
        <v>2158</v>
      </c>
      <c r="J362" s="7" t="s">
        <v>2158</v>
      </c>
      <c r="K362" s="7" t="s">
        <v>2158</v>
      </c>
      <c r="L362" s="7" t="s">
        <v>2158</v>
      </c>
      <c r="M362" s="7" t="s">
        <v>2158</v>
      </c>
      <c r="N362" s="7" t="s">
        <v>2158</v>
      </c>
      <c r="O362" s="7" t="s">
        <v>2158</v>
      </c>
      <c r="P362" s="7" t="s">
        <v>2158</v>
      </c>
      <c r="Q362" s="7" t="s">
        <v>2158</v>
      </c>
      <c r="R362" s="7" t="s">
        <v>2158</v>
      </c>
    </row>
    <row r="363" spans="1:18">
      <c r="A363" s="14" t="s">
        <v>1074</v>
      </c>
      <c r="B363" s="5" t="s">
        <v>1064</v>
      </c>
      <c r="C363" s="45">
        <v>2.2380455095088165</v>
      </c>
      <c r="D363" s="45">
        <v>2.6856546114105799</v>
      </c>
      <c r="E363" s="45">
        <v>18.024527593359597</v>
      </c>
      <c r="F363" s="5" t="s">
        <v>1060</v>
      </c>
      <c r="G363" s="7" t="s">
        <v>2158</v>
      </c>
      <c r="H363" s="7" t="s">
        <v>2158</v>
      </c>
      <c r="I363" s="7" t="s">
        <v>2158</v>
      </c>
      <c r="J363" s="7" t="s">
        <v>2158</v>
      </c>
      <c r="K363" s="7">
        <v>44.917201390281406</v>
      </c>
      <c r="L363" s="7" t="s">
        <v>2158</v>
      </c>
      <c r="M363" s="7" t="s">
        <v>2158</v>
      </c>
      <c r="N363" s="7" t="s">
        <v>2158</v>
      </c>
      <c r="O363" s="7" t="s">
        <v>2158</v>
      </c>
      <c r="P363" s="7" t="s">
        <v>2158</v>
      </c>
      <c r="Q363" s="7" t="s">
        <v>2158</v>
      </c>
      <c r="R363" s="7" t="s">
        <v>2158</v>
      </c>
    </row>
    <row r="364" spans="1:18">
      <c r="A364" s="14" t="s">
        <v>1077</v>
      </c>
      <c r="B364" s="5" t="s">
        <v>1080</v>
      </c>
      <c r="C364" s="45">
        <v>0.53449580452795675</v>
      </c>
      <c r="D364" s="45">
        <v>0.64139496543354801</v>
      </c>
      <c r="E364" s="45">
        <v>4.3046641975405908</v>
      </c>
      <c r="F364" s="5" t="s">
        <v>1060</v>
      </c>
      <c r="G364" s="7" t="s">
        <v>2158</v>
      </c>
      <c r="H364" s="7" t="s">
        <v>2158</v>
      </c>
      <c r="I364" s="7" t="s">
        <v>2158</v>
      </c>
      <c r="J364" s="7" t="s">
        <v>2158</v>
      </c>
      <c r="K364" s="7" t="s">
        <v>2158</v>
      </c>
      <c r="L364" s="7" t="s">
        <v>2158</v>
      </c>
      <c r="M364" s="7">
        <v>2.1094283776074394</v>
      </c>
      <c r="N364" s="7" t="s">
        <v>2158</v>
      </c>
      <c r="O364" s="7" t="s">
        <v>2158</v>
      </c>
      <c r="P364" s="7" t="s">
        <v>2158</v>
      </c>
      <c r="Q364" s="7">
        <v>1.3872288623284641</v>
      </c>
      <c r="R364" s="7" t="s">
        <v>2158</v>
      </c>
    </row>
    <row r="365" spans="1:18">
      <c r="A365" s="14" t="s">
        <v>1081</v>
      </c>
      <c r="B365" s="5" t="s">
        <v>1080</v>
      </c>
      <c r="C365" s="45">
        <v>1.0355591832095605</v>
      </c>
      <c r="D365" s="45">
        <v>1.2426710198514725</v>
      </c>
      <c r="E365" s="45">
        <v>8.340073958734715</v>
      </c>
      <c r="F365" s="5" t="s">
        <v>1060</v>
      </c>
      <c r="G365" s="7" t="s">
        <v>2158</v>
      </c>
      <c r="H365" s="7" t="s">
        <v>2158</v>
      </c>
      <c r="I365" s="7" t="s">
        <v>2158</v>
      </c>
      <c r="J365" s="7" t="s">
        <v>2158</v>
      </c>
      <c r="K365" s="7" t="s">
        <v>2158</v>
      </c>
      <c r="L365" s="7" t="s">
        <v>2158</v>
      </c>
      <c r="M365" s="7" t="s">
        <v>2158</v>
      </c>
      <c r="N365" s="7" t="s">
        <v>2158</v>
      </c>
      <c r="O365" s="7" t="s">
        <v>2158</v>
      </c>
      <c r="P365" s="7" t="s">
        <v>2158</v>
      </c>
      <c r="Q365" s="7" t="s">
        <v>2158</v>
      </c>
      <c r="R365" s="7" t="s">
        <v>2158</v>
      </c>
    </row>
    <row r="366" spans="1:18">
      <c r="A366" s="14" t="s">
        <v>1084</v>
      </c>
      <c r="B366" s="5" t="s">
        <v>1080</v>
      </c>
      <c r="C366" s="45">
        <v>2.6547810520889654</v>
      </c>
      <c r="D366" s="45">
        <v>3.1857372625067581</v>
      </c>
      <c r="E366" s="45">
        <v>21.380786996689654</v>
      </c>
      <c r="F366" s="5" t="s">
        <v>1060</v>
      </c>
      <c r="G366" s="7" t="s">
        <v>2158</v>
      </c>
      <c r="H366" s="7" t="s">
        <v>2158</v>
      </c>
      <c r="I366" s="7" t="s">
        <v>2158</v>
      </c>
      <c r="J366" s="7" t="s">
        <v>2158</v>
      </c>
      <c r="K366" s="7" t="s">
        <v>2158</v>
      </c>
      <c r="L366" s="7" t="s">
        <v>2158</v>
      </c>
      <c r="M366" s="7" t="s">
        <v>2158</v>
      </c>
      <c r="N366" s="7" t="s">
        <v>2158</v>
      </c>
      <c r="O366" s="7" t="s">
        <v>2158</v>
      </c>
      <c r="P366" s="7" t="s">
        <v>2158</v>
      </c>
      <c r="Q366" s="7" t="s">
        <v>2158</v>
      </c>
      <c r="R366" s="7" t="s">
        <v>2158</v>
      </c>
    </row>
    <row r="367" spans="1:18">
      <c r="A367" s="14" t="s">
        <v>1087</v>
      </c>
      <c r="B367" s="5" t="s">
        <v>1080</v>
      </c>
      <c r="C367" s="45">
        <v>3.7824435264853915</v>
      </c>
      <c r="D367" s="45">
        <v>4.5389322317824696</v>
      </c>
      <c r="E367" s="45">
        <v>30.462632428070268</v>
      </c>
      <c r="F367" s="5" t="s">
        <v>1060</v>
      </c>
      <c r="G367" s="7" t="s">
        <v>2158</v>
      </c>
      <c r="H367" s="7" t="s">
        <v>2158</v>
      </c>
      <c r="I367" s="7" t="s">
        <v>2158</v>
      </c>
      <c r="J367" s="7" t="s">
        <v>2158</v>
      </c>
      <c r="K367" s="7" t="s">
        <v>2158</v>
      </c>
      <c r="L367" s="7" t="s">
        <v>2158</v>
      </c>
      <c r="M367" s="7" t="s">
        <v>2158</v>
      </c>
      <c r="N367" s="7" t="s">
        <v>2158</v>
      </c>
      <c r="O367" s="7" t="s">
        <v>2158</v>
      </c>
      <c r="P367" s="7" t="s">
        <v>2158</v>
      </c>
      <c r="Q367" s="7" t="s">
        <v>2158</v>
      </c>
      <c r="R367" s="7" t="s">
        <v>2158</v>
      </c>
    </row>
    <row r="368" spans="1:18">
      <c r="A368" s="14" t="s">
        <v>1090</v>
      </c>
      <c r="B368" s="5" t="s">
        <v>1093</v>
      </c>
      <c r="C368" s="45">
        <v>9.2220884924766988E-2</v>
      </c>
      <c r="D368" s="45">
        <v>0.11066506190972038</v>
      </c>
      <c r="E368" s="45">
        <v>0.74271853630684814</v>
      </c>
      <c r="F368" s="5" t="s">
        <v>1060</v>
      </c>
      <c r="G368" s="7" t="s">
        <v>2158</v>
      </c>
      <c r="H368" s="7" t="s">
        <v>2158</v>
      </c>
      <c r="I368" s="7" t="s">
        <v>2158</v>
      </c>
      <c r="J368" s="7" t="s">
        <v>2158</v>
      </c>
      <c r="K368" s="7" t="s">
        <v>2158</v>
      </c>
      <c r="L368" s="7" t="s">
        <v>2158</v>
      </c>
      <c r="M368" s="7">
        <v>2.1661650700095125E-2</v>
      </c>
      <c r="N368" s="7">
        <v>1.7854916022152695E-2</v>
      </c>
      <c r="O368" s="7" t="s">
        <v>2158</v>
      </c>
      <c r="P368" s="7" t="s">
        <v>2158</v>
      </c>
      <c r="Q368" s="7" t="s">
        <v>2158</v>
      </c>
      <c r="R368" s="7" t="s">
        <v>2158</v>
      </c>
    </row>
    <row r="369" spans="1:18">
      <c r="A369" s="14" t="s">
        <v>1094</v>
      </c>
      <c r="B369" s="5" t="s">
        <v>1093</v>
      </c>
      <c r="C369" s="45">
        <v>9.0588905520108204E-2</v>
      </c>
      <c r="D369" s="45">
        <v>0.10870668662412984</v>
      </c>
      <c r="E369" s="45">
        <v>0.72957507801429422</v>
      </c>
      <c r="F369" s="5" t="s">
        <v>1060</v>
      </c>
      <c r="G369" s="7" t="s">
        <v>2158</v>
      </c>
      <c r="H369" s="7" t="s">
        <v>2158</v>
      </c>
      <c r="I369" s="7" t="s">
        <v>2158</v>
      </c>
      <c r="J369" s="7" t="s">
        <v>2158</v>
      </c>
      <c r="K369" s="7">
        <v>0.79999665797740804</v>
      </c>
      <c r="L369" s="7" t="s">
        <v>2158</v>
      </c>
      <c r="M369" s="7" t="s">
        <v>2158</v>
      </c>
      <c r="N369" s="7" t="s">
        <v>2158</v>
      </c>
      <c r="O369" s="7" t="s">
        <v>2158</v>
      </c>
      <c r="P369" s="7" t="s">
        <v>2158</v>
      </c>
      <c r="Q369" s="7" t="s">
        <v>2158</v>
      </c>
      <c r="R369" s="7" t="s">
        <v>2158</v>
      </c>
    </row>
    <row r="370" spans="1:18">
      <c r="A370" s="14" t="s">
        <v>1097</v>
      </c>
      <c r="B370" s="5" t="s">
        <v>1093</v>
      </c>
      <c r="C370" s="45">
        <v>0.12822236088439379</v>
      </c>
      <c r="D370" s="45">
        <v>0.15386683306127252</v>
      </c>
      <c r="E370" s="45">
        <v>1.0326633091360573</v>
      </c>
      <c r="F370" s="5" t="s">
        <v>1060</v>
      </c>
      <c r="G370" s="7" t="s">
        <v>2158</v>
      </c>
      <c r="H370" s="7" t="s">
        <v>2158</v>
      </c>
      <c r="I370" s="7" t="s">
        <v>2158</v>
      </c>
      <c r="J370" s="7">
        <v>4.1469816272965879E-2</v>
      </c>
      <c r="K370" s="7">
        <v>1.9070416416014975</v>
      </c>
      <c r="L370" s="7" t="s">
        <v>2158</v>
      </c>
      <c r="M370" s="7" t="s">
        <v>2158</v>
      </c>
      <c r="N370" s="7" t="s">
        <v>2158</v>
      </c>
      <c r="O370" s="7" t="s">
        <v>2158</v>
      </c>
      <c r="P370" s="7" t="s">
        <v>2158</v>
      </c>
      <c r="Q370" s="7">
        <v>7.8782602140811092E-2</v>
      </c>
      <c r="R370" s="7" t="s">
        <v>2158</v>
      </c>
    </row>
    <row r="371" spans="1:18">
      <c r="A371" s="14" t="s">
        <v>1100</v>
      </c>
      <c r="B371" s="5" t="s">
        <v>1093</v>
      </c>
      <c r="C371" s="45">
        <v>4.461174764724278E-2</v>
      </c>
      <c r="D371" s="45">
        <v>5.3534097176691331E-2</v>
      </c>
      <c r="E371" s="45">
        <v>0.35928924279658614</v>
      </c>
      <c r="F371" s="5" t="s">
        <v>1060</v>
      </c>
      <c r="G371" s="7" t="s">
        <v>2158</v>
      </c>
      <c r="H371" s="7" t="s">
        <v>2158</v>
      </c>
      <c r="I371" s="7">
        <v>3.4393063583815026E-2</v>
      </c>
      <c r="J371" s="7">
        <v>3.9895013123359579E-2</v>
      </c>
      <c r="K371" s="7">
        <v>2.2145077200721879</v>
      </c>
      <c r="L371" s="7" t="s">
        <v>2158</v>
      </c>
      <c r="M371" s="7">
        <v>0.78201144551543356</v>
      </c>
      <c r="N371" s="7">
        <v>0.63933308103535247</v>
      </c>
      <c r="O371" s="7">
        <v>1.9883040935672518</v>
      </c>
      <c r="P371" s="7">
        <v>3.9023297491039419</v>
      </c>
      <c r="Q371" s="7">
        <v>1.4892173188982343</v>
      </c>
      <c r="R371" s="7">
        <v>1.1491249360208342</v>
      </c>
    </row>
    <row r="372" spans="1:18">
      <c r="A372" s="14" t="s">
        <v>1103</v>
      </c>
      <c r="B372" s="5" t="s">
        <v>1093</v>
      </c>
      <c r="C372" s="45">
        <v>0.29139057974182753</v>
      </c>
      <c r="D372" s="45">
        <v>0.34966869569019299</v>
      </c>
      <c r="E372" s="45">
        <v>2.3467697697328389</v>
      </c>
      <c r="F372" s="5" t="s">
        <v>1060</v>
      </c>
      <c r="G372" s="7" t="s">
        <v>2158</v>
      </c>
      <c r="H372" s="7" t="s">
        <v>2158</v>
      </c>
      <c r="I372" s="7">
        <v>0.10751445086705202</v>
      </c>
      <c r="J372" s="7">
        <v>0.10498687664041995</v>
      </c>
      <c r="K372" s="7" t="s">
        <v>2158</v>
      </c>
      <c r="L372" s="7" t="s">
        <v>2158</v>
      </c>
      <c r="M372" s="7">
        <v>0.94804391411456435</v>
      </c>
      <c r="N372" s="7">
        <v>8.772582886638873E-2</v>
      </c>
      <c r="O372" s="7" t="s">
        <v>2158</v>
      </c>
      <c r="P372" s="7" t="s">
        <v>2158</v>
      </c>
      <c r="Q372" s="7">
        <v>1.1492231075697212</v>
      </c>
      <c r="R372" s="7">
        <v>0.3964782413638403</v>
      </c>
    </row>
    <row r="373" spans="1:18">
      <c r="A373" s="14" t="s">
        <v>1106</v>
      </c>
      <c r="B373" s="5" t="s">
        <v>1093</v>
      </c>
      <c r="C373" s="45">
        <v>0.37041201364411908</v>
      </c>
      <c r="D373" s="45">
        <v>0.4444944163729429</v>
      </c>
      <c r="E373" s="45">
        <v>2.9831840025029726</v>
      </c>
      <c r="F373" s="5" t="s">
        <v>1060</v>
      </c>
      <c r="G373" s="7" t="s">
        <v>2158</v>
      </c>
      <c r="H373" s="7" t="s">
        <v>2158</v>
      </c>
      <c r="I373" s="7" t="s">
        <v>2158</v>
      </c>
      <c r="J373" s="7" t="s">
        <v>2158</v>
      </c>
      <c r="K373" s="7">
        <v>5.5018046921997197</v>
      </c>
      <c r="L373" s="7" t="s">
        <v>2158</v>
      </c>
      <c r="M373" s="7">
        <v>4.3820193360641584</v>
      </c>
      <c r="N373" s="7">
        <v>3.3995191173339294</v>
      </c>
      <c r="O373" s="7">
        <v>5.4588394062078267</v>
      </c>
      <c r="P373" s="7">
        <v>6.1402329749103934</v>
      </c>
      <c r="Q373" s="7">
        <v>7.1743583768693471</v>
      </c>
      <c r="R373" s="7">
        <v>6.2034166715715005</v>
      </c>
    </row>
    <row r="374" spans="1:18">
      <c r="A374" s="14" t="s">
        <v>1109</v>
      </c>
      <c r="B374" s="5" t="s">
        <v>1093</v>
      </c>
      <c r="C374" s="45">
        <v>0.1225419843147396</v>
      </c>
      <c r="D374" s="45">
        <v>0.14705038117768751</v>
      </c>
      <c r="E374" s="45">
        <v>0.98691530991736587</v>
      </c>
      <c r="F374" s="5" t="s">
        <v>1060</v>
      </c>
      <c r="G374" s="7" t="s">
        <v>2158</v>
      </c>
      <c r="H374" s="7" t="s">
        <v>2158</v>
      </c>
      <c r="I374" s="7" t="s">
        <v>2158</v>
      </c>
      <c r="J374" s="7" t="s">
        <v>2158</v>
      </c>
      <c r="K374" s="7">
        <v>1.8330993917518885</v>
      </c>
      <c r="L374" s="7" t="s">
        <v>2158</v>
      </c>
      <c r="M374" s="7">
        <v>2.1608522860499568</v>
      </c>
      <c r="N374" s="7">
        <v>1.9010443937463488</v>
      </c>
      <c r="O374" s="7">
        <v>4.2172739541160595</v>
      </c>
      <c r="P374" s="7">
        <v>6.411290322580645</v>
      </c>
      <c r="Q374" s="7">
        <v>4.5879738893221313</v>
      </c>
      <c r="R374" s="7">
        <v>4.4040153641056294</v>
      </c>
    </row>
    <row r="375" spans="1:18">
      <c r="A375" s="14" t="s">
        <v>1112</v>
      </c>
      <c r="B375" s="5" t="s">
        <v>1093</v>
      </c>
      <c r="C375" s="45">
        <v>0.47859013206082324</v>
      </c>
      <c r="D375" s="45">
        <v>0.57430815847298788</v>
      </c>
      <c r="E375" s="45">
        <v>3.8544171709596502</v>
      </c>
      <c r="F375" s="5" t="s">
        <v>1060</v>
      </c>
      <c r="G375" s="7" t="s">
        <v>2158</v>
      </c>
      <c r="H375" s="7" t="s">
        <v>2158</v>
      </c>
      <c r="I375" s="7" t="s">
        <v>2158</v>
      </c>
      <c r="J375" s="7">
        <v>1.7545931758530182</v>
      </c>
      <c r="K375" s="7">
        <v>9.7344763050598235</v>
      </c>
      <c r="L375" s="7" t="s">
        <v>2158</v>
      </c>
      <c r="M375" s="7">
        <v>3.8476928034658004</v>
      </c>
      <c r="N375" s="7">
        <v>2.7282770291356506</v>
      </c>
      <c r="O375" s="7">
        <v>10.013495276653172</v>
      </c>
      <c r="P375" s="7">
        <v>10.996863799283155</v>
      </c>
      <c r="Q375" s="7">
        <v>7.6355403478555077</v>
      </c>
      <c r="R375" s="7">
        <v>9.5559112239854365</v>
      </c>
    </row>
    <row r="376" spans="1:18">
      <c r="A376" s="14" t="s">
        <v>1115</v>
      </c>
      <c r="B376" s="5" t="s">
        <v>1093</v>
      </c>
      <c r="C376" s="45">
        <v>0.93400927502441933</v>
      </c>
      <c r="D376" s="45">
        <v>1.1208111300293031</v>
      </c>
      <c r="E376" s="45">
        <v>7.5222223491899536</v>
      </c>
      <c r="F376" s="5" t="s">
        <v>1060</v>
      </c>
      <c r="G376" s="7" t="s">
        <v>2158</v>
      </c>
      <c r="H376" s="7" t="s">
        <v>2158</v>
      </c>
      <c r="I376" s="7" t="s">
        <v>2158</v>
      </c>
      <c r="J376" s="7" t="s">
        <v>2158</v>
      </c>
      <c r="K376" s="7">
        <v>7.665764320566808</v>
      </c>
      <c r="L376" s="7" t="s">
        <v>2158</v>
      </c>
      <c r="M376" s="7" t="s">
        <v>2158</v>
      </c>
      <c r="N376" s="7" t="s">
        <v>2158</v>
      </c>
      <c r="O376" s="7">
        <v>5.1372019793072417</v>
      </c>
      <c r="P376" s="7" t="s">
        <v>2158</v>
      </c>
      <c r="Q376" s="7" t="s">
        <v>2158</v>
      </c>
      <c r="R376" s="7" t="s">
        <v>2158</v>
      </c>
    </row>
    <row r="377" spans="1:18">
      <c r="A377" s="14" t="s">
        <v>1118</v>
      </c>
      <c r="B377" s="5" t="s">
        <v>1093</v>
      </c>
      <c r="C377" s="45">
        <v>0.5754750823614645</v>
      </c>
      <c r="D377" s="45">
        <v>0.69057009883375742</v>
      </c>
      <c r="E377" s="45">
        <v>4.6346986498909901</v>
      </c>
      <c r="F377" s="5" t="s">
        <v>1060</v>
      </c>
      <c r="G377" s="7" t="s">
        <v>2158</v>
      </c>
      <c r="H377" s="7" t="s">
        <v>2158</v>
      </c>
      <c r="I377" s="7" t="s">
        <v>2158</v>
      </c>
      <c r="J377" s="7" t="s">
        <v>2158</v>
      </c>
      <c r="K377" s="7">
        <v>8.4503041240558794</v>
      </c>
      <c r="L377" s="7" t="s">
        <v>2158</v>
      </c>
      <c r="M377" s="7">
        <v>0.64524014642797711</v>
      </c>
      <c r="N377" s="7">
        <v>0.50974604045877259</v>
      </c>
      <c r="O377" s="7">
        <v>7.1862348178137649</v>
      </c>
      <c r="P377" s="7">
        <v>6.1872759856630823</v>
      </c>
      <c r="Q377" s="7">
        <v>2.6535495665369813</v>
      </c>
      <c r="R377" s="7">
        <v>2.2353156157501046</v>
      </c>
    </row>
    <row r="378" spans="1:18">
      <c r="A378" s="14" t="s">
        <v>1121</v>
      </c>
      <c r="B378" s="5" t="s">
        <v>1093</v>
      </c>
      <c r="C378" s="45">
        <v>1.3537070075743043</v>
      </c>
      <c r="D378" s="45">
        <v>1.6244484090891651</v>
      </c>
      <c r="E378" s="45">
        <v>10.902338316034665</v>
      </c>
      <c r="F378" s="5" t="s">
        <v>1060</v>
      </c>
      <c r="G378" s="7" t="s">
        <v>2158</v>
      </c>
      <c r="H378" s="7" t="s">
        <v>2158</v>
      </c>
      <c r="I378" s="7" t="s">
        <v>2158</v>
      </c>
      <c r="J378" s="7" t="s">
        <v>2158</v>
      </c>
      <c r="K378" s="7" t="s">
        <v>2158</v>
      </c>
      <c r="L378" s="7" t="s">
        <v>2158</v>
      </c>
      <c r="M378" s="7">
        <v>1.7792935702199664</v>
      </c>
      <c r="N378" s="7" t="s">
        <v>2158</v>
      </c>
      <c r="O378" s="7" t="s">
        <v>2158</v>
      </c>
      <c r="P378" s="7" t="s">
        <v>2158</v>
      </c>
      <c r="Q378" s="7" t="s">
        <v>2158</v>
      </c>
      <c r="R378" s="7" t="s">
        <v>2158</v>
      </c>
    </row>
    <row r="379" spans="1:18">
      <c r="A379" s="14" t="s">
        <v>1124</v>
      </c>
      <c r="B379" s="5" t="s">
        <v>1093</v>
      </c>
      <c r="C379" s="45">
        <v>0.96282949444583676</v>
      </c>
      <c r="D379" s="45">
        <v>1.1553953933350041</v>
      </c>
      <c r="E379" s="45">
        <v>7.7543314988926442</v>
      </c>
      <c r="F379" s="5" t="s">
        <v>1060</v>
      </c>
      <c r="G379" s="7" t="s">
        <v>2158</v>
      </c>
      <c r="H379" s="7" t="s">
        <v>2158</v>
      </c>
      <c r="I379" s="7" t="s">
        <v>2158</v>
      </c>
      <c r="J379" s="7" t="s">
        <v>2158</v>
      </c>
      <c r="K379" s="7" t="s">
        <v>2158</v>
      </c>
      <c r="L379" s="7" t="s">
        <v>2158</v>
      </c>
      <c r="M379" s="7" t="s">
        <v>2158</v>
      </c>
      <c r="N379" s="7" t="s">
        <v>2158</v>
      </c>
      <c r="O379" s="7" t="s">
        <v>2158</v>
      </c>
      <c r="P379" s="7" t="s">
        <v>2158</v>
      </c>
      <c r="Q379" s="7" t="s">
        <v>2158</v>
      </c>
      <c r="R379" s="7" t="s">
        <v>2158</v>
      </c>
    </row>
    <row r="380" spans="1:18">
      <c r="A380" s="14" t="s">
        <v>1127</v>
      </c>
      <c r="B380" s="5" t="s">
        <v>1130</v>
      </c>
      <c r="C380" s="45">
        <v>0.18132573656764889</v>
      </c>
      <c r="D380" s="45">
        <v>0.21759088388117867</v>
      </c>
      <c r="E380" s="45">
        <v>1.4603415025582462</v>
      </c>
      <c r="F380" s="5" t="s">
        <v>1060</v>
      </c>
      <c r="G380" s="7" t="s">
        <v>2158</v>
      </c>
      <c r="H380" s="7" t="s">
        <v>2158</v>
      </c>
      <c r="I380" s="7" t="s">
        <v>2158</v>
      </c>
      <c r="J380" s="7" t="s">
        <v>2158</v>
      </c>
      <c r="K380" s="7" t="s">
        <v>2158</v>
      </c>
      <c r="L380" s="7" t="s">
        <v>2158</v>
      </c>
      <c r="M380" s="7" t="s">
        <v>2158</v>
      </c>
      <c r="N380" s="7" t="s">
        <v>2158</v>
      </c>
      <c r="O380" s="7" t="s">
        <v>2158</v>
      </c>
      <c r="P380" s="7" t="s">
        <v>2158</v>
      </c>
      <c r="Q380" s="7" t="s">
        <v>2158</v>
      </c>
      <c r="R380" s="7" t="s">
        <v>2158</v>
      </c>
    </row>
    <row r="381" spans="1:18">
      <c r="A381" s="14" t="s">
        <v>1131</v>
      </c>
      <c r="B381" s="5" t="s">
        <v>1130</v>
      </c>
      <c r="C381" s="45">
        <v>0.66407779306558767</v>
      </c>
      <c r="D381" s="45">
        <v>0.79689335167870512</v>
      </c>
      <c r="E381" s="45">
        <v>5.348277528045001</v>
      </c>
      <c r="F381" s="5" t="s">
        <v>1060</v>
      </c>
      <c r="G381" s="7" t="s">
        <v>2158</v>
      </c>
      <c r="H381" s="7" t="s">
        <v>2158</v>
      </c>
      <c r="I381" s="7" t="s">
        <v>2158</v>
      </c>
      <c r="J381" s="7" t="s">
        <v>2158</v>
      </c>
      <c r="K381" s="7" t="s">
        <v>2158</v>
      </c>
      <c r="L381" s="7" t="s">
        <v>2158</v>
      </c>
      <c r="M381" s="7" t="s">
        <v>2158</v>
      </c>
      <c r="N381" s="7" t="s">
        <v>2158</v>
      </c>
      <c r="O381" s="7" t="s">
        <v>2158</v>
      </c>
      <c r="P381" s="7" t="s">
        <v>2158</v>
      </c>
      <c r="Q381" s="7" t="s">
        <v>2158</v>
      </c>
      <c r="R381" s="7" t="s">
        <v>2158</v>
      </c>
    </row>
    <row r="382" spans="1:18">
      <c r="A382" s="14" t="s">
        <v>1134</v>
      </c>
      <c r="B382" s="5" t="s">
        <v>1130</v>
      </c>
      <c r="C382" s="45">
        <v>0.30966359742053234</v>
      </c>
      <c r="D382" s="45">
        <v>0.37159631690463879</v>
      </c>
      <c r="E382" s="45">
        <v>2.4939350127828108</v>
      </c>
      <c r="F382" s="5" t="s">
        <v>1060</v>
      </c>
      <c r="G382" s="7" t="s">
        <v>2158</v>
      </c>
      <c r="H382" s="7" t="s">
        <v>2158</v>
      </c>
      <c r="I382" s="7" t="s">
        <v>2158</v>
      </c>
      <c r="J382" s="7" t="s">
        <v>2158</v>
      </c>
      <c r="K382" s="7" t="s">
        <v>2158</v>
      </c>
      <c r="L382" s="7" t="s">
        <v>2158</v>
      </c>
      <c r="M382" s="7" t="s">
        <v>2158</v>
      </c>
      <c r="N382" s="7" t="s">
        <v>2158</v>
      </c>
      <c r="O382" s="7" t="s">
        <v>2158</v>
      </c>
      <c r="P382" s="7" t="s">
        <v>2158</v>
      </c>
      <c r="Q382" s="7" t="s">
        <v>2158</v>
      </c>
      <c r="R382" s="7" t="s">
        <v>2158</v>
      </c>
    </row>
    <row r="383" spans="1:18">
      <c r="A383" s="14" t="s">
        <v>1137</v>
      </c>
      <c r="B383" s="5" t="s">
        <v>1130</v>
      </c>
      <c r="C383" s="45">
        <v>0.1210248861182337</v>
      </c>
      <c r="D383" s="45">
        <v>0.14522986334188043</v>
      </c>
      <c r="E383" s="45">
        <v>0.97469706940859335</v>
      </c>
      <c r="F383" s="5" t="s">
        <v>1060</v>
      </c>
      <c r="G383" s="7" t="s">
        <v>2158</v>
      </c>
      <c r="H383" s="7" t="s">
        <v>2158</v>
      </c>
      <c r="I383" s="7" t="s">
        <v>2158</v>
      </c>
      <c r="J383" s="7" t="s">
        <v>2158</v>
      </c>
      <c r="K383" s="7" t="s">
        <v>2158</v>
      </c>
      <c r="L383" s="7" t="s">
        <v>2158</v>
      </c>
      <c r="M383" s="7">
        <v>1.4409612206780367</v>
      </c>
      <c r="N383" s="7">
        <v>1.0764790666677087</v>
      </c>
      <c r="O383" s="7">
        <v>3.2366171839856048</v>
      </c>
      <c r="P383" s="7">
        <v>3.0577956989247306</v>
      </c>
      <c r="Q383" s="7">
        <v>2.1057137794739846</v>
      </c>
      <c r="R383" s="7">
        <v>1.6119735846836287</v>
      </c>
    </row>
    <row r="384" spans="1:18">
      <c r="A384" s="14" t="s">
        <v>1140</v>
      </c>
      <c r="B384" s="5" t="s">
        <v>1130</v>
      </c>
      <c r="C384" s="45">
        <v>0.34024951553473282</v>
      </c>
      <c r="D384" s="45">
        <v>0.40829941864167935</v>
      </c>
      <c r="E384" s="45">
        <v>2.7402645546421431</v>
      </c>
      <c r="F384" s="5" t="s">
        <v>1060</v>
      </c>
      <c r="G384" s="7" t="s">
        <v>2158</v>
      </c>
      <c r="H384" s="7" t="s">
        <v>2158</v>
      </c>
      <c r="I384" s="7" t="s">
        <v>2158</v>
      </c>
      <c r="J384" s="7" t="s">
        <v>2158</v>
      </c>
      <c r="K384" s="7" t="s">
        <v>2158</v>
      </c>
      <c r="L384" s="7" t="s">
        <v>2158</v>
      </c>
      <c r="M384" s="7">
        <v>1.2460049556287061</v>
      </c>
      <c r="N384" s="7" t="s">
        <v>2158</v>
      </c>
      <c r="O384" s="7" t="s">
        <v>2158</v>
      </c>
      <c r="P384" s="7" t="s">
        <v>2158</v>
      </c>
      <c r="Q384" s="7">
        <v>0.81285967242142554</v>
      </c>
      <c r="R384" s="7" t="s">
        <v>2158</v>
      </c>
    </row>
    <row r="385" spans="1:18">
      <c r="A385" s="14" t="s">
        <v>1143</v>
      </c>
      <c r="B385" s="5" t="s">
        <v>1130</v>
      </c>
      <c r="C385" s="45">
        <v>9.9299341384402842E-2</v>
      </c>
      <c r="D385" s="45">
        <v>0.11915920966128341</v>
      </c>
      <c r="E385" s="45">
        <v>0.79972623933747244</v>
      </c>
      <c r="F385" s="5" t="s">
        <v>1060</v>
      </c>
      <c r="G385" s="7" t="s">
        <v>2158</v>
      </c>
      <c r="H385" s="7" t="s">
        <v>2158</v>
      </c>
      <c r="I385" s="7" t="s">
        <v>2158</v>
      </c>
      <c r="J385" s="7" t="s">
        <v>2158</v>
      </c>
      <c r="K385" s="7" t="s">
        <v>2158</v>
      </c>
      <c r="L385" s="7" t="s">
        <v>2158</v>
      </c>
      <c r="M385" s="7">
        <v>1.6175311778723112</v>
      </c>
      <c r="N385" s="7">
        <v>0.68404069264359146</v>
      </c>
      <c r="O385" s="7" t="s">
        <v>2158</v>
      </c>
      <c r="P385" s="7" t="s">
        <v>2158</v>
      </c>
      <c r="Q385" s="7">
        <v>1.0236273075850997</v>
      </c>
      <c r="R385" s="7">
        <v>0.4403952342021189</v>
      </c>
    </row>
    <row r="386" spans="1:18">
      <c r="A386" s="14" t="s">
        <v>1146</v>
      </c>
      <c r="B386" s="5" t="s">
        <v>1130</v>
      </c>
      <c r="C386" s="45">
        <v>0.38356930614944607</v>
      </c>
      <c r="D386" s="45">
        <v>0.46028316737933528</v>
      </c>
      <c r="E386" s="45">
        <v>3.0891487743579549</v>
      </c>
      <c r="F386" s="5" t="s">
        <v>1060</v>
      </c>
      <c r="G386" s="7" t="s">
        <v>2158</v>
      </c>
      <c r="H386" s="7" t="s">
        <v>2158</v>
      </c>
      <c r="I386" s="7" t="s">
        <v>2158</v>
      </c>
      <c r="J386" s="7" t="s">
        <v>2158</v>
      </c>
      <c r="K386" s="7" t="s">
        <v>2158</v>
      </c>
      <c r="L386" s="7" t="s">
        <v>2158</v>
      </c>
      <c r="M386" s="7" t="s">
        <v>2158</v>
      </c>
      <c r="N386" s="7" t="s">
        <v>2158</v>
      </c>
      <c r="O386" s="7" t="s">
        <v>2158</v>
      </c>
      <c r="P386" s="7">
        <v>1642.8763440860214</v>
      </c>
      <c r="Q386" s="7" t="s">
        <v>2158</v>
      </c>
      <c r="R386" s="7" t="s">
        <v>2158</v>
      </c>
    </row>
    <row r="387" spans="1:18">
      <c r="A387" s="14" t="s">
        <v>1149</v>
      </c>
      <c r="B387" s="5" t="s">
        <v>1130</v>
      </c>
      <c r="C387" s="45">
        <v>0.41666666666666669</v>
      </c>
      <c r="D387" s="45">
        <v>0.5</v>
      </c>
      <c r="E387" s="45">
        <v>3.3557046979865772</v>
      </c>
      <c r="F387" s="5" t="s">
        <v>1060</v>
      </c>
      <c r="G387" s="7" t="s">
        <v>2158</v>
      </c>
      <c r="H387" s="7" t="s">
        <v>2158</v>
      </c>
      <c r="I387" s="7" t="s">
        <v>2158</v>
      </c>
      <c r="J387" s="7" t="s">
        <v>2158</v>
      </c>
      <c r="K387" s="7" t="s">
        <v>2158</v>
      </c>
      <c r="L387" s="7" t="s">
        <v>2158</v>
      </c>
      <c r="M387" s="7" t="s">
        <v>2158</v>
      </c>
      <c r="N387" s="7" t="s">
        <v>2158</v>
      </c>
      <c r="O387" s="7" t="s">
        <v>2158</v>
      </c>
      <c r="P387" s="7" t="s">
        <v>2158</v>
      </c>
      <c r="Q387" s="7" t="s">
        <v>2158</v>
      </c>
      <c r="R387" s="7" t="s">
        <v>2158</v>
      </c>
    </row>
    <row r="388" spans="1:18">
      <c r="A388" s="14" t="s">
        <v>1152</v>
      </c>
      <c r="B388" s="5" t="s">
        <v>1130</v>
      </c>
      <c r="C388" s="45">
        <v>0.40841208669085421</v>
      </c>
      <c r="D388" s="45">
        <v>0.4900945040290251</v>
      </c>
      <c r="E388" s="45">
        <v>3.289224859255202</v>
      </c>
      <c r="F388" s="5" t="s">
        <v>1060</v>
      </c>
      <c r="G388" s="7" t="s">
        <v>2158</v>
      </c>
      <c r="H388" s="7" t="s">
        <v>2158</v>
      </c>
      <c r="I388" s="7" t="s">
        <v>2158</v>
      </c>
      <c r="J388" s="7" t="s">
        <v>2158</v>
      </c>
      <c r="K388" s="7" t="s">
        <v>2158</v>
      </c>
      <c r="L388" s="7" t="s">
        <v>2158</v>
      </c>
      <c r="M388" s="7" t="s">
        <v>2158</v>
      </c>
      <c r="N388" s="7" t="s">
        <v>2158</v>
      </c>
      <c r="O388" s="7" t="s">
        <v>2158</v>
      </c>
      <c r="P388" s="7" t="s">
        <v>2158</v>
      </c>
      <c r="Q388" s="7" t="s">
        <v>2158</v>
      </c>
      <c r="R388" s="7" t="s">
        <v>2158</v>
      </c>
    </row>
    <row r="389" spans="1:18">
      <c r="A389" s="14" t="s">
        <v>1155</v>
      </c>
      <c r="B389" s="5" t="s">
        <v>1130</v>
      </c>
      <c r="C389" s="45">
        <v>2.9625661772161567</v>
      </c>
      <c r="D389" s="45">
        <v>3.5550794126593876</v>
      </c>
      <c r="E389" s="45">
        <v>23.85959337355294</v>
      </c>
      <c r="F389" s="5" t="s">
        <v>1060</v>
      </c>
      <c r="G389" s="7" t="s">
        <v>2158</v>
      </c>
      <c r="H389" s="7" t="s">
        <v>2158</v>
      </c>
      <c r="I389" s="7" t="s">
        <v>2158</v>
      </c>
      <c r="J389" s="7" t="s">
        <v>2158</v>
      </c>
      <c r="K389" s="7" t="s">
        <v>2158</v>
      </c>
      <c r="L389" s="7" t="s">
        <v>2158</v>
      </c>
      <c r="M389" s="7" t="s">
        <v>2158</v>
      </c>
      <c r="N389" s="7" t="s">
        <v>2158</v>
      </c>
      <c r="O389" s="7" t="s">
        <v>2158</v>
      </c>
      <c r="P389" s="7">
        <v>3513.154121863799</v>
      </c>
      <c r="Q389" s="7" t="s">
        <v>2158</v>
      </c>
      <c r="R389" s="7" t="s">
        <v>2158</v>
      </c>
    </row>
    <row r="390" spans="1:18">
      <c r="A390" s="14" t="s">
        <v>1158</v>
      </c>
      <c r="B390" s="5" t="s">
        <v>1130</v>
      </c>
      <c r="C390" s="45">
        <v>0.54036808017377835</v>
      </c>
      <c r="D390" s="45">
        <v>0.64844169620853398</v>
      </c>
      <c r="E390" s="45">
        <v>4.3519576926747243</v>
      </c>
      <c r="F390" s="5" t="s">
        <v>1060</v>
      </c>
      <c r="G390" s="7" t="s">
        <v>2158</v>
      </c>
      <c r="H390" s="7" t="s">
        <v>2158</v>
      </c>
      <c r="I390" s="7" t="s">
        <v>2158</v>
      </c>
      <c r="J390" s="7" t="s">
        <v>2158</v>
      </c>
      <c r="K390" s="7" t="s">
        <v>2158</v>
      </c>
      <c r="L390" s="7" t="s">
        <v>2158</v>
      </c>
      <c r="M390" s="7" t="s">
        <v>2158</v>
      </c>
      <c r="N390" s="7" t="s">
        <v>2158</v>
      </c>
      <c r="O390" s="7" t="s">
        <v>2158</v>
      </c>
      <c r="P390" s="7" t="s">
        <v>2158</v>
      </c>
      <c r="Q390" s="7" t="s">
        <v>2158</v>
      </c>
      <c r="R390" s="7" t="s">
        <v>2158</v>
      </c>
    </row>
    <row r="391" spans="1:18">
      <c r="A391" s="14" t="s">
        <v>1161</v>
      </c>
      <c r="B391" s="5" t="s">
        <v>1130</v>
      </c>
      <c r="C391" s="45">
        <v>1.0170693380594911</v>
      </c>
      <c r="D391" s="45">
        <v>1.2204832056713892</v>
      </c>
      <c r="E391" s="45">
        <v>8.1911624541703976</v>
      </c>
      <c r="F391" s="5" t="s">
        <v>1060</v>
      </c>
      <c r="G391" s="7" t="s">
        <v>2158</v>
      </c>
      <c r="H391" s="7" t="s">
        <v>2158</v>
      </c>
      <c r="I391" s="7" t="s">
        <v>2158</v>
      </c>
      <c r="J391" s="7" t="s">
        <v>2158</v>
      </c>
      <c r="K391" s="7" t="s">
        <v>2158</v>
      </c>
      <c r="L391" s="7" t="s">
        <v>2158</v>
      </c>
      <c r="M391" s="7" t="s">
        <v>2158</v>
      </c>
      <c r="N391" s="7" t="s">
        <v>2158</v>
      </c>
      <c r="O391" s="7" t="s">
        <v>2158</v>
      </c>
      <c r="P391" s="7" t="s">
        <v>2158</v>
      </c>
      <c r="Q391" s="7" t="s">
        <v>2158</v>
      </c>
      <c r="R391" s="7" t="s">
        <v>2158</v>
      </c>
    </row>
    <row r="392" spans="1:18">
      <c r="A392" s="14" t="s">
        <v>1164</v>
      </c>
      <c r="B392" s="5" t="s">
        <v>1130</v>
      </c>
      <c r="C392" s="45">
        <v>0.28053491821517113</v>
      </c>
      <c r="D392" s="45">
        <v>0.33664190185820531</v>
      </c>
      <c r="E392" s="45">
        <v>2.2593416232094317</v>
      </c>
      <c r="F392" s="5" t="s">
        <v>1060</v>
      </c>
      <c r="G392" s="7" t="s">
        <v>2158</v>
      </c>
      <c r="H392" s="7" t="s">
        <v>2158</v>
      </c>
      <c r="I392" s="7" t="s">
        <v>2158</v>
      </c>
      <c r="J392" s="7" t="s">
        <v>2158</v>
      </c>
      <c r="K392" s="7" t="s">
        <v>2158</v>
      </c>
      <c r="L392" s="7" t="s">
        <v>2158</v>
      </c>
      <c r="M392" s="7" t="s">
        <v>2158</v>
      </c>
      <c r="N392" s="7" t="s">
        <v>2158</v>
      </c>
      <c r="O392" s="7" t="s">
        <v>2158</v>
      </c>
      <c r="P392" s="7" t="s">
        <v>2158</v>
      </c>
      <c r="Q392" s="7" t="s">
        <v>2158</v>
      </c>
      <c r="R392" s="7" t="s">
        <v>2158</v>
      </c>
    </row>
    <row r="393" spans="1:18">
      <c r="A393" s="14" t="s">
        <v>1167</v>
      </c>
      <c r="B393" s="5" t="s">
        <v>1130</v>
      </c>
      <c r="C393" s="45">
        <v>1.8081630834740645</v>
      </c>
      <c r="D393" s="45">
        <v>2.1697957001688772</v>
      </c>
      <c r="E393" s="45">
        <v>14.562387249455552</v>
      </c>
      <c r="F393" s="5" t="s">
        <v>1060</v>
      </c>
      <c r="G393" s="7" t="s">
        <v>2158</v>
      </c>
      <c r="H393" s="7" t="s">
        <v>2158</v>
      </c>
      <c r="I393" s="7" t="s">
        <v>2158</v>
      </c>
      <c r="J393" s="7" t="s">
        <v>2158</v>
      </c>
      <c r="K393" s="7" t="s">
        <v>2158</v>
      </c>
      <c r="L393" s="7" t="s">
        <v>2158</v>
      </c>
      <c r="M393" s="7" t="s">
        <v>2158</v>
      </c>
      <c r="N393" s="7" t="s">
        <v>2158</v>
      </c>
      <c r="O393" s="7" t="s">
        <v>2158</v>
      </c>
      <c r="P393" s="7" t="s">
        <v>2158</v>
      </c>
      <c r="Q393" s="7" t="s">
        <v>2158</v>
      </c>
      <c r="R393" s="7" t="s">
        <v>2158</v>
      </c>
    </row>
    <row r="394" spans="1:18">
      <c r="A394" s="14" t="s">
        <v>1170</v>
      </c>
      <c r="B394" s="5" t="s">
        <v>1173</v>
      </c>
      <c r="C394" s="45">
        <v>0.71122497212560232</v>
      </c>
      <c r="D394" s="45">
        <v>0.85346996655072271</v>
      </c>
      <c r="E394" s="45">
        <v>5.7279863526894141</v>
      </c>
      <c r="F394" s="5" t="s">
        <v>1060</v>
      </c>
      <c r="G394" s="7" t="s">
        <v>2158</v>
      </c>
      <c r="H394" s="7" t="s">
        <v>2158</v>
      </c>
      <c r="I394" s="7">
        <v>0.58526011560693636</v>
      </c>
      <c r="J394" s="7">
        <v>0.29212598425196851</v>
      </c>
      <c r="K394" s="7">
        <v>127.03236748880425</v>
      </c>
      <c r="L394" s="7" t="s">
        <v>2158</v>
      </c>
      <c r="M394" s="7">
        <v>60.804414498302087</v>
      </c>
      <c r="N394" s="7">
        <v>49.629267741765034</v>
      </c>
      <c r="O394" s="7">
        <v>14.831309041835359</v>
      </c>
      <c r="P394" s="7">
        <v>37.883064516129032</v>
      </c>
      <c r="Q394" s="7">
        <v>12.813962095102355</v>
      </c>
      <c r="R394" s="7">
        <v>9.0937016001301423</v>
      </c>
    </row>
    <row r="395" spans="1:18">
      <c r="A395" s="14" t="s">
        <v>1174</v>
      </c>
      <c r="B395" s="5" t="s">
        <v>1173</v>
      </c>
      <c r="C395" s="45">
        <v>1.1363344988782185</v>
      </c>
      <c r="D395" s="45">
        <v>1.3636013986538622</v>
      </c>
      <c r="E395" s="45">
        <v>9.151687239287666</v>
      </c>
      <c r="F395" s="5" t="s">
        <v>1060</v>
      </c>
      <c r="G395" s="7">
        <v>22</v>
      </c>
      <c r="H395" s="7">
        <v>7</v>
      </c>
      <c r="I395" s="7">
        <v>0.61791907514450861</v>
      </c>
      <c r="J395" s="7" t="s">
        <v>2158</v>
      </c>
      <c r="K395" s="7">
        <v>431.63809237350449</v>
      </c>
      <c r="L395" s="7" t="s">
        <v>2158</v>
      </c>
      <c r="M395" s="7">
        <v>503.81395318246604</v>
      </c>
      <c r="N395" s="7">
        <v>396.34610358172949</v>
      </c>
      <c r="O395" s="7">
        <v>44.806567701304544</v>
      </c>
      <c r="P395" s="7">
        <v>55.568996415770606</v>
      </c>
      <c r="Q395" s="7">
        <v>101.76935541456014</v>
      </c>
      <c r="R395" s="7">
        <v>69.149936955048574</v>
      </c>
    </row>
    <row r="396" spans="1:18">
      <c r="A396" s="14" t="s">
        <v>1177</v>
      </c>
      <c r="B396" s="5" t="s">
        <v>1173</v>
      </c>
      <c r="C396" s="45">
        <v>0.64556212219288078</v>
      </c>
      <c r="D396" s="45">
        <v>0.77467454663145685</v>
      </c>
      <c r="E396" s="45">
        <v>5.199158031083603</v>
      </c>
      <c r="F396" s="5" t="s">
        <v>1060</v>
      </c>
      <c r="G396" s="7" t="s">
        <v>2158</v>
      </c>
      <c r="H396" s="7" t="s">
        <v>2158</v>
      </c>
      <c r="I396" s="7" t="s">
        <v>2158</v>
      </c>
      <c r="J396" s="7" t="s">
        <v>2158</v>
      </c>
      <c r="K396" s="7" t="s">
        <v>2158</v>
      </c>
      <c r="L396" s="7">
        <v>0.40587466742683392</v>
      </c>
      <c r="M396" s="7">
        <v>41.571202861900453</v>
      </c>
      <c r="N396" s="7">
        <v>38.109676998144216</v>
      </c>
      <c r="O396" s="7">
        <v>3.9496176338281601</v>
      </c>
      <c r="P396" s="7" t="s">
        <v>2158</v>
      </c>
      <c r="Q396" s="7">
        <v>4.1529495393186835</v>
      </c>
      <c r="R396" s="7" t="s">
        <v>2158</v>
      </c>
    </row>
    <row r="397" spans="1:18">
      <c r="A397" s="14" t="s">
        <v>1180</v>
      </c>
      <c r="B397" s="5" t="s">
        <v>1173</v>
      </c>
      <c r="C397" s="45">
        <v>0.60001340298048411</v>
      </c>
      <c r="D397" s="45">
        <v>0.72001608357658087</v>
      </c>
      <c r="E397" s="45">
        <v>4.8323227085676566</v>
      </c>
      <c r="F397" s="5" t="s">
        <v>1060</v>
      </c>
      <c r="G397" s="7" t="s">
        <v>2158</v>
      </c>
      <c r="H397" s="7" t="s">
        <v>2158</v>
      </c>
      <c r="I397" s="7">
        <v>0.50202312138728322</v>
      </c>
      <c r="J397" s="7">
        <v>0.58582677165354335</v>
      </c>
      <c r="K397" s="7">
        <v>852.74547155938785</v>
      </c>
      <c r="L397" s="7" t="s">
        <v>2158</v>
      </c>
      <c r="M397" s="7">
        <v>244.25264015209794</v>
      </c>
      <c r="N397" s="7">
        <v>233.46398551922957</v>
      </c>
      <c r="O397" s="7">
        <v>14.8268106162843</v>
      </c>
      <c r="P397" s="7">
        <v>16.68458781362007</v>
      </c>
      <c r="Q397" s="7">
        <v>6.1952724860286628</v>
      </c>
      <c r="R397" s="7" t="s">
        <v>2158</v>
      </c>
    </row>
    <row r="398" spans="1:18">
      <c r="A398" s="14" t="s">
        <v>1183</v>
      </c>
      <c r="B398" s="5" t="s">
        <v>1173</v>
      </c>
      <c r="C398" s="45">
        <v>1.5937856016669196</v>
      </c>
      <c r="D398" s="45">
        <v>1.9125427220003035</v>
      </c>
      <c r="E398" s="45">
        <v>12.83585719463291</v>
      </c>
      <c r="F398" s="5" t="s">
        <v>1060</v>
      </c>
      <c r="G398" s="7" t="s">
        <v>2158</v>
      </c>
      <c r="H398" s="7" t="s">
        <v>2158</v>
      </c>
      <c r="I398" s="7" t="s">
        <v>2158</v>
      </c>
      <c r="J398" s="7">
        <v>0.58923884514435698</v>
      </c>
      <c r="K398" s="7">
        <v>219.53997059020122</v>
      </c>
      <c r="L398" s="7">
        <v>22.328182031223594</v>
      </c>
      <c r="M398" s="7">
        <v>428.47103410485835</v>
      </c>
      <c r="N398" s="7">
        <v>346.60953241295982</v>
      </c>
      <c r="O398" s="7">
        <v>8.8821412505623041</v>
      </c>
      <c r="P398" s="7">
        <v>17.002688172043008</v>
      </c>
      <c r="Q398" s="7">
        <v>53.573617192717506</v>
      </c>
      <c r="R398" s="7">
        <v>9.8313434005995273</v>
      </c>
    </row>
    <row r="399" spans="1:18">
      <c r="A399" s="14" t="s">
        <v>1186</v>
      </c>
      <c r="B399" s="5" t="s">
        <v>1173</v>
      </c>
      <c r="C399" s="45">
        <v>8.3333333333333339</v>
      </c>
      <c r="D399" s="45">
        <v>10</v>
      </c>
      <c r="E399" s="45">
        <v>67.114093959731548</v>
      </c>
      <c r="F399" s="5" t="s">
        <v>1060</v>
      </c>
      <c r="G399" s="7" t="s">
        <v>2158</v>
      </c>
      <c r="H399" s="7" t="s">
        <v>2158</v>
      </c>
      <c r="I399" s="7" t="s">
        <v>2158</v>
      </c>
      <c r="J399" s="7" t="s">
        <v>2158</v>
      </c>
      <c r="K399" s="7">
        <v>505.77083751086161</v>
      </c>
      <c r="L399" s="7" t="s">
        <v>2158</v>
      </c>
      <c r="M399" s="7">
        <v>32.780064678536753</v>
      </c>
      <c r="N399" s="7">
        <v>36.498313691956717</v>
      </c>
      <c r="O399" s="7" t="s">
        <v>2158</v>
      </c>
      <c r="P399" s="7" t="s">
        <v>2158</v>
      </c>
      <c r="Q399" s="7" t="s">
        <v>2158</v>
      </c>
      <c r="R399" s="7" t="s">
        <v>2158</v>
      </c>
    </row>
    <row r="400" spans="1:18">
      <c r="A400" s="14" t="s">
        <v>1189</v>
      </c>
      <c r="B400" s="5" t="s">
        <v>1173</v>
      </c>
      <c r="C400" s="45">
        <v>0.83333333333333337</v>
      </c>
      <c r="D400" s="45">
        <v>1</v>
      </c>
      <c r="E400" s="45">
        <v>6.7114093959731544</v>
      </c>
      <c r="F400" s="5" t="s">
        <v>1060</v>
      </c>
      <c r="G400" s="7">
        <v>20.200000000000003</v>
      </c>
      <c r="H400" s="7">
        <v>6.2</v>
      </c>
      <c r="I400" s="7">
        <v>0.82716763005780347</v>
      </c>
      <c r="J400" s="7">
        <v>0.39737532808398951</v>
      </c>
      <c r="K400" s="7">
        <v>508.67756166031688</v>
      </c>
      <c r="L400" s="7" t="s">
        <v>2158</v>
      </c>
      <c r="M400" s="7">
        <v>401.74759966659957</v>
      </c>
      <c r="N400" s="7">
        <v>398.55705024254735</v>
      </c>
      <c r="O400" s="7">
        <v>69.403958614484921</v>
      </c>
      <c r="P400" s="7">
        <v>66.704749103942646</v>
      </c>
      <c r="Q400" s="7">
        <v>48.405857498244892</v>
      </c>
      <c r="R400" s="7">
        <v>34.549565110557573</v>
      </c>
    </row>
    <row r="401" spans="1:18">
      <c r="A401" s="14" t="s">
        <v>1192</v>
      </c>
      <c r="B401" s="5" t="s">
        <v>1173</v>
      </c>
      <c r="C401" s="45">
        <v>1.2521718441504284</v>
      </c>
      <c r="D401" s="45">
        <v>1.502606212980514</v>
      </c>
      <c r="E401" s="45">
        <v>10.084605456245061</v>
      </c>
      <c r="F401" s="5" t="s">
        <v>1060</v>
      </c>
      <c r="G401" s="7" t="s">
        <v>2158</v>
      </c>
      <c r="H401" s="7" t="s">
        <v>2158</v>
      </c>
      <c r="I401" s="7" t="s">
        <v>2158</v>
      </c>
      <c r="J401" s="7" t="s">
        <v>2158</v>
      </c>
      <c r="K401" s="7">
        <v>46.85766325780363</v>
      </c>
      <c r="L401" s="7">
        <v>4.243192318384537</v>
      </c>
      <c r="M401" s="7" t="s">
        <v>2158</v>
      </c>
      <c r="N401" s="7" t="s">
        <v>2158</v>
      </c>
      <c r="O401" s="7" t="s">
        <v>2158</v>
      </c>
      <c r="P401" s="7" t="s">
        <v>2158</v>
      </c>
      <c r="Q401" s="7" t="s">
        <v>2158</v>
      </c>
      <c r="R401" s="7" t="s">
        <v>2158</v>
      </c>
    </row>
    <row r="402" spans="1:18">
      <c r="A402" s="14" t="s">
        <v>1195</v>
      </c>
      <c r="B402" s="5" t="s">
        <v>1173</v>
      </c>
      <c r="C402" s="45">
        <v>0.57645859178556369</v>
      </c>
      <c r="D402" s="45">
        <v>0.69175031014267641</v>
      </c>
      <c r="E402" s="45">
        <v>4.6426195311589025</v>
      </c>
      <c r="F402" s="5" t="s">
        <v>1060</v>
      </c>
      <c r="G402" s="7" t="s">
        <v>2158</v>
      </c>
      <c r="H402" s="7" t="s">
        <v>2158</v>
      </c>
      <c r="I402" s="7">
        <v>1.1893063583815029</v>
      </c>
      <c r="J402" s="7">
        <v>0.45039370078740154</v>
      </c>
      <c r="K402" s="7">
        <v>960.10376980148396</v>
      </c>
      <c r="L402" s="7">
        <v>0.4156221493049318</v>
      </c>
      <c r="M402" s="7">
        <v>730.34198605665199</v>
      </c>
      <c r="N402" s="7">
        <v>659.90482735180387</v>
      </c>
      <c r="O402" s="7">
        <v>268.70220422852003</v>
      </c>
      <c r="P402" s="7">
        <v>214.3458781362007</v>
      </c>
      <c r="Q402" s="7">
        <v>302.30319523503846</v>
      </c>
      <c r="R402" s="7">
        <v>155.67454241905702</v>
      </c>
    </row>
    <row r="403" spans="1:18">
      <c r="A403" s="14" t="s">
        <v>1198</v>
      </c>
      <c r="B403" s="5" t="s">
        <v>1173</v>
      </c>
      <c r="C403" s="45">
        <v>2.9549401720159594</v>
      </c>
      <c r="D403" s="45">
        <v>3.5459282064191511</v>
      </c>
      <c r="E403" s="45">
        <v>23.798175882007726</v>
      </c>
      <c r="F403" s="5" t="s">
        <v>1060</v>
      </c>
      <c r="G403" s="7" t="s">
        <v>2158</v>
      </c>
      <c r="H403" s="7" t="s">
        <v>2158</v>
      </c>
      <c r="I403" s="7" t="s">
        <v>2158</v>
      </c>
      <c r="J403" s="7" t="s">
        <v>2158</v>
      </c>
      <c r="K403" s="7">
        <v>231.57292293295905</v>
      </c>
      <c r="L403" s="7">
        <v>4.9153147432962854</v>
      </c>
      <c r="M403" s="7">
        <v>147.22470777828536</v>
      </c>
      <c r="N403" s="7">
        <v>124.07349833872713</v>
      </c>
      <c r="O403" s="7" t="s">
        <v>2158</v>
      </c>
      <c r="P403" s="7" t="s">
        <v>2158</v>
      </c>
      <c r="Q403" s="7" t="s">
        <v>2158</v>
      </c>
      <c r="R403" s="7" t="s">
        <v>2158</v>
      </c>
    </row>
    <row r="404" spans="1:18">
      <c r="A404" s="14" t="s">
        <v>1201</v>
      </c>
      <c r="B404" s="5" t="s">
        <v>1173</v>
      </c>
      <c r="C404" s="45">
        <v>0.9359841529869628</v>
      </c>
      <c r="D404" s="45">
        <v>1.1231809835843554</v>
      </c>
      <c r="E404" s="45">
        <v>7.5381274066064119</v>
      </c>
      <c r="F404" s="5" t="s">
        <v>1060</v>
      </c>
      <c r="G404" s="7" t="s">
        <v>2158</v>
      </c>
      <c r="H404" s="7" t="s">
        <v>2158</v>
      </c>
      <c r="I404" s="7" t="s">
        <v>2158</v>
      </c>
      <c r="J404" s="7" t="s">
        <v>2158</v>
      </c>
      <c r="K404" s="7">
        <v>773.12804959561538</v>
      </c>
      <c r="L404" s="7" t="s">
        <v>2158</v>
      </c>
      <c r="M404" s="7">
        <v>77.270172858733815</v>
      </c>
      <c r="N404" s="7">
        <v>63.712813126794728</v>
      </c>
      <c r="O404" s="7">
        <v>10.638776428250113</v>
      </c>
      <c r="P404" s="7">
        <v>16.135752688172044</v>
      </c>
      <c r="Q404" s="7">
        <v>114.51682252778579</v>
      </c>
      <c r="R404" s="7">
        <v>83.025728497164977</v>
      </c>
    </row>
    <row r="405" spans="1:18">
      <c r="A405" s="14" t="s">
        <v>1204</v>
      </c>
      <c r="B405" s="5" t="s">
        <v>1173</v>
      </c>
      <c r="C405" s="45">
        <v>0.68635322372370255</v>
      </c>
      <c r="D405" s="45">
        <v>0.82362386846844304</v>
      </c>
      <c r="E405" s="45">
        <v>5.5276769695868655</v>
      </c>
      <c r="F405" s="5" t="s">
        <v>1060</v>
      </c>
      <c r="G405" s="7" t="s">
        <v>2158</v>
      </c>
      <c r="H405" s="7">
        <v>3</v>
      </c>
      <c r="I405" s="7">
        <v>0.45173410404624276</v>
      </c>
      <c r="J405" s="7" t="s">
        <v>2158</v>
      </c>
      <c r="K405" s="7">
        <v>896.64210280061502</v>
      </c>
      <c r="L405" s="7" t="s">
        <v>2158</v>
      </c>
      <c r="M405" s="7">
        <v>717.05809422249297</v>
      </c>
      <c r="N405" s="7">
        <v>651.42522641769312</v>
      </c>
      <c r="O405" s="7">
        <v>205.59829059829062</v>
      </c>
      <c r="P405" s="7">
        <v>181.96236559139786</v>
      </c>
      <c r="Q405" s="7">
        <v>245.11213774926335</v>
      </c>
      <c r="R405" s="7">
        <v>123.37860575902941</v>
      </c>
    </row>
    <row r="406" spans="1:18">
      <c r="A406" s="14" t="s">
        <v>1207</v>
      </c>
      <c r="B406" s="5" t="s">
        <v>1130</v>
      </c>
      <c r="C406" s="45">
        <v>0.60459088994962473</v>
      </c>
      <c r="D406" s="45">
        <v>0.72550906793954961</v>
      </c>
      <c r="E406" s="45">
        <v>4.869188375433219</v>
      </c>
      <c r="F406" s="5" t="s">
        <v>1060</v>
      </c>
      <c r="G406" s="7" t="s">
        <v>2158</v>
      </c>
      <c r="H406" s="7" t="s">
        <v>2158</v>
      </c>
      <c r="I406" s="7" t="s">
        <v>2158</v>
      </c>
      <c r="J406" s="7" t="s">
        <v>2158</v>
      </c>
      <c r="K406" s="7" t="s">
        <v>2158</v>
      </c>
      <c r="L406" s="7" t="s">
        <v>2158</v>
      </c>
      <c r="M406" s="7" t="s">
        <v>2158</v>
      </c>
      <c r="N406" s="7" t="s">
        <v>2158</v>
      </c>
      <c r="O406" s="7" t="s">
        <v>2158</v>
      </c>
      <c r="P406" s="7" t="s">
        <v>2158</v>
      </c>
      <c r="Q406" s="7" t="s">
        <v>2158</v>
      </c>
      <c r="R406" s="7" t="s">
        <v>2158</v>
      </c>
    </row>
    <row r="407" spans="1:18">
      <c r="A407" s="14" t="s">
        <v>1210</v>
      </c>
      <c r="B407" s="5" t="s">
        <v>1173</v>
      </c>
      <c r="C407" s="45">
        <v>0.77118337293557093</v>
      </c>
      <c r="D407" s="45">
        <v>0.92542004752268514</v>
      </c>
      <c r="E407" s="45">
        <v>6.2108728021656727</v>
      </c>
      <c r="F407" s="5" t="s">
        <v>1060</v>
      </c>
      <c r="G407" s="7" t="s">
        <v>2158</v>
      </c>
      <c r="H407" s="7" t="s">
        <v>2158</v>
      </c>
      <c r="I407" s="7" t="s">
        <v>2158</v>
      </c>
      <c r="J407" s="7" t="s">
        <v>2158</v>
      </c>
      <c r="K407" s="7" t="s">
        <v>2158</v>
      </c>
      <c r="L407" s="7" t="s">
        <v>2158</v>
      </c>
      <c r="M407" s="7" t="s">
        <v>2158</v>
      </c>
      <c r="N407" s="7" t="s">
        <v>2158</v>
      </c>
      <c r="O407" s="7" t="s">
        <v>2158</v>
      </c>
      <c r="P407" s="7" t="s">
        <v>2158</v>
      </c>
      <c r="Q407" s="7" t="s">
        <v>2158</v>
      </c>
      <c r="R407" s="7" t="s">
        <v>2158</v>
      </c>
    </row>
    <row r="408" spans="1:18">
      <c r="A408" s="14" t="s">
        <v>1213</v>
      </c>
      <c r="B408" s="5" t="s">
        <v>108</v>
      </c>
      <c r="C408" s="45">
        <v>0.32565711117051227</v>
      </c>
      <c r="D408" s="45">
        <v>0.39078853340461472</v>
      </c>
      <c r="E408" s="45">
        <v>2.6227418349303</v>
      </c>
      <c r="F408" s="5" t="s">
        <v>1060</v>
      </c>
      <c r="G408" s="7" t="s">
        <v>2158</v>
      </c>
      <c r="H408" s="7">
        <v>2</v>
      </c>
      <c r="I408" s="7" t="s">
        <v>2158</v>
      </c>
      <c r="J408" s="7" t="s">
        <v>2158</v>
      </c>
      <c r="K408" s="7" t="s">
        <v>2158</v>
      </c>
      <c r="L408" s="7" t="s">
        <v>2158</v>
      </c>
      <c r="M408" s="7">
        <v>2.3956529291508848</v>
      </c>
      <c r="N408" s="7">
        <v>1.7803670575899597</v>
      </c>
      <c r="O408" s="7" t="s">
        <v>2158</v>
      </c>
      <c r="P408" s="7" t="s">
        <v>2158</v>
      </c>
      <c r="Q408" s="7">
        <v>1.6204535283927173</v>
      </c>
      <c r="R408" s="7">
        <v>1.0553033002017642</v>
      </c>
    </row>
    <row r="409" spans="1:18">
      <c r="A409" s="14" t="s">
        <v>1216</v>
      </c>
      <c r="B409" s="5" t="s">
        <v>108</v>
      </c>
      <c r="C409" s="45">
        <v>0.67907355675431103</v>
      </c>
      <c r="D409" s="45">
        <v>0.81488826810517323</v>
      </c>
      <c r="E409" s="45">
        <v>5.4690487792293503</v>
      </c>
      <c r="F409" s="5" t="s">
        <v>1060</v>
      </c>
      <c r="G409" s="7" t="s">
        <v>2158</v>
      </c>
      <c r="H409" s="7">
        <v>1</v>
      </c>
      <c r="I409" s="7" t="s">
        <v>2158</v>
      </c>
      <c r="J409" s="7" t="s">
        <v>2158</v>
      </c>
      <c r="K409" s="7">
        <v>54.744001069447243</v>
      </c>
      <c r="L409" s="7" t="s">
        <v>2158</v>
      </c>
      <c r="M409" s="7">
        <v>0.33301376363812096</v>
      </c>
      <c r="N409" s="7">
        <v>1.7127223170523749</v>
      </c>
      <c r="O409" s="7" t="s">
        <v>2158</v>
      </c>
      <c r="P409" s="7" t="s">
        <v>2158</v>
      </c>
      <c r="Q409" s="7">
        <v>3.6353037081776263</v>
      </c>
      <c r="R409" s="7">
        <v>11.90448493152163</v>
      </c>
    </row>
    <row r="410" spans="1:18">
      <c r="A410" s="14" t="s">
        <v>1219</v>
      </c>
      <c r="B410" s="5" t="s">
        <v>108</v>
      </c>
      <c r="C410" s="45">
        <v>0.98331493751337307</v>
      </c>
      <c r="D410" s="45">
        <v>1.1799779250160476</v>
      </c>
      <c r="E410" s="45">
        <v>7.9193149329936077</v>
      </c>
      <c r="F410" s="5" t="s">
        <v>1060</v>
      </c>
      <c r="G410" s="7" t="s">
        <v>2158</v>
      </c>
      <c r="H410" s="7" t="s">
        <v>2158</v>
      </c>
      <c r="I410" s="7" t="s">
        <v>2158</v>
      </c>
      <c r="J410" s="7" t="s">
        <v>2158</v>
      </c>
      <c r="K410" s="7" t="s">
        <v>2158</v>
      </c>
      <c r="L410" s="7" t="s">
        <v>2158</v>
      </c>
      <c r="M410" s="7" t="s">
        <v>2158</v>
      </c>
      <c r="N410" s="7" t="s">
        <v>2158</v>
      </c>
      <c r="O410" s="7" t="s">
        <v>2158</v>
      </c>
      <c r="P410" s="7" t="s">
        <v>2158</v>
      </c>
      <c r="Q410" s="7" t="s">
        <v>2158</v>
      </c>
      <c r="R410" s="7" t="s">
        <v>2158</v>
      </c>
    </row>
    <row r="411" spans="1:18">
      <c r="A411" s="14" t="s">
        <v>1222</v>
      </c>
      <c r="B411" s="5" t="s">
        <v>108</v>
      </c>
      <c r="C411" s="45">
        <v>2.0651683589199981</v>
      </c>
      <c r="D411" s="45">
        <v>2.4782020307039976</v>
      </c>
      <c r="E411" s="45">
        <v>16.632228393986559</v>
      </c>
      <c r="F411" s="5" t="s">
        <v>1060</v>
      </c>
      <c r="G411" s="7" t="s">
        <v>2158</v>
      </c>
      <c r="H411" s="7" t="s">
        <v>2158</v>
      </c>
      <c r="I411" s="7" t="s">
        <v>2158</v>
      </c>
      <c r="J411" s="7" t="s">
        <v>2158</v>
      </c>
      <c r="K411" s="7">
        <v>245.00868925873942</v>
      </c>
      <c r="L411" s="7" t="s">
        <v>2158</v>
      </c>
      <c r="M411" s="7">
        <v>1.1803581717803269</v>
      </c>
      <c r="N411" s="7" t="s">
        <v>2158</v>
      </c>
      <c r="O411" s="7" t="s">
        <v>2158</v>
      </c>
      <c r="P411" s="7" t="s">
        <v>2158</v>
      </c>
      <c r="Q411" s="7">
        <v>15.494257067942073</v>
      </c>
      <c r="R411" s="7">
        <v>12.107273263740007</v>
      </c>
    </row>
    <row r="412" spans="1:18">
      <c r="A412" s="14" t="s">
        <v>1225</v>
      </c>
      <c r="B412" s="5" t="s">
        <v>1130</v>
      </c>
      <c r="C412" s="45">
        <v>0.20335704747414832</v>
      </c>
      <c r="D412" s="45">
        <v>0.24402845696897796</v>
      </c>
      <c r="E412" s="45">
        <v>1.6377748789864293</v>
      </c>
      <c r="F412" s="5" t="s">
        <v>1060</v>
      </c>
      <c r="G412" s="7" t="s">
        <v>2158</v>
      </c>
      <c r="H412" s="7" t="s">
        <v>2158</v>
      </c>
      <c r="I412" s="7" t="s">
        <v>2158</v>
      </c>
      <c r="J412" s="7" t="s">
        <v>2158</v>
      </c>
      <c r="K412" s="7" t="s">
        <v>2158</v>
      </c>
      <c r="L412" s="7" t="s">
        <v>2158</v>
      </c>
      <c r="M412" s="7" t="s">
        <v>2158</v>
      </c>
      <c r="N412" s="7" t="s">
        <v>2158</v>
      </c>
      <c r="O412" s="7" t="s">
        <v>2158</v>
      </c>
      <c r="P412" s="7" t="s">
        <v>2158</v>
      </c>
      <c r="Q412" s="7" t="s">
        <v>2158</v>
      </c>
      <c r="R412" s="7" t="s">
        <v>2158</v>
      </c>
    </row>
    <row r="413" spans="1:18">
      <c r="A413" s="14" t="s">
        <v>1228</v>
      </c>
      <c r="B413" s="5" t="s">
        <v>108</v>
      </c>
      <c r="C413" s="45">
        <v>2.1773122531932771</v>
      </c>
      <c r="D413" s="45">
        <v>2.6127747038319327</v>
      </c>
      <c r="E413" s="45">
        <v>17.535400696858609</v>
      </c>
      <c r="F413" s="5" t="s">
        <v>1060</v>
      </c>
      <c r="G413" s="7" t="s">
        <v>2158</v>
      </c>
      <c r="H413" s="7" t="s">
        <v>2158</v>
      </c>
      <c r="I413" s="7" t="s">
        <v>2158</v>
      </c>
      <c r="J413" s="7" t="s">
        <v>2158</v>
      </c>
      <c r="K413" s="7" t="s">
        <v>2158</v>
      </c>
      <c r="L413" s="7" t="s">
        <v>2158</v>
      </c>
      <c r="M413" s="7" t="s">
        <v>2158</v>
      </c>
      <c r="N413" s="7" t="s">
        <v>2158</v>
      </c>
      <c r="O413" s="7">
        <v>114.88229119808068</v>
      </c>
      <c r="P413" s="7">
        <v>26.71296296296299</v>
      </c>
      <c r="Q413" s="7" t="s">
        <v>2158</v>
      </c>
      <c r="R413" s="7" t="s">
        <v>2158</v>
      </c>
    </row>
    <row r="414" spans="1:18">
      <c r="A414" s="14" t="s">
        <v>1230</v>
      </c>
      <c r="B414" s="5" t="s">
        <v>1173</v>
      </c>
      <c r="C414" s="45">
        <v>0.19616133426644952</v>
      </c>
      <c r="D414" s="45">
        <v>0.23539360111973942</v>
      </c>
      <c r="E414" s="45">
        <v>1.579822826306976</v>
      </c>
      <c r="F414" s="5" t="s">
        <v>1060</v>
      </c>
      <c r="G414" s="7" t="s">
        <v>2158</v>
      </c>
      <c r="H414" s="7" t="s">
        <v>2158</v>
      </c>
      <c r="I414" s="7" t="s">
        <v>2158</v>
      </c>
      <c r="J414" s="7" t="s">
        <v>2158</v>
      </c>
      <c r="K414" s="7">
        <v>162.41394291825415</v>
      </c>
      <c r="L414" s="7" t="s">
        <v>2158</v>
      </c>
      <c r="M414" s="7">
        <v>53.099494380971599</v>
      </c>
      <c r="N414" s="7">
        <v>49.78202470797941</v>
      </c>
      <c r="O414" s="7">
        <v>30.946918578497527</v>
      </c>
      <c r="P414" s="7">
        <v>38.237007168458781</v>
      </c>
      <c r="Q414" s="7">
        <v>35.931257532379725</v>
      </c>
      <c r="R414" s="7">
        <v>28.381574457794269</v>
      </c>
    </row>
    <row r="415" spans="1:18">
      <c r="A415" s="14" t="s">
        <v>1233</v>
      </c>
      <c r="B415" s="5" t="s">
        <v>108</v>
      </c>
      <c r="C415" s="45">
        <v>2.0584806547517949</v>
      </c>
      <c r="D415" s="45">
        <v>2.4701767857021535</v>
      </c>
      <c r="E415" s="45">
        <v>16.578367689276199</v>
      </c>
      <c r="F415" s="5" t="s">
        <v>1060</v>
      </c>
      <c r="G415" s="7" t="s">
        <v>2158</v>
      </c>
      <c r="H415" s="7" t="s">
        <v>2158</v>
      </c>
      <c r="I415" s="7" t="s">
        <v>2158</v>
      </c>
      <c r="J415" s="7" t="s">
        <v>2158</v>
      </c>
      <c r="K415" s="7" t="s">
        <v>2158</v>
      </c>
      <c r="L415" s="7" t="s">
        <v>2158</v>
      </c>
      <c r="M415" s="7" t="s">
        <v>2158</v>
      </c>
      <c r="N415" s="7" t="s">
        <v>2158</v>
      </c>
      <c r="O415" s="7" t="s">
        <v>2158</v>
      </c>
      <c r="P415" s="7" t="s">
        <v>2158</v>
      </c>
      <c r="Q415" s="7" t="s">
        <v>2158</v>
      </c>
      <c r="R415" s="7" t="s">
        <v>2158</v>
      </c>
    </row>
    <row r="416" spans="1:18">
      <c r="A416" s="14" t="s">
        <v>1236</v>
      </c>
      <c r="B416" s="5" t="s">
        <v>108</v>
      </c>
      <c r="C416" s="45">
        <v>2.263351687762531</v>
      </c>
      <c r="D416" s="45">
        <v>2.7160220253150373</v>
      </c>
      <c r="E416" s="45">
        <v>18.228335740369378</v>
      </c>
      <c r="F416" s="5" t="s">
        <v>1060</v>
      </c>
      <c r="G416" s="7" t="s">
        <v>2158</v>
      </c>
      <c r="H416" s="7">
        <v>59.4</v>
      </c>
      <c r="I416" s="7" t="s">
        <v>2158</v>
      </c>
      <c r="J416" s="7" t="s">
        <v>2158</v>
      </c>
      <c r="K416" s="7">
        <v>21.946226856493553</v>
      </c>
      <c r="L416" s="7" t="s">
        <v>2158</v>
      </c>
      <c r="M416" s="7" t="s">
        <v>2158</v>
      </c>
      <c r="N416" s="7" t="s">
        <v>2158</v>
      </c>
      <c r="O416" s="7" t="s">
        <v>2158</v>
      </c>
      <c r="P416" s="7" t="s">
        <v>2158</v>
      </c>
      <c r="Q416" s="7" t="s">
        <v>2158</v>
      </c>
      <c r="R416" s="7" t="s">
        <v>2158</v>
      </c>
    </row>
    <row r="417" spans="1:18">
      <c r="A417" s="14" t="s">
        <v>1239</v>
      </c>
      <c r="B417" s="5" t="s">
        <v>108</v>
      </c>
      <c r="C417" s="45">
        <v>8.611980884131773E-2</v>
      </c>
      <c r="D417" s="45">
        <v>0.10334377060958128</v>
      </c>
      <c r="E417" s="45">
        <v>0.69358235308443805</v>
      </c>
      <c r="F417" s="5" t="s">
        <v>1060</v>
      </c>
      <c r="G417" s="7">
        <v>3</v>
      </c>
      <c r="H417" s="7">
        <v>14</v>
      </c>
      <c r="I417" s="7" t="s">
        <v>2158</v>
      </c>
      <c r="J417" s="7" t="s">
        <v>2158</v>
      </c>
      <c r="K417" s="7">
        <v>0.22224450237283605</v>
      </c>
      <c r="L417" s="7" t="s">
        <v>2158</v>
      </c>
      <c r="M417" s="7" t="s">
        <v>2158</v>
      </c>
      <c r="N417" s="7" t="s">
        <v>2158</v>
      </c>
      <c r="O417" s="7" t="s">
        <v>2158</v>
      </c>
      <c r="P417" s="7" t="s">
        <v>2158</v>
      </c>
      <c r="Q417" s="7" t="s">
        <v>2158</v>
      </c>
      <c r="R417" s="7" t="s">
        <v>2158</v>
      </c>
    </row>
    <row r="418" spans="1:18">
      <c r="A418" s="14" t="s">
        <v>1242</v>
      </c>
      <c r="B418" s="5" t="s">
        <v>1173</v>
      </c>
      <c r="C418" s="45">
        <v>1.6423510909289654</v>
      </c>
      <c r="D418" s="45">
        <v>1.9708213091147584</v>
      </c>
      <c r="E418" s="45">
        <v>13.226988651776901</v>
      </c>
      <c r="F418" s="5" t="s">
        <v>1060</v>
      </c>
      <c r="G418" s="7" t="s">
        <v>2158</v>
      </c>
      <c r="H418" s="7" t="s">
        <v>2158</v>
      </c>
      <c r="I418" s="7" t="s">
        <v>2158</v>
      </c>
      <c r="J418" s="7" t="s">
        <v>2158</v>
      </c>
      <c r="K418" s="7">
        <v>108.50126996858499</v>
      </c>
      <c r="L418" s="7">
        <v>7.8068481816607314</v>
      </c>
      <c r="M418" s="7">
        <v>85.767688004589573</v>
      </c>
      <c r="N418" s="7">
        <v>59.79569018526589</v>
      </c>
      <c r="O418" s="7" t="s">
        <v>2158</v>
      </c>
      <c r="P418" s="7" t="s">
        <v>2158</v>
      </c>
      <c r="Q418" s="7" t="s">
        <v>2158</v>
      </c>
      <c r="R418" s="7" t="s">
        <v>2158</v>
      </c>
    </row>
    <row r="419" spans="1:18">
      <c r="A419" s="14" t="s">
        <v>1245</v>
      </c>
      <c r="B419" s="5" t="s">
        <v>1130</v>
      </c>
      <c r="C419" s="45">
        <v>0.18344039573626847</v>
      </c>
      <c r="D419" s="45">
        <v>0.22012847488352216</v>
      </c>
      <c r="E419" s="45">
        <v>1.4773723146545112</v>
      </c>
      <c r="F419" s="5" t="s">
        <v>1060</v>
      </c>
      <c r="G419" s="7" t="s">
        <v>2158</v>
      </c>
      <c r="H419" s="7" t="s">
        <v>2158</v>
      </c>
      <c r="I419" s="7">
        <v>6.5028901734104055E-2</v>
      </c>
      <c r="J419" s="7">
        <v>7.0341207349081364E-2</v>
      </c>
      <c r="K419" s="7" t="s">
        <v>2158</v>
      </c>
      <c r="L419" s="7" t="s">
        <v>2158</v>
      </c>
      <c r="M419" s="7" t="s">
        <v>2158</v>
      </c>
      <c r="N419" s="7" t="s">
        <v>2158</v>
      </c>
      <c r="O419" s="7" t="s">
        <v>2158</v>
      </c>
      <c r="P419" s="7" t="s">
        <v>2158</v>
      </c>
      <c r="Q419" s="7" t="s">
        <v>2158</v>
      </c>
      <c r="R419" s="7" t="s">
        <v>2158</v>
      </c>
    </row>
    <row r="420" spans="1:18" ht="16" thickBot="1">
      <c r="A420" s="34" t="s">
        <v>1248</v>
      </c>
      <c r="B420" s="23" t="s">
        <v>1173</v>
      </c>
      <c r="C420" s="46">
        <v>0.38896988456506443</v>
      </c>
      <c r="D420" s="46">
        <v>0.46676386147807725</v>
      </c>
      <c r="E420" s="46">
        <v>3.1326433656246797</v>
      </c>
      <c r="F420" s="23" t="s">
        <v>1060</v>
      </c>
      <c r="G420" s="23" t="s">
        <v>2158</v>
      </c>
      <c r="H420" s="23" t="s">
        <v>2158</v>
      </c>
      <c r="I420" s="26" t="s">
        <v>2158</v>
      </c>
      <c r="J420" s="26" t="s">
        <v>2158</v>
      </c>
      <c r="K420" s="26">
        <v>200.1871532651561</v>
      </c>
      <c r="L420" s="26">
        <v>0.19817749864220915</v>
      </c>
      <c r="M420" s="26">
        <v>108.30899797019357</v>
      </c>
      <c r="N420" s="26">
        <v>94.657751603133974</v>
      </c>
      <c r="O420" s="26">
        <v>33.850652271704909</v>
      </c>
      <c r="P420" s="26">
        <v>35.248655913978489</v>
      </c>
      <c r="Q420" s="26">
        <v>36.36225511918888</v>
      </c>
      <c r="R420" s="26">
        <v>15.434618021800794</v>
      </c>
    </row>
    <row r="421" spans="1:18" ht="16" thickTop="1"/>
  </sheetData>
  <mergeCells count="14">
    <mergeCell ref="A1:R1"/>
    <mergeCell ref="B3:B5"/>
    <mergeCell ref="F3:F5"/>
    <mergeCell ref="A3:A5"/>
    <mergeCell ref="Q4:R4"/>
    <mergeCell ref="G3:J3"/>
    <mergeCell ref="K3:N3"/>
    <mergeCell ref="O3:R3"/>
    <mergeCell ref="G4:H4"/>
    <mergeCell ref="I4:J4"/>
    <mergeCell ref="K4:L4"/>
    <mergeCell ref="M4:N4"/>
    <mergeCell ref="O4:P4"/>
    <mergeCell ref="C3:E4"/>
  </mergeCells>
  <phoneticPr fontId="1" type="noConversion"/>
  <conditionalFormatting sqref="B420">
    <cfRule type="containsText" dxfId="0" priority="1" operator="containsText" text="UFZ">
      <formula>NOT(ISERROR(SEARCH("UFZ",B420)))</formula>
    </cfRule>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7FE0AD-CF97-814E-98AD-E35F2353D7B6}">
  <dimension ref="A1:AC421"/>
  <sheetViews>
    <sheetView workbookViewId="0">
      <pane xSplit="3" ySplit="5" topLeftCell="D6" activePane="bottomRight" state="frozen"/>
      <selection pane="topRight" activeCell="D1" sqref="D1"/>
      <selection pane="bottomLeft" activeCell="A6" sqref="A6"/>
      <selection pane="bottomRight" activeCell="H3" sqref="H3:K3"/>
    </sheetView>
    <sheetView topLeftCell="D1" workbookViewId="1">
      <selection sqref="A1:S1"/>
    </sheetView>
  </sheetViews>
  <sheetFormatPr baseColWidth="10" defaultColWidth="9" defaultRowHeight="15"/>
  <cols>
    <col min="1" max="1" width="32.5" style="32" customWidth="1"/>
    <col min="2" max="2" width="17.6640625" style="2" customWidth="1"/>
    <col min="3" max="3" width="12.6640625" style="2" customWidth="1"/>
    <col min="4" max="11" width="10.6640625" style="2" customWidth="1"/>
    <col min="12" max="19" width="10.6640625" customWidth="1"/>
    <col min="20" max="20" width="4.5" customWidth="1"/>
  </cols>
  <sheetData>
    <row r="1" spans="1:29" ht="49.25" customHeight="1">
      <c r="A1" s="77" t="s">
        <v>2164</v>
      </c>
      <c r="B1" s="77"/>
      <c r="C1" s="77"/>
      <c r="D1" s="77"/>
      <c r="E1" s="77"/>
      <c r="F1" s="77"/>
      <c r="G1" s="77"/>
      <c r="H1" s="77"/>
      <c r="I1" s="77"/>
      <c r="J1" s="77"/>
      <c r="K1" s="77"/>
      <c r="L1" s="77"/>
      <c r="M1" s="77"/>
      <c r="N1" s="77"/>
      <c r="O1" s="77"/>
      <c r="P1" s="77"/>
      <c r="Q1" s="77"/>
      <c r="R1" s="77"/>
      <c r="S1" s="77"/>
    </row>
    <row r="2" spans="1:29" ht="16" thickBot="1">
      <c r="L2" s="52"/>
      <c r="M2" s="52"/>
      <c r="N2" s="52"/>
      <c r="O2" s="52"/>
      <c r="P2" s="2"/>
      <c r="Q2" s="2"/>
      <c r="R2" s="2"/>
      <c r="S2" s="2"/>
    </row>
    <row r="3" spans="1:29" ht="18" customHeight="1" thickTop="1" thickBot="1">
      <c r="A3" s="78" t="s">
        <v>0</v>
      </c>
      <c r="B3" s="81" t="s">
        <v>4</v>
      </c>
      <c r="C3" s="81" t="s">
        <v>5</v>
      </c>
      <c r="D3" s="85" t="s">
        <v>2217</v>
      </c>
      <c r="E3" s="85"/>
      <c r="F3" s="85"/>
      <c r="G3" s="85"/>
      <c r="H3" s="85" t="s">
        <v>2218</v>
      </c>
      <c r="I3" s="85"/>
      <c r="J3" s="85"/>
      <c r="K3" s="85"/>
      <c r="L3" s="88" t="s">
        <v>2161</v>
      </c>
      <c r="M3" s="88"/>
      <c r="N3" s="88"/>
      <c r="O3" s="88"/>
      <c r="P3" s="85" t="s">
        <v>2162</v>
      </c>
      <c r="Q3" s="85"/>
      <c r="R3" s="85"/>
      <c r="S3" s="85"/>
    </row>
    <row r="4" spans="1:29" ht="16" thickBot="1">
      <c r="A4" s="79"/>
      <c r="B4" s="82"/>
      <c r="C4" s="82"/>
      <c r="D4" s="84" t="s">
        <v>2149</v>
      </c>
      <c r="E4" s="84"/>
      <c r="F4" s="84" t="s">
        <v>1251</v>
      </c>
      <c r="G4" s="84"/>
      <c r="H4" s="84" t="s">
        <v>2149</v>
      </c>
      <c r="I4" s="84"/>
      <c r="J4" s="84" t="s">
        <v>1251</v>
      </c>
      <c r="K4" s="84"/>
      <c r="L4" s="84" t="s">
        <v>2149</v>
      </c>
      <c r="M4" s="84"/>
      <c r="N4" s="84" t="s">
        <v>1251</v>
      </c>
      <c r="O4" s="84"/>
      <c r="P4" s="84" t="s">
        <v>2149</v>
      </c>
      <c r="Q4" s="84"/>
      <c r="R4" s="84" t="s">
        <v>1251</v>
      </c>
      <c r="S4" s="84"/>
    </row>
    <row r="5" spans="1:29" s="42" customFormat="1" ht="18" customHeight="1" thickBot="1">
      <c r="A5" s="80"/>
      <c r="B5" s="83"/>
      <c r="C5" s="83"/>
      <c r="D5" s="41" t="s">
        <v>2075</v>
      </c>
      <c r="E5" s="41" t="s">
        <v>2076</v>
      </c>
      <c r="F5" s="41" t="s">
        <v>2075</v>
      </c>
      <c r="G5" s="41" t="s">
        <v>2076</v>
      </c>
      <c r="H5" s="41" t="s">
        <v>2075</v>
      </c>
      <c r="I5" s="41" t="s">
        <v>2076</v>
      </c>
      <c r="J5" s="41" t="s">
        <v>2075</v>
      </c>
      <c r="K5" s="41" t="s">
        <v>2076</v>
      </c>
      <c r="L5" s="41" t="s">
        <v>2075</v>
      </c>
      <c r="M5" s="41" t="s">
        <v>2076</v>
      </c>
      <c r="N5" s="41" t="s">
        <v>2075</v>
      </c>
      <c r="O5" s="41" t="s">
        <v>2076</v>
      </c>
      <c r="P5" s="41" t="s">
        <v>2075</v>
      </c>
      <c r="Q5" s="41" t="s">
        <v>2076</v>
      </c>
      <c r="R5" s="41" t="s">
        <v>2075</v>
      </c>
      <c r="S5" s="41" t="s">
        <v>2076</v>
      </c>
      <c r="U5"/>
      <c r="V5"/>
      <c r="W5"/>
      <c r="X5"/>
      <c r="Y5"/>
      <c r="Z5"/>
      <c r="AA5"/>
      <c r="AB5"/>
      <c r="AC5"/>
    </row>
    <row r="6" spans="1:29" ht="14.25" customHeight="1">
      <c r="A6" s="14" t="s">
        <v>6</v>
      </c>
      <c r="B6" s="5" t="s">
        <v>9</v>
      </c>
      <c r="C6" s="5" t="s">
        <v>10</v>
      </c>
      <c r="D6" s="22" t="str">
        <f>IF('Table S4'!G6="&lt; MDL","",'Table S4'!G6/(1+3.72/1000000*10^'Table S1'!$K4))</f>
        <v/>
      </c>
      <c r="E6" s="22">
        <f>IF('Table S4'!H6="&lt; MDL","",'Table S4'!H6/(1+3.72/1000000*10^'Table S1'!$K4))</f>
        <v>115.62900888822857</v>
      </c>
      <c r="F6" s="22" t="str">
        <f>IF('Table S4'!I6="&lt; MDL","",'Table S4'!I6/(1+3.72/1000000*10^'Table S1'!$K4))</f>
        <v/>
      </c>
      <c r="G6" s="22" t="str">
        <f>IF('Table S4'!J6="&lt; MDL","",'Table S4'!J6/(1+3.72/1000000*10^'Table S1'!$K4))</f>
        <v/>
      </c>
      <c r="H6" s="22" t="str">
        <f>IF('Table S4'!O6="&lt; MDL","",'Table S4'!O6/10^'Table S1'!$M4*1000)</f>
        <v/>
      </c>
      <c r="I6" s="22" t="str">
        <f>IF('Table S4'!P6="&lt; MDL","",'Table S4'!P6/10^'Table S1'!$M4*1000)</f>
        <v/>
      </c>
      <c r="J6" s="22" t="str">
        <f>IF('Table S4'!Q6="&lt; MDL","",'Table S4'!Q6/10^'Table S1'!$M4*1000)</f>
        <v/>
      </c>
      <c r="K6" s="22" t="str">
        <f>IF('Table S4'!R6="&lt; MDL","",'Table S4'!R6/10^'Table S1'!$M4*1000)</f>
        <v/>
      </c>
      <c r="L6" s="22" t="str">
        <f>IF('Table S4'!K6="&lt; MDL","",'Table S4'!K6/0.051)</f>
        <v/>
      </c>
      <c r="M6" s="22" t="str">
        <f>IF('Table S4'!L6="&lt; MDL","",'Table S4'!L6/0.06)</f>
        <v/>
      </c>
      <c r="N6" s="22" t="str">
        <f>IF('Table S4'!M6="&lt; MDL","",'Table S4'!M6/0.105)</f>
        <v/>
      </c>
      <c r="O6" s="22" t="str">
        <f>IF('Table S4'!N6="&lt; MDL","",'Table S4'!N6/0.112)</f>
        <v/>
      </c>
      <c r="P6" s="22" t="str">
        <f>IF('Table S4'!O6="&lt; MDL","",'Table S4'!O6/10^'Table S1'!$P4)</f>
        <v/>
      </c>
      <c r="Q6" s="22" t="str">
        <f>IF('Table S4'!P6="&lt; MDL","",'Table S4'!P6/10^'Table S1'!$P4)</f>
        <v/>
      </c>
      <c r="R6" s="22" t="str">
        <f>IF('Table S4'!Q6="&lt; MDL","",'Table S4'!Q6/10^'Table S1'!$P4)</f>
        <v/>
      </c>
      <c r="S6" s="22" t="str">
        <f>IF('Table S4'!R6="&lt; MDL","",'Table S4'!R6/10^'Table S1'!$P4)</f>
        <v/>
      </c>
    </row>
    <row r="7" spans="1:29">
      <c r="A7" s="14" t="s">
        <v>11</v>
      </c>
      <c r="B7" s="5" t="s">
        <v>9</v>
      </c>
      <c r="C7" s="5" t="s">
        <v>10</v>
      </c>
      <c r="D7" s="22">
        <f>IF('Table S4'!G7="&lt; MDL","",'Table S4'!G7/(1+3.72/1000000*10^'Table S1'!$K5))</f>
        <v>1.1481867277549651</v>
      </c>
      <c r="E7" s="22">
        <f>IF('Table S4'!H7="&lt; MDL","",'Table S4'!H7/(1+3.72/1000000*10^'Table S1'!$K5))</f>
        <v>28.195409812183371</v>
      </c>
      <c r="F7" s="22">
        <f>IF('Table S4'!I7="&lt; MDL","",'Table S4'!I7/(1+3.72/1000000*10^'Table S1'!$K5))</f>
        <v>0.31268219675101067</v>
      </c>
      <c r="G7" s="22">
        <f>IF('Table S4'!J7="&lt; MDL","",'Table S4'!J7/(1+3.72/1000000*10^'Table S1'!$K5))</f>
        <v>8.0168913152456671</v>
      </c>
      <c r="H7" s="22" t="str">
        <f>IF('Table S4'!O7="&lt; MDL","",'Table S4'!O7/10^'Table S1'!$M5*1000)</f>
        <v/>
      </c>
      <c r="I7" s="22">
        <f>IF('Table S4'!P7="&lt; MDL","",'Table S4'!P7/10^'Table S1'!$M5*1000)</f>
        <v>580.64127155215954</v>
      </c>
      <c r="J7" s="22" t="str">
        <f>IF('Table S4'!Q7="&lt; MDL","",'Table S4'!Q7/10^'Table S1'!$M5*1000)</f>
        <v/>
      </c>
      <c r="K7" s="22">
        <f>IF('Table S4'!R7="&lt; MDL","",'Table S4'!R7/10^'Table S1'!$M5*1000)</f>
        <v>309.58108955607298</v>
      </c>
      <c r="L7" s="22" t="str">
        <f>IF('Table S4'!K7="&lt; MDL","",'Table S4'!K7/0.051)</f>
        <v/>
      </c>
      <c r="M7" s="22">
        <f>IF('Table S4'!L7="&lt; MDL","",'Table S4'!L7/0.06)</f>
        <v>47.874624660180942</v>
      </c>
      <c r="N7" s="22" t="str">
        <f>IF('Table S4'!M7="&lt; MDL","",'Table S4'!M7/0.105)</f>
        <v/>
      </c>
      <c r="O7" s="22">
        <f>IF('Table S4'!N7="&lt; MDL","",'Table S4'!N7/0.112)</f>
        <v>22.76663724316969</v>
      </c>
      <c r="P7" s="22" t="str">
        <f>IF('Table S4'!O7="&lt; MDL","",'Table S4'!O7/10^'Table S1'!$P5)</f>
        <v/>
      </c>
      <c r="Q7" s="22">
        <f>IF('Table S4'!P7="&lt; MDL","",'Table S4'!P7/10^'Table S1'!$P5)</f>
        <v>5.1749707799003311</v>
      </c>
      <c r="R7" s="22" t="str">
        <f>IF('Table S4'!Q7="&lt; MDL","",'Table S4'!Q7/10^'Table S1'!$P5)</f>
        <v/>
      </c>
      <c r="S7" s="22">
        <f>IF('Table S4'!R7="&lt; MDL","",'Table S4'!R7/10^'Table S1'!$P5)</f>
        <v>2.7591443649531722</v>
      </c>
    </row>
    <row r="8" spans="1:29">
      <c r="A8" s="14" t="s">
        <v>14</v>
      </c>
      <c r="B8" s="5" t="s">
        <v>17</v>
      </c>
      <c r="C8" s="5" t="s">
        <v>10</v>
      </c>
      <c r="D8" s="22" t="str">
        <f>IF('Table S4'!G8="&lt; MDL","",'Table S4'!G8/(1+3.72/1000000*10^'Table S1'!$K6))</f>
        <v/>
      </c>
      <c r="E8" s="22" t="str">
        <f>IF('Table S4'!H8="&lt; MDL","",'Table S4'!H8/(1+3.72/1000000*10^'Table S1'!$K6))</f>
        <v/>
      </c>
      <c r="F8" s="22" t="str">
        <f>IF('Table S4'!I8="&lt; MDL","",'Table S4'!I8/(1+3.72/1000000*10^'Table S1'!$K6))</f>
        <v/>
      </c>
      <c r="G8" s="22" t="str">
        <f>IF('Table S4'!J8="&lt; MDL","",'Table S4'!J8/(1+3.72/1000000*10^'Table S1'!$K6))</f>
        <v/>
      </c>
      <c r="H8" s="22" t="str">
        <f>IF('Table S4'!O8="&lt; MDL","",'Table S4'!O8/10^'Table S1'!$M6*1000)</f>
        <v/>
      </c>
      <c r="I8" s="22" t="str">
        <f>IF('Table S4'!P8="&lt; MDL","",'Table S4'!P8/10^'Table S1'!$M6*1000)</f>
        <v/>
      </c>
      <c r="J8" s="22" t="str">
        <f>IF('Table S4'!Q8="&lt; MDL","",'Table S4'!Q8/10^'Table S1'!$M6*1000)</f>
        <v/>
      </c>
      <c r="K8" s="22" t="str">
        <f>IF('Table S4'!R8="&lt; MDL","",'Table S4'!R8/10^'Table S1'!$M6*1000)</f>
        <v/>
      </c>
      <c r="L8" s="22" t="str">
        <f>IF('Table S4'!K8="&lt; MDL","",'Table S4'!K8/0.051)</f>
        <v/>
      </c>
      <c r="M8" s="22" t="str">
        <f>IF('Table S4'!L8="&lt; MDL","",'Table S4'!L8/0.06)</f>
        <v/>
      </c>
      <c r="N8" s="22" t="str">
        <f>IF('Table S4'!M8="&lt; MDL","",'Table S4'!M8/0.105)</f>
        <v/>
      </c>
      <c r="O8" s="22" t="str">
        <f>IF('Table S4'!N8="&lt; MDL","",'Table S4'!N8/0.112)</f>
        <v/>
      </c>
      <c r="P8" s="22" t="str">
        <f>IF('Table S4'!O8="&lt; MDL","",'Table S4'!O8/10^'Table S1'!$P6)</f>
        <v/>
      </c>
      <c r="Q8" s="22" t="str">
        <f>IF('Table S4'!P8="&lt; MDL","",'Table S4'!P8/10^'Table S1'!$P6)</f>
        <v/>
      </c>
      <c r="R8" s="22" t="str">
        <f>IF('Table S4'!Q8="&lt; MDL","",'Table S4'!Q8/10^'Table S1'!$P6)</f>
        <v/>
      </c>
      <c r="S8" s="22" t="str">
        <f>IF('Table S4'!R8="&lt; MDL","",'Table S4'!R8/10^'Table S1'!$P6)</f>
        <v/>
      </c>
    </row>
    <row r="9" spans="1:29">
      <c r="A9" s="14" t="s">
        <v>18</v>
      </c>
      <c r="B9" s="5" t="s">
        <v>17</v>
      </c>
      <c r="C9" s="5" t="s">
        <v>10</v>
      </c>
      <c r="D9" s="22" t="str">
        <f>IF('Table S4'!G9="&lt; MDL","",'Table S4'!G9/(1+3.72/1000000*10^'Table S1'!$K7))</f>
        <v/>
      </c>
      <c r="E9" s="22" t="str">
        <f>IF('Table S4'!H9="&lt; MDL","",'Table S4'!H9/(1+3.72/1000000*10^'Table S1'!$K7))</f>
        <v/>
      </c>
      <c r="F9" s="22" t="str">
        <f>IF('Table S4'!I9="&lt; MDL","",'Table S4'!I9/(1+3.72/1000000*10^'Table S1'!$K7))</f>
        <v/>
      </c>
      <c r="G9" s="22" t="str">
        <f>IF('Table S4'!J9="&lt; MDL","",'Table S4'!J9/(1+3.72/1000000*10^'Table S1'!$K7))</f>
        <v/>
      </c>
      <c r="H9" s="22" t="str">
        <f>IF('Table S4'!O9="&lt; MDL","",'Table S4'!O9/10^'Table S1'!$M7*1000)</f>
        <v/>
      </c>
      <c r="I9" s="22" t="str">
        <f>IF('Table S4'!P9="&lt; MDL","",'Table S4'!P9/10^'Table S1'!$M7*1000)</f>
        <v/>
      </c>
      <c r="J9" s="22" t="str">
        <f>IF('Table S4'!Q9="&lt; MDL","",'Table S4'!Q9/10^'Table S1'!$M7*1000)</f>
        <v/>
      </c>
      <c r="K9" s="22" t="str">
        <f>IF('Table S4'!R9="&lt; MDL","",'Table S4'!R9/10^'Table S1'!$M7*1000)</f>
        <v/>
      </c>
      <c r="L9" s="22" t="str">
        <f>IF('Table S4'!K9="&lt; MDL","",'Table S4'!K9/0.051)</f>
        <v/>
      </c>
      <c r="M9" s="22" t="str">
        <f>IF('Table S4'!L9="&lt; MDL","",'Table S4'!L9/0.06)</f>
        <v/>
      </c>
      <c r="N9" s="22" t="str">
        <f>IF('Table S4'!M9="&lt; MDL","",'Table S4'!M9/0.105)</f>
        <v/>
      </c>
      <c r="O9" s="22" t="str">
        <f>IF('Table S4'!N9="&lt; MDL","",'Table S4'!N9/0.112)</f>
        <v/>
      </c>
      <c r="P9" s="22" t="str">
        <f>IF('Table S4'!O9="&lt; MDL","",'Table S4'!O9/10^'Table S1'!$P7)</f>
        <v/>
      </c>
      <c r="Q9" s="22" t="str">
        <f>IF('Table S4'!P9="&lt; MDL","",'Table S4'!P9/10^'Table S1'!$P7)</f>
        <v/>
      </c>
      <c r="R9" s="22" t="str">
        <f>IF('Table S4'!Q9="&lt; MDL","",'Table S4'!Q9/10^'Table S1'!$P7)</f>
        <v/>
      </c>
      <c r="S9" s="22" t="str">
        <f>IF('Table S4'!R9="&lt; MDL","",'Table S4'!R9/10^'Table S1'!$P7)</f>
        <v/>
      </c>
    </row>
    <row r="10" spans="1:29">
      <c r="A10" s="14" t="s">
        <v>21</v>
      </c>
      <c r="B10" s="5" t="s">
        <v>17</v>
      </c>
      <c r="C10" s="5" t="s">
        <v>10</v>
      </c>
      <c r="D10" s="22">
        <f>IF('Table S4'!G10="&lt; MDL","",'Table S4'!G10/(1+3.72/1000000*10^'Table S1'!$K8))</f>
        <v>3.603282621909202</v>
      </c>
      <c r="E10" s="22" t="str">
        <f>IF('Table S4'!H10="&lt; MDL","",'Table S4'!H10/(1+3.72/1000000*10^'Table S1'!$K8))</f>
        <v/>
      </c>
      <c r="F10" s="22" t="str">
        <f>IF('Table S4'!I10="&lt; MDL","",'Table S4'!I10/(1+3.72/1000000*10^'Table S1'!$K8))</f>
        <v/>
      </c>
      <c r="G10" s="22">
        <f>IF('Table S4'!J10="&lt; MDL","",'Table S4'!J10/(1+3.72/1000000*10^'Table S1'!$K8))</f>
        <v>21.66679797682891</v>
      </c>
      <c r="H10" s="22" t="str">
        <f>IF('Table S4'!O10="&lt; MDL","",'Table S4'!O10/10^'Table S1'!$M8*1000)</f>
        <v/>
      </c>
      <c r="I10" s="22" t="str">
        <f>IF('Table S4'!P10="&lt; MDL","",'Table S4'!P10/10^'Table S1'!$M8*1000)</f>
        <v/>
      </c>
      <c r="J10" s="22" t="str">
        <f>IF('Table S4'!Q10="&lt; MDL","",'Table S4'!Q10/10^'Table S1'!$M8*1000)</f>
        <v/>
      </c>
      <c r="K10" s="22" t="str">
        <f>IF('Table S4'!R10="&lt; MDL","",'Table S4'!R10/10^'Table S1'!$M8*1000)</f>
        <v/>
      </c>
      <c r="L10" s="22" t="str">
        <f>IF('Table S4'!K10="&lt; MDL","",'Table S4'!K10/0.051)</f>
        <v/>
      </c>
      <c r="M10" s="22" t="str">
        <f>IF('Table S4'!L10="&lt; MDL","",'Table S4'!L10/0.06)</f>
        <v/>
      </c>
      <c r="N10" s="22" t="str">
        <f>IF('Table S4'!M10="&lt; MDL","",'Table S4'!M10/0.105)</f>
        <v/>
      </c>
      <c r="O10" s="22" t="str">
        <f>IF('Table S4'!N10="&lt; MDL","",'Table S4'!N10/0.112)</f>
        <v/>
      </c>
      <c r="P10" s="22" t="str">
        <f>IF('Table S4'!O10="&lt; MDL","",'Table S4'!O10/10^'Table S1'!$P8)</f>
        <v/>
      </c>
      <c r="Q10" s="22" t="str">
        <f>IF('Table S4'!P10="&lt; MDL","",'Table S4'!P10/10^'Table S1'!$P8)</f>
        <v/>
      </c>
      <c r="R10" s="22" t="str">
        <f>IF('Table S4'!Q10="&lt; MDL","",'Table S4'!Q10/10^'Table S1'!$P8)</f>
        <v/>
      </c>
      <c r="S10" s="22" t="str">
        <f>IF('Table S4'!R10="&lt; MDL","",'Table S4'!R10/10^'Table S1'!$P8)</f>
        <v/>
      </c>
    </row>
    <row r="11" spans="1:29">
      <c r="A11" s="14" t="s">
        <v>24</v>
      </c>
      <c r="B11" s="5" t="s">
        <v>9</v>
      </c>
      <c r="C11" s="5" t="s">
        <v>10</v>
      </c>
      <c r="D11" s="22" t="str">
        <f>IF('Table S4'!G11="&lt; MDL","",'Table S4'!G11/(1+3.72/1000000*10^'Table S1'!$K9))</f>
        <v/>
      </c>
      <c r="E11" s="22" t="str">
        <f>IF('Table S4'!H11="&lt; MDL","",'Table S4'!H11/(1+3.72/1000000*10^'Table S1'!$K9))</f>
        <v/>
      </c>
      <c r="F11" s="22" t="str">
        <f>IF('Table S4'!I11="&lt; MDL","",'Table S4'!I11/(1+3.72/1000000*10^'Table S1'!$K9))</f>
        <v/>
      </c>
      <c r="G11" s="22">
        <f>IF('Table S4'!J11="&lt; MDL","",'Table S4'!J11/(1+3.72/1000000*10^'Table S1'!$K9))</f>
        <v>0.15388275803995563</v>
      </c>
      <c r="H11" s="22" t="str">
        <f>IF('Table S4'!O11="&lt; MDL","",'Table S4'!O11/10^'Table S1'!$M9*1000)</f>
        <v/>
      </c>
      <c r="I11" s="22" t="str">
        <f>IF('Table S4'!P11="&lt; MDL","",'Table S4'!P11/10^'Table S1'!$M9*1000)</f>
        <v/>
      </c>
      <c r="J11" s="22" t="str">
        <f>IF('Table S4'!Q11="&lt; MDL","",'Table S4'!Q11/10^'Table S1'!$M9*1000)</f>
        <v/>
      </c>
      <c r="K11" s="22" t="str">
        <f>IF('Table S4'!R11="&lt; MDL","",'Table S4'!R11/10^'Table S1'!$M9*1000)</f>
        <v/>
      </c>
      <c r="L11" s="22" t="str">
        <f>IF('Table S4'!K11="&lt; MDL","",'Table S4'!K11/0.051)</f>
        <v/>
      </c>
      <c r="M11" s="22" t="str">
        <f>IF('Table S4'!L11="&lt; MDL","",'Table S4'!L11/0.06)</f>
        <v/>
      </c>
      <c r="N11" s="22" t="str">
        <f>IF('Table S4'!M11="&lt; MDL","",'Table S4'!M11/0.105)</f>
        <v/>
      </c>
      <c r="O11" s="22" t="str">
        <f>IF('Table S4'!N11="&lt; MDL","",'Table S4'!N11/0.112)</f>
        <v/>
      </c>
      <c r="P11" s="22" t="str">
        <f>IF('Table S4'!O11="&lt; MDL","",'Table S4'!O11/10^'Table S1'!$P9)</f>
        <v/>
      </c>
      <c r="Q11" s="22" t="str">
        <f>IF('Table S4'!P11="&lt; MDL","",'Table S4'!P11/10^'Table S1'!$P9)</f>
        <v/>
      </c>
      <c r="R11" s="22" t="str">
        <f>IF('Table S4'!Q11="&lt; MDL","",'Table S4'!Q11/10^'Table S1'!$P9)</f>
        <v/>
      </c>
      <c r="S11" s="22" t="str">
        <f>IF('Table S4'!R11="&lt; MDL","",'Table S4'!R11/10^'Table S1'!$P9)</f>
        <v/>
      </c>
    </row>
    <row r="12" spans="1:29">
      <c r="A12" s="14" t="s">
        <v>27</v>
      </c>
      <c r="B12" s="5" t="s">
        <v>9</v>
      </c>
      <c r="C12" s="5" t="s">
        <v>10</v>
      </c>
      <c r="D12" s="22">
        <f>IF('Table S4'!G12="&lt; MDL","",'Table S4'!G12/(1+3.72/1000000*10^'Table S1'!$K10))</f>
        <v>2.8974552765811254</v>
      </c>
      <c r="E12" s="22">
        <f>IF('Table S4'!H12="&lt; MDL","",'Table S4'!H12/(1+3.72/1000000*10^'Table S1'!$K10))</f>
        <v>6.7032962194095322</v>
      </c>
      <c r="F12" s="22" t="str">
        <f>IF('Table S4'!I12="&lt; MDL","",'Table S4'!I12/(1+3.72/1000000*10^'Table S1'!$K10))</f>
        <v/>
      </c>
      <c r="G12" s="22">
        <f>IF('Table S4'!J12="&lt; MDL","",'Table S4'!J12/(1+3.72/1000000*10^'Table S1'!$K10))</f>
        <v>0.71039917751202131</v>
      </c>
      <c r="H12" s="22" t="str">
        <f>IF('Table S4'!O12="&lt; MDL","",'Table S4'!O12/10^'Table S1'!$M10*1000)</f>
        <v/>
      </c>
      <c r="I12" s="22" t="str">
        <f>IF('Table S4'!P12="&lt; MDL","",'Table S4'!P12/10^'Table S1'!$M10*1000)</f>
        <v/>
      </c>
      <c r="J12" s="22" t="str">
        <f>IF('Table S4'!Q12="&lt; MDL","",'Table S4'!Q12/10^'Table S1'!$M10*1000)</f>
        <v/>
      </c>
      <c r="K12" s="22" t="str">
        <f>IF('Table S4'!R12="&lt; MDL","",'Table S4'!R12/10^'Table S1'!$M10*1000)</f>
        <v/>
      </c>
      <c r="L12" s="22" t="str">
        <f>IF('Table S4'!K12="&lt; MDL","",'Table S4'!K12/0.051)</f>
        <v/>
      </c>
      <c r="M12" s="22" t="str">
        <f>IF('Table S4'!L12="&lt; MDL","",'Table S4'!L12/0.06)</f>
        <v/>
      </c>
      <c r="N12" s="22" t="str">
        <f>IF('Table S4'!M12="&lt; MDL","",'Table S4'!M12/0.105)</f>
        <v/>
      </c>
      <c r="O12" s="22" t="str">
        <f>IF('Table S4'!N12="&lt; MDL","",'Table S4'!N12/0.112)</f>
        <v/>
      </c>
      <c r="P12" s="22" t="str">
        <f>IF('Table S4'!O12="&lt; MDL","",'Table S4'!O12/10^'Table S1'!$P10)</f>
        <v/>
      </c>
      <c r="Q12" s="22" t="str">
        <f>IF('Table S4'!P12="&lt; MDL","",'Table S4'!P12/10^'Table S1'!$P10)</f>
        <v/>
      </c>
      <c r="R12" s="22" t="str">
        <f>IF('Table S4'!Q12="&lt; MDL","",'Table S4'!Q12/10^'Table S1'!$P10)</f>
        <v/>
      </c>
      <c r="S12" s="22" t="str">
        <f>IF('Table S4'!R12="&lt; MDL","",'Table S4'!R12/10^'Table S1'!$P10)</f>
        <v/>
      </c>
    </row>
    <row r="13" spans="1:29">
      <c r="A13" s="14" t="s">
        <v>30</v>
      </c>
      <c r="B13" s="5" t="s">
        <v>9</v>
      </c>
      <c r="C13" s="5" t="s">
        <v>10</v>
      </c>
      <c r="D13" s="22">
        <f>IF('Table S4'!G13="&lt; MDL","",'Table S4'!G13/(1+3.72/1000000*10^'Table S1'!$K11))</f>
        <v>0.87570692128709549</v>
      </c>
      <c r="E13" s="22" t="str">
        <f>IF('Table S4'!H13="&lt; MDL","",'Table S4'!H13/(1+3.72/1000000*10^'Table S1'!$K11))</f>
        <v/>
      </c>
      <c r="F13" s="22" t="str">
        <f>IF('Table S4'!I13="&lt; MDL","",'Table S4'!I13/(1+3.72/1000000*10^'Table S1'!$K11))</f>
        <v/>
      </c>
      <c r="G13" s="22" t="str">
        <f>IF('Table S4'!J13="&lt; MDL","",'Table S4'!J13/(1+3.72/1000000*10^'Table S1'!$K11))</f>
        <v/>
      </c>
      <c r="H13" s="22" t="str">
        <f>IF('Table S4'!O13="&lt; MDL","",'Table S4'!O13/10^'Table S1'!$M11*1000)</f>
        <v/>
      </c>
      <c r="I13" s="22" t="str">
        <f>IF('Table S4'!P13="&lt; MDL","",'Table S4'!P13/10^'Table S1'!$M11*1000)</f>
        <v/>
      </c>
      <c r="J13" s="22" t="str">
        <f>IF('Table S4'!Q13="&lt; MDL","",'Table S4'!Q13/10^'Table S1'!$M11*1000)</f>
        <v/>
      </c>
      <c r="K13" s="22" t="str">
        <f>IF('Table S4'!R13="&lt; MDL","",'Table S4'!R13/10^'Table S1'!$M11*1000)</f>
        <v/>
      </c>
      <c r="L13" s="22" t="str">
        <f>IF('Table S4'!K13="&lt; MDL","",'Table S4'!K13/0.051)</f>
        <v/>
      </c>
      <c r="M13" s="22" t="str">
        <f>IF('Table S4'!L13="&lt; MDL","",'Table S4'!L13/0.06)</f>
        <v/>
      </c>
      <c r="N13" s="22" t="str">
        <f>IF('Table S4'!M13="&lt; MDL","",'Table S4'!M13/0.105)</f>
        <v/>
      </c>
      <c r="O13" s="22" t="str">
        <f>IF('Table S4'!N13="&lt; MDL","",'Table S4'!N13/0.112)</f>
        <v/>
      </c>
      <c r="P13" s="22" t="str">
        <f>IF('Table S4'!O13="&lt; MDL","",'Table S4'!O13/10^'Table S1'!$P11)</f>
        <v/>
      </c>
      <c r="Q13" s="22" t="str">
        <f>IF('Table S4'!P13="&lt; MDL","",'Table S4'!P13/10^'Table S1'!$P11)</f>
        <v/>
      </c>
      <c r="R13" s="22" t="str">
        <f>IF('Table S4'!Q13="&lt; MDL","",'Table S4'!Q13/10^'Table S1'!$P11)</f>
        <v/>
      </c>
      <c r="S13" s="22" t="str">
        <f>IF('Table S4'!R13="&lt; MDL","",'Table S4'!R13/10^'Table S1'!$P11)</f>
        <v/>
      </c>
    </row>
    <row r="14" spans="1:29">
      <c r="A14" s="14" t="s">
        <v>33</v>
      </c>
      <c r="B14" s="5" t="s">
        <v>9</v>
      </c>
      <c r="C14" s="5" t="s">
        <v>10</v>
      </c>
      <c r="D14" s="22" t="str">
        <f>IF('Table S4'!G14="&lt; MDL","",'Table S4'!G14/(1+3.72/1000000*10^'Table S1'!$K12))</f>
        <v/>
      </c>
      <c r="E14" s="22" t="str">
        <f>IF('Table S4'!H14="&lt; MDL","",'Table S4'!H14/(1+3.72/1000000*10^'Table S1'!$K12))</f>
        <v/>
      </c>
      <c r="F14" s="22" t="str">
        <f>IF('Table S4'!I14="&lt; MDL","",'Table S4'!I14/(1+3.72/1000000*10^'Table S1'!$K12))</f>
        <v/>
      </c>
      <c r="G14" s="22" t="str">
        <f>IF('Table S4'!J14="&lt; MDL","",'Table S4'!J14/(1+3.72/1000000*10^'Table S1'!$K12))</f>
        <v/>
      </c>
      <c r="H14" s="22" t="str">
        <f>IF('Table S4'!O14="&lt; MDL","",'Table S4'!O14/10^'Table S1'!$M12*1000)</f>
        <v/>
      </c>
      <c r="I14" s="22">
        <f>IF('Table S4'!P14="&lt; MDL","",'Table S4'!P14/10^'Table S1'!$M12*1000)</f>
        <v>4.0446502143087164</v>
      </c>
      <c r="J14" s="22">
        <f>IF('Table S4'!Q14="&lt; MDL","",'Table S4'!Q14/10^'Table S1'!$M12*1000)</f>
        <v>0.76686616014362574</v>
      </c>
      <c r="K14" s="22">
        <f>IF('Table S4'!R14="&lt; MDL","",'Table S4'!R14/10^'Table S1'!$M12*1000)</f>
        <v>2.4543646671632016</v>
      </c>
      <c r="L14" s="22" t="str">
        <f>IF('Table S4'!K14="&lt; MDL","",'Table S4'!K14/0.051)</f>
        <v/>
      </c>
      <c r="M14" s="22">
        <f>IF('Table S4'!L14="&lt; MDL","",'Table S4'!L14/0.06)</f>
        <v>283.61135744902487</v>
      </c>
      <c r="N14" s="22">
        <f>IF('Table S4'!M14="&lt; MDL","",'Table S4'!M14/0.105)</f>
        <v>39.961227234850625</v>
      </c>
      <c r="O14" s="22">
        <f>IF('Table S4'!N14="&lt; MDL","",'Table S4'!N14/0.112)</f>
        <v>191.04699462867671</v>
      </c>
      <c r="P14" s="22" t="str">
        <f>IF('Table S4'!O14="&lt; MDL","",'Table S4'!O14/10^'Table S1'!$P12)</f>
        <v/>
      </c>
      <c r="Q14" s="22">
        <f>IF('Table S4'!P14="&lt; MDL","",'Table S4'!P14/10^'Table S1'!$P12)</f>
        <v>30.654064319473601</v>
      </c>
      <c r="R14" s="22">
        <f>IF('Table S4'!Q14="&lt; MDL","",'Table S4'!Q14/10^'Table S1'!$P12)</f>
        <v>5.8120142291434709</v>
      </c>
      <c r="S14" s="22">
        <f>IF('Table S4'!R14="&lt; MDL","",'Table S4'!R14/10^'Table S1'!$P12)</f>
        <v>18.601423703958801</v>
      </c>
    </row>
    <row r="15" spans="1:29">
      <c r="A15" s="14" t="s">
        <v>36</v>
      </c>
      <c r="B15" s="5" t="s">
        <v>9</v>
      </c>
      <c r="C15" s="5" t="s">
        <v>10</v>
      </c>
      <c r="D15" s="22" t="str">
        <f>IF('Table S4'!G15="&lt; MDL","",'Table S4'!G15/(1+3.72/1000000*10^'Table S1'!$K13))</f>
        <v/>
      </c>
      <c r="E15" s="22">
        <f>IF('Table S4'!H15="&lt; MDL","",'Table S4'!H15/(1+3.72/1000000*10^'Table S1'!$K13))</f>
        <v>0.40025139456986564</v>
      </c>
      <c r="F15" s="22" t="str">
        <f>IF('Table S4'!I15="&lt; MDL","",'Table S4'!I15/(1+3.72/1000000*10^'Table S1'!$K13))</f>
        <v/>
      </c>
      <c r="G15" s="22">
        <f>IF('Table S4'!J15="&lt; MDL","",'Table S4'!J15/(1+3.72/1000000*10^'Table S1'!$K13))</f>
        <v>0.69500209187719952</v>
      </c>
      <c r="H15" s="22" t="str">
        <f>IF('Table S4'!O15="&lt; MDL","",'Table S4'!O15/10^'Table S1'!$M13*1000)</f>
        <v/>
      </c>
      <c r="I15" s="22" t="str">
        <f>IF('Table S4'!P15="&lt; MDL","",'Table S4'!P15/10^'Table S1'!$M13*1000)</f>
        <v/>
      </c>
      <c r="J15" s="22" t="str">
        <f>IF('Table S4'!Q15="&lt; MDL","",'Table S4'!Q15/10^'Table S1'!$M13*1000)</f>
        <v/>
      </c>
      <c r="K15" s="22" t="str">
        <f>IF('Table S4'!R15="&lt; MDL","",'Table S4'!R15/10^'Table S1'!$M13*1000)</f>
        <v/>
      </c>
      <c r="L15" s="22" t="str">
        <f>IF('Table S4'!K15="&lt; MDL","",'Table S4'!K15/0.051)</f>
        <v/>
      </c>
      <c r="M15" s="22" t="str">
        <f>IF('Table S4'!L15="&lt; MDL","",'Table S4'!L15/0.06)</f>
        <v/>
      </c>
      <c r="N15" s="22">
        <f>IF('Table S4'!M15="&lt; MDL","",'Table S4'!M15/0.105)</f>
        <v>10.246731338792182</v>
      </c>
      <c r="O15" s="22" t="str">
        <f>IF('Table S4'!N15="&lt; MDL","",'Table S4'!N15/0.112)</f>
        <v/>
      </c>
      <c r="P15" s="22" t="str">
        <f>IF('Table S4'!O15="&lt; MDL","",'Table S4'!O15/10^'Table S1'!$P13)</f>
        <v/>
      </c>
      <c r="Q15" s="22" t="str">
        <f>IF('Table S4'!P15="&lt; MDL","",'Table S4'!P15/10^'Table S1'!$P13)</f>
        <v/>
      </c>
      <c r="R15" s="22" t="str">
        <f>IF('Table S4'!Q15="&lt; MDL","",'Table S4'!Q15/10^'Table S1'!$P13)</f>
        <v/>
      </c>
      <c r="S15" s="22" t="str">
        <f>IF('Table S4'!R15="&lt; MDL","",'Table S4'!R15/10^'Table S1'!$P13)</f>
        <v/>
      </c>
    </row>
    <row r="16" spans="1:29">
      <c r="A16" s="14" t="s">
        <v>39</v>
      </c>
      <c r="B16" s="5" t="s">
        <v>17</v>
      </c>
      <c r="C16" s="5" t="s">
        <v>10</v>
      </c>
      <c r="D16" s="22" t="str">
        <f>IF('Table S4'!G16="&lt; MDL","",'Table S4'!G16/(1+3.72/1000000*10^'Table S1'!$K14))</f>
        <v/>
      </c>
      <c r="E16" s="22" t="str">
        <f>IF('Table S4'!H16="&lt; MDL","",'Table S4'!H16/(1+3.72/1000000*10^'Table S1'!$K14))</f>
        <v/>
      </c>
      <c r="F16" s="22" t="str">
        <f>IF('Table S4'!I16="&lt; MDL","",'Table S4'!I16/(1+3.72/1000000*10^'Table S1'!$K14))</f>
        <v/>
      </c>
      <c r="G16" s="22">
        <f>IF('Table S4'!J16="&lt; MDL","",'Table S4'!J16/(1+3.72/1000000*10^'Table S1'!$K14))</f>
        <v>4.1704514937373177E-2</v>
      </c>
      <c r="H16" s="22" t="str">
        <f>IF('Table S4'!O16="&lt; MDL","",'Table S4'!O16/10^'Table S1'!$M14*1000)</f>
        <v/>
      </c>
      <c r="I16" s="22" t="str">
        <f>IF('Table S4'!P16="&lt; MDL","",'Table S4'!P16/10^'Table S1'!$M14*1000)</f>
        <v/>
      </c>
      <c r="J16" s="22" t="str">
        <f>IF('Table S4'!Q16="&lt; MDL","",'Table S4'!Q16/10^'Table S1'!$M14*1000)</f>
        <v/>
      </c>
      <c r="K16" s="22" t="str">
        <f>IF('Table S4'!R16="&lt; MDL","",'Table S4'!R16/10^'Table S1'!$M14*1000)</f>
        <v/>
      </c>
      <c r="L16" s="22" t="str">
        <f>IF('Table S4'!K16="&lt; MDL","",'Table S4'!K16/0.051)</f>
        <v/>
      </c>
      <c r="M16" s="22" t="str">
        <f>IF('Table S4'!L16="&lt; MDL","",'Table S4'!L16/0.06)</f>
        <v/>
      </c>
      <c r="N16" s="22" t="str">
        <f>IF('Table S4'!M16="&lt; MDL","",'Table S4'!M16/0.105)</f>
        <v/>
      </c>
      <c r="O16" s="22" t="str">
        <f>IF('Table S4'!N16="&lt; MDL","",'Table S4'!N16/0.112)</f>
        <v/>
      </c>
      <c r="P16" s="22" t="str">
        <f>IF('Table S4'!O16="&lt; MDL","",'Table S4'!O16/10^'Table S1'!$P14)</f>
        <v/>
      </c>
      <c r="Q16" s="22" t="str">
        <f>IF('Table S4'!P16="&lt; MDL","",'Table S4'!P16/10^'Table S1'!$P14)</f>
        <v/>
      </c>
      <c r="R16" s="22" t="str">
        <f>IF('Table S4'!Q16="&lt; MDL","",'Table S4'!Q16/10^'Table S1'!$P14)</f>
        <v/>
      </c>
      <c r="S16" s="22" t="str">
        <f>IF('Table S4'!R16="&lt; MDL","",'Table S4'!R16/10^'Table S1'!$P14)</f>
        <v/>
      </c>
    </row>
    <row r="17" spans="1:19">
      <c r="A17" s="14" t="s">
        <v>42</v>
      </c>
      <c r="B17" s="5" t="s">
        <v>9</v>
      </c>
      <c r="C17" s="5" t="s">
        <v>10</v>
      </c>
      <c r="D17" s="22">
        <f>IF('Table S4'!G17="&lt; MDL","",'Table S4'!G17/(1+3.72/1000000*10^'Table S1'!$K15))</f>
        <v>4.3437850069698545</v>
      </c>
      <c r="E17" s="22">
        <f>IF('Table S4'!H17="&lt; MDL","",'Table S4'!H17/(1+3.72/1000000*10^'Table S1'!$K15))</f>
        <v>104.78958028802369</v>
      </c>
      <c r="F17" s="22">
        <f>IF('Table S4'!I17="&lt; MDL","",'Table S4'!I17/(1+3.72/1000000*10^'Table S1'!$K15))</f>
        <v>1.0090186516523689</v>
      </c>
      <c r="G17" s="22">
        <f>IF('Table S4'!J17="&lt; MDL","",'Table S4'!J17/(1+3.72/1000000*10^'Table S1'!$K15))</f>
        <v>95.195406985185059</v>
      </c>
      <c r="H17" s="22" t="str">
        <f>IF('Table S4'!O17="&lt; MDL","",'Table S4'!O17/10^'Table S1'!$M15*1000)</f>
        <v/>
      </c>
      <c r="I17" s="22" t="str">
        <f>IF('Table S4'!P17="&lt; MDL","",'Table S4'!P17/10^'Table S1'!$M15*1000)</f>
        <v/>
      </c>
      <c r="J17" s="22" t="str">
        <f>IF('Table S4'!Q17="&lt; MDL","",'Table S4'!Q17/10^'Table S1'!$M15*1000)</f>
        <v/>
      </c>
      <c r="K17" s="22" t="str">
        <f>IF('Table S4'!R17="&lt; MDL","",'Table S4'!R17/10^'Table S1'!$M15*1000)</f>
        <v/>
      </c>
      <c r="L17" s="22" t="str">
        <f>IF('Table S4'!K17="&lt; MDL","",'Table S4'!K17/0.051)</f>
        <v/>
      </c>
      <c r="M17" s="22" t="str">
        <f>IF('Table S4'!L17="&lt; MDL","",'Table S4'!L17/0.06)</f>
        <v/>
      </c>
      <c r="N17" s="22" t="str">
        <f>IF('Table S4'!M17="&lt; MDL","",'Table S4'!M17/0.105)</f>
        <v/>
      </c>
      <c r="O17" s="22" t="str">
        <f>IF('Table S4'!N17="&lt; MDL","",'Table S4'!N17/0.112)</f>
        <v/>
      </c>
      <c r="P17" s="22" t="str">
        <f>IF('Table S4'!O17="&lt; MDL","",'Table S4'!O17/10^'Table S1'!$P15)</f>
        <v/>
      </c>
      <c r="Q17" s="22" t="str">
        <f>IF('Table S4'!P17="&lt; MDL","",'Table S4'!P17/10^'Table S1'!$P15)</f>
        <v/>
      </c>
      <c r="R17" s="22" t="str">
        <f>IF('Table S4'!Q17="&lt; MDL","",'Table S4'!Q17/10^'Table S1'!$P15)</f>
        <v/>
      </c>
      <c r="S17" s="22" t="str">
        <f>IF('Table S4'!R17="&lt; MDL","",'Table S4'!R17/10^'Table S1'!$P15)</f>
        <v/>
      </c>
    </row>
    <row r="18" spans="1:19">
      <c r="A18" s="14" t="s">
        <v>45</v>
      </c>
      <c r="B18" s="5" t="s">
        <v>17</v>
      </c>
      <c r="C18" s="5" t="s">
        <v>10</v>
      </c>
      <c r="D18" s="22">
        <f>IF('Table S4'!G18="&lt; MDL","",'Table S4'!G18/(1+3.72/1000000*10^'Table S1'!$K16))</f>
        <v>27.753773394072525</v>
      </c>
      <c r="E18" s="22">
        <f>IF('Table S4'!H18="&lt; MDL","",'Table S4'!H18/(1+3.72/1000000*10^'Table S1'!$K16))</f>
        <v>13.718391582681303</v>
      </c>
      <c r="F18" s="22">
        <f>IF('Table S4'!I18="&lt; MDL","",'Table S4'!I18/(1+3.72/1000000*10^'Table S1'!$K16))</f>
        <v>33.891871909500466</v>
      </c>
      <c r="G18" s="22">
        <f>IF('Table S4'!J18="&lt; MDL","",'Table S4'!J18/(1+3.72/1000000*10^'Table S1'!$K16))</f>
        <v>15.520209144478384</v>
      </c>
      <c r="H18" s="22" t="str">
        <f>IF('Table S4'!O18="&lt; MDL","",'Table S4'!O18/10^'Table S1'!$M16*1000)</f>
        <v/>
      </c>
      <c r="I18" s="22" t="str">
        <f>IF('Table S4'!P18="&lt; MDL","",'Table S4'!P18/10^'Table S1'!$M16*1000)</f>
        <v/>
      </c>
      <c r="J18" s="22" t="str">
        <f>IF('Table S4'!Q18="&lt; MDL","",'Table S4'!Q18/10^'Table S1'!$M16*1000)</f>
        <v/>
      </c>
      <c r="K18" s="22" t="str">
        <f>IF('Table S4'!R18="&lt; MDL","",'Table S4'!R18/10^'Table S1'!$M16*1000)</f>
        <v/>
      </c>
      <c r="L18" s="22" t="str">
        <f>IF('Table S4'!K18="&lt; MDL","",'Table S4'!K18/0.051)</f>
        <v/>
      </c>
      <c r="M18" s="22" t="str">
        <f>IF('Table S4'!L18="&lt; MDL","",'Table S4'!L18/0.06)</f>
        <v/>
      </c>
      <c r="N18" s="22" t="str">
        <f>IF('Table S4'!M18="&lt; MDL","",'Table S4'!M18/0.105)</f>
        <v/>
      </c>
      <c r="O18" s="22" t="str">
        <f>IF('Table S4'!N18="&lt; MDL","",'Table S4'!N18/0.112)</f>
        <v/>
      </c>
      <c r="P18" s="22" t="str">
        <f>IF('Table S4'!O18="&lt; MDL","",'Table S4'!O18/10^'Table S1'!$P16)</f>
        <v/>
      </c>
      <c r="Q18" s="22" t="str">
        <f>IF('Table S4'!P18="&lt; MDL","",'Table S4'!P18/10^'Table S1'!$P16)</f>
        <v/>
      </c>
      <c r="R18" s="22" t="str">
        <f>IF('Table S4'!Q18="&lt; MDL","",'Table S4'!Q18/10^'Table S1'!$P16)</f>
        <v/>
      </c>
      <c r="S18" s="22" t="str">
        <f>IF('Table S4'!R18="&lt; MDL","",'Table S4'!R18/10^'Table S1'!$P16)</f>
        <v/>
      </c>
    </row>
    <row r="19" spans="1:19">
      <c r="A19" s="14" t="s">
        <v>48</v>
      </c>
      <c r="B19" s="5" t="s">
        <v>17</v>
      </c>
      <c r="C19" s="5" t="s">
        <v>10</v>
      </c>
      <c r="D19" s="22">
        <f>IF('Table S4'!G19="&lt; MDL","",'Table S4'!G19/(1+3.72/1000000*10^'Table S1'!$K17))</f>
        <v>3.4975918958989771</v>
      </c>
      <c r="E19" s="22">
        <f>IF('Table S4'!H19="&lt; MDL","",'Table S4'!H19/(1+3.72/1000000*10^'Table S1'!$K17))</f>
        <v>5.4848188274907219</v>
      </c>
      <c r="F19" s="22">
        <f>IF('Table S4'!I19="&lt; MDL","",'Table S4'!I19/(1+3.72/1000000*10^'Table S1'!$K17))</f>
        <v>0.12981251539077107</v>
      </c>
      <c r="G19" s="22">
        <f>IF('Table S4'!J19="&lt; MDL","",'Table S4'!J19/(1+3.72/1000000*10^'Table S1'!$K17))</f>
        <v>0.78762518075391275</v>
      </c>
      <c r="H19" s="22">
        <f>IF('Table S4'!O19="&lt; MDL","",'Table S4'!O19/10^'Table S1'!$M17*1000)</f>
        <v>203.68197806987627</v>
      </c>
      <c r="I19" s="22">
        <f>IF('Table S4'!P19="&lt; MDL","",'Table S4'!P19/10^'Table S1'!$M17*1000)</f>
        <v>54.274962917945771</v>
      </c>
      <c r="J19" s="22">
        <f>IF('Table S4'!Q19="&lt; MDL","",'Table S4'!Q19/10^'Table S1'!$M17*1000)</f>
        <v>10.857355488700556</v>
      </c>
      <c r="K19" s="22">
        <f>IF('Table S4'!R19="&lt; MDL","",'Table S4'!R19/10^'Table S1'!$M17*1000)</f>
        <v>26.503794459468811</v>
      </c>
      <c r="L19" s="22">
        <f>IF('Table S4'!K19="&lt; MDL","",'Table S4'!K19/0.051)</f>
        <v>28.450572796460342</v>
      </c>
      <c r="M19" s="22" t="str">
        <f>IF('Table S4'!L19="&lt; MDL","",'Table S4'!L19/0.06)</f>
        <v/>
      </c>
      <c r="N19" s="22">
        <f>IF('Table S4'!M19="&lt; MDL","",'Table S4'!M19/0.105)</f>
        <v>0.57345714468057951</v>
      </c>
      <c r="O19" s="22">
        <f>IF('Table S4'!N19="&lt; MDL","",'Table S4'!N19/0.112)</f>
        <v>1.3573818078718072</v>
      </c>
      <c r="P19" s="22">
        <f>IF('Table S4'!O19="&lt; MDL","",'Table S4'!O19/10^'Table S1'!$P17)</f>
        <v>51.16259970567544</v>
      </c>
      <c r="Q19" s="22">
        <f>IF('Table S4'!P19="&lt; MDL","",'Table S4'!P19/10^'Table S1'!$P17)</f>
        <v>13.633254292427367</v>
      </c>
      <c r="R19" s="22">
        <f>IF('Table S4'!Q19="&lt; MDL","",'Table S4'!Q19/10^'Table S1'!$P17)</f>
        <v>2.7272443934143014</v>
      </c>
      <c r="S19" s="22">
        <f>IF('Table S4'!R19="&lt; MDL","",'Table S4'!R19/10^'Table S1'!$P17)</f>
        <v>6.6574521686258539</v>
      </c>
    </row>
    <row r="20" spans="1:19">
      <c r="A20" s="14" t="s">
        <v>51</v>
      </c>
      <c r="B20" s="5" t="s">
        <v>17</v>
      </c>
      <c r="C20" s="5" t="s">
        <v>10</v>
      </c>
      <c r="D20" s="22">
        <f>IF('Table S4'!G20="&lt; MDL","",'Table S4'!G20/(1+3.72/1000000*10^'Table S1'!$K18))</f>
        <v>17.832846446166233</v>
      </c>
      <c r="E20" s="22">
        <f>IF('Table S4'!H20="&lt; MDL","",'Table S4'!H20/(1+3.72/1000000*10^'Table S1'!$K18))</f>
        <v>10.757589686565449</v>
      </c>
      <c r="F20" s="22">
        <f>IF('Table S4'!I20="&lt; MDL","",'Table S4'!I20/(1+3.72/1000000*10^'Table S1'!$K18))</f>
        <v>0.80980211658882129</v>
      </c>
      <c r="G20" s="22">
        <f>IF('Table S4'!J20="&lt; MDL","",'Table S4'!J20/(1+3.72/1000000*10^'Table S1'!$K18))</f>
        <v>25.779904487689066</v>
      </c>
      <c r="H20" s="22">
        <f>IF('Table S4'!O20="&lt; MDL","",'Table S4'!O20/10^'Table S1'!$M18*1000)</f>
        <v>90.311160510194355</v>
      </c>
      <c r="I20" s="22">
        <f>IF('Table S4'!P20="&lt; MDL","",'Table S4'!P20/10^'Table S1'!$M18*1000)</f>
        <v>161.34869286219464</v>
      </c>
      <c r="J20" s="22">
        <f>IF('Table S4'!Q20="&lt; MDL","",'Table S4'!Q20/10^'Table S1'!$M18*1000)</f>
        <v>102.60484099577896</v>
      </c>
      <c r="K20" s="22">
        <f>IF('Table S4'!R20="&lt; MDL","",'Table S4'!R20/10^'Table S1'!$M18*1000)</f>
        <v>318.46379771480679</v>
      </c>
      <c r="L20" s="22">
        <f>IF('Table S4'!K20="&lt; MDL","",'Table S4'!K20/0.051)</f>
        <v>15.414538584633776</v>
      </c>
      <c r="M20" s="22">
        <f>IF('Table S4'!L20="&lt; MDL","",'Table S4'!L20/0.06)</f>
        <v>24.879778210557195</v>
      </c>
      <c r="N20" s="22">
        <f>IF('Table S4'!M20="&lt; MDL","",'Table S4'!M20/0.105)</f>
        <v>18.725213746067514</v>
      </c>
      <c r="O20" s="22">
        <f>IF('Table S4'!N20="&lt; MDL","",'Table S4'!N20/0.112)</f>
        <v>39.520768372497571</v>
      </c>
      <c r="P20" s="22">
        <f>IF('Table S4'!O20="&lt; MDL","",'Table S4'!O20/10^'Table S1'!$P18)</f>
        <v>34.335345595380133</v>
      </c>
      <c r="Q20" s="22">
        <f>IF('Table S4'!P20="&lt; MDL","",'Table S4'!P20/10^'Table S1'!$P18)</f>
        <v>61.343062136389484</v>
      </c>
      <c r="R20" s="22">
        <f>IF('Table S4'!Q20="&lt; MDL","",'Table S4'!Q20/10^'Table S1'!$P18)</f>
        <v>39.009272557752418</v>
      </c>
      <c r="S20" s="22">
        <f>IF('Table S4'!R20="&lt; MDL","",'Table S4'!R20/10^'Table S1'!$P18)</f>
        <v>121.07655900314583</v>
      </c>
    </row>
    <row r="21" spans="1:19">
      <c r="A21" s="14" t="s">
        <v>54</v>
      </c>
      <c r="B21" s="5" t="s">
        <v>9</v>
      </c>
      <c r="C21" s="5" t="s">
        <v>10</v>
      </c>
      <c r="D21" s="22" t="str">
        <f>IF('Table S4'!G21="&lt; MDL","",'Table S4'!G21/(1+3.72/1000000*10^'Table S1'!$K19))</f>
        <v/>
      </c>
      <c r="E21" s="22">
        <f>IF('Table S4'!H21="&lt; MDL","",'Table S4'!H21/(1+3.72/1000000*10^'Table S1'!$K19))</f>
        <v>1.0527119886556056</v>
      </c>
      <c r="F21" s="22" t="str">
        <f>IF('Table S4'!I21="&lt; MDL","",'Table S4'!I21/(1+3.72/1000000*10^'Table S1'!$K19))</f>
        <v/>
      </c>
      <c r="G21" s="22" t="str">
        <f>IF('Table S4'!J21="&lt; MDL","",'Table S4'!J21/(1+3.72/1000000*10^'Table S1'!$K19))</f>
        <v/>
      </c>
      <c r="H21" s="22" t="str">
        <f>IF('Table S4'!O21="&lt; MDL","",'Table S4'!O21/10^'Table S1'!$M19*1000)</f>
        <v/>
      </c>
      <c r="I21" s="22" t="str">
        <f>IF('Table S4'!P21="&lt; MDL","",'Table S4'!P21/10^'Table S1'!$M19*1000)</f>
        <v/>
      </c>
      <c r="J21" s="22" t="str">
        <f>IF('Table S4'!Q21="&lt; MDL","",'Table S4'!Q21/10^'Table S1'!$M19*1000)</f>
        <v/>
      </c>
      <c r="K21" s="22" t="str">
        <f>IF('Table S4'!R21="&lt; MDL","",'Table S4'!R21/10^'Table S1'!$M19*1000)</f>
        <v/>
      </c>
      <c r="L21" s="22" t="str">
        <f>IF('Table S4'!K21="&lt; MDL","",'Table S4'!K21/0.051)</f>
        <v/>
      </c>
      <c r="M21" s="22" t="str">
        <f>IF('Table S4'!L21="&lt; MDL","",'Table S4'!L21/0.06)</f>
        <v/>
      </c>
      <c r="N21" s="22" t="str">
        <f>IF('Table S4'!M21="&lt; MDL","",'Table S4'!M21/0.105)</f>
        <v/>
      </c>
      <c r="O21" s="22" t="str">
        <f>IF('Table S4'!N21="&lt; MDL","",'Table S4'!N21/0.112)</f>
        <v/>
      </c>
      <c r="P21" s="22" t="str">
        <f>IF('Table S4'!O21="&lt; MDL","",'Table S4'!O21/10^'Table S1'!$P19)</f>
        <v/>
      </c>
      <c r="Q21" s="22" t="str">
        <f>IF('Table S4'!P21="&lt; MDL","",'Table S4'!P21/10^'Table S1'!$P19)</f>
        <v/>
      </c>
      <c r="R21" s="22" t="str">
        <f>IF('Table S4'!Q21="&lt; MDL","",'Table S4'!Q21/10^'Table S1'!$P19)</f>
        <v/>
      </c>
      <c r="S21" s="22" t="str">
        <f>IF('Table S4'!R21="&lt; MDL","",'Table S4'!R21/10^'Table S1'!$P19)</f>
        <v/>
      </c>
    </row>
    <row r="22" spans="1:19">
      <c r="A22" s="14" t="s">
        <v>57</v>
      </c>
      <c r="B22" s="5" t="s">
        <v>9</v>
      </c>
      <c r="C22" s="5" t="s">
        <v>10</v>
      </c>
      <c r="D22" s="22" t="str">
        <f>IF('Table S4'!G22="&lt; MDL","",'Table S4'!G22/(1+3.72/1000000*10^'Table S1'!$K20))</f>
        <v/>
      </c>
      <c r="E22" s="22" t="str">
        <f>IF('Table S4'!H22="&lt; MDL","",'Table S4'!H22/(1+3.72/1000000*10^'Table S1'!$K20))</f>
        <v/>
      </c>
      <c r="F22" s="22" t="str">
        <f>IF('Table S4'!I22="&lt; MDL","",'Table S4'!I22/(1+3.72/1000000*10^'Table S1'!$K20))</f>
        <v/>
      </c>
      <c r="G22" s="22" t="str">
        <f>IF('Table S4'!J22="&lt; MDL","",'Table S4'!J22/(1+3.72/1000000*10^'Table S1'!$K20))</f>
        <v/>
      </c>
      <c r="H22" s="22" t="str">
        <f>IF('Table S4'!O22="&lt; MDL","",'Table S4'!O22/10^'Table S1'!$M20*1000)</f>
        <v/>
      </c>
      <c r="I22" s="22" t="str">
        <f>IF('Table S4'!P22="&lt; MDL","",'Table S4'!P22/10^'Table S1'!$M20*1000)</f>
        <v/>
      </c>
      <c r="J22" s="22" t="str">
        <f>IF('Table S4'!Q22="&lt; MDL","",'Table S4'!Q22/10^'Table S1'!$M20*1000)</f>
        <v/>
      </c>
      <c r="K22" s="22" t="str">
        <f>IF('Table S4'!R22="&lt; MDL","",'Table S4'!R22/10^'Table S1'!$M20*1000)</f>
        <v/>
      </c>
      <c r="L22" s="22" t="str">
        <f>IF('Table S4'!K22="&lt; MDL","",'Table S4'!K22/0.051)</f>
        <v/>
      </c>
      <c r="M22" s="22" t="str">
        <f>IF('Table S4'!L22="&lt; MDL","",'Table S4'!L22/0.06)</f>
        <v/>
      </c>
      <c r="N22" s="22" t="str">
        <f>IF('Table S4'!M22="&lt; MDL","",'Table S4'!M22/0.105)</f>
        <v/>
      </c>
      <c r="O22" s="22" t="str">
        <f>IF('Table S4'!N22="&lt; MDL","",'Table S4'!N22/0.112)</f>
        <v/>
      </c>
      <c r="P22" s="22" t="str">
        <f>IF('Table S4'!O22="&lt; MDL","",'Table S4'!O22/10^'Table S1'!$P20)</f>
        <v/>
      </c>
      <c r="Q22" s="22" t="str">
        <f>IF('Table S4'!P22="&lt; MDL","",'Table S4'!P22/10^'Table S1'!$P20)</f>
        <v/>
      </c>
      <c r="R22" s="22" t="str">
        <f>IF('Table S4'!Q22="&lt; MDL","",'Table S4'!Q22/10^'Table S1'!$P20)</f>
        <v/>
      </c>
      <c r="S22" s="22" t="str">
        <f>IF('Table S4'!R22="&lt; MDL","",'Table S4'!R22/10^'Table S1'!$P20)</f>
        <v/>
      </c>
    </row>
    <row r="23" spans="1:19">
      <c r="A23" s="14" t="s">
        <v>60</v>
      </c>
      <c r="B23" s="5" t="s">
        <v>9</v>
      </c>
      <c r="C23" s="5" t="s">
        <v>10</v>
      </c>
      <c r="D23" s="22" t="str">
        <f>IF('Table S4'!G23="&lt; MDL","",'Table S4'!G23/(1+3.72/1000000*10^'Table S1'!$K21))</f>
        <v/>
      </c>
      <c r="E23" s="22" t="str">
        <f>IF('Table S4'!H23="&lt; MDL","",'Table S4'!H23/(1+3.72/1000000*10^'Table S1'!$K21))</f>
        <v/>
      </c>
      <c r="F23" s="22" t="str">
        <f>IF('Table S4'!I23="&lt; MDL","",'Table S4'!I23/(1+3.72/1000000*10^'Table S1'!$K21))</f>
        <v/>
      </c>
      <c r="G23" s="22">
        <f>IF('Table S4'!J23="&lt; MDL","",'Table S4'!J23/(1+3.72/1000000*10^'Table S1'!$K21))</f>
        <v>1.0058153118822433E-3</v>
      </c>
      <c r="H23" s="22" t="str">
        <f>IF('Table S4'!O23="&lt; MDL","",'Table S4'!O23/10^'Table S1'!$M21*1000)</f>
        <v/>
      </c>
      <c r="I23" s="22" t="str">
        <f>IF('Table S4'!P23="&lt; MDL","",'Table S4'!P23/10^'Table S1'!$M21*1000)</f>
        <v/>
      </c>
      <c r="J23" s="22" t="str">
        <f>IF('Table S4'!Q23="&lt; MDL","",'Table S4'!Q23/10^'Table S1'!$M21*1000)</f>
        <v/>
      </c>
      <c r="K23" s="22" t="str">
        <f>IF('Table S4'!R23="&lt; MDL","",'Table S4'!R23/10^'Table S1'!$M21*1000)</f>
        <v/>
      </c>
      <c r="L23" s="22" t="str">
        <f>IF('Table S4'!K23="&lt; MDL","",'Table S4'!K23/0.051)</f>
        <v/>
      </c>
      <c r="M23" s="22" t="str">
        <f>IF('Table S4'!L23="&lt; MDL","",'Table S4'!L23/0.06)</f>
        <v/>
      </c>
      <c r="N23" s="22">
        <f>IF('Table S4'!M23="&lt; MDL","",'Table S4'!M23/0.105)</f>
        <v>4.6370699164684179</v>
      </c>
      <c r="O23" s="22">
        <f>IF('Table S4'!N23="&lt; MDL","",'Table S4'!N23/0.112)</f>
        <v>4.3960830544646754</v>
      </c>
      <c r="P23" s="22" t="str">
        <f>IF('Table S4'!O23="&lt; MDL","",'Table S4'!O23/10^'Table S1'!$P21)</f>
        <v/>
      </c>
      <c r="Q23" s="22" t="str">
        <f>IF('Table S4'!P23="&lt; MDL","",'Table S4'!P23/10^'Table S1'!$P21)</f>
        <v/>
      </c>
      <c r="R23" s="22" t="str">
        <f>IF('Table S4'!Q23="&lt; MDL","",'Table S4'!Q23/10^'Table S1'!$P21)</f>
        <v/>
      </c>
      <c r="S23" s="22" t="str">
        <f>IF('Table S4'!R23="&lt; MDL","",'Table S4'!R23/10^'Table S1'!$P21)</f>
        <v/>
      </c>
    </row>
    <row r="24" spans="1:19">
      <c r="A24" s="14" t="s">
        <v>63</v>
      </c>
      <c r="B24" s="5" t="s">
        <v>9</v>
      </c>
      <c r="C24" s="5" t="s">
        <v>10</v>
      </c>
      <c r="D24" s="22" t="str">
        <f>IF('Table S4'!G24="&lt; MDL","",'Table S4'!G24/(1+3.72/1000000*10^'Table S1'!$K22))</f>
        <v/>
      </c>
      <c r="E24" s="22">
        <f>IF('Table S4'!H24="&lt; MDL","",'Table S4'!H24/(1+3.72/1000000*10^'Table S1'!$K22))</f>
        <v>16.790006608548818</v>
      </c>
      <c r="F24" s="22" t="str">
        <f>IF('Table S4'!I24="&lt; MDL","",'Table S4'!I24/(1+3.72/1000000*10^'Table S1'!$K22))</f>
        <v/>
      </c>
      <c r="G24" s="22">
        <f>IF('Table S4'!J24="&lt; MDL","",'Table S4'!J24/(1+3.72/1000000*10^'Table S1'!$K22))</f>
        <v>2.4985135154559441</v>
      </c>
      <c r="H24" s="22" t="e">
        <f>IF('Table S4'!O24="&lt; MDL","",'Table S4'!O24/10^'Table S1'!$M22*1000)</f>
        <v>#VALUE!</v>
      </c>
      <c r="I24" s="22" t="e">
        <f>IF('Table S4'!P24="&lt; MDL","",'Table S4'!P24/10^'Table S1'!$M22*1000)</f>
        <v>#VALUE!</v>
      </c>
      <c r="J24" s="22" t="str">
        <f>IF('Table S4'!Q24="&lt; MDL","",'Table S4'!Q24/10^'Table S1'!$M22*1000)</f>
        <v/>
      </c>
      <c r="K24" s="22" t="str">
        <f>IF('Table S4'!R24="&lt; MDL","",'Table S4'!R24/10^'Table S1'!$M22*1000)</f>
        <v/>
      </c>
      <c r="L24" s="22" t="str">
        <f>IF('Table S4'!K24="&lt; MDL","",'Table S4'!K24/0.051)</f>
        <v/>
      </c>
      <c r="M24" s="22">
        <f>IF('Table S4'!L24="&lt; MDL","",'Table S4'!L24/0.06)</f>
        <v>528.90282490329173</v>
      </c>
      <c r="N24" s="22" t="str">
        <f>IF('Table S4'!M24="&lt; MDL","",'Table S4'!M24/0.105)</f>
        <v/>
      </c>
      <c r="O24" s="22" t="str">
        <f>IF('Table S4'!N24="&lt; MDL","",'Table S4'!N24/0.112)</f>
        <v/>
      </c>
      <c r="P24" s="22" t="e">
        <f>IF('Table S4'!O24="&lt; MDL","",'Table S4'!O24/10^'Table S1'!$P22)</f>
        <v>#VALUE!</v>
      </c>
      <c r="Q24" s="22" t="e">
        <f>IF('Table S4'!P24="&lt; MDL","",'Table S4'!P24/10^'Table S1'!$P22)</f>
        <v>#VALUE!</v>
      </c>
      <c r="R24" s="22" t="str">
        <f>IF('Table S4'!Q24="&lt; MDL","",'Table S4'!Q24/10^'Table S1'!$P22)</f>
        <v/>
      </c>
      <c r="S24" s="22" t="str">
        <f>IF('Table S4'!R24="&lt; MDL","",'Table S4'!R24/10^'Table S1'!$P22)</f>
        <v/>
      </c>
    </row>
    <row r="25" spans="1:19">
      <c r="A25" s="14" t="s">
        <v>66</v>
      </c>
      <c r="B25" s="5" t="s">
        <v>17</v>
      </c>
      <c r="C25" s="5" t="s">
        <v>10</v>
      </c>
      <c r="D25" s="22">
        <f>IF('Table S4'!G25="&lt; MDL","",'Table S4'!G25/(1+3.72/1000000*10^'Table S1'!$K23))</f>
        <v>19.90487803868335</v>
      </c>
      <c r="E25" s="22">
        <f>IF('Table S4'!H25="&lt; MDL","",'Table S4'!H25/(1+3.72/1000000*10^'Table S1'!$K23))</f>
        <v>140.45593412612956</v>
      </c>
      <c r="F25" s="22">
        <f>IF('Table S4'!I25="&lt; MDL","",'Table S4'!I25/(1+3.72/1000000*10^'Table S1'!$K23))</f>
        <v>0.30031860222348145</v>
      </c>
      <c r="G25" s="22">
        <f>IF('Table S4'!J25="&lt; MDL","",'Table S4'!J25/(1+3.72/1000000*10^'Table S1'!$K23))</f>
        <v>0.68361009019364738</v>
      </c>
      <c r="H25" s="22">
        <f>IF('Table S4'!O25="&lt; MDL","",'Table S4'!O25/10^'Table S1'!$M23*1000)</f>
        <v>1151.7615374010877</v>
      </c>
      <c r="I25" s="22">
        <f>IF('Table S4'!P25="&lt; MDL","",'Table S4'!P25/10^'Table S1'!$M23*1000)</f>
        <v>3329.7656789545631</v>
      </c>
      <c r="J25" s="22" t="str">
        <f>IF('Table S4'!Q25="&lt; MDL","",'Table S4'!Q25/10^'Table S1'!$M23*1000)</f>
        <v/>
      </c>
      <c r="K25" s="22" t="str">
        <f>IF('Table S4'!R25="&lt; MDL","",'Table S4'!R25/10^'Table S1'!$M23*1000)</f>
        <v/>
      </c>
      <c r="L25" s="22">
        <f>IF('Table S4'!K25="&lt; MDL","",'Table S4'!K25/0.051)</f>
        <v>16.400074835094124</v>
      </c>
      <c r="M25" s="22">
        <f>IF('Table S4'!L25="&lt; MDL","",'Table S4'!L25/0.06)</f>
        <v>44.536837499326587</v>
      </c>
      <c r="N25" s="22" t="str">
        <f>IF('Table S4'!M25="&lt; MDL","",'Table S4'!M25/0.105)</f>
        <v/>
      </c>
      <c r="O25" s="22" t="str">
        <f>IF('Table S4'!N25="&lt; MDL","",'Table S4'!N25/0.112)</f>
        <v/>
      </c>
      <c r="P25" s="22">
        <f>IF('Table S4'!O25="&lt; MDL","",'Table S4'!O25/10^'Table S1'!$P23)</f>
        <v>317.22146857109732</v>
      </c>
      <c r="Q25" s="22">
        <f>IF('Table S4'!P25="&lt; MDL","",'Table S4'!P25/10^'Table S1'!$P23)</f>
        <v>917.09362083669623</v>
      </c>
      <c r="R25" s="22" t="str">
        <f>IF('Table S4'!Q25="&lt; MDL","",'Table S4'!Q25/10^'Table S1'!$P23)</f>
        <v/>
      </c>
      <c r="S25" s="22" t="str">
        <f>IF('Table S4'!R25="&lt; MDL","",'Table S4'!R25/10^'Table S1'!$P23)</f>
        <v/>
      </c>
    </row>
    <row r="26" spans="1:19">
      <c r="A26" s="14" t="s">
        <v>69</v>
      </c>
      <c r="B26" s="5" t="s">
        <v>9</v>
      </c>
      <c r="C26" s="5" t="s">
        <v>10</v>
      </c>
      <c r="D26" s="22" t="str">
        <f>IF('Table S4'!G26="&lt; MDL","",'Table S4'!G26/(1+3.72/1000000*10^'Table S1'!$K24))</f>
        <v/>
      </c>
      <c r="E26" s="22" t="str">
        <f>IF('Table S4'!H26="&lt; MDL","",'Table S4'!H26/(1+3.72/1000000*10^'Table S1'!$K24))</f>
        <v/>
      </c>
      <c r="F26" s="22" t="str">
        <f>IF('Table S4'!I26="&lt; MDL","",'Table S4'!I26/(1+3.72/1000000*10^'Table S1'!$K24))</f>
        <v/>
      </c>
      <c r="G26" s="22" t="str">
        <f>IF('Table S4'!J26="&lt; MDL","",'Table S4'!J26/(1+3.72/1000000*10^'Table S1'!$K24))</f>
        <v/>
      </c>
      <c r="H26" s="22" t="str">
        <f>IF('Table S4'!O26="&lt; MDL","",'Table S4'!O26/10^'Table S1'!$M24*1000)</f>
        <v/>
      </c>
      <c r="I26" s="22" t="str">
        <f>IF('Table S4'!P26="&lt; MDL","",'Table S4'!P26/10^'Table S1'!$M24*1000)</f>
        <v/>
      </c>
      <c r="J26" s="22" t="str">
        <f>IF('Table S4'!Q26="&lt; MDL","",'Table S4'!Q26/10^'Table S1'!$M24*1000)</f>
        <v/>
      </c>
      <c r="K26" s="22">
        <f>IF('Table S4'!R26="&lt; MDL","",'Table S4'!R26/10^'Table S1'!$M24*1000)</f>
        <v>57.530932303950003</v>
      </c>
      <c r="L26" s="22" t="str">
        <f>IF('Table S4'!K26="&lt; MDL","",'Table S4'!K26/0.051)</f>
        <v/>
      </c>
      <c r="M26" s="22" t="str">
        <f>IF('Table S4'!L26="&lt; MDL","",'Table S4'!L26/0.06)</f>
        <v/>
      </c>
      <c r="N26" s="22" t="str">
        <f>IF('Table S4'!M26="&lt; MDL","",'Table S4'!M26/0.105)</f>
        <v/>
      </c>
      <c r="O26" s="22">
        <f>IF('Table S4'!N26="&lt; MDL","",'Table S4'!N26/0.112)</f>
        <v>2.1318746180353125</v>
      </c>
      <c r="P26" s="22" t="str">
        <f>IF('Table S4'!O26="&lt; MDL","",'Table S4'!O26/10^'Table S1'!$P24)</f>
        <v/>
      </c>
      <c r="Q26" s="22" t="str">
        <f>IF('Table S4'!P26="&lt; MDL","",'Table S4'!P26/10^'Table S1'!$P24)</f>
        <v/>
      </c>
      <c r="R26" s="22" t="str">
        <f>IF('Table S4'!Q26="&lt; MDL","",'Table S4'!Q26/10^'Table S1'!$P24)</f>
        <v/>
      </c>
      <c r="S26" s="22">
        <f>IF('Table S4'!R26="&lt; MDL","",'Table S4'!R26/10^'Table S1'!$P24)</f>
        <v>112.17637767190266</v>
      </c>
    </row>
    <row r="27" spans="1:19">
      <c r="A27" s="14" t="s">
        <v>72</v>
      </c>
      <c r="B27" s="5" t="s">
        <v>9</v>
      </c>
      <c r="C27" s="5" t="s">
        <v>10</v>
      </c>
      <c r="D27" s="22" t="str">
        <f>IF('Table S4'!G27="&lt; MDL","",'Table S4'!G27/(1+3.72/1000000*10^'Table S1'!$K25))</f>
        <v/>
      </c>
      <c r="E27" s="22" t="str">
        <f>IF('Table S4'!H27="&lt; MDL","",'Table S4'!H27/(1+3.72/1000000*10^'Table S1'!$K25))</f>
        <v/>
      </c>
      <c r="F27" s="22" t="str">
        <f>IF('Table S4'!I27="&lt; MDL","",'Table S4'!I27/(1+3.72/1000000*10^'Table S1'!$K25))</f>
        <v/>
      </c>
      <c r="G27" s="22" t="str">
        <f>IF('Table S4'!J27="&lt; MDL","",'Table S4'!J27/(1+3.72/1000000*10^'Table S1'!$K25))</f>
        <v/>
      </c>
      <c r="H27" s="22" t="str">
        <f>IF('Table S4'!O27="&lt; MDL","",'Table S4'!O27/10^'Table S1'!$M25*1000)</f>
        <v/>
      </c>
      <c r="I27" s="22" t="str">
        <f>IF('Table S4'!P27="&lt; MDL","",'Table S4'!P27/10^'Table S1'!$M25*1000)</f>
        <v/>
      </c>
      <c r="J27" s="22" t="str">
        <f>IF('Table S4'!Q27="&lt; MDL","",'Table S4'!Q27/10^'Table S1'!$M25*1000)</f>
        <v/>
      </c>
      <c r="K27" s="22" t="str">
        <f>IF('Table S4'!R27="&lt; MDL","",'Table S4'!R27/10^'Table S1'!$M25*1000)</f>
        <v/>
      </c>
      <c r="L27" s="22" t="str">
        <f>IF('Table S4'!K27="&lt; MDL","",'Table S4'!K27/0.051)</f>
        <v/>
      </c>
      <c r="M27" s="22" t="str">
        <f>IF('Table S4'!L27="&lt; MDL","",'Table S4'!L27/0.06)</f>
        <v/>
      </c>
      <c r="N27" s="22" t="str">
        <f>IF('Table S4'!M27="&lt; MDL","",'Table S4'!M27/0.105)</f>
        <v/>
      </c>
      <c r="O27" s="22" t="str">
        <f>IF('Table S4'!N27="&lt; MDL","",'Table S4'!N27/0.112)</f>
        <v/>
      </c>
      <c r="P27" s="22" t="str">
        <f>IF('Table S4'!O27="&lt; MDL","",'Table S4'!O27/10^'Table S1'!$P25)</f>
        <v/>
      </c>
      <c r="Q27" s="22" t="str">
        <f>IF('Table S4'!P27="&lt; MDL","",'Table S4'!P27/10^'Table S1'!$P25)</f>
        <v/>
      </c>
      <c r="R27" s="22" t="str">
        <f>IF('Table S4'!Q27="&lt; MDL","",'Table S4'!Q27/10^'Table S1'!$P25)</f>
        <v/>
      </c>
      <c r="S27" s="22" t="str">
        <f>IF('Table S4'!R27="&lt; MDL","",'Table S4'!R27/10^'Table S1'!$P25)</f>
        <v/>
      </c>
    </row>
    <row r="28" spans="1:19">
      <c r="A28" s="14" t="s">
        <v>75</v>
      </c>
      <c r="B28" s="5" t="s">
        <v>17</v>
      </c>
      <c r="C28" s="5" t="s">
        <v>10</v>
      </c>
      <c r="D28" s="22" t="str">
        <f>IF('Table S4'!G28="&lt; MDL","",'Table S4'!G28/(1+3.72/1000000*10^'Table S1'!$K26))</f>
        <v/>
      </c>
      <c r="E28" s="22" t="str">
        <f>IF('Table S4'!H28="&lt; MDL","",'Table S4'!H28/(1+3.72/1000000*10^'Table S1'!$K26))</f>
        <v/>
      </c>
      <c r="F28" s="22" t="str">
        <f>IF('Table S4'!I28="&lt; MDL","",'Table S4'!I28/(1+3.72/1000000*10^'Table S1'!$K26))</f>
        <v/>
      </c>
      <c r="G28" s="22">
        <f>IF('Table S4'!J28="&lt; MDL","",'Table S4'!J28/(1+3.72/1000000*10^'Table S1'!$K26))</f>
        <v>1.0910485083142314</v>
      </c>
      <c r="H28" s="22">
        <f>IF('Table S4'!O28="&lt; MDL","",'Table S4'!O28/10^'Table S1'!$M26*1000)</f>
        <v>10.550688763381476</v>
      </c>
      <c r="I28" s="22" t="str">
        <f>IF('Table S4'!P28="&lt; MDL","",'Table S4'!P28/10^'Table S1'!$M26*1000)</f>
        <v/>
      </c>
      <c r="J28" s="22" t="str">
        <f>IF('Table S4'!Q28="&lt; MDL","",'Table S4'!Q28/10^'Table S1'!$M26*1000)</f>
        <v/>
      </c>
      <c r="K28" s="22" t="str">
        <f>IF('Table S4'!R28="&lt; MDL","",'Table S4'!R28/10^'Table S1'!$M26*1000)</f>
        <v/>
      </c>
      <c r="L28" s="22" t="str">
        <f>IF('Table S4'!K28="&lt; MDL","",'Table S4'!K28/0.051)</f>
        <v/>
      </c>
      <c r="M28" s="22" t="str">
        <f>IF('Table S4'!L28="&lt; MDL","",'Table S4'!L28/0.06)</f>
        <v/>
      </c>
      <c r="N28" s="22" t="str">
        <f>IF('Table S4'!M28="&lt; MDL","",'Table S4'!M28/0.105)</f>
        <v/>
      </c>
      <c r="O28" s="22">
        <f>IF('Table S4'!N28="&lt; MDL","",'Table S4'!N28/0.112)</f>
        <v>2.0095176959164558</v>
      </c>
      <c r="P28" s="22">
        <f>IF('Table S4'!O28="&lt; MDL","",'Table S4'!O28/10^'Table S1'!$P26)</f>
        <v>5.2878705141815132</v>
      </c>
      <c r="Q28" s="22" t="str">
        <f>IF('Table S4'!P28="&lt; MDL","",'Table S4'!P28/10^'Table S1'!$P26)</f>
        <v/>
      </c>
      <c r="R28" s="22" t="str">
        <f>IF('Table S4'!Q28="&lt; MDL","",'Table S4'!Q28/10^'Table S1'!$P26)</f>
        <v/>
      </c>
      <c r="S28" s="22" t="str">
        <f>IF('Table S4'!R28="&lt; MDL","",'Table S4'!R28/10^'Table S1'!$P26)</f>
        <v/>
      </c>
    </row>
    <row r="29" spans="1:19">
      <c r="A29" s="14" t="s">
        <v>78</v>
      </c>
      <c r="B29" s="5" t="s">
        <v>17</v>
      </c>
      <c r="C29" s="5" t="s">
        <v>10</v>
      </c>
      <c r="D29" s="22">
        <f>IF('Table S4'!G29="&lt; MDL","",'Table S4'!G29/(1+3.72/1000000*10^'Table S1'!$K27))</f>
        <v>6.0374533575919314</v>
      </c>
      <c r="E29" s="22">
        <f>IF('Table S4'!H29="&lt; MDL","",'Table S4'!H29/(1+3.72/1000000*10^'Table S1'!$K27))</f>
        <v>15.683981579412967</v>
      </c>
      <c r="F29" s="22">
        <f>IF('Table S4'!I29="&lt; MDL","",'Table S4'!I29/(1+3.72/1000000*10^'Table S1'!$K27))</f>
        <v>0.29667509272178794</v>
      </c>
      <c r="G29" s="22">
        <f>IF('Table S4'!J29="&lt; MDL","",'Table S4'!J29/(1+3.72/1000000*10^'Table S1'!$K27))</f>
        <v>6.0141432677971842</v>
      </c>
      <c r="H29" s="22" t="str">
        <f>IF('Table S4'!O29="&lt; MDL","",'Table S4'!O29/10^'Table S1'!$M27*1000)</f>
        <v/>
      </c>
      <c r="I29" s="22" t="str">
        <f>IF('Table S4'!P29="&lt; MDL","",'Table S4'!P29/10^'Table S1'!$M27*1000)</f>
        <v/>
      </c>
      <c r="J29" s="22" t="str">
        <f>IF('Table S4'!Q29="&lt; MDL","",'Table S4'!Q29/10^'Table S1'!$M27*1000)</f>
        <v/>
      </c>
      <c r="K29" s="22" t="str">
        <f>IF('Table S4'!R29="&lt; MDL","",'Table S4'!R29/10^'Table S1'!$M27*1000)</f>
        <v/>
      </c>
      <c r="L29" s="22">
        <f>IF('Table S4'!K29="&lt; MDL","",'Table S4'!K29/0.051)</f>
        <v>9.8102178955043495</v>
      </c>
      <c r="M29" s="22" t="str">
        <f>IF('Table S4'!L29="&lt; MDL","",'Table S4'!L29/0.06)</f>
        <v/>
      </c>
      <c r="N29" s="22" t="str">
        <f>IF('Table S4'!M29="&lt; MDL","",'Table S4'!M29/0.105)</f>
        <v/>
      </c>
      <c r="O29" s="22" t="str">
        <f>IF('Table S4'!N29="&lt; MDL","",'Table S4'!N29/0.112)</f>
        <v/>
      </c>
      <c r="P29" s="22" t="str">
        <f>IF('Table S4'!O29="&lt; MDL","",'Table S4'!O29/10^'Table S1'!$P27)</f>
        <v/>
      </c>
      <c r="Q29" s="22" t="str">
        <f>IF('Table S4'!P29="&lt; MDL","",'Table S4'!P29/10^'Table S1'!$P27)</f>
        <v/>
      </c>
      <c r="R29" s="22" t="str">
        <f>IF('Table S4'!Q29="&lt; MDL","",'Table S4'!Q29/10^'Table S1'!$P27)</f>
        <v/>
      </c>
      <c r="S29" s="22" t="str">
        <f>IF('Table S4'!R29="&lt; MDL","",'Table S4'!R29/10^'Table S1'!$P27)</f>
        <v/>
      </c>
    </row>
    <row r="30" spans="1:19">
      <c r="A30" s="14" t="s">
        <v>81</v>
      </c>
      <c r="B30" s="5" t="s">
        <v>17</v>
      </c>
      <c r="C30" s="5" t="s">
        <v>10</v>
      </c>
      <c r="D30" s="22" t="str">
        <f>IF('Table S4'!G30="&lt; MDL","",'Table S4'!G30/(1+3.72/1000000*10^'Table S1'!$K28))</f>
        <v/>
      </c>
      <c r="E30" s="22" t="str">
        <f>IF('Table S4'!H30="&lt; MDL","",'Table S4'!H30/(1+3.72/1000000*10^'Table S1'!$K28))</f>
        <v/>
      </c>
      <c r="F30" s="22" t="str">
        <f>IF('Table S4'!I30="&lt; MDL","",'Table S4'!I30/(1+3.72/1000000*10^'Table S1'!$K28))</f>
        <v/>
      </c>
      <c r="G30" s="22" t="str">
        <f>IF('Table S4'!J30="&lt; MDL","",'Table S4'!J30/(1+3.72/1000000*10^'Table S1'!$K28))</f>
        <v/>
      </c>
      <c r="H30" s="22" t="str">
        <f>IF('Table S4'!O30="&lt; MDL","",'Table S4'!O30/10^'Table S1'!$M28*1000)</f>
        <v/>
      </c>
      <c r="I30" s="22" t="str">
        <f>IF('Table S4'!P30="&lt; MDL","",'Table S4'!P30/10^'Table S1'!$M28*1000)</f>
        <v/>
      </c>
      <c r="J30" s="22">
        <f>IF('Table S4'!Q30="&lt; MDL","",'Table S4'!Q30/10^'Table S1'!$M28*1000)</f>
        <v>5.7938357590889236E-2</v>
      </c>
      <c r="K30" s="22">
        <f>IF('Table S4'!R30="&lt; MDL","",'Table S4'!R30/10^'Table S1'!$M28*1000)</f>
        <v>0.10471226641397777</v>
      </c>
      <c r="L30" s="22" t="str">
        <f>IF('Table S4'!K30="&lt; MDL","",'Table S4'!K30/0.051)</f>
        <v/>
      </c>
      <c r="M30" s="22" t="str">
        <f>IF('Table S4'!L30="&lt; MDL","",'Table S4'!L30/0.06)</f>
        <v/>
      </c>
      <c r="N30" s="22">
        <f>IF('Table S4'!M30="&lt; MDL","",'Table S4'!M30/0.105)</f>
        <v>0.56469420480639687</v>
      </c>
      <c r="O30" s="22">
        <f>IF('Table S4'!N30="&lt; MDL","",'Table S4'!N30/0.112)</f>
        <v>0.95370344346904057</v>
      </c>
      <c r="P30" s="22" t="str">
        <f>IF('Table S4'!O30="&lt; MDL","",'Table S4'!O30/10^'Table S1'!$P28)</f>
        <v/>
      </c>
      <c r="Q30" s="22" t="str">
        <f>IF('Table S4'!P30="&lt; MDL","",'Table S4'!P30/10^'Table S1'!$P28)</f>
        <v/>
      </c>
      <c r="R30" s="22">
        <f>IF('Table S4'!Q30="&lt; MDL","",'Table S4'!Q30/10^'Table S1'!$P28)</f>
        <v>0.40638828487530032</v>
      </c>
      <c r="S30" s="22">
        <f>IF('Table S4'!R30="&lt; MDL","",'Table S4'!R30/10^'Table S1'!$P28)</f>
        <v>0.73446746029392951</v>
      </c>
    </row>
    <row r="31" spans="1:19">
      <c r="A31" s="14" t="s">
        <v>84</v>
      </c>
      <c r="B31" s="5" t="s">
        <v>17</v>
      </c>
      <c r="C31" s="5" t="s">
        <v>10</v>
      </c>
      <c r="D31" s="22" t="str">
        <f>IF('Table S4'!G31="&lt; MDL","",'Table S4'!G31/(1+3.72/1000000*10^'Table S1'!$K29))</f>
        <v/>
      </c>
      <c r="E31" s="22">
        <f>IF('Table S4'!H31="&lt; MDL","",'Table S4'!H31/(1+3.72/1000000*10^'Table S1'!$K29))</f>
        <v>0.89620910287150268</v>
      </c>
      <c r="F31" s="22">
        <f>IF('Table S4'!I31="&lt; MDL","",'Table S4'!I31/(1+3.72/1000000*10^'Table S1'!$K29))</f>
        <v>1.2775807813504117E-2</v>
      </c>
      <c r="G31" s="22">
        <f>IF('Table S4'!J31="&lt; MDL","",'Table S4'!J31/(1+3.72/1000000*10^'Table S1'!$K29))</f>
        <v>0.33534366643860386</v>
      </c>
      <c r="H31" s="22">
        <f>IF('Table S4'!O31="&lt; MDL","",'Table S4'!O31/10^'Table S1'!$M29*1000)</f>
        <v>0.23945673351698746</v>
      </c>
      <c r="I31" s="22">
        <f>IF('Table S4'!P31="&lt; MDL","",'Table S4'!P31/10^'Table S1'!$M29*1000)</f>
        <v>2.6170216345324278</v>
      </c>
      <c r="J31" s="22">
        <f>IF('Table S4'!Q31="&lt; MDL","",'Table S4'!Q31/10^'Table S1'!$M29*1000)</f>
        <v>0.17840929934943256</v>
      </c>
      <c r="K31" s="22">
        <f>IF('Table S4'!R31="&lt; MDL","",'Table S4'!R31/10^'Table S1'!$M29*1000)</f>
        <v>1.358534142590988</v>
      </c>
      <c r="L31" s="22" t="str">
        <f>IF('Table S4'!K31="&lt; MDL","",'Table S4'!K31/0.051)</f>
        <v/>
      </c>
      <c r="M31" s="22">
        <f>IF('Table S4'!L31="&lt; MDL","",'Table S4'!L31/0.06)</f>
        <v>10.146889323443549</v>
      </c>
      <c r="N31" s="22">
        <f>IF('Table S4'!M31="&lt; MDL","",'Table S4'!M31/0.105)</f>
        <v>1.0716660072655699</v>
      </c>
      <c r="O31" s="22">
        <f>IF('Table S4'!N31="&lt; MDL","",'Table S4'!N31/0.112)</f>
        <v>7.6325593094609605</v>
      </c>
      <c r="P31" s="22">
        <f>IF('Table S4'!O31="&lt; MDL","",'Table S4'!O31/10^'Table S1'!$P29)</f>
        <v>1.2859587975358067</v>
      </c>
      <c r="Q31" s="22">
        <f>IF('Table S4'!P31="&lt; MDL","",'Table S4'!P31/10^'Table S1'!$P29)</f>
        <v>14.054238295327647</v>
      </c>
      <c r="R31" s="22">
        <f>IF('Table S4'!Q31="&lt; MDL","",'Table S4'!Q31/10^'Table S1'!$P29)</f>
        <v>0.95811466518783928</v>
      </c>
      <c r="S31" s="22">
        <f>IF('Table S4'!R31="&lt; MDL","",'Table S4'!R31/10^'Table S1'!$P29)</f>
        <v>7.2957603102595927</v>
      </c>
    </row>
    <row r="32" spans="1:19">
      <c r="A32" s="14" t="s">
        <v>87</v>
      </c>
      <c r="B32" s="5" t="s">
        <v>17</v>
      </c>
      <c r="C32" s="5" t="s">
        <v>10</v>
      </c>
      <c r="D32" s="22" t="str">
        <f>IF('Table S4'!G32="&lt; MDL","",'Table S4'!G32/(1+3.72/1000000*10^'Table S1'!$K30))</f>
        <v/>
      </c>
      <c r="E32" s="22">
        <f>IF('Table S4'!H32="&lt; MDL","",'Table S4'!H32/(1+3.72/1000000*10^'Table S1'!$K30))</f>
        <v>0.31442453717796914</v>
      </c>
      <c r="F32" s="22">
        <f>IF('Table S4'!I32="&lt; MDL","",'Table S4'!I32/(1+3.72/1000000*10^'Table S1'!$K30))</f>
        <v>8.3401101037275174E-2</v>
      </c>
      <c r="G32" s="22">
        <f>IF('Table S4'!J32="&lt; MDL","",'Table S4'!J32/(1+3.72/1000000*10^'Table S1'!$K30))</f>
        <v>1.2185520542868074</v>
      </c>
      <c r="H32" s="22" t="str">
        <f>IF('Table S4'!O32="&lt; MDL","",'Table S4'!O32/10^'Table S1'!$M30*1000)</f>
        <v/>
      </c>
      <c r="I32" s="22" t="str">
        <f>IF('Table S4'!P32="&lt; MDL","",'Table S4'!P32/10^'Table S1'!$M30*1000)</f>
        <v/>
      </c>
      <c r="J32" s="22" t="str">
        <f>IF('Table S4'!Q32="&lt; MDL","",'Table S4'!Q32/10^'Table S1'!$M30*1000)</f>
        <v/>
      </c>
      <c r="K32" s="22" t="str">
        <f>IF('Table S4'!R32="&lt; MDL","",'Table S4'!R32/10^'Table S1'!$M30*1000)</f>
        <v/>
      </c>
      <c r="L32" s="22" t="str">
        <f>IF('Table S4'!K32="&lt; MDL","",'Table S4'!K32/0.051)</f>
        <v/>
      </c>
      <c r="M32" s="22" t="str">
        <f>IF('Table S4'!L32="&lt; MDL","",'Table S4'!L32/0.06)</f>
        <v/>
      </c>
      <c r="N32" s="22" t="str">
        <f>IF('Table S4'!M32="&lt; MDL","",'Table S4'!M32/0.105)</f>
        <v/>
      </c>
      <c r="O32" s="22" t="str">
        <f>IF('Table S4'!N32="&lt; MDL","",'Table S4'!N32/0.112)</f>
        <v/>
      </c>
      <c r="P32" s="22" t="str">
        <f>IF('Table S4'!O32="&lt; MDL","",'Table S4'!O32/10^'Table S1'!$P30)</f>
        <v/>
      </c>
      <c r="Q32" s="22" t="str">
        <f>IF('Table S4'!P32="&lt; MDL","",'Table S4'!P32/10^'Table S1'!$P30)</f>
        <v/>
      </c>
      <c r="R32" s="22" t="str">
        <f>IF('Table S4'!Q32="&lt; MDL","",'Table S4'!Q32/10^'Table S1'!$P30)</f>
        <v/>
      </c>
      <c r="S32" s="22" t="str">
        <f>IF('Table S4'!R32="&lt; MDL","",'Table S4'!R32/10^'Table S1'!$P30)</f>
        <v/>
      </c>
    </row>
    <row r="33" spans="1:19">
      <c r="A33" s="14" t="s">
        <v>90</v>
      </c>
      <c r="B33" s="5" t="s">
        <v>17</v>
      </c>
      <c r="C33" s="5" t="s">
        <v>10</v>
      </c>
      <c r="D33" s="22" t="str">
        <f>IF('Table S4'!G33="&lt; MDL","",'Table S4'!G33/(1+3.72/1000000*10^'Table S1'!$K31))</f>
        <v/>
      </c>
      <c r="E33" s="22" t="str">
        <f>IF('Table S4'!H33="&lt; MDL","",'Table S4'!H33/(1+3.72/1000000*10^'Table S1'!$K31))</f>
        <v/>
      </c>
      <c r="F33" s="22" t="str">
        <f>IF('Table S4'!I33="&lt; MDL","",'Table S4'!I33/(1+3.72/1000000*10^'Table S1'!$K31))</f>
        <v/>
      </c>
      <c r="G33" s="22">
        <f>IF('Table S4'!J33="&lt; MDL","",'Table S4'!J33/(1+3.72/1000000*10^'Table S1'!$K31))</f>
        <v>0.94741728912502732</v>
      </c>
      <c r="H33" s="22">
        <f>IF('Table S4'!O33="&lt; MDL","",'Table S4'!O33/10^'Table S1'!$M31*1000)</f>
        <v>2.2399006822407799</v>
      </c>
      <c r="I33" s="22">
        <f>IF('Table S4'!P33="&lt; MDL","",'Table S4'!P33/10^'Table S1'!$M31*1000)</f>
        <v>2.6269370068022222</v>
      </c>
      <c r="J33" s="22" t="str">
        <f>IF('Table S4'!Q33="&lt; MDL","",'Table S4'!Q33/10^'Table S1'!$M31*1000)</f>
        <v/>
      </c>
      <c r="K33" s="22">
        <f>IF('Table S4'!R33="&lt; MDL","",'Table S4'!R33/10^'Table S1'!$M31*1000)</f>
        <v>0.31327946946403801</v>
      </c>
      <c r="L33" s="22" t="str">
        <f>IF('Table S4'!K33="&lt; MDL","",'Table S4'!K33/0.051)</f>
        <v/>
      </c>
      <c r="M33" s="22" t="str">
        <f>IF('Table S4'!L33="&lt; MDL","",'Table S4'!L33/0.06)</f>
        <v/>
      </c>
      <c r="N33" s="22" t="str">
        <f>IF('Table S4'!M33="&lt; MDL","",'Table S4'!M33/0.105)</f>
        <v/>
      </c>
      <c r="O33" s="22">
        <f>IF('Table S4'!N33="&lt; MDL","",'Table S4'!N33/0.112)</f>
        <v>7.313681635488309</v>
      </c>
      <c r="P33" s="22">
        <f>IF('Table S4'!O33="&lt; MDL","",'Table S4'!O33/10^'Table S1'!$P31)</f>
        <v>240.00968228358855</v>
      </c>
      <c r="Q33" s="22">
        <f>IF('Table S4'!P33="&lt; MDL","",'Table S4'!P33/10^'Table S1'!$P31)</f>
        <v>281.48137164316796</v>
      </c>
      <c r="R33" s="22" t="str">
        <f>IF('Table S4'!Q33="&lt; MDL","",'Table S4'!Q33/10^'Table S1'!$P31)</f>
        <v/>
      </c>
      <c r="S33" s="22">
        <f>IF('Table S4'!R33="&lt; MDL","",'Table S4'!R33/10^'Table S1'!$P31)</f>
        <v>33.568499946531254</v>
      </c>
    </row>
    <row r="34" spans="1:19">
      <c r="A34" s="14" t="s">
        <v>93</v>
      </c>
      <c r="B34" s="5" t="s">
        <v>17</v>
      </c>
      <c r="C34" s="5" t="s">
        <v>10</v>
      </c>
      <c r="D34" s="22">
        <f>IF('Table S4'!G34="&lt; MDL","",'Table S4'!G34/(1+3.72/1000000*10^'Table S1'!$K32))</f>
        <v>0.39057301306867204</v>
      </c>
      <c r="E34" s="22">
        <f>IF('Table S4'!H34="&lt; MDL","",'Table S4'!H34/(1+3.72/1000000*10^'Table S1'!$K32))</f>
        <v>0.37895295258308731</v>
      </c>
      <c r="F34" s="22">
        <f>IF('Table S4'!I34="&lt; MDL","",'Table S4'!I34/(1+3.72/1000000*10^'Table S1'!$K32))</f>
        <v>2.4131777154005243E-2</v>
      </c>
      <c r="G34" s="22">
        <f>IF('Table S4'!J34="&lt; MDL","",'Table S4'!J34/(1+3.72/1000000*10^'Table S1'!$K32))</f>
        <v>6.7700387527428596</v>
      </c>
      <c r="H34" s="22">
        <f>IF('Table S4'!O34="&lt; MDL","",'Table S4'!O34/10^'Table S1'!$M32*1000)</f>
        <v>1.6073424431502026</v>
      </c>
      <c r="I34" s="22">
        <f>IF('Table S4'!P34="&lt; MDL","",'Table S4'!P34/10^'Table S1'!$M32*1000)</f>
        <v>1.1790676613011064</v>
      </c>
      <c r="J34" s="22" t="str">
        <f>IF('Table S4'!Q34="&lt; MDL","",'Table S4'!Q34/10^'Table S1'!$M32*1000)</f>
        <v/>
      </c>
      <c r="K34" s="22">
        <f>IF('Table S4'!R34="&lt; MDL","",'Table S4'!R34/10^'Table S1'!$M32*1000)</f>
        <v>16.455971509618475</v>
      </c>
      <c r="L34" s="22">
        <f>IF('Table S4'!K34="&lt; MDL","",'Table S4'!K34/0.051)</f>
        <v>14.677344101199068</v>
      </c>
      <c r="M34" s="22" t="str">
        <f>IF('Table S4'!L34="&lt; MDL","",'Table S4'!L34/0.06)</f>
        <v/>
      </c>
      <c r="N34" s="22" t="str">
        <f>IF('Table S4'!M34="&lt; MDL","",'Table S4'!M34/0.105)</f>
        <v/>
      </c>
      <c r="O34" s="22">
        <f>IF('Table S4'!N34="&lt; MDL","",'Table S4'!N34/0.112)</f>
        <v>52.304341743728848</v>
      </c>
      <c r="P34" s="22">
        <f>IF('Table S4'!O34="&lt; MDL","",'Table S4'!O34/10^'Table S1'!$P32)</f>
        <v>8.8330037079721304</v>
      </c>
      <c r="Q34" s="22">
        <f>IF('Table S4'!P34="&lt; MDL","",'Table S4'!P34/10^'Table S1'!$P32)</f>
        <v>6.479458729286768</v>
      </c>
      <c r="R34" s="22" t="str">
        <f>IF('Table S4'!Q34="&lt; MDL","",'Table S4'!Q34/10^'Table S1'!$P32)</f>
        <v/>
      </c>
      <c r="S34" s="22">
        <f>IF('Table S4'!R34="&lt; MDL","",'Table S4'!R34/10^'Table S1'!$P32)</f>
        <v>90.432289635719258</v>
      </c>
    </row>
    <row r="35" spans="1:19">
      <c r="A35" s="14" t="s">
        <v>96</v>
      </c>
      <c r="B35" s="5" t="s">
        <v>17</v>
      </c>
      <c r="C35" s="5" t="s">
        <v>10</v>
      </c>
      <c r="D35" s="22" t="str">
        <f>IF('Table S4'!G35="&lt; MDL","",'Table S4'!G35/(1+3.72/1000000*10^'Table S1'!$K33))</f>
        <v/>
      </c>
      <c r="E35" s="22" t="str">
        <f>IF('Table S4'!H35="&lt; MDL","",'Table S4'!H35/(1+3.72/1000000*10^'Table S1'!$K33))</f>
        <v/>
      </c>
      <c r="F35" s="22" t="str">
        <f>IF('Table S4'!I35="&lt; MDL","",'Table S4'!I35/(1+3.72/1000000*10^'Table S1'!$K33))</f>
        <v/>
      </c>
      <c r="G35" s="22" t="str">
        <f>IF('Table S4'!J35="&lt; MDL","",'Table S4'!J35/(1+3.72/1000000*10^'Table S1'!$K33))</f>
        <v/>
      </c>
      <c r="H35" s="22" t="str">
        <f>IF('Table S4'!O35="&lt; MDL","",'Table S4'!O35/10^'Table S1'!$M33*1000)</f>
        <v/>
      </c>
      <c r="I35" s="22" t="str">
        <f>IF('Table S4'!P35="&lt; MDL","",'Table S4'!P35/10^'Table S1'!$M33*1000)</f>
        <v/>
      </c>
      <c r="J35" s="22" t="str">
        <f>IF('Table S4'!Q35="&lt; MDL","",'Table S4'!Q35/10^'Table S1'!$M33*1000)</f>
        <v/>
      </c>
      <c r="K35" s="22" t="str">
        <f>IF('Table S4'!R35="&lt; MDL","",'Table S4'!R35/10^'Table S1'!$M33*1000)</f>
        <v/>
      </c>
      <c r="L35" s="22" t="str">
        <f>IF('Table S4'!K35="&lt; MDL","",'Table S4'!K35/0.051)</f>
        <v/>
      </c>
      <c r="M35" s="22" t="str">
        <f>IF('Table S4'!L35="&lt; MDL","",'Table S4'!L35/0.06)</f>
        <v/>
      </c>
      <c r="N35" s="22" t="str">
        <f>IF('Table S4'!M35="&lt; MDL","",'Table S4'!M35/0.105)</f>
        <v/>
      </c>
      <c r="O35" s="22" t="str">
        <f>IF('Table S4'!N35="&lt; MDL","",'Table S4'!N35/0.112)</f>
        <v/>
      </c>
      <c r="P35" s="22" t="str">
        <f>IF('Table S4'!O35="&lt; MDL","",'Table S4'!O35/10^'Table S1'!$P33)</f>
        <v/>
      </c>
      <c r="Q35" s="22" t="str">
        <f>IF('Table S4'!P35="&lt; MDL","",'Table S4'!P35/10^'Table S1'!$P33)</f>
        <v/>
      </c>
      <c r="R35" s="22" t="str">
        <f>IF('Table S4'!Q35="&lt; MDL","",'Table S4'!Q35/10^'Table S1'!$P33)</f>
        <v/>
      </c>
      <c r="S35" s="22" t="str">
        <f>IF('Table S4'!R35="&lt; MDL","",'Table S4'!R35/10^'Table S1'!$P33)</f>
        <v/>
      </c>
    </row>
    <row r="36" spans="1:19">
      <c r="A36" s="14" t="s">
        <v>99</v>
      </c>
      <c r="B36" s="5" t="s">
        <v>17</v>
      </c>
      <c r="C36" s="5" t="s">
        <v>10</v>
      </c>
      <c r="D36" s="22" t="str">
        <f>IF('Table S4'!G36="&lt; MDL","",'Table S4'!G36/(1+3.72/1000000*10^'Table S1'!$K34))</f>
        <v/>
      </c>
      <c r="E36" s="22" t="str">
        <f>IF('Table S4'!H36="&lt; MDL","",'Table S4'!H36/(1+3.72/1000000*10^'Table S1'!$K34))</f>
        <v/>
      </c>
      <c r="F36" s="22" t="str">
        <f>IF('Table S4'!I36="&lt; MDL","",'Table S4'!I36/(1+3.72/1000000*10^'Table S1'!$K34))</f>
        <v/>
      </c>
      <c r="G36" s="22" t="str">
        <f>IF('Table S4'!J36="&lt; MDL","",'Table S4'!J36/(1+3.72/1000000*10^'Table S1'!$K34))</f>
        <v/>
      </c>
      <c r="H36" s="22" t="str">
        <f>IF('Table S4'!O36="&lt; MDL","",'Table S4'!O36/10^'Table S1'!$M34*1000)</f>
        <v/>
      </c>
      <c r="I36" s="22" t="str">
        <f>IF('Table S4'!P36="&lt; MDL","",'Table S4'!P36/10^'Table S1'!$M34*1000)</f>
        <v/>
      </c>
      <c r="J36" s="22" t="str">
        <f>IF('Table S4'!Q36="&lt; MDL","",'Table S4'!Q36/10^'Table S1'!$M34*1000)</f>
        <v/>
      </c>
      <c r="K36" s="22" t="str">
        <f>IF('Table S4'!R36="&lt; MDL","",'Table S4'!R36/10^'Table S1'!$M34*1000)</f>
        <v/>
      </c>
      <c r="L36" s="22" t="str">
        <f>IF('Table S4'!K36="&lt; MDL","",'Table S4'!K36/0.051)</f>
        <v/>
      </c>
      <c r="M36" s="22" t="str">
        <f>IF('Table S4'!L36="&lt; MDL","",'Table S4'!L36/0.06)</f>
        <v/>
      </c>
      <c r="N36" s="22" t="str">
        <f>IF('Table S4'!M36="&lt; MDL","",'Table S4'!M36/0.105)</f>
        <v/>
      </c>
      <c r="O36" s="22" t="str">
        <f>IF('Table S4'!N36="&lt; MDL","",'Table S4'!N36/0.112)</f>
        <v/>
      </c>
      <c r="P36" s="22" t="str">
        <f>IF('Table S4'!O36="&lt; MDL","",'Table S4'!O36/10^'Table S1'!$P34)</f>
        <v/>
      </c>
      <c r="Q36" s="22" t="str">
        <f>IF('Table S4'!P36="&lt; MDL","",'Table S4'!P36/10^'Table S1'!$P34)</f>
        <v/>
      </c>
      <c r="R36" s="22" t="str">
        <f>IF('Table S4'!Q36="&lt; MDL","",'Table S4'!Q36/10^'Table S1'!$P34)</f>
        <v/>
      </c>
      <c r="S36" s="22" t="str">
        <f>IF('Table S4'!R36="&lt; MDL","",'Table S4'!R36/10^'Table S1'!$P34)</f>
        <v/>
      </c>
    </row>
    <row r="37" spans="1:19">
      <c r="A37" s="14" t="s">
        <v>102</v>
      </c>
      <c r="B37" s="5" t="s">
        <v>17</v>
      </c>
      <c r="C37" s="5" t="s">
        <v>10</v>
      </c>
      <c r="D37" s="22" t="str">
        <f>IF('Table S4'!G37="&lt; MDL","",'Table S4'!G37/(1+3.72/1000000*10^'Table S1'!$K35))</f>
        <v/>
      </c>
      <c r="E37" s="22" t="str">
        <f>IF('Table S4'!H37="&lt; MDL","",'Table S4'!H37/(1+3.72/1000000*10^'Table S1'!$K35))</f>
        <v/>
      </c>
      <c r="F37" s="22">
        <f>IF('Table S4'!I37="&lt; MDL","",'Table S4'!I37/(1+3.72/1000000*10^'Table S1'!$K35))</f>
        <v>1.1400463499019793</v>
      </c>
      <c r="G37" s="22">
        <f>IF('Table S4'!J37="&lt; MDL","",'Table S4'!J37/(1+3.72/1000000*10^'Table S1'!$K35))</f>
        <v>0.56437644756466376</v>
      </c>
      <c r="H37" s="22" t="str">
        <f>IF('Table S4'!O37="&lt; MDL","",'Table S4'!O37/10^'Table S1'!$M35*1000)</f>
        <v/>
      </c>
      <c r="I37" s="22" t="str">
        <f>IF('Table S4'!P37="&lt; MDL","",'Table S4'!P37/10^'Table S1'!$M35*1000)</f>
        <v/>
      </c>
      <c r="J37" s="22" t="str">
        <f>IF('Table S4'!Q37="&lt; MDL","",'Table S4'!Q37/10^'Table S1'!$M35*1000)</f>
        <v/>
      </c>
      <c r="K37" s="22" t="str">
        <f>IF('Table S4'!R37="&lt; MDL","",'Table S4'!R37/10^'Table S1'!$M35*1000)</f>
        <v/>
      </c>
      <c r="L37" s="22" t="str">
        <f>IF('Table S4'!K37="&lt; MDL","",'Table S4'!K37/0.051)</f>
        <v/>
      </c>
      <c r="M37" s="22" t="str">
        <f>IF('Table S4'!L37="&lt; MDL","",'Table S4'!L37/0.06)</f>
        <v/>
      </c>
      <c r="N37" s="22" t="str">
        <f>IF('Table S4'!M37="&lt; MDL","",'Table S4'!M37/0.105)</f>
        <v/>
      </c>
      <c r="O37" s="22" t="str">
        <f>IF('Table S4'!N37="&lt; MDL","",'Table S4'!N37/0.112)</f>
        <v/>
      </c>
      <c r="P37" s="22" t="str">
        <f>IF('Table S4'!O37="&lt; MDL","",'Table S4'!O37/10^'Table S1'!$P35)</f>
        <v/>
      </c>
      <c r="Q37" s="22" t="str">
        <f>IF('Table S4'!P37="&lt; MDL","",'Table S4'!P37/10^'Table S1'!$P35)</f>
        <v/>
      </c>
      <c r="R37" s="22" t="str">
        <f>IF('Table S4'!Q37="&lt; MDL","",'Table S4'!Q37/10^'Table S1'!$P35)</f>
        <v/>
      </c>
      <c r="S37" s="22" t="str">
        <f>IF('Table S4'!R37="&lt; MDL","",'Table S4'!R37/10^'Table S1'!$P35)</f>
        <v/>
      </c>
    </row>
    <row r="38" spans="1:19">
      <c r="A38" s="14" t="s">
        <v>105</v>
      </c>
      <c r="B38" s="5" t="s">
        <v>108</v>
      </c>
      <c r="C38" s="5" t="s">
        <v>10</v>
      </c>
      <c r="D38" s="22" t="str">
        <f>IF('Table S4'!G38="&lt; MDL","",'Table S4'!G38/(1+3.72/1000000*10^'Table S1'!$K36))</f>
        <v/>
      </c>
      <c r="E38" s="22" t="str">
        <f>IF('Table S4'!H38="&lt; MDL","",'Table S4'!H38/(1+3.72/1000000*10^'Table S1'!$K36))</f>
        <v/>
      </c>
      <c r="F38" s="22" t="str">
        <f>IF('Table S4'!I38="&lt; MDL","",'Table S4'!I38/(1+3.72/1000000*10^'Table S1'!$K36))</f>
        <v/>
      </c>
      <c r="G38" s="22" t="str">
        <f>IF('Table S4'!J38="&lt; MDL","",'Table S4'!J38/(1+3.72/1000000*10^'Table S1'!$K36))</f>
        <v/>
      </c>
      <c r="H38" s="22" t="str">
        <f>IF('Table S4'!O38="&lt; MDL","",'Table S4'!O38/10^'Table S1'!$M36*1000)</f>
        <v/>
      </c>
      <c r="I38" s="22" t="str">
        <f>IF('Table S4'!P38="&lt; MDL","",'Table S4'!P38/10^'Table S1'!$M36*1000)</f>
        <v/>
      </c>
      <c r="J38" s="22" t="str">
        <f>IF('Table S4'!Q38="&lt; MDL","",'Table S4'!Q38/10^'Table S1'!$M36*1000)</f>
        <v/>
      </c>
      <c r="K38" s="22" t="str">
        <f>IF('Table S4'!R38="&lt; MDL","",'Table S4'!R38/10^'Table S1'!$M36*1000)</f>
        <v/>
      </c>
      <c r="L38" s="22" t="str">
        <f>IF('Table S4'!K38="&lt; MDL","",'Table S4'!K38/0.051)</f>
        <v/>
      </c>
      <c r="M38" s="22" t="str">
        <f>IF('Table S4'!L38="&lt; MDL","",'Table S4'!L38/0.06)</f>
        <v/>
      </c>
      <c r="N38" s="22" t="str">
        <f>IF('Table S4'!M38="&lt; MDL","",'Table S4'!M38/0.105)</f>
        <v/>
      </c>
      <c r="O38" s="22" t="str">
        <f>IF('Table S4'!N38="&lt; MDL","",'Table S4'!N38/0.112)</f>
        <v/>
      </c>
      <c r="P38" s="22" t="str">
        <f>IF('Table S4'!O38="&lt; MDL","",'Table S4'!O38/10^'Table S1'!$P36)</f>
        <v/>
      </c>
      <c r="Q38" s="22" t="str">
        <f>IF('Table S4'!P38="&lt; MDL","",'Table S4'!P38/10^'Table S1'!$P36)</f>
        <v/>
      </c>
      <c r="R38" s="22" t="str">
        <f>IF('Table S4'!Q38="&lt; MDL","",'Table S4'!Q38/10^'Table S1'!$P36)</f>
        <v/>
      </c>
      <c r="S38" s="22" t="str">
        <f>IF('Table S4'!R38="&lt; MDL","",'Table S4'!R38/10^'Table S1'!$P36)</f>
        <v/>
      </c>
    </row>
    <row r="39" spans="1:19">
      <c r="A39" s="14" t="s">
        <v>109</v>
      </c>
      <c r="B39" s="5" t="s">
        <v>9</v>
      </c>
      <c r="C39" s="5" t="s">
        <v>10</v>
      </c>
      <c r="D39" s="22" t="str">
        <f>IF('Table S4'!G39="&lt; MDL","",'Table S4'!G39/(1+3.72/1000000*10^'Table S1'!$K37))</f>
        <v/>
      </c>
      <c r="E39" s="22">
        <f>IF('Table S4'!H39="&lt; MDL","",'Table S4'!H39/(1+3.72/1000000*10^'Table S1'!$K37))</f>
        <v>721.24634823422048</v>
      </c>
      <c r="F39" s="22">
        <f>IF('Table S4'!I39="&lt; MDL","",'Table S4'!I39/(1+3.72/1000000*10^'Table S1'!$K37))</f>
        <v>0.27229126805700304</v>
      </c>
      <c r="G39" s="22">
        <f>IF('Table S4'!J39="&lt; MDL","",'Table S4'!J39/(1+3.72/1000000*10^'Table S1'!$K37))</f>
        <v>1.3552021973188424</v>
      </c>
      <c r="H39" s="22" t="str">
        <f>IF('Table S4'!O39="&lt; MDL","",'Table S4'!O39/10^'Table S1'!$M37*1000)</f>
        <v/>
      </c>
      <c r="I39" s="22" t="str">
        <f>IF('Table S4'!P39="&lt; MDL","",'Table S4'!P39/10^'Table S1'!$M37*1000)</f>
        <v/>
      </c>
      <c r="J39" s="22" t="str">
        <f>IF('Table S4'!Q39="&lt; MDL","",'Table S4'!Q39/10^'Table S1'!$M37*1000)</f>
        <v/>
      </c>
      <c r="K39" s="22">
        <f>IF('Table S4'!R39="&lt; MDL","",'Table S4'!R39/10^'Table S1'!$M37*1000)</f>
        <v>76944.389789665933</v>
      </c>
      <c r="L39" s="22" t="str">
        <f>IF('Table S4'!K39="&lt; MDL","",'Table S4'!K39/0.051)</f>
        <v/>
      </c>
      <c r="M39" s="22" t="str">
        <f>IF('Table S4'!L39="&lt; MDL","",'Table S4'!L39/0.06)</f>
        <v/>
      </c>
      <c r="N39" s="22" t="str">
        <f>IF('Table S4'!M39="&lt; MDL","",'Table S4'!M39/0.105)</f>
        <v/>
      </c>
      <c r="O39" s="22">
        <f>IF('Table S4'!N39="&lt; MDL","",'Table S4'!N39/0.112)</f>
        <v>18.765299240288289</v>
      </c>
      <c r="P39" s="22" t="str">
        <f>IF('Table S4'!O39="&lt; MDL","",'Table S4'!O39/10^'Table S1'!$P37)</f>
        <v/>
      </c>
      <c r="Q39" s="22" t="str">
        <f>IF('Table S4'!P39="&lt; MDL","",'Table S4'!P39/10^'Table S1'!$P37)</f>
        <v/>
      </c>
      <c r="R39" s="22" t="str">
        <f>IF('Table S4'!Q39="&lt; MDL","",'Table S4'!Q39/10^'Table S1'!$P37)</f>
        <v/>
      </c>
      <c r="S39" s="22">
        <f>IF('Table S4'!R39="&lt; MDL","",'Table S4'!R39/10^'Table S1'!$P37)</f>
        <v>2858.7551488245708</v>
      </c>
    </row>
    <row r="40" spans="1:19">
      <c r="A40" s="14" t="s">
        <v>112</v>
      </c>
      <c r="B40" s="5" t="s">
        <v>9</v>
      </c>
      <c r="C40" s="5" t="s">
        <v>10</v>
      </c>
      <c r="D40" s="22" t="str">
        <f>IF('Table S4'!G40="&lt; MDL","",'Table S4'!G40/(1+3.72/1000000*10^'Table S1'!$K38))</f>
        <v/>
      </c>
      <c r="E40" s="22">
        <f>IF('Table S4'!H40="&lt; MDL","",'Table S4'!H40/(1+3.72/1000000*10^'Table S1'!$K38))</f>
        <v>11.176331601945234</v>
      </c>
      <c r="F40" s="22" t="str">
        <f>IF('Table S4'!I40="&lt; MDL","",'Table S4'!I40/(1+3.72/1000000*10^'Table S1'!$K38))</f>
        <v/>
      </c>
      <c r="G40" s="22" t="str">
        <f>IF('Table S4'!J40="&lt; MDL","",'Table S4'!J40/(1+3.72/1000000*10^'Table S1'!$K38))</f>
        <v/>
      </c>
      <c r="H40" s="22" t="str">
        <f>IF('Table S4'!O40="&lt; MDL","",'Table S4'!O40/10^'Table S1'!$M38*1000)</f>
        <v/>
      </c>
      <c r="I40" s="22" t="str">
        <f>IF('Table S4'!P40="&lt; MDL","",'Table S4'!P40/10^'Table S1'!$M38*1000)</f>
        <v/>
      </c>
      <c r="J40" s="22">
        <f>IF('Table S4'!Q40="&lt; MDL","",'Table S4'!Q40/10^'Table S1'!$M38*1000)</f>
        <v>44.855125035205411</v>
      </c>
      <c r="K40" s="22">
        <f>IF('Table S4'!R40="&lt; MDL","",'Table S4'!R40/10^'Table S1'!$M38*1000)</f>
        <v>20.527622183615186</v>
      </c>
      <c r="L40" s="22">
        <f>IF('Table S4'!K40="&lt; MDL","",'Table S4'!K40/0.051)</f>
        <v>69.746029218451639</v>
      </c>
      <c r="M40" s="22">
        <f>IF('Table S4'!L40="&lt; MDL","",'Table S4'!L40/0.06)</f>
        <v>286.3886143712221</v>
      </c>
      <c r="N40" s="22">
        <f>IF('Table S4'!M40="&lt; MDL","",'Table S4'!M40/0.105)</f>
        <v>156.54930147293439</v>
      </c>
      <c r="O40" s="22">
        <f>IF('Table S4'!N40="&lt; MDL","",'Table S4'!N40/0.112)</f>
        <v>67.175482945198198</v>
      </c>
      <c r="P40" s="22" t="str">
        <f>IF('Table S4'!O40="&lt; MDL","",'Table S4'!O40/10^'Table S1'!$P38)</f>
        <v/>
      </c>
      <c r="Q40" s="22" t="str">
        <f>IF('Table S4'!P40="&lt; MDL","",'Table S4'!P40/10^'Table S1'!$P38)</f>
        <v/>
      </c>
      <c r="R40" s="22">
        <f>IF('Table S4'!Q40="&lt; MDL","",'Table S4'!Q40/10^'Table S1'!$P38)</f>
        <v>235.40304248912184</v>
      </c>
      <c r="S40" s="22">
        <f>IF('Table S4'!R40="&lt; MDL","",'Table S4'!R40/10^'Table S1'!$P38)</f>
        <v>107.73049263149997</v>
      </c>
    </row>
    <row r="41" spans="1:19">
      <c r="A41" s="14" t="s">
        <v>115</v>
      </c>
      <c r="B41" s="5" t="s">
        <v>17</v>
      </c>
      <c r="C41" s="5" t="s">
        <v>10</v>
      </c>
      <c r="D41" s="22" t="str">
        <f>IF('Table S4'!G41="&lt; MDL","",'Table S4'!G41/(1+3.72/1000000*10^'Table S1'!$K39))</f>
        <v/>
      </c>
      <c r="E41" s="22">
        <f>IF('Table S4'!H41="&lt; MDL","",'Table S4'!H41/(1+3.72/1000000*10^'Table S1'!$K39))</f>
        <v>1.3162156792624649</v>
      </c>
      <c r="F41" s="22" t="str">
        <f>IF('Table S4'!I41="&lt; MDL","",'Table S4'!I41/(1+3.72/1000000*10^'Table S1'!$K39))</f>
        <v/>
      </c>
      <c r="G41" s="22">
        <f>IF('Table S4'!J41="&lt; MDL","",'Table S4'!J41/(1+3.72/1000000*10^'Table S1'!$K39))</f>
        <v>0.57496244149361453</v>
      </c>
      <c r="H41" s="22" t="str">
        <f>IF('Table S4'!O41="&lt; MDL","",'Table S4'!O41/10^'Table S1'!$M39*1000)</f>
        <v/>
      </c>
      <c r="I41" s="22" t="str">
        <f>IF('Table S4'!P41="&lt; MDL","",'Table S4'!P41/10^'Table S1'!$M39*1000)</f>
        <v/>
      </c>
      <c r="J41" s="22" t="str">
        <f>IF('Table S4'!Q41="&lt; MDL","",'Table S4'!Q41/10^'Table S1'!$M39*1000)</f>
        <v/>
      </c>
      <c r="K41" s="22" t="str">
        <f>IF('Table S4'!R41="&lt; MDL","",'Table S4'!R41/10^'Table S1'!$M39*1000)</f>
        <v/>
      </c>
      <c r="L41" s="22" t="str">
        <f>IF('Table S4'!K41="&lt; MDL","",'Table S4'!K41/0.051)</f>
        <v/>
      </c>
      <c r="M41" s="22" t="str">
        <f>IF('Table S4'!L41="&lt; MDL","",'Table S4'!L41/0.06)</f>
        <v/>
      </c>
      <c r="N41" s="22" t="str">
        <f>IF('Table S4'!M41="&lt; MDL","",'Table S4'!M41/0.105)</f>
        <v/>
      </c>
      <c r="O41" s="22" t="str">
        <f>IF('Table S4'!N41="&lt; MDL","",'Table S4'!N41/0.112)</f>
        <v/>
      </c>
      <c r="P41" s="22" t="str">
        <f>IF('Table S4'!O41="&lt; MDL","",'Table S4'!O41/10^'Table S1'!$P39)</f>
        <v/>
      </c>
      <c r="Q41" s="22" t="str">
        <f>IF('Table S4'!P41="&lt; MDL","",'Table S4'!P41/10^'Table S1'!$P39)</f>
        <v/>
      </c>
      <c r="R41" s="22" t="str">
        <f>IF('Table S4'!Q41="&lt; MDL","",'Table S4'!Q41/10^'Table S1'!$P39)</f>
        <v/>
      </c>
      <c r="S41" s="22" t="str">
        <f>IF('Table S4'!R41="&lt; MDL","",'Table S4'!R41/10^'Table S1'!$P39)</f>
        <v/>
      </c>
    </row>
    <row r="42" spans="1:19">
      <c r="A42" s="14" t="s">
        <v>118</v>
      </c>
      <c r="B42" s="5" t="s">
        <v>9</v>
      </c>
      <c r="C42" s="5" t="s">
        <v>10</v>
      </c>
      <c r="D42" s="22">
        <f>IF('Table S4'!G42="&lt; MDL","",'Table S4'!G42/(1+3.72/1000000*10^'Table S1'!$K40))</f>
        <v>49.857568888856292</v>
      </c>
      <c r="E42" s="22" t="str">
        <f>IF('Table S4'!H42="&lt; MDL","",'Table S4'!H42/(1+3.72/1000000*10^'Table S1'!$K40))</f>
        <v/>
      </c>
      <c r="F42" s="22">
        <f>IF('Table S4'!I42="&lt; MDL","",'Table S4'!I42/(1+3.72/1000000*10^'Table S1'!$K40))</f>
        <v>14.32639921270019</v>
      </c>
      <c r="G42" s="22">
        <f>IF('Table S4'!J42="&lt; MDL","",'Table S4'!J42/(1+3.72/1000000*10^'Table S1'!$K40))</f>
        <v>114.98452151407398</v>
      </c>
      <c r="H42" s="22" t="str">
        <f>IF('Table S4'!O42="&lt; MDL","",'Table S4'!O42/10^'Table S1'!$M40*1000)</f>
        <v/>
      </c>
      <c r="I42" s="22" t="str">
        <f>IF('Table S4'!P42="&lt; MDL","",'Table S4'!P42/10^'Table S1'!$M40*1000)</f>
        <v/>
      </c>
      <c r="J42" s="22" t="str">
        <f>IF('Table S4'!Q42="&lt; MDL","",'Table S4'!Q42/10^'Table S1'!$M40*1000)</f>
        <v/>
      </c>
      <c r="K42" s="22" t="str">
        <f>IF('Table S4'!R42="&lt; MDL","",'Table S4'!R42/10^'Table S1'!$M40*1000)</f>
        <v/>
      </c>
      <c r="L42" s="22" t="str">
        <f>IF('Table S4'!K42="&lt; MDL","",'Table S4'!K42/0.051)</f>
        <v/>
      </c>
      <c r="M42" s="22" t="str">
        <f>IF('Table S4'!L42="&lt; MDL","",'Table S4'!L42/0.06)</f>
        <v/>
      </c>
      <c r="N42" s="22" t="str">
        <f>IF('Table S4'!M42="&lt; MDL","",'Table S4'!M42/0.105)</f>
        <v/>
      </c>
      <c r="O42" s="22" t="str">
        <f>IF('Table S4'!N42="&lt; MDL","",'Table S4'!N42/0.112)</f>
        <v/>
      </c>
      <c r="P42" s="22" t="str">
        <f>IF('Table S4'!O42="&lt; MDL","",'Table S4'!O42/10^'Table S1'!$P40)</f>
        <v/>
      </c>
      <c r="Q42" s="22" t="str">
        <f>IF('Table S4'!P42="&lt; MDL","",'Table S4'!P42/10^'Table S1'!$P40)</f>
        <v/>
      </c>
      <c r="R42" s="22" t="str">
        <f>IF('Table S4'!Q42="&lt; MDL","",'Table S4'!Q42/10^'Table S1'!$P40)</f>
        <v/>
      </c>
      <c r="S42" s="22" t="str">
        <f>IF('Table S4'!R42="&lt; MDL","",'Table S4'!R42/10^'Table S1'!$P40)</f>
        <v/>
      </c>
    </row>
    <row r="43" spans="1:19">
      <c r="A43" s="14" t="s">
        <v>121</v>
      </c>
      <c r="B43" s="5" t="s">
        <v>17</v>
      </c>
      <c r="C43" s="5" t="s">
        <v>10</v>
      </c>
      <c r="D43" s="22">
        <f>IF('Table S4'!G43="&lt; MDL","",'Table S4'!G43/(1+3.72/1000000*10^'Table S1'!$K41))</f>
        <v>7.1027810262063173</v>
      </c>
      <c r="E43" s="22">
        <f>IF('Table S4'!H43="&lt; MDL","",'Table S4'!H43/(1+3.72/1000000*10^'Table S1'!$K41))</f>
        <v>10.35050796330753</v>
      </c>
      <c r="F43" s="22">
        <f>IF('Table S4'!I43="&lt; MDL","",'Table S4'!I43/(1+3.72/1000000*10^'Table S1'!$K41))</f>
        <v>0.34870254812593554</v>
      </c>
      <c r="G43" s="22">
        <f>IF('Table S4'!J43="&lt; MDL","",'Table S4'!J43/(1+3.72/1000000*10^'Table S1'!$K41))</f>
        <v>0.3322793884169013</v>
      </c>
      <c r="H43" s="22" t="str">
        <f>IF('Table S4'!O43="&lt; MDL","",'Table S4'!O43/10^'Table S1'!$M41*1000)</f>
        <v/>
      </c>
      <c r="I43" s="22" t="str">
        <f>IF('Table S4'!P43="&lt; MDL","",'Table S4'!P43/10^'Table S1'!$M41*1000)</f>
        <v/>
      </c>
      <c r="J43" s="22" t="str">
        <f>IF('Table S4'!Q43="&lt; MDL","",'Table S4'!Q43/10^'Table S1'!$M41*1000)</f>
        <v/>
      </c>
      <c r="K43" s="22" t="str">
        <f>IF('Table S4'!R43="&lt; MDL","",'Table S4'!R43/10^'Table S1'!$M41*1000)</f>
        <v/>
      </c>
      <c r="L43" s="22" t="str">
        <f>IF('Table S4'!K43="&lt; MDL","",'Table S4'!K43/0.051)</f>
        <v/>
      </c>
      <c r="M43" s="22" t="str">
        <f>IF('Table S4'!L43="&lt; MDL","",'Table S4'!L43/0.06)</f>
        <v/>
      </c>
      <c r="N43" s="22" t="str">
        <f>IF('Table S4'!M43="&lt; MDL","",'Table S4'!M43/0.105)</f>
        <v/>
      </c>
      <c r="O43" s="22" t="str">
        <f>IF('Table S4'!N43="&lt; MDL","",'Table S4'!N43/0.112)</f>
        <v/>
      </c>
      <c r="P43" s="22" t="str">
        <f>IF('Table S4'!O43="&lt; MDL","",'Table S4'!O43/10^'Table S1'!$P41)</f>
        <v/>
      </c>
      <c r="Q43" s="22" t="str">
        <f>IF('Table S4'!P43="&lt; MDL","",'Table S4'!P43/10^'Table S1'!$P41)</f>
        <v/>
      </c>
      <c r="R43" s="22" t="str">
        <f>IF('Table S4'!Q43="&lt; MDL","",'Table S4'!Q43/10^'Table S1'!$P41)</f>
        <v/>
      </c>
      <c r="S43" s="22" t="str">
        <f>IF('Table S4'!R43="&lt; MDL","",'Table S4'!R43/10^'Table S1'!$P41)</f>
        <v/>
      </c>
    </row>
    <row r="44" spans="1:19">
      <c r="A44" s="14" t="s">
        <v>124</v>
      </c>
      <c r="B44" s="5" t="s">
        <v>17</v>
      </c>
      <c r="C44" s="5" t="s">
        <v>10</v>
      </c>
      <c r="D44" s="22" t="str">
        <f>IF('Table S4'!G44="&lt; MDL","",'Table S4'!G44/(1+3.72/1000000*10^'Table S1'!$K42))</f>
        <v/>
      </c>
      <c r="E44" s="22" t="str">
        <f>IF('Table S4'!H44="&lt; MDL","",'Table S4'!H44/(1+3.72/1000000*10^'Table S1'!$K42))</f>
        <v/>
      </c>
      <c r="F44" s="22" t="str">
        <f>IF('Table S4'!I44="&lt; MDL","",'Table S4'!I44/(1+3.72/1000000*10^'Table S1'!$K42))</f>
        <v/>
      </c>
      <c r="G44" s="22">
        <f>IF('Table S4'!J44="&lt; MDL","",'Table S4'!J44/(1+3.72/1000000*10^'Table S1'!$K42))</f>
        <v>3.3069646289097046</v>
      </c>
      <c r="H44" s="22">
        <f>IF('Table S4'!O44="&lt; MDL","",'Table S4'!O44/10^'Table S1'!$M42*1000)</f>
        <v>1.3528811926914137</v>
      </c>
      <c r="I44" s="22">
        <f>IF('Table S4'!P44="&lt; MDL","",'Table S4'!P44/10^'Table S1'!$M42*1000)</f>
        <v>0.90512928930811998</v>
      </c>
      <c r="J44" s="22" t="str">
        <f>IF('Table S4'!Q44="&lt; MDL","",'Table S4'!Q44/10^'Table S1'!$M42*1000)</f>
        <v/>
      </c>
      <c r="K44" s="22">
        <f>IF('Table S4'!R44="&lt; MDL","",'Table S4'!R44/10^'Table S1'!$M42*1000)</f>
        <v>9.451538153168574</v>
      </c>
      <c r="L44" s="22" t="str">
        <f>IF('Table S4'!K44="&lt; MDL","",'Table S4'!K44/0.051)</f>
        <v/>
      </c>
      <c r="M44" s="22" t="str">
        <f>IF('Table S4'!L44="&lt; MDL","",'Table S4'!L44/0.06)</f>
        <v/>
      </c>
      <c r="N44" s="22" t="str">
        <f>IF('Table S4'!M44="&lt; MDL","",'Table S4'!M44/0.105)</f>
        <v/>
      </c>
      <c r="O44" s="22">
        <f>IF('Table S4'!N44="&lt; MDL","",'Table S4'!N44/0.112)</f>
        <v>47.66252707496276</v>
      </c>
      <c r="P44" s="22">
        <f>IF('Table S4'!O44="&lt; MDL","",'Table S4'!O44/10^'Table S1'!$P42)</f>
        <v>3.5332116959169015</v>
      </c>
      <c r="Q44" s="22">
        <f>IF('Table S4'!P44="&lt; MDL","",'Table S4'!P44/10^'Table S1'!$P42)</f>
        <v>2.3638538317901321</v>
      </c>
      <c r="R44" s="22" t="str">
        <f>IF('Table S4'!Q44="&lt; MDL","",'Table S4'!Q44/10^'Table S1'!$P42)</f>
        <v/>
      </c>
      <c r="S44" s="22">
        <f>IF('Table S4'!R44="&lt; MDL","",'Table S4'!R44/10^'Table S1'!$P42)</f>
        <v>24.683826878209199</v>
      </c>
    </row>
    <row r="45" spans="1:19">
      <c r="A45" s="14" t="s">
        <v>127</v>
      </c>
      <c r="B45" s="5" t="s">
        <v>17</v>
      </c>
      <c r="C45" s="5" t="s">
        <v>10</v>
      </c>
      <c r="D45" s="22">
        <f>IF('Table S4'!G45="&lt; MDL","",'Table S4'!G45/(1+3.72/1000000*10^'Table S1'!$K43))</f>
        <v>2.1867333195710361</v>
      </c>
      <c r="E45" s="22">
        <f>IF('Table S4'!H45="&lt; MDL","",'Table S4'!H45/(1+3.72/1000000*10^'Table S1'!$K43))</f>
        <v>4.2813638036439414</v>
      </c>
      <c r="F45" s="22">
        <f>IF('Table S4'!I45="&lt; MDL","",'Table S4'!I45/(1+3.72/1000000*10^'Table S1'!$K43))</f>
        <v>0.72785305298278036</v>
      </c>
      <c r="G45" s="22">
        <f>IF('Table S4'!J45="&lt; MDL","",'Table S4'!J45/(1+3.72/1000000*10^'Table S1'!$K43))</f>
        <v>80.44625933837041</v>
      </c>
      <c r="H45" s="22" t="str">
        <f>IF('Table S4'!O45="&lt; MDL","",'Table S4'!O45/10^'Table S1'!$M43*1000)</f>
        <v/>
      </c>
      <c r="I45" s="22" t="str">
        <f>IF('Table S4'!P45="&lt; MDL","",'Table S4'!P45/10^'Table S1'!$M43*1000)</f>
        <v/>
      </c>
      <c r="J45" s="22" t="str">
        <f>IF('Table S4'!Q45="&lt; MDL","",'Table S4'!Q45/10^'Table S1'!$M43*1000)</f>
        <v/>
      </c>
      <c r="K45" s="22">
        <f>IF('Table S4'!R45="&lt; MDL","",'Table S4'!R45/10^'Table S1'!$M43*1000)</f>
        <v>271.05762219584693</v>
      </c>
      <c r="L45" s="22" t="str">
        <f>IF('Table S4'!K45="&lt; MDL","",'Table S4'!K45/0.051)</f>
        <v/>
      </c>
      <c r="M45" s="22" t="str">
        <f>IF('Table S4'!L45="&lt; MDL","",'Table S4'!L45/0.06)</f>
        <v/>
      </c>
      <c r="N45" s="22" t="str">
        <f>IF('Table S4'!M45="&lt; MDL","",'Table S4'!M45/0.105)</f>
        <v/>
      </c>
      <c r="O45" s="22">
        <f>IF('Table S4'!N45="&lt; MDL","",'Table S4'!N45/0.112)</f>
        <v>27.795831977846554</v>
      </c>
      <c r="P45" s="22" t="str">
        <f>IF('Table S4'!O45="&lt; MDL","",'Table S4'!O45/10^'Table S1'!$P43)</f>
        <v/>
      </c>
      <c r="Q45" s="22" t="str">
        <f>IF('Table S4'!P45="&lt; MDL","",'Table S4'!P45/10^'Table S1'!$P43)</f>
        <v/>
      </c>
      <c r="R45" s="22" t="str">
        <f>IF('Table S4'!Q45="&lt; MDL","",'Table S4'!Q45/10^'Table S1'!$P43)</f>
        <v/>
      </c>
      <c r="S45" s="22">
        <f>IF('Table S4'!R45="&lt; MDL","",'Table S4'!R45/10^'Table S1'!$P43)</f>
        <v>183.25744371684397</v>
      </c>
    </row>
    <row r="46" spans="1:19">
      <c r="A46" s="14" t="s">
        <v>130</v>
      </c>
      <c r="B46" s="5" t="s">
        <v>17</v>
      </c>
      <c r="C46" s="5" t="s">
        <v>10</v>
      </c>
      <c r="D46" s="22">
        <f>IF('Table S4'!G46="&lt; MDL","",'Table S4'!G46/(1+3.72/1000000*10^'Table S1'!$K44))</f>
        <v>7.1365588571063218E-2</v>
      </c>
      <c r="E46" s="22" t="str">
        <f>IF('Table S4'!H46="&lt; MDL","",'Table S4'!H46/(1+3.72/1000000*10^'Table S1'!$K44))</f>
        <v/>
      </c>
      <c r="F46" s="22" t="str">
        <f>IF('Table S4'!I46="&lt; MDL","",'Table S4'!I46/(1+3.72/1000000*10^'Table S1'!$K44))</f>
        <v/>
      </c>
      <c r="G46" s="22">
        <f>IF('Table S4'!J46="&lt; MDL","",'Table S4'!J46/(1+3.72/1000000*10^'Table S1'!$K44))</f>
        <v>0.16516726603981877</v>
      </c>
      <c r="H46" s="22" t="str">
        <f>IF('Table S4'!O46="&lt; MDL","",'Table S4'!O46/10^'Table S1'!$M44*1000)</f>
        <v/>
      </c>
      <c r="I46" s="22" t="str">
        <f>IF('Table S4'!P46="&lt; MDL","",'Table S4'!P46/10^'Table S1'!$M44*1000)</f>
        <v/>
      </c>
      <c r="J46" s="22">
        <f>IF('Table S4'!Q46="&lt; MDL","",'Table S4'!Q46/10^'Table S1'!$M44*1000)</f>
        <v>86.031524308130997</v>
      </c>
      <c r="K46" s="22" t="str">
        <f>IF('Table S4'!R46="&lt; MDL","",'Table S4'!R46/10^'Table S1'!$M44*1000)</f>
        <v/>
      </c>
      <c r="L46" s="22" t="str">
        <f>IF('Table S4'!K46="&lt; MDL","",'Table S4'!K46/0.051)</f>
        <v/>
      </c>
      <c r="M46" s="22" t="str">
        <f>IF('Table S4'!L46="&lt; MDL","",'Table S4'!L46/0.06)</f>
        <v/>
      </c>
      <c r="N46" s="22">
        <f>IF('Table S4'!M46="&lt; MDL","",'Table S4'!M46/0.105)</f>
        <v>5.4834684260160564</v>
      </c>
      <c r="O46" s="22" t="str">
        <f>IF('Table S4'!N46="&lt; MDL","",'Table S4'!N46/0.112)</f>
        <v/>
      </c>
      <c r="P46" s="22" t="str">
        <f>IF('Table S4'!O46="&lt; MDL","",'Table S4'!O46/10^'Table S1'!$P44)</f>
        <v/>
      </c>
      <c r="Q46" s="22" t="str">
        <f>IF('Table S4'!P46="&lt; MDL","",'Table S4'!P46/10^'Table S1'!$P44)</f>
        <v/>
      </c>
      <c r="R46" s="22">
        <f>IF('Table S4'!Q46="&lt; MDL","",'Table S4'!Q46/10^'Table S1'!$P44)</f>
        <v>4.6201664043666666</v>
      </c>
      <c r="S46" s="22" t="str">
        <f>IF('Table S4'!R46="&lt; MDL","",'Table S4'!R46/10^'Table S1'!$P44)</f>
        <v/>
      </c>
    </row>
    <row r="47" spans="1:19">
      <c r="A47" s="14" t="s">
        <v>133</v>
      </c>
      <c r="B47" s="5" t="s">
        <v>17</v>
      </c>
      <c r="C47" s="5" t="s">
        <v>10</v>
      </c>
      <c r="D47" s="22">
        <f>IF('Table S4'!G47="&lt; MDL","",'Table S4'!G47/(1+3.72/1000000*10^'Table S1'!$K45))</f>
        <v>1.6971572818795486</v>
      </c>
      <c r="E47" s="22">
        <f>IF('Table S4'!H47="&lt; MDL","",'Table S4'!H47/(1+3.72/1000000*10^'Table S1'!$K45))</f>
        <v>1.9308642999679491</v>
      </c>
      <c r="F47" s="22" t="str">
        <f>IF('Table S4'!I47="&lt; MDL","",'Table S4'!I47/(1+3.72/1000000*10^'Table S1'!$K45))</f>
        <v/>
      </c>
      <c r="G47" s="22" t="str">
        <f>IF('Table S4'!J47="&lt; MDL","",'Table S4'!J47/(1+3.72/1000000*10^'Table S1'!$K45))</f>
        <v/>
      </c>
      <c r="H47" s="22" t="str">
        <f>IF('Table S4'!O47="&lt; MDL","",'Table S4'!O47/10^'Table S1'!$M45*1000)</f>
        <v/>
      </c>
      <c r="I47" s="22" t="str">
        <f>IF('Table S4'!P47="&lt; MDL","",'Table S4'!P47/10^'Table S1'!$M45*1000)</f>
        <v/>
      </c>
      <c r="J47" s="22" t="str">
        <f>IF('Table S4'!Q47="&lt; MDL","",'Table S4'!Q47/10^'Table S1'!$M45*1000)</f>
        <v/>
      </c>
      <c r="K47" s="22" t="str">
        <f>IF('Table S4'!R47="&lt; MDL","",'Table S4'!R47/10^'Table S1'!$M45*1000)</f>
        <v/>
      </c>
      <c r="L47" s="22" t="str">
        <f>IF('Table S4'!K47="&lt; MDL","",'Table S4'!K47/0.051)</f>
        <v/>
      </c>
      <c r="M47" s="22" t="str">
        <f>IF('Table S4'!L47="&lt; MDL","",'Table S4'!L47/0.06)</f>
        <v/>
      </c>
      <c r="N47" s="22" t="str">
        <f>IF('Table S4'!M47="&lt; MDL","",'Table S4'!M47/0.105)</f>
        <v/>
      </c>
      <c r="O47" s="22" t="str">
        <f>IF('Table S4'!N47="&lt; MDL","",'Table S4'!N47/0.112)</f>
        <v/>
      </c>
      <c r="P47" s="22" t="str">
        <f>IF('Table S4'!O47="&lt; MDL","",'Table S4'!O47/10^'Table S1'!$P45)</f>
        <v/>
      </c>
      <c r="Q47" s="22" t="str">
        <f>IF('Table S4'!P47="&lt; MDL","",'Table S4'!P47/10^'Table S1'!$P45)</f>
        <v/>
      </c>
      <c r="R47" s="22" t="str">
        <f>IF('Table S4'!Q47="&lt; MDL","",'Table S4'!Q47/10^'Table S1'!$P45)</f>
        <v/>
      </c>
      <c r="S47" s="22" t="str">
        <f>IF('Table S4'!R47="&lt; MDL","",'Table S4'!R47/10^'Table S1'!$P45)</f>
        <v/>
      </c>
    </row>
    <row r="48" spans="1:19">
      <c r="A48" s="14" t="s">
        <v>136</v>
      </c>
      <c r="B48" s="5" t="s">
        <v>17</v>
      </c>
      <c r="C48" s="5" t="s">
        <v>10</v>
      </c>
      <c r="D48" s="22" t="str">
        <f>IF('Table S4'!G48="&lt; MDL","",'Table S4'!G48/(1+3.72/1000000*10^'Table S1'!$K46))</f>
        <v/>
      </c>
      <c r="E48" s="22" t="str">
        <f>IF('Table S4'!H48="&lt; MDL","",'Table S4'!H48/(1+3.72/1000000*10^'Table S1'!$K46))</f>
        <v/>
      </c>
      <c r="F48" s="22">
        <f>IF('Table S4'!I48="&lt; MDL","",'Table S4'!I48/(1+3.72/1000000*10^'Table S1'!$K46))</f>
        <v>0.15431219835207691</v>
      </c>
      <c r="G48" s="22">
        <f>IF('Table S4'!J48="&lt; MDL","",'Table S4'!J48/(1+3.72/1000000*10^'Table S1'!$K46))</f>
        <v>0.37890642357533977</v>
      </c>
      <c r="H48" s="22" t="str">
        <f>IF('Table S4'!O48="&lt; MDL","",'Table S4'!O48/10^'Table S1'!$M46*1000)</f>
        <v/>
      </c>
      <c r="I48" s="22" t="str">
        <f>IF('Table S4'!P48="&lt; MDL","",'Table S4'!P48/10^'Table S1'!$M46*1000)</f>
        <v/>
      </c>
      <c r="J48" s="22" t="str">
        <f>IF('Table S4'!Q48="&lt; MDL","",'Table S4'!Q48/10^'Table S1'!$M46*1000)</f>
        <v/>
      </c>
      <c r="K48" s="22" t="str">
        <f>IF('Table S4'!R48="&lt; MDL","",'Table S4'!R48/10^'Table S1'!$M46*1000)</f>
        <v/>
      </c>
      <c r="L48" s="22" t="str">
        <f>IF('Table S4'!K48="&lt; MDL","",'Table S4'!K48/0.051)</f>
        <v/>
      </c>
      <c r="M48" s="22" t="str">
        <f>IF('Table S4'!L48="&lt; MDL","",'Table S4'!L48/0.06)</f>
        <v/>
      </c>
      <c r="N48" s="22" t="str">
        <f>IF('Table S4'!M48="&lt; MDL","",'Table S4'!M48/0.105)</f>
        <v/>
      </c>
      <c r="O48" s="22" t="str">
        <f>IF('Table S4'!N48="&lt; MDL","",'Table S4'!N48/0.112)</f>
        <v/>
      </c>
      <c r="P48" s="22" t="str">
        <f>IF('Table S4'!O48="&lt; MDL","",'Table S4'!O48/10^'Table S1'!$P46)</f>
        <v/>
      </c>
      <c r="Q48" s="22" t="str">
        <f>IF('Table S4'!P48="&lt; MDL","",'Table S4'!P48/10^'Table S1'!$P46)</f>
        <v/>
      </c>
      <c r="R48" s="22" t="str">
        <f>IF('Table S4'!Q48="&lt; MDL","",'Table S4'!Q48/10^'Table S1'!$P46)</f>
        <v/>
      </c>
      <c r="S48" s="22" t="str">
        <f>IF('Table S4'!R48="&lt; MDL","",'Table S4'!R48/10^'Table S1'!$P46)</f>
        <v/>
      </c>
    </row>
    <row r="49" spans="1:19">
      <c r="A49" s="14" t="s">
        <v>139</v>
      </c>
      <c r="B49" s="5" t="s">
        <v>17</v>
      </c>
      <c r="C49" s="5" t="s">
        <v>10</v>
      </c>
      <c r="D49" s="22" t="str">
        <f>IF('Table S4'!G49="&lt; MDL","",'Table S4'!G49/(1+3.72/1000000*10^'Table S1'!$K47))</f>
        <v/>
      </c>
      <c r="E49" s="22">
        <f>IF('Table S4'!H49="&lt; MDL","",'Table S4'!H49/(1+3.72/1000000*10^'Table S1'!$K47))</f>
        <v>1.9483319143998252</v>
      </c>
      <c r="F49" s="22" t="str">
        <f>IF('Table S4'!I49="&lt; MDL","",'Table S4'!I49/(1+3.72/1000000*10^'Table S1'!$K47))</f>
        <v/>
      </c>
      <c r="G49" s="22">
        <f>IF('Table S4'!J49="&lt; MDL","",'Table S4'!J49/(1+3.72/1000000*10^'Table S1'!$K47))</f>
        <v>0.30395258593220664</v>
      </c>
      <c r="H49" s="22" t="str">
        <f>IF('Table S4'!O49="&lt; MDL","",'Table S4'!O49/10^'Table S1'!$M47*1000)</f>
        <v/>
      </c>
      <c r="I49" s="22" t="str">
        <f>IF('Table S4'!P49="&lt; MDL","",'Table S4'!P49/10^'Table S1'!$M47*1000)</f>
        <v/>
      </c>
      <c r="J49" s="22" t="str">
        <f>IF('Table S4'!Q49="&lt; MDL","",'Table S4'!Q49/10^'Table S1'!$M47*1000)</f>
        <v/>
      </c>
      <c r="K49" s="22" t="str">
        <f>IF('Table S4'!R49="&lt; MDL","",'Table S4'!R49/10^'Table S1'!$M47*1000)</f>
        <v/>
      </c>
      <c r="L49" s="22" t="str">
        <f>IF('Table S4'!K49="&lt; MDL","",'Table S4'!K49/0.051)</f>
        <v/>
      </c>
      <c r="M49" s="22" t="str">
        <f>IF('Table S4'!L49="&lt; MDL","",'Table S4'!L49/0.06)</f>
        <v/>
      </c>
      <c r="N49" s="22" t="str">
        <f>IF('Table S4'!M49="&lt; MDL","",'Table S4'!M49/0.105)</f>
        <v/>
      </c>
      <c r="O49" s="22" t="str">
        <f>IF('Table S4'!N49="&lt; MDL","",'Table S4'!N49/0.112)</f>
        <v/>
      </c>
      <c r="P49" s="22" t="str">
        <f>IF('Table S4'!O49="&lt; MDL","",'Table S4'!O49/10^'Table S1'!$P47)</f>
        <v/>
      </c>
      <c r="Q49" s="22" t="str">
        <f>IF('Table S4'!P49="&lt; MDL","",'Table S4'!P49/10^'Table S1'!$P47)</f>
        <v/>
      </c>
      <c r="R49" s="22" t="str">
        <f>IF('Table S4'!Q49="&lt; MDL","",'Table S4'!Q49/10^'Table S1'!$P47)</f>
        <v/>
      </c>
      <c r="S49" s="22" t="str">
        <f>IF('Table S4'!R49="&lt; MDL","",'Table S4'!R49/10^'Table S1'!$P47)</f>
        <v/>
      </c>
    </row>
    <row r="50" spans="1:19">
      <c r="A50" s="14" t="s">
        <v>142</v>
      </c>
      <c r="B50" s="5" t="s">
        <v>17</v>
      </c>
      <c r="C50" s="5" t="s">
        <v>10</v>
      </c>
      <c r="D50" s="22">
        <f>IF('Table S4'!G50="&lt; MDL","",'Table S4'!G50/(1+3.72/1000000*10^'Table S1'!$K48))</f>
        <v>0.14004107682507103</v>
      </c>
      <c r="E50" s="22">
        <f>IF('Table S4'!H50="&lt; MDL","",'Table S4'!H50/(1+3.72/1000000*10^'Table S1'!$K48))</f>
        <v>0.4176450581948255</v>
      </c>
      <c r="F50" s="22" t="str">
        <f>IF('Table S4'!I50="&lt; MDL","",'Table S4'!I50/(1+3.72/1000000*10^'Table S1'!$K48))</f>
        <v/>
      </c>
      <c r="G50" s="22">
        <f>IF('Table S4'!J50="&lt; MDL","",'Table S4'!J50/(1+3.72/1000000*10^'Table S1'!$K48))</f>
        <v>0.13589267158468066</v>
      </c>
      <c r="H50" s="22">
        <f>IF('Table S4'!O50="&lt; MDL","",'Table S4'!O50/10^'Table S1'!$M48*1000)</f>
        <v>0.93723979299436755</v>
      </c>
      <c r="I50" s="22">
        <f>IF('Table S4'!P50="&lt; MDL","",'Table S4'!P50/10^'Table S1'!$M48*1000)</f>
        <v>1.4849397677815876</v>
      </c>
      <c r="J50" s="22" t="str">
        <f>IF('Table S4'!Q50="&lt; MDL","",'Table S4'!Q50/10^'Table S1'!$M48*1000)</f>
        <v/>
      </c>
      <c r="K50" s="22">
        <f>IF('Table S4'!R50="&lt; MDL","",'Table S4'!R50/10^'Table S1'!$M48*1000)</f>
        <v>2.8308473735097262</v>
      </c>
      <c r="L50" s="22">
        <f>IF('Table S4'!K50="&lt; MDL","",'Table S4'!K50/0.051)</f>
        <v>3.9068244101330132</v>
      </c>
      <c r="M50" s="22">
        <f>IF('Table S4'!L50="&lt; MDL","",'Table S4'!L50/0.06)</f>
        <v>3.0965664253637466</v>
      </c>
      <c r="N50" s="22" t="str">
        <f>IF('Table S4'!M50="&lt; MDL","",'Table S4'!M50/0.105)</f>
        <v/>
      </c>
      <c r="O50" s="22">
        <f>IF('Table S4'!N50="&lt; MDL","",'Table S4'!N50/0.112)</f>
        <v>4.7587521382563391</v>
      </c>
      <c r="P50" s="22">
        <f>IF('Table S4'!O50="&lt; MDL","",'Table S4'!O50/10^'Table S1'!$P48)</f>
        <v>9.1590561067501586</v>
      </c>
      <c r="Q50" s="22">
        <f>IF('Table S4'!P50="&lt; MDL","",'Table S4'!P50/10^'Table S1'!$P48)</f>
        <v>14.511384119536471</v>
      </c>
      <c r="R50" s="22" t="str">
        <f>IF('Table S4'!Q50="&lt; MDL","",'Table S4'!Q50/10^'Table S1'!$P48)</f>
        <v/>
      </c>
      <c r="S50" s="22">
        <f>IF('Table S4'!R50="&lt; MDL","",'Table S4'!R50/10^'Table S1'!$P48)</f>
        <v>27.664094202387037</v>
      </c>
    </row>
    <row r="51" spans="1:19">
      <c r="A51" s="14" t="s">
        <v>145</v>
      </c>
      <c r="B51" s="5" t="s">
        <v>17</v>
      </c>
      <c r="C51" s="5" t="s">
        <v>10</v>
      </c>
      <c r="D51" s="22" t="str">
        <f>IF('Table S4'!G51="&lt; MDL","",'Table S4'!G51/(1+3.72/1000000*10^'Table S1'!$K49))</f>
        <v/>
      </c>
      <c r="E51" s="22" t="str">
        <f>IF('Table S4'!H51="&lt; MDL","",'Table S4'!H51/(1+3.72/1000000*10^'Table S1'!$K49))</f>
        <v/>
      </c>
      <c r="F51" s="22" t="str">
        <f>IF('Table S4'!I51="&lt; MDL","",'Table S4'!I51/(1+3.72/1000000*10^'Table S1'!$K49))</f>
        <v/>
      </c>
      <c r="G51" s="22" t="str">
        <f>IF('Table S4'!J51="&lt; MDL","",'Table S4'!J51/(1+3.72/1000000*10^'Table S1'!$K49))</f>
        <v/>
      </c>
      <c r="H51" s="22" t="str">
        <f>IF('Table S4'!O51="&lt; MDL","",'Table S4'!O51/10^'Table S1'!$M49*1000)</f>
        <v/>
      </c>
      <c r="I51" s="22" t="str">
        <f>IF('Table S4'!P51="&lt; MDL","",'Table S4'!P51/10^'Table S1'!$M49*1000)</f>
        <v/>
      </c>
      <c r="J51" s="22" t="str">
        <f>IF('Table S4'!Q51="&lt; MDL","",'Table S4'!Q51/10^'Table S1'!$M49*1000)</f>
        <v/>
      </c>
      <c r="K51" s="22" t="str">
        <f>IF('Table S4'!R51="&lt; MDL","",'Table S4'!R51/10^'Table S1'!$M49*1000)</f>
        <v/>
      </c>
      <c r="L51" s="22" t="str">
        <f>IF('Table S4'!K51="&lt; MDL","",'Table S4'!K51/0.051)</f>
        <v/>
      </c>
      <c r="M51" s="22" t="str">
        <f>IF('Table S4'!L51="&lt; MDL","",'Table S4'!L51/0.06)</f>
        <v/>
      </c>
      <c r="N51" s="22" t="str">
        <f>IF('Table S4'!M51="&lt; MDL","",'Table S4'!M51/0.105)</f>
        <v/>
      </c>
      <c r="O51" s="22" t="str">
        <f>IF('Table S4'!N51="&lt; MDL","",'Table S4'!N51/0.112)</f>
        <v/>
      </c>
      <c r="P51" s="22" t="str">
        <f>IF('Table S4'!O51="&lt; MDL","",'Table S4'!O51/10^'Table S1'!$P49)</f>
        <v/>
      </c>
      <c r="Q51" s="22" t="str">
        <f>IF('Table S4'!P51="&lt; MDL","",'Table S4'!P51/10^'Table S1'!$P49)</f>
        <v/>
      </c>
      <c r="R51" s="22" t="str">
        <f>IF('Table S4'!Q51="&lt; MDL","",'Table S4'!Q51/10^'Table S1'!$P49)</f>
        <v/>
      </c>
      <c r="S51" s="22" t="str">
        <f>IF('Table S4'!R51="&lt; MDL","",'Table S4'!R51/10^'Table S1'!$P49)</f>
        <v/>
      </c>
    </row>
    <row r="52" spans="1:19">
      <c r="A52" s="14" t="s">
        <v>148</v>
      </c>
      <c r="B52" s="5" t="s">
        <v>17</v>
      </c>
      <c r="C52" s="5" t="s">
        <v>10</v>
      </c>
      <c r="D52" s="22" t="str">
        <f>IF('Table S4'!G52="&lt; MDL","",'Table S4'!G52/(1+3.72/1000000*10^'Table S1'!$K50))</f>
        <v/>
      </c>
      <c r="E52" s="22" t="str">
        <f>IF('Table S4'!H52="&lt; MDL","",'Table S4'!H52/(1+3.72/1000000*10^'Table S1'!$K50))</f>
        <v/>
      </c>
      <c r="F52" s="22">
        <f>IF('Table S4'!I52="&lt; MDL","",'Table S4'!I52/(1+3.72/1000000*10^'Table S1'!$K50))</f>
        <v>0.17946005602551376</v>
      </c>
      <c r="G52" s="22">
        <f>IF('Table S4'!J52="&lt; MDL","",'Table S4'!J52/(1+3.72/1000000*10^'Table S1'!$K50))</f>
        <v>2.2219184907618152</v>
      </c>
      <c r="H52" s="22" t="str">
        <f>IF('Table S4'!O52="&lt; MDL","",'Table S4'!O52/10^'Table S1'!$M50*1000)</f>
        <v/>
      </c>
      <c r="I52" s="22" t="str">
        <f>IF('Table S4'!P52="&lt; MDL","",'Table S4'!P52/10^'Table S1'!$M50*1000)</f>
        <v/>
      </c>
      <c r="J52" s="22" t="str">
        <f>IF('Table S4'!Q52="&lt; MDL","",'Table S4'!Q52/10^'Table S1'!$M50*1000)</f>
        <v/>
      </c>
      <c r="K52" s="22" t="str">
        <f>IF('Table S4'!R52="&lt; MDL","",'Table S4'!R52/10^'Table S1'!$M50*1000)</f>
        <v/>
      </c>
      <c r="L52" s="22" t="str">
        <f>IF('Table S4'!K52="&lt; MDL","",'Table S4'!K52/0.051)</f>
        <v/>
      </c>
      <c r="M52" s="22" t="str">
        <f>IF('Table S4'!L52="&lt; MDL","",'Table S4'!L52/0.06)</f>
        <v/>
      </c>
      <c r="N52" s="22" t="str">
        <f>IF('Table S4'!M52="&lt; MDL","",'Table S4'!M52/0.105)</f>
        <v/>
      </c>
      <c r="O52" s="22" t="str">
        <f>IF('Table S4'!N52="&lt; MDL","",'Table S4'!N52/0.112)</f>
        <v/>
      </c>
      <c r="P52" s="22" t="str">
        <f>IF('Table S4'!O52="&lt; MDL","",'Table S4'!O52/10^'Table S1'!$P50)</f>
        <v/>
      </c>
      <c r="Q52" s="22" t="str">
        <f>IF('Table S4'!P52="&lt; MDL","",'Table S4'!P52/10^'Table S1'!$P50)</f>
        <v/>
      </c>
      <c r="R52" s="22" t="str">
        <f>IF('Table S4'!Q52="&lt; MDL","",'Table S4'!Q52/10^'Table S1'!$P50)</f>
        <v/>
      </c>
      <c r="S52" s="22" t="str">
        <f>IF('Table S4'!R52="&lt; MDL","",'Table S4'!R52/10^'Table S1'!$P50)</f>
        <v/>
      </c>
    </row>
    <row r="53" spans="1:19">
      <c r="A53" s="14" t="s">
        <v>151</v>
      </c>
      <c r="B53" s="5" t="s">
        <v>17</v>
      </c>
      <c r="C53" s="5" t="s">
        <v>10</v>
      </c>
      <c r="D53" s="22">
        <f>IF('Table S4'!G53="&lt; MDL","",'Table S4'!G53/(1+3.72/1000000*10^'Table S1'!$K51))</f>
        <v>0.32657891241359421</v>
      </c>
      <c r="E53" s="22" t="str">
        <f>IF('Table S4'!H53="&lt; MDL","",'Table S4'!H53/(1+3.72/1000000*10^'Table S1'!$K51))</f>
        <v/>
      </c>
      <c r="F53" s="22">
        <f>IF('Table S4'!I53="&lt; MDL","",'Table S4'!I53/(1+3.72/1000000*10^'Table S1'!$K51))</f>
        <v>0.93089159532744259</v>
      </c>
      <c r="G53" s="22">
        <f>IF('Table S4'!J53="&lt; MDL","",'Table S4'!J53/(1+3.72/1000000*10^'Table S1'!$K51))</f>
        <v>0.32096530622521507</v>
      </c>
      <c r="H53" s="22" t="str">
        <f>IF('Table S4'!O53="&lt; MDL","",'Table S4'!O53/10^'Table S1'!$M51*1000)</f>
        <v/>
      </c>
      <c r="I53" s="22" t="str">
        <f>IF('Table S4'!P53="&lt; MDL","",'Table S4'!P53/10^'Table S1'!$M51*1000)</f>
        <v/>
      </c>
      <c r="J53" s="22" t="str">
        <f>IF('Table S4'!Q53="&lt; MDL","",'Table S4'!Q53/10^'Table S1'!$M51*1000)</f>
        <v/>
      </c>
      <c r="K53" s="22" t="str">
        <f>IF('Table S4'!R53="&lt; MDL","",'Table S4'!R53/10^'Table S1'!$M51*1000)</f>
        <v/>
      </c>
      <c r="L53" s="22" t="str">
        <f>IF('Table S4'!K53="&lt; MDL","",'Table S4'!K53/0.051)</f>
        <v/>
      </c>
      <c r="M53" s="22" t="str">
        <f>IF('Table S4'!L53="&lt; MDL","",'Table S4'!L53/0.06)</f>
        <v/>
      </c>
      <c r="N53" s="22" t="str">
        <f>IF('Table S4'!M53="&lt; MDL","",'Table S4'!M53/0.105)</f>
        <v/>
      </c>
      <c r="O53" s="22" t="str">
        <f>IF('Table S4'!N53="&lt; MDL","",'Table S4'!N53/0.112)</f>
        <v/>
      </c>
      <c r="P53" s="22" t="str">
        <f>IF('Table S4'!O53="&lt; MDL","",'Table S4'!O53/10^'Table S1'!$P51)</f>
        <v/>
      </c>
      <c r="Q53" s="22" t="str">
        <f>IF('Table S4'!P53="&lt; MDL","",'Table S4'!P53/10^'Table S1'!$P51)</f>
        <v/>
      </c>
      <c r="R53" s="22" t="str">
        <f>IF('Table S4'!Q53="&lt; MDL","",'Table S4'!Q53/10^'Table S1'!$P51)</f>
        <v/>
      </c>
      <c r="S53" s="22" t="str">
        <f>IF('Table S4'!R53="&lt; MDL","",'Table S4'!R53/10^'Table S1'!$P51)</f>
        <v/>
      </c>
    </row>
    <row r="54" spans="1:19">
      <c r="A54" s="14" t="s">
        <v>154</v>
      </c>
      <c r="B54" s="5" t="s">
        <v>17</v>
      </c>
      <c r="C54" s="5" t="s">
        <v>10</v>
      </c>
      <c r="D54" s="22">
        <f>IF('Table S4'!G54="&lt; MDL","",'Table S4'!G54/(1+3.72/1000000*10^'Table S1'!$K52))</f>
        <v>9.3583046322601096</v>
      </c>
      <c r="E54" s="22">
        <f>IF('Table S4'!H54="&lt; MDL","",'Table S4'!H54/(1+3.72/1000000*10^'Table S1'!$K52))</f>
        <v>24.499282685811202</v>
      </c>
      <c r="F54" s="22" t="str">
        <f>IF('Table S4'!I54="&lt; MDL","",'Table S4'!I54/(1+3.72/1000000*10^'Table S1'!$K52))</f>
        <v/>
      </c>
      <c r="G54" s="22" t="str">
        <f>IF('Table S4'!J54="&lt; MDL","",'Table S4'!J54/(1+3.72/1000000*10^'Table S1'!$K52))</f>
        <v/>
      </c>
      <c r="H54" s="22">
        <f>IF('Table S4'!O54="&lt; MDL","",'Table S4'!O54/10^'Table S1'!$M52*1000)</f>
        <v>5.5589276070487283</v>
      </c>
      <c r="I54" s="22">
        <f>IF('Table S4'!P54="&lt; MDL","",'Table S4'!P54/10^'Table S1'!$M52*1000)</f>
        <v>7.9363918001119655</v>
      </c>
      <c r="J54" s="22" t="str">
        <f>IF('Table S4'!Q54="&lt; MDL","",'Table S4'!Q54/10^'Table S1'!$M52*1000)</f>
        <v/>
      </c>
      <c r="K54" s="22" t="str">
        <f>IF('Table S4'!R54="&lt; MDL","",'Table S4'!R54/10^'Table S1'!$M52*1000)</f>
        <v/>
      </c>
      <c r="L54" s="22" t="str">
        <f>IF('Table S4'!K54="&lt; MDL","",'Table S4'!K54/0.051)</f>
        <v/>
      </c>
      <c r="M54" s="22" t="str">
        <f>IF('Table S4'!L54="&lt; MDL","",'Table S4'!L54/0.06)</f>
        <v/>
      </c>
      <c r="N54" s="22" t="str">
        <f>IF('Table S4'!M54="&lt; MDL","",'Table S4'!M54/0.105)</f>
        <v/>
      </c>
      <c r="O54" s="22" t="str">
        <f>IF('Table S4'!N54="&lt; MDL","",'Table S4'!N54/0.112)</f>
        <v/>
      </c>
      <c r="P54" s="22">
        <f>IF('Table S4'!O54="&lt; MDL","",'Table S4'!O54/10^'Table S1'!$P52)</f>
        <v>3.6966728539991189</v>
      </c>
      <c r="Q54" s="22">
        <f>IF('Table S4'!P54="&lt; MDL","",'Table S4'!P54/10^'Table S1'!$P52)</f>
        <v>5.2776805528055748</v>
      </c>
      <c r="R54" s="22" t="str">
        <f>IF('Table S4'!Q54="&lt; MDL","",'Table S4'!Q54/10^'Table S1'!$P52)</f>
        <v/>
      </c>
      <c r="S54" s="22" t="str">
        <f>IF('Table S4'!R54="&lt; MDL","",'Table S4'!R54/10^'Table S1'!$P52)</f>
        <v/>
      </c>
    </row>
    <row r="55" spans="1:19">
      <c r="A55" s="14" t="s">
        <v>157</v>
      </c>
      <c r="B55" s="5" t="s">
        <v>17</v>
      </c>
      <c r="C55" s="5" t="s">
        <v>10</v>
      </c>
      <c r="D55" s="22" t="str">
        <f>IF('Table S4'!G55="&lt; MDL","",'Table S4'!G55/(1+3.72/1000000*10^'Table S1'!$K53))</f>
        <v/>
      </c>
      <c r="E55" s="22" t="str">
        <f>IF('Table S4'!H55="&lt; MDL","",'Table S4'!H55/(1+3.72/1000000*10^'Table S1'!$K53))</f>
        <v/>
      </c>
      <c r="F55" s="22" t="str">
        <f>IF('Table S4'!I55="&lt; MDL","",'Table S4'!I55/(1+3.72/1000000*10^'Table S1'!$K53))</f>
        <v/>
      </c>
      <c r="G55" s="22" t="str">
        <f>IF('Table S4'!J55="&lt; MDL","",'Table S4'!J55/(1+3.72/1000000*10^'Table S1'!$K53))</f>
        <v/>
      </c>
      <c r="H55" s="22" t="str">
        <f>IF('Table S4'!O55="&lt; MDL","",'Table S4'!O55/10^'Table S1'!$M53*1000)</f>
        <v/>
      </c>
      <c r="I55" s="22" t="str">
        <f>IF('Table S4'!P55="&lt; MDL","",'Table S4'!P55/10^'Table S1'!$M53*1000)</f>
        <v/>
      </c>
      <c r="J55" s="22" t="str">
        <f>IF('Table S4'!Q55="&lt; MDL","",'Table S4'!Q55/10^'Table S1'!$M53*1000)</f>
        <v/>
      </c>
      <c r="K55" s="22" t="str">
        <f>IF('Table S4'!R55="&lt; MDL","",'Table S4'!R55/10^'Table S1'!$M53*1000)</f>
        <v/>
      </c>
      <c r="L55" s="22" t="str">
        <f>IF('Table S4'!K55="&lt; MDL","",'Table S4'!K55/0.051)</f>
        <v/>
      </c>
      <c r="M55" s="22" t="str">
        <f>IF('Table S4'!L55="&lt; MDL","",'Table S4'!L55/0.06)</f>
        <v/>
      </c>
      <c r="N55" s="22" t="str">
        <f>IF('Table S4'!M55="&lt; MDL","",'Table S4'!M55/0.105)</f>
        <v/>
      </c>
      <c r="O55" s="22" t="str">
        <f>IF('Table S4'!N55="&lt; MDL","",'Table S4'!N55/0.112)</f>
        <v/>
      </c>
      <c r="P55" s="22" t="str">
        <f>IF('Table S4'!O55="&lt; MDL","",'Table S4'!O55/10^'Table S1'!$P53)</f>
        <v/>
      </c>
      <c r="Q55" s="22" t="str">
        <f>IF('Table S4'!P55="&lt; MDL","",'Table S4'!P55/10^'Table S1'!$P53)</f>
        <v/>
      </c>
      <c r="R55" s="22" t="str">
        <f>IF('Table S4'!Q55="&lt; MDL","",'Table S4'!Q55/10^'Table S1'!$P53)</f>
        <v/>
      </c>
      <c r="S55" s="22" t="str">
        <f>IF('Table S4'!R55="&lt; MDL","",'Table S4'!R55/10^'Table S1'!$P53)</f>
        <v/>
      </c>
    </row>
    <row r="56" spans="1:19">
      <c r="A56" s="14" t="s">
        <v>160</v>
      </c>
      <c r="B56" s="5" t="s">
        <v>17</v>
      </c>
      <c r="C56" s="5" t="s">
        <v>10</v>
      </c>
      <c r="D56" s="22">
        <f>IF('Table S4'!G56="&lt; MDL","",'Table S4'!G56/(1+3.72/1000000*10^'Table S1'!$K54))</f>
        <v>5.5153104702393607</v>
      </c>
      <c r="E56" s="22">
        <f>IF('Table S4'!H56="&lt; MDL","",'Table S4'!H56/(1+3.72/1000000*10^'Table S1'!$K54))</f>
        <v>2.8437673328060438</v>
      </c>
      <c r="F56" s="22" t="str">
        <f>IF('Table S4'!I56="&lt; MDL","",'Table S4'!I56/(1+3.72/1000000*10^'Table S1'!$K54))</f>
        <v/>
      </c>
      <c r="G56" s="22" t="str">
        <f>IF('Table S4'!J56="&lt; MDL","",'Table S4'!J56/(1+3.72/1000000*10^'Table S1'!$K54))</f>
        <v/>
      </c>
      <c r="H56" s="22">
        <f>IF('Table S4'!O56="&lt; MDL","",'Table S4'!O56/10^'Table S1'!$M54*1000)</f>
        <v>7.8782364910965557</v>
      </c>
      <c r="I56" s="22">
        <f>IF('Table S4'!P56="&lt; MDL","",'Table S4'!P56/10^'Table S1'!$M54*1000)</f>
        <v>2.5630606337758102</v>
      </c>
      <c r="J56" s="22" t="str">
        <f>IF('Table S4'!Q56="&lt; MDL","",'Table S4'!Q56/10^'Table S1'!$M54*1000)</f>
        <v/>
      </c>
      <c r="K56" s="22" t="str">
        <f>IF('Table S4'!R56="&lt; MDL","",'Table S4'!R56/10^'Table S1'!$M54*1000)</f>
        <v/>
      </c>
      <c r="L56" s="22">
        <f>IF('Table S4'!K56="&lt; MDL","",'Table S4'!K56/0.051)</f>
        <v>80.468335318887938</v>
      </c>
      <c r="M56" s="22" t="str">
        <f>IF('Table S4'!L56="&lt; MDL","",'Table S4'!L56/0.06)</f>
        <v/>
      </c>
      <c r="N56" s="22">
        <f>IF('Table S4'!M56="&lt; MDL","",'Table S4'!M56/0.105)</f>
        <v>0.50253913550869322</v>
      </c>
      <c r="O56" s="22">
        <f>IF('Table S4'!N56="&lt; MDL","",'Table S4'!N56/0.112)</f>
        <v>0.79999004678013341</v>
      </c>
      <c r="P56" s="22">
        <f>IF('Table S4'!O56="&lt; MDL","",'Table S4'!O56/10^'Table S1'!$P54)</f>
        <v>15.719148379097625</v>
      </c>
      <c r="Q56" s="22">
        <f>IF('Table S4'!P56="&lt; MDL","",'Table S4'!P56/10^'Table S1'!$P54)</f>
        <v>5.1139782935531297</v>
      </c>
      <c r="R56" s="22" t="str">
        <f>IF('Table S4'!Q56="&lt; MDL","",'Table S4'!Q56/10^'Table S1'!$P54)</f>
        <v/>
      </c>
      <c r="S56" s="22" t="str">
        <f>IF('Table S4'!R56="&lt; MDL","",'Table S4'!R56/10^'Table S1'!$P54)</f>
        <v/>
      </c>
    </row>
    <row r="57" spans="1:19">
      <c r="A57" s="14" t="s">
        <v>163</v>
      </c>
      <c r="B57" s="5" t="s">
        <v>17</v>
      </c>
      <c r="C57" s="5" t="s">
        <v>10</v>
      </c>
      <c r="D57" s="22" t="str">
        <f>IF('Table S4'!G57="&lt; MDL","",'Table S4'!G57/(1+3.72/1000000*10^'Table S1'!$K55))</f>
        <v/>
      </c>
      <c r="E57" s="22" t="str">
        <f>IF('Table S4'!H57="&lt; MDL","",'Table S4'!H57/(1+3.72/1000000*10^'Table S1'!$K55))</f>
        <v/>
      </c>
      <c r="F57" s="22" t="str">
        <f>IF('Table S4'!I57="&lt; MDL","",'Table S4'!I57/(1+3.72/1000000*10^'Table S1'!$K55))</f>
        <v/>
      </c>
      <c r="G57" s="22" t="str">
        <f>IF('Table S4'!J57="&lt; MDL","",'Table S4'!J57/(1+3.72/1000000*10^'Table S1'!$K55))</f>
        <v/>
      </c>
      <c r="H57" s="22" t="str">
        <f>IF('Table S4'!O57="&lt; MDL","",'Table S4'!O57/10^'Table S1'!$M55*1000)</f>
        <v/>
      </c>
      <c r="I57" s="22" t="str">
        <f>IF('Table S4'!P57="&lt; MDL","",'Table S4'!P57/10^'Table S1'!$M55*1000)</f>
        <v/>
      </c>
      <c r="J57" s="22" t="str">
        <f>IF('Table S4'!Q57="&lt; MDL","",'Table S4'!Q57/10^'Table S1'!$M55*1000)</f>
        <v/>
      </c>
      <c r="K57" s="22" t="str">
        <f>IF('Table S4'!R57="&lt; MDL","",'Table S4'!R57/10^'Table S1'!$M55*1000)</f>
        <v/>
      </c>
      <c r="L57" s="22" t="str">
        <f>IF('Table S4'!K57="&lt; MDL","",'Table S4'!K57/0.051)</f>
        <v/>
      </c>
      <c r="M57" s="22" t="str">
        <f>IF('Table S4'!L57="&lt; MDL","",'Table S4'!L57/0.06)</f>
        <v/>
      </c>
      <c r="N57" s="22" t="str">
        <f>IF('Table S4'!M57="&lt; MDL","",'Table S4'!M57/0.105)</f>
        <v/>
      </c>
      <c r="O57" s="22" t="str">
        <f>IF('Table S4'!N57="&lt; MDL","",'Table S4'!N57/0.112)</f>
        <v/>
      </c>
      <c r="P57" s="22" t="str">
        <f>IF('Table S4'!O57="&lt; MDL","",'Table S4'!O57/10^'Table S1'!$P55)</f>
        <v/>
      </c>
      <c r="Q57" s="22" t="str">
        <f>IF('Table S4'!P57="&lt; MDL","",'Table S4'!P57/10^'Table S1'!$P55)</f>
        <v/>
      </c>
      <c r="R57" s="22" t="str">
        <f>IF('Table S4'!Q57="&lt; MDL","",'Table S4'!Q57/10^'Table S1'!$P55)</f>
        <v/>
      </c>
      <c r="S57" s="22" t="str">
        <f>IF('Table S4'!R57="&lt; MDL","",'Table S4'!R57/10^'Table S1'!$P55)</f>
        <v/>
      </c>
    </row>
    <row r="58" spans="1:19">
      <c r="A58" s="14" t="s">
        <v>166</v>
      </c>
      <c r="B58" s="5" t="s">
        <v>17</v>
      </c>
      <c r="C58" s="5" t="s">
        <v>10</v>
      </c>
      <c r="D58" s="22" t="str">
        <f>IF('Table S4'!G58="&lt; MDL","",'Table S4'!G58/(1+3.72/1000000*10^'Table S1'!$K56))</f>
        <v/>
      </c>
      <c r="E58" s="22" t="str">
        <f>IF('Table S4'!H58="&lt; MDL","",'Table S4'!H58/(1+3.72/1000000*10^'Table S1'!$K56))</f>
        <v/>
      </c>
      <c r="F58" s="22" t="str">
        <f>IF('Table S4'!I58="&lt; MDL","",'Table S4'!I58/(1+3.72/1000000*10^'Table S1'!$K56))</f>
        <v/>
      </c>
      <c r="G58" s="22" t="str">
        <f>IF('Table S4'!J58="&lt; MDL","",'Table S4'!J58/(1+3.72/1000000*10^'Table S1'!$K56))</f>
        <v/>
      </c>
      <c r="H58" s="22" t="str">
        <f>IF('Table S4'!O58="&lt; MDL","",'Table S4'!O58/10^'Table S1'!$M56*1000)</f>
        <v/>
      </c>
      <c r="I58" s="22" t="str">
        <f>IF('Table S4'!P58="&lt; MDL","",'Table S4'!P58/10^'Table S1'!$M56*1000)</f>
        <v/>
      </c>
      <c r="J58" s="22" t="str">
        <f>IF('Table S4'!Q58="&lt; MDL","",'Table S4'!Q58/10^'Table S1'!$M56*1000)</f>
        <v/>
      </c>
      <c r="K58" s="22" t="str">
        <f>IF('Table S4'!R58="&lt; MDL","",'Table S4'!R58/10^'Table S1'!$M56*1000)</f>
        <v/>
      </c>
      <c r="L58" s="22" t="str">
        <f>IF('Table S4'!K58="&lt; MDL","",'Table S4'!K58/0.051)</f>
        <v/>
      </c>
      <c r="M58" s="22" t="str">
        <f>IF('Table S4'!L58="&lt; MDL","",'Table S4'!L58/0.06)</f>
        <v/>
      </c>
      <c r="N58" s="22" t="str">
        <f>IF('Table S4'!M58="&lt; MDL","",'Table S4'!M58/0.105)</f>
        <v/>
      </c>
      <c r="O58" s="22" t="str">
        <f>IF('Table S4'!N58="&lt; MDL","",'Table S4'!N58/0.112)</f>
        <v/>
      </c>
      <c r="P58" s="22" t="str">
        <f>IF('Table S4'!O58="&lt; MDL","",'Table S4'!O58/10^'Table S1'!$P56)</f>
        <v/>
      </c>
      <c r="Q58" s="22" t="str">
        <f>IF('Table S4'!P58="&lt; MDL","",'Table S4'!P58/10^'Table S1'!$P56)</f>
        <v/>
      </c>
      <c r="R58" s="22" t="str">
        <f>IF('Table S4'!Q58="&lt; MDL","",'Table S4'!Q58/10^'Table S1'!$P56)</f>
        <v/>
      </c>
      <c r="S58" s="22" t="str">
        <f>IF('Table S4'!R58="&lt; MDL","",'Table S4'!R58/10^'Table S1'!$P56)</f>
        <v/>
      </c>
    </row>
    <row r="59" spans="1:19">
      <c r="A59" s="14" t="s">
        <v>169</v>
      </c>
      <c r="B59" s="5" t="s">
        <v>17</v>
      </c>
      <c r="C59" s="5" t="s">
        <v>10</v>
      </c>
      <c r="D59" s="22" t="str">
        <f>IF('Table S4'!G59="&lt; MDL","",'Table S4'!G59/(1+3.72/1000000*10^'Table S1'!$K57))</f>
        <v/>
      </c>
      <c r="E59" s="22" t="str">
        <f>IF('Table S4'!H59="&lt; MDL","",'Table S4'!H59/(1+3.72/1000000*10^'Table S1'!$K57))</f>
        <v/>
      </c>
      <c r="F59" s="22">
        <f>IF('Table S4'!I59="&lt; MDL","",'Table S4'!I59/(1+3.72/1000000*10^'Table S1'!$K57))</f>
        <v>0.27629937647004632</v>
      </c>
      <c r="G59" s="22">
        <f>IF('Table S4'!J59="&lt; MDL","",'Table S4'!J59/(1+3.72/1000000*10^'Table S1'!$K57))</f>
        <v>0.2658311081580626</v>
      </c>
      <c r="H59" s="22" t="str">
        <f>IF('Table S4'!O59="&lt; MDL","",'Table S4'!O59/10^'Table S1'!$M57*1000)</f>
        <v/>
      </c>
      <c r="I59" s="22" t="str">
        <f>IF('Table S4'!P59="&lt; MDL","",'Table S4'!P59/10^'Table S1'!$M57*1000)</f>
        <v/>
      </c>
      <c r="J59" s="22" t="str">
        <f>IF('Table S4'!Q59="&lt; MDL","",'Table S4'!Q59/10^'Table S1'!$M57*1000)</f>
        <v/>
      </c>
      <c r="K59" s="22" t="str">
        <f>IF('Table S4'!R59="&lt; MDL","",'Table S4'!R59/10^'Table S1'!$M57*1000)</f>
        <v/>
      </c>
      <c r="L59" s="22" t="str">
        <f>IF('Table S4'!K59="&lt; MDL","",'Table S4'!K59/0.051)</f>
        <v/>
      </c>
      <c r="M59" s="22" t="str">
        <f>IF('Table S4'!L59="&lt; MDL","",'Table S4'!L59/0.06)</f>
        <v/>
      </c>
      <c r="N59" s="22" t="str">
        <f>IF('Table S4'!M59="&lt; MDL","",'Table S4'!M59/0.105)</f>
        <v/>
      </c>
      <c r="O59" s="22" t="str">
        <f>IF('Table S4'!N59="&lt; MDL","",'Table S4'!N59/0.112)</f>
        <v/>
      </c>
      <c r="P59" s="22" t="str">
        <f>IF('Table S4'!O59="&lt; MDL","",'Table S4'!O59/10^'Table S1'!$P57)</f>
        <v/>
      </c>
      <c r="Q59" s="22" t="str">
        <f>IF('Table S4'!P59="&lt; MDL","",'Table S4'!P59/10^'Table S1'!$P57)</f>
        <v/>
      </c>
      <c r="R59" s="22" t="str">
        <f>IF('Table S4'!Q59="&lt; MDL","",'Table S4'!Q59/10^'Table S1'!$P57)</f>
        <v/>
      </c>
      <c r="S59" s="22" t="str">
        <f>IF('Table S4'!R59="&lt; MDL","",'Table S4'!R59/10^'Table S1'!$P57)</f>
        <v/>
      </c>
    </row>
    <row r="60" spans="1:19">
      <c r="A60" s="14" t="s">
        <v>172</v>
      </c>
      <c r="B60" s="5" t="s">
        <v>17</v>
      </c>
      <c r="C60" s="5" t="s">
        <v>10</v>
      </c>
      <c r="D60" s="22">
        <f>IF('Table S4'!G60="&lt; MDL","",'Table S4'!G60/(1+3.72/1000000*10^'Table S1'!$K58))</f>
        <v>1.1755660395391363</v>
      </c>
      <c r="E60" s="22">
        <f>IF('Table S4'!H60="&lt; MDL","",'Table S4'!H60/(1+3.72/1000000*10^'Table S1'!$K58))</f>
        <v>1.1276237005607208</v>
      </c>
      <c r="F60" s="22">
        <f>IF('Table S4'!I60="&lt; MDL","",'Table S4'!I60/(1+3.72/1000000*10^'Table S1'!$K58))</f>
        <v>0.8712798613529027</v>
      </c>
      <c r="G60" s="22">
        <f>IF('Table S4'!J60="&lt; MDL","",'Table S4'!J60/(1+3.72/1000000*10^'Table S1'!$K58))</f>
        <v>0.23851255295346291</v>
      </c>
      <c r="H60" s="22" t="str">
        <f>IF('Table S4'!O60="&lt; MDL","",'Table S4'!O60/10^'Table S1'!$M58*1000)</f>
        <v/>
      </c>
      <c r="I60" s="22" t="str">
        <f>IF('Table S4'!P60="&lt; MDL","",'Table S4'!P60/10^'Table S1'!$M58*1000)</f>
        <v/>
      </c>
      <c r="J60" s="22" t="str">
        <f>IF('Table S4'!Q60="&lt; MDL","",'Table S4'!Q60/10^'Table S1'!$M58*1000)</f>
        <v/>
      </c>
      <c r="K60" s="22" t="str">
        <f>IF('Table S4'!R60="&lt; MDL","",'Table S4'!R60/10^'Table S1'!$M58*1000)</f>
        <v/>
      </c>
      <c r="L60" s="22" t="str">
        <f>IF('Table S4'!K60="&lt; MDL","",'Table S4'!K60/0.051)</f>
        <v/>
      </c>
      <c r="M60" s="22" t="str">
        <f>IF('Table S4'!L60="&lt; MDL","",'Table S4'!L60/0.06)</f>
        <v/>
      </c>
      <c r="N60" s="22" t="str">
        <f>IF('Table S4'!M60="&lt; MDL","",'Table S4'!M60/0.105)</f>
        <v/>
      </c>
      <c r="O60" s="22" t="str">
        <f>IF('Table S4'!N60="&lt; MDL","",'Table S4'!N60/0.112)</f>
        <v/>
      </c>
      <c r="P60" s="22" t="str">
        <f>IF('Table S4'!O60="&lt; MDL","",'Table S4'!O60/10^'Table S1'!$P58)</f>
        <v/>
      </c>
      <c r="Q60" s="22" t="str">
        <f>IF('Table S4'!P60="&lt; MDL","",'Table S4'!P60/10^'Table S1'!$P58)</f>
        <v/>
      </c>
      <c r="R60" s="22" t="str">
        <f>IF('Table S4'!Q60="&lt; MDL","",'Table S4'!Q60/10^'Table S1'!$P58)</f>
        <v/>
      </c>
      <c r="S60" s="22" t="str">
        <f>IF('Table S4'!R60="&lt; MDL","",'Table S4'!R60/10^'Table S1'!$P58)</f>
        <v/>
      </c>
    </row>
    <row r="61" spans="1:19">
      <c r="A61" s="14" t="s">
        <v>175</v>
      </c>
      <c r="B61" s="5" t="s">
        <v>17</v>
      </c>
      <c r="C61" s="5" t="s">
        <v>10</v>
      </c>
      <c r="D61" s="22" t="str">
        <f>IF('Table S4'!G61="&lt; MDL","",'Table S4'!G61/(1+3.72/1000000*10^'Table S1'!$K59))</f>
        <v/>
      </c>
      <c r="E61" s="22" t="str">
        <f>IF('Table S4'!H61="&lt; MDL","",'Table S4'!H61/(1+3.72/1000000*10^'Table S1'!$K59))</f>
        <v/>
      </c>
      <c r="F61" s="22" t="str">
        <f>IF('Table S4'!I61="&lt; MDL","",'Table S4'!I61/(1+3.72/1000000*10^'Table S1'!$K59))</f>
        <v/>
      </c>
      <c r="G61" s="22">
        <f>IF('Table S4'!J61="&lt; MDL","",'Table S4'!J61/(1+3.72/1000000*10^'Table S1'!$K59))</f>
        <v>6.474289752988352E-2</v>
      </c>
      <c r="H61" s="22" t="str">
        <f>IF('Table S4'!O61="&lt; MDL","",'Table S4'!O61/10^'Table S1'!$M59*1000)</f>
        <v/>
      </c>
      <c r="I61" s="22" t="str">
        <f>IF('Table S4'!P61="&lt; MDL","",'Table S4'!P61/10^'Table S1'!$M59*1000)</f>
        <v/>
      </c>
      <c r="J61" s="22" t="str">
        <f>IF('Table S4'!Q61="&lt; MDL","",'Table S4'!Q61/10^'Table S1'!$M59*1000)</f>
        <v/>
      </c>
      <c r="K61" s="22" t="str">
        <f>IF('Table S4'!R61="&lt; MDL","",'Table S4'!R61/10^'Table S1'!$M59*1000)</f>
        <v/>
      </c>
      <c r="L61" s="22" t="str">
        <f>IF('Table S4'!K61="&lt; MDL","",'Table S4'!K61/0.051)</f>
        <v/>
      </c>
      <c r="M61" s="22" t="str">
        <f>IF('Table S4'!L61="&lt; MDL","",'Table S4'!L61/0.06)</f>
        <v/>
      </c>
      <c r="N61" s="22" t="str">
        <f>IF('Table S4'!M61="&lt; MDL","",'Table S4'!M61/0.105)</f>
        <v/>
      </c>
      <c r="O61" s="22" t="str">
        <f>IF('Table S4'!N61="&lt; MDL","",'Table S4'!N61/0.112)</f>
        <v/>
      </c>
      <c r="P61" s="22" t="str">
        <f>IF('Table S4'!O61="&lt; MDL","",'Table S4'!O61/10^'Table S1'!$P59)</f>
        <v/>
      </c>
      <c r="Q61" s="22" t="str">
        <f>IF('Table S4'!P61="&lt; MDL","",'Table S4'!P61/10^'Table S1'!$P59)</f>
        <v/>
      </c>
      <c r="R61" s="22" t="str">
        <f>IF('Table S4'!Q61="&lt; MDL","",'Table S4'!Q61/10^'Table S1'!$P59)</f>
        <v/>
      </c>
      <c r="S61" s="22" t="str">
        <f>IF('Table S4'!R61="&lt; MDL","",'Table S4'!R61/10^'Table S1'!$P59)</f>
        <v/>
      </c>
    </row>
    <row r="62" spans="1:19">
      <c r="A62" s="14" t="s">
        <v>178</v>
      </c>
      <c r="B62" s="5" t="s">
        <v>17</v>
      </c>
      <c r="C62" s="5" t="s">
        <v>10</v>
      </c>
      <c r="D62" s="22" t="str">
        <f>IF('Table S4'!G62="&lt; MDL","",'Table S4'!G62/(1+3.72/1000000*10^'Table S1'!$K60))</f>
        <v/>
      </c>
      <c r="E62" s="22" t="str">
        <f>IF('Table S4'!H62="&lt; MDL","",'Table S4'!H62/(1+3.72/1000000*10^'Table S1'!$K60))</f>
        <v/>
      </c>
      <c r="F62" s="22" t="str">
        <f>IF('Table S4'!I62="&lt; MDL","",'Table S4'!I62/(1+3.72/1000000*10^'Table S1'!$K60))</f>
        <v/>
      </c>
      <c r="G62" s="22" t="str">
        <f>IF('Table S4'!J62="&lt; MDL","",'Table S4'!J62/(1+3.72/1000000*10^'Table S1'!$K60))</f>
        <v/>
      </c>
      <c r="H62" s="22" t="str">
        <f>IF('Table S4'!O62="&lt; MDL","",'Table S4'!O62/10^'Table S1'!$M60*1000)</f>
        <v/>
      </c>
      <c r="I62" s="22" t="str">
        <f>IF('Table S4'!P62="&lt; MDL","",'Table S4'!P62/10^'Table S1'!$M60*1000)</f>
        <v/>
      </c>
      <c r="J62" s="22" t="str">
        <f>IF('Table S4'!Q62="&lt; MDL","",'Table S4'!Q62/10^'Table S1'!$M60*1000)</f>
        <v/>
      </c>
      <c r="K62" s="22" t="str">
        <f>IF('Table S4'!R62="&lt; MDL","",'Table S4'!R62/10^'Table S1'!$M60*1000)</f>
        <v/>
      </c>
      <c r="L62" s="22" t="str">
        <f>IF('Table S4'!K62="&lt; MDL","",'Table S4'!K62/0.051)</f>
        <v/>
      </c>
      <c r="M62" s="22" t="str">
        <f>IF('Table S4'!L62="&lt; MDL","",'Table S4'!L62/0.06)</f>
        <v/>
      </c>
      <c r="N62" s="22" t="str">
        <f>IF('Table S4'!M62="&lt; MDL","",'Table S4'!M62/0.105)</f>
        <v/>
      </c>
      <c r="O62" s="22" t="str">
        <f>IF('Table S4'!N62="&lt; MDL","",'Table S4'!N62/0.112)</f>
        <v/>
      </c>
      <c r="P62" s="22" t="str">
        <f>IF('Table S4'!O62="&lt; MDL","",'Table S4'!O62/10^'Table S1'!$P60)</f>
        <v/>
      </c>
      <c r="Q62" s="22" t="str">
        <f>IF('Table S4'!P62="&lt; MDL","",'Table S4'!P62/10^'Table S1'!$P60)</f>
        <v/>
      </c>
      <c r="R62" s="22" t="str">
        <f>IF('Table S4'!Q62="&lt; MDL","",'Table S4'!Q62/10^'Table S1'!$P60)</f>
        <v/>
      </c>
      <c r="S62" s="22" t="str">
        <f>IF('Table S4'!R62="&lt; MDL","",'Table S4'!R62/10^'Table S1'!$P60)</f>
        <v/>
      </c>
    </row>
    <row r="63" spans="1:19">
      <c r="A63" s="14" t="s">
        <v>181</v>
      </c>
      <c r="B63" s="5" t="s">
        <v>17</v>
      </c>
      <c r="C63" s="5" t="s">
        <v>10</v>
      </c>
      <c r="D63" s="22">
        <f>IF('Table S4'!G63="&lt; MDL","",'Table S4'!G63/(1+3.72/1000000*10^'Table S1'!$K61))</f>
        <v>0.29084845581198565</v>
      </c>
      <c r="E63" s="22">
        <f>IF('Table S4'!H63="&lt; MDL","",'Table S4'!H63/(1+3.72/1000000*10^'Table S1'!$K61))</f>
        <v>1.110869711801308</v>
      </c>
      <c r="F63" s="22">
        <f>IF('Table S4'!I63="&lt; MDL","",'Table S4'!I63/(1+3.72/1000000*10^'Table S1'!$K61))</f>
        <v>0.10589661722763684</v>
      </c>
      <c r="G63" s="22">
        <f>IF('Table S4'!J63="&lt; MDL","",'Table S4'!J63/(1+3.72/1000000*10^'Table S1'!$K61))</f>
        <v>0.45985941692260091</v>
      </c>
      <c r="H63" s="22" t="str">
        <f>IF('Table S4'!O63="&lt; MDL","",'Table S4'!O63/10^'Table S1'!$M61*1000)</f>
        <v/>
      </c>
      <c r="I63" s="22" t="str">
        <f>IF('Table S4'!P63="&lt; MDL","",'Table S4'!P63/10^'Table S1'!$M61*1000)</f>
        <v/>
      </c>
      <c r="J63" s="22" t="str">
        <f>IF('Table S4'!Q63="&lt; MDL","",'Table S4'!Q63/10^'Table S1'!$M61*1000)</f>
        <v/>
      </c>
      <c r="K63" s="22">
        <f>IF('Table S4'!R63="&lt; MDL","",'Table S4'!R63/10^'Table S1'!$M61*1000)</f>
        <v>0.83650558558317767</v>
      </c>
      <c r="L63" s="22">
        <f>IF('Table S4'!K63="&lt; MDL","",'Table S4'!K63/0.051)</f>
        <v>2.2209050721418175</v>
      </c>
      <c r="M63" s="22" t="str">
        <f>IF('Table S4'!L63="&lt; MDL","",'Table S4'!L63/0.06)</f>
        <v/>
      </c>
      <c r="N63" s="22" t="str">
        <f>IF('Table S4'!M63="&lt; MDL","",'Table S4'!M63/0.105)</f>
        <v/>
      </c>
      <c r="O63" s="22">
        <f>IF('Table S4'!N63="&lt; MDL","",'Table S4'!N63/0.112)</f>
        <v>0.30419981423182735</v>
      </c>
      <c r="P63" s="22" t="str">
        <f>IF('Table S4'!O63="&lt; MDL","",'Table S4'!O63/10^'Table S1'!$P61)</f>
        <v/>
      </c>
      <c r="Q63" s="22" t="str">
        <f>IF('Table S4'!P63="&lt; MDL","",'Table S4'!P63/10^'Table S1'!$P61)</f>
        <v/>
      </c>
      <c r="R63" s="22" t="str">
        <f>IF('Table S4'!Q63="&lt; MDL","",'Table S4'!Q63/10^'Table S1'!$P61)</f>
        <v/>
      </c>
      <c r="S63" s="22">
        <f>IF('Table S4'!R63="&lt; MDL","",'Table S4'!R63/10^'Table S1'!$P61)</f>
        <v>16.310558987168029</v>
      </c>
    </row>
    <row r="64" spans="1:19">
      <c r="A64" s="14" t="s">
        <v>184</v>
      </c>
      <c r="B64" s="5" t="s">
        <v>17</v>
      </c>
      <c r="C64" s="5" t="s">
        <v>10</v>
      </c>
      <c r="D64" s="22" t="str">
        <f>IF('Table S4'!G64="&lt; MDL","",'Table S4'!G64/(1+3.72/1000000*10^'Table S1'!$K62))</f>
        <v/>
      </c>
      <c r="E64" s="22">
        <f>IF('Table S4'!H64="&lt; MDL","",'Table S4'!H64/(1+3.72/1000000*10^'Table S1'!$K62))</f>
        <v>0.42693517739803927</v>
      </c>
      <c r="F64" s="22" t="str">
        <f>IF('Table S4'!I64="&lt; MDL","",'Table S4'!I64/(1+3.72/1000000*10^'Table S1'!$K62))</f>
        <v/>
      </c>
      <c r="G64" s="22">
        <f>IF('Table S4'!J64="&lt; MDL","",'Table S4'!J64/(1+3.72/1000000*10^'Table S1'!$K62))</f>
        <v>0.64403782163322476</v>
      </c>
      <c r="H64" s="22" t="str">
        <f>IF('Table S4'!O64="&lt; MDL","",'Table S4'!O64/10^'Table S1'!$M62*1000)</f>
        <v/>
      </c>
      <c r="I64" s="22">
        <f>IF('Table S4'!P64="&lt; MDL","",'Table S4'!P64/10^'Table S1'!$M62*1000)</f>
        <v>5.2988060077991235E-2</v>
      </c>
      <c r="J64" s="22">
        <f>IF('Table S4'!Q64="&lt; MDL","",'Table S4'!Q64/10^'Table S1'!$M62*1000)</f>
        <v>7.2234242020422501E-2</v>
      </c>
      <c r="K64" s="22">
        <f>IF('Table S4'!R64="&lt; MDL","",'Table S4'!R64/10^'Table S1'!$M62*1000)</f>
        <v>0.50814879489578713</v>
      </c>
      <c r="L64" s="22">
        <f>IF('Table S4'!K64="&lt; MDL","",'Table S4'!K64/0.051)</f>
        <v>18.62984282009041</v>
      </c>
      <c r="M64" s="22" t="str">
        <f>IF('Table S4'!L64="&lt; MDL","",'Table S4'!L64/0.06)</f>
        <v/>
      </c>
      <c r="N64" s="22">
        <f>IF('Table S4'!M64="&lt; MDL","",'Table S4'!M64/0.105)</f>
        <v>9.2080659245389658</v>
      </c>
      <c r="O64" s="22">
        <f>IF('Table S4'!N64="&lt; MDL","",'Table S4'!N64/0.112)</f>
        <v>36.768668039397681</v>
      </c>
      <c r="P64" s="22" t="str">
        <f>IF('Table S4'!O64="&lt; MDL","",'Table S4'!O64/10^'Table S1'!$P62)</f>
        <v/>
      </c>
      <c r="Q64" s="22">
        <f>IF('Table S4'!P64="&lt; MDL","",'Table S4'!P64/10^'Table S1'!$P62)</f>
        <v>0.48861975323984824</v>
      </c>
      <c r="R64" s="22">
        <f>IF('Table S4'!Q64="&lt; MDL","",'Table S4'!Q64/10^'Table S1'!$P62)</f>
        <v>0.66609491760099837</v>
      </c>
      <c r="S64" s="22">
        <f>IF('Table S4'!R64="&lt; MDL","",'Table S4'!R64/10^'Table S1'!$P62)</f>
        <v>4.685801639192948</v>
      </c>
    </row>
    <row r="65" spans="1:19">
      <c r="A65" s="14" t="s">
        <v>187</v>
      </c>
      <c r="B65" s="5" t="s">
        <v>17</v>
      </c>
      <c r="C65" s="5" t="s">
        <v>10</v>
      </c>
      <c r="D65" s="22">
        <f>IF('Table S4'!G65="&lt; MDL","",'Table S4'!G65/(1+3.72/1000000*10^'Table S1'!$K63))</f>
        <v>1.2175621076514105</v>
      </c>
      <c r="E65" s="22">
        <f>IF('Table S4'!H65="&lt; MDL","",'Table S4'!H65/(1+3.72/1000000*10^'Table S1'!$K63))</f>
        <v>1.7896233139299147</v>
      </c>
      <c r="F65" s="22">
        <f>IF('Table S4'!I65="&lt; MDL","",'Table S4'!I65/(1+3.72/1000000*10^'Table S1'!$K63))</f>
        <v>0.66104542980109471</v>
      </c>
      <c r="G65" s="22">
        <f>IF('Table S4'!J65="&lt; MDL","",'Table S4'!J65/(1+3.72/1000000*10^'Table S1'!$K63))</f>
        <v>24.575349365080864</v>
      </c>
      <c r="H65" s="22">
        <f>IF('Table S4'!O65="&lt; MDL","",'Table S4'!O65/10^'Table S1'!$M63*1000)</f>
        <v>672.05630954879325</v>
      </c>
      <c r="I65" s="22">
        <f>IF('Table S4'!P65="&lt; MDL","",'Table S4'!P65/10^'Table S1'!$M63*1000)</f>
        <v>744.38273000710331</v>
      </c>
      <c r="J65" s="22">
        <f>IF('Table S4'!Q65="&lt; MDL","",'Table S4'!Q65/10^'Table S1'!$M63*1000)</f>
        <v>318.89819193632439</v>
      </c>
      <c r="K65" s="22">
        <f>IF('Table S4'!R65="&lt; MDL","",'Table S4'!R65/10^'Table S1'!$M63*1000)</f>
        <v>4508.0692956438215</v>
      </c>
      <c r="L65" s="22">
        <f>IF('Table S4'!K65="&lt; MDL","",'Table S4'!K65/0.051)</f>
        <v>8.3362657943332419</v>
      </c>
      <c r="M65" s="22" t="str">
        <f>IF('Table S4'!L65="&lt; MDL","",'Table S4'!L65/0.06)</f>
        <v/>
      </c>
      <c r="N65" s="22">
        <f>IF('Table S4'!M65="&lt; MDL","",'Table S4'!M65/0.105)</f>
        <v>5.5816225604856973</v>
      </c>
      <c r="O65" s="22">
        <f>IF('Table S4'!N65="&lt; MDL","",'Table S4'!N65/0.112)</f>
        <v>86.240445231601399</v>
      </c>
      <c r="P65" s="22">
        <f>IF('Table S4'!O65="&lt; MDL","",'Table S4'!O65/10^'Table S1'!$P63)</f>
        <v>643.6498357883072</v>
      </c>
      <c r="Q65" s="22">
        <f>IF('Table S4'!P65="&lt; MDL","",'Table S4'!P65/10^'Table S1'!$P63)</f>
        <v>712.91916335760288</v>
      </c>
      <c r="R65" s="22">
        <f>IF('Table S4'!Q65="&lt; MDL","",'Table S4'!Q65/10^'Table S1'!$P63)</f>
        <v>305.41900426589314</v>
      </c>
      <c r="S65" s="22">
        <f>IF('Table S4'!R65="&lt; MDL","",'Table S4'!R65/10^'Table S1'!$P63)</f>
        <v>4317.5222382951069</v>
      </c>
    </row>
    <row r="66" spans="1:19">
      <c r="A66" s="14" t="s">
        <v>190</v>
      </c>
      <c r="B66" s="5" t="s">
        <v>17</v>
      </c>
      <c r="C66" s="5" t="s">
        <v>10</v>
      </c>
      <c r="D66" s="22" t="str">
        <f>IF('Table S4'!G66="&lt; MDL","",'Table S4'!G66/(1+3.72/1000000*10^'Table S1'!$K64))</f>
        <v/>
      </c>
      <c r="E66" s="22" t="str">
        <f>IF('Table S4'!H66="&lt; MDL","",'Table S4'!H66/(1+3.72/1000000*10^'Table S1'!$K64))</f>
        <v/>
      </c>
      <c r="F66" s="22" t="str">
        <f>IF('Table S4'!I66="&lt; MDL","",'Table S4'!I66/(1+3.72/1000000*10^'Table S1'!$K64))</f>
        <v/>
      </c>
      <c r="G66" s="22" t="str">
        <f>IF('Table S4'!J66="&lt; MDL","",'Table S4'!J66/(1+3.72/1000000*10^'Table S1'!$K64))</f>
        <v/>
      </c>
      <c r="H66" s="22" t="str">
        <f>IF('Table S4'!O66="&lt; MDL","",'Table S4'!O66/10^'Table S1'!$M64*1000)</f>
        <v/>
      </c>
      <c r="I66" s="22" t="str">
        <f>IF('Table S4'!P66="&lt; MDL","",'Table S4'!P66/10^'Table S1'!$M64*1000)</f>
        <v/>
      </c>
      <c r="J66" s="22" t="str">
        <f>IF('Table S4'!Q66="&lt; MDL","",'Table S4'!Q66/10^'Table S1'!$M64*1000)</f>
        <v/>
      </c>
      <c r="K66" s="22" t="str">
        <f>IF('Table S4'!R66="&lt; MDL","",'Table S4'!R66/10^'Table S1'!$M64*1000)</f>
        <v/>
      </c>
      <c r="L66" s="22" t="str">
        <f>IF('Table S4'!K66="&lt; MDL","",'Table S4'!K66/0.051)</f>
        <v/>
      </c>
      <c r="M66" s="22" t="str">
        <f>IF('Table S4'!L66="&lt; MDL","",'Table S4'!L66/0.06)</f>
        <v/>
      </c>
      <c r="N66" s="22" t="str">
        <f>IF('Table S4'!M66="&lt; MDL","",'Table S4'!M66/0.105)</f>
        <v/>
      </c>
      <c r="O66" s="22" t="str">
        <f>IF('Table S4'!N66="&lt; MDL","",'Table S4'!N66/0.112)</f>
        <v/>
      </c>
      <c r="P66" s="22" t="str">
        <f>IF('Table S4'!O66="&lt; MDL","",'Table S4'!O66/10^'Table S1'!$P64)</f>
        <v/>
      </c>
      <c r="Q66" s="22" t="str">
        <f>IF('Table S4'!P66="&lt; MDL","",'Table S4'!P66/10^'Table S1'!$P64)</f>
        <v/>
      </c>
      <c r="R66" s="22" t="str">
        <f>IF('Table S4'!Q66="&lt; MDL","",'Table S4'!Q66/10^'Table S1'!$P64)</f>
        <v/>
      </c>
      <c r="S66" s="22" t="str">
        <f>IF('Table S4'!R66="&lt; MDL","",'Table S4'!R66/10^'Table S1'!$P64)</f>
        <v/>
      </c>
    </row>
    <row r="67" spans="1:19">
      <c r="A67" s="14" t="s">
        <v>193</v>
      </c>
      <c r="B67" s="5" t="s">
        <v>108</v>
      </c>
      <c r="C67" s="5" t="s">
        <v>10</v>
      </c>
      <c r="D67" s="22">
        <f>IF('Table S4'!G67="&lt; MDL","",'Table S4'!G67/(1+3.72/1000000*10^'Table S1'!$K65))</f>
        <v>39.304417771013419</v>
      </c>
      <c r="E67" s="22">
        <f>IF('Table S4'!H67="&lt; MDL","",'Table S4'!H67/(1+3.72/1000000*10^'Table S1'!$K65))</f>
        <v>40.559935804404205</v>
      </c>
      <c r="F67" s="22">
        <f>IF('Table S4'!I67="&lt; MDL","",'Table S4'!I67/(1+3.72/1000000*10^'Table S1'!$K65))</f>
        <v>6.7945648078059948</v>
      </c>
      <c r="G67" s="22">
        <f>IF('Table S4'!J67="&lt; MDL","",'Table S4'!J67/(1+3.72/1000000*10^'Table S1'!$K65))</f>
        <v>13.113140307781753</v>
      </c>
      <c r="H67" s="22">
        <f>IF('Table S4'!O67="&lt; MDL","",'Table S4'!O67/10^'Table S1'!$M65*1000)</f>
        <v>22.811718529995623</v>
      </c>
      <c r="I67" s="22" t="str">
        <f>IF('Table S4'!P67="&lt; MDL","",'Table S4'!P67/10^'Table S1'!$M65*1000)</f>
        <v/>
      </c>
      <c r="J67" s="22" t="str">
        <f>IF('Table S4'!Q67="&lt; MDL","",'Table S4'!Q67/10^'Table S1'!$M65*1000)</f>
        <v/>
      </c>
      <c r="K67" s="22" t="str">
        <f>IF('Table S4'!R67="&lt; MDL","",'Table S4'!R67/10^'Table S1'!$M65*1000)</f>
        <v/>
      </c>
      <c r="L67" s="22">
        <f>IF('Table S4'!K67="&lt; MDL","",'Table S4'!K67/0.051)</f>
        <v>74.069383228638486</v>
      </c>
      <c r="M67" s="22">
        <f>IF('Table S4'!L67="&lt; MDL","",'Table S4'!L67/0.06)</f>
        <v>1339.357283154887</v>
      </c>
      <c r="N67" s="22">
        <f>IF('Table S4'!M67="&lt; MDL","",'Table S4'!M67/0.105)</f>
        <v>219.06742877576716</v>
      </c>
      <c r="O67" s="22">
        <f>IF('Table S4'!N67="&lt; MDL","",'Table S4'!N67/0.112)</f>
        <v>235.75908057733557</v>
      </c>
      <c r="P67" s="22">
        <f>IF('Table S4'!O67="&lt; MDL","",'Table S4'!O67/10^'Table S1'!$P65)</f>
        <v>2.4487092188356048</v>
      </c>
      <c r="Q67" s="22" t="str">
        <f>IF('Table S4'!P67="&lt; MDL","",'Table S4'!P67/10^'Table S1'!$P65)</f>
        <v/>
      </c>
      <c r="R67" s="22" t="str">
        <f>IF('Table S4'!Q67="&lt; MDL","",'Table S4'!Q67/10^'Table S1'!$P65)</f>
        <v/>
      </c>
      <c r="S67" s="22" t="str">
        <f>IF('Table S4'!R67="&lt; MDL","",'Table S4'!R67/10^'Table S1'!$P65)</f>
        <v/>
      </c>
    </row>
    <row r="68" spans="1:19">
      <c r="A68" s="14" t="s">
        <v>196</v>
      </c>
      <c r="B68" s="5" t="s">
        <v>9</v>
      </c>
      <c r="C68" s="5" t="s">
        <v>10</v>
      </c>
      <c r="D68" s="22" t="str">
        <f>IF('Table S4'!G68="&lt; MDL","",'Table S4'!G68/(1+3.72/1000000*10^'Table S1'!$K66))</f>
        <v/>
      </c>
      <c r="E68" s="22" t="str">
        <f>IF('Table S4'!H68="&lt; MDL","",'Table S4'!H68/(1+3.72/1000000*10^'Table S1'!$K66))</f>
        <v/>
      </c>
      <c r="F68" s="22" t="str">
        <f>IF('Table S4'!I68="&lt; MDL","",'Table S4'!I68/(1+3.72/1000000*10^'Table S1'!$K66))</f>
        <v/>
      </c>
      <c r="G68" s="22" t="str">
        <f>IF('Table S4'!J68="&lt; MDL","",'Table S4'!J68/(1+3.72/1000000*10^'Table S1'!$K66))</f>
        <v/>
      </c>
      <c r="H68" s="22" t="str">
        <f>IF('Table S4'!O68="&lt; MDL","",'Table S4'!O68/10^'Table S1'!$M66*1000)</f>
        <v/>
      </c>
      <c r="I68" s="22" t="str">
        <f>IF('Table S4'!P68="&lt; MDL","",'Table S4'!P68/10^'Table S1'!$M66*1000)</f>
        <v/>
      </c>
      <c r="J68" s="22" t="str">
        <f>IF('Table S4'!Q68="&lt; MDL","",'Table S4'!Q68/10^'Table S1'!$M66*1000)</f>
        <v/>
      </c>
      <c r="K68" s="22" t="str">
        <f>IF('Table S4'!R68="&lt; MDL","",'Table S4'!R68/10^'Table S1'!$M66*1000)</f>
        <v/>
      </c>
      <c r="L68" s="22" t="str">
        <f>IF('Table S4'!K68="&lt; MDL","",'Table S4'!K68/0.051)</f>
        <v/>
      </c>
      <c r="M68" s="22" t="str">
        <f>IF('Table S4'!L68="&lt; MDL","",'Table S4'!L68/0.06)</f>
        <v/>
      </c>
      <c r="N68" s="22" t="str">
        <f>IF('Table S4'!M68="&lt; MDL","",'Table S4'!M68/0.105)</f>
        <v/>
      </c>
      <c r="O68" s="22" t="str">
        <f>IF('Table S4'!N68="&lt; MDL","",'Table S4'!N68/0.112)</f>
        <v/>
      </c>
      <c r="P68" s="22" t="str">
        <f>IF('Table S4'!O68="&lt; MDL","",'Table S4'!O68/10^'Table S1'!$P66)</f>
        <v/>
      </c>
      <c r="Q68" s="22" t="str">
        <f>IF('Table S4'!P68="&lt; MDL","",'Table S4'!P68/10^'Table S1'!$P66)</f>
        <v/>
      </c>
      <c r="R68" s="22" t="str">
        <f>IF('Table S4'!Q68="&lt; MDL","",'Table S4'!Q68/10^'Table S1'!$P66)</f>
        <v/>
      </c>
      <c r="S68" s="22" t="str">
        <f>IF('Table S4'!R68="&lt; MDL","",'Table S4'!R68/10^'Table S1'!$P66)</f>
        <v/>
      </c>
    </row>
    <row r="69" spans="1:19">
      <c r="A69" s="14" t="s">
        <v>199</v>
      </c>
      <c r="B69" s="5" t="s">
        <v>108</v>
      </c>
      <c r="C69" s="5" t="s">
        <v>10</v>
      </c>
      <c r="D69" s="22" t="str">
        <f>IF('Table S4'!G69="&lt; MDL","",'Table S4'!G69/(1+3.72/1000000*10^'Table S1'!$K67))</f>
        <v/>
      </c>
      <c r="E69" s="22">
        <f>IF('Table S4'!H69="&lt; MDL","",'Table S4'!H69/(1+3.72/1000000*10^'Table S1'!$K67))</f>
        <v>30.806076287398508</v>
      </c>
      <c r="F69" s="22">
        <f>IF('Table S4'!I69="&lt; MDL","",'Table S4'!I69/(1+3.72/1000000*10^'Table S1'!$K67))</f>
        <v>4.241254832824537</v>
      </c>
      <c r="G69" s="22">
        <f>IF('Table S4'!J69="&lt; MDL","",'Table S4'!J69/(1+3.72/1000000*10^'Table S1'!$K67))</f>
        <v>39.622552779544087</v>
      </c>
      <c r="H69" s="22">
        <f>IF('Table S4'!O69="&lt; MDL","",'Table S4'!O69/10^'Table S1'!$M67*1000)</f>
        <v>175.52052960554181</v>
      </c>
      <c r="I69" s="22" t="str">
        <f>IF('Table S4'!P69="&lt; MDL","",'Table S4'!P69/10^'Table S1'!$M67*1000)</f>
        <v/>
      </c>
      <c r="J69" s="22" t="str">
        <f>IF('Table S4'!Q69="&lt; MDL","",'Table S4'!Q69/10^'Table S1'!$M67*1000)</f>
        <v/>
      </c>
      <c r="K69" s="22">
        <f>IF('Table S4'!R69="&lt; MDL","",'Table S4'!R69/10^'Table S1'!$M67*1000)</f>
        <v>282.65513069144561</v>
      </c>
      <c r="L69" s="22">
        <f>IF('Table S4'!K69="&lt; MDL","",'Table S4'!K69/0.051)</f>
        <v>260.22195835534052</v>
      </c>
      <c r="M69" s="22">
        <f>IF('Table S4'!L69="&lt; MDL","",'Table S4'!L69/0.06)</f>
        <v>233.39862304737071</v>
      </c>
      <c r="N69" s="22">
        <f>IF('Table S4'!M69="&lt; MDL","",'Table S4'!M69/0.105)</f>
        <v>343.97351961998254</v>
      </c>
      <c r="O69" s="22">
        <f>IF('Table S4'!N69="&lt; MDL","",'Table S4'!N69/0.112)</f>
        <v>350.63179830331427</v>
      </c>
      <c r="P69" s="22">
        <f>IF('Table S4'!O69="&lt; MDL","",'Table S4'!O69/10^'Table S1'!$P67)</f>
        <v>3.121245438366623</v>
      </c>
      <c r="Q69" s="22" t="str">
        <f>IF('Table S4'!P69="&lt; MDL","",'Table S4'!P69/10^'Table S1'!$P67)</f>
        <v/>
      </c>
      <c r="R69" s="22" t="str">
        <f>IF('Table S4'!Q69="&lt; MDL","",'Table S4'!Q69/10^'Table S1'!$P67)</f>
        <v/>
      </c>
      <c r="S69" s="22">
        <f>IF('Table S4'!R69="&lt; MDL","",'Table S4'!R69/10^'Table S1'!$P67)</f>
        <v>5.026397990504587</v>
      </c>
    </row>
    <row r="70" spans="1:19">
      <c r="A70" s="14" t="s">
        <v>202</v>
      </c>
      <c r="B70" s="5" t="s">
        <v>17</v>
      </c>
      <c r="C70" s="5" t="s">
        <v>10</v>
      </c>
      <c r="D70" s="22">
        <f>IF('Table S4'!G70="&lt; MDL","",'Table S4'!G70/(1+3.72/1000000*10^'Table S1'!$K68))</f>
        <v>0.65355009038820933</v>
      </c>
      <c r="E70" s="22">
        <f>IF('Table S4'!H70="&lt; MDL","",'Table S4'!H70/(1+3.72/1000000*10^'Table S1'!$K68))</f>
        <v>1.4904353632699447</v>
      </c>
      <c r="F70" s="22">
        <f>IF('Table S4'!I70="&lt; MDL","",'Table S4'!I70/(1+3.72/1000000*10^'Table S1'!$K68))</f>
        <v>1.5705007846982222</v>
      </c>
      <c r="G70" s="22">
        <f>IF('Table S4'!J70="&lt; MDL","",'Table S4'!J70/(1+3.72/1000000*10^'Table S1'!$K68))</f>
        <v>2.9991447446362476</v>
      </c>
      <c r="H70" s="22" t="str">
        <f>IF('Table S4'!O70="&lt; MDL","",'Table S4'!O70/10^'Table S1'!$M68*1000)</f>
        <v/>
      </c>
      <c r="I70" s="22" t="str">
        <f>IF('Table S4'!P70="&lt; MDL","",'Table S4'!P70/10^'Table S1'!$M68*1000)</f>
        <v/>
      </c>
      <c r="J70" s="22" t="str">
        <f>IF('Table S4'!Q70="&lt; MDL","",'Table S4'!Q70/10^'Table S1'!$M68*1000)</f>
        <v/>
      </c>
      <c r="K70" s="22" t="str">
        <f>IF('Table S4'!R70="&lt; MDL","",'Table S4'!R70/10^'Table S1'!$M68*1000)</f>
        <v/>
      </c>
      <c r="L70" s="22" t="str">
        <f>IF('Table S4'!K70="&lt; MDL","",'Table S4'!K70/0.051)</f>
        <v/>
      </c>
      <c r="M70" s="22" t="str">
        <f>IF('Table S4'!L70="&lt; MDL","",'Table S4'!L70/0.06)</f>
        <v/>
      </c>
      <c r="N70" s="22" t="str">
        <f>IF('Table S4'!M70="&lt; MDL","",'Table S4'!M70/0.105)</f>
        <v/>
      </c>
      <c r="O70" s="22" t="str">
        <f>IF('Table S4'!N70="&lt; MDL","",'Table S4'!N70/0.112)</f>
        <v/>
      </c>
      <c r="P70" s="22" t="str">
        <f>IF('Table S4'!O70="&lt; MDL","",'Table S4'!O70/10^'Table S1'!$P68)</f>
        <v/>
      </c>
      <c r="Q70" s="22" t="str">
        <f>IF('Table S4'!P70="&lt; MDL","",'Table S4'!P70/10^'Table S1'!$P68)</f>
        <v/>
      </c>
      <c r="R70" s="22" t="str">
        <f>IF('Table S4'!Q70="&lt; MDL","",'Table S4'!Q70/10^'Table S1'!$P68)</f>
        <v/>
      </c>
      <c r="S70" s="22" t="str">
        <f>IF('Table S4'!R70="&lt; MDL","",'Table S4'!R70/10^'Table S1'!$P68)</f>
        <v/>
      </c>
    </row>
    <row r="71" spans="1:19">
      <c r="A71" s="14" t="s">
        <v>205</v>
      </c>
      <c r="B71" s="5" t="s">
        <v>9</v>
      </c>
      <c r="C71" s="5" t="s">
        <v>10</v>
      </c>
      <c r="D71" s="22">
        <f>IF('Table S4'!G71="&lt; MDL","",'Table S4'!G71/(1+3.72/1000000*10^'Table S1'!$K69))</f>
        <v>6.8010291841774926</v>
      </c>
      <c r="E71" s="22">
        <f>IF('Table S4'!H71="&lt; MDL","",'Table S4'!H71/(1+3.72/1000000*10^'Table S1'!$K69))</f>
        <v>8.6765817714064095</v>
      </c>
      <c r="F71" s="22" t="str">
        <f>IF('Table S4'!I71="&lt; MDL","",'Table S4'!I71/(1+3.72/1000000*10^'Table S1'!$K69))</f>
        <v/>
      </c>
      <c r="G71" s="22" t="str">
        <f>IF('Table S4'!J71="&lt; MDL","",'Table S4'!J71/(1+3.72/1000000*10^'Table S1'!$K69))</f>
        <v/>
      </c>
      <c r="H71" s="22" t="str">
        <f>IF('Table S4'!O71="&lt; MDL","",'Table S4'!O71/10^'Table S1'!$M69*1000)</f>
        <v/>
      </c>
      <c r="I71" s="22" t="str">
        <f>IF('Table S4'!P71="&lt; MDL","",'Table S4'!P71/10^'Table S1'!$M69*1000)</f>
        <v/>
      </c>
      <c r="J71" s="22" t="str">
        <f>IF('Table S4'!Q71="&lt; MDL","",'Table S4'!Q71/10^'Table S1'!$M69*1000)</f>
        <v/>
      </c>
      <c r="K71" s="22" t="str">
        <f>IF('Table S4'!R71="&lt; MDL","",'Table S4'!R71/10^'Table S1'!$M69*1000)</f>
        <v/>
      </c>
      <c r="L71" s="22" t="str">
        <f>IF('Table S4'!K71="&lt; MDL","",'Table S4'!K71/0.051)</f>
        <v/>
      </c>
      <c r="M71" s="22" t="str">
        <f>IF('Table S4'!L71="&lt; MDL","",'Table S4'!L71/0.06)</f>
        <v/>
      </c>
      <c r="N71" s="22" t="str">
        <f>IF('Table S4'!M71="&lt; MDL","",'Table S4'!M71/0.105)</f>
        <v/>
      </c>
      <c r="O71" s="22" t="str">
        <f>IF('Table S4'!N71="&lt; MDL","",'Table S4'!N71/0.112)</f>
        <v/>
      </c>
      <c r="P71" s="22" t="str">
        <f>IF('Table S4'!O71="&lt; MDL","",'Table S4'!O71/10^'Table S1'!$P69)</f>
        <v/>
      </c>
      <c r="Q71" s="22" t="str">
        <f>IF('Table S4'!P71="&lt; MDL","",'Table S4'!P71/10^'Table S1'!$P69)</f>
        <v/>
      </c>
      <c r="R71" s="22" t="str">
        <f>IF('Table S4'!Q71="&lt; MDL","",'Table S4'!Q71/10^'Table S1'!$P69)</f>
        <v/>
      </c>
      <c r="S71" s="22" t="str">
        <f>IF('Table S4'!R71="&lt; MDL","",'Table S4'!R71/10^'Table S1'!$P69)</f>
        <v/>
      </c>
    </row>
    <row r="72" spans="1:19">
      <c r="A72" s="14" t="s">
        <v>208</v>
      </c>
      <c r="B72" s="5" t="s">
        <v>9</v>
      </c>
      <c r="C72" s="5" t="s">
        <v>10</v>
      </c>
      <c r="D72" s="22">
        <f>IF('Table S4'!G72="&lt; MDL","",'Table S4'!G72/(1+3.72/1000000*10^'Table S1'!$K70))</f>
        <v>3.4795646962873481</v>
      </c>
      <c r="E72" s="22">
        <f>IF('Table S4'!H72="&lt; MDL","",'Table S4'!H72/(1+3.72/1000000*10^'Table S1'!$K70))</f>
        <v>26.195844804705803</v>
      </c>
      <c r="F72" s="22">
        <f>IF('Table S4'!I72="&lt; MDL","",'Table S4'!I72/(1+3.72/1000000*10^'Table S1'!$K70))</f>
        <v>1.1292062027919665</v>
      </c>
      <c r="G72" s="22">
        <f>IF('Table S4'!J72="&lt; MDL","",'Table S4'!J72/(1+3.72/1000000*10^'Table S1'!$K70))</f>
        <v>31.639607162553375</v>
      </c>
      <c r="H72" s="22" t="str">
        <f>IF('Table S4'!O72="&lt; MDL","",'Table S4'!O72/10^'Table S1'!$M70*1000)</f>
        <v/>
      </c>
      <c r="I72" s="22" t="str">
        <f>IF('Table S4'!P72="&lt; MDL","",'Table S4'!P72/10^'Table S1'!$M70*1000)</f>
        <v/>
      </c>
      <c r="J72" s="22" t="str">
        <f>IF('Table S4'!Q72="&lt; MDL","",'Table S4'!Q72/10^'Table S1'!$M70*1000)</f>
        <v/>
      </c>
      <c r="K72" s="22" t="str">
        <f>IF('Table S4'!R72="&lt; MDL","",'Table S4'!R72/10^'Table S1'!$M70*1000)</f>
        <v/>
      </c>
      <c r="L72" s="22" t="str">
        <f>IF('Table S4'!K72="&lt; MDL","",'Table S4'!K72/0.051)</f>
        <v/>
      </c>
      <c r="M72" s="22" t="str">
        <f>IF('Table S4'!L72="&lt; MDL","",'Table S4'!L72/0.06)</f>
        <v/>
      </c>
      <c r="N72" s="22" t="str">
        <f>IF('Table S4'!M72="&lt; MDL","",'Table S4'!M72/0.105)</f>
        <v/>
      </c>
      <c r="O72" s="22" t="str">
        <f>IF('Table S4'!N72="&lt; MDL","",'Table S4'!N72/0.112)</f>
        <v/>
      </c>
      <c r="P72" s="22" t="str">
        <f>IF('Table S4'!O72="&lt; MDL","",'Table S4'!O72/10^'Table S1'!$P70)</f>
        <v/>
      </c>
      <c r="Q72" s="22" t="str">
        <f>IF('Table S4'!P72="&lt; MDL","",'Table S4'!P72/10^'Table S1'!$P70)</f>
        <v/>
      </c>
      <c r="R72" s="22" t="str">
        <f>IF('Table S4'!Q72="&lt; MDL","",'Table S4'!Q72/10^'Table S1'!$P70)</f>
        <v/>
      </c>
      <c r="S72" s="22" t="str">
        <f>IF('Table S4'!R72="&lt; MDL","",'Table S4'!R72/10^'Table S1'!$P70)</f>
        <v/>
      </c>
    </row>
    <row r="73" spans="1:19">
      <c r="A73" s="14" t="s">
        <v>211</v>
      </c>
      <c r="B73" s="5" t="s">
        <v>17</v>
      </c>
      <c r="C73" s="5" t="s">
        <v>10</v>
      </c>
      <c r="D73" s="22" t="str">
        <f>IF('Table S4'!G73="&lt; MDL","",'Table S4'!G73/(1+3.72/1000000*10^'Table S1'!$K71))</f>
        <v/>
      </c>
      <c r="E73" s="22" t="str">
        <f>IF('Table S4'!H73="&lt; MDL","",'Table S4'!H73/(1+3.72/1000000*10^'Table S1'!$K71))</f>
        <v/>
      </c>
      <c r="F73" s="22">
        <f>IF('Table S4'!I73="&lt; MDL","",'Table S4'!I73/(1+3.72/1000000*10^'Table S1'!$K71))</f>
        <v>0.72498751302225051</v>
      </c>
      <c r="G73" s="22">
        <f>IF('Table S4'!J73="&lt; MDL","",'Table S4'!J73/(1+3.72/1000000*10^'Table S1'!$K71))</f>
        <v>2.1024723384236768</v>
      </c>
      <c r="H73" s="22" t="str">
        <f>IF('Table S4'!O73="&lt; MDL","",'Table S4'!O73/10^'Table S1'!$M71*1000)</f>
        <v/>
      </c>
      <c r="I73" s="22" t="str">
        <f>IF('Table S4'!P73="&lt; MDL","",'Table S4'!P73/10^'Table S1'!$M71*1000)</f>
        <v/>
      </c>
      <c r="J73" s="22" t="str">
        <f>IF('Table S4'!Q73="&lt; MDL","",'Table S4'!Q73/10^'Table S1'!$M71*1000)</f>
        <v/>
      </c>
      <c r="K73" s="22" t="str">
        <f>IF('Table S4'!R73="&lt; MDL","",'Table S4'!R73/10^'Table S1'!$M71*1000)</f>
        <v/>
      </c>
      <c r="L73" s="22" t="str">
        <f>IF('Table S4'!K73="&lt; MDL","",'Table S4'!K73/0.051)</f>
        <v/>
      </c>
      <c r="M73" s="22" t="str">
        <f>IF('Table S4'!L73="&lt; MDL","",'Table S4'!L73/0.06)</f>
        <v/>
      </c>
      <c r="N73" s="22">
        <f>IF('Table S4'!M73="&lt; MDL","",'Table S4'!M73/0.105)</f>
        <v>8.3866640833516026</v>
      </c>
      <c r="O73" s="22">
        <f>IF('Table S4'!N73="&lt; MDL","",'Table S4'!N73/0.112)</f>
        <v>8.7678197638736446</v>
      </c>
      <c r="P73" s="22" t="str">
        <f>IF('Table S4'!O73="&lt; MDL","",'Table S4'!O73/10^'Table S1'!$P71)</f>
        <v/>
      </c>
      <c r="Q73" s="22" t="str">
        <f>IF('Table S4'!P73="&lt; MDL","",'Table S4'!P73/10^'Table S1'!$P71)</f>
        <v/>
      </c>
      <c r="R73" s="22" t="str">
        <f>IF('Table S4'!Q73="&lt; MDL","",'Table S4'!Q73/10^'Table S1'!$P71)</f>
        <v/>
      </c>
      <c r="S73" s="22" t="str">
        <f>IF('Table S4'!R73="&lt; MDL","",'Table S4'!R73/10^'Table S1'!$P71)</f>
        <v/>
      </c>
    </row>
    <row r="74" spans="1:19">
      <c r="A74" s="14" t="s">
        <v>214</v>
      </c>
      <c r="B74" s="5" t="s">
        <v>17</v>
      </c>
      <c r="C74" s="5" t="s">
        <v>10</v>
      </c>
      <c r="D74" s="22" t="str">
        <f>IF('Table S4'!G74="&lt; MDL","",'Table S4'!G74/(1+3.72/1000000*10^'Table S1'!$K72))</f>
        <v/>
      </c>
      <c r="E74" s="22" t="str">
        <f>IF('Table S4'!H74="&lt; MDL","",'Table S4'!H74/(1+3.72/1000000*10^'Table S1'!$K72))</f>
        <v/>
      </c>
      <c r="F74" s="22" t="str">
        <f>IF('Table S4'!I74="&lt; MDL","",'Table S4'!I74/(1+3.72/1000000*10^'Table S1'!$K72))</f>
        <v/>
      </c>
      <c r="G74" s="22" t="str">
        <f>IF('Table S4'!J74="&lt; MDL","",'Table S4'!J74/(1+3.72/1000000*10^'Table S1'!$K72))</f>
        <v/>
      </c>
      <c r="H74" s="22" t="str">
        <f>IF('Table S4'!O74="&lt; MDL","",'Table S4'!O74/10^'Table S1'!$M72*1000)</f>
        <v/>
      </c>
      <c r="I74" s="22" t="str">
        <f>IF('Table S4'!P74="&lt; MDL","",'Table S4'!P74/10^'Table S1'!$M72*1000)</f>
        <v/>
      </c>
      <c r="J74" s="22" t="str">
        <f>IF('Table S4'!Q74="&lt; MDL","",'Table S4'!Q74/10^'Table S1'!$M72*1000)</f>
        <v/>
      </c>
      <c r="K74" s="22" t="str">
        <f>IF('Table S4'!R74="&lt; MDL","",'Table S4'!R74/10^'Table S1'!$M72*1000)</f>
        <v/>
      </c>
      <c r="L74" s="22" t="str">
        <f>IF('Table S4'!K74="&lt; MDL","",'Table S4'!K74/0.051)</f>
        <v/>
      </c>
      <c r="M74" s="22" t="str">
        <f>IF('Table S4'!L74="&lt; MDL","",'Table S4'!L74/0.06)</f>
        <v/>
      </c>
      <c r="N74" s="22" t="str">
        <f>IF('Table S4'!M74="&lt; MDL","",'Table S4'!M74/0.105)</f>
        <v/>
      </c>
      <c r="O74" s="22" t="str">
        <f>IF('Table S4'!N74="&lt; MDL","",'Table S4'!N74/0.112)</f>
        <v/>
      </c>
      <c r="P74" s="22" t="str">
        <f>IF('Table S4'!O74="&lt; MDL","",'Table S4'!O74/10^'Table S1'!$P72)</f>
        <v/>
      </c>
      <c r="Q74" s="22" t="str">
        <f>IF('Table S4'!P74="&lt; MDL","",'Table S4'!P74/10^'Table S1'!$P72)</f>
        <v/>
      </c>
      <c r="R74" s="22" t="str">
        <f>IF('Table S4'!Q74="&lt; MDL","",'Table S4'!Q74/10^'Table S1'!$P72)</f>
        <v/>
      </c>
      <c r="S74" s="22" t="str">
        <f>IF('Table S4'!R74="&lt; MDL","",'Table S4'!R74/10^'Table S1'!$P72)</f>
        <v/>
      </c>
    </row>
    <row r="75" spans="1:19">
      <c r="A75" s="14" t="s">
        <v>217</v>
      </c>
      <c r="B75" s="5" t="s">
        <v>17</v>
      </c>
      <c r="C75" s="5" t="s">
        <v>10</v>
      </c>
      <c r="D75" s="22" t="str">
        <f>IF('Table S4'!G75="&lt; MDL","",'Table S4'!G75/(1+3.72/1000000*10^'Table S1'!$K73))</f>
        <v/>
      </c>
      <c r="E75" s="22" t="str">
        <f>IF('Table S4'!H75="&lt; MDL","",'Table S4'!H75/(1+3.72/1000000*10^'Table S1'!$K73))</f>
        <v/>
      </c>
      <c r="F75" s="22" t="str">
        <f>IF('Table S4'!I75="&lt; MDL","",'Table S4'!I75/(1+3.72/1000000*10^'Table S1'!$K73))</f>
        <v/>
      </c>
      <c r="G75" s="22" t="str">
        <f>IF('Table S4'!J75="&lt; MDL","",'Table S4'!J75/(1+3.72/1000000*10^'Table S1'!$K73))</f>
        <v/>
      </c>
      <c r="H75" s="22" t="str">
        <f>IF('Table S4'!O75="&lt; MDL","",'Table S4'!O75/10^'Table S1'!$M73*1000)</f>
        <v/>
      </c>
      <c r="I75" s="22" t="str">
        <f>IF('Table S4'!P75="&lt; MDL","",'Table S4'!P75/10^'Table S1'!$M73*1000)</f>
        <v/>
      </c>
      <c r="J75" s="22" t="str">
        <f>IF('Table S4'!Q75="&lt; MDL","",'Table S4'!Q75/10^'Table S1'!$M73*1000)</f>
        <v/>
      </c>
      <c r="K75" s="22" t="str">
        <f>IF('Table S4'!R75="&lt; MDL","",'Table S4'!R75/10^'Table S1'!$M73*1000)</f>
        <v/>
      </c>
      <c r="L75" s="22" t="str">
        <f>IF('Table S4'!K75="&lt; MDL","",'Table S4'!K75/0.051)</f>
        <v/>
      </c>
      <c r="M75" s="22" t="str">
        <f>IF('Table S4'!L75="&lt; MDL","",'Table S4'!L75/0.06)</f>
        <v/>
      </c>
      <c r="N75" s="22" t="str">
        <f>IF('Table S4'!M75="&lt; MDL","",'Table S4'!M75/0.105)</f>
        <v/>
      </c>
      <c r="O75" s="22" t="str">
        <f>IF('Table S4'!N75="&lt; MDL","",'Table S4'!N75/0.112)</f>
        <v/>
      </c>
      <c r="P75" s="22" t="str">
        <f>IF('Table S4'!O75="&lt; MDL","",'Table S4'!O75/10^'Table S1'!$P73)</f>
        <v/>
      </c>
      <c r="Q75" s="22" t="str">
        <f>IF('Table S4'!P75="&lt; MDL","",'Table S4'!P75/10^'Table S1'!$P73)</f>
        <v/>
      </c>
      <c r="R75" s="22" t="str">
        <f>IF('Table S4'!Q75="&lt; MDL","",'Table S4'!Q75/10^'Table S1'!$P73)</f>
        <v/>
      </c>
      <c r="S75" s="22" t="str">
        <f>IF('Table S4'!R75="&lt; MDL","",'Table S4'!R75/10^'Table S1'!$P73)</f>
        <v/>
      </c>
    </row>
    <row r="76" spans="1:19">
      <c r="A76" s="14" t="s">
        <v>220</v>
      </c>
      <c r="B76" s="5" t="s">
        <v>17</v>
      </c>
      <c r="C76" s="5" t="s">
        <v>10</v>
      </c>
      <c r="D76" s="22" t="str">
        <f>IF('Table S4'!G76="&lt; MDL","",'Table S4'!G76/(1+3.72/1000000*10^'Table S1'!$K74))</f>
        <v/>
      </c>
      <c r="E76" s="22" t="str">
        <f>IF('Table S4'!H76="&lt; MDL","",'Table S4'!H76/(1+3.72/1000000*10^'Table S1'!$K74))</f>
        <v/>
      </c>
      <c r="F76" s="22" t="str">
        <f>IF('Table S4'!I76="&lt; MDL","",'Table S4'!I76/(1+3.72/1000000*10^'Table S1'!$K74))</f>
        <v/>
      </c>
      <c r="G76" s="22" t="str">
        <f>IF('Table S4'!J76="&lt; MDL","",'Table S4'!J76/(1+3.72/1000000*10^'Table S1'!$K74))</f>
        <v/>
      </c>
      <c r="H76" s="22" t="str">
        <f>IF('Table S4'!O76="&lt; MDL","",'Table S4'!O76/10^'Table S1'!$M74*1000)</f>
        <v/>
      </c>
      <c r="I76" s="22" t="str">
        <f>IF('Table S4'!P76="&lt; MDL","",'Table S4'!P76/10^'Table S1'!$M74*1000)</f>
        <v/>
      </c>
      <c r="J76" s="22" t="str">
        <f>IF('Table S4'!Q76="&lt; MDL","",'Table S4'!Q76/10^'Table S1'!$M74*1000)</f>
        <v/>
      </c>
      <c r="K76" s="22" t="str">
        <f>IF('Table S4'!R76="&lt; MDL","",'Table S4'!R76/10^'Table S1'!$M74*1000)</f>
        <v/>
      </c>
      <c r="L76" s="22" t="str">
        <f>IF('Table S4'!K76="&lt; MDL","",'Table S4'!K76/0.051)</f>
        <v/>
      </c>
      <c r="M76" s="22" t="str">
        <f>IF('Table S4'!L76="&lt; MDL","",'Table S4'!L76/0.06)</f>
        <v/>
      </c>
      <c r="N76" s="22" t="str">
        <f>IF('Table S4'!M76="&lt; MDL","",'Table S4'!M76/0.105)</f>
        <v/>
      </c>
      <c r="O76" s="22" t="str">
        <f>IF('Table S4'!N76="&lt; MDL","",'Table S4'!N76/0.112)</f>
        <v/>
      </c>
      <c r="P76" s="22" t="str">
        <f>IF('Table S4'!O76="&lt; MDL","",'Table S4'!O76/10^'Table S1'!$P74)</f>
        <v/>
      </c>
      <c r="Q76" s="22" t="str">
        <f>IF('Table S4'!P76="&lt; MDL","",'Table S4'!P76/10^'Table S1'!$P74)</f>
        <v/>
      </c>
      <c r="R76" s="22" t="str">
        <f>IF('Table S4'!Q76="&lt; MDL","",'Table S4'!Q76/10^'Table S1'!$P74)</f>
        <v/>
      </c>
      <c r="S76" s="22" t="str">
        <f>IF('Table S4'!R76="&lt; MDL","",'Table S4'!R76/10^'Table S1'!$P74)</f>
        <v/>
      </c>
    </row>
    <row r="77" spans="1:19">
      <c r="A77" s="14" t="s">
        <v>223</v>
      </c>
      <c r="B77" s="5" t="s">
        <v>226</v>
      </c>
      <c r="C77" s="5" t="s">
        <v>10</v>
      </c>
      <c r="D77" s="22" t="str">
        <f>IF('Table S4'!G77="&lt; MDL","",'Table S4'!G77/(1+3.72/1000000*10^'Table S1'!$K75))</f>
        <v/>
      </c>
      <c r="E77" s="22">
        <f>IF('Table S4'!H77="&lt; MDL","",'Table S4'!H77/(1+3.72/1000000*10^'Table S1'!$K75))</f>
        <v>1.4659291410470348</v>
      </c>
      <c r="F77" s="22">
        <f>IF('Table S4'!I77="&lt; MDL","",'Table S4'!I77/(1+3.72/1000000*10^'Table S1'!$K75))</f>
        <v>0.64822481191459447</v>
      </c>
      <c r="G77" s="22">
        <f>IF('Table S4'!J77="&lt; MDL","",'Table S4'!J77/(1+3.72/1000000*10^'Table S1'!$K75))</f>
        <v>3.2575243179071611</v>
      </c>
      <c r="H77" s="22" t="str">
        <f>IF('Table S4'!O77="&lt; MDL","",'Table S4'!O77/10^'Table S1'!$M75*1000)</f>
        <v/>
      </c>
      <c r="I77" s="22" t="str">
        <f>IF('Table S4'!P77="&lt; MDL","",'Table S4'!P77/10^'Table S1'!$M75*1000)</f>
        <v/>
      </c>
      <c r="J77" s="22" t="str">
        <f>IF('Table S4'!Q77="&lt; MDL","",'Table S4'!Q77/10^'Table S1'!$M75*1000)</f>
        <v/>
      </c>
      <c r="K77" s="22" t="str">
        <f>IF('Table S4'!R77="&lt; MDL","",'Table S4'!R77/10^'Table S1'!$M75*1000)</f>
        <v/>
      </c>
      <c r="L77" s="22">
        <f>IF('Table S4'!K77="&lt; MDL","",'Table S4'!K77/0.051)</f>
        <v>9.8006177717839815</v>
      </c>
      <c r="M77" s="22" t="str">
        <f>IF('Table S4'!L77="&lt; MDL","",'Table S4'!L77/0.06)</f>
        <v/>
      </c>
      <c r="N77" s="22" t="str">
        <f>IF('Table S4'!M77="&lt; MDL","",'Table S4'!M77/0.105)</f>
        <v/>
      </c>
      <c r="O77" s="22">
        <f>IF('Table S4'!N77="&lt; MDL","",'Table S4'!N77/0.112)</f>
        <v>2.3131752701080432</v>
      </c>
      <c r="P77" s="22" t="str">
        <f>IF('Table S4'!O77="&lt; MDL","",'Table S4'!O77/10^'Table S1'!$P75)</f>
        <v/>
      </c>
      <c r="Q77" s="22" t="str">
        <f>IF('Table S4'!P77="&lt; MDL","",'Table S4'!P77/10^'Table S1'!$P75)</f>
        <v/>
      </c>
      <c r="R77" s="22" t="str">
        <f>IF('Table S4'!Q77="&lt; MDL","",'Table S4'!Q77/10^'Table S1'!$P75)</f>
        <v/>
      </c>
      <c r="S77" s="22" t="str">
        <f>IF('Table S4'!R77="&lt; MDL","",'Table S4'!R77/10^'Table S1'!$P75)</f>
        <v/>
      </c>
    </row>
    <row r="78" spans="1:19">
      <c r="A78" s="14" t="s">
        <v>227</v>
      </c>
      <c r="B78" s="5" t="s">
        <v>9</v>
      </c>
      <c r="C78" s="5" t="s">
        <v>10</v>
      </c>
      <c r="D78" s="22" t="str">
        <f>IF('Table S4'!G78="&lt; MDL","",'Table S4'!G78/(1+3.72/1000000*10^'Table S1'!$K76))</f>
        <v/>
      </c>
      <c r="E78" s="22" t="str">
        <f>IF('Table S4'!H78="&lt; MDL","",'Table S4'!H78/(1+3.72/1000000*10^'Table S1'!$K76))</f>
        <v/>
      </c>
      <c r="F78" s="22" t="str">
        <f>IF('Table S4'!I78="&lt; MDL","",'Table S4'!I78/(1+3.72/1000000*10^'Table S1'!$K76))</f>
        <v/>
      </c>
      <c r="G78" s="22" t="str">
        <f>IF('Table S4'!J78="&lt; MDL","",'Table S4'!J78/(1+3.72/1000000*10^'Table S1'!$K76))</f>
        <v/>
      </c>
      <c r="H78" s="22">
        <f>IF('Table S4'!O78="&lt; MDL","",'Table S4'!O78/10^'Table S1'!$M76*1000)</f>
        <v>0.8825451658895761</v>
      </c>
      <c r="I78" s="22">
        <f>IF('Table S4'!P78="&lt; MDL","",'Table S4'!P78/10^'Table S1'!$M76*1000)</f>
        <v>0.6906626994331857</v>
      </c>
      <c r="J78" s="22" t="str">
        <f>IF('Table S4'!Q78="&lt; MDL","",'Table S4'!Q78/10^'Table S1'!$M76*1000)</f>
        <v/>
      </c>
      <c r="K78" s="22" t="str">
        <f>IF('Table S4'!R78="&lt; MDL","",'Table S4'!R78/10^'Table S1'!$M76*1000)</f>
        <v/>
      </c>
      <c r="L78" s="22" t="str">
        <f>IF('Table S4'!K78="&lt; MDL","",'Table S4'!K78/0.051)</f>
        <v/>
      </c>
      <c r="M78" s="22" t="str">
        <f>IF('Table S4'!L78="&lt; MDL","",'Table S4'!L78/0.06)</f>
        <v/>
      </c>
      <c r="N78" s="22" t="str">
        <f>IF('Table S4'!M78="&lt; MDL","",'Table S4'!M78/0.105)</f>
        <v/>
      </c>
      <c r="O78" s="22" t="str">
        <f>IF('Table S4'!N78="&lt; MDL","",'Table S4'!N78/0.112)</f>
        <v/>
      </c>
      <c r="P78" s="22">
        <f>IF('Table S4'!O78="&lt; MDL","",'Table S4'!O78/10^'Table S1'!$P76)</f>
        <v>15.78007657876635</v>
      </c>
      <c r="Q78" s="22">
        <f>IF('Table S4'!P78="&lt; MDL","",'Table S4'!P78/10^'Table S1'!$P76)</f>
        <v>12.349181331889818</v>
      </c>
      <c r="R78" s="22" t="str">
        <f>IF('Table S4'!Q78="&lt; MDL","",'Table S4'!Q78/10^'Table S1'!$P76)</f>
        <v/>
      </c>
      <c r="S78" s="22" t="str">
        <f>IF('Table S4'!R78="&lt; MDL","",'Table S4'!R78/10^'Table S1'!$P76)</f>
        <v/>
      </c>
    </row>
    <row r="79" spans="1:19">
      <c r="A79" s="14" t="s">
        <v>230</v>
      </c>
      <c r="B79" s="5" t="s">
        <v>9</v>
      </c>
      <c r="C79" s="5" t="s">
        <v>10</v>
      </c>
      <c r="D79" s="22">
        <f>IF('Table S4'!G79="&lt; MDL","",'Table S4'!G79/(1+3.72/1000000*10^'Table S1'!$K77))</f>
        <v>0.61389314469514944</v>
      </c>
      <c r="E79" s="22">
        <f>IF('Table S4'!H79="&lt; MDL","",'Table S4'!H79/(1+3.72/1000000*10^'Table S1'!$K77))</f>
        <v>16.095214234138485</v>
      </c>
      <c r="F79" s="22" t="str">
        <f>IF('Table S4'!I79="&lt; MDL","",'Table S4'!I79/(1+3.72/1000000*10^'Table S1'!$K77))</f>
        <v/>
      </c>
      <c r="G79" s="22">
        <f>IF('Table S4'!J79="&lt; MDL","",'Table S4'!J79/(1+3.72/1000000*10^'Table S1'!$K77))</f>
        <v>2.2590932652977025</v>
      </c>
      <c r="H79" s="22">
        <f>IF('Table S4'!O79="&lt; MDL","",'Table S4'!O79/10^'Table S1'!$M77*1000)</f>
        <v>2.9804533401910898</v>
      </c>
      <c r="I79" s="22">
        <f>IF('Table S4'!P79="&lt; MDL","",'Table S4'!P79/10^'Table S1'!$M77*1000)</f>
        <v>3.0216653512359972</v>
      </c>
      <c r="J79" s="22">
        <f>IF('Table S4'!Q79="&lt; MDL","",'Table S4'!Q79/10^'Table S1'!$M77*1000)</f>
        <v>6.1210363143373518</v>
      </c>
      <c r="K79" s="22">
        <f>IF('Table S4'!R79="&lt; MDL","",'Table S4'!R79/10^'Table S1'!$M77*1000)</f>
        <v>7.9898379374673478</v>
      </c>
      <c r="L79" s="22">
        <f>IF('Table S4'!K79="&lt; MDL","",'Table S4'!K79/0.051)</f>
        <v>3118.7968620373763</v>
      </c>
      <c r="M79" s="22">
        <f>IF('Table S4'!L79="&lt; MDL","",'Table S4'!L79/0.06)</f>
        <v>8664.5339023442502</v>
      </c>
      <c r="N79" s="22">
        <f>IF('Table S4'!M79="&lt; MDL","",'Table S4'!M79/0.105)</f>
        <v>7871.390227130235</v>
      </c>
      <c r="O79" s="22">
        <f>IF('Table S4'!N79="&lt; MDL","",'Table S4'!N79/0.112)</f>
        <v>7343.3067356297825</v>
      </c>
      <c r="P79" s="22">
        <f>IF('Table S4'!O79="&lt; MDL","",'Table S4'!O79/10^'Table S1'!$P77)</f>
        <v>88.583396308202396</v>
      </c>
      <c r="Q79" s="22">
        <f>IF('Table S4'!P79="&lt; MDL","",'Table S4'!P79/10^'Table S1'!$P77)</f>
        <v>89.808277052960165</v>
      </c>
      <c r="R79" s="22">
        <f>IF('Table S4'!Q79="&lt; MDL","",'Table S4'!Q79/10^'Table S1'!$P77)</f>
        <v>181.92607759968487</v>
      </c>
      <c r="S79" s="22">
        <f>IF('Table S4'!R79="&lt; MDL","",'Table S4'!R79/10^'Table S1'!$P77)</f>
        <v>237.4695724669867</v>
      </c>
    </row>
    <row r="80" spans="1:19">
      <c r="A80" s="14" t="s">
        <v>233</v>
      </c>
      <c r="B80" s="5" t="s">
        <v>9</v>
      </c>
      <c r="C80" s="5" t="s">
        <v>10</v>
      </c>
      <c r="D80" s="22" t="str">
        <f>IF('Table S4'!G80="&lt; MDL","",'Table S4'!G80/(1+3.72/1000000*10^'Table S1'!$K78))</f>
        <v/>
      </c>
      <c r="E80" s="22" t="str">
        <f>IF('Table S4'!H80="&lt; MDL","",'Table S4'!H80/(1+3.72/1000000*10^'Table S1'!$K78))</f>
        <v/>
      </c>
      <c r="F80" s="22">
        <f>IF('Table S4'!I80="&lt; MDL","",'Table S4'!I80/(1+3.72/1000000*10^'Table S1'!$K78))</f>
        <v>1.1569939982145592</v>
      </c>
      <c r="G80" s="22" t="str">
        <f>IF('Table S4'!J80="&lt; MDL","",'Table S4'!J80/(1+3.72/1000000*10^'Table S1'!$K78))</f>
        <v/>
      </c>
      <c r="H80" s="22" t="str">
        <f>IF('Table S4'!O80="&lt; MDL","",'Table S4'!O80/10^'Table S1'!$M78*1000)</f>
        <v/>
      </c>
      <c r="I80" s="22" t="str">
        <f>IF('Table S4'!P80="&lt; MDL","",'Table S4'!P80/10^'Table S1'!$M78*1000)</f>
        <v/>
      </c>
      <c r="J80" s="22">
        <f>IF('Table S4'!Q80="&lt; MDL","",'Table S4'!Q80/10^'Table S1'!$M78*1000)</f>
        <v>4.0553790684711668</v>
      </c>
      <c r="K80" s="22">
        <f>IF('Table S4'!R80="&lt; MDL","",'Table S4'!R80/10^'Table S1'!$M78*1000)</f>
        <v>1.8203226834197495</v>
      </c>
      <c r="L80" s="22" t="str">
        <f>IF('Table S4'!K80="&lt; MDL","",'Table S4'!K80/0.051)</f>
        <v/>
      </c>
      <c r="M80" s="22" t="str">
        <f>IF('Table S4'!L80="&lt; MDL","",'Table S4'!L80/0.06)</f>
        <v/>
      </c>
      <c r="N80" s="22">
        <f>IF('Table S4'!M80="&lt; MDL","",'Table S4'!M80/0.105)</f>
        <v>303.28479691211362</v>
      </c>
      <c r="O80" s="22">
        <f>IF('Table S4'!N80="&lt; MDL","",'Table S4'!N80/0.112)</f>
        <v>127.54642211215662</v>
      </c>
      <c r="P80" s="22" t="str">
        <f>IF('Table S4'!O80="&lt; MDL","",'Table S4'!O80/10^'Table S1'!$P78)</f>
        <v/>
      </c>
      <c r="Q80" s="22" t="str">
        <f>IF('Table S4'!P80="&lt; MDL","",'Table S4'!P80/10^'Table S1'!$P78)</f>
        <v/>
      </c>
      <c r="R80" s="22">
        <f>IF('Table S4'!Q80="&lt; MDL","",'Table S4'!Q80/10^'Table S1'!$P78)</f>
        <v>56.379869494902373</v>
      </c>
      <c r="S80" s="22">
        <f>IF('Table S4'!R80="&lt; MDL","",'Table S4'!R80/10^'Table S1'!$P78)</f>
        <v>25.307019047298624</v>
      </c>
    </row>
    <row r="81" spans="1:19">
      <c r="A81" s="14" t="s">
        <v>236</v>
      </c>
      <c r="B81" s="5" t="s">
        <v>9</v>
      </c>
      <c r="C81" s="5" t="s">
        <v>10</v>
      </c>
      <c r="D81" s="22" t="str">
        <f>IF('Table S4'!G81="&lt; MDL","",'Table S4'!G81/(1+3.72/1000000*10^'Table S1'!$K79))</f>
        <v/>
      </c>
      <c r="E81" s="22" t="str">
        <f>IF('Table S4'!H81="&lt; MDL","",'Table S4'!H81/(1+3.72/1000000*10^'Table S1'!$K79))</f>
        <v/>
      </c>
      <c r="F81" s="22" t="str">
        <f>IF('Table S4'!I81="&lt; MDL","",'Table S4'!I81/(1+3.72/1000000*10^'Table S1'!$K79))</f>
        <v/>
      </c>
      <c r="G81" s="22" t="str">
        <f>IF('Table S4'!J81="&lt; MDL","",'Table S4'!J81/(1+3.72/1000000*10^'Table S1'!$K79))</f>
        <v/>
      </c>
      <c r="H81" s="22" t="str">
        <f>IF('Table S4'!O81="&lt; MDL","",'Table S4'!O81/10^'Table S1'!$M79*1000)</f>
        <v/>
      </c>
      <c r="I81" s="22" t="str">
        <f>IF('Table S4'!P81="&lt; MDL","",'Table S4'!P81/10^'Table S1'!$M79*1000)</f>
        <v/>
      </c>
      <c r="J81" s="22" t="str">
        <f>IF('Table S4'!Q81="&lt; MDL","",'Table S4'!Q81/10^'Table S1'!$M79*1000)</f>
        <v/>
      </c>
      <c r="K81" s="22" t="str">
        <f>IF('Table S4'!R81="&lt; MDL","",'Table S4'!R81/10^'Table S1'!$M79*1000)</f>
        <v/>
      </c>
      <c r="L81" s="22" t="str">
        <f>IF('Table S4'!K81="&lt; MDL","",'Table S4'!K81/0.051)</f>
        <v/>
      </c>
      <c r="M81" s="22" t="str">
        <f>IF('Table S4'!L81="&lt; MDL","",'Table S4'!L81/0.06)</f>
        <v/>
      </c>
      <c r="N81" s="22" t="str">
        <f>IF('Table S4'!M81="&lt; MDL","",'Table S4'!M81/0.105)</f>
        <v/>
      </c>
      <c r="O81" s="22" t="str">
        <f>IF('Table S4'!N81="&lt; MDL","",'Table S4'!N81/0.112)</f>
        <v/>
      </c>
      <c r="P81" s="22" t="str">
        <f>IF('Table S4'!O81="&lt; MDL","",'Table S4'!O81/10^'Table S1'!$P79)</f>
        <v/>
      </c>
      <c r="Q81" s="22" t="str">
        <f>IF('Table S4'!P81="&lt; MDL","",'Table S4'!P81/10^'Table S1'!$P79)</f>
        <v/>
      </c>
      <c r="R81" s="22" t="str">
        <f>IF('Table S4'!Q81="&lt; MDL","",'Table S4'!Q81/10^'Table S1'!$P79)</f>
        <v/>
      </c>
      <c r="S81" s="22" t="str">
        <f>IF('Table S4'!R81="&lt; MDL","",'Table S4'!R81/10^'Table S1'!$P79)</f>
        <v/>
      </c>
    </row>
    <row r="82" spans="1:19">
      <c r="A82" s="14" t="s">
        <v>239</v>
      </c>
      <c r="B82" s="5" t="s">
        <v>17</v>
      </c>
      <c r="C82" s="5" t="s">
        <v>10</v>
      </c>
      <c r="D82" s="22">
        <f>IF('Table S4'!G82="&lt; MDL","",'Table S4'!G82/(1+3.72/1000000*10^'Table S1'!$K80))</f>
        <v>3.0483664841800597</v>
      </c>
      <c r="E82" s="22">
        <f>IF('Table S4'!H82="&lt; MDL","",'Table S4'!H82/(1+3.72/1000000*10^'Table S1'!$K80))</f>
        <v>7.233859494198466</v>
      </c>
      <c r="F82" s="22">
        <f>IF('Table S4'!I82="&lt; MDL","",'Table S4'!I82/(1+3.72/1000000*10^'Table S1'!$K80))</f>
        <v>3.248084872817909</v>
      </c>
      <c r="G82" s="22">
        <f>IF('Table S4'!J82="&lt; MDL","",'Table S4'!J82/(1+3.72/1000000*10^'Table S1'!$K80))</f>
        <v>11.134324457974945</v>
      </c>
      <c r="H82" s="22" t="str">
        <f>IF('Table S4'!O82="&lt; MDL","",'Table S4'!O82/10^'Table S1'!$M80*1000)</f>
        <v/>
      </c>
      <c r="I82" s="22" t="str">
        <f>IF('Table S4'!P82="&lt; MDL","",'Table S4'!P82/10^'Table S1'!$M80*1000)</f>
        <v/>
      </c>
      <c r="J82" s="22" t="str">
        <f>IF('Table S4'!Q82="&lt; MDL","",'Table S4'!Q82/10^'Table S1'!$M80*1000)</f>
        <v/>
      </c>
      <c r="K82" s="22">
        <f>IF('Table S4'!R82="&lt; MDL","",'Table S4'!R82/10^'Table S1'!$M80*1000)</f>
        <v>185.63833256897277</v>
      </c>
      <c r="L82" s="22" t="str">
        <f>IF('Table S4'!K82="&lt; MDL","",'Table S4'!K82/0.051)</f>
        <v/>
      </c>
      <c r="M82" s="22" t="str">
        <f>IF('Table S4'!L82="&lt; MDL","",'Table S4'!L82/0.06)</f>
        <v/>
      </c>
      <c r="N82" s="22">
        <f>IF('Table S4'!M82="&lt; MDL","",'Table S4'!M82/0.105)</f>
        <v>7.6422282622320115</v>
      </c>
      <c r="O82" s="22">
        <f>IF('Table S4'!N82="&lt; MDL","",'Table S4'!N82/0.112)</f>
        <v>11.461511766812652</v>
      </c>
      <c r="P82" s="22" t="str">
        <f>IF('Table S4'!O82="&lt; MDL","",'Table S4'!O82/10^'Table S1'!$P80)</f>
        <v/>
      </c>
      <c r="Q82" s="22" t="str">
        <f>IF('Table S4'!P82="&lt; MDL","",'Table S4'!P82/10^'Table S1'!$P80)</f>
        <v/>
      </c>
      <c r="R82" s="22" t="str">
        <f>IF('Table S4'!Q82="&lt; MDL","",'Table S4'!Q82/10^'Table S1'!$P80)</f>
        <v/>
      </c>
      <c r="S82" s="22">
        <f>IF('Table S4'!R82="&lt; MDL","",'Table S4'!R82/10^'Table S1'!$P80)</f>
        <v>154.40723955878082</v>
      </c>
    </row>
    <row r="83" spans="1:19">
      <c r="A83" s="14" t="s">
        <v>242</v>
      </c>
      <c r="B83" s="5" t="s">
        <v>9</v>
      </c>
      <c r="C83" s="5" t="s">
        <v>10</v>
      </c>
      <c r="D83" s="22" t="str">
        <f>IF('Table S4'!G83="&lt; MDL","",'Table S4'!G83/(1+3.72/1000000*10^'Table S1'!$K81))</f>
        <v/>
      </c>
      <c r="E83" s="22" t="str">
        <f>IF('Table S4'!H83="&lt; MDL","",'Table S4'!H83/(1+3.72/1000000*10^'Table S1'!$K81))</f>
        <v/>
      </c>
      <c r="F83" s="22" t="str">
        <f>IF('Table S4'!I83="&lt; MDL","",'Table S4'!I83/(1+3.72/1000000*10^'Table S1'!$K81))</f>
        <v/>
      </c>
      <c r="G83" s="22" t="str">
        <f>IF('Table S4'!J83="&lt; MDL","",'Table S4'!J83/(1+3.72/1000000*10^'Table S1'!$K81))</f>
        <v/>
      </c>
      <c r="H83" s="22" t="str">
        <f>IF('Table S4'!O83="&lt; MDL","",'Table S4'!O83/10^'Table S1'!$M81*1000)</f>
        <v/>
      </c>
      <c r="I83" s="22" t="str">
        <f>IF('Table S4'!P83="&lt; MDL","",'Table S4'!P83/10^'Table S1'!$M81*1000)</f>
        <v/>
      </c>
      <c r="J83" s="22" t="str">
        <f>IF('Table S4'!Q83="&lt; MDL","",'Table S4'!Q83/10^'Table S1'!$M81*1000)</f>
        <v/>
      </c>
      <c r="K83" s="22" t="str">
        <f>IF('Table S4'!R83="&lt; MDL","",'Table S4'!R83/10^'Table S1'!$M81*1000)</f>
        <v/>
      </c>
      <c r="L83" s="22" t="str">
        <f>IF('Table S4'!K83="&lt; MDL","",'Table S4'!K83/0.051)</f>
        <v/>
      </c>
      <c r="M83" s="22" t="str">
        <f>IF('Table S4'!L83="&lt; MDL","",'Table S4'!L83/0.06)</f>
        <v/>
      </c>
      <c r="N83" s="22" t="str">
        <f>IF('Table S4'!M83="&lt; MDL","",'Table S4'!M83/0.105)</f>
        <v/>
      </c>
      <c r="O83" s="22" t="str">
        <f>IF('Table S4'!N83="&lt; MDL","",'Table S4'!N83/0.112)</f>
        <v/>
      </c>
      <c r="P83" s="22" t="str">
        <f>IF('Table S4'!O83="&lt; MDL","",'Table S4'!O83/10^'Table S1'!$P81)</f>
        <v/>
      </c>
      <c r="Q83" s="22" t="str">
        <f>IF('Table S4'!P83="&lt; MDL","",'Table S4'!P83/10^'Table S1'!$P81)</f>
        <v/>
      </c>
      <c r="R83" s="22" t="str">
        <f>IF('Table S4'!Q83="&lt; MDL","",'Table S4'!Q83/10^'Table S1'!$P81)</f>
        <v/>
      </c>
      <c r="S83" s="22" t="str">
        <f>IF('Table S4'!R83="&lt; MDL","",'Table S4'!R83/10^'Table S1'!$P81)</f>
        <v/>
      </c>
    </row>
    <row r="84" spans="1:19">
      <c r="A84" s="14" t="s">
        <v>245</v>
      </c>
      <c r="B84" s="5" t="s">
        <v>9</v>
      </c>
      <c r="C84" s="5" t="s">
        <v>10</v>
      </c>
      <c r="D84" s="22" t="str">
        <f>IF('Table S4'!G84="&lt; MDL","",'Table S4'!G84/(1+3.72/1000000*10^'Table S1'!$K82))</f>
        <v/>
      </c>
      <c r="E84" s="22" t="str">
        <f>IF('Table S4'!H84="&lt; MDL","",'Table S4'!H84/(1+3.72/1000000*10^'Table S1'!$K82))</f>
        <v/>
      </c>
      <c r="F84" s="22" t="str">
        <f>IF('Table S4'!I84="&lt; MDL","",'Table S4'!I84/(1+3.72/1000000*10^'Table S1'!$K82))</f>
        <v/>
      </c>
      <c r="G84" s="22" t="str">
        <f>IF('Table S4'!J84="&lt; MDL","",'Table S4'!J84/(1+3.72/1000000*10^'Table S1'!$K82))</f>
        <v/>
      </c>
      <c r="H84" s="22" t="str">
        <f>IF('Table S4'!O84="&lt; MDL","",'Table S4'!O84/10^'Table S1'!$M82*1000)</f>
        <v/>
      </c>
      <c r="I84" s="22" t="str">
        <f>IF('Table S4'!P84="&lt; MDL","",'Table S4'!P84/10^'Table S1'!$M82*1000)</f>
        <v/>
      </c>
      <c r="J84" s="22" t="str">
        <f>IF('Table S4'!Q84="&lt; MDL","",'Table S4'!Q84/10^'Table S1'!$M82*1000)</f>
        <v/>
      </c>
      <c r="K84" s="22" t="str">
        <f>IF('Table S4'!R84="&lt; MDL","",'Table S4'!R84/10^'Table S1'!$M82*1000)</f>
        <v/>
      </c>
      <c r="L84" s="22" t="str">
        <f>IF('Table S4'!K84="&lt; MDL","",'Table S4'!K84/0.051)</f>
        <v/>
      </c>
      <c r="M84" s="22" t="str">
        <f>IF('Table S4'!L84="&lt; MDL","",'Table S4'!L84/0.06)</f>
        <v/>
      </c>
      <c r="N84" s="22" t="str">
        <f>IF('Table S4'!M84="&lt; MDL","",'Table S4'!M84/0.105)</f>
        <v/>
      </c>
      <c r="O84" s="22" t="str">
        <f>IF('Table S4'!N84="&lt; MDL","",'Table S4'!N84/0.112)</f>
        <v/>
      </c>
      <c r="P84" s="22" t="str">
        <f>IF('Table S4'!O84="&lt; MDL","",'Table S4'!O84/10^'Table S1'!$P82)</f>
        <v/>
      </c>
      <c r="Q84" s="22" t="str">
        <f>IF('Table S4'!P84="&lt; MDL","",'Table S4'!P84/10^'Table S1'!$P82)</f>
        <v/>
      </c>
      <c r="R84" s="22" t="str">
        <f>IF('Table S4'!Q84="&lt; MDL","",'Table S4'!Q84/10^'Table S1'!$P82)</f>
        <v/>
      </c>
      <c r="S84" s="22" t="str">
        <f>IF('Table S4'!R84="&lt; MDL","",'Table S4'!R84/10^'Table S1'!$P82)</f>
        <v/>
      </c>
    </row>
    <row r="85" spans="1:19">
      <c r="A85" s="14" t="s">
        <v>248</v>
      </c>
      <c r="B85" s="5" t="s">
        <v>17</v>
      </c>
      <c r="C85" s="5" t="s">
        <v>10</v>
      </c>
      <c r="D85" s="22" t="str">
        <f>IF('Table S4'!G85="&lt; MDL","",'Table S4'!G85/(1+3.72/1000000*10^'Table S1'!$K83))</f>
        <v/>
      </c>
      <c r="E85" s="22" t="str">
        <f>IF('Table S4'!H85="&lt; MDL","",'Table S4'!H85/(1+3.72/1000000*10^'Table S1'!$K83))</f>
        <v/>
      </c>
      <c r="F85" s="22" t="str">
        <f>IF('Table S4'!I85="&lt; MDL","",'Table S4'!I85/(1+3.72/1000000*10^'Table S1'!$K83))</f>
        <v/>
      </c>
      <c r="G85" s="22" t="str">
        <f>IF('Table S4'!J85="&lt; MDL","",'Table S4'!J85/(1+3.72/1000000*10^'Table S1'!$K83))</f>
        <v/>
      </c>
      <c r="H85" s="22" t="str">
        <f>IF('Table S4'!O85="&lt; MDL","",'Table S4'!O85/10^'Table S1'!$M83*1000)</f>
        <v/>
      </c>
      <c r="I85" s="22" t="str">
        <f>IF('Table S4'!P85="&lt; MDL","",'Table S4'!P85/10^'Table S1'!$M83*1000)</f>
        <v/>
      </c>
      <c r="J85" s="22" t="str">
        <f>IF('Table S4'!Q85="&lt; MDL","",'Table S4'!Q85/10^'Table S1'!$M83*1000)</f>
        <v/>
      </c>
      <c r="K85" s="22" t="str">
        <f>IF('Table S4'!R85="&lt; MDL","",'Table S4'!R85/10^'Table S1'!$M83*1000)</f>
        <v/>
      </c>
      <c r="L85" s="22" t="str">
        <f>IF('Table S4'!K85="&lt; MDL","",'Table S4'!K85/0.051)</f>
        <v/>
      </c>
      <c r="M85" s="22" t="str">
        <f>IF('Table S4'!L85="&lt; MDL","",'Table S4'!L85/0.06)</f>
        <v/>
      </c>
      <c r="N85" s="22" t="str">
        <f>IF('Table S4'!M85="&lt; MDL","",'Table S4'!M85/0.105)</f>
        <v/>
      </c>
      <c r="O85" s="22" t="str">
        <f>IF('Table S4'!N85="&lt; MDL","",'Table S4'!N85/0.112)</f>
        <v/>
      </c>
      <c r="P85" s="22" t="str">
        <f>IF('Table S4'!O85="&lt; MDL","",'Table S4'!O85/10^'Table S1'!$P83)</f>
        <v/>
      </c>
      <c r="Q85" s="22" t="str">
        <f>IF('Table S4'!P85="&lt; MDL","",'Table S4'!P85/10^'Table S1'!$P83)</f>
        <v/>
      </c>
      <c r="R85" s="22" t="str">
        <f>IF('Table S4'!Q85="&lt; MDL","",'Table S4'!Q85/10^'Table S1'!$P83)</f>
        <v/>
      </c>
      <c r="S85" s="22" t="str">
        <f>IF('Table S4'!R85="&lt; MDL","",'Table S4'!R85/10^'Table S1'!$P83)</f>
        <v/>
      </c>
    </row>
    <row r="86" spans="1:19">
      <c r="A86" s="14" t="s">
        <v>251</v>
      </c>
      <c r="B86" s="5" t="s">
        <v>17</v>
      </c>
      <c r="C86" s="5" t="s">
        <v>10</v>
      </c>
      <c r="D86" s="22" t="str">
        <f>IF('Table S4'!G86="&lt; MDL","",'Table S4'!G86/(1+3.72/1000000*10^'Table S1'!$K84))</f>
        <v/>
      </c>
      <c r="E86" s="22" t="str">
        <f>IF('Table S4'!H86="&lt; MDL","",'Table S4'!H86/(1+3.72/1000000*10^'Table S1'!$K84))</f>
        <v/>
      </c>
      <c r="F86" s="22">
        <f>IF('Table S4'!I86="&lt; MDL","",'Table S4'!I86/(1+3.72/1000000*10^'Table S1'!$K84))</f>
        <v>0.64280148195584774</v>
      </c>
      <c r="G86" s="22">
        <f>IF('Table S4'!J86="&lt; MDL","",'Table S4'!J86/(1+3.72/1000000*10^'Table S1'!$K84))</f>
        <v>1.2698802715568185</v>
      </c>
      <c r="H86" s="22" t="str">
        <f>IF('Table S4'!O86="&lt; MDL","",'Table S4'!O86/10^'Table S1'!$M84*1000)</f>
        <v/>
      </c>
      <c r="I86" s="22" t="str">
        <f>IF('Table S4'!P86="&lt; MDL","",'Table S4'!P86/10^'Table S1'!$M84*1000)</f>
        <v/>
      </c>
      <c r="J86" s="22" t="str">
        <f>IF('Table S4'!Q86="&lt; MDL","",'Table S4'!Q86/10^'Table S1'!$M84*1000)</f>
        <v/>
      </c>
      <c r="K86" s="22" t="str">
        <f>IF('Table S4'!R86="&lt; MDL","",'Table S4'!R86/10^'Table S1'!$M84*1000)</f>
        <v/>
      </c>
      <c r="L86" s="22" t="str">
        <f>IF('Table S4'!K86="&lt; MDL","",'Table S4'!K86/0.051)</f>
        <v/>
      </c>
      <c r="M86" s="22" t="str">
        <f>IF('Table S4'!L86="&lt; MDL","",'Table S4'!L86/0.06)</f>
        <v/>
      </c>
      <c r="N86" s="22" t="str">
        <f>IF('Table S4'!M86="&lt; MDL","",'Table S4'!M86/0.105)</f>
        <v/>
      </c>
      <c r="O86" s="22" t="str">
        <f>IF('Table S4'!N86="&lt; MDL","",'Table S4'!N86/0.112)</f>
        <v/>
      </c>
      <c r="P86" s="22" t="str">
        <f>IF('Table S4'!O86="&lt; MDL","",'Table S4'!O86/10^'Table S1'!$P84)</f>
        <v/>
      </c>
      <c r="Q86" s="22" t="str">
        <f>IF('Table S4'!P86="&lt; MDL","",'Table S4'!P86/10^'Table S1'!$P84)</f>
        <v/>
      </c>
      <c r="R86" s="22" t="str">
        <f>IF('Table S4'!Q86="&lt; MDL","",'Table S4'!Q86/10^'Table S1'!$P84)</f>
        <v/>
      </c>
      <c r="S86" s="22" t="str">
        <f>IF('Table S4'!R86="&lt; MDL","",'Table S4'!R86/10^'Table S1'!$P84)</f>
        <v/>
      </c>
    </row>
    <row r="87" spans="1:19">
      <c r="A87" s="14" t="s">
        <v>254</v>
      </c>
      <c r="B87" s="5" t="s">
        <v>17</v>
      </c>
      <c r="C87" s="5" t="s">
        <v>10</v>
      </c>
      <c r="D87" s="22">
        <f>IF('Table S4'!G87="&lt; MDL","",'Table S4'!G87/(1+3.72/1000000*10^'Table S1'!$K85))</f>
        <v>0.11995676913208167</v>
      </c>
      <c r="E87" s="22">
        <f>IF('Table S4'!H87="&lt; MDL","",'Table S4'!H87/(1+3.72/1000000*10^'Table S1'!$K85))</f>
        <v>1.143861794063072</v>
      </c>
      <c r="F87" s="22">
        <f>IF('Table S4'!I87="&lt; MDL","",'Table S4'!I87/(1+3.72/1000000*10^'Table S1'!$K85))</f>
        <v>1.4771775546194656</v>
      </c>
      <c r="G87" s="22">
        <f>IF('Table S4'!J87="&lt; MDL","",'Table S4'!J87/(1+3.72/1000000*10^'Table S1'!$K85))</f>
        <v>12.393871037462095</v>
      </c>
      <c r="H87" s="22">
        <f>IF('Table S4'!O87="&lt; MDL","",'Table S4'!O87/10^'Table S1'!$M85*1000)</f>
        <v>57.14843273120858</v>
      </c>
      <c r="I87" s="22">
        <f>IF('Table S4'!P87="&lt; MDL","",'Table S4'!P87/10^'Table S1'!$M85*1000)</f>
        <v>146.49903792519865</v>
      </c>
      <c r="J87" s="22">
        <f>IF('Table S4'!Q87="&lt; MDL","",'Table S4'!Q87/10^'Table S1'!$M85*1000)</f>
        <v>38.061493430129261</v>
      </c>
      <c r="K87" s="22">
        <f>IF('Table S4'!R87="&lt; MDL","",'Table S4'!R87/10^'Table S1'!$M85*1000)</f>
        <v>106.35201852854109</v>
      </c>
      <c r="L87" s="22">
        <f>IF('Table S4'!K87="&lt; MDL","",'Table S4'!K87/0.051)</f>
        <v>4.2125048000618603</v>
      </c>
      <c r="M87" s="22">
        <f>IF('Table S4'!L87="&lt; MDL","",'Table S4'!L87/0.06)</f>
        <v>77.219745789145605</v>
      </c>
      <c r="N87" s="22">
        <f>IF('Table S4'!M87="&lt; MDL","",'Table S4'!M87/0.105)</f>
        <v>22.956399705351522</v>
      </c>
      <c r="O87" s="22">
        <f>IF('Table S4'!N87="&lt; MDL","",'Table S4'!N87/0.112)</f>
        <v>63.236669927273972</v>
      </c>
      <c r="P87" s="22">
        <f>IF('Table S4'!O87="&lt; MDL","",'Table S4'!O87/10^'Table S1'!$P85)</f>
        <v>116.68212358570281</v>
      </c>
      <c r="Q87" s="22">
        <f>IF('Table S4'!P87="&lt; MDL","",'Table S4'!P87/10^'Table S1'!$P85)</f>
        <v>299.11264458945885</v>
      </c>
      <c r="R87" s="22">
        <f>IF('Table S4'!Q87="&lt; MDL","",'Table S4'!Q87/10^'Table S1'!$P85)</f>
        <v>77.711595367084996</v>
      </c>
      <c r="S87" s="22">
        <f>IF('Table S4'!R87="&lt; MDL","",'Table S4'!R87/10^'Table S1'!$P85)</f>
        <v>217.14295172191947</v>
      </c>
    </row>
    <row r="88" spans="1:19">
      <c r="A88" s="14" t="s">
        <v>257</v>
      </c>
      <c r="B88" s="5" t="s">
        <v>9</v>
      </c>
      <c r="C88" s="5" t="s">
        <v>10</v>
      </c>
      <c r="D88" s="22">
        <f>IF('Table S4'!G88="&lt; MDL","",'Table S4'!G88/(1+3.72/1000000*10^'Table S1'!$K86))</f>
        <v>13.637909743691489</v>
      </c>
      <c r="E88" s="22">
        <f>IF('Table S4'!H88="&lt; MDL","",'Table S4'!H88/(1+3.72/1000000*10^'Table S1'!$K86))</f>
        <v>95.588432588467427</v>
      </c>
      <c r="F88" s="22">
        <f>IF('Table S4'!I88="&lt; MDL","",'Table S4'!I88/(1+3.72/1000000*10^'Table S1'!$K86))</f>
        <v>24.429719594516822</v>
      </c>
      <c r="G88" s="22">
        <f>IF('Table S4'!J88="&lt; MDL","",'Table S4'!J88/(1+3.72/1000000*10^'Table S1'!$K86))</f>
        <v>192.67512169107152</v>
      </c>
      <c r="H88" s="22">
        <f>IF('Table S4'!O88="&lt; MDL","",'Table S4'!O88/10^'Table S1'!$M86*1000)</f>
        <v>84.950603043593063</v>
      </c>
      <c r="I88" s="22">
        <f>IF('Table S4'!P88="&lt; MDL","",'Table S4'!P88/10^'Table S1'!$M86*1000)</f>
        <v>274.49525862059699</v>
      </c>
      <c r="J88" s="22">
        <f>IF('Table S4'!Q88="&lt; MDL","",'Table S4'!Q88/10^'Table S1'!$M86*1000)</f>
        <v>217.85165730978218</v>
      </c>
      <c r="K88" s="22">
        <f>IF('Table S4'!R88="&lt; MDL","",'Table S4'!R88/10^'Table S1'!$M86*1000)</f>
        <v>1200.0889720393775</v>
      </c>
      <c r="L88" s="22">
        <f>IF('Table S4'!K88="&lt; MDL","",'Table S4'!K88/0.051)</f>
        <v>5.0615095981578255</v>
      </c>
      <c r="M88" s="22">
        <f>IF('Table S4'!L88="&lt; MDL","",'Table S4'!L88/0.06)</f>
        <v>12.732923343626496</v>
      </c>
      <c r="N88" s="22">
        <f>IF('Table S4'!M88="&lt; MDL","",'Table S4'!M88/0.105)</f>
        <v>14.175658759241854</v>
      </c>
      <c r="O88" s="22">
        <f>IF('Table S4'!N88="&lt; MDL","",'Table S4'!N88/0.112)</f>
        <v>92.264406767715641</v>
      </c>
      <c r="P88" s="22">
        <f>IF('Table S4'!O88="&lt; MDL","",'Table S4'!O88/10^'Table S1'!$P86)</f>
        <v>97.536342532845666</v>
      </c>
      <c r="Q88" s="22">
        <f>IF('Table S4'!P88="&lt; MDL","",'Table S4'!P88/10^'Table S1'!$P86)</f>
        <v>315.16272526896245</v>
      </c>
      <c r="R88" s="22">
        <f>IF('Table S4'!Q88="&lt; MDL","",'Table S4'!Q88/10^'Table S1'!$P86)</f>
        <v>250.12716928932471</v>
      </c>
      <c r="S88" s="22">
        <f>IF('Table S4'!R88="&lt; MDL","",'Table S4'!R88/10^'Table S1'!$P86)</f>
        <v>1377.8864993654852</v>
      </c>
    </row>
    <row r="89" spans="1:19">
      <c r="A89" s="14" t="s">
        <v>260</v>
      </c>
      <c r="B89" s="5" t="s">
        <v>9</v>
      </c>
      <c r="C89" s="5" t="s">
        <v>10</v>
      </c>
      <c r="D89" s="22">
        <f>IF('Table S4'!G89="&lt; MDL","",'Table S4'!G89/(1+3.72/1000000*10^'Table S1'!$K87))</f>
        <v>1.0912039859118412</v>
      </c>
      <c r="E89" s="22">
        <f>IF('Table S4'!H89="&lt; MDL","",'Table S4'!H89/(1+3.72/1000000*10^'Table S1'!$K87))</f>
        <v>2.3934043119239741</v>
      </c>
      <c r="F89" s="22" t="str">
        <f>IF('Table S4'!I89="&lt; MDL","",'Table S4'!I89/(1+3.72/1000000*10^'Table S1'!$K87))</f>
        <v/>
      </c>
      <c r="G89" s="22">
        <f>IF('Table S4'!J89="&lt; MDL","",'Table S4'!J89/(1+3.72/1000000*10^'Table S1'!$K87))</f>
        <v>0.50788982177664621</v>
      </c>
      <c r="H89" s="22" t="str">
        <f>IF('Table S4'!O89="&lt; MDL","",'Table S4'!O89/10^'Table S1'!$M87*1000)</f>
        <v/>
      </c>
      <c r="I89" s="22">
        <f>IF('Table S4'!P89="&lt; MDL","",'Table S4'!P89/10^'Table S1'!$M87*1000)</f>
        <v>0.86775843368582539</v>
      </c>
      <c r="J89" s="22" t="str">
        <f>IF('Table S4'!Q89="&lt; MDL","",'Table S4'!Q89/10^'Table S1'!$M87*1000)</f>
        <v/>
      </c>
      <c r="K89" s="22">
        <f>IF('Table S4'!R89="&lt; MDL","",'Table S4'!R89/10^'Table S1'!$M87*1000)</f>
        <v>0.69512454122321354</v>
      </c>
      <c r="L89" s="22">
        <f>IF('Table S4'!K89="&lt; MDL","",'Table S4'!K89/0.051)</f>
        <v>44.906495450262199</v>
      </c>
      <c r="M89" s="22">
        <f>IF('Table S4'!L89="&lt; MDL","",'Table S4'!L89/0.06)</f>
        <v>164.61106895809519</v>
      </c>
      <c r="N89" s="22">
        <f>IF('Table S4'!M89="&lt; MDL","",'Table S4'!M89/0.105)</f>
        <v>6.2125033049788936</v>
      </c>
      <c r="O89" s="22">
        <f>IF('Table S4'!N89="&lt; MDL","",'Table S4'!N89/0.112)</f>
        <v>104.32877098895968</v>
      </c>
      <c r="P89" s="22" t="str">
        <f>IF('Table S4'!O89="&lt; MDL","",'Table S4'!O89/10^'Table S1'!$P87)</f>
        <v/>
      </c>
      <c r="Q89" s="22">
        <f>IF('Table S4'!P89="&lt; MDL","",'Table S4'!P89/10^'Table S1'!$P87)</f>
        <v>14.736652518771022</v>
      </c>
      <c r="R89" s="22" t="str">
        <f>IF('Table S4'!Q89="&lt; MDL","",'Table S4'!Q89/10^'Table S1'!$P87)</f>
        <v/>
      </c>
      <c r="S89" s="22">
        <f>IF('Table S4'!R89="&lt; MDL","",'Table S4'!R89/10^'Table S1'!$P87)</f>
        <v>11.804908398027075</v>
      </c>
    </row>
    <row r="90" spans="1:19">
      <c r="A90" s="14" t="s">
        <v>263</v>
      </c>
      <c r="B90" s="5" t="s">
        <v>266</v>
      </c>
      <c r="C90" s="5" t="s">
        <v>10</v>
      </c>
      <c r="D90" s="22">
        <f>IF('Table S4'!G90="&lt; MDL","",'Table S4'!G90/(1+3.72/1000000*10^'Table S1'!$K88))</f>
        <v>2.5969760173928842</v>
      </c>
      <c r="E90" s="22">
        <f>IF('Table S4'!H90="&lt; MDL","",'Table S4'!H90/(1+3.72/1000000*10^'Table S1'!$K88))</f>
        <v>6.0247070822715099</v>
      </c>
      <c r="F90" s="22">
        <f>IF('Table S4'!I90="&lt; MDL","",'Table S4'!I90/(1+3.72/1000000*10^'Table S1'!$K88))</f>
        <v>2.2055958515121721</v>
      </c>
      <c r="G90" s="22">
        <f>IF('Table S4'!J90="&lt; MDL","",'Table S4'!J90/(1+3.72/1000000*10^'Table S1'!$K88))</f>
        <v>1.182151625727657</v>
      </c>
      <c r="H90" s="22">
        <f>IF('Table S4'!O90="&lt; MDL","",'Table S4'!O90/10^'Table S1'!$M88*1000)</f>
        <v>243.5058134841023</v>
      </c>
      <c r="I90" s="22">
        <f>IF('Table S4'!P90="&lt; MDL","",'Table S4'!P90/10^'Table S1'!$M88*1000)</f>
        <v>147.46027446468048</v>
      </c>
      <c r="J90" s="22">
        <f>IF('Table S4'!Q90="&lt; MDL","",'Table S4'!Q90/10^'Table S1'!$M88*1000)</f>
        <v>456.21587737153783</v>
      </c>
      <c r="K90" s="22">
        <f>IF('Table S4'!R90="&lt; MDL","",'Table S4'!R90/10^'Table S1'!$M88*1000)</f>
        <v>379.53775970725616</v>
      </c>
      <c r="L90" s="22">
        <f>IF('Table S4'!K90="&lt; MDL","",'Table S4'!K90/0.051)</f>
        <v>367.29064194356312</v>
      </c>
      <c r="M90" s="22">
        <f>IF('Table S4'!L90="&lt; MDL","",'Table S4'!L90/0.06)</f>
        <v>431.88317740430978</v>
      </c>
      <c r="N90" s="22">
        <f>IF('Table S4'!M90="&lt; MDL","",'Table S4'!M90/0.105)</f>
        <v>334.87496426988542</v>
      </c>
      <c r="O90" s="22">
        <f>IF('Table S4'!N90="&lt; MDL","",'Table S4'!N90/0.112)</f>
        <v>330.33004285671745</v>
      </c>
      <c r="P90" s="22">
        <f>IF('Table S4'!O90="&lt; MDL","",'Table S4'!O90/10^'Table S1'!$P88)</f>
        <v>3136.9625505556719</v>
      </c>
      <c r="Q90" s="22">
        <f>IF('Table S4'!P90="&lt; MDL","",'Table S4'!P90/10^'Table S1'!$P88)</f>
        <v>1899.6563247167146</v>
      </c>
      <c r="R90" s="22">
        <f>IF('Table S4'!Q90="&lt; MDL","",'Table S4'!Q90/10^'Table S1'!$P88)</f>
        <v>5877.1989949917443</v>
      </c>
      <c r="S90" s="22">
        <f>IF('Table S4'!R90="&lt; MDL","",'Table S4'!R90/10^'Table S1'!$P88)</f>
        <v>4889.393487934899</v>
      </c>
    </row>
    <row r="91" spans="1:19">
      <c r="A91" s="14" t="s">
        <v>267</v>
      </c>
      <c r="B91" s="5" t="s">
        <v>226</v>
      </c>
      <c r="C91" s="5" t="s">
        <v>10</v>
      </c>
      <c r="D91" s="22">
        <f>IF('Table S4'!G91="&lt; MDL","",'Table S4'!G91/(1+3.72/1000000*10^'Table S1'!$K89))</f>
        <v>0.76694601959771891</v>
      </c>
      <c r="E91" s="22">
        <f>IF('Table S4'!H91="&lt; MDL","",'Table S4'!H91/(1+3.72/1000000*10^'Table S1'!$K89))</f>
        <v>0.98412592746527328</v>
      </c>
      <c r="F91" s="22">
        <f>IF('Table S4'!I91="&lt; MDL","",'Table S4'!I91/(1+3.72/1000000*10^'Table S1'!$K89))</f>
        <v>1.8371895008021781</v>
      </c>
      <c r="G91" s="22">
        <f>IF('Table S4'!J91="&lt; MDL","",'Table S4'!J91/(1+3.72/1000000*10^'Table S1'!$K89))</f>
        <v>6.8710039086710744</v>
      </c>
      <c r="H91" s="22" t="str">
        <f>IF('Table S4'!O91="&lt; MDL","",'Table S4'!O91/10^'Table S1'!$M89*1000)</f>
        <v/>
      </c>
      <c r="I91" s="22" t="str">
        <f>IF('Table S4'!P91="&lt; MDL","",'Table S4'!P91/10^'Table S1'!$M89*1000)</f>
        <v/>
      </c>
      <c r="J91" s="22" t="str">
        <f>IF('Table S4'!Q91="&lt; MDL","",'Table S4'!Q91/10^'Table S1'!$M89*1000)</f>
        <v/>
      </c>
      <c r="K91" s="22" t="str">
        <f>IF('Table S4'!R91="&lt; MDL","",'Table S4'!R91/10^'Table S1'!$M89*1000)</f>
        <v/>
      </c>
      <c r="L91" s="22" t="str">
        <f>IF('Table S4'!K91="&lt; MDL","",'Table S4'!K91/0.051)</f>
        <v/>
      </c>
      <c r="M91" s="22" t="str">
        <f>IF('Table S4'!L91="&lt; MDL","",'Table S4'!L91/0.06)</f>
        <v/>
      </c>
      <c r="N91" s="22" t="str">
        <f>IF('Table S4'!M91="&lt; MDL","",'Table S4'!M91/0.105)</f>
        <v/>
      </c>
      <c r="O91" s="22" t="str">
        <f>IF('Table S4'!N91="&lt; MDL","",'Table S4'!N91/0.112)</f>
        <v/>
      </c>
      <c r="P91" s="22" t="str">
        <f>IF('Table S4'!O91="&lt; MDL","",'Table S4'!O91/10^'Table S1'!$P89)</f>
        <v/>
      </c>
      <c r="Q91" s="22" t="str">
        <f>IF('Table S4'!P91="&lt; MDL","",'Table S4'!P91/10^'Table S1'!$P89)</f>
        <v/>
      </c>
      <c r="R91" s="22" t="str">
        <f>IF('Table S4'!Q91="&lt; MDL","",'Table S4'!Q91/10^'Table S1'!$P89)</f>
        <v/>
      </c>
      <c r="S91" s="22" t="str">
        <f>IF('Table S4'!R91="&lt; MDL","",'Table S4'!R91/10^'Table S1'!$P89)</f>
        <v/>
      </c>
    </row>
    <row r="92" spans="1:19">
      <c r="A92" s="14" t="s">
        <v>270</v>
      </c>
      <c r="B92" s="5" t="s">
        <v>9</v>
      </c>
      <c r="C92" s="5" t="s">
        <v>10</v>
      </c>
      <c r="D92" s="22" t="str">
        <f>IF('Table S4'!G92="&lt; MDL","",'Table S4'!G92/(1+3.72/1000000*10^'Table S1'!$K90))</f>
        <v/>
      </c>
      <c r="E92" s="22" t="str">
        <f>IF('Table S4'!H92="&lt; MDL","",'Table S4'!H92/(1+3.72/1000000*10^'Table S1'!$K90))</f>
        <v/>
      </c>
      <c r="F92" s="22" t="str">
        <f>IF('Table S4'!I92="&lt; MDL","",'Table S4'!I92/(1+3.72/1000000*10^'Table S1'!$K90))</f>
        <v/>
      </c>
      <c r="G92" s="22" t="str">
        <f>IF('Table S4'!J92="&lt; MDL","",'Table S4'!J92/(1+3.72/1000000*10^'Table S1'!$K90))</f>
        <v/>
      </c>
      <c r="H92" s="22" t="str">
        <f>IF('Table S4'!O92="&lt; MDL","",'Table S4'!O92/10^'Table S1'!$M90*1000)</f>
        <v/>
      </c>
      <c r="I92" s="22" t="str">
        <f>IF('Table S4'!P92="&lt; MDL","",'Table S4'!P92/10^'Table S1'!$M90*1000)</f>
        <v/>
      </c>
      <c r="J92" s="22" t="str">
        <f>IF('Table S4'!Q92="&lt; MDL","",'Table S4'!Q92/10^'Table S1'!$M90*1000)</f>
        <v/>
      </c>
      <c r="K92" s="22" t="str">
        <f>IF('Table S4'!R92="&lt; MDL","",'Table S4'!R92/10^'Table S1'!$M90*1000)</f>
        <v/>
      </c>
      <c r="L92" s="22" t="str">
        <f>IF('Table S4'!K92="&lt; MDL","",'Table S4'!K92/0.051)</f>
        <v/>
      </c>
      <c r="M92" s="22" t="str">
        <f>IF('Table S4'!L92="&lt; MDL","",'Table S4'!L92/0.06)</f>
        <v/>
      </c>
      <c r="N92" s="22" t="str">
        <f>IF('Table S4'!M92="&lt; MDL","",'Table S4'!M92/0.105)</f>
        <v/>
      </c>
      <c r="O92" s="22" t="str">
        <f>IF('Table S4'!N92="&lt; MDL","",'Table S4'!N92/0.112)</f>
        <v/>
      </c>
      <c r="P92" s="22" t="str">
        <f>IF('Table S4'!O92="&lt; MDL","",'Table S4'!O92/10^'Table S1'!$P90)</f>
        <v/>
      </c>
      <c r="Q92" s="22" t="str">
        <f>IF('Table S4'!P92="&lt; MDL","",'Table S4'!P92/10^'Table S1'!$P90)</f>
        <v/>
      </c>
      <c r="R92" s="22" t="str">
        <f>IF('Table S4'!Q92="&lt; MDL","",'Table S4'!Q92/10^'Table S1'!$P90)</f>
        <v/>
      </c>
      <c r="S92" s="22" t="str">
        <f>IF('Table S4'!R92="&lt; MDL","",'Table S4'!R92/10^'Table S1'!$P90)</f>
        <v/>
      </c>
    </row>
    <row r="93" spans="1:19">
      <c r="A93" s="14" t="s">
        <v>273</v>
      </c>
      <c r="B93" s="5" t="s">
        <v>17</v>
      </c>
      <c r="C93" s="5" t="s">
        <v>10</v>
      </c>
      <c r="D93" s="22" t="str">
        <f>IF('Table S4'!G93="&lt; MDL","",'Table S4'!G93/(1+3.72/1000000*10^'Table S1'!$K91))</f>
        <v/>
      </c>
      <c r="E93" s="22" t="str">
        <f>IF('Table S4'!H93="&lt; MDL","",'Table S4'!H93/(1+3.72/1000000*10^'Table S1'!$K91))</f>
        <v/>
      </c>
      <c r="F93" s="22">
        <f>IF('Table S4'!I93="&lt; MDL","",'Table S4'!I93/(1+3.72/1000000*10^'Table S1'!$K91))</f>
        <v>1.0750165652193845E-2</v>
      </c>
      <c r="G93" s="22" t="str">
        <f>IF('Table S4'!J93="&lt; MDL","",'Table S4'!J93/(1+3.72/1000000*10^'Table S1'!$K91))</f>
        <v/>
      </c>
      <c r="H93" s="22" t="str">
        <f>IF('Table S4'!O93="&lt; MDL","",'Table S4'!O93/10^'Table S1'!$M91*1000)</f>
        <v/>
      </c>
      <c r="I93" s="22" t="str">
        <f>IF('Table S4'!P93="&lt; MDL","",'Table S4'!P93/10^'Table S1'!$M91*1000)</f>
        <v/>
      </c>
      <c r="J93" s="22" t="str">
        <f>IF('Table S4'!Q93="&lt; MDL","",'Table S4'!Q93/10^'Table S1'!$M91*1000)</f>
        <v/>
      </c>
      <c r="K93" s="22" t="str">
        <f>IF('Table S4'!R93="&lt; MDL","",'Table S4'!R93/10^'Table S1'!$M91*1000)</f>
        <v/>
      </c>
      <c r="L93" s="22">
        <f>IF('Table S4'!K93="&lt; MDL","",'Table S4'!K93/0.051)</f>
        <v>150.80383288489068</v>
      </c>
      <c r="M93" s="22">
        <f>IF('Table S4'!L93="&lt; MDL","",'Table S4'!L93/0.06)</f>
        <v>151.55996245229619</v>
      </c>
      <c r="N93" s="22">
        <f>IF('Table S4'!M93="&lt; MDL","",'Table S4'!M93/0.105)</f>
        <v>24.902568067419928</v>
      </c>
      <c r="O93" s="22">
        <f>IF('Table S4'!N93="&lt; MDL","",'Table S4'!N93/0.112)</f>
        <v>44.017909407113891</v>
      </c>
      <c r="P93" s="22" t="str">
        <f>IF('Table S4'!O93="&lt; MDL","",'Table S4'!O93/10^'Table S1'!$P91)</f>
        <v/>
      </c>
      <c r="Q93" s="22" t="str">
        <f>IF('Table S4'!P93="&lt; MDL","",'Table S4'!P93/10^'Table S1'!$P91)</f>
        <v/>
      </c>
      <c r="R93" s="22" t="str">
        <f>IF('Table S4'!Q93="&lt; MDL","",'Table S4'!Q93/10^'Table S1'!$P91)</f>
        <v/>
      </c>
      <c r="S93" s="22" t="str">
        <f>IF('Table S4'!R93="&lt; MDL","",'Table S4'!R93/10^'Table S1'!$P91)</f>
        <v/>
      </c>
    </row>
    <row r="94" spans="1:19">
      <c r="A94" s="14" t="s">
        <v>276</v>
      </c>
      <c r="B94" s="5" t="s">
        <v>17</v>
      </c>
      <c r="C94" s="5" t="s">
        <v>10</v>
      </c>
      <c r="D94" s="22" t="str">
        <f>IF('Table S4'!G94="&lt; MDL","",'Table S4'!G94/(1+3.72/1000000*10^'Table S1'!$K92))</f>
        <v/>
      </c>
      <c r="E94" s="22" t="str">
        <f>IF('Table S4'!H94="&lt; MDL","",'Table S4'!H94/(1+3.72/1000000*10^'Table S1'!$K92))</f>
        <v/>
      </c>
      <c r="F94" s="22">
        <f>IF('Table S4'!I94="&lt; MDL","",'Table S4'!I94/(1+3.72/1000000*10^'Table S1'!$K92))</f>
        <v>0.44586777395830307</v>
      </c>
      <c r="G94" s="22">
        <f>IF('Table S4'!J94="&lt; MDL","",'Table S4'!J94/(1+3.72/1000000*10^'Table S1'!$K92))</f>
        <v>9.8423045560980853</v>
      </c>
      <c r="H94" s="22" t="str">
        <f>IF('Table S4'!O94="&lt; MDL","",'Table S4'!O94/10^'Table S1'!$M92*1000)</f>
        <v/>
      </c>
      <c r="I94" s="22">
        <f>IF('Table S4'!P94="&lt; MDL","",'Table S4'!P94/10^'Table S1'!$M92*1000)</f>
        <v>10.95791213142066</v>
      </c>
      <c r="J94" s="22">
        <f>IF('Table S4'!Q94="&lt; MDL","",'Table S4'!Q94/10^'Table S1'!$M92*1000)</f>
        <v>11.992224275360799</v>
      </c>
      <c r="K94" s="22">
        <f>IF('Table S4'!R94="&lt; MDL","",'Table S4'!R94/10^'Table S1'!$M92*1000)</f>
        <v>35.189477120073768</v>
      </c>
      <c r="L94" s="22">
        <f>IF('Table S4'!K94="&lt; MDL","",'Table S4'!K94/0.051)</f>
        <v>36.790491880195702</v>
      </c>
      <c r="M94" s="22" t="str">
        <f>IF('Table S4'!L94="&lt; MDL","",'Table S4'!L94/0.06)</f>
        <v/>
      </c>
      <c r="N94" s="22">
        <f>IF('Table S4'!M94="&lt; MDL","",'Table S4'!M94/0.105)</f>
        <v>147.00828828681554</v>
      </c>
      <c r="O94" s="22">
        <f>IF('Table S4'!N94="&lt; MDL","",'Table S4'!N94/0.112)</f>
        <v>107.87056377580866</v>
      </c>
      <c r="P94" s="22" t="str">
        <f>IF('Table S4'!O94="&lt; MDL","",'Table S4'!O94/10^'Table S1'!$P92)</f>
        <v/>
      </c>
      <c r="Q94" s="22">
        <f>IF('Table S4'!P94="&lt; MDL","",'Table S4'!P94/10^'Table S1'!$P92)</f>
        <v>1.0708479598787497</v>
      </c>
      <c r="R94" s="22">
        <f>IF('Table S4'!Q94="&lt; MDL","",'Table S4'!Q94/10^'Table S1'!$P92)</f>
        <v>1.1719247923932405</v>
      </c>
      <c r="S94" s="22">
        <f>IF('Table S4'!R94="&lt; MDL","",'Table S4'!R94/10^'Table S1'!$P92)</f>
        <v>3.4388466827708992</v>
      </c>
    </row>
    <row r="95" spans="1:19">
      <c r="A95" s="14" t="s">
        <v>279</v>
      </c>
      <c r="B95" s="5" t="s">
        <v>17</v>
      </c>
      <c r="C95" s="5" t="s">
        <v>10</v>
      </c>
      <c r="D95" s="22">
        <f>IF('Table S4'!G95="&lt; MDL","",'Table S4'!G95/(1+3.72/1000000*10^'Table S1'!$K93))</f>
        <v>0.907263154906219</v>
      </c>
      <c r="E95" s="22">
        <f>IF('Table S4'!H95="&lt; MDL","",'Table S4'!H95/(1+3.72/1000000*10^'Table S1'!$K93))</f>
        <v>1.9116616227944931</v>
      </c>
      <c r="F95" s="22">
        <f>IF('Table S4'!I95="&lt; MDL","",'Table S4'!I95/(1+3.72/1000000*10^'Table S1'!$K93))</f>
        <v>2.0405508038299152</v>
      </c>
      <c r="G95" s="22">
        <f>IF('Table S4'!J95="&lt; MDL","",'Table S4'!J95/(1+3.72/1000000*10^'Table S1'!$K93))</f>
        <v>2.1279786735545447</v>
      </c>
      <c r="H95" s="22" t="str">
        <f>IF('Table S4'!O95="&lt; MDL","",'Table S4'!O95/10^'Table S1'!$M93*1000)</f>
        <v/>
      </c>
      <c r="I95" s="22" t="str">
        <f>IF('Table S4'!P95="&lt; MDL","",'Table S4'!P95/10^'Table S1'!$M93*1000)</f>
        <v/>
      </c>
      <c r="J95" s="22">
        <f>IF('Table S4'!Q95="&lt; MDL","",'Table S4'!Q95/10^'Table S1'!$M93*1000)</f>
        <v>20.423905180182345</v>
      </c>
      <c r="K95" s="22">
        <f>IF('Table S4'!R95="&lt; MDL","",'Table S4'!R95/10^'Table S1'!$M93*1000)</f>
        <v>19.745269986142915</v>
      </c>
      <c r="L95" s="22" t="str">
        <f>IF('Table S4'!K95="&lt; MDL","",'Table S4'!K95/0.051)</f>
        <v/>
      </c>
      <c r="M95" s="22" t="str">
        <f>IF('Table S4'!L95="&lt; MDL","",'Table S4'!L95/0.06)</f>
        <v/>
      </c>
      <c r="N95" s="22">
        <f>IF('Table S4'!M95="&lt; MDL","",'Table S4'!M95/0.105)</f>
        <v>7.5259783963613787</v>
      </c>
      <c r="O95" s="22">
        <f>IF('Table S4'!N95="&lt; MDL","",'Table S4'!N95/0.112)</f>
        <v>1.3599538445990478</v>
      </c>
      <c r="P95" s="22" t="str">
        <f>IF('Table S4'!O95="&lt; MDL","",'Table S4'!O95/10^'Table S1'!$P93)</f>
        <v/>
      </c>
      <c r="Q95" s="22" t="str">
        <f>IF('Table S4'!P95="&lt; MDL","",'Table S4'!P95/10^'Table S1'!$P93)</f>
        <v/>
      </c>
      <c r="R95" s="22">
        <f>IF('Table S4'!Q95="&lt; MDL","",'Table S4'!Q95/10^'Table S1'!$P93)</f>
        <v>3.5492679348419576</v>
      </c>
      <c r="S95" s="22">
        <f>IF('Table S4'!R95="&lt; MDL","",'Table S4'!R95/10^'Table S1'!$P93)</f>
        <v>3.4313346545799361</v>
      </c>
    </row>
    <row r="96" spans="1:19">
      <c r="A96" s="14" t="s">
        <v>282</v>
      </c>
      <c r="B96" s="5" t="s">
        <v>17</v>
      </c>
      <c r="C96" s="5" t="s">
        <v>10</v>
      </c>
      <c r="D96" s="22" t="str">
        <f>IF('Table S4'!G96="&lt; MDL","",'Table S4'!G96/(1+3.72/1000000*10^'Table S1'!$K94))</f>
        <v/>
      </c>
      <c r="E96" s="22" t="str">
        <f>IF('Table S4'!H96="&lt; MDL","",'Table S4'!H96/(1+3.72/1000000*10^'Table S1'!$K94))</f>
        <v/>
      </c>
      <c r="F96" s="22">
        <f>IF('Table S4'!I96="&lt; MDL","",'Table S4'!I96/(1+3.72/1000000*10^'Table S1'!$K94))</f>
        <v>2.2511219631170287</v>
      </c>
      <c r="G96" s="22">
        <f>IF('Table S4'!J96="&lt; MDL","",'Table S4'!J96/(1+3.72/1000000*10^'Table S1'!$K94))</f>
        <v>0.64541347306931607</v>
      </c>
      <c r="H96" s="22" t="str">
        <f>IF('Table S4'!O96="&lt; MDL","",'Table S4'!O96/10^'Table S1'!$M94*1000)</f>
        <v/>
      </c>
      <c r="I96" s="22">
        <f>IF('Table S4'!P96="&lt; MDL","",'Table S4'!P96/10^'Table S1'!$M94*1000)</f>
        <v>11.660331605196607</v>
      </c>
      <c r="J96" s="22">
        <f>IF('Table S4'!Q96="&lt; MDL","",'Table S4'!Q96/10^'Table S1'!$M94*1000)</f>
        <v>627.26345324993008</v>
      </c>
      <c r="K96" s="22">
        <f>IF('Table S4'!R96="&lt; MDL","",'Table S4'!R96/10^'Table S1'!$M94*1000)</f>
        <v>31.602589929081223</v>
      </c>
      <c r="L96" s="22" t="str">
        <f>IF('Table S4'!K96="&lt; MDL","",'Table S4'!K96/0.051)</f>
        <v/>
      </c>
      <c r="M96" s="22" t="str">
        <f>IF('Table S4'!L96="&lt; MDL","",'Table S4'!L96/0.06)</f>
        <v/>
      </c>
      <c r="N96" s="22">
        <f>IF('Table S4'!M96="&lt; MDL","",'Table S4'!M96/0.105)</f>
        <v>58.102003090361222</v>
      </c>
      <c r="O96" s="22">
        <f>IF('Table S4'!N96="&lt; MDL","",'Table S4'!N96/0.112)</f>
        <v>2.74297991076523</v>
      </c>
      <c r="P96" s="22" t="str">
        <f>IF('Table S4'!O96="&lt; MDL","",'Table S4'!O96/10^'Table S1'!$P94)</f>
        <v/>
      </c>
      <c r="Q96" s="22">
        <f>IF('Table S4'!P96="&lt; MDL","",'Table S4'!P96/10^'Table S1'!$P94)</f>
        <v>29.289428745995689</v>
      </c>
      <c r="R96" s="22">
        <f>IF('Table S4'!Q96="&lt; MDL","",'Table S4'!Q96/10^'Table S1'!$P94)</f>
        <v>1575.6145572003436</v>
      </c>
      <c r="S96" s="22">
        <f>IF('Table S4'!R96="&lt; MDL","",'Table S4'!R96/10^'Table S1'!$P94)</f>
        <v>79.382116843420448</v>
      </c>
    </row>
    <row r="97" spans="1:19">
      <c r="A97" s="14" t="s">
        <v>285</v>
      </c>
      <c r="B97" s="5" t="s">
        <v>17</v>
      </c>
      <c r="C97" s="5" t="s">
        <v>10</v>
      </c>
      <c r="D97" s="22">
        <f>IF('Table S4'!G97="&lt; MDL","",'Table S4'!G97/(1+3.72/1000000*10^'Table S1'!$K95))</f>
        <v>1.7416013011822529</v>
      </c>
      <c r="E97" s="22">
        <f>IF('Table S4'!H97="&lt; MDL","",'Table S4'!H97/(1+3.72/1000000*10^'Table S1'!$K95))</f>
        <v>4.8569649282865317</v>
      </c>
      <c r="F97" s="22">
        <f>IF('Table S4'!I97="&lt; MDL","",'Table S4'!I97/(1+3.72/1000000*10^'Table S1'!$K95))</f>
        <v>0.35807044697707147</v>
      </c>
      <c r="G97" s="22">
        <f>IF('Table S4'!J97="&lt; MDL","",'Table S4'!J97/(1+3.72/1000000*10^'Table S1'!$K95))</f>
        <v>8.4861451032531541</v>
      </c>
      <c r="H97" s="22">
        <f>IF('Table S4'!O97="&lt; MDL","",'Table S4'!O97/10^'Table S1'!$M95*1000)</f>
        <v>13.492157192015211</v>
      </c>
      <c r="I97" s="22">
        <f>IF('Table S4'!P97="&lt; MDL","",'Table S4'!P97/10^'Table S1'!$M95*1000)</f>
        <v>19.249277003129269</v>
      </c>
      <c r="J97" s="22">
        <f>IF('Table S4'!Q97="&lt; MDL","",'Table S4'!Q97/10^'Table S1'!$M95*1000)</f>
        <v>18.024590200418238</v>
      </c>
      <c r="K97" s="22">
        <f>IF('Table S4'!R97="&lt; MDL","",'Table S4'!R97/10^'Table S1'!$M95*1000)</f>
        <v>49.769622244479223</v>
      </c>
      <c r="L97" s="22">
        <f>IF('Table S4'!K97="&lt; MDL","",'Table S4'!K97/0.051)</f>
        <v>19.623832421813056</v>
      </c>
      <c r="M97" s="22">
        <f>IF('Table S4'!L97="&lt; MDL","",'Table S4'!L97/0.06)</f>
        <v>28.82771139221213</v>
      </c>
      <c r="N97" s="22">
        <f>IF('Table S4'!M97="&lt; MDL","",'Table S4'!M97/0.105)</f>
        <v>10.128860990085119</v>
      </c>
      <c r="O97" s="22">
        <f>IF('Table S4'!N97="&lt; MDL","",'Table S4'!N97/0.112)</f>
        <v>26.035052600519432</v>
      </c>
      <c r="P97" s="22">
        <f>IF('Table S4'!O97="&lt; MDL","",'Table S4'!O97/10^'Table S1'!$P95)</f>
        <v>33.119318551063699</v>
      </c>
      <c r="Q97" s="22">
        <f>IF('Table S4'!P97="&lt; MDL","",'Table S4'!P97/10^'Table S1'!$P95)</f>
        <v>47.25137188007232</v>
      </c>
      <c r="R97" s="22">
        <f>IF('Table S4'!Q97="&lt; MDL","",'Table S4'!Q97/10^'Table S1'!$P95)</f>
        <v>44.245122266535759</v>
      </c>
      <c r="S97" s="22">
        <f>IF('Table S4'!R97="&lt; MDL","",'Table S4'!R97/10^'Table S1'!$P95)</f>
        <v>122.16993545379937</v>
      </c>
    </row>
    <row r="98" spans="1:19">
      <c r="A98" s="14" t="s">
        <v>288</v>
      </c>
      <c r="B98" s="5" t="s">
        <v>9</v>
      </c>
      <c r="C98" s="5" t="s">
        <v>10</v>
      </c>
      <c r="D98" s="22" t="str">
        <f>IF('Table S4'!G98="&lt; MDL","",'Table S4'!G98/(1+3.72/1000000*10^'Table S1'!$K96))</f>
        <v/>
      </c>
      <c r="E98" s="22">
        <f>IF('Table S4'!H98="&lt; MDL","",'Table S4'!H98/(1+3.72/1000000*10^'Table S1'!$K96))</f>
        <v>22.535930999052994</v>
      </c>
      <c r="F98" s="22">
        <f>IF('Table S4'!I98="&lt; MDL","",'Table S4'!I98/(1+3.72/1000000*10^'Table S1'!$K96))</f>
        <v>1.2899579115627589</v>
      </c>
      <c r="G98" s="22">
        <f>IF('Table S4'!J98="&lt; MDL","",'Table S4'!J98/(1+3.72/1000000*10^'Table S1'!$K96))</f>
        <v>41.151743203515935</v>
      </c>
      <c r="H98" s="22">
        <f>IF('Table S4'!O98="&lt; MDL","",'Table S4'!O98/10^'Table S1'!$M96*1000)</f>
        <v>1.2573316449216219</v>
      </c>
      <c r="I98" s="22">
        <f>IF('Table S4'!P98="&lt; MDL","",'Table S4'!P98/10^'Table S1'!$M96*1000)</f>
        <v>1.0544946624948643</v>
      </c>
      <c r="J98" s="22" t="str">
        <f>IF('Table S4'!Q98="&lt; MDL","",'Table S4'!Q98/10^'Table S1'!$M96*1000)</f>
        <v/>
      </c>
      <c r="K98" s="22" t="str">
        <f>IF('Table S4'!R98="&lt; MDL","",'Table S4'!R98/10^'Table S1'!$M96*1000)</f>
        <v/>
      </c>
      <c r="L98" s="22">
        <f>IF('Table S4'!K98="&lt; MDL","",'Table S4'!K98/0.051)</f>
        <v>1027.457828261978</v>
      </c>
      <c r="M98" s="22" t="str">
        <f>IF('Table S4'!L98="&lt; MDL","",'Table S4'!L98/0.06)</f>
        <v/>
      </c>
      <c r="N98" s="22" t="str">
        <f>IF('Table S4'!M98="&lt; MDL","",'Table S4'!M98/0.105)</f>
        <v/>
      </c>
      <c r="O98" s="22" t="str">
        <f>IF('Table S4'!N98="&lt; MDL","",'Table S4'!N98/0.112)</f>
        <v/>
      </c>
      <c r="P98" s="22">
        <f>IF('Table S4'!O98="&lt; MDL","",'Table S4'!O98/10^'Table S1'!$P96)</f>
        <v>19.193103627404447</v>
      </c>
      <c r="Q98" s="22">
        <f>IF('Table S4'!P98="&lt; MDL","",'Table S4'!P98/10^'Table S1'!$P96)</f>
        <v>16.096807404438184</v>
      </c>
      <c r="R98" s="22" t="str">
        <f>IF('Table S4'!Q98="&lt; MDL","",'Table S4'!Q98/10^'Table S1'!$P96)</f>
        <v/>
      </c>
      <c r="S98" s="22" t="str">
        <f>IF('Table S4'!R98="&lt; MDL","",'Table S4'!R98/10^'Table S1'!$P96)</f>
        <v/>
      </c>
    </row>
    <row r="99" spans="1:19">
      <c r="A99" s="14" t="s">
        <v>2098</v>
      </c>
      <c r="B99" s="5" t="s">
        <v>9</v>
      </c>
      <c r="C99" s="5" t="s">
        <v>10</v>
      </c>
      <c r="D99" s="22">
        <f>IF('Table S4'!G99="&lt; MDL","",'Table S4'!G99/(1+3.72/1000000*10^'Table S1'!$K97))</f>
        <v>22.842980105776824</v>
      </c>
      <c r="E99" s="22">
        <f>IF('Table S4'!H99="&lt; MDL","",'Table S4'!H99/(1+3.72/1000000*10^'Table S1'!$K97))</f>
        <v>330.71120661224217</v>
      </c>
      <c r="F99" s="22">
        <f>IF('Table S4'!I99="&lt; MDL","",'Table S4'!I99/(1+3.72/1000000*10^'Table S1'!$K97))</f>
        <v>0.71853176282725062</v>
      </c>
      <c r="G99" s="22">
        <f>IF('Table S4'!J99="&lt; MDL","",'Table S4'!J99/(1+3.72/1000000*10^'Table S1'!$K97))</f>
        <v>237.72873171011878</v>
      </c>
      <c r="H99" s="22" t="str">
        <f>IF('Table S4'!O99="&lt; MDL","",'Table S4'!O99/10^'Table S1'!$M97*1000)</f>
        <v/>
      </c>
      <c r="I99" s="22" t="str">
        <f>IF('Table S4'!P99="&lt; MDL","",'Table S4'!P99/10^'Table S1'!$M97*1000)</f>
        <v/>
      </c>
      <c r="J99" s="22" t="str">
        <f>IF('Table S4'!Q99="&lt; MDL","",'Table S4'!Q99/10^'Table S1'!$M97*1000)</f>
        <v/>
      </c>
      <c r="K99" s="22" t="str">
        <f>IF('Table S4'!R99="&lt; MDL","",'Table S4'!R99/10^'Table S1'!$M97*1000)</f>
        <v/>
      </c>
      <c r="L99" s="22" t="str">
        <f>IF('Table S4'!K99="&lt; MDL","",'Table S4'!K99/0.051)</f>
        <v/>
      </c>
      <c r="M99" s="22" t="str">
        <f>IF('Table S4'!L99="&lt; MDL","",'Table S4'!L99/0.06)</f>
        <v/>
      </c>
      <c r="N99" s="22" t="str">
        <f>IF('Table S4'!M99="&lt; MDL","",'Table S4'!M99/0.105)</f>
        <v/>
      </c>
      <c r="O99" s="22">
        <f>IF('Table S4'!N99="&lt; MDL","",'Table S4'!N99/0.112)</f>
        <v>53.638429828825778</v>
      </c>
      <c r="P99" s="22" t="str">
        <f>IF('Table S4'!O99="&lt; MDL","",'Table S4'!O99/10^'Table S1'!$P97)</f>
        <v/>
      </c>
      <c r="Q99" s="22" t="str">
        <f>IF('Table S4'!P99="&lt; MDL","",'Table S4'!P99/10^'Table S1'!$P97)</f>
        <v/>
      </c>
      <c r="R99" s="22" t="str">
        <f>IF('Table S4'!Q99="&lt; MDL","",'Table S4'!Q99/10^'Table S1'!$P97)</f>
        <v/>
      </c>
      <c r="S99" s="22" t="str">
        <f>IF('Table S4'!R99="&lt; MDL","",'Table S4'!R99/10^'Table S1'!$P97)</f>
        <v/>
      </c>
    </row>
    <row r="100" spans="1:19">
      <c r="A100" s="14" t="s">
        <v>294</v>
      </c>
      <c r="B100" s="5" t="s">
        <v>9</v>
      </c>
      <c r="C100" s="5" t="s">
        <v>10</v>
      </c>
      <c r="D100" s="22" t="str">
        <f>IF('Table S4'!G100="&lt; MDL","",'Table S4'!G100/(1+3.72/1000000*10^'Table S1'!$K98))</f>
        <v/>
      </c>
      <c r="E100" s="22" t="str">
        <f>IF('Table S4'!H100="&lt; MDL","",'Table S4'!H100/(1+3.72/1000000*10^'Table S1'!$K98))</f>
        <v/>
      </c>
      <c r="F100" s="22" t="str">
        <f>IF('Table S4'!I100="&lt; MDL","",'Table S4'!I100/(1+3.72/1000000*10^'Table S1'!$K98))</f>
        <v/>
      </c>
      <c r="G100" s="22" t="str">
        <f>IF('Table S4'!J100="&lt; MDL","",'Table S4'!J100/(1+3.72/1000000*10^'Table S1'!$K98))</f>
        <v/>
      </c>
      <c r="H100" s="22" t="str">
        <f>IF('Table S4'!O100="&lt; MDL","",'Table S4'!O100/10^'Table S1'!$M98*1000)</f>
        <v/>
      </c>
      <c r="I100" s="22" t="str">
        <f>IF('Table S4'!P100="&lt; MDL","",'Table S4'!P100/10^'Table S1'!$M98*1000)</f>
        <v/>
      </c>
      <c r="J100" s="22" t="str">
        <f>IF('Table S4'!Q100="&lt; MDL","",'Table S4'!Q100/10^'Table S1'!$M98*1000)</f>
        <v/>
      </c>
      <c r="K100" s="22" t="str">
        <f>IF('Table S4'!R100="&lt; MDL","",'Table S4'!R100/10^'Table S1'!$M98*1000)</f>
        <v/>
      </c>
      <c r="L100" s="22" t="str">
        <f>IF('Table S4'!K100="&lt; MDL","",'Table S4'!K100/0.051)</f>
        <v/>
      </c>
      <c r="M100" s="22" t="str">
        <f>IF('Table S4'!L100="&lt; MDL","",'Table S4'!L100/0.06)</f>
        <v/>
      </c>
      <c r="N100" s="22" t="str">
        <f>IF('Table S4'!M100="&lt; MDL","",'Table S4'!M100/0.105)</f>
        <v/>
      </c>
      <c r="O100" s="22" t="str">
        <f>IF('Table S4'!N100="&lt; MDL","",'Table S4'!N100/0.112)</f>
        <v/>
      </c>
      <c r="P100" s="22" t="str">
        <f>IF('Table S4'!O100="&lt; MDL","",'Table S4'!O100/10^'Table S1'!$P98)</f>
        <v/>
      </c>
      <c r="Q100" s="22" t="str">
        <f>IF('Table S4'!P100="&lt; MDL","",'Table S4'!P100/10^'Table S1'!$P98)</f>
        <v/>
      </c>
      <c r="R100" s="22" t="str">
        <f>IF('Table S4'!Q100="&lt; MDL","",'Table S4'!Q100/10^'Table S1'!$P98)</f>
        <v/>
      </c>
      <c r="S100" s="22" t="str">
        <f>IF('Table S4'!R100="&lt; MDL","",'Table S4'!R100/10^'Table S1'!$P98)</f>
        <v/>
      </c>
    </row>
    <row r="101" spans="1:19">
      <c r="A101" s="14" t="s">
        <v>297</v>
      </c>
      <c r="B101" s="5" t="s">
        <v>17</v>
      </c>
      <c r="C101" s="5" t="s">
        <v>10</v>
      </c>
      <c r="D101" s="22">
        <f>IF('Table S4'!G101="&lt; MDL","",'Table S4'!G101/(1+3.72/1000000*10^'Table S1'!$K99))</f>
        <v>1.6756327384065521</v>
      </c>
      <c r="E101" s="22">
        <f>IF('Table S4'!H101="&lt; MDL","",'Table S4'!H101/(1+3.72/1000000*10^'Table S1'!$K99))</f>
        <v>2.4951209061521973</v>
      </c>
      <c r="F101" s="22">
        <f>IF('Table S4'!I101="&lt; MDL","",'Table S4'!I101/(1+3.72/1000000*10^'Table S1'!$K99))</f>
        <v>0.87250218727134443</v>
      </c>
      <c r="G101" s="22">
        <f>IF('Table S4'!J101="&lt; MDL","",'Table S4'!J101/(1+3.72/1000000*10^'Table S1'!$K99))</f>
        <v>62.2771563795662</v>
      </c>
      <c r="H101" s="22" t="str">
        <f>IF('Table S4'!O101="&lt; MDL","",'Table S4'!O101/10^'Table S1'!$M99*1000)</f>
        <v/>
      </c>
      <c r="I101" s="22" t="str">
        <f>IF('Table S4'!P101="&lt; MDL","",'Table S4'!P101/10^'Table S1'!$M99*1000)</f>
        <v/>
      </c>
      <c r="J101" s="22" t="str">
        <f>IF('Table S4'!Q101="&lt; MDL","",'Table S4'!Q101/10^'Table S1'!$M99*1000)</f>
        <v/>
      </c>
      <c r="K101" s="22">
        <f>IF('Table S4'!R101="&lt; MDL","",'Table S4'!R101/10^'Table S1'!$M99*1000)</f>
        <v>72.612871775587649</v>
      </c>
      <c r="L101" s="22" t="str">
        <f>IF('Table S4'!K101="&lt; MDL","",'Table S4'!K101/0.051)</f>
        <v/>
      </c>
      <c r="M101" s="22" t="str">
        <f>IF('Table S4'!L101="&lt; MDL","",'Table S4'!L101/0.06)</f>
        <v/>
      </c>
      <c r="N101" s="22" t="str">
        <f>IF('Table S4'!M101="&lt; MDL","",'Table S4'!M101/0.105)</f>
        <v/>
      </c>
      <c r="O101" s="22">
        <f>IF('Table S4'!N101="&lt; MDL","",'Table S4'!N101/0.112)</f>
        <v>7.2912416533688269</v>
      </c>
      <c r="P101" s="22" t="str">
        <f>IF('Table S4'!O101="&lt; MDL","",'Table S4'!O101/10^'Table S1'!$P99)</f>
        <v/>
      </c>
      <c r="Q101" s="22" t="str">
        <f>IF('Table S4'!P101="&lt; MDL","",'Table S4'!P101/10^'Table S1'!$P99)</f>
        <v/>
      </c>
      <c r="R101" s="22" t="str">
        <f>IF('Table S4'!Q101="&lt; MDL","",'Table S4'!Q101/10^'Table S1'!$P99)</f>
        <v/>
      </c>
      <c r="S101" s="22">
        <f>IF('Table S4'!R101="&lt; MDL","",'Table S4'!R101/10^'Table S1'!$P99)</f>
        <v>60.396756058657516</v>
      </c>
    </row>
    <row r="102" spans="1:19">
      <c r="A102" s="14" t="s">
        <v>300</v>
      </c>
      <c r="B102" s="5" t="s">
        <v>17</v>
      </c>
      <c r="C102" s="5" t="s">
        <v>10</v>
      </c>
      <c r="D102" s="22" t="str">
        <f>IF('Table S4'!G102="&lt; MDL","",'Table S4'!G102/(1+3.72/1000000*10^'Table S1'!$K100))</f>
        <v/>
      </c>
      <c r="E102" s="22" t="str">
        <f>IF('Table S4'!H102="&lt; MDL","",'Table S4'!H102/(1+3.72/1000000*10^'Table S1'!$K100))</f>
        <v/>
      </c>
      <c r="F102" s="22" t="str">
        <f>IF('Table S4'!I102="&lt; MDL","",'Table S4'!I102/(1+3.72/1000000*10^'Table S1'!$K100))</f>
        <v/>
      </c>
      <c r="G102" s="22" t="str">
        <f>IF('Table S4'!J102="&lt; MDL","",'Table S4'!J102/(1+3.72/1000000*10^'Table S1'!$K100))</f>
        <v/>
      </c>
      <c r="H102" s="22" t="str">
        <f>IF('Table S4'!O102="&lt; MDL","",'Table S4'!O102/10^'Table S1'!$M100*1000)</f>
        <v/>
      </c>
      <c r="I102" s="22" t="str">
        <f>IF('Table S4'!P102="&lt; MDL","",'Table S4'!P102/10^'Table S1'!$M100*1000)</f>
        <v/>
      </c>
      <c r="J102" s="22" t="str">
        <f>IF('Table S4'!Q102="&lt; MDL","",'Table S4'!Q102/10^'Table S1'!$M100*1000)</f>
        <v/>
      </c>
      <c r="K102" s="22" t="str">
        <f>IF('Table S4'!R102="&lt; MDL","",'Table S4'!R102/10^'Table S1'!$M100*1000)</f>
        <v/>
      </c>
      <c r="L102" s="22" t="str">
        <f>IF('Table S4'!K102="&lt; MDL","",'Table S4'!K102/0.051)</f>
        <v/>
      </c>
      <c r="M102" s="22" t="str">
        <f>IF('Table S4'!L102="&lt; MDL","",'Table S4'!L102/0.06)</f>
        <v/>
      </c>
      <c r="N102" s="22" t="str">
        <f>IF('Table S4'!M102="&lt; MDL","",'Table S4'!M102/0.105)</f>
        <v/>
      </c>
      <c r="O102" s="22" t="str">
        <f>IF('Table S4'!N102="&lt; MDL","",'Table S4'!N102/0.112)</f>
        <v/>
      </c>
      <c r="P102" s="22" t="str">
        <f>IF('Table S4'!O102="&lt; MDL","",'Table S4'!O102/10^'Table S1'!$P100)</f>
        <v/>
      </c>
      <c r="Q102" s="22" t="str">
        <f>IF('Table S4'!P102="&lt; MDL","",'Table S4'!P102/10^'Table S1'!$P100)</f>
        <v/>
      </c>
      <c r="R102" s="22" t="str">
        <f>IF('Table S4'!Q102="&lt; MDL","",'Table S4'!Q102/10^'Table S1'!$P100)</f>
        <v/>
      </c>
      <c r="S102" s="22" t="str">
        <f>IF('Table S4'!R102="&lt; MDL","",'Table S4'!R102/10^'Table S1'!$P100)</f>
        <v/>
      </c>
    </row>
    <row r="103" spans="1:19">
      <c r="A103" s="14" t="s">
        <v>303</v>
      </c>
      <c r="B103" s="5" t="s">
        <v>17</v>
      </c>
      <c r="C103" s="5" t="s">
        <v>10</v>
      </c>
      <c r="D103" s="22">
        <f>IF('Table S4'!G103="&lt; MDL","",'Table S4'!G103/(1+3.72/1000000*10^'Table S1'!$K101))</f>
        <v>0.45550874943320024</v>
      </c>
      <c r="E103" s="22">
        <f>IF('Table S4'!H103="&lt; MDL","",'Table S4'!H103/(1+3.72/1000000*10^'Table S1'!$K101))</f>
        <v>0.47441423637681718</v>
      </c>
      <c r="F103" s="22" t="str">
        <f>IF('Table S4'!I103="&lt; MDL","",'Table S4'!I103/(1+3.72/1000000*10^'Table S1'!$K101))</f>
        <v/>
      </c>
      <c r="G103" s="22">
        <f>IF('Table S4'!J103="&lt; MDL","",'Table S4'!J103/(1+3.72/1000000*10^'Table S1'!$K101))</f>
        <v>1.5411411959552896</v>
      </c>
      <c r="H103" s="22" t="str">
        <f>IF('Table S4'!O103="&lt; MDL","",'Table S4'!O103/10^'Table S1'!$M101*1000)</f>
        <v/>
      </c>
      <c r="I103" s="22" t="str">
        <f>IF('Table S4'!P103="&lt; MDL","",'Table S4'!P103/10^'Table S1'!$M101*1000)</f>
        <v/>
      </c>
      <c r="J103" s="22" t="str">
        <f>IF('Table S4'!Q103="&lt; MDL","",'Table S4'!Q103/10^'Table S1'!$M101*1000)</f>
        <v/>
      </c>
      <c r="K103" s="22" t="str">
        <f>IF('Table S4'!R103="&lt; MDL","",'Table S4'!R103/10^'Table S1'!$M101*1000)</f>
        <v/>
      </c>
      <c r="L103" s="22" t="str">
        <f>IF('Table S4'!K103="&lt; MDL","",'Table S4'!K103/0.051)</f>
        <v/>
      </c>
      <c r="M103" s="22" t="str">
        <f>IF('Table S4'!L103="&lt; MDL","",'Table S4'!L103/0.06)</f>
        <v/>
      </c>
      <c r="N103" s="22" t="str">
        <f>IF('Table S4'!M103="&lt; MDL","",'Table S4'!M103/0.105)</f>
        <v/>
      </c>
      <c r="O103" s="22" t="str">
        <f>IF('Table S4'!N103="&lt; MDL","",'Table S4'!N103/0.112)</f>
        <v/>
      </c>
      <c r="P103" s="22" t="str">
        <f>IF('Table S4'!O103="&lt; MDL","",'Table S4'!O103/10^'Table S1'!$P101)</f>
        <v/>
      </c>
      <c r="Q103" s="22" t="str">
        <f>IF('Table S4'!P103="&lt; MDL","",'Table S4'!P103/10^'Table S1'!$P101)</f>
        <v/>
      </c>
      <c r="R103" s="22" t="str">
        <f>IF('Table S4'!Q103="&lt; MDL","",'Table S4'!Q103/10^'Table S1'!$P101)</f>
        <v/>
      </c>
      <c r="S103" s="22" t="str">
        <f>IF('Table S4'!R103="&lt; MDL","",'Table S4'!R103/10^'Table S1'!$P101)</f>
        <v/>
      </c>
    </row>
    <row r="104" spans="1:19">
      <c r="A104" s="14" t="s">
        <v>306</v>
      </c>
      <c r="B104" s="5" t="s">
        <v>226</v>
      </c>
      <c r="C104" s="5" t="s">
        <v>10</v>
      </c>
      <c r="D104" s="22" t="str">
        <f>IF('Table S4'!G104="&lt; MDL","",'Table S4'!G104/(1+3.72/1000000*10^'Table S1'!$K102))</f>
        <v/>
      </c>
      <c r="E104" s="22" t="str">
        <f>IF('Table S4'!H104="&lt; MDL","",'Table S4'!H104/(1+3.72/1000000*10^'Table S1'!$K102))</f>
        <v/>
      </c>
      <c r="F104" s="22">
        <f>IF('Table S4'!I104="&lt; MDL","",'Table S4'!I104/(1+3.72/1000000*10^'Table S1'!$K102))</f>
        <v>1.0558902982247764</v>
      </c>
      <c r="G104" s="22">
        <f>IF('Table S4'!J104="&lt; MDL","",'Table S4'!J104/(1+3.72/1000000*10^'Table S1'!$K102))</f>
        <v>4.0848374191927466</v>
      </c>
      <c r="H104" s="22" t="str">
        <f>IF('Table S4'!O104="&lt; MDL","",'Table S4'!O104/10^'Table S1'!$M102*1000)</f>
        <v/>
      </c>
      <c r="I104" s="22" t="str">
        <f>IF('Table S4'!P104="&lt; MDL","",'Table S4'!P104/10^'Table S1'!$M102*1000)</f>
        <v/>
      </c>
      <c r="J104" s="22" t="e">
        <f>IF('Table S4'!Q104="&lt; MDL","",'Table S4'!Q104/10^'Table S1'!$M102*1000)</f>
        <v>#VALUE!</v>
      </c>
      <c r="K104" s="22" t="e">
        <f>IF('Table S4'!R104="&lt; MDL","",'Table S4'!R104/10^'Table S1'!$M102*1000)</f>
        <v>#VALUE!</v>
      </c>
      <c r="L104" s="22">
        <f>IF('Table S4'!K104="&lt; MDL","",'Table S4'!K104/0.051)</f>
        <v>68.642866878721293</v>
      </c>
      <c r="M104" s="22">
        <f>IF('Table S4'!L104="&lt; MDL","",'Table S4'!L104/0.06)</f>
        <v>99.404132226457094</v>
      </c>
      <c r="N104" s="22">
        <f>IF('Table S4'!M104="&lt; MDL","",'Table S4'!M104/0.105)</f>
        <v>44.400204666068966</v>
      </c>
      <c r="O104" s="22">
        <f>IF('Table S4'!N104="&lt; MDL","",'Table S4'!N104/0.112)</f>
        <v>43.421996402432235</v>
      </c>
      <c r="P104" s="22" t="str">
        <f>IF('Table S4'!O104="&lt; MDL","",'Table S4'!O104/10^'Table S1'!$P102)</f>
        <v/>
      </c>
      <c r="Q104" s="22" t="str">
        <f>IF('Table S4'!P104="&lt; MDL","",'Table S4'!P104/10^'Table S1'!$P102)</f>
        <v/>
      </c>
      <c r="R104" s="22" t="e">
        <f>IF('Table S4'!Q104="&lt; MDL","",'Table S4'!Q104/10^'Table S1'!$P102)</f>
        <v>#VALUE!</v>
      </c>
      <c r="S104" s="22" t="e">
        <f>IF('Table S4'!R104="&lt; MDL","",'Table S4'!R104/10^'Table S1'!$P102)</f>
        <v>#VALUE!</v>
      </c>
    </row>
    <row r="105" spans="1:19">
      <c r="A105" s="14" t="s">
        <v>309</v>
      </c>
      <c r="B105" s="5" t="s">
        <v>17</v>
      </c>
      <c r="C105" s="5" t="s">
        <v>10</v>
      </c>
      <c r="D105" s="22">
        <f>IF('Table S4'!G105="&lt; MDL","",'Table S4'!G105/(1+3.72/1000000*10^'Table S1'!$K103))</f>
        <v>1.6486103698353411</v>
      </c>
      <c r="E105" s="22">
        <f>IF('Table S4'!H105="&lt; MDL","",'Table S4'!H105/(1+3.72/1000000*10^'Table S1'!$K103))</f>
        <v>0.51722035790628351</v>
      </c>
      <c r="F105" s="22">
        <f>IF('Table S4'!I105="&lt; MDL","",'Table S4'!I105/(1+3.72/1000000*10^'Table S1'!$K103))</f>
        <v>1.6573247839622256</v>
      </c>
      <c r="G105" s="22">
        <f>IF('Table S4'!J105="&lt; MDL","",'Table S4'!J105/(1+3.72/1000000*10^'Table S1'!$K103))</f>
        <v>0.59428481430871216</v>
      </c>
      <c r="H105" s="22" t="str">
        <f>IF('Table S4'!O105="&lt; MDL","",'Table S4'!O105/10^'Table S1'!$M103*1000)</f>
        <v/>
      </c>
      <c r="I105" s="22" t="str">
        <f>IF('Table S4'!P105="&lt; MDL","",'Table S4'!P105/10^'Table S1'!$M103*1000)</f>
        <v/>
      </c>
      <c r="J105" s="22">
        <f>IF('Table S4'!Q105="&lt; MDL","",'Table S4'!Q105/10^'Table S1'!$M103*1000)</f>
        <v>7.2808304735961995</v>
      </c>
      <c r="K105" s="22">
        <f>IF('Table S4'!R105="&lt; MDL","",'Table S4'!R105/10^'Table S1'!$M103*1000)</f>
        <v>4.8068625789281967</v>
      </c>
      <c r="L105" s="22" t="str">
        <f>IF('Table S4'!K105="&lt; MDL","",'Table S4'!K105/0.051)</f>
        <v/>
      </c>
      <c r="M105" s="22" t="str">
        <f>IF('Table S4'!L105="&lt; MDL","",'Table S4'!L105/0.06)</f>
        <v/>
      </c>
      <c r="N105" s="22">
        <f>IF('Table S4'!M105="&lt; MDL","",'Table S4'!M105/0.105)</f>
        <v>3.3850646580225079</v>
      </c>
      <c r="O105" s="22">
        <f>IF('Table S4'!N105="&lt; MDL","",'Table S4'!N105/0.112)</f>
        <v>2.0812688119395464</v>
      </c>
      <c r="P105" s="22" t="str">
        <f>IF('Table S4'!O105="&lt; MDL","",'Table S4'!O105/10^'Table S1'!$P103)</f>
        <v/>
      </c>
      <c r="Q105" s="22" t="str">
        <f>IF('Table S4'!P105="&lt; MDL","",'Table S4'!P105/10^'Table S1'!$P103)</f>
        <v/>
      </c>
      <c r="R105" s="22">
        <f>IF('Table S4'!Q105="&lt; MDL","",'Table S4'!Q105/10^'Table S1'!$P103)</f>
        <v>10.524001930594865</v>
      </c>
      <c r="S105" s="22">
        <f>IF('Table S4'!R105="&lt; MDL","",'Table S4'!R105/10^'Table S1'!$P103)</f>
        <v>6.9480303440931577</v>
      </c>
    </row>
    <row r="106" spans="1:19">
      <c r="A106" s="14" t="s">
        <v>312</v>
      </c>
      <c r="B106" s="5" t="s">
        <v>17</v>
      </c>
      <c r="C106" s="5" t="s">
        <v>10</v>
      </c>
      <c r="D106" s="22">
        <f>IF('Table S4'!G106="&lt; MDL","",'Table S4'!G106/(1+3.72/1000000*10^'Table S1'!$K104))</f>
        <v>0.12946479712784498</v>
      </c>
      <c r="E106" s="22">
        <f>IF('Table S4'!H106="&lt; MDL","",'Table S4'!H106/(1+3.72/1000000*10^'Table S1'!$K104))</f>
        <v>1.9083093043498363</v>
      </c>
      <c r="F106" s="22">
        <f>IF('Table S4'!I106="&lt; MDL","",'Table S4'!I106/(1+3.72/1000000*10^'Table S1'!$K104))</f>
        <v>0.64656685282697224</v>
      </c>
      <c r="G106" s="22">
        <f>IF('Table S4'!J106="&lt; MDL","",'Table S4'!J106/(1+3.72/1000000*10^'Table S1'!$K104))</f>
        <v>1.851940310393505</v>
      </c>
      <c r="H106" s="22" t="str">
        <f>IF('Table S4'!O106="&lt; MDL","",'Table S4'!O106/10^'Table S1'!$M104*1000)</f>
        <v/>
      </c>
      <c r="I106" s="22" t="str">
        <f>IF('Table S4'!P106="&lt; MDL","",'Table S4'!P106/10^'Table S1'!$M104*1000)</f>
        <v/>
      </c>
      <c r="J106" s="22" t="str">
        <f>IF('Table S4'!Q106="&lt; MDL","",'Table S4'!Q106/10^'Table S1'!$M104*1000)</f>
        <v/>
      </c>
      <c r="K106" s="22" t="str">
        <f>IF('Table S4'!R106="&lt; MDL","",'Table S4'!R106/10^'Table S1'!$M104*1000)</f>
        <v/>
      </c>
      <c r="L106" s="22" t="str">
        <f>IF('Table S4'!K106="&lt; MDL","",'Table S4'!K106/0.051)</f>
        <v/>
      </c>
      <c r="M106" s="22" t="str">
        <f>IF('Table S4'!L106="&lt; MDL","",'Table S4'!L106/0.06)</f>
        <v/>
      </c>
      <c r="N106" s="22">
        <f>IF('Table S4'!M106="&lt; MDL","",'Table S4'!M106/0.105)</f>
        <v>2.185115286780996</v>
      </c>
      <c r="O106" s="22">
        <f>IF('Table S4'!N106="&lt; MDL","",'Table S4'!N106/0.112)</f>
        <v>5.5610723259572135</v>
      </c>
      <c r="P106" s="22" t="str">
        <f>IF('Table S4'!O106="&lt; MDL","",'Table S4'!O106/10^'Table S1'!$P104)</f>
        <v/>
      </c>
      <c r="Q106" s="22" t="str">
        <f>IF('Table S4'!P106="&lt; MDL","",'Table S4'!P106/10^'Table S1'!$P104)</f>
        <v/>
      </c>
      <c r="R106" s="22" t="str">
        <f>IF('Table S4'!Q106="&lt; MDL","",'Table S4'!Q106/10^'Table S1'!$P104)</f>
        <v/>
      </c>
      <c r="S106" s="22" t="str">
        <f>IF('Table S4'!R106="&lt; MDL","",'Table S4'!R106/10^'Table S1'!$P104)</f>
        <v/>
      </c>
    </row>
    <row r="107" spans="1:19">
      <c r="A107" s="14" t="s">
        <v>315</v>
      </c>
      <c r="B107" s="5" t="s">
        <v>9</v>
      </c>
      <c r="C107" s="5" t="s">
        <v>10</v>
      </c>
      <c r="D107" s="22" t="str">
        <f>IF('Table S4'!G107="&lt; MDL","",'Table S4'!G107/(1+3.72/1000000*10^'Table S1'!$K105))</f>
        <v/>
      </c>
      <c r="E107" s="22" t="str">
        <f>IF('Table S4'!H107="&lt; MDL","",'Table S4'!H107/(1+3.72/1000000*10^'Table S1'!$K105))</f>
        <v/>
      </c>
      <c r="F107" s="22" t="str">
        <f>IF('Table S4'!I107="&lt; MDL","",'Table S4'!I107/(1+3.72/1000000*10^'Table S1'!$K105))</f>
        <v/>
      </c>
      <c r="G107" s="22" t="str">
        <f>IF('Table S4'!J107="&lt; MDL","",'Table S4'!J107/(1+3.72/1000000*10^'Table S1'!$K105))</f>
        <v/>
      </c>
      <c r="H107" s="22" t="str">
        <f>IF('Table S4'!O107="&lt; MDL","",'Table S4'!O107/10^'Table S1'!$M105*1000)</f>
        <v/>
      </c>
      <c r="I107" s="22" t="str">
        <f>IF('Table S4'!P107="&lt; MDL","",'Table S4'!P107/10^'Table S1'!$M105*1000)</f>
        <v/>
      </c>
      <c r="J107" s="22" t="str">
        <f>IF('Table S4'!Q107="&lt; MDL","",'Table S4'!Q107/10^'Table S1'!$M105*1000)</f>
        <v/>
      </c>
      <c r="K107" s="22" t="str">
        <f>IF('Table S4'!R107="&lt; MDL","",'Table S4'!R107/10^'Table S1'!$M105*1000)</f>
        <v/>
      </c>
      <c r="L107" s="22" t="str">
        <f>IF('Table S4'!K107="&lt; MDL","",'Table S4'!K107/0.051)</f>
        <v/>
      </c>
      <c r="M107" s="22" t="str">
        <f>IF('Table S4'!L107="&lt; MDL","",'Table S4'!L107/0.06)</f>
        <v/>
      </c>
      <c r="N107" s="22" t="str">
        <f>IF('Table S4'!M107="&lt; MDL","",'Table S4'!M107/0.105)</f>
        <v/>
      </c>
      <c r="O107" s="22" t="str">
        <f>IF('Table S4'!N107="&lt; MDL","",'Table S4'!N107/0.112)</f>
        <v/>
      </c>
      <c r="P107" s="22" t="str">
        <f>IF('Table S4'!O107="&lt; MDL","",'Table S4'!O107/10^'Table S1'!$P105)</f>
        <v/>
      </c>
      <c r="Q107" s="22" t="str">
        <f>IF('Table S4'!P107="&lt; MDL","",'Table S4'!P107/10^'Table S1'!$P105)</f>
        <v/>
      </c>
      <c r="R107" s="22" t="str">
        <f>IF('Table S4'!Q107="&lt; MDL","",'Table S4'!Q107/10^'Table S1'!$P105)</f>
        <v/>
      </c>
      <c r="S107" s="22" t="str">
        <f>IF('Table S4'!R107="&lt; MDL","",'Table S4'!R107/10^'Table S1'!$P105)</f>
        <v/>
      </c>
    </row>
    <row r="108" spans="1:19">
      <c r="A108" s="14" t="s">
        <v>318</v>
      </c>
      <c r="B108" s="5" t="s">
        <v>17</v>
      </c>
      <c r="C108" s="5" t="s">
        <v>10</v>
      </c>
      <c r="D108" s="22">
        <f>IF('Table S4'!G108="&lt; MDL","",'Table S4'!G108/(1+3.72/1000000*10^'Table S1'!$K106))</f>
        <v>15.607660202558755</v>
      </c>
      <c r="E108" s="22">
        <f>IF('Table S4'!H108="&lt; MDL","",'Table S4'!H108/(1+3.72/1000000*10^'Table S1'!$K106))</f>
        <v>41.291699539618591</v>
      </c>
      <c r="F108" s="22" t="str">
        <f>IF('Table S4'!I108="&lt; MDL","",'Table S4'!I108/(1+3.72/1000000*10^'Table S1'!$K106))</f>
        <v/>
      </c>
      <c r="G108" s="22">
        <f>IF('Table S4'!J108="&lt; MDL","",'Table S4'!J108/(1+3.72/1000000*10^'Table S1'!$K106))</f>
        <v>9.5454179876796132</v>
      </c>
      <c r="H108" s="22" t="str">
        <f>IF('Table S4'!O108="&lt; MDL","",'Table S4'!O108/10^'Table S1'!$M106*1000)</f>
        <v/>
      </c>
      <c r="I108" s="22" t="str">
        <f>IF('Table S4'!P108="&lt; MDL","",'Table S4'!P108/10^'Table S1'!$M106*1000)</f>
        <v/>
      </c>
      <c r="J108" s="22" t="str">
        <f>IF('Table S4'!Q108="&lt; MDL","",'Table S4'!Q108/10^'Table S1'!$M106*1000)</f>
        <v/>
      </c>
      <c r="K108" s="22" t="str">
        <f>IF('Table S4'!R108="&lt; MDL","",'Table S4'!R108/10^'Table S1'!$M106*1000)</f>
        <v/>
      </c>
      <c r="L108" s="22" t="str">
        <f>IF('Table S4'!K108="&lt; MDL","",'Table S4'!K108/0.051)</f>
        <v/>
      </c>
      <c r="M108" s="22" t="str">
        <f>IF('Table S4'!L108="&lt; MDL","",'Table S4'!L108/0.06)</f>
        <v/>
      </c>
      <c r="N108" s="22" t="str">
        <f>IF('Table S4'!M108="&lt; MDL","",'Table S4'!M108/0.105)</f>
        <v/>
      </c>
      <c r="O108" s="22" t="str">
        <f>IF('Table S4'!N108="&lt; MDL","",'Table S4'!N108/0.112)</f>
        <v/>
      </c>
      <c r="P108" s="22" t="str">
        <f>IF('Table S4'!O108="&lt; MDL","",'Table S4'!O108/10^'Table S1'!$P106)</f>
        <v/>
      </c>
      <c r="Q108" s="22" t="str">
        <f>IF('Table S4'!P108="&lt; MDL","",'Table S4'!P108/10^'Table S1'!$P106)</f>
        <v/>
      </c>
      <c r="R108" s="22" t="str">
        <f>IF('Table S4'!Q108="&lt; MDL","",'Table S4'!Q108/10^'Table S1'!$P106)</f>
        <v/>
      </c>
      <c r="S108" s="22" t="str">
        <f>IF('Table S4'!R108="&lt; MDL","",'Table S4'!R108/10^'Table S1'!$P106)</f>
        <v/>
      </c>
    </row>
    <row r="109" spans="1:19">
      <c r="A109" s="14" t="s">
        <v>321</v>
      </c>
      <c r="B109" s="5" t="s">
        <v>9</v>
      </c>
      <c r="C109" s="5" t="s">
        <v>10</v>
      </c>
      <c r="D109" s="22" t="str">
        <f>IF('Table S4'!G109="&lt; MDL","",'Table S4'!G109/(1+3.72/1000000*10^'Table S1'!$K107))</f>
        <v/>
      </c>
      <c r="E109" s="22" t="str">
        <f>IF('Table S4'!H109="&lt; MDL","",'Table S4'!H109/(1+3.72/1000000*10^'Table S1'!$K107))</f>
        <v/>
      </c>
      <c r="F109" s="22" t="str">
        <f>IF('Table S4'!I109="&lt; MDL","",'Table S4'!I109/(1+3.72/1000000*10^'Table S1'!$K107))</f>
        <v/>
      </c>
      <c r="G109" s="22" t="str">
        <f>IF('Table S4'!J109="&lt; MDL","",'Table S4'!J109/(1+3.72/1000000*10^'Table S1'!$K107))</f>
        <v/>
      </c>
      <c r="H109" s="22" t="str">
        <f>IF('Table S4'!O109="&lt; MDL","",'Table S4'!O109/10^'Table S1'!$M107*1000)</f>
        <v/>
      </c>
      <c r="I109" s="22" t="str">
        <f>IF('Table S4'!P109="&lt; MDL","",'Table S4'!P109/10^'Table S1'!$M107*1000)</f>
        <v/>
      </c>
      <c r="J109" s="22" t="str">
        <f>IF('Table S4'!Q109="&lt; MDL","",'Table S4'!Q109/10^'Table S1'!$M107*1000)</f>
        <v/>
      </c>
      <c r="K109" s="22" t="str">
        <f>IF('Table S4'!R109="&lt; MDL","",'Table S4'!R109/10^'Table S1'!$M107*1000)</f>
        <v/>
      </c>
      <c r="L109" s="22" t="str">
        <f>IF('Table S4'!K109="&lt; MDL","",'Table S4'!K109/0.051)</f>
        <v/>
      </c>
      <c r="M109" s="22" t="str">
        <f>IF('Table S4'!L109="&lt; MDL","",'Table S4'!L109/0.06)</f>
        <v/>
      </c>
      <c r="N109" s="22" t="str">
        <f>IF('Table S4'!M109="&lt; MDL","",'Table S4'!M109/0.105)</f>
        <v/>
      </c>
      <c r="O109" s="22" t="str">
        <f>IF('Table S4'!N109="&lt; MDL","",'Table S4'!N109/0.112)</f>
        <v/>
      </c>
      <c r="P109" s="22" t="str">
        <f>IF('Table S4'!O109="&lt; MDL","",'Table S4'!O109/10^'Table S1'!$P107)</f>
        <v/>
      </c>
      <c r="Q109" s="22" t="str">
        <f>IF('Table S4'!P109="&lt; MDL","",'Table S4'!P109/10^'Table S1'!$P107)</f>
        <v/>
      </c>
      <c r="R109" s="22" t="str">
        <f>IF('Table S4'!Q109="&lt; MDL","",'Table S4'!Q109/10^'Table S1'!$P107)</f>
        <v/>
      </c>
      <c r="S109" s="22" t="str">
        <f>IF('Table S4'!R109="&lt; MDL","",'Table S4'!R109/10^'Table S1'!$P107)</f>
        <v/>
      </c>
    </row>
    <row r="110" spans="1:19">
      <c r="A110" s="14" t="s">
        <v>324</v>
      </c>
      <c r="B110" s="5" t="s">
        <v>108</v>
      </c>
      <c r="C110" s="5" t="s">
        <v>10</v>
      </c>
      <c r="D110" s="22" t="str">
        <f>IF('Table S4'!G110="&lt; MDL","",'Table S4'!G110/(1+3.72/1000000*10^'Table S1'!$K108))</f>
        <v/>
      </c>
      <c r="E110" s="22" t="str">
        <f>IF('Table S4'!H110="&lt; MDL","",'Table S4'!H110/(1+3.72/1000000*10^'Table S1'!$K108))</f>
        <v/>
      </c>
      <c r="F110" s="22" t="str">
        <f>IF('Table S4'!I110="&lt; MDL","",'Table S4'!I110/(1+3.72/1000000*10^'Table S1'!$K108))</f>
        <v/>
      </c>
      <c r="G110" s="22" t="str">
        <f>IF('Table S4'!J110="&lt; MDL","",'Table S4'!J110/(1+3.72/1000000*10^'Table S1'!$K108))</f>
        <v/>
      </c>
      <c r="H110" s="22" t="str">
        <f>IF('Table S4'!O110="&lt; MDL","",'Table S4'!O110/10^'Table S1'!$M108*1000)</f>
        <v/>
      </c>
      <c r="I110" s="22">
        <f>IF('Table S4'!P110="&lt; MDL","",'Table S4'!P110/10^'Table S1'!$M108*1000)</f>
        <v>0.30371298078630843</v>
      </c>
      <c r="J110" s="22" t="str">
        <f>IF('Table S4'!Q110="&lt; MDL","",'Table S4'!Q110/10^'Table S1'!$M108*1000)</f>
        <v/>
      </c>
      <c r="K110" s="22">
        <f>IF('Table S4'!R110="&lt; MDL","",'Table S4'!R110/10^'Table S1'!$M108*1000)</f>
        <v>6.689644475732287E-2</v>
      </c>
      <c r="L110" s="22" t="str">
        <f>IF('Table S4'!K110="&lt; MDL","",'Table S4'!K110/0.051)</f>
        <v/>
      </c>
      <c r="M110" s="22" t="str">
        <f>IF('Table S4'!L110="&lt; MDL","",'Table S4'!L110/0.06)</f>
        <v/>
      </c>
      <c r="N110" s="22" t="str">
        <f>IF('Table S4'!M110="&lt; MDL","",'Table S4'!M110/0.105)</f>
        <v/>
      </c>
      <c r="O110" s="22">
        <f>IF('Table S4'!N110="&lt; MDL","",'Table S4'!N110/0.112)</f>
        <v>2.2414197880505049</v>
      </c>
      <c r="P110" s="22" t="str">
        <f>IF('Table S4'!O110="&lt; MDL","",'Table S4'!O110/10^'Table S1'!$P108)</f>
        <v/>
      </c>
      <c r="Q110" s="22">
        <f>IF('Table S4'!P110="&lt; MDL","",'Table S4'!P110/10^'Table S1'!$P108)</f>
        <v>1.7154343579682569</v>
      </c>
      <c r="R110" s="22" t="str">
        <f>IF('Table S4'!Q110="&lt; MDL","",'Table S4'!Q110/10^'Table S1'!$P108)</f>
        <v/>
      </c>
      <c r="S110" s="22">
        <f>IF('Table S4'!R110="&lt; MDL","",'Table S4'!R110/10^'Table S1'!$P108)</f>
        <v>0.37784509396185284</v>
      </c>
    </row>
    <row r="111" spans="1:19">
      <c r="A111" s="14" t="s">
        <v>327</v>
      </c>
      <c r="B111" s="5" t="s">
        <v>17</v>
      </c>
      <c r="C111" s="5" t="s">
        <v>10</v>
      </c>
      <c r="D111" s="22">
        <f>IF('Table S4'!G111="&lt; MDL","",'Table S4'!G111/(1+3.72/1000000*10^'Table S1'!$K109))</f>
        <v>1.1403175254165232</v>
      </c>
      <c r="E111" s="22">
        <f>IF('Table S4'!H111="&lt; MDL","",'Table S4'!H111/(1+3.72/1000000*10^'Table S1'!$K109))</f>
        <v>6.2724013453254628</v>
      </c>
      <c r="F111" s="22" t="str">
        <f>IF('Table S4'!I111="&lt; MDL","",'Table S4'!I111/(1+3.72/1000000*10^'Table S1'!$K109))</f>
        <v/>
      </c>
      <c r="G111" s="22">
        <f>IF('Table S4'!J111="&lt; MDL","",'Table S4'!J111/(1+3.72/1000000*10^'Table S1'!$K109))</f>
        <v>32.763784991418603</v>
      </c>
      <c r="H111" s="22" t="str">
        <f>IF('Table S4'!O111="&lt; MDL","",'Table S4'!O111/10^'Table S1'!$M109*1000)</f>
        <v/>
      </c>
      <c r="I111" s="22" t="str">
        <f>IF('Table S4'!P111="&lt; MDL","",'Table S4'!P111/10^'Table S1'!$M109*1000)</f>
        <v/>
      </c>
      <c r="J111" s="22" t="str">
        <f>IF('Table S4'!Q111="&lt; MDL","",'Table S4'!Q111/10^'Table S1'!$M109*1000)</f>
        <v/>
      </c>
      <c r="K111" s="22" t="str">
        <f>IF('Table S4'!R111="&lt; MDL","",'Table S4'!R111/10^'Table S1'!$M109*1000)</f>
        <v/>
      </c>
      <c r="L111" s="22" t="str">
        <f>IF('Table S4'!K111="&lt; MDL","",'Table S4'!K111/0.051)</f>
        <v/>
      </c>
      <c r="M111" s="22" t="str">
        <f>IF('Table S4'!L111="&lt; MDL","",'Table S4'!L111/0.06)</f>
        <v/>
      </c>
      <c r="N111" s="22" t="str">
        <f>IF('Table S4'!M111="&lt; MDL","",'Table S4'!M111/0.105)</f>
        <v/>
      </c>
      <c r="O111" s="22" t="str">
        <f>IF('Table S4'!N111="&lt; MDL","",'Table S4'!N111/0.112)</f>
        <v/>
      </c>
      <c r="P111" s="22" t="str">
        <f>IF('Table S4'!O111="&lt; MDL","",'Table S4'!O111/10^'Table S1'!$P109)</f>
        <v/>
      </c>
      <c r="Q111" s="22" t="str">
        <f>IF('Table S4'!P111="&lt; MDL","",'Table S4'!P111/10^'Table S1'!$P109)</f>
        <v/>
      </c>
      <c r="R111" s="22" t="str">
        <f>IF('Table S4'!Q111="&lt; MDL","",'Table S4'!Q111/10^'Table S1'!$P109)</f>
        <v/>
      </c>
      <c r="S111" s="22" t="str">
        <f>IF('Table S4'!R111="&lt; MDL","",'Table S4'!R111/10^'Table S1'!$P109)</f>
        <v/>
      </c>
    </row>
    <row r="112" spans="1:19">
      <c r="A112" s="14" t="s">
        <v>330</v>
      </c>
      <c r="B112" s="5" t="s">
        <v>9</v>
      </c>
      <c r="C112" s="5" t="s">
        <v>10</v>
      </c>
      <c r="D112" s="22" t="str">
        <f>IF('Table S4'!G112="&lt; MDL","",'Table S4'!G112/(1+3.72/1000000*10^'Table S1'!$K110))</f>
        <v/>
      </c>
      <c r="E112" s="22" t="str">
        <f>IF('Table S4'!H112="&lt; MDL","",'Table S4'!H112/(1+3.72/1000000*10^'Table S1'!$K110))</f>
        <v/>
      </c>
      <c r="F112" s="22" t="str">
        <f>IF('Table S4'!I112="&lt; MDL","",'Table S4'!I112/(1+3.72/1000000*10^'Table S1'!$K110))</f>
        <v/>
      </c>
      <c r="G112" s="22" t="str">
        <f>IF('Table S4'!J112="&lt; MDL","",'Table S4'!J112/(1+3.72/1000000*10^'Table S1'!$K110))</f>
        <v/>
      </c>
      <c r="H112" s="22" t="str">
        <f>IF('Table S4'!O112="&lt; MDL","",'Table S4'!O112/10^'Table S1'!$M110*1000)</f>
        <v/>
      </c>
      <c r="I112" s="22" t="str">
        <f>IF('Table S4'!P112="&lt; MDL","",'Table S4'!P112/10^'Table S1'!$M110*1000)</f>
        <v/>
      </c>
      <c r="J112" s="22">
        <f>IF('Table S4'!Q112="&lt; MDL","",'Table S4'!Q112/10^'Table S1'!$M110*1000)</f>
        <v>5.3669260258877225</v>
      </c>
      <c r="K112" s="22">
        <f>IF('Table S4'!R112="&lt; MDL","",'Table S4'!R112/10^'Table S1'!$M110*1000)</f>
        <v>7.247726581348334</v>
      </c>
      <c r="L112" s="22">
        <f>IF('Table S4'!K112="&lt; MDL","",'Table S4'!K112/0.051)</f>
        <v>630.35485399293077</v>
      </c>
      <c r="M112" s="22" t="str">
        <f>IF('Table S4'!L112="&lt; MDL","",'Table S4'!L112/0.06)</f>
        <v/>
      </c>
      <c r="N112" s="22">
        <f>IF('Table S4'!M112="&lt; MDL","",'Table S4'!M112/0.105)</f>
        <v>249.75349395181263</v>
      </c>
      <c r="O112" s="22">
        <f>IF('Table S4'!N112="&lt; MDL","",'Table S4'!N112/0.112)</f>
        <v>350.27485810732287</v>
      </c>
      <c r="P112" s="22" t="str">
        <f>IF('Table S4'!O112="&lt; MDL","",'Table S4'!O112/10^'Table S1'!$P110)</f>
        <v/>
      </c>
      <c r="Q112" s="22" t="str">
        <f>IF('Table S4'!P112="&lt; MDL","",'Table S4'!P112/10^'Table S1'!$P110)</f>
        <v/>
      </c>
      <c r="R112" s="22">
        <f>IF('Table S4'!Q112="&lt; MDL","",'Table S4'!Q112/10^'Table S1'!$P110)</f>
        <v>53.840359652535952</v>
      </c>
      <c r="S112" s="22">
        <f>IF('Table S4'!R112="&lt; MDL","",'Table S4'!R112/10^'Table S1'!$P110)</f>
        <v>72.708325756827307</v>
      </c>
    </row>
    <row r="113" spans="1:19">
      <c r="A113" s="14" t="s">
        <v>333</v>
      </c>
      <c r="B113" s="5" t="s">
        <v>108</v>
      </c>
      <c r="C113" s="5" t="s">
        <v>10</v>
      </c>
      <c r="D113" s="22">
        <f>IF('Table S4'!G113="&lt; MDL","",'Table S4'!G113/(1+3.72/1000000*10^'Table S1'!$K111))</f>
        <v>226.74164078234656</v>
      </c>
      <c r="E113" s="22">
        <f>IF('Table S4'!H113="&lt; MDL","",'Table S4'!H113/(1+3.72/1000000*10^'Table S1'!$K111))</f>
        <v>742.9434594903521</v>
      </c>
      <c r="F113" s="22">
        <f>IF('Table S4'!I113="&lt; MDL","",'Table S4'!I113/(1+3.72/1000000*10^'Table S1'!$K111))</f>
        <v>8.9156950417581182</v>
      </c>
      <c r="G113" s="22">
        <f>IF('Table S4'!J113="&lt; MDL","",'Table S4'!J113/(1+3.72/1000000*10^'Table S1'!$K111))</f>
        <v>225.61607922896195</v>
      </c>
      <c r="H113" s="22">
        <f>IF('Table S4'!O113="&lt; MDL","",'Table S4'!O113/10^'Table S1'!$M111*1000)</f>
        <v>331.5361324268423</v>
      </c>
      <c r="I113" s="22">
        <f>IF('Table S4'!P113="&lt; MDL","",'Table S4'!P113/10^'Table S1'!$M111*1000)</f>
        <v>507.69141894311718</v>
      </c>
      <c r="J113" s="22" t="str">
        <f>IF('Table S4'!Q113="&lt; MDL","",'Table S4'!Q113/10^'Table S1'!$M111*1000)</f>
        <v/>
      </c>
      <c r="K113" s="22">
        <f>IF('Table S4'!R113="&lt; MDL","",'Table S4'!R113/10^'Table S1'!$M111*1000)</f>
        <v>230.0706449267276</v>
      </c>
      <c r="L113" s="22">
        <f>IF('Table S4'!K113="&lt; MDL","",'Table S4'!K113/0.051)</f>
        <v>175.61268775941633</v>
      </c>
      <c r="M113" s="22">
        <f>IF('Table S4'!L113="&lt; MDL","",'Table S4'!L113/0.06)</f>
        <v>1014.6186510891802</v>
      </c>
      <c r="N113" s="22">
        <f>IF('Table S4'!M113="&lt; MDL","",'Table S4'!M113/0.105)</f>
        <v>18.58738676545358</v>
      </c>
      <c r="O113" s="22">
        <f>IF('Table S4'!N113="&lt; MDL","",'Table S4'!N113/0.112)</f>
        <v>82.508655161141945</v>
      </c>
      <c r="P113" s="22">
        <f>IF('Table S4'!O113="&lt; MDL","",'Table S4'!O113/10^'Table S1'!$P111)</f>
        <v>7.0039073096058369</v>
      </c>
      <c r="Q113" s="22">
        <f>IF('Table S4'!P113="&lt; MDL","",'Table S4'!P113/10^'Table S1'!$P111)</f>
        <v>10.725297463450671</v>
      </c>
      <c r="R113" s="22" t="str">
        <f>IF('Table S4'!Q113="&lt; MDL","",'Table S4'!Q113/10^'Table S1'!$P111)</f>
        <v/>
      </c>
      <c r="S113" s="22">
        <f>IF('Table S4'!R113="&lt; MDL","",'Table S4'!R113/10^'Table S1'!$P111)</f>
        <v>4.8603856838548696</v>
      </c>
    </row>
    <row r="114" spans="1:19">
      <c r="A114" s="14" t="s">
        <v>336</v>
      </c>
      <c r="B114" s="5" t="s">
        <v>9</v>
      </c>
      <c r="C114" s="5" t="s">
        <v>10</v>
      </c>
      <c r="D114" s="22" t="str">
        <f>IF('Table S4'!G114="&lt; MDL","",'Table S4'!G114/(1+3.72/1000000*10^'Table S1'!$K112))</f>
        <v/>
      </c>
      <c r="E114" s="22" t="str">
        <f>IF('Table S4'!H114="&lt; MDL","",'Table S4'!H114/(1+3.72/1000000*10^'Table S1'!$K112))</f>
        <v/>
      </c>
      <c r="F114" s="22" t="str">
        <f>IF('Table S4'!I114="&lt; MDL","",'Table S4'!I114/(1+3.72/1000000*10^'Table S1'!$K112))</f>
        <v/>
      </c>
      <c r="G114" s="22" t="str">
        <f>IF('Table S4'!J114="&lt; MDL","",'Table S4'!J114/(1+3.72/1000000*10^'Table S1'!$K112))</f>
        <v/>
      </c>
      <c r="H114" s="22" t="str">
        <f>IF('Table S4'!O114="&lt; MDL","",'Table S4'!O114/10^'Table S1'!$M112*1000)</f>
        <v/>
      </c>
      <c r="I114" s="22" t="str">
        <f>IF('Table S4'!P114="&lt; MDL","",'Table S4'!P114/10^'Table S1'!$M112*1000)</f>
        <v/>
      </c>
      <c r="J114" s="22" t="str">
        <f>IF('Table S4'!Q114="&lt; MDL","",'Table S4'!Q114/10^'Table S1'!$M112*1000)</f>
        <v/>
      </c>
      <c r="K114" s="22" t="str">
        <f>IF('Table S4'!R114="&lt; MDL","",'Table S4'!R114/10^'Table S1'!$M112*1000)</f>
        <v/>
      </c>
      <c r="L114" s="22" t="str">
        <f>IF('Table S4'!K114="&lt; MDL","",'Table S4'!K114/0.051)</f>
        <v/>
      </c>
      <c r="M114" s="22" t="str">
        <f>IF('Table S4'!L114="&lt; MDL","",'Table S4'!L114/0.06)</f>
        <v/>
      </c>
      <c r="N114" s="22" t="str">
        <f>IF('Table S4'!M114="&lt; MDL","",'Table S4'!M114/0.105)</f>
        <v/>
      </c>
      <c r="O114" s="22" t="str">
        <f>IF('Table S4'!N114="&lt; MDL","",'Table S4'!N114/0.112)</f>
        <v/>
      </c>
      <c r="P114" s="22" t="str">
        <f>IF('Table S4'!O114="&lt; MDL","",'Table S4'!O114/10^'Table S1'!$P112)</f>
        <v/>
      </c>
      <c r="Q114" s="22" t="str">
        <f>IF('Table S4'!P114="&lt; MDL","",'Table S4'!P114/10^'Table S1'!$P112)</f>
        <v/>
      </c>
      <c r="R114" s="22" t="str">
        <f>IF('Table S4'!Q114="&lt; MDL","",'Table S4'!Q114/10^'Table S1'!$P112)</f>
        <v/>
      </c>
      <c r="S114" s="22" t="str">
        <f>IF('Table S4'!R114="&lt; MDL","",'Table S4'!R114/10^'Table S1'!$P112)</f>
        <v/>
      </c>
    </row>
    <row r="115" spans="1:19">
      <c r="A115" s="14" t="s">
        <v>339</v>
      </c>
      <c r="B115" s="5" t="s">
        <v>17</v>
      </c>
      <c r="C115" s="5" t="s">
        <v>10</v>
      </c>
      <c r="D115" s="22">
        <f>IF('Table S4'!G115="&lt; MDL","",'Table S4'!G115/(1+3.72/1000000*10^'Table S1'!$K113))</f>
        <v>0.7101151741185886</v>
      </c>
      <c r="E115" s="22">
        <f>IF('Table S4'!H115="&lt; MDL","",'Table S4'!H115/(1+3.72/1000000*10^'Table S1'!$K113))</f>
        <v>1.2794507736733352</v>
      </c>
      <c r="F115" s="22">
        <f>IF('Table S4'!I115="&lt; MDL","",'Table S4'!I115/(1+3.72/1000000*10^'Table S1'!$K113))</f>
        <v>0.66285729714016361</v>
      </c>
      <c r="G115" s="22">
        <f>IF('Table S4'!J115="&lt; MDL","",'Table S4'!J115/(1+3.72/1000000*10^'Table S1'!$K113))</f>
        <v>0.60528619335698819</v>
      </c>
      <c r="H115" s="22" t="str">
        <f>IF('Table S4'!O115="&lt; MDL","",'Table S4'!O115/10^'Table S1'!$M113*1000)</f>
        <v/>
      </c>
      <c r="I115" s="22" t="str">
        <f>IF('Table S4'!P115="&lt; MDL","",'Table S4'!P115/10^'Table S1'!$M113*1000)</f>
        <v/>
      </c>
      <c r="J115" s="22" t="str">
        <f>IF('Table S4'!Q115="&lt; MDL","",'Table S4'!Q115/10^'Table S1'!$M113*1000)</f>
        <v/>
      </c>
      <c r="K115" s="22" t="str">
        <f>IF('Table S4'!R115="&lt; MDL","",'Table S4'!R115/10^'Table S1'!$M113*1000)</f>
        <v/>
      </c>
      <c r="L115" s="22">
        <f>IF('Table S4'!K115="&lt; MDL","",'Table S4'!K115/0.051)</f>
        <v>6.0172734512783359</v>
      </c>
      <c r="M115" s="22">
        <f>IF('Table S4'!L115="&lt; MDL","",'Table S4'!L115/0.06)</f>
        <v>5.8197001748544057</v>
      </c>
      <c r="N115" s="22">
        <f>IF('Table S4'!M115="&lt; MDL","",'Table S4'!M115/0.105)</f>
        <v>11.552123958591732</v>
      </c>
      <c r="O115" s="22">
        <f>IF('Table S4'!N115="&lt; MDL","",'Table S4'!N115/0.112)</f>
        <v>14.810004261303728</v>
      </c>
      <c r="P115" s="22" t="str">
        <f>IF('Table S4'!O115="&lt; MDL","",'Table S4'!O115/10^'Table S1'!$P113)</f>
        <v/>
      </c>
      <c r="Q115" s="22" t="str">
        <f>IF('Table S4'!P115="&lt; MDL","",'Table S4'!P115/10^'Table S1'!$P113)</f>
        <v/>
      </c>
      <c r="R115" s="22" t="str">
        <f>IF('Table S4'!Q115="&lt; MDL","",'Table S4'!Q115/10^'Table S1'!$P113)</f>
        <v/>
      </c>
      <c r="S115" s="22" t="str">
        <f>IF('Table S4'!R115="&lt; MDL","",'Table S4'!R115/10^'Table S1'!$P113)</f>
        <v/>
      </c>
    </row>
    <row r="116" spans="1:19">
      <c r="A116" s="14" t="s">
        <v>342</v>
      </c>
      <c r="B116" s="5" t="s">
        <v>9</v>
      </c>
      <c r="C116" s="5" t="s">
        <v>10</v>
      </c>
      <c r="D116" s="22" t="str">
        <f>IF('Table S4'!G116="&lt; MDL","",'Table S4'!G116/(1+3.72/1000000*10^'Table S1'!$K114))</f>
        <v/>
      </c>
      <c r="E116" s="22" t="str">
        <f>IF('Table S4'!H116="&lt; MDL","",'Table S4'!H116/(1+3.72/1000000*10^'Table S1'!$K114))</f>
        <v/>
      </c>
      <c r="F116" s="22" t="str">
        <f>IF('Table S4'!I116="&lt; MDL","",'Table S4'!I116/(1+3.72/1000000*10^'Table S1'!$K114))</f>
        <v/>
      </c>
      <c r="G116" s="22" t="str">
        <f>IF('Table S4'!J116="&lt; MDL","",'Table S4'!J116/(1+3.72/1000000*10^'Table S1'!$K114))</f>
        <v/>
      </c>
      <c r="H116" s="22" t="str">
        <f>IF('Table S4'!O116="&lt; MDL","",'Table S4'!O116/10^'Table S1'!$M114*1000)</f>
        <v/>
      </c>
      <c r="I116" s="22" t="str">
        <f>IF('Table S4'!P116="&lt; MDL","",'Table S4'!P116/10^'Table S1'!$M114*1000)</f>
        <v/>
      </c>
      <c r="J116" s="22" t="str">
        <f>IF('Table S4'!Q116="&lt; MDL","",'Table S4'!Q116/10^'Table S1'!$M114*1000)</f>
        <v/>
      </c>
      <c r="K116" s="22" t="str">
        <f>IF('Table S4'!R116="&lt; MDL","",'Table S4'!R116/10^'Table S1'!$M114*1000)</f>
        <v/>
      </c>
      <c r="L116" s="22" t="str">
        <f>IF('Table S4'!K116="&lt; MDL","",'Table S4'!K116/0.051)</f>
        <v/>
      </c>
      <c r="M116" s="22" t="str">
        <f>IF('Table S4'!L116="&lt; MDL","",'Table S4'!L116/0.06)</f>
        <v/>
      </c>
      <c r="N116" s="22" t="str">
        <f>IF('Table S4'!M116="&lt; MDL","",'Table S4'!M116/0.105)</f>
        <v/>
      </c>
      <c r="O116" s="22" t="str">
        <f>IF('Table S4'!N116="&lt; MDL","",'Table S4'!N116/0.112)</f>
        <v/>
      </c>
      <c r="P116" s="22" t="str">
        <f>IF('Table S4'!O116="&lt; MDL","",'Table S4'!O116/10^'Table S1'!$P114)</f>
        <v/>
      </c>
      <c r="Q116" s="22" t="str">
        <f>IF('Table S4'!P116="&lt; MDL","",'Table S4'!P116/10^'Table S1'!$P114)</f>
        <v/>
      </c>
      <c r="R116" s="22" t="str">
        <f>IF('Table S4'!Q116="&lt; MDL","",'Table S4'!Q116/10^'Table S1'!$P114)</f>
        <v/>
      </c>
      <c r="S116" s="22" t="str">
        <f>IF('Table S4'!R116="&lt; MDL","",'Table S4'!R116/10^'Table S1'!$P114)</f>
        <v/>
      </c>
    </row>
    <row r="117" spans="1:19">
      <c r="A117" s="14" t="s">
        <v>345</v>
      </c>
      <c r="B117" s="5" t="s">
        <v>108</v>
      </c>
      <c r="C117" s="5" t="s">
        <v>10</v>
      </c>
      <c r="D117" s="22" t="str">
        <f>IF('Table S4'!G117="&lt; MDL","",'Table S4'!G117/(1+3.72/1000000*10^'Table S1'!$K115))</f>
        <v/>
      </c>
      <c r="E117" s="22" t="str">
        <f>IF('Table S4'!H117="&lt; MDL","",'Table S4'!H117/(1+3.72/1000000*10^'Table S1'!$K115))</f>
        <v/>
      </c>
      <c r="F117" s="22" t="str">
        <f>IF('Table S4'!I117="&lt; MDL","",'Table S4'!I117/(1+3.72/1000000*10^'Table S1'!$K115))</f>
        <v/>
      </c>
      <c r="G117" s="22" t="str">
        <f>IF('Table S4'!J117="&lt; MDL","",'Table S4'!J117/(1+3.72/1000000*10^'Table S1'!$K115))</f>
        <v/>
      </c>
      <c r="H117" s="22" t="str">
        <f>IF('Table S4'!O117="&lt; MDL","",'Table S4'!O117/10^'Table S1'!$M115*1000)</f>
        <v/>
      </c>
      <c r="I117" s="22" t="str">
        <f>IF('Table S4'!P117="&lt; MDL","",'Table S4'!P117/10^'Table S1'!$M115*1000)</f>
        <v/>
      </c>
      <c r="J117" s="22" t="str">
        <f>IF('Table S4'!Q117="&lt; MDL","",'Table S4'!Q117/10^'Table S1'!$M115*1000)</f>
        <v/>
      </c>
      <c r="K117" s="22" t="str">
        <f>IF('Table S4'!R117="&lt; MDL","",'Table S4'!R117/10^'Table S1'!$M115*1000)</f>
        <v/>
      </c>
      <c r="L117" s="22">
        <f>IF('Table S4'!K117="&lt; MDL","",'Table S4'!K117/0.051)</f>
        <v>43.51095528111653</v>
      </c>
      <c r="M117" s="22" t="str">
        <f>IF('Table S4'!L117="&lt; MDL","",'Table S4'!L117/0.06)</f>
        <v/>
      </c>
      <c r="N117" s="22" t="str">
        <f>IF('Table S4'!M117="&lt; MDL","",'Table S4'!M117/0.105)</f>
        <v/>
      </c>
      <c r="O117" s="22" t="str">
        <f>IF('Table S4'!N117="&lt; MDL","",'Table S4'!N117/0.112)</f>
        <v/>
      </c>
      <c r="P117" s="22" t="str">
        <f>IF('Table S4'!O117="&lt; MDL","",'Table S4'!O117/10^'Table S1'!$P115)</f>
        <v/>
      </c>
      <c r="Q117" s="22" t="str">
        <f>IF('Table S4'!P117="&lt; MDL","",'Table S4'!P117/10^'Table S1'!$P115)</f>
        <v/>
      </c>
      <c r="R117" s="22" t="str">
        <f>IF('Table S4'!Q117="&lt; MDL","",'Table S4'!Q117/10^'Table S1'!$P115)</f>
        <v/>
      </c>
      <c r="S117" s="22" t="str">
        <f>IF('Table S4'!R117="&lt; MDL","",'Table S4'!R117/10^'Table S1'!$P115)</f>
        <v/>
      </c>
    </row>
    <row r="118" spans="1:19">
      <c r="A118" s="14" t="s">
        <v>348</v>
      </c>
      <c r="B118" s="5" t="s">
        <v>9</v>
      </c>
      <c r="C118" s="5" t="s">
        <v>10</v>
      </c>
      <c r="D118" s="22" t="str">
        <f>IF('Table S4'!G118="&lt; MDL","",'Table S4'!G118/(1+3.72/1000000*10^'Table S1'!$K116))</f>
        <v/>
      </c>
      <c r="E118" s="22" t="str">
        <f>IF('Table S4'!H118="&lt; MDL","",'Table S4'!H118/(1+3.72/1000000*10^'Table S1'!$K116))</f>
        <v/>
      </c>
      <c r="F118" s="22" t="str">
        <f>IF('Table S4'!I118="&lt; MDL","",'Table S4'!I118/(1+3.72/1000000*10^'Table S1'!$K116))</f>
        <v/>
      </c>
      <c r="G118" s="22" t="str">
        <f>IF('Table S4'!J118="&lt; MDL","",'Table S4'!J118/(1+3.72/1000000*10^'Table S1'!$K116))</f>
        <v/>
      </c>
      <c r="H118" s="22" t="str">
        <f>IF('Table S4'!O118="&lt; MDL","",'Table S4'!O118/10^'Table S1'!$M116*1000)</f>
        <v/>
      </c>
      <c r="I118" s="22" t="str">
        <f>IF('Table S4'!P118="&lt; MDL","",'Table S4'!P118/10^'Table S1'!$M116*1000)</f>
        <v/>
      </c>
      <c r="J118" s="22" t="str">
        <f>IF('Table S4'!Q118="&lt; MDL","",'Table S4'!Q118/10^'Table S1'!$M116*1000)</f>
        <v/>
      </c>
      <c r="K118" s="22" t="str">
        <f>IF('Table S4'!R118="&lt; MDL","",'Table S4'!R118/10^'Table S1'!$M116*1000)</f>
        <v/>
      </c>
      <c r="L118" s="22" t="str">
        <f>IF('Table S4'!K118="&lt; MDL","",'Table S4'!K118/0.051)</f>
        <v/>
      </c>
      <c r="M118" s="22">
        <f>IF('Table S4'!L118="&lt; MDL","",'Table S4'!L118/0.06)</f>
        <v>727.45354969061646</v>
      </c>
      <c r="N118" s="22" t="str">
        <f>IF('Table S4'!M118="&lt; MDL","",'Table S4'!M118/0.105)</f>
        <v/>
      </c>
      <c r="O118" s="22" t="str">
        <f>IF('Table S4'!N118="&lt; MDL","",'Table S4'!N118/0.112)</f>
        <v/>
      </c>
      <c r="P118" s="22" t="str">
        <f>IF('Table S4'!O118="&lt; MDL","",'Table S4'!O118/10^'Table S1'!$P116)</f>
        <v/>
      </c>
      <c r="Q118" s="22" t="str">
        <f>IF('Table S4'!P118="&lt; MDL","",'Table S4'!P118/10^'Table S1'!$P116)</f>
        <v/>
      </c>
      <c r="R118" s="22" t="str">
        <f>IF('Table S4'!Q118="&lt; MDL","",'Table S4'!Q118/10^'Table S1'!$P116)</f>
        <v/>
      </c>
      <c r="S118" s="22" t="str">
        <f>IF('Table S4'!R118="&lt; MDL","",'Table S4'!R118/10^'Table S1'!$P116)</f>
        <v/>
      </c>
    </row>
    <row r="119" spans="1:19">
      <c r="A119" s="14" t="s">
        <v>351</v>
      </c>
      <c r="B119" s="5" t="s">
        <v>108</v>
      </c>
      <c r="C119" s="5" t="s">
        <v>10</v>
      </c>
      <c r="D119" s="22">
        <f>IF('Table S4'!G119="&lt; MDL","",'Table S4'!G119/(1+3.72/1000000*10^'Table S1'!$K117))</f>
        <v>20.153837975967608</v>
      </c>
      <c r="E119" s="22">
        <f>IF('Table S4'!H119="&lt; MDL","",'Table S4'!H119/(1+3.72/1000000*10^'Table S1'!$K117))</f>
        <v>54.624142149867474</v>
      </c>
      <c r="F119" s="22">
        <f>IF('Table S4'!I119="&lt; MDL","",'Table S4'!I119/(1+3.72/1000000*10^'Table S1'!$K117))</f>
        <v>6.5210789907284026</v>
      </c>
      <c r="G119" s="22">
        <f>IF('Table S4'!J119="&lt; MDL","",'Table S4'!J119/(1+3.72/1000000*10^'Table S1'!$K117))</f>
        <v>6.785663346780427</v>
      </c>
      <c r="H119" s="22" t="str">
        <f>IF('Table S4'!O119="&lt; MDL","",'Table S4'!O119/10^'Table S1'!$M117*1000)</f>
        <v/>
      </c>
      <c r="I119" s="22" t="str">
        <f>IF('Table S4'!P119="&lt; MDL","",'Table S4'!P119/10^'Table S1'!$M117*1000)</f>
        <v/>
      </c>
      <c r="J119" s="22" t="str">
        <f>IF('Table S4'!Q119="&lt; MDL","",'Table S4'!Q119/10^'Table S1'!$M117*1000)</f>
        <v/>
      </c>
      <c r="K119" s="22" t="str">
        <f>IF('Table S4'!R119="&lt; MDL","",'Table S4'!R119/10^'Table S1'!$M117*1000)</f>
        <v/>
      </c>
      <c r="L119" s="22">
        <f>IF('Table S4'!K119="&lt; MDL","",'Table S4'!K119/0.051)</f>
        <v>368.84425650482109</v>
      </c>
      <c r="M119" s="22" t="str">
        <f>IF('Table S4'!L119="&lt; MDL","",'Table S4'!L119/0.06)</f>
        <v/>
      </c>
      <c r="N119" s="22" t="str">
        <f>IF('Table S4'!M119="&lt; MDL","",'Table S4'!M119/0.105)</f>
        <v/>
      </c>
      <c r="O119" s="22" t="str">
        <f>IF('Table S4'!N119="&lt; MDL","",'Table S4'!N119/0.112)</f>
        <v/>
      </c>
      <c r="P119" s="22" t="str">
        <f>IF('Table S4'!O119="&lt; MDL","",'Table S4'!O119/10^'Table S1'!$P117)</f>
        <v/>
      </c>
      <c r="Q119" s="22" t="str">
        <f>IF('Table S4'!P119="&lt; MDL","",'Table S4'!P119/10^'Table S1'!$P117)</f>
        <v/>
      </c>
      <c r="R119" s="22" t="str">
        <f>IF('Table S4'!Q119="&lt; MDL","",'Table S4'!Q119/10^'Table S1'!$P117)</f>
        <v/>
      </c>
      <c r="S119" s="22" t="str">
        <f>IF('Table S4'!R119="&lt; MDL","",'Table S4'!R119/10^'Table S1'!$P117)</f>
        <v/>
      </c>
    </row>
    <row r="120" spans="1:19">
      <c r="A120" s="14" t="s">
        <v>354</v>
      </c>
      <c r="B120" s="5" t="s">
        <v>17</v>
      </c>
      <c r="C120" s="5" t="s">
        <v>10</v>
      </c>
      <c r="D120" s="22">
        <f>IF('Table S4'!G120="&lt; MDL","",'Table S4'!G120/(1+3.72/1000000*10^'Table S1'!$K118))</f>
        <v>2.9046689510444277</v>
      </c>
      <c r="E120" s="22">
        <f>IF('Table S4'!H120="&lt; MDL","",'Table S4'!H120/(1+3.72/1000000*10^'Table S1'!$K118))</f>
        <v>2.5925063197638418</v>
      </c>
      <c r="F120" s="22">
        <f>IF('Table S4'!I120="&lt; MDL","",'Table S4'!I120/(1+3.72/1000000*10^'Table S1'!$K118))</f>
        <v>0.11659346582516215</v>
      </c>
      <c r="G120" s="22">
        <f>IF('Table S4'!J120="&lt; MDL","",'Table S4'!J120/(1+3.72/1000000*10^'Table S1'!$K118))</f>
        <v>1.2002960044277846</v>
      </c>
      <c r="H120" s="22">
        <f>IF('Table S4'!O120="&lt; MDL","",'Table S4'!O120/10^'Table S1'!$M118*1000)</f>
        <v>11.429530700832583</v>
      </c>
      <c r="I120" s="22">
        <f>IF('Table S4'!P120="&lt; MDL","",'Table S4'!P120/10^'Table S1'!$M118*1000)</f>
        <v>7.5240916530230173</v>
      </c>
      <c r="J120" s="22">
        <f>IF('Table S4'!Q120="&lt; MDL","",'Table S4'!Q120/10^'Table S1'!$M118*1000)</f>
        <v>3.453029949689161</v>
      </c>
      <c r="K120" s="22">
        <f>IF('Table S4'!R120="&lt; MDL","",'Table S4'!R120/10^'Table S1'!$M118*1000)</f>
        <v>8.2966318078933217</v>
      </c>
      <c r="L120" s="22">
        <f>IF('Table S4'!K120="&lt; MDL","",'Table S4'!K120/0.051)</f>
        <v>17.81192101642921</v>
      </c>
      <c r="M120" s="22" t="str">
        <f>IF('Table S4'!L120="&lt; MDL","",'Table S4'!L120/0.06)</f>
        <v/>
      </c>
      <c r="N120" s="22">
        <f>IF('Table S4'!M120="&lt; MDL","",'Table S4'!M120/0.105)</f>
        <v>1.9198697510607632</v>
      </c>
      <c r="O120" s="22">
        <f>IF('Table S4'!N120="&lt; MDL","",'Table S4'!N120/0.112)</f>
        <v>11.211894042348108</v>
      </c>
      <c r="P120" s="22">
        <f>IF('Table S4'!O120="&lt; MDL","",'Table S4'!O120/10^'Table S1'!$P118)</f>
        <v>33.730936460763893</v>
      </c>
      <c r="Q120" s="22">
        <f>IF('Table S4'!P120="&lt; MDL","",'Table S4'!P120/10^'Table S1'!$P118)</f>
        <v>22.2051687086851</v>
      </c>
      <c r="R120" s="22">
        <f>IF('Table S4'!Q120="&lt; MDL","",'Table S4'!Q120/10^'Table S1'!$P118)</f>
        <v>10.190613847478032</v>
      </c>
      <c r="S120" s="22">
        <f>IF('Table S4'!R120="&lt; MDL","",'Table S4'!R120/10^'Table S1'!$P118)</f>
        <v>24.485096341708626</v>
      </c>
    </row>
    <row r="121" spans="1:19">
      <c r="A121" s="14" t="s">
        <v>357</v>
      </c>
      <c r="B121" s="5" t="s">
        <v>17</v>
      </c>
      <c r="C121" s="5" t="s">
        <v>10</v>
      </c>
      <c r="D121" s="22">
        <f>IF('Table S4'!G121="&lt; MDL","",'Table S4'!G121/(1+3.72/1000000*10^'Table S1'!$K119))</f>
        <v>0.31937147436834162</v>
      </c>
      <c r="E121" s="22">
        <f>IF('Table S4'!H121="&lt; MDL","",'Table S4'!H121/(1+3.72/1000000*10^'Table S1'!$K119))</f>
        <v>0.36026000754099335</v>
      </c>
      <c r="F121" s="22" t="str">
        <f>IF('Table S4'!I121="&lt; MDL","",'Table S4'!I121/(1+3.72/1000000*10^'Table S1'!$K119))</f>
        <v/>
      </c>
      <c r="G121" s="22">
        <f>IF('Table S4'!J121="&lt; MDL","",'Table S4'!J121/(1+3.72/1000000*10^'Table S1'!$K119))</f>
        <v>3.0550282223709653</v>
      </c>
      <c r="H121" s="22" t="str">
        <f>IF('Table S4'!O121="&lt; MDL","",'Table S4'!O121/10^'Table S1'!$M119*1000)</f>
        <v/>
      </c>
      <c r="I121" s="22" t="str">
        <f>IF('Table S4'!P121="&lt; MDL","",'Table S4'!P121/10^'Table S1'!$M119*1000)</f>
        <v/>
      </c>
      <c r="J121" s="22" t="str">
        <f>IF('Table S4'!Q121="&lt; MDL","",'Table S4'!Q121/10^'Table S1'!$M119*1000)</f>
        <v/>
      </c>
      <c r="K121" s="22" t="str">
        <f>IF('Table S4'!R121="&lt; MDL","",'Table S4'!R121/10^'Table S1'!$M119*1000)</f>
        <v/>
      </c>
      <c r="L121" s="22" t="str">
        <f>IF('Table S4'!K121="&lt; MDL","",'Table S4'!K121/0.051)</f>
        <v/>
      </c>
      <c r="M121" s="22" t="str">
        <f>IF('Table S4'!L121="&lt; MDL","",'Table S4'!L121/0.06)</f>
        <v/>
      </c>
      <c r="N121" s="22" t="str">
        <f>IF('Table S4'!M121="&lt; MDL","",'Table S4'!M121/0.105)</f>
        <v/>
      </c>
      <c r="O121" s="22" t="str">
        <f>IF('Table S4'!N121="&lt; MDL","",'Table S4'!N121/0.112)</f>
        <v/>
      </c>
      <c r="P121" s="22" t="str">
        <f>IF('Table S4'!O121="&lt; MDL","",'Table S4'!O121/10^'Table S1'!$P119)</f>
        <v/>
      </c>
      <c r="Q121" s="22" t="str">
        <f>IF('Table S4'!P121="&lt; MDL","",'Table S4'!P121/10^'Table S1'!$P119)</f>
        <v/>
      </c>
      <c r="R121" s="22" t="str">
        <f>IF('Table S4'!Q121="&lt; MDL","",'Table S4'!Q121/10^'Table S1'!$P119)</f>
        <v/>
      </c>
      <c r="S121" s="22" t="str">
        <f>IF('Table S4'!R121="&lt; MDL","",'Table S4'!R121/10^'Table S1'!$P119)</f>
        <v/>
      </c>
    </row>
    <row r="122" spans="1:19">
      <c r="A122" s="14" t="s">
        <v>360</v>
      </c>
      <c r="B122" s="5" t="s">
        <v>266</v>
      </c>
      <c r="C122" s="5" t="s">
        <v>10</v>
      </c>
      <c r="D122" s="22">
        <f>IF('Table S4'!G122="&lt; MDL","",'Table S4'!G122/(1+3.72/1000000*10^'Table S1'!$K120))</f>
        <v>15.98929856673483</v>
      </c>
      <c r="E122" s="22">
        <f>IF('Table S4'!H122="&lt; MDL","",'Table S4'!H122/(1+3.72/1000000*10^'Table S1'!$K120))</f>
        <v>44.834377122088561</v>
      </c>
      <c r="F122" s="22">
        <f>IF('Table S4'!I122="&lt; MDL","",'Table S4'!I122/(1+3.72/1000000*10^'Table S1'!$K120))</f>
        <v>1.7131428986294004</v>
      </c>
      <c r="G122" s="22">
        <f>IF('Table S4'!J122="&lt; MDL","",'Table S4'!J122/(1+3.72/1000000*10^'Table S1'!$K120))</f>
        <v>9.7607808183948936</v>
      </c>
      <c r="H122" s="22">
        <f>IF('Table S4'!O122="&lt; MDL","",'Table S4'!O122/10^'Table S1'!$M120*1000)</f>
        <v>4.1003143485543747</v>
      </c>
      <c r="I122" s="22">
        <f>IF('Table S4'!P122="&lt; MDL","",'Table S4'!P122/10^'Table S1'!$M120*1000)</f>
        <v>5.0164795878086084</v>
      </c>
      <c r="J122" s="22">
        <f>IF('Table S4'!Q122="&lt; MDL","",'Table S4'!Q122/10^'Table S1'!$M120*1000)</f>
        <v>8.7246974487876905</v>
      </c>
      <c r="K122" s="22">
        <f>IF('Table S4'!R122="&lt; MDL","",'Table S4'!R122/10^'Table S1'!$M120*1000)</f>
        <v>5.6594291505702037</v>
      </c>
      <c r="L122" s="22">
        <f>IF('Table S4'!K122="&lt; MDL","",'Table S4'!K122/0.051)</f>
        <v>363.37846046780464</v>
      </c>
      <c r="M122" s="22">
        <f>IF('Table S4'!L122="&lt; MDL","",'Table S4'!L122/0.06)</f>
        <v>582.4857359048882</v>
      </c>
      <c r="N122" s="22">
        <f>IF('Table S4'!M122="&lt; MDL","",'Table S4'!M122/0.105)</f>
        <v>352.07511623890173</v>
      </c>
      <c r="O122" s="22">
        <f>IF('Table S4'!N122="&lt; MDL","",'Table S4'!N122/0.112)</f>
        <v>223.62666751124667</v>
      </c>
      <c r="P122" s="22">
        <f>IF('Table S4'!O122="&lt; MDL","",'Table S4'!O122/10^'Table S1'!$P120)</f>
        <v>6.2906011929520744</v>
      </c>
      <c r="Q122" s="22">
        <f>IF('Table S4'!P122="&lt; MDL","",'Table S4'!P122/10^'Table S1'!$P120)</f>
        <v>7.6961593177884824</v>
      </c>
      <c r="R122" s="22">
        <f>IF('Table S4'!Q122="&lt; MDL","",'Table S4'!Q122/10^'Table S1'!$P120)</f>
        <v>13.385215745431758</v>
      </c>
      <c r="S122" s="22">
        <f>IF('Table S4'!R122="&lt; MDL","",'Table S4'!R122/10^'Table S1'!$P120)</f>
        <v>8.6825566870394688</v>
      </c>
    </row>
    <row r="123" spans="1:19">
      <c r="A123" s="14" t="s">
        <v>363</v>
      </c>
      <c r="B123" s="5" t="s">
        <v>9</v>
      </c>
      <c r="C123" s="5" t="s">
        <v>10</v>
      </c>
      <c r="D123" s="22" t="str">
        <f>IF('Table S4'!G123="&lt; MDL","",'Table S4'!G123/(1+3.72/1000000*10^'Table S1'!$K121))</f>
        <v/>
      </c>
      <c r="E123" s="22" t="str">
        <f>IF('Table S4'!H123="&lt; MDL","",'Table S4'!H123/(1+3.72/1000000*10^'Table S1'!$K121))</f>
        <v/>
      </c>
      <c r="F123" s="22">
        <f>IF('Table S4'!I123="&lt; MDL","",'Table S4'!I123/(1+3.72/1000000*10^'Table S1'!$K121))</f>
        <v>5.314886102108278E-2</v>
      </c>
      <c r="G123" s="22" t="str">
        <f>IF('Table S4'!J123="&lt; MDL","",'Table S4'!J123/(1+3.72/1000000*10^'Table S1'!$K121))</f>
        <v/>
      </c>
      <c r="H123" s="22" t="str">
        <f>IF('Table S4'!O123="&lt; MDL","",'Table S4'!O123/10^'Table S1'!$M121*1000)</f>
        <v/>
      </c>
      <c r="I123" s="22" t="str">
        <f>IF('Table S4'!P123="&lt; MDL","",'Table S4'!P123/10^'Table S1'!$M121*1000)</f>
        <v/>
      </c>
      <c r="J123" s="22" t="str">
        <f>IF('Table S4'!Q123="&lt; MDL","",'Table S4'!Q123/10^'Table S1'!$M121*1000)</f>
        <v/>
      </c>
      <c r="K123" s="22" t="str">
        <f>IF('Table S4'!R123="&lt; MDL","",'Table S4'!R123/10^'Table S1'!$M121*1000)</f>
        <v/>
      </c>
      <c r="L123" s="22">
        <f>IF('Table S4'!K123="&lt; MDL","",'Table S4'!K123/0.051)</f>
        <v>74.927163566449252</v>
      </c>
      <c r="M123" s="22">
        <f>IF('Table S4'!L123="&lt; MDL","",'Table S4'!L123/0.06)</f>
        <v>91.715122403065365</v>
      </c>
      <c r="N123" s="22">
        <f>IF('Table S4'!M123="&lt; MDL","",'Table S4'!M123/0.105)</f>
        <v>84.058795776139732</v>
      </c>
      <c r="O123" s="22">
        <f>IF('Table S4'!N123="&lt; MDL","",'Table S4'!N123/0.112)</f>
        <v>83.402566160286739</v>
      </c>
      <c r="P123" s="22" t="str">
        <f>IF('Table S4'!O123="&lt; MDL","",'Table S4'!O123/10^'Table S1'!$P121)</f>
        <v/>
      </c>
      <c r="Q123" s="22" t="str">
        <f>IF('Table S4'!P123="&lt; MDL","",'Table S4'!P123/10^'Table S1'!$P121)</f>
        <v/>
      </c>
      <c r="R123" s="22" t="str">
        <f>IF('Table S4'!Q123="&lt; MDL","",'Table S4'!Q123/10^'Table S1'!$P121)</f>
        <v/>
      </c>
      <c r="S123" s="22" t="str">
        <f>IF('Table S4'!R123="&lt; MDL","",'Table S4'!R123/10^'Table S1'!$P121)</f>
        <v/>
      </c>
    </row>
    <row r="124" spans="1:19">
      <c r="A124" s="14" t="s">
        <v>366</v>
      </c>
      <c r="B124" s="5" t="s">
        <v>266</v>
      </c>
      <c r="C124" s="5" t="s">
        <v>10</v>
      </c>
      <c r="D124" s="22">
        <f>IF('Table S4'!G124="&lt; MDL","",'Table S4'!G124/(1+3.72/1000000*10^'Table S1'!$K122))</f>
        <v>13.835444776038853</v>
      </c>
      <c r="E124" s="22">
        <f>IF('Table S4'!H124="&lt; MDL","",'Table S4'!H124/(1+3.72/1000000*10^'Table S1'!$K122))</f>
        <v>33.172724662462564</v>
      </c>
      <c r="F124" s="22" t="str">
        <f>IF('Table S4'!I124="&lt; MDL","",'Table S4'!I124/(1+3.72/1000000*10^'Table S1'!$K122))</f>
        <v/>
      </c>
      <c r="G124" s="22">
        <f>IF('Table S4'!J124="&lt; MDL","",'Table S4'!J124/(1+3.72/1000000*10^'Table S1'!$K122))</f>
        <v>3.501655678574966</v>
      </c>
      <c r="H124" s="22" t="str">
        <f>IF('Table S4'!O124="&lt; MDL","",'Table S4'!O124/10^'Table S1'!$M122*1000)</f>
        <v/>
      </c>
      <c r="I124" s="22" t="str">
        <f>IF('Table S4'!P124="&lt; MDL","",'Table S4'!P124/10^'Table S1'!$M122*1000)</f>
        <v/>
      </c>
      <c r="J124" s="22" t="str">
        <f>IF('Table S4'!Q124="&lt; MDL","",'Table S4'!Q124/10^'Table S1'!$M122*1000)</f>
        <v/>
      </c>
      <c r="K124" s="22">
        <f>IF('Table S4'!R124="&lt; MDL","",'Table S4'!R124/10^'Table S1'!$M122*1000)</f>
        <v>113.65378756135937</v>
      </c>
      <c r="L124" s="22" t="str">
        <f>IF('Table S4'!K124="&lt; MDL","",'Table S4'!K124/0.051)</f>
        <v/>
      </c>
      <c r="M124" s="22" t="str">
        <f>IF('Table S4'!L124="&lt; MDL","",'Table S4'!L124/0.06)</f>
        <v/>
      </c>
      <c r="N124" s="22" t="str">
        <f>IF('Table S4'!M124="&lt; MDL","",'Table S4'!M124/0.105)</f>
        <v/>
      </c>
      <c r="O124" s="22" t="str">
        <f>IF('Table S4'!N124="&lt; MDL","",'Table S4'!N124/0.112)</f>
        <v/>
      </c>
      <c r="P124" s="22" t="str">
        <f>IF('Table S4'!O124="&lt; MDL","",'Table S4'!O124/10^'Table S1'!$P122)</f>
        <v/>
      </c>
      <c r="Q124" s="22" t="str">
        <f>IF('Table S4'!P124="&lt; MDL","",'Table S4'!P124/10^'Table S1'!$P122)</f>
        <v/>
      </c>
      <c r="R124" s="22" t="str">
        <f>IF('Table S4'!Q124="&lt; MDL","",'Table S4'!Q124/10^'Table S1'!$P122)</f>
        <v/>
      </c>
      <c r="S124" s="22">
        <f>IF('Table S4'!R124="&lt; MDL","",'Table S4'!R124/10^'Table S1'!$P122)</f>
        <v>172.02196859087488</v>
      </c>
    </row>
    <row r="125" spans="1:19">
      <c r="A125" s="14" t="s">
        <v>369</v>
      </c>
      <c r="B125" s="5" t="s">
        <v>108</v>
      </c>
      <c r="C125" s="5" t="s">
        <v>10</v>
      </c>
      <c r="D125" s="22">
        <f>IF('Table S4'!G125="&lt; MDL","",'Table S4'!G125/(1+3.72/1000000*10^'Table S1'!$K123))</f>
        <v>271.17218035784407</v>
      </c>
      <c r="E125" s="22">
        <f>IF('Table S4'!H125="&lt; MDL","",'Table S4'!H125/(1+3.72/1000000*10^'Table S1'!$K123))</f>
        <v>484.44206083066865</v>
      </c>
      <c r="F125" s="22">
        <f>IF('Table S4'!I125="&lt; MDL","",'Table S4'!I125/(1+3.72/1000000*10^'Table S1'!$K123))</f>
        <v>5.178062162491063</v>
      </c>
      <c r="G125" s="22">
        <f>IF('Table S4'!J125="&lt; MDL","",'Table S4'!J125/(1+3.72/1000000*10^'Table S1'!$K123))</f>
        <v>57.823911315766544</v>
      </c>
      <c r="H125" s="22">
        <f>IF('Table S4'!O125="&lt; MDL","",'Table S4'!O125/10^'Table S1'!$M123*1000)</f>
        <v>11.764331669694149</v>
      </c>
      <c r="I125" s="22">
        <f>IF('Table S4'!P125="&lt; MDL","",'Table S4'!P125/10^'Table S1'!$M123*1000)</f>
        <v>22.900971649153615</v>
      </c>
      <c r="J125" s="22">
        <f>IF('Table S4'!Q125="&lt; MDL","",'Table S4'!Q125/10^'Table S1'!$M123*1000)</f>
        <v>4.5523587057750508</v>
      </c>
      <c r="K125" s="22">
        <f>IF('Table S4'!R125="&lt; MDL","",'Table S4'!R125/10^'Table S1'!$M123*1000)</f>
        <v>15.859533220338152</v>
      </c>
      <c r="L125" s="22">
        <f>IF('Table S4'!K125="&lt; MDL","",'Table S4'!K125/0.051)</f>
        <v>10.74281694497196</v>
      </c>
      <c r="M125" s="22">
        <f>IF('Table S4'!L125="&lt; MDL","",'Table S4'!L125/0.06)</f>
        <v>44.690889257813822</v>
      </c>
      <c r="N125" s="22">
        <f>IF('Table S4'!M125="&lt; MDL","",'Table S4'!M125/0.105)</f>
        <v>7.9881976754379131</v>
      </c>
      <c r="O125" s="22">
        <f>IF('Table S4'!N125="&lt; MDL","",'Table S4'!N125/0.112)</f>
        <v>17.556917918662023</v>
      </c>
      <c r="P125" s="22">
        <f>IF('Table S4'!O125="&lt; MDL","",'Table S4'!O125/10^'Table S1'!$P123)</f>
        <v>2.8197845262932009</v>
      </c>
      <c r="Q125" s="22">
        <f>IF('Table S4'!P125="&lt; MDL","",'Table S4'!P125/10^'Table S1'!$P123)</f>
        <v>5.4891180652204028</v>
      </c>
      <c r="R125" s="22">
        <f>IF('Table S4'!Q125="&lt; MDL","",'Table S4'!Q125/10^'Table S1'!$P123)</f>
        <v>1.0911517115544194</v>
      </c>
      <c r="S125" s="22">
        <f>IF('Table S4'!R125="&lt; MDL","",'Table S4'!R125/10^'Table S1'!$P123)</f>
        <v>3.8013605553255498</v>
      </c>
    </row>
    <row r="126" spans="1:19">
      <c r="A126" s="14" t="s">
        <v>372</v>
      </c>
      <c r="B126" s="5" t="s">
        <v>17</v>
      </c>
      <c r="C126" s="5" t="s">
        <v>10</v>
      </c>
      <c r="D126" s="22">
        <f>IF('Table S4'!G126="&lt; MDL","",'Table S4'!G126/(1+3.72/1000000*10^'Table S1'!$K124))</f>
        <v>1.5202926547318709</v>
      </c>
      <c r="E126" s="22">
        <f>IF('Table S4'!H126="&lt; MDL","",'Table S4'!H126/(1+3.72/1000000*10^'Table S1'!$K124))</f>
        <v>4.1987730752008057</v>
      </c>
      <c r="F126" s="22">
        <f>IF('Table S4'!I126="&lt; MDL","",'Table S4'!I126/(1+3.72/1000000*10^'Table S1'!$K124))</f>
        <v>0.31940521923216914</v>
      </c>
      <c r="G126" s="22">
        <f>IF('Table S4'!J126="&lt; MDL","",'Table S4'!J126/(1+3.72/1000000*10^'Table S1'!$K124))</f>
        <v>3.8672644579298496</v>
      </c>
      <c r="H126" s="22" t="str">
        <f>IF('Table S4'!O126="&lt; MDL","",'Table S4'!O126/10^'Table S1'!$M124*1000)</f>
        <v/>
      </c>
      <c r="I126" s="22" t="str">
        <f>IF('Table S4'!P126="&lt; MDL","",'Table S4'!P126/10^'Table S1'!$M124*1000)</f>
        <v/>
      </c>
      <c r="J126" s="22" t="str">
        <f>IF('Table S4'!Q126="&lt; MDL","",'Table S4'!Q126/10^'Table S1'!$M124*1000)</f>
        <v/>
      </c>
      <c r="K126" s="22" t="str">
        <f>IF('Table S4'!R126="&lt; MDL","",'Table S4'!R126/10^'Table S1'!$M124*1000)</f>
        <v/>
      </c>
      <c r="L126" s="22" t="str">
        <f>IF('Table S4'!K126="&lt; MDL","",'Table S4'!K126/0.051)</f>
        <v/>
      </c>
      <c r="M126" s="22" t="str">
        <f>IF('Table S4'!L126="&lt; MDL","",'Table S4'!L126/0.06)</f>
        <v/>
      </c>
      <c r="N126" s="22">
        <f>IF('Table S4'!M126="&lt; MDL","",'Table S4'!M126/0.105)</f>
        <v>23.948081947480716</v>
      </c>
      <c r="O126" s="22">
        <f>IF('Table S4'!N126="&lt; MDL","",'Table S4'!N126/0.112)</f>
        <v>24.809881306158491</v>
      </c>
      <c r="P126" s="22" t="str">
        <f>IF('Table S4'!O126="&lt; MDL","",'Table S4'!O126/10^'Table S1'!$P124)</f>
        <v/>
      </c>
      <c r="Q126" s="22" t="str">
        <f>IF('Table S4'!P126="&lt; MDL","",'Table S4'!P126/10^'Table S1'!$P124)</f>
        <v/>
      </c>
      <c r="R126" s="22" t="str">
        <f>IF('Table S4'!Q126="&lt; MDL","",'Table S4'!Q126/10^'Table S1'!$P124)</f>
        <v/>
      </c>
      <c r="S126" s="22" t="str">
        <f>IF('Table S4'!R126="&lt; MDL","",'Table S4'!R126/10^'Table S1'!$P124)</f>
        <v/>
      </c>
    </row>
    <row r="127" spans="1:19">
      <c r="A127" s="14" t="s">
        <v>375</v>
      </c>
      <c r="B127" s="5" t="s">
        <v>17</v>
      </c>
      <c r="C127" s="5" t="s">
        <v>10</v>
      </c>
      <c r="D127" s="22" t="str">
        <f>IF('Table S4'!G127="&lt; MDL","",'Table S4'!G127/(1+3.72/1000000*10^'Table S1'!$K125))</f>
        <v/>
      </c>
      <c r="E127" s="22" t="str">
        <f>IF('Table S4'!H127="&lt; MDL","",'Table S4'!H127/(1+3.72/1000000*10^'Table S1'!$K125))</f>
        <v/>
      </c>
      <c r="F127" s="22" t="str">
        <f>IF('Table S4'!I127="&lt; MDL","",'Table S4'!I127/(1+3.72/1000000*10^'Table S1'!$K125))</f>
        <v/>
      </c>
      <c r="G127" s="22" t="str">
        <f>IF('Table S4'!J127="&lt; MDL","",'Table S4'!J127/(1+3.72/1000000*10^'Table S1'!$K125))</f>
        <v/>
      </c>
      <c r="H127" s="22" t="str">
        <f>IF('Table S4'!O127="&lt; MDL","",'Table S4'!O127/10^'Table S1'!$M125*1000)</f>
        <v/>
      </c>
      <c r="I127" s="22" t="str">
        <f>IF('Table S4'!P127="&lt; MDL","",'Table S4'!P127/10^'Table S1'!$M125*1000)</f>
        <v/>
      </c>
      <c r="J127" s="22" t="str">
        <f>IF('Table S4'!Q127="&lt; MDL","",'Table S4'!Q127/10^'Table S1'!$M125*1000)</f>
        <v/>
      </c>
      <c r="K127" s="22" t="str">
        <f>IF('Table S4'!R127="&lt; MDL","",'Table S4'!R127/10^'Table S1'!$M125*1000)</f>
        <v/>
      </c>
      <c r="L127" s="22" t="str">
        <f>IF('Table S4'!K127="&lt; MDL","",'Table S4'!K127/0.051)</f>
        <v/>
      </c>
      <c r="M127" s="22" t="str">
        <f>IF('Table S4'!L127="&lt; MDL","",'Table S4'!L127/0.06)</f>
        <v/>
      </c>
      <c r="N127" s="22" t="str">
        <f>IF('Table S4'!M127="&lt; MDL","",'Table S4'!M127/0.105)</f>
        <v/>
      </c>
      <c r="O127" s="22" t="str">
        <f>IF('Table S4'!N127="&lt; MDL","",'Table S4'!N127/0.112)</f>
        <v/>
      </c>
      <c r="P127" s="22" t="str">
        <f>IF('Table S4'!O127="&lt; MDL","",'Table S4'!O127/10^'Table S1'!$P125)</f>
        <v/>
      </c>
      <c r="Q127" s="22" t="str">
        <f>IF('Table S4'!P127="&lt; MDL","",'Table S4'!P127/10^'Table S1'!$P125)</f>
        <v/>
      </c>
      <c r="R127" s="22" t="str">
        <f>IF('Table S4'!Q127="&lt; MDL","",'Table S4'!Q127/10^'Table S1'!$P125)</f>
        <v/>
      </c>
      <c r="S127" s="22" t="str">
        <f>IF('Table S4'!R127="&lt; MDL","",'Table S4'!R127/10^'Table S1'!$P125)</f>
        <v/>
      </c>
    </row>
    <row r="128" spans="1:19">
      <c r="A128" s="14" t="s">
        <v>378</v>
      </c>
      <c r="B128" s="5" t="s">
        <v>17</v>
      </c>
      <c r="C128" s="5" t="s">
        <v>10</v>
      </c>
      <c r="D128" s="22" t="str">
        <f>IF('Table S4'!G128="&lt; MDL","",'Table S4'!G128/(1+3.72/1000000*10^'Table S1'!$K126))</f>
        <v/>
      </c>
      <c r="E128" s="22">
        <f>IF('Table S4'!H128="&lt; MDL","",'Table S4'!H128/(1+3.72/1000000*10^'Table S1'!$K126))</f>
        <v>8.8781401560122593</v>
      </c>
      <c r="F128" s="22" t="str">
        <f>IF('Table S4'!I128="&lt; MDL","",'Table S4'!I128/(1+3.72/1000000*10^'Table S1'!$K126))</f>
        <v/>
      </c>
      <c r="G128" s="22" t="str">
        <f>IF('Table S4'!J128="&lt; MDL","",'Table S4'!J128/(1+3.72/1000000*10^'Table S1'!$K126))</f>
        <v/>
      </c>
      <c r="H128" s="22" t="str">
        <f>IF('Table S4'!O128="&lt; MDL","",'Table S4'!O128/10^'Table S1'!$M126*1000)</f>
        <v/>
      </c>
      <c r="I128" s="22" t="str">
        <f>IF('Table S4'!P128="&lt; MDL","",'Table S4'!P128/10^'Table S1'!$M126*1000)</f>
        <v/>
      </c>
      <c r="J128" s="22" t="str">
        <f>IF('Table S4'!Q128="&lt; MDL","",'Table S4'!Q128/10^'Table S1'!$M126*1000)</f>
        <v/>
      </c>
      <c r="K128" s="22" t="str">
        <f>IF('Table S4'!R128="&lt; MDL","",'Table S4'!R128/10^'Table S1'!$M126*1000)</f>
        <v/>
      </c>
      <c r="L128" s="22" t="str">
        <f>IF('Table S4'!K128="&lt; MDL","",'Table S4'!K128/0.051)</f>
        <v/>
      </c>
      <c r="M128" s="22" t="str">
        <f>IF('Table S4'!L128="&lt; MDL","",'Table S4'!L128/0.06)</f>
        <v/>
      </c>
      <c r="N128" s="22" t="str">
        <f>IF('Table S4'!M128="&lt; MDL","",'Table S4'!M128/0.105)</f>
        <v/>
      </c>
      <c r="O128" s="22" t="str">
        <f>IF('Table S4'!N128="&lt; MDL","",'Table S4'!N128/0.112)</f>
        <v/>
      </c>
      <c r="P128" s="22" t="str">
        <f>IF('Table S4'!O128="&lt; MDL","",'Table S4'!O128/10^'Table S1'!$P126)</f>
        <v/>
      </c>
      <c r="Q128" s="22" t="str">
        <f>IF('Table S4'!P128="&lt; MDL","",'Table S4'!P128/10^'Table S1'!$P126)</f>
        <v/>
      </c>
      <c r="R128" s="22" t="str">
        <f>IF('Table S4'!Q128="&lt; MDL","",'Table S4'!Q128/10^'Table S1'!$P126)</f>
        <v/>
      </c>
      <c r="S128" s="22" t="str">
        <f>IF('Table S4'!R128="&lt; MDL","",'Table S4'!R128/10^'Table S1'!$P126)</f>
        <v/>
      </c>
    </row>
    <row r="129" spans="1:19">
      <c r="A129" s="14" t="s">
        <v>381</v>
      </c>
      <c r="B129" s="5" t="s">
        <v>17</v>
      </c>
      <c r="C129" s="5" t="s">
        <v>10</v>
      </c>
      <c r="D129" s="22" t="str">
        <f>IF('Table S4'!G129="&lt; MDL","",'Table S4'!G129/(1+3.72/1000000*10^'Table S1'!$K127))</f>
        <v/>
      </c>
      <c r="E129" s="22" t="str">
        <f>IF('Table S4'!H129="&lt; MDL","",'Table S4'!H129/(1+3.72/1000000*10^'Table S1'!$K127))</f>
        <v/>
      </c>
      <c r="F129" s="22" t="str">
        <f>IF('Table S4'!I129="&lt; MDL","",'Table S4'!I129/(1+3.72/1000000*10^'Table S1'!$K127))</f>
        <v/>
      </c>
      <c r="G129" s="22" t="str">
        <f>IF('Table S4'!J129="&lt; MDL","",'Table S4'!J129/(1+3.72/1000000*10^'Table S1'!$K127))</f>
        <v/>
      </c>
      <c r="H129" s="22" t="str">
        <f>IF('Table S4'!O129="&lt; MDL","",'Table S4'!O129/10^'Table S1'!$M127*1000)</f>
        <v/>
      </c>
      <c r="I129" s="22" t="str">
        <f>IF('Table S4'!P129="&lt; MDL","",'Table S4'!P129/10^'Table S1'!$M127*1000)</f>
        <v/>
      </c>
      <c r="J129" s="22" t="str">
        <f>IF('Table S4'!Q129="&lt; MDL","",'Table S4'!Q129/10^'Table S1'!$M127*1000)</f>
        <v/>
      </c>
      <c r="K129" s="22" t="str">
        <f>IF('Table S4'!R129="&lt; MDL","",'Table S4'!R129/10^'Table S1'!$M127*1000)</f>
        <v/>
      </c>
      <c r="L129" s="22" t="str">
        <f>IF('Table S4'!K129="&lt; MDL","",'Table S4'!K129/0.051)</f>
        <v/>
      </c>
      <c r="M129" s="22" t="str">
        <f>IF('Table S4'!L129="&lt; MDL","",'Table S4'!L129/0.06)</f>
        <v/>
      </c>
      <c r="N129" s="22" t="str">
        <f>IF('Table S4'!M129="&lt; MDL","",'Table S4'!M129/0.105)</f>
        <v/>
      </c>
      <c r="O129" s="22" t="str">
        <f>IF('Table S4'!N129="&lt; MDL","",'Table S4'!N129/0.112)</f>
        <v/>
      </c>
      <c r="P129" s="22" t="str">
        <f>IF('Table S4'!O129="&lt; MDL","",'Table S4'!O129/10^'Table S1'!$P127)</f>
        <v/>
      </c>
      <c r="Q129" s="22" t="str">
        <f>IF('Table S4'!P129="&lt; MDL","",'Table S4'!P129/10^'Table S1'!$P127)</f>
        <v/>
      </c>
      <c r="R129" s="22" t="str">
        <f>IF('Table S4'!Q129="&lt; MDL","",'Table S4'!Q129/10^'Table S1'!$P127)</f>
        <v/>
      </c>
      <c r="S129" s="22" t="str">
        <f>IF('Table S4'!R129="&lt; MDL","",'Table S4'!R129/10^'Table S1'!$P127)</f>
        <v/>
      </c>
    </row>
    <row r="130" spans="1:19">
      <c r="A130" s="14" t="s">
        <v>384</v>
      </c>
      <c r="B130" s="5" t="s">
        <v>9</v>
      </c>
      <c r="C130" s="5" t="s">
        <v>10</v>
      </c>
      <c r="D130" s="22" t="str">
        <f>IF('Table S4'!G130="&lt; MDL","",'Table S4'!G130/(1+3.72/1000000*10^'Table S1'!$K128))</f>
        <v/>
      </c>
      <c r="E130" s="22" t="str">
        <f>IF('Table S4'!H130="&lt; MDL","",'Table S4'!H130/(1+3.72/1000000*10^'Table S1'!$K128))</f>
        <v/>
      </c>
      <c r="F130" s="22" t="str">
        <f>IF('Table S4'!I130="&lt; MDL","",'Table S4'!I130/(1+3.72/1000000*10^'Table S1'!$K128))</f>
        <v/>
      </c>
      <c r="G130" s="22" t="str">
        <f>IF('Table S4'!J130="&lt; MDL","",'Table S4'!J130/(1+3.72/1000000*10^'Table S1'!$K128))</f>
        <v/>
      </c>
      <c r="H130" s="22" t="str">
        <f>IF('Table S4'!O130="&lt; MDL","",'Table S4'!O130/10^'Table S1'!$M128*1000)</f>
        <v/>
      </c>
      <c r="I130" s="22" t="str">
        <f>IF('Table S4'!P130="&lt; MDL","",'Table S4'!P130/10^'Table S1'!$M128*1000)</f>
        <v/>
      </c>
      <c r="J130" s="22" t="str">
        <f>IF('Table S4'!Q130="&lt; MDL","",'Table S4'!Q130/10^'Table S1'!$M128*1000)</f>
        <v/>
      </c>
      <c r="K130" s="22" t="str">
        <f>IF('Table S4'!R130="&lt; MDL","",'Table S4'!R130/10^'Table S1'!$M128*1000)</f>
        <v/>
      </c>
      <c r="L130" s="22" t="str">
        <f>IF('Table S4'!K130="&lt; MDL","",'Table S4'!K130/0.051)</f>
        <v/>
      </c>
      <c r="M130" s="22" t="str">
        <f>IF('Table S4'!L130="&lt; MDL","",'Table S4'!L130/0.06)</f>
        <v/>
      </c>
      <c r="N130" s="22" t="str">
        <f>IF('Table S4'!M130="&lt; MDL","",'Table S4'!M130/0.105)</f>
        <v/>
      </c>
      <c r="O130" s="22" t="str">
        <f>IF('Table S4'!N130="&lt; MDL","",'Table S4'!N130/0.112)</f>
        <v/>
      </c>
      <c r="P130" s="22" t="str">
        <f>IF('Table S4'!O130="&lt; MDL","",'Table S4'!O130/10^'Table S1'!$P128)</f>
        <v/>
      </c>
      <c r="Q130" s="22" t="str">
        <f>IF('Table S4'!P130="&lt; MDL","",'Table S4'!P130/10^'Table S1'!$P128)</f>
        <v/>
      </c>
      <c r="R130" s="22" t="str">
        <f>IF('Table S4'!Q130="&lt; MDL","",'Table S4'!Q130/10^'Table S1'!$P128)</f>
        <v/>
      </c>
      <c r="S130" s="22" t="str">
        <f>IF('Table S4'!R130="&lt; MDL","",'Table S4'!R130/10^'Table S1'!$P128)</f>
        <v/>
      </c>
    </row>
    <row r="131" spans="1:19">
      <c r="A131" s="14" t="s">
        <v>387</v>
      </c>
      <c r="B131" s="5" t="s">
        <v>9</v>
      </c>
      <c r="C131" s="5" t="s">
        <v>10</v>
      </c>
      <c r="D131" s="22" t="str">
        <f>IF('Table S4'!G131="&lt; MDL","",'Table S4'!G131/(1+3.72/1000000*10^'Table S1'!$K129))</f>
        <v/>
      </c>
      <c r="E131" s="22" t="str">
        <f>IF('Table S4'!H131="&lt; MDL","",'Table S4'!H131/(1+3.72/1000000*10^'Table S1'!$K129))</f>
        <v/>
      </c>
      <c r="F131" s="22" t="str">
        <f>IF('Table S4'!I131="&lt; MDL","",'Table S4'!I131/(1+3.72/1000000*10^'Table S1'!$K129))</f>
        <v/>
      </c>
      <c r="G131" s="22" t="str">
        <f>IF('Table S4'!J131="&lt; MDL","",'Table S4'!J131/(1+3.72/1000000*10^'Table S1'!$K129))</f>
        <v/>
      </c>
      <c r="H131" s="22" t="str">
        <f>IF('Table S4'!O131="&lt; MDL","",'Table S4'!O131/10^'Table S1'!$M129*1000)</f>
        <v/>
      </c>
      <c r="I131" s="22" t="str">
        <f>IF('Table S4'!P131="&lt; MDL","",'Table S4'!P131/10^'Table S1'!$M129*1000)</f>
        <v/>
      </c>
      <c r="J131" s="22" t="str">
        <f>IF('Table S4'!Q131="&lt; MDL","",'Table S4'!Q131/10^'Table S1'!$M129*1000)</f>
        <v/>
      </c>
      <c r="K131" s="22" t="str">
        <f>IF('Table S4'!R131="&lt; MDL","",'Table S4'!R131/10^'Table S1'!$M129*1000)</f>
        <v/>
      </c>
      <c r="L131" s="22" t="str">
        <f>IF('Table S4'!K131="&lt; MDL","",'Table S4'!K131/0.051)</f>
        <v/>
      </c>
      <c r="M131" s="22" t="str">
        <f>IF('Table S4'!L131="&lt; MDL","",'Table S4'!L131/0.06)</f>
        <v/>
      </c>
      <c r="N131" s="22" t="str">
        <f>IF('Table S4'!M131="&lt; MDL","",'Table S4'!M131/0.105)</f>
        <v/>
      </c>
      <c r="O131" s="22" t="str">
        <f>IF('Table S4'!N131="&lt; MDL","",'Table S4'!N131/0.112)</f>
        <v/>
      </c>
      <c r="P131" s="22" t="str">
        <f>IF('Table S4'!O131="&lt; MDL","",'Table S4'!O131/10^'Table S1'!$P129)</f>
        <v/>
      </c>
      <c r="Q131" s="22" t="str">
        <f>IF('Table S4'!P131="&lt; MDL","",'Table S4'!P131/10^'Table S1'!$P129)</f>
        <v/>
      </c>
      <c r="R131" s="22" t="str">
        <f>IF('Table S4'!Q131="&lt; MDL","",'Table S4'!Q131/10^'Table S1'!$P129)</f>
        <v/>
      </c>
      <c r="S131" s="22" t="str">
        <f>IF('Table S4'!R131="&lt; MDL","",'Table S4'!R131/10^'Table S1'!$P129)</f>
        <v/>
      </c>
    </row>
    <row r="132" spans="1:19">
      <c r="A132" s="14" t="s">
        <v>390</v>
      </c>
      <c r="B132" s="5" t="s">
        <v>9</v>
      </c>
      <c r="C132" s="5" t="s">
        <v>10</v>
      </c>
      <c r="D132" s="22" t="str">
        <f>IF('Table S4'!G132="&lt; MDL","",'Table S4'!G132/(1+3.72/1000000*10^'Table S1'!$K130))</f>
        <v/>
      </c>
      <c r="E132" s="22" t="str">
        <f>IF('Table S4'!H132="&lt; MDL","",'Table S4'!H132/(1+3.72/1000000*10^'Table S1'!$K130))</f>
        <v/>
      </c>
      <c r="F132" s="22" t="str">
        <f>IF('Table S4'!I132="&lt; MDL","",'Table S4'!I132/(1+3.72/1000000*10^'Table S1'!$K130))</f>
        <v/>
      </c>
      <c r="G132" s="22" t="str">
        <f>IF('Table S4'!J132="&lt; MDL","",'Table S4'!J132/(1+3.72/1000000*10^'Table S1'!$K130))</f>
        <v/>
      </c>
      <c r="H132" s="22" t="str">
        <f>IF('Table S4'!O132="&lt; MDL","",'Table S4'!O132/10^'Table S1'!$M130*1000)</f>
        <v/>
      </c>
      <c r="I132" s="22" t="str">
        <f>IF('Table S4'!P132="&lt; MDL","",'Table S4'!P132/10^'Table S1'!$M130*1000)</f>
        <v/>
      </c>
      <c r="J132" s="22" t="str">
        <f>IF('Table S4'!Q132="&lt; MDL","",'Table S4'!Q132/10^'Table S1'!$M130*1000)</f>
        <v/>
      </c>
      <c r="K132" s="22" t="str">
        <f>IF('Table S4'!R132="&lt; MDL","",'Table S4'!R132/10^'Table S1'!$M130*1000)</f>
        <v/>
      </c>
      <c r="L132" s="22" t="str">
        <f>IF('Table S4'!K132="&lt; MDL","",'Table S4'!K132/0.051)</f>
        <v/>
      </c>
      <c r="M132" s="22" t="str">
        <f>IF('Table S4'!L132="&lt; MDL","",'Table S4'!L132/0.06)</f>
        <v/>
      </c>
      <c r="N132" s="22" t="str">
        <f>IF('Table S4'!M132="&lt; MDL","",'Table S4'!M132/0.105)</f>
        <v/>
      </c>
      <c r="O132" s="22" t="str">
        <f>IF('Table S4'!N132="&lt; MDL","",'Table S4'!N132/0.112)</f>
        <v/>
      </c>
      <c r="P132" s="22" t="str">
        <f>IF('Table S4'!O132="&lt; MDL","",'Table S4'!O132/10^'Table S1'!$P130)</f>
        <v/>
      </c>
      <c r="Q132" s="22" t="str">
        <f>IF('Table S4'!P132="&lt; MDL","",'Table S4'!P132/10^'Table S1'!$P130)</f>
        <v/>
      </c>
      <c r="R132" s="22" t="str">
        <f>IF('Table S4'!Q132="&lt; MDL","",'Table S4'!Q132/10^'Table S1'!$P130)</f>
        <v/>
      </c>
      <c r="S132" s="22" t="str">
        <f>IF('Table S4'!R132="&lt; MDL","",'Table S4'!R132/10^'Table S1'!$P130)</f>
        <v/>
      </c>
    </row>
    <row r="133" spans="1:19">
      <c r="A133" s="14" t="s">
        <v>393</v>
      </c>
      <c r="B133" s="5" t="s">
        <v>108</v>
      </c>
      <c r="C133" s="5" t="s">
        <v>10</v>
      </c>
      <c r="D133" s="22" t="str">
        <f>IF('Table S4'!G133="&lt; MDL","",'Table S4'!G133/(1+3.72/1000000*10^'Table S1'!$K131))</f>
        <v/>
      </c>
      <c r="E133" s="22" t="str">
        <f>IF('Table S4'!H133="&lt; MDL","",'Table S4'!H133/(1+3.72/1000000*10^'Table S1'!$K131))</f>
        <v/>
      </c>
      <c r="F133" s="22" t="str">
        <f>IF('Table S4'!I133="&lt; MDL","",'Table S4'!I133/(1+3.72/1000000*10^'Table S1'!$K131))</f>
        <v/>
      </c>
      <c r="G133" s="22" t="str">
        <f>IF('Table S4'!J133="&lt; MDL","",'Table S4'!J133/(1+3.72/1000000*10^'Table S1'!$K131))</f>
        <v/>
      </c>
      <c r="H133" s="22" t="str">
        <f>IF('Table S4'!O133="&lt; MDL","",'Table S4'!O133/10^'Table S1'!$M131*1000)</f>
        <v/>
      </c>
      <c r="I133" s="22" t="str">
        <f>IF('Table S4'!P133="&lt; MDL","",'Table S4'!P133/10^'Table S1'!$M131*1000)</f>
        <v/>
      </c>
      <c r="J133" s="22" t="str">
        <f>IF('Table S4'!Q133="&lt; MDL","",'Table S4'!Q133/10^'Table S1'!$M131*1000)</f>
        <v/>
      </c>
      <c r="K133" s="22" t="str">
        <f>IF('Table S4'!R133="&lt; MDL","",'Table S4'!R133/10^'Table S1'!$M131*1000)</f>
        <v/>
      </c>
      <c r="L133" s="22" t="str">
        <f>IF('Table S4'!K133="&lt; MDL","",'Table S4'!K133/0.051)</f>
        <v/>
      </c>
      <c r="M133" s="22" t="str">
        <f>IF('Table S4'!L133="&lt; MDL","",'Table S4'!L133/0.06)</f>
        <v/>
      </c>
      <c r="N133" s="22" t="str">
        <f>IF('Table S4'!M133="&lt; MDL","",'Table S4'!M133/0.105)</f>
        <v/>
      </c>
      <c r="O133" s="22" t="str">
        <f>IF('Table S4'!N133="&lt; MDL","",'Table S4'!N133/0.112)</f>
        <v/>
      </c>
      <c r="P133" s="22" t="str">
        <f>IF('Table S4'!O133="&lt; MDL","",'Table S4'!O133/10^'Table S1'!$P131)</f>
        <v/>
      </c>
      <c r="Q133" s="22" t="str">
        <f>IF('Table S4'!P133="&lt; MDL","",'Table S4'!P133/10^'Table S1'!$P131)</f>
        <v/>
      </c>
      <c r="R133" s="22" t="str">
        <f>IF('Table S4'!Q133="&lt; MDL","",'Table S4'!Q133/10^'Table S1'!$P131)</f>
        <v/>
      </c>
      <c r="S133" s="22" t="str">
        <f>IF('Table S4'!R133="&lt; MDL","",'Table S4'!R133/10^'Table S1'!$P131)</f>
        <v/>
      </c>
    </row>
    <row r="134" spans="1:19">
      <c r="A134" s="14" t="s">
        <v>396</v>
      </c>
      <c r="B134" s="5" t="s">
        <v>266</v>
      </c>
      <c r="C134" s="5" t="s">
        <v>10</v>
      </c>
      <c r="D134" s="22">
        <f>IF('Table S4'!G134="&lt; MDL","",'Table S4'!G134/(1+3.72/1000000*10^'Table S1'!$K132))</f>
        <v>9.1218051415940611</v>
      </c>
      <c r="E134" s="22">
        <f>IF('Table S4'!H134="&lt; MDL","",'Table S4'!H134/(1+3.72/1000000*10^'Table S1'!$K132))</f>
        <v>52.952778589708814</v>
      </c>
      <c r="F134" s="22" t="str">
        <f>IF('Table S4'!I134="&lt; MDL","",'Table S4'!I134/(1+3.72/1000000*10^'Table S1'!$K132))</f>
        <v/>
      </c>
      <c r="G134" s="22" t="str">
        <f>IF('Table S4'!J134="&lt; MDL","",'Table S4'!J134/(1+3.72/1000000*10^'Table S1'!$K132))</f>
        <v/>
      </c>
      <c r="H134" s="22" t="str">
        <f>IF('Table S4'!O134="&lt; MDL","",'Table S4'!O134/10^'Table S1'!$M132*1000)</f>
        <v/>
      </c>
      <c r="I134" s="22" t="str">
        <f>IF('Table S4'!P134="&lt; MDL","",'Table S4'!P134/10^'Table S1'!$M132*1000)</f>
        <v/>
      </c>
      <c r="J134" s="22" t="str">
        <f>IF('Table S4'!Q134="&lt; MDL","",'Table S4'!Q134/10^'Table S1'!$M132*1000)</f>
        <v/>
      </c>
      <c r="K134" s="22" t="str">
        <f>IF('Table S4'!R134="&lt; MDL","",'Table S4'!R134/10^'Table S1'!$M132*1000)</f>
        <v/>
      </c>
      <c r="L134" s="22" t="str">
        <f>IF('Table S4'!K134="&lt; MDL","",'Table S4'!K134/0.051)</f>
        <v/>
      </c>
      <c r="M134" s="22" t="str">
        <f>IF('Table S4'!L134="&lt; MDL","",'Table S4'!L134/0.06)</f>
        <v/>
      </c>
      <c r="N134" s="22" t="str">
        <f>IF('Table S4'!M134="&lt; MDL","",'Table S4'!M134/0.105)</f>
        <v/>
      </c>
      <c r="O134" s="22" t="str">
        <f>IF('Table S4'!N134="&lt; MDL","",'Table S4'!N134/0.112)</f>
        <v/>
      </c>
      <c r="P134" s="22" t="str">
        <f>IF('Table S4'!O134="&lt; MDL","",'Table S4'!O134/10^'Table S1'!$P132)</f>
        <v/>
      </c>
      <c r="Q134" s="22" t="str">
        <f>IF('Table S4'!P134="&lt; MDL","",'Table S4'!P134/10^'Table S1'!$P132)</f>
        <v/>
      </c>
      <c r="R134" s="22" t="str">
        <f>IF('Table S4'!Q134="&lt; MDL","",'Table S4'!Q134/10^'Table S1'!$P132)</f>
        <v/>
      </c>
      <c r="S134" s="22" t="str">
        <f>IF('Table S4'!R134="&lt; MDL","",'Table S4'!R134/10^'Table S1'!$P132)</f>
        <v/>
      </c>
    </row>
    <row r="135" spans="1:19">
      <c r="A135" s="14" t="s">
        <v>399</v>
      </c>
      <c r="B135" s="5" t="s">
        <v>108</v>
      </c>
      <c r="C135" s="5" t="s">
        <v>10</v>
      </c>
      <c r="D135" s="22">
        <f>IF('Table S4'!G135="&lt; MDL","",'Table S4'!G135/(1+3.72/1000000*10^'Table S1'!$K133))</f>
        <v>1.9575675720079024</v>
      </c>
      <c r="E135" s="22">
        <f>IF('Table S4'!H135="&lt; MDL","",'Table S4'!H135/(1+3.72/1000000*10^'Table S1'!$K133))</f>
        <v>16.061526694066178</v>
      </c>
      <c r="F135" s="22">
        <f>IF('Table S4'!I135="&lt; MDL","",'Table S4'!I135/(1+3.72/1000000*10^'Table S1'!$K133))</f>
        <v>0.27224596352710317</v>
      </c>
      <c r="G135" s="22">
        <f>IF('Table S4'!J135="&lt; MDL","",'Table S4'!J135/(1+3.72/1000000*10^'Table S1'!$K133))</f>
        <v>2.1913491866713151</v>
      </c>
      <c r="H135" s="22" t="str">
        <f>IF('Table S4'!O135="&lt; MDL","",'Table S4'!O135/10^'Table S1'!$M133*1000)</f>
        <v/>
      </c>
      <c r="I135" s="22" t="str">
        <f>IF('Table S4'!P135="&lt; MDL","",'Table S4'!P135/10^'Table S1'!$M133*1000)</f>
        <v/>
      </c>
      <c r="J135" s="22" t="str">
        <f>IF('Table S4'!Q135="&lt; MDL","",'Table S4'!Q135/10^'Table S1'!$M133*1000)</f>
        <v/>
      </c>
      <c r="K135" s="22" t="str">
        <f>IF('Table S4'!R135="&lt; MDL","",'Table S4'!R135/10^'Table S1'!$M133*1000)</f>
        <v/>
      </c>
      <c r="L135" s="22" t="str">
        <f>IF('Table S4'!K135="&lt; MDL","",'Table S4'!K135/0.051)</f>
        <v/>
      </c>
      <c r="M135" s="22">
        <f>IF('Table S4'!L135="&lt; MDL","",'Table S4'!L135/0.06)</f>
        <v>107.34066050162053</v>
      </c>
      <c r="N135" s="22">
        <f>IF('Table S4'!M135="&lt; MDL","",'Table S4'!M135/0.105)</f>
        <v>22.786157989139326</v>
      </c>
      <c r="O135" s="22">
        <f>IF('Table S4'!N135="&lt; MDL","",'Table S4'!N135/0.112)</f>
        <v>44.03684945591057</v>
      </c>
      <c r="P135" s="22" t="str">
        <f>IF('Table S4'!O135="&lt; MDL","",'Table S4'!O135/10^'Table S1'!$P133)</f>
        <v/>
      </c>
      <c r="Q135" s="22" t="str">
        <f>IF('Table S4'!P135="&lt; MDL","",'Table S4'!P135/10^'Table S1'!$P133)</f>
        <v/>
      </c>
      <c r="R135" s="22" t="str">
        <f>IF('Table S4'!Q135="&lt; MDL","",'Table S4'!Q135/10^'Table S1'!$P133)</f>
        <v/>
      </c>
      <c r="S135" s="22" t="str">
        <f>IF('Table S4'!R135="&lt; MDL","",'Table S4'!R135/10^'Table S1'!$P133)</f>
        <v/>
      </c>
    </row>
    <row r="136" spans="1:19">
      <c r="A136" s="14" t="s">
        <v>402</v>
      </c>
      <c r="B136" s="5" t="s">
        <v>108</v>
      </c>
      <c r="C136" s="5" t="s">
        <v>10</v>
      </c>
      <c r="D136" s="22" t="str">
        <f>IF('Table S4'!G136="&lt; MDL","",'Table S4'!G136/(1+3.72/1000000*10^'Table S1'!$K134))</f>
        <v/>
      </c>
      <c r="E136" s="22" t="str">
        <f>IF('Table S4'!H136="&lt; MDL","",'Table S4'!H136/(1+3.72/1000000*10^'Table S1'!$K134))</f>
        <v/>
      </c>
      <c r="F136" s="22" t="str">
        <f>IF('Table S4'!I136="&lt; MDL","",'Table S4'!I136/(1+3.72/1000000*10^'Table S1'!$K134))</f>
        <v/>
      </c>
      <c r="G136" s="22" t="str">
        <f>IF('Table S4'!J136="&lt; MDL","",'Table S4'!J136/(1+3.72/1000000*10^'Table S1'!$K134))</f>
        <v/>
      </c>
      <c r="H136" s="22" t="str">
        <f>IF('Table S4'!O136="&lt; MDL","",'Table S4'!O136/10^'Table S1'!$M134*1000)</f>
        <v/>
      </c>
      <c r="I136" s="22" t="str">
        <f>IF('Table S4'!P136="&lt; MDL","",'Table S4'!P136/10^'Table S1'!$M134*1000)</f>
        <v/>
      </c>
      <c r="J136" s="22" t="str">
        <f>IF('Table S4'!Q136="&lt; MDL","",'Table S4'!Q136/10^'Table S1'!$M134*1000)</f>
        <v/>
      </c>
      <c r="K136" s="22" t="str">
        <f>IF('Table S4'!R136="&lt; MDL","",'Table S4'!R136/10^'Table S1'!$M134*1000)</f>
        <v/>
      </c>
      <c r="L136" s="22" t="str">
        <f>IF('Table S4'!K136="&lt; MDL","",'Table S4'!K136/0.051)</f>
        <v/>
      </c>
      <c r="M136" s="22" t="str">
        <f>IF('Table S4'!L136="&lt; MDL","",'Table S4'!L136/0.06)</f>
        <v/>
      </c>
      <c r="N136" s="22" t="str">
        <f>IF('Table S4'!M136="&lt; MDL","",'Table S4'!M136/0.105)</f>
        <v/>
      </c>
      <c r="O136" s="22" t="str">
        <f>IF('Table S4'!N136="&lt; MDL","",'Table S4'!N136/0.112)</f>
        <v/>
      </c>
      <c r="P136" s="22" t="str">
        <f>IF('Table S4'!O136="&lt; MDL","",'Table S4'!O136/10^'Table S1'!$P134)</f>
        <v/>
      </c>
      <c r="Q136" s="22" t="str">
        <f>IF('Table S4'!P136="&lt; MDL","",'Table S4'!P136/10^'Table S1'!$P134)</f>
        <v/>
      </c>
      <c r="R136" s="22" t="str">
        <f>IF('Table S4'!Q136="&lt; MDL","",'Table S4'!Q136/10^'Table S1'!$P134)</f>
        <v/>
      </c>
      <c r="S136" s="22" t="str">
        <f>IF('Table S4'!R136="&lt; MDL","",'Table S4'!R136/10^'Table S1'!$P134)</f>
        <v/>
      </c>
    </row>
    <row r="137" spans="1:19">
      <c r="A137" s="14" t="s">
        <v>405</v>
      </c>
      <c r="B137" s="5" t="s">
        <v>108</v>
      </c>
      <c r="C137" s="5" t="s">
        <v>10</v>
      </c>
      <c r="D137" s="22" t="str">
        <f>IF('Table S4'!G137="&lt; MDL","",'Table S4'!G137/(1+3.72/1000000*10^'Table S1'!$K135))</f>
        <v/>
      </c>
      <c r="E137" s="22" t="str">
        <f>IF('Table S4'!H137="&lt; MDL","",'Table S4'!H137/(1+3.72/1000000*10^'Table S1'!$K135))</f>
        <v/>
      </c>
      <c r="F137" s="22" t="str">
        <f>IF('Table S4'!I137="&lt; MDL","",'Table S4'!I137/(1+3.72/1000000*10^'Table S1'!$K135))</f>
        <v/>
      </c>
      <c r="G137" s="22" t="str">
        <f>IF('Table S4'!J137="&lt; MDL","",'Table S4'!J137/(1+3.72/1000000*10^'Table S1'!$K135))</f>
        <v/>
      </c>
      <c r="H137" s="22" t="str">
        <f>IF('Table S4'!O137="&lt; MDL","",'Table S4'!O137/10^'Table S1'!$M135*1000)</f>
        <v/>
      </c>
      <c r="I137" s="22" t="str">
        <f>IF('Table S4'!P137="&lt; MDL","",'Table S4'!P137/10^'Table S1'!$M135*1000)</f>
        <v/>
      </c>
      <c r="J137" s="22" t="str">
        <f>IF('Table S4'!Q137="&lt; MDL","",'Table S4'!Q137/10^'Table S1'!$M135*1000)</f>
        <v/>
      </c>
      <c r="K137" s="22" t="str">
        <f>IF('Table S4'!R137="&lt; MDL","",'Table S4'!R137/10^'Table S1'!$M135*1000)</f>
        <v/>
      </c>
      <c r="L137" s="22" t="str">
        <f>IF('Table S4'!K137="&lt; MDL","",'Table S4'!K137/0.051)</f>
        <v/>
      </c>
      <c r="M137" s="22" t="str">
        <f>IF('Table S4'!L137="&lt; MDL","",'Table S4'!L137/0.06)</f>
        <v/>
      </c>
      <c r="N137" s="22" t="str">
        <f>IF('Table S4'!M137="&lt; MDL","",'Table S4'!M137/0.105)</f>
        <v/>
      </c>
      <c r="O137" s="22" t="str">
        <f>IF('Table S4'!N137="&lt; MDL","",'Table S4'!N137/0.112)</f>
        <v/>
      </c>
      <c r="P137" s="22" t="str">
        <f>IF('Table S4'!O137="&lt; MDL","",'Table S4'!O137/10^'Table S1'!$P135)</f>
        <v/>
      </c>
      <c r="Q137" s="22" t="str">
        <f>IF('Table S4'!P137="&lt; MDL","",'Table S4'!P137/10^'Table S1'!$P135)</f>
        <v/>
      </c>
      <c r="R137" s="22" t="str">
        <f>IF('Table S4'!Q137="&lt; MDL","",'Table S4'!Q137/10^'Table S1'!$P135)</f>
        <v/>
      </c>
      <c r="S137" s="22" t="str">
        <f>IF('Table S4'!R137="&lt; MDL","",'Table S4'!R137/10^'Table S1'!$P135)</f>
        <v/>
      </c>
    </row>
    <row r="138" spans="1:19">
      <c r="A138" s="14" t="s">
        <v>408</v>
      </c>
      <c r="B138" s="5" t="s">
        <v>108</v>
      </c>
      <c r="C138" s="5" t="s">
        <v>10</v>
      </c>
      <c r="D138" s="22" t="str">
        <f>IF('Table S4'!G138="&lt; MDL","",'Table S4'!G138/(1+3.72/1000000*10^'Table S1'!$K136))</f>
        <v/>
      </c>
      <c r="E138" s="22" t="str">
        <f>IF('Table S4'!H138="&lt; MDL","",'Table S4'!H138/(1+3.72/1000000*10^'Table S1'!$K136))</f>
        <v/>
      </c>
      <c r="F138" s="22" t="str">
        <f>IF('Table S4'!I138="&lt; MDL","",'Table S4'!I138/(1+3.72/1000000*10^'Table S1'!$K136))</f>
        <v/>
      </c>
      <c r="G138" s="22" t="str">
        <f>IF('Table S4'!J138="&lt; MDL","",'Table S4'!J138/(1+3.72/1000000*10^'Table S1'!$K136))</f>
        <v/>
      </c>
      <c r="H138" s="22" t="str">
        <f>IF('Table S4'!O138="&lt; MDL","",'Table S4'!O138/10^'Table S1'!$M136*1000)</f>
        <v/>
      </c>
      <c r="I138" s="22" t="str">
        <f>IF('Table S4'!P138="&lt; MDL","",'Table S4'!P138/10^'Table S1'!$M136*1000)</f>
        <v/>
      </c>
      <c r="J138" s="22" t="str">
        <f>IF('Table S4'!Q138="&lt; MDL","",'Table S4'!Q138/10^'Table S1'!$M136*1000)</f>
        <v/>
      </c>
      <c r="K138" s="22" t="str">
        <f>IF('Table S4'!R138="&lt; MDL","",'Table S4'!R138/10^'Table S1'!$M136*1000)</f>
        <v/>
      </c>
      <c r="L138" s="22" t="str">
        <f>IF('Table S4'!K138="&lt; MDL","",'Table S4'!K138/0.051)</f>
        <v/>
      </c>
      <c r="M138" s="22" t="str">
        <f>IF('Table S4'!L138="&lt; MDL","",'Table S4'!L138/0.06)</f>
        <v/>
      </c>
      <c r="N138" s="22" t="str">
        <f>IF('Table S4'!M138="&lt; MDL","",'Table S4'!M138/0.105)</f>
        <v/>
      </c>
      <c r="O138" s="22" t="str">
        <f>IF('Table S4'!N138="&lt; MDL","",'Table S4'!N138/0.112)</f>
        <v/>
      </c>
      <c r="P138" s="22" t="str">
        <f>IF('Table S4'!O138="&lt; MDL","",'Table S4'!O138/10^'Table S1'!$P136)</f>
        <v/>
      </c>
      <c r="Q138" s="22" t="str">
        <f>IF('Table S4'!P138="&lt; MDL","",'Table S4'!P138/10^'Table S1'!$P136)</f>
        <v/>
      </c>
      <c r="R138" s="22" t="str">
        <f>IF('Table S4'!Q138="&lt; MDL","",'Table S4'!Q138/10^'Table S1'!$P136)</f>
        <v/>
      </c>
      <c r="S138" s="22" t="str">
        <f>IF('Table S4'!R138="&lt; MDL","",'Table S4'!R138/10^'Table S1'!$P136)</f>
        <v/>
      </c>
    </row>
    <row r="139" spans="1:19">
      <c r="A139" s="14" t="s">
        <v>411</v>
      </c>
      <c r="B139" s="5" t="s">
        <v>17</v>
      </c>
      <c r="C139" s="5" t="s">
        <v>10</v>
      </c>
      <c r="D139" s="22">
        <f>IF('Table S4'!G139="&lt; MDL","",'Table S4'!G139/(1+3.72/1000000*10^'Table S1'!$K137))</f>
        <v>3.3178278510265513</v>
      </c>
      <c r="E139" s="22">
        <f>IF('Table S4'!H139="&lt; MDL","",'Table S4'!H139/(1+3.72/1000000*10^'Table S1'!$K137))</f>
        <v>6.7782680578522374</v>
      </c>
      <c r="F139" s="22">
        <f>IF('Table S4'!I139="&lt; MDL","",'Table S4'!I139/(1+3.72/1000000*10^'Table S1'!$K137))</f>
        <v>8.0333313556495121</v>
      </c>
      <c r="G139" s="22">
        <f>IF('Table S4'!J139="&lt; MDL","",'Table S4'!J139/(1+3.72/1000000*10^'Table S1'!$K137))</f>
        <v>8.0004807224761461</v>
      </c>
      <c r="H139" s="22" t="str">
        <f>IF('Table S4'!O139="&lt; MDL","",'Table S4'!O139/10^'Table S1'!$M137*1000)</f>
        <v/>
      </c>
      <c r="I139" s="22" t="str">
        <f>IF('Table S4'!P139="&lt; MDL","",'Table S4'!P139/10^'Table S1'!$M137*1000)</f>
        <v/>
      </c>
      <c r="J139" s="22" t="str">
        <f>IF('Table S4'!Q139="&lt; MDL","",'Table S4'!Q139/10^'Table S1'!$M137*1000)</f>
        <v/>
      </c>
      <c r="K139" s="22" t="str">
        <f>IF('Table S4'!R139="&lt; MDL","",'Table S4'!R139/10^'Table S1'!$M137*1000)</f>
        <v/>
      </c>
      <c r="L139" s="22" t="str">
        <f>IF('Table S4'!K139="&lt; MDL","",'Table S4'!K139/0.051)</f>
        <v/>
      </c>
      <c r="M139" s="22" t="str">
        <f>IF('Table S4'!L139="&lt; MDL","",'Table S4'!L139/0.06)</f>
        <v/>
      </c>
      <c r="N139" s="22" t="str">
        <f>IF('Table S4'!M139="&lt; MDL","",'Table S4'!M139/0.105)</f>
        <v/>
      </c>
      <c r="O139" s="22" t="str">
        <f>IF('Table S4'!N139="&lt; MDL","",'Table S4'!N139/0.112)</f>
        <v/>
      </c>
      <c r="P139" s="22" t="str">
        <f>IF('Table S4'!O139="&lt; MDL","",'Table S4'!O139/10^'Table S1'!$P137)</f>
        <v/>
      </c>
      <c r="Q139" s="22" t="str">
        <f>IF('Table S4'!P139="&lt; MDL","",'Table S4'!P139/10^'Table S1'!$P137)</f>
        <v/>
      </c>
      <c r="R139" s="22" t="str">
        <f>IF('Table S4'!Q139="&lt; MDL","",'Table S4'!Q139/10^'Table S1'!$P137)</f>
        <v/>
      </c>
      <c r="S139" s="22" t="str">
        <f>IF('Table S4'!R139="&lt; MDL","",'Table S4'!R139/10^'Table S1'!$P137)</f>
        <v/>
      </c>
    </row>
    <row r="140" spans="1:19">
      <c r="A140" s="14" t="s">
        <v>414</v>
      </c>
      <c r="B140" s="5" t="s">
        <v>17</v>
      </c>
      <c r="C140" s="5" t="s">
        <v>10</v>
      </c>
      <c r="D140" s="22" t="str">
        <f>IF('Table S4'!G140="&lt; MDL","",'Table S4'!G140/(1+3.72/1000000*10^'Table S1'!$K138))</f>
        <v/>
      </c>
      <c r="E140" s="22" t="str">
        <f>IF('Table S4'!H140="&lt; MDL","",'Table S4'!H140/(1+3.72/1000000*10^'Table S1'!$K138))</f>
        <v/>
      </c>
      <c r="F140" s="22" t="str">
        <f>IF('Table S4'!I140="&lt; MDL","",'Table S4'!I140/(1+3.72/1000000*10^'Table S1'!$K138))</f>
        <v/>
      </c>
      <c r="G140" s="22" t="str">
        <f>IF('Table S4'!J140="&lt; MDL","",'Table S4'!J140/(1+3.72/1000000*10^'Table S1'!$K138))</f>
        <v/>
      </c>
      <c r="H140" s="22" t="str">
        <f>IF('Table S4'!O140="&lt; MDL","",'Table S4'!O140/10^'Table S1'!$M138*1000)</f>
        <v/>
      </c>
      <c r="I140" s="22" t="str">
        <f>IF('Table S4'!P140="&lt; MDL","",'Table S4'!P140/10^'Table S1'!$M138*1000)</f>
        <v/>
      </c>
      <c r="J140" s="22" t="str">
        <f>IF('Table S4'!Q140="&lt; MDL","",'Table S4'!Q140/10^'Table S1'!$M138*1000)</f>
        <v/>
      </c>
      <c r="K140" s="22" t="str">
        <f>IF('Table S4'!R140="&lt; MDL","",'Table S4'!R140/10^'Table S1'!$M138*1000)</f>
        <v/>
      </c>
      <c r="L140" s="22" t="str">
        <f>IF('Table S4'!K140="&lt; MDL","",'Table S4'!K140/0.051)</f>
        <v/>
      </c>
      <c r="M140" s="22" t="str">
        <f>IF('Table S4'!L140="&lt; MDL","",'Table S4'!L140/0.06)</f>
        <v/>
      </c>
      <c r="N140" s="22" t="str">
        <f>IF('Table S4'!M140="&lt; MDL","",'Table S4'!M140/0.105)</f>
        <v/>
      </c>
      <c r="O140" s="22" t="str">
        <f>IF('Table S4'!N140="&lt; MDL","",'Table S4'!N140/0.112)</f>
        <v/>
      </c>
      <c r="P140" s="22" t="str">
        <f>IF('Table S4'!O140="&lt; MDL","",'Table S4'!O140/10^'Table S1'!$P138)</f>
        <v/>
      </c>
      <c r="Q140" s="22" t="str">
        <f>IF('Table S4'!P140="&lt; MDL","",'Table S4'!P140/10^'Table S1'!$P138)</f>
        <v/>
      </c>
      <c r="R140" s="22" t="str">
        <f>IF('Table S4'!Q140="&lt; MDL","",'Table S4'!Q140/10^'Table S1'!$P138)</f>
        <v/>
      </c>
      <c r="S140" s="22" t="str">
        <f>IF('Table S4'!R140="&lt; MDL","",'Table S4'!R140/10^'Table S1'!$P138)</f>
        <v/>
      </c>
    </row>
    <row r="141" spans="1:19">
      <c r="A141" s="14" t="s">
        <v>417</v>
      </c>
      <c r="B141" s="5" t="s">
        <v>17</v>
      </c>
      <c r="C141" s="5" t="s">
        <v>10</v>
      </c>
      <c r="D141" s="22" t="str">
        <f>IF('Table S4'!G141="&lt; MDL","",'Table S4'!G141/(1+3.72/1000000*10^'Table S1'!$K139))</f>
        <v/>
      </c>
      <c r="E141" s="22" t="str">
        <f>IF('Table S4'!H141="&lt; MDL","",'Table S4'!H141/(1+3.72/1000000*10^'Table S1'!$K139))</f>
        <v/>
      </c>
      <c r="F141" s="22" t="str">
        <f>IF('Table S4'!I141="&lt; MDL","",'Table S4'!I141/(1+3.72/1000000*10^'Table S1'!$K139))</f>
        <v/>
      </c>
      <c r="G141" s="22" t="str">
        <f>IF('Table S4'!J141="&lt; MDL","",'Table S4'!J141/(1+3.72/1000000*10^'Table S1'!$K139))</f>
        <v/>
      </c>
      <c r="H141" s="22" t="str">
        <f>IF('Table S4'!O141="&lt; MDL","",'Table S4'!O141/10^'Table S1'!$M139*1000)</f>
        <v/>
      </c>
      <c r="I141" s="22" t="str">
        <f>IF('Table S4'!P141="&lt; MDL","",'Table S4'!P141/10^'Table S1'!$M139*1000)</f>
        <v/>
      </c>
      <c r="J141" s="22" t="str">
        <f>IF('Table S4'!Q141="&lt; MDL","",'Table S4'!Q141/10^'Table S1'!$M139*1000)</f>
        <v/>
      </c>
      <c r="K141" s="22" t="str">
        <f>IF('Table S4'!R141="&lt; MDL","",'Table S4'!R141/10^'Table S1'!$M139*1000)</f>
        <v/>
      </c>
      <c r="L141" s="22" t="str">
        <f>IF('Table S4'!K141="&lt; MDL","",'Table S4'!K141/0.051)</f>
        <v/>
      </c>
      <c r="M141" s="22" t="str">
        <f>IF('Table S4'!L141="&lt; MDL","",'Table S4'!L141/0.06)</f>
        <v/>
      </c>
      <c r="N141" s="22" t="str">
        <f>IF('Table S4'!M141="&lt; MDL","",'Table S4'!M141/0.105)</f>
        <v/>
      </c>
      <c r="O141" s="22" t="str">
        <f>IF('Table S4'!N141="&lt; MDL","",'Table S4'!N141/0.112)</f>
        <v/>
      </c>
      <c r="P141" s="22" t="str">
        <f>IF('Table S4'!O141="&lt; MDL","",'Table S4'!O141/10^'Table S1'!$P139)</f>
        <v/>
      </c>
      <c r="Q141" s="22" t="str">
        <f>IF('Table S4'!P141="&lt; MDL","",'Table S4'!P141/10^'Table S1'!$P139)</f>
        <v/>
      </c>
      <c r="R141" s="22" t="str">
        <f>IF('Table S4'!Q141="&lt; MDL","",'Table S4'!Q141/10^'Table S1'!$P139)</f>
        <v/>
      </c>
      <c r="S141" s="22" t="str">
        <f>IF('Table S4'!R141="&lt; MDL","",'Table S4'!R141/10^'Table S1'!$P139)</f>
        <v/>
      </c>
    </row>
    <row r="142" spans="1:19">
      <c r="A142" s="14" t="s">
        <v>420</v>
      </c>
      <c r="B142" s="5" t="s">
        <v>17</v>
      </c>
      <c r="C142" s="5" t="s">
        <v>10</v>
      </c>
      <c r="D142" s="22">
        <f>IF('Table S4'!G142="&lt; MDL","",'Table S4'!G142/(1+3.72/1000000*10^'Table S1'!$K140))</f>
        <v>6.3515553620940448</v>
      </c>
      <c r="E142" s="22">
        <f>IF('Table S4'!H142="&lt; MDL","",'Table S4'!H142/(1+3.72/1000000*10^'Table S1'!$K140))</f>
        <v>4.600997636276225</v>
      </c>
      <c r="F142" s="22">
        <f>IF('Table S4'!I142="&lt; MDL","",'Table S4'!I142/(1+3.72/1000000*10^'Table S1'!$K140))</f>
        <v>1.2648688626109119</v>
      </c>
      <c r="G142" s="22">
        <f>IF('Table S4'!J142="&lt; MDL","",'Table S4'!J142/(1+3.72/1000000*10^'Table S1'!$K140))</f>
        <v>0.94518971153402087</v>
      </c>
      <c r="H142" s="22" t="str">
        <f>IF('Table S4'!O142="&lt; MDL","",'Table S4'!O142/10^'Table S1'!$M140*1000)</f>
        <v/>
      </c>
      <c r="I142" s="22" t="str">
        <f>IF('Table S4'!P142="&lt; MDL","",'Table S4'!P142/10^'Table S1'!$M140*1000)</f>
        <v/>
      </c>
      <c r="J142" s="22" t="str">
        <f>IF('Table S4'!Q142="&lt; MDL","",'Table S4'!Q142/10^'Table S1'!$M140*1000)</f>
        <v/>
      </c>
      <c r="K142" s="22" t="str">
        <f>IF('Table S4'!R142="&lt; MDL","",'Table S4'!R142/10^'Table S1'!$M140*1000)</f>
        <v/>
      </c>
      <c r="L142" s="22" t="str">
        <f>IF('Table S4'!K142="&lt; MDL","",'Table S4'!K142/0.051)</f>
        <v/>
      </c>
      <c r="M142" s="22" t="str">
        <f>IF('Table S4'!L142="&lt; MDL","",'Table S4'!L142/0.06)</f>
        <v/>
      </c>
      <c r="N142" s="22" t="str">
        <f>IF('Table S4'!M142="&lt; MDL","",'Table S4'!M142/0.105)</f>
        <v/>
      </c>
      <c r="O142" s="22" t="str">
        <f>IF('Table S4'!N142="&lt; MDL","",'Table S4'!N142/0.112)</f>
        <v/>
      </c>
      <c r="P142" s="22" t="str">
        <f>IF('Table S4'!O142="&lt; MDL","",'Table S4'!O142/10^'Table S1'!$P140)</f>
        <v/>
      </c>
      <c r="Q142" s="22" t="str">
        <f>IF('Table S4'!P142="&lt; MDL","",'Table S4'!P142/10^'Table S1'!$P140)</f>
        <v/>
      </c>
      <c r="R142" s="22" t="str">
        <f>IF('Table S4'!Q142="&lt; MDL","",'Table S4'!Q142/10^'Table S1'!$P140)</f>
        <v/>
      </c>
      <c r="S142" s="22" t="str">
        <f>IF('Table S4'!R142="&lt; MDL","",'Table S4'!R142/10^'Table S1'!$P140)</f>
        <v/>
      </c>
    </row>
    <row r="143" spans="1:19">
      <c r="A143" s="14" t="s">
        <v>423</v>
      </c>
      <c r="B143" s="5" t="s">
        <v>17</v>
      </c>
      <c r="C143" s="5" t="s">
        <v>10</v>
      </c>
      <c r="D143" s="22">
        <f>IF('Table S4'!G143="&lt; MDL","",'Table S4'!G143/(1+3.72/1000000*10^'Table S1'!$K141))</f>
        <v>14.887910098000933</v>
      </c>
      <c r="E143" s="22">
        <f>IF('Table S4'!H143="&lt; MDL","",'Table S4'!H143/(1+3.72/1000000*10^'Table S1'!$K141))</f>
        <v>13.905838732577802</v>
      </c>
      <c r="F143" s="22">
        <f>IF('Table S4'!I143="&lt; MDL","",'Table S4'!I143/(1+3.72/1000000*10^'Table S1'!$K141))</f>
        <v>1.938441921711384</v>
      </c>
      <c r="G143" s="22">
        <f>IF('Table S4'!J143="&lt; MDL","",'Table S4'!J143/(1+3.72/1000000*10^'Table S1'!$K141))</f>
        <v>5.651861139909335</v>
      </c>
      <c r="H143" s="22" t="str">
        <f>IF('Table S4'!O143="&lt; MDL","",'Table S4'!O143/10^'Table S1'!$M141*1000)</f>
        <v/>
      </c>
      <c r="I143" s="22" t="str">
        <f>IF('Table S4'!P143="&lt; MDL","",'Table S4'!P143/10^'Table S1'!$M141*1000)</f>
        <v/>
      </c>
      <c r="J143" s="22" t="str">
        <f>IF('Table S4'!Q143="&lt; MDL","",'Table S4'!Q143/10^'Table S1'!$M141*1000)</f>
        <v/>
      </c>
      <c r="K143" s="22" t="str">
        <f>IF('Table S4'!R143="&lt; MDL","",'Table S4'!R143/10^'Table S1'!$M141*1000)</f>
        <v/>
      </c>
      <c r="L143" s="22" t="str">
        <f>IF('Table S4'!K143="&lt; MDL","",'Table S4'!K143/0.051)</f>
        <v/>
      </c>
      <c r="M143" s="22" t="str">
        <f>IF('Table S4'!L143="&lt; MDL","",'Table S4'!L143/0.06)</f>
        <v/>
      </c>
      <c r="N143" s="22" t="str">
        <f>IF('Table S4'!M143="&lt; MDL","",'Table S4'!M143/0.105)</f>
        <v/>
      </c>
      <c r="O143" s="22" t="str">
        <f>IF('Table S4'!N143="&lt; MDL","",'Table S4'!N143/0.112)</f>
        <v/>
      </c>
      <c r="P143" s="22" t="str">
        <f>IF('Table S4'!O143="&lt; MDL","",'Table S4'!O143/10^'Table S1'!$P141)</f>
        <v/>
      </c>
      <c r="Q143" s="22" t="str">
        <f>IF('Table S4'!P143="&lt; MDL","",'Table S4'!P143/10^'Table S1'!$P141)</f>
        <v/>
      </c>
      <c r="R143" s="22" t="str">
        <f>IF('Table S4'!Q143="&lt; MDL","",'Table S4'!Q143/10^'Table S1'!$P141)</f>
        <v/>
      </c>
      <c r="S143" s="22" t="str">
        <f>IF('Table S4'!R143="&lt; MDL","",'Table S4'!R143/10^'Table S1'!$P141)</f>
        <v/>
      </c>
    </row>
    <row r="144" spans="1:19">
      <c r="A144" s="14" t="s">
        <v>426</v>
      </c>
      <c r="B144" s="5" t="s">
        <v>9</v>
      </c>
      <c r="C144" s="5" t="s">
        <v>10</v>
      </c>
      <c r="D144" s="22">
        <f>IF('Table S4'!G144="&lt; MDL","",'Table S4'!G144/(1+3.72/1000000*10^'Table S1'!$K142))</f>
        <v>1.3047948770449433</v>
      </c>
      <c r="E144" s="22">
        <f>IF('Table S4'!H144="&lt; MDL","",'Table S4'!H144/(1+3.72/1000000*10^'Table S1'!$K142))</f>
        <v>18.988928523793035</v>
      </c>
      <c r="F144" s="22">
        <f>IF('Table S4'!I144="&lt; MDL","",'Table S4'!I144/(1+3.72/1000000*10^'Table S1'!$K142))</f>
        <v>1.0083428864939272</v>
      </c>
      <c r="G144" s="22">
        <f>IF('Table S4'!J144="&lt; MDL","",'Table S4'!J144/(1+3.72/1000000*10^'Table S1'!$K142))</f>
        <v>32.757351339769841</v>
      </c>
      <c r="H144" s="22" t="str">
        <f>IF('Table S4'!O144="&lt; MDL","",'Table S4'!O144/10^'Table S1'!$M142*1000)</f>
        <v/>
      </c>
      <c r="I144" s="22" t="str">
        <f>IF('Table S4'!P144="&lt; MDL","",'Table S4'!P144/10^'Table S1'!$M142*1000)</f>
        <v/>
      </c>
      <c r="J144" s="22" t="str">
        <f>IF('Table S4'!Q144="&lt; MDL","",'Table S4'!Q144/10^'Table S1'!$M142*1000)</f>
        <v/>
      </c>
      <c r="K144" s="22" t="str">
        <f>IF('Table S4'!R144="&lt; MDL","",'Table S4'!R144/10^'Table S1'!$M142*1000)</f>
        <v/>
      </c>
      <c r="L144" s="22" t="str">
        <f>IF('Table S4'!K144="&lt; MDL","",'Table S4'!K144/0.051)</f>
        <v/>
      </c>
      <c r="M144" s="22" t="str">
        <f>IF('Table S4'!L144="&lt; MDL","",'Table S4'!L144/0.06)</f>
        <v/>
      </c>
      <c r="N144" s="22" t="str">
        <f>IF('Table S4'!M144="&lt; MDL","",'Table S4'!M144/0.105)</f>
        <v/>
      </c>
      <c r="O144" s="22" t="str">
        <f>IF('Table S4'!N144="&lt; MDL","",'Table S4'!N144/0.112)</f>
        <v/>
      </c>
      <c r="P144" s="22" t="str">
        <f>IF('Table S4'!O144="&lt; MDL","",'Table S4'!O144/10^'Table S1'!$P142)</f>
        <v/>
      </c>
      <c r="Q144" s="22" t="str">
        <f>IF('Table S4'!P144="&lt; MDL","",'Table S4'!P144/10^'Table S1'!$P142)</f>
        <v/>
      </c>
      <c r="R144" s="22" t="str">
        <f>IF('Table S4'!Q144="&lt; MDL","",'Table S4'!Q144/10^'Table S1'!$P142)</f>
        <v/>
      </c>
      <c r="S144" s="22" t="str">
        <f>IF('Table S4'!R144="&lt; MDL","",'Table S4'!R144/10^'Table S1'!$P142)</f>
        <v/>
      </c>
    </row>
    <row r="145" spans="1:19">
      <c r="A145" s="14" t="s">
        <v>429</v>
      </c>
      <c r="B145" s="5" t="s">
        <v>9</v>
      </c>
      <c r="C145" s="5" t="s">
        <v>10</v>
      </c>
      <c r="D145" s="22" t="str">
        <f>IF('Table S4'!G145="&lt; MDL","",'Table S4'!G145/(1+3.72/1000000*10^'Table S1'!$K143))</f>
        <v/>
      </c>
      <c r="E145" s="22">
        <f>IF('Table S4'!H145="&lt; MDL","",'Table S4'!H145/(1+3.72/1000000*10^'Table S1'!$K143))</f>
        <v>47.657594764145394</v>
      </c>
      <c r="F145" s="22" t="str">
        <f>IF('Table S4'!I145="&lt; MDL","",'Table S4'!I145/(1+3.72/1000000*10^'Table S1'!$K143))</f>
        <v/>
      </c>
      <c r="G145" s="22" t="str">
        <f>IF('Table S4'!J145="&lt; MDL","",'Table S4'!J145/(1+3.72/1000000*10^'Table S1'!$K143))</f>
        <v/>
      </c>
      <c r="H145" s="22" t="str">
        <f>IF('Table S4'!O145="&lt; MDL","",'Table S4'!O145/10^'Table S1'!$M143*1000)</f>
        <v/>
      </c>
      <c r="I145" s="22" t="str">
        <f>IF('Table S4'!P145="&lt; MDL","",'Table S4'!P145/10^'Table S1'!$M143*1000)</f>
        <v/>
      </c>
      <c r="J145" s="22" t="str">
        <f>IF('Table S4'!Q145="&lt; MDL","",'Table S4'!Q145/10^'Table S1'!$M143*1000)</f>
        <v/>
      </c>
      <c r="K145" s="22" t="str">
        <f>IF('Table S4'!R145="&lt; MDL","",'Table S4'!R145/10^'Table S1'!$M143*1000)</f>
        <v/>
      </c>
      <c r="L145" s="22" t="str">
        <f>IF('Table S4'!K145="&lt; MDL","",'Table S4'!K145/0.051)</f>
        <v/>
      </c>
      <c r="M145" s="22" t="str">
        <f>IF('Table S4'!L145="&lt; MDL","",'Table S4'!L145/0.06)</f>
        <v/>
      </c>
      <c r="N145" s="22" t="str">
        <f>IF('Table S4'!M145="&lt; MDL","",'Table S4'!M145/0.105)</f>
        <v/>
      </c>
      <c r="O145" s="22" t="str">
        <f>IF('Table S4'!N145="&lt; MDL","",'Table S4'!N145/0.112)</f>
        <v/>
      </c>
      <c r="P145" s="22" t="str">
        <f>IF('Table S4'!O145="&lt; MDL","",'Table S4'!O145/10^'Table S1'!$P143)</f>
        <v/>
      </c>
      <c r="Q145" s="22" t="str">
        <f>IF('Table S4'!P145="&lt; MDL","",'Table S4'!P145/10^'Table S1'!$P143)</f>
        <v/>
      </c>
      <c r="R145" s="22" t="str">
        <f>IF('Table S4'!Q145="&lt; MDL","",'Table S4'!Q145/10^'Table S1'!$P143)</f>
        <v/>
      </c>
      <c r="S145" s="22" t="str">
        <f>IF('Table S4'!R145="&lt; MDL","",'Table S4'!R145/10^'Table S1'!$P143)</f>
        <v/>
      </c>
    </row>
    <row r="146" spans="1:19">
      <c r="A146" s="14" t="s">
        <v>432</v>
      </c>
      <c r="B146" s="5" t="s">
        <v>9</v>
      </c>
      <c r="C146" s="5" t="s">
        <v>10</v>
      </c>
      <c r="D146" s="22" t="str">
        <f>IF('Table S4'!G146="&lt; MDL","",'Table S4'!G146/(1+3.72/1000000*10^'Table S1'!$K144))</f>
        <v/>
      </c>
      <c r="E146" s="22" t="str">
        <f>IF('Table S4'!H146="&lt; MDL","",'Table S4'!H146/(1+3.72/1000000*10^'Table S1'!$K144))</f>
        <v/>
      </c>
      <c r="F146" s="22" t="str">
        <f>IF('Table S4'!I146="&lt; MDL","",'Table S4'!I146/(1+3.72/1000000*10^'Table S1'!$K144))</f>
        <v/>
      </c>
      <c r="G146" s="22" t="str">
        <f>IF('Table S4'!J146="&lt; MDL","",'Table S4'!J146/(1+3.72/1000000*10^'Table S1'!$K144))</f>
        <v/>
      </c>
      <c r="H146" s="22" t="str">
        <f>IF('Table S4'!O146="&lt; MDL","",'Table S4'!O146/10^'Table S1'!$M144*1000)</f>
        <v/>
      </c>
      <c r="I146" s="22" t="str">
        <f>IF('Table S4'!P146="&lt; MDL","",'Table S4'!P146/10^'Table S1'!$M144*1000)</f>
        <v/>
      </c>
      <c r="J146" s="22" t="str">
        <f>IF('Table S4'!Q146="&lt; MDL","",'Table S4'!Q146/10^'Table S1'!$M144*1000)</f>
        <v/>
      </c>
      <c r="K146" s="22" t="str">
        <f>IF('Table S4'!R146="&lt; MDL","",'Table S4'!R146/10^'Table S1'!$M144*1000)</f>
        <v/>
      </c>
      <c r="L146" s="22" t="str">
        <f>IF('Table S4'!K146="&lt; MDL","",'Table S4'!K146/0.051)</f>
        <v/>
      </c>
      <c r="M146" s="22" t="str">
        <f>IF('Table S4'!L146="&lt; MDL","",'Table S4'!L146/0.06)</f>
        <v/>
      </c>
      <c r="N146" s="22" t="str">
        <f>IF('Table S4'!M146="&lt; MDL","",'Table S4'!M146/0.105)</f>
        <v/>
      </c>
      <c r="O146" s="22" t="str">
        <f>IF('Table S4'!N146="&lt; MDL","",'Table S4'!N146/0.112)</f>
        <v/>
      </c>
      <c r="P146" s="22" t="str">
        <f>IF('Table S4'!O146="&lt; MDL","",'Table S4'!O146/10^'Table S1'!$P144)</f>
        <v/>
      </c>
      <c r="Q146" s="22" t="str">
        <f>IF('Table S4'!P146="&lt; MDL","",'Table S4'!P146/10^'Table S1'!$P144)</f>
        <v/>
      </c>
      <c r="R146" s="22" t="str">
        <f>IF('Table S4'!Q146="&lt; MDL","",'Table S4'!Q146/10^'Table S1'!$P144)</f>
        <v/>
      </c>
      <c r="S146" s="22" t="str">
        <f>IF('Table S4'!R146="&lt; MDL","",'Table S4'!R146/10^'Table S1'!$P144)</f>
        <v/>
      </c>
    </row>
    <row r="147" spans="1:19">
      <c r="A147" s="14" t="s">
        <v>435</v>
      </c>
      <c r="B147" s="5" t="s">
        <v>9</v>
      </c>
      <c r="C147" s="5" t="s">
        <v>10</v>
      </c>
      <c r="D147" s="22" t="str">
        <f>IF('Table S4'!G147="&lt; MDL","",'Table S4'!G147/(1+3.72/1000000*10^'Table S1'!$K145))</f>
        <v/>
      </c>
      <c r="E147" s="22">
        <f>IF('Table S4'!H147="&lt; MDL","",'Table S4'!H147/(1+3.72/1000000*10^'Table S1'!$K145))</f>
        <v>1.2284711388673626</v>
      </c>
      <c r="F147" s="22">
        <f>IF('Table S4'!I147="&lt; MDL","",'Table S4'!I147/(1+3.72/1000000*10^'Table S1'!$K145))</f>
        <v>0.33748034956493445</v>
      </c>
      <c r="G147" s="22">
        <f>IF('Table S4'!J147="&lt; MDL","",'Table S4'!J147/(1+3.72/1000000*10^'Table S1'!$K145))</f>
        <v>2.4247006499407093</v>
      </c>
      <c r="H147" s="22" t="str">
        <f>IF('Table S4'!O147="&lt; MDL","",'Table S4'!O147/10^'Table S1'!$M145*1000)</f>
        <v/>
      </c>
      <c r="I147" s="22" t="str">
        <f>IF('Table S4'!P147="&lt; MDL","",'Table S4'!P147/10^'Table S1'!$M145*1000)</f>
        <v/>
      </c>
      <c r="J147" s="22" t="str">
        <f>IF('Table S4'!Q147="&lt; MDL","",'Table S4'!Q147/10^'Table S1'!$M145*1000)</f>
        <v/>
      </c>
      <c r="K147" s="22" t="str">
        <f>IF('Table S4'!R147="&lt; MDL","",'Table S4'!R147/10^'Table S1'!$M145*1000)</f>
        <v/>
      </c>
      <c r="L147" s="22" t="str">
        <f>IF('Table S4'!K147="&lt; MDL","",'Table S4'!K147/0.051)</f>
        <v/>
      </c>
      <c r="M147" s="22" t="str">
        <f>IF('Table S4'!L147="&lt; MDL","",'Table S4'!L147/0.06)</f>
        <v/>
      </c>
      <c r="N147" s="22" t="str">
        <f>IF('Table S4'!M147="&lt; MDL","",'Table S4'!M147/0.105)</f>
        <v/>
      </c>
      <c r="O147" s="22" t="str">
        <f>IF('Table S4'!N147="&lt; MDL","",'Table S4'!N147/0.112)</f>
        <v/>
      </c>
      <c r="P147" s="22" t="str">
        <f>IF('Table S4'!O147="&lt; MDL","",'Table S4'!O147/10^'Table S1'!$P145)</f>
        <v/>
      </c>
      <c r="Q147" s="22" t="str">
        <f>IF('Table S4'!P147="&lt; MDL","",'Table S4'!P147/10^'Table S1'!$P145)</f>
        <v/>
      </c>
      <c r="R147" s="22" t="str">
        <f>IF('Table S4'!Q147="&lt; MDL","",'Table S4'!Q147/10^'Table S1'!$P145)</f>
        <v/>
      </c>
      <c r="S147" s="22" t="str">
        <f>IF('Table S4'!R147="&lt; MDL","",'Table S4'!R147/10^'Table S1'!$P145)</f>
        <v/>
      </c>
    </row>
    <row r="148" spans="1:19">
      <c r="A148" s="14" t="s">
        <v>438</v>
      </c>
      <c r="B148" s="5" t="s">
        <v>17</v>
      </c>
      <c r="C148" s="5" t="s">
        <v>10</v>
      </c>
      <c r="D148" s="22" t="str">
        <f>IF('Table S4'!G148="&lt; MDL","",'Table S4'!G148/(1+3.72/1000000*10^'Table S1'!$K146))</f>
        <v/>
      </c>
      <c r="E148" s="22" t="str">
        <f>IF('Table S4'!H148="&lt; MDL","",'Table S4'!H148/(1+3.72/1000000*10^'Table S1'!$K146))</f>
        <v/>
      </c>
      <c r="F148" s="22">
        <f>IF('Table S4'!I148="&lt; MDL","",'Table S4'!I148/(1+3.72/1000000*10^'Table S1'!$K146))</f>
        <v>0.3604741421073227</v>
      </c>
      <c r="G148" s="22">
        <f>IF('Table S4'!J148="&lt; MDL","",'Table S4'!J148/(1+3.72/1000000*10^'Table S1'!$K146))</f>
        <v>2.1203563069910114</v>
      </c>
      <c r="H148" s="22">
        <f>IF('Table S4'!O148="&lt; MDL","",'Table S4'!O148/10^'Table S1'!$M146*1000)</f>
        <v>22.882919347380476</v>
      </c>
      <c r="I148" s="22">
        <f>IF('Table S4'!P148="&lt; MDL","",'Table S4'!P148/10^'Table S1'!$M146*1000)</f>
        <v>54.977621959449515</v>
      </c>
      <c r="J148" s="22" t="str">
        <f>IF('Table S4'!Q148="&lt; MDL","",'Table S4'!Q148/10^'Table S1'!$M146*1000)</f>
        <v/>
      </c>
      <c r="K148" s="22" t="str">
        <f>IF('Table S4'!R148="&lt; MDL","",'Table S4'!R148/10^'Table S1'!$M146*1000)</f>
        <v/>
      </c>
      <c r="L148" s="22">
        <f>IF('Table S4'!K148="&lt; MDL","",'Table S4'!K148/0.051)</f>
        <v>121.32625982237919</v>
      </c>
      <c r="M148" s="22" t="str">
        <f>IF('Table S4'!L148="&lt; MDL","",'Table S4'!L148/0.06)</f>
        <v/>
      </c>
      <c r="N148" s="22">
        <f>IF('Table S4'!M148="&lt; MDL","",'Table S4'!M148/0.105)</f>
        <v>151.5250940416376</v>
      </c>
      <c r="O148" s="22">
        <f>IF('Table S4'!N148="&lt; MDL","",'Table S4'!N148/0.112)</f>
        <v>128.50014670406262</v>
      </c>
      <c r="P148" s="22">
        <f>IF('Table S4'!O148="&lt; MDL","",'Table S4'!O148/10^'Table S1'!$P146)</f>
        <v>4.1374994294221956</v>
      </c>
      <c r="Q148" s="22">
        <f>IF('Table S4'!P148="&lt; MDL","",'Table S4'!P148/10^'Table S1'!$P146)</f>
        <v>9.9405970031638979</v>
      </c>
      <c r="R148" s="22" t="str">
        <f>IF('Table S4'!Q148="&lt; MDL","",'Table S4'!Q148/10^'Table S1'!$P146)</f>
        <v/>
      </c>
      <c r="S148" s="22" t="str">
        <f>IF('Table S4'!R148="&lt; MDL","",'Table S4'!R148/10^'Table S1'!$P146)</f>
        <v/>
      </c>
    </row>
    <row r="149" spans="1:19">
      <c r="A149" s="14" t="s">
        <v>441</v>
      </c>
      <c r="B149" s="5" t="s">
        <v>444</v>
      </c>
      <c r="C149" s="5" t="s">
        <v>10</v>
      </c>
      <c r="D149" s="22">
        <f>IF('Table S4'!G149="&lt; MDL","",'Table S4'!G149/(1+3.72/1000000*10^'Table S1'!$K147))</f>
        <v>42.493193628771067</v>
      </c>
      <c r="E149" s="22">
        <f>IF('Table S4'!H149="&lt; MDL","",'Table S4'!H149/(1+3.72/1000000*10^'Table S1'!$K147))</f>
        <v>82.912821273215584</v>
      </c>
      <c r="F149" s="22">
        <f>IF('Table S4'!I149="&lt; MDL","",'Table S4'!I149/(1+3.72/1000000*10^'Table S1'!$K147))</f>
        <v>3.1346931084974106</v>
      </c>
      <c r="G149" s="22">
        <f>IF('Table S4'!J149="&lt; MDL","",'Table S4'!J149/(1+3.72/1000000*10^'Table S1'!$K147))</f>
        <v>54.812264514612771</v>
      </c>
      <c r="H149" s="22" t="str">
        <f>IF('Table S4'!O149="&lt; MDL","",'Table S4'!O149/10^'Table S1'!$M147*1000)</f>
        <v/>
      </c>
      <c r="I149" s="22" t="str">
        <f>IF('Table S4'!P149="&lt; MDL","",'Table S4'!P149/10^'Table S1'!$M147*1000)</f>
        <v/>
      </c>
      <c r="J149" s="22" t="str">
        <f>IF('Table S4'!Q149="&lt; MDL","",'Table S4'!Q149/10^'Table S1'!$M147*1000)</f>
        <v/>
      </c>
      <c r="K149" s="22">
        <f>IF('Table S4'!R149="&lt; MDL","",'Table S4'!R149/10^'Table S1'!$M147*1000)</f>
        <v>97604.171917810629</v>
      </c>
      <c r="L149" s="22">
        <f>IF('Table S4'!K149="&lt; MDL","",'Table S4'!K149/0.051)</f>
        <v>19.42221344122169</v>
      </c>
      <c r="M149" s="22" t="str">
        <f>IF('Table S4'!L149="&lt; MDL","",'Table S4'!L149/0.06)</f>
        <v/>
      </c>
      <c r="N149" s="22">
        <f>IF('Table S4'!M149="&lt; MDL","",'Table S4'!M149/0.105)</f>
        <v>206.13885291209149</v>
      </c>
      <c r="O149" s="22">
        <f>IF('Table S4'!N149="&lt; MDL","",'Table S4'!N149/0.112)</f>
        <v>210.46780244158091</v>
      </c>
      <c r="P149" s="22" t="str">
        <f>IF('Table S4'!O149="&lt; MDL","",'Table S4'!O149/10^'Table S1'!$P147)</f>
        <v/>
      </c>
      <c r="Q149" s="22" t="str">
        <f>IF('Table S4'!P149="&lt; MDL","",'Table S4'!P149/10^'Table S1'!$P147)</f>
        <v/>
      </c>
      <c r="R149" s="22" t="str">
        <f>IF('Table S4'!Q149="&lt; MDL","",'Table S4'!Q149/10^'Table S1'!$P147)</f>
        <v/>
      </c>
      <c r="S149" s="22">
        <f>IF('Table S4'!R149="&lt; MDL","",'Table S4'!R149/10^'Table S1'!$P147)</f>
        <v>435.98182121167866</v>
      </c>
    </row>
    <row r="150" spans="1:19">
      <c r="A150" s="14" t="s">
        <v>445</v>
      </c>
      <c r="B150" s="5" t="s">
        <v>9</v>
      </c>
      <c r="C150" s="5" t="s">
        <v>10</v>
      </c>
      <c r="D150" s="22" t="str">
        <f>IF('Table S4'!G150="&lt; MDL","",'Table S4'!G150/(1+3.72/1000000*10^'Table S1'!$K148))</f>
        <v/>
      </c>
      <c r="E150" s="22">
        <f>IF('Table S4'!H150="&lt; MDL","",'Table S4'!H150/(1+3.72/1000000*10^'Table S1'!$K148))</f>
        <v>0.90293159214549379</v>
      </c>
      <c r="F150" s="22" t="str">
        <f>IF('Table S4'!I150="&lt; MDL","",'Table S4'!I150/(1+3.72/1000000*10^'Table S1'!$K148))</f>
        <v/>
      </c>
      <c r="G150" s="22" t="str">
        <f>IF('Table S4'!J150="&lt; MDL","",'Table S4'!J150/(1+3.72/1000000*10^'Table S1'!$K148))</f>
        <v/>
      </c>
      <c r="H150" s="22" t="str">
        <f>IF('Table S4'!O150="&lt; MDL","",'Table S4'!O150/10^'Table S1'!$M148*1000)</f>
        <v/>
      </c>
      <c r="I150" s="22" t="str">
        <f>IF('Table S4'!P150="&lt; MDL","",'Table S4'!P150/10^'Table S1'!$M148*1000)</f>
        <v/>
      </c>
      <c r="J150" s="22" t="str">
        <f>IF('Table S4'!Q150="&lt; MDL","",'Table S4'!Q150/10^'Table S1'!$M148*1000)</f>
        <v/>
      </c>
      <c r="K150" s="22" t="str">
        <f>IF('Table S4'!R150="&lt; MDL","",'Table S4'!R150/10^'Table S1'!$M148*1000)</f>
        <v/>
      </c>
      <c r="L150" s="22" t="str">
        <f>IF('Table S4'!K150="&lt; MDL","",'Table S4'!K150/0.051)</f>
        <v/>
      </c>
      <c r="M150" s="22" t="str">
        <f>IF('Table S4'!L150="&lt; MDL","",'Table S4'!L150/0.06)</f>
        <v/>
      </c>
      <c r="N150" s="22" t="str">
        <f>IF('Table S4'!M150="&lt; MDL","",'Table S4'!M150/0.105)</f>
        <v/>
      </c>
      <c r="O150" s="22" t="str">
        <f>IF('Table S4'!N150="&lt; MDL","",'Table S4'!N150/0.112)</f>
        <v/>
      </c>
      <c r="P150" s="22" t="str">
        <f>IF('Table S4'!O150="&lt; MDL","",'Table S4'!O150/10^'Table S1'!$P148)</f>
        <v/>
      </c>
      <c r="Q150" s="22" t="str">
        <f>IF('Table S4'!P150="&lt; MDL","",'Table S4'!P150/10^'Table S1'!$P148)</f>
        <v/>
      </c>
      <c r="R150" s="22" t="str">
        <f>IF('Table S4'!Q150="&lt; MDL","",'Table S4'!Q150/10^'Table S1'!$P148)</f>
        <v/>
      </c>
      <c r="S150" s="22" t="str">
        <f>IF('Table S4'!R150="&lt; MDL","",'Table S4'!R150/10^'Table S1'!$P148)</f>
        <v/>
      </c>
    </row>
    <row r="151" spans="1:19">
      <c r="A151" s="14" t="s">
        <v>448</v>
      </c>
      <c r="B151" s="5" t="s">
        <v>9</v>
      </c>
      <c r="C151" s="5" t="s">
        <v>10</v>
      </c>
      <c r="D151" s="22" t="str">
        <f>IF('Table S4'!G151="&lt; MDL","",'Table S4'!G151/(1+3.72/1000000*10^'Table S1'!$K149))</f>
        <v/>
      </c>
      <c r="E151" s="22">
        <f>IF('Table S4'!H151="&lt; MDL","",'Table S4'!H151/(1+3.72/1000000*10^'Table S1'!$K149))</f>
        <v>30.709895325510367</v>
      </c>
      <c r="F151" s="22" t="str">
        <f>IF('Table S4'!I151="&lt; MDL","",'Table S4'!I151/(1+3.72/1000000*10^'Table S1'!$K149))</f>
        <v/>
      </c>
      <c r="G151" s="22" t="str">
        <f>IF('Table S4'!J151="&lt; MDL","",'Table S4'!J151/(1+3.72/1000000*10^'Table S1'!$K149))</f>
        <v/>
      </c>
      <c r="H151" s="22" t="str">
        <f>IF('Table S4'!O151="&lt; MDL","",'Table S4'!O151/10^'Table S1'!$M149*1000)</f>
        <v/>
      </c>
      <c r="I151" s="22" t="str">
        <f>IF('Table S4'!P151="&lt; MDL","",'Table S4'!P151/10^'Table S1'!$M149*1000)</f>
        <v/>
      </c>
      <c r="J151" s="22" t="str">
        <f>IF('Table S4'!Q151="&lt; MDL","",'Table S4'!Q151/10^'Table S1'!$M149*1000)</f>
        <v/>
      </c>
      <c r="K151" s="22" t="str">
        <f>IF('Table S4'!R151="&lt; MDL","",'Table S4'!R151/10^'Table S1'!$M149*1000)</f>
        <v/>
      </c>
      <c r="L151" s="22" t="str">
        <f>IF('Table S4'!K151="&lt; MDL","",'Table S4'!K151/0.051)</f>
        <v/>
      </c>
      <c r="M151" s="22" t="str">
        <f>IF('Table S4'!L151="&lt; MDL","",'Table S4'!L151/0.06)</f>
        <v/>
      </c>
      <c r="N151" s="22" t="str">
        <f>IF('Table S4'!M151="&lt; MDL","",'Table S4'!M151/0.105)</f>
        <v/>
      </c>
      <c r="O151" s="22" t="str">
        <f>IF('Table S4'!N151="&lt; MDL","",'Table S4'!N151/0.112)</f>
        <v/>
      </c>
      <c r="P151" s="22" t="str">
        <f>IF('Table S4'!O151="&lt; MDL","",'Table S4'!O151/10^'Table S1'!$P149)</f>
        <v/>
      </c>
      <c r="Q151" s="22" t="str">
        <f>IF('Table S4'!P151="&lt; MDL","",'Table S4'!P151/10^'Table S1'!$P149)</f>
        <v/>
      </c>
      <c r="R151" s="22" t="str">
        <f>IF('Table S4'!Q151="&lt; MDL","",'Table S4'!Q151/10^'Table S1'!$P149)</f>
        <v/>
      </c>
      <c r="S151" s="22" t="str">
        <f>IF('Table S4'!R151="&lt; MDL","",'Table S4'!R151/10^'Table S1'!$P149)</f>
        <v/>
      </c>
    </row>
    <row r="152" spans="1:19">
      <c r="A152" s="14" t="s">
        <v>451</v>
      </c>
      <c r="B152" s="5" t="s">
        <v>9</v>
      </c>
      <c r="C152" s="5" t="s">
        <v>10</v>
      </c>
      <c r="D152" s="22" t="str">
        <f>IF('Table S4'!G152="&lt; MDL","",'Table S4'!G152/(1+3.72/1000000*10^'Table S1'!$K150))</f>
        <v/>
      </c>
      <c r="E152" s="22" t="str">
        <f>IF('Table S4'!H152="&lt; MDL","",'Table S4'!H152/(1+3.72/1000000*10^'Table S1'!$K150))</f>
        <v/>
      </c>
      <c r="F152" s="22">
        <f>IF('Table S4'!I152="&lt; MDL","",'Table S4'!I152/(1+3.72/1000000*10^'Table S1'!$K150))</f>
        <v>0.102886623257075</v>
      </c>
      <c r="G152" s="22">
        <f>IF('Table S4'!J152="&lt; MDL","",'Table S4'!J152/(1+3.72/1000000*10^'Table S1'!$K150))</f>
        <v>0.59992739686061836</v>
      </c>
      <c r="H152" s="22" t="str">
        <f>IF('Table S4'!O152="&lt; MDL","",'Table S4'!O152/10^'Table S1'!$M150*1000)</f>
        <v/>
      </c>
      <c r="I152" s="22" t="str">
        <f>IF('Table S4'!P152="&lt; MDL","",'Table S4'!P152/10^'Table S1'!$M150*1000)</f>
        <v/>
      </c>
      <c r="J152" s="22" t="str">
        <f>IF('Table S4'!Q152="&lt; MDL","",'Table S4'!Q152/10^'Table S1'!$M150*1000)</f>
        <v/>
      </c>
      <c r="K152" s="22" t="str">
        <f>IF('Table S4'!R152="&lt; MDL","",'Table S4'!R152/10^'Table S1'!$M150*1000)</f>
        <v/>
      </c>
      <c r="L152" s="22" t="str">
        <f>IF('Table S4'!K152="&lt; MDL","",'Table S4'!K152/0.051)</f>
        <v/>
      </c>
      <c r="M152" s="22" t="str">
        <f>IF('Table S4'!L152="&lt; MDL","",'Table S4'!L152/0.06)</f>
        <v/>
      </c>
      <c r="N152" s="22" t="str">
        <f>IF('Table S4'!M152="&lt; MDL","",'Table S4'!M152/0.105)</f>
        <v/>
      </c>
      <c r="O152" s="22" t="str">
        <f>IF('Table S4'!N152="&lt; MDL","",'Table S4'!N152/0.112)</f>
        <v/>
      </c>
      <c r="P152" s="22" t="str">
        <f>IF('Table S4'!O152="&lt; MDL","",'Table S4'!O152/10^'Table S1'!$P150)</f>
        <v/>
      </c>
      <c r="Q152" s="22" t="str">
        <f>IF('Table S4'!P152="&lt; MDL","",'Table S4'!P152/10^'Table S1'!$P150)</f>
        <v/>
      </c>
      <c r="R152" s="22" t="str">
        <f>IF('Table S4'!Q152="&lt; MDL","",'Table S4'!Q152/10^'Table S1'!$P150)</f>
        <v/>
      </c>
      <c r="S152" s="22" t="str">
        <f>IF('Table S4'!R152="&lt; MDL","",'Table S4'!R152/10^'Table S1'!$P150)</f>
        <v/>
      </c>
    </row>
    <row r="153" spans="1:19">
      <c r="A153" s="14" t="s">
        <v>454</v>
      </c>
      <c r="B153" s="5" t="s">
        <v>9</v>
      </c>
      <c r="C153" s="5" t="s">
        <v>10</v>
      </c>
      <c r="D153" s="22">
        <f>IF('Table S4'!G153="&lt; MDL","",'Table S4'!G153/(1+3.72/1000000*10^'Table S1'!$K151))</f>
        <v>29.965644932466848</v>
      </c>
      <c r="E153" s="22">
        <f>IF('Table S4'!H153="&lt; MDL","",'Table S4'!H153/(1+3.72/1000000*10^'Table S1'!$K151))</f>
        <v>228.74831200190434</v>
      </c>
      <c r="F153" s="22">
        <f>IF('Table S4'!I153="&lt; MDL","",'Table S4'!I153/(1+3.72/1000000*10^'Table S1'!$K151))</f>
        <v>35.895324677752839</v>
      </c>
      <c r="G153" s="22">
        <f>IF('Table S4'!J153="&lt; MDL","",'Table S4'!J153/(1+3.72/1000000*10^'Table S1'!$K151))</f>
        <v>182.78411138786331</v>
      </c>
      <c r="H153" s="22" t="str">
        <f>IF('Table S4'!O153="&lt; MDL","",'Table S4'!O153/10^'Table S1'!$M151*1000)</f>
        <v/>
      </c>
      <c r="I153" s="22" t="str">
        <f>IF('Table S4'!P153="&lt; MDL","",'Table S4'!P153/10^'Table S1'!$M151*1000)</f>
        <v/>
      </c>
      <c r="J153" s="22" t="str">
        <f>IF('Table S4'!Q153="&lt; MDL","",'Table S4'!Q153/10^'Table S1'!$M151*1000)</f>
        <v/>
      </c>
      <c r="K153" s="22" t="str">
        <f>IF('Table S4'!R153="&lt; MDL","",'Table S4'!R153/10^'Table S1'!$M151*1000)</f>
        <v/>
      </c>
      <c r="L153" s="22" t="str">
        <f>IF('Table S4'!K153="&lt; MDL","",'Table S4'!K153/0.051)</f>
        <v/>
      </c>
      <c r="M153" s="22" t="str">
        <f>IF('Table S4'!L153="&lt; MDL","",'Table S4'!L153/0.06)</f>
        <v/>
      </c>
      <c r="N153" s="22" t="str">
        <f>IF('Table S4'!M153="&lt; MDL","",'Table S4'!M153/0.105)</f>
        <v/>
      </c>
      <c r="O153" s="22" t="str">
        <f>IF('Table S4'!N153="&lt; MDL","",'Table S4'!N153/0.112)</f>
        <v/>
      </c>
      <c r="P153" s="22" t="str">
        <f>IF('Table S4'!O153="&lt; MDL","",'Table S4'!O153/10^'Table S1'!$P151)</f>
        <v/>
      </c>
      <c r="Q153" s="22" t="str">
        <f>IF('Table S4'!P153="&lt; MDL","",'Table S4'!P153/10^'Table S1'!$P151)</f>
        <v/>
      </c>
      <c r="R153" s="22" t="str">
        <f>IF('Table S4'!Q153="&lt; MDL","",'Table S4'!Q153/10^'Table S1'!$P151)</f>
        <v/>
      </c>
      <c r="S153" s="22" t="str">
        <f>IF('Table S4'!R153="&lt; MDL","",'Table S4'!R153/10^'Table S1'!$P151)</f>
        <v/>
      </c>
    </row>
    <row r="154" spans="1:19">
      <c r="A154" s="14" t="s">
        <v>457</v>
      </c>
      <c r="B154" s="5" t="s">
        <v>17</v>
      </c>
      <c r="C154" s="5" t="s">
        <v>10</v>
      </c>
      <c r="D154" s="22" t="str">
        <f>IF('Table S4'!G154="&lt; MDL","",'Table S4'!G154/(1+3.72/1000000*10^'Table S1'!$K152))</f>
        <v/>
      </c>
      <c r="E154" s="22" t="str">
        <f>IF('Table S4'!H154="&lt; MDL","",'Table S4'!H154/(1+3.72/1000000*10^'Table S1'!$K152))</f>
        <v/>
      </c>
      <c r="F154" s="22" t="str">
        <f>IF('Table S4'!I154="&lt; MDL","",'Table S4'!I154/(1+3.72/1000000*10^'Table S1'!$K152))</f>
        <v/>
      </c>
      <c r="G154" s="22" t="str">
        <f>IF('Table S4'!J154="&lt; MDL","",'Table S4'!J154/(1+3.72/1000000*10^'Table S1'!$K152))</f>
        <v/>
      </c>
      <c r="H154" s="22" t="str">
        <f>IF('Table S4'!O154="&lt; MDL","",'Table S4'!O154/10^'Table S1'!$M152*1000)</f>
        <v/>
      </c>
      <c r="I154" s="22" t="str">
        <f>IF('Table S4'!P154="&lt; MDL","",'Table S4'!P154/10^'Table S1'!$M152*1000)</f>
        <v/>
      </c>
      <c r="J154" s="22" t="str">
        <f>IF('Table S4'!Q154="&lt; MDL","",'Table S4'!Q154/10^'Table S1'!$M152*1000)</f>
        <v/>
      </c>
      <c r="K154" s="22" t="str">
        <f>IF('Table S4'!R154="&lt; MDL","",'Table S4'!R154/10^'Table S1'!$M152*1000)</f>
        <v/>
      </c>
      <c r="L154" s="22" t="str">
        <f>IF('Table S4'!K154="&lt; MDL","",'Table S4'!K154/0.051)</f>
        <v/>
      </c>
      <c r="M154" s="22" t="str">
        <f>IF('Table S4'!L154="&lt; MDL","",'Table S4'!L154/0.06)</f>
        <v/>
      </c>
      <c r="N154" s="22" t="str">
        <f>IF('Table S4'!M154="&lt; MDL","",'Table S4'!M154/0.105)</f>
        <v/>
      </c>
      <c r="O154" s="22" t="str">
        <f>IF('Table S4'!N154="&lt; MDL","",'Table S4'!N154/0.112)</f>
        <v/>
      </c>
      <c r="P154" s="22" t="str">
        <f>IF('Table S4'!O154="&lt; MDL","",'Table S4'!O154/10^'Table S1'!$P152)</f>
        <v/>
      </c>
      <c r="Q154" s="22" t="str">
        <f>IF('Table S4'!P154="&lt; MDL","",'Table S4'!P154/10^'Table S1'!$P152)</f>
        <v/>
      </c>
      <c r="R154" s="22" t="str">
        <f>IF('Table S4'!Q154="&lt; MDL","",'Table S4'!Q154/10^'Table S1'!$P152)</f>
        <v/>
      </c>
      <c r="S154" s="22" t="str">
        <f>IF('Table S4'!R154="&lt; MDL","",'Table S4'!R154/10^'Table S1'!$P152)</f>
        <v/>
      </c>
    </row>
    <row r="155" spans="1:19">
      <c r="A155" s="14" t="s">
        <v>460</v>
      </c>
      <c r="B155" s="5" t="s">
        <v>9</v>
      </c>
      <c r="C155" s="5" t="s">
        <v>10</v>
      </c>
      <c r="D155" s="22" t="str">
        <f>IF('Table S4'!G155="&lt; MDL","",'Table S4'!G155/(1+3.72/1000000*10^'Table S1'!$K153))</f>
        <v/>
      </c>
      <c r="E155" s="22">
        <f>IF('Table S4'!H155="&lt; MDL","",'Table S4'!H155/(1+3.72/1000000*10^'Table S1'!$K153))</f>
        <v>16.981314013842027</v>
      </c>
      <c r="F155" s="22">
        <f>IF('Table S4'!I155="&lt; MDL","",'Table S4'!I155/(1+3.72/1000000*10^'Table S1'!$K153))</f>
        <v>1.0409781949627106</v>
      </c>
      <c r="G155" s="22">
        <f>IF('Table S4'!J155="&lt; MDL","",'Table S4'!J155/(1+3.72/1000000*10^'Table S1'!$K153))</f>
        <v>27.169161222237285</v>
      </c>
      <c r="H155" s="22" t="str">
        <f>IF('Table S4'!O155="&lt; MDL","",'Table S4'!O155/10^'Table S1'!$M153*1000)</f>
        <v/>
      </c>
      <c r="I155" s="22" t="str">
        <f>IF('Table S4'!P155="&lt; MDL","",'Table S4'!P155/10^'Table S1'!$M153*1000)</f>
        <v/>
      </c>
      <c r="J155" s="22" t="str">
        <f>IF('Table S4'!Q155="&lt; MDL","",'Table S4'!Q155/10^'Table S1'!$M153*1000)</f>
        <v/>
      </c>
      <c r="K155" s="22" t="str">
        <f>IF('Table S4'!R155="&lt; MDL","",'Table S4'!R155/10^'Table S1'!$M153*1000)</f>
        <v/>
      </c>
      <c r="L155" s="22" t="str">
        <f>IF('Table S4'!K155="&lt; MDL","",'Table S4'!K155/0.051)</f>
        <v/>
      </c>
      <c r="M155" s="22" t="str">
        <f>IF('Table S4'!L155="&lt; MDL","",'Table S4'!L155/0.06)</f>
        <v/>
      </c>
      <c r="N155" s="22" t="str">
        <f>IF('Table S4'!M155="&lt; MDL","",'Table S4'!M155/0.105)</f>
        <v/>
      </c>
      <c r="O155" s="22" t="str">
        <f>IF('Table S4'!N155="&lt; MDL","",'Table S4'!N155/0.112)</f>
        <v/>
      </c>
      <c r="P155" s="22" t="str">
        <f>IF('Table S4'!O155="&lt; MDL","",'Table S4'!O155/10^'Table S1'!$P153)</f>
        <v/>
      </c>
      <c r="Q155" s="22" t="str">
        <f>IF('Table S4'!P155="&lt; MDL","",'Table S4'!P155/10^'Table S1'!$P153)</f>
        <v/>
      </c>
      <c r="R155" s="22" t="str">
        <f>IF('Table S4'!Q155="&lt; MDL","",'Table S4'!Q155/10^'Table S1'!$P153)</f>
        <v/>
      </c>
      <c r="S155" s="22" t="str">
        <f>IF('Table S4'!R155="&lt; MDL","",'Table S4'!R155/10^'Table S1'!$P153)</f>
        <v/>
      </c>
    </row>
    <row r="156" spans="1:19">
      <c r="A156" s="14" t="s">
        <v>463</v>
      </c>
      <c r="B156" s="5" t="s">
        <v>9</v>
      </c>
      <c r="C156" s="5" t="s">
        <v>10</v>
      </c>
      <c r="D156" s="22">
        <f>IF('Table S4'!G156="&lt; MDL","",'Table S4'!G156/(1+3.72/1000000*10^'Table S1'!$K154))</f>
        <v>1.5181548149626425</v>
      </c>
      <c r="E156" s="22">
        <f>IF('Table S4'!H156="&lt; MDL","",'Table S4'!H156/(1+3.72/1000000*10^'Table S1'!$K154))</f>
        <v>13.038399525230707</v>
      </c>
      <c r="F156" s="22">
        <f>IF('Table S4'!I156="&lt; MDL","",'Table S4'!I156/(1+3.72/1000000*10^'Table S1'!$K154))</f>
        <v>1.7443234160786971</v>
      </c>
      <c r="G156" s="22">
        <f>IF('Table S4'!J156="&lt; MDL","",'Table S4'!J156/(1+3.72/1000000*10^'Table S1'!$K154))</f>
        <v>10.828961055945998</v>
      </c>
      <c r="H156" s="22" t="str">
        <f>IF('Table S4'!O156="&lt; MDL","",'Table S4'!O156/10^'Table S1'!$M154*1000)</f>
        <v/>
      </c>
      <c r="I156" s="22" t="str">
        <f>IF('Table S4'!P156="&lt; MDL","",'Table S4'!P156/10^'Table S1'!$M154*1000)</f>
        <v/>
      </c>
      <c r="J156" s="22" t="str">
        <f>IF('Table S4'!Q156="&lt; MDL","",'Table S4'!Q156/10^'Table S1'!$M154*1000)</f>
        <v/>
      </c>
      <c r="K156" s="22" t="str">
        <f>IF('Table S4'!R156="&lt; MDL","",'Table S4'!R156/10^'Table S1'!$M154*1000)</f>
        <v/>
      </c>
      <c r="L156" s="22" t="str">
        <f>IF('Table S4'!K156="&lt; MDL","",'Table S4'!K156/0.051)</f>
        <v/>
      </c>
      <c r="M156" s="22" t="str">
        <f>IF('Table S4'!L156="&lt; MDL","",'Table S4'!L156/0.06)</f>
        <v/>
      </c>
      <c r="N156" s="22" t="str">
        <f>IF('Table S4'!M156="&lt; MDL","",'Table S4'!M156/0.105)</f>
        <v/>
      </c>
      <c r="O156" s="22" t="str">
        <f>IF('Table S4'!N156="&lt; MDL","",'Table S4'!N156/0.112)</f>
        <v/>
      </c>
      <c r="P156" s="22" t="str">
        <f>IF('Table S4'!O156="&lt; MDL","",'Table S4'!O156/10^'Table S1'!$P154)</f>
        <v/>
      </c>
      <c r="Q156" s="22" t="str">
        <f>IF('Table S4'!P156="&lt; MDL","",'Table S4'!P156/10^'Table S1'!$P154)</f>
        <v/>
      </c>
      <c r="R156" s="22" t="str">
        <f>IF('Table S4'!Q156="&lt; MDL","",'Table S4'!Q156/10^'Table S1'!$P154)</f>
        <v/>
      </c>
      <c r="S156" s="22" t="str">
        <f>IF('Table S4'!R156="&lt; MDL","",'Table S4'!R156/10^'Table S1'!$P154)</f>
        <v/>
      </c>
    </row>
    <row r="157" spans="1:19">
      <c r="A157" s="14" t="s">
        <v>466</v>
      </c>
      <c r="B157" s="5" t="s">
        <v>9</v>
      </c>
      <c r="C157" s="5" t="s">
        <v>10</v>
      </c>
      <c r="D157" s="22">
        <f>IF('Table S4'!G157="&lt; MDL","",'Table S4'!G157/(1+3.72/1000000*10^'Table S1'!$K155))</f>
        <v>9.5474494351990504</v>
      </c>
      <c r="E157" s="22">
        <f>IF('Table S4'!H157="&lt; MDL","",'Table S4'!H157/(1+3.72/1000000*10^'Table S1'!$K155))</f>
        <v>98.9547177235779</v>
      </c>
      <c r="F157" s="22">
        <f>IF('Table S4'!I157="&lt; MDL","",'Table S4'!I157/(1+3.72/1000000*10^'Table S1'!$K155))</f>
        <v>2.4155664475311673</v>
      </c>
      <c r="G157" s="22">
        <f>IF('Table S4'!J157="&lt; MDL","",'Table S4'!J157/(1+3.72/1000000*10^'Table S1'!$K155))</f>
        <v>95.777843249366384</v>
      </c>
      <c r="H157" s="22" t="str">
        <f>IF('Table S4'!O157="&lt; MDL","",'Table S4'!O157/10^'Table S1'!$M155*1000)</f>
        <v/>
      </c>
      <c r="I157" s="22" t="str">
        <f>IF('Table S4'!P157="&lt; MDL","",'Table S4'!P157/10^'Table S1'!$M155*1000)</f>
        <v/>
      </c>
      <c r="J157" s="22" t="str">
        <f>IF('Table S4'!Q157="&lt; MDL","",'Table S4'!Q157/10^'Table S1'!$M155*1000)</f>
        <v/>
      </c>
      <c r="K157" s="22" t="str">
        <f>IF('Table S4'!R157="&lt; MDL","",'Table S4'!R157/10^'Table S1'!$M155*1000)</f>
        <v/>
      </c>
      <c r="L157" s="22" t="str">
        <f>IF('Table S4'!K157="&lt; MDL","",'Table S4'!K157/0.051)</f>
        <v/>
      </c>
      <c r="M157" s="22" t="str">
        <f>IF('Table S4'!L157="&lt; MDL","",'Table S4'!L157/0.06)</f>
        <v/>
      </c>
      <c r="N157" s="22" t="str">
        <f>IF('Table S4'!M157="&lt; MDL","",'Table S4'!M157/0.105)</f>
        <v/>
      </c>
      <c r="O157" s="22" t="str">
        <f>IF('Table S4'!N157="&lt; MDL","",'Table S4'!N157/0.112)</f>
        <v/>
      </c>
      <c r="P157" s="22" t="str">
        <f>IF('Table S4'!O157="&lt; MDL","",'Table S4'!O157/10^'Table S1'!$P155)</f>
        <v/>
      </c>
      <c r="Q157" s="22" t="str">
        <f>IF('Table S4'!P157="&lt; MDL","",'Table S4'!P157/10^'Table S1'!$P155)</f>
        <v/>
      </c>
      <c r="R157" s="22" t="str">
        <f>IF('Table S4'!Q157="&lt; MDL","",'Table S4'!Q157/10^'Table S1'!$P155)</f>
        <v/>
      </c>
      <c r="S157" s="22" t="str">
        <f>IF('Table S4'!R157="&lt; MDL","",'Table S4'!R157/10^'Table S1'!$P155)</f>
        <v/>
      </c>
    </row>
    <row r="158" spans="1:19">
      <c r="A158" s="14" t="s">
        <v>469</v>
      </c>
      <c r="B158" s="5" t="s">
        <v>17</v>
      </c>
      <c r="C158" s="5" t="s">
        <v>10</v>
      </c>
      <c r="D158" s="22" t="str">
        <f>IF('Table S4'!G158="&lt; MDL","",'Table S4'!G158/(1+3.72/1000000*10^'Table S1'!$K156))</f>
        <v/>
      </c>
      <c r="E158" s="22" t="str">
        <f>IF('Table S4'!H158="&lt; MDL","",'Table S4'!H158/(1+3.72/1000000*10^'Table S1'!$K156))</f>
        <v/>
      </c>
      <c r="F158" s="22">
        <f>IF('Table S4'!I158="&lt; MDL","",'Table S4'!I158/(1+3.72/1000000*10^'Table S1'!$K156))</f>
        <v>0.24651390248069321</v>
      </c>
      <c r="G158" s="22">
        <f>IF('Table S4'!J158="&lt; MDL","",'Table S4'!J158/(1+3.72/1000000*10^'Table S1'!$K156))</f>
        <v>0.14866002290081948</v>
      </c>
      <c r="H158" s="22" t="str">
        <f>IF('Table S4'!O158="&lt; MDL","",'Table S4'!O158/10^'Table S1'!$M156*1000)</f>
        <v/>
      </c>
      <c r="I158" s="22" t="str">
        <f>IF('Table S4'!P158="&lt; MDL","",'Table S4'!P158/10^'Table S1'!$M156*1000)</f>
        <v/>
      </c>
      <c r="J158" s="22" t="str">
        <f>IF('Table S4'!Q158="&lt; MDL","",'Table S4'!Q158/10^'Table S1'!$M156*1000)</f>
        <v/>
      </c>
      <c r="K158" s="22" t="str">
        <f>IF('Table S4'!R158="&lt; MDL","",'Table S4'!R158/10^'Table S1'!$M156*1000)</f>
        <v/>
      </c>
      <c r="L158" s="22" t="str">
        <f>IF('Table S4'!K158="&lt; MDL","",'Table S4'!K158/0.051)</f>
        <v/>
      </c>
      <c r="M158" s="22" t="str">
        <f>IF('Table S4'!L158="&lt; MDL","",'Table S4'!L158/0.06)</f>
        <v/>
      </c>
      <c r="N158" s="22" t="str">
        <f>IF('Table S4'!M158="&lt; MDL","",'Table S4'!M158/0.105)</f>
        <v/>
      </c>
      <c r="O158" s="22" t="str">
        <f>IF('Table S4'!N158="&lt; MDL","",'Table S4'!N158/0.112)</f>
        <v/>
      </c>
      <c r="P158" s="22" t="str">
        <f>IF('Table S4'!O158="&lt; MDL","",'Table S4'!O158/10^'Table S1'!$P156)</f>
        <v/>
      </c>
      <c r="Q158" s="22" t="str">
        <f>IF('Table S4'!P158="&lt; MDL","",'Table S4'!P158/10^'Table S1'!$P156)</f>
        <v/>
      </c>
      <c r="R158" s="22" t="str">
        <f>IF('Table S4'!Q158="&lt; MDL","",'Table S4'!Q158/10^'Table S1'!$P156)</f>
        <v/>
      </c>
      <c r="S158" s="22" t="str">
        <f>IF('Table S4'!R158="&lt; MDL","",'Table S4'!R158/10^'Table S1'!$P156)</f>
        <v/>
      </c>
    </row>
    <row r="159" spans="1:19">
      <c r="A159" s="14" t="s">
        <v>472</v>
      </c>
      <c r="B159" s="5" t="s">
        <v>17</v>
      </c>
      <c r="C159" s="5" t="s">
        <v>10</v>
      </c>
      <c r="D159" s="22" t="str">
        <f>IF('Table S4'!G159="&lt; MDL","",'Table S4'!G159/(1+3.72/1000000*10^'Table S1'!$K157))</f>
        <v/>
      </c>
      <c r="E159" s="22" t="str">
        <f>IF('Table S4'!H159="&lt; MDL","",'Table S4'!H159/(1+3.72/1000000*10^'Table S1'!$K157))</f>
        <v/>
      </c>
      <c r="F159" s="22" t="str">
        <f>IF('Table S4'!I159="&lt; MDL","",'Table S4'!I159/(1+3.72/1000000*10^'Table S1'!$K157))</f>
        <v/>
      </c>
      <c r="G159" s="22" t="str">
        <f>IF('Table S4'!J159="&lt; MDL","",'Table S4'!J159/(1+3.72/1000000*10^'Table S1'!$K157))</f>
        <v/>
      </c>
      <c r="H159" s="22" t="str">
        <f>IF('Table S4'!O159="&lt; MDL","",'Table S4'!O159/10^'Table S1'!$M157*1000)</f>
        <v/>
      </c>
      <c r="I159" s="22" t="str">
        <f>IF('Table S4'!P159="&lt; MDL","",'Table S4'!P159/10^'Table S1'!$M157*1000)</f>
        <v/>
      </c>
      <c r="J159" s="22" t="str">
        <f>IF('Table S4'!Q159="&lt; MDL","",'Table S4'!Q159/10^'Table S1'!$M157*1000)</f>
        <v/>
      </c>
      <c r="K159" s="22" t="str">
        <f>IF('Table S4'!R159="&lt; MDL","",'Table S4'!R159/10^'Table S1'!$M157*1000)</f>
        <v/>
      </c>
      <c r="L159" s="22" t="str">
        <f>IF('Table S4'!K159="&lt; MDL","",'Table S4'!K159/0.051)</f>
        <v/>
      </c>
      <c r="M159" s="22" t="str">
        <f>IF('Table S4'!L159="&lt; MDL","",'Table S4'!L159/0.06)</f>
        <v/>
      </c>
      <c r="N159" s="22" t="str">
        <f>IF('Table S4'!M159="&lt; MDL","",'Table S4'!M159/0.105)</f>
        <v/>
      </c>
      <c r="O159" s="22" t="str">
        <f>IF('Table S4'!N159="&lt; MDL","",'Table S4'!N159/0.112)</f>
        <v/>
      </c>
      <c r="P159" s="22" t="str">
        <f>IF('Table S4'!O159="&lt; MDL","",'Table S4'!O159/10^'Table S1'!$P157)</f>
        <v/>
      </c>
      <c r="Q159" s="22" t="str">
        <f>IF('Table S4'!P159="&lt; MDL","",'Table S4'!P159/10^'Table S1'!$P157)</f>
        <v/>
      </c>
      <c r="R159" s="22" t="str">
        <f>IF('Table S4'!Q159="&lt; MDL","",'Table S4'!Q159/10^'Table S1'!$P157)</f>
        <v/>
      </c>
      <c r="S159" s="22" t="str">
        <f>IF('Table S4'!R159="&lt; MDL","",'Table S4'!R159/10^'Table S1'!$P157)</f>
        <v/>
      </c>
    </row>
    <row r="160" spans="1:19">
      <c r="A160" s="14" t="s">
        <v>475</v>
      </c>
      <c r="B160" s="5" t="s">
        <v>17</v>
      </c>
      <c r="C160" s="5" t="s">
        <v>10</v>
      </c>
      <c r="D160" s="22" t="str">
        <f>IF('Table S4'!G160="&lt; MDL","",'Table S4'!G160/(1+3.72/1000000*10^'Table S1'!$K158))</f>
        <v/>
      </c>
      <c r="E160" s="22" t="str">
        <f>IF('Table S4'!H160="&lt; MDL","",'Table S4'!H160/(1+3.72/1000000*10^'Table S1'!$K158))</f>
        <v/>
      </c>
      <c r="F160" s="22" t="str">
        <f>IF('Table S4'!I160="&lt; MDL","",'Table S4'!I160/(1+3.72/1000000*10^'Table S1'!$K158))</f>
        <v/>
      </c>
      <c r="G160" s="22" t="str">
        <f>IF('Table S4'!J160="&lt; MDL","",'Table S4'!J160/(1+3.72/1000000*10^'Table S1'!$K158))</f>
        <v/>
      </c>
      <c r="H160" s="22" t="str">
        <f>IF('Table S4'!O160="&lt; MDL","",'Table S4'!O160/10^'Table S1'!$M158*1000)</f>
        <v/>
      </c>
      <c r="I160" s="22" t="str">
        <f>IF('Table S4'!P160="&lt; MDL","",'Table S4'!P160/10^'Table S1'!$M158*1000)</f>
        <v/>
      </c>
      <c r="J160" s="22" t="str">
        <f>IF('Table S4'!Q160="&lt; MDL","",'Table S4'!Q160/10^'Table S1'!$M158*1000)</f>
        <v/>
      </c>
      <c r="K160" s="22" t="str">
        <f>IF('Table S4'!R160="&lt; MDL","",'Table S4'!R160/10^'Table S1'!$M158*1000)</f>
        <v/>
      </c>
      <c r="L160" s="22" t="str">
        <f>IF('Table S4'!K160="&lt; MDL","",'Table S4'!K160/0.051)</f>
        <v/>
      </c>
      <c r="M160" s="22" t="str">
        <f>IF('Table S4'!L160="&lt; MDL","",'Table S4'!L160/0.06)</f>
        <v/>
      </c>
      <c r="N160" s="22" t="str">
        <f>IF('Table S4'!M160="&lt; MDL","",'Table S4'!M160/0.105)</f>
        <v/>
      </c>
      <c r="O160" s="22" t="str">
        <f>IF('Table S4'!N160="&lt; MDL","",'Table S4'!N160/0.112)</f>
        <v/>
      </c>
      <c r="P160" s="22" t="str">
        <f>IF('Table S4'!O160="&lt; MDL","",'Table S4'!O160/10^'Table S1'!$P158)</f>
        <v/>
      </c>
      <c r="Q160" s="22" t="str">
        <f>IF('Table S4'!P160="&lt; MDL","",'Table S4'!P160/10^'Table S1'!$P158)</f>
        <v/>
      </c>
      <c r="R160" s="22" t="str">
        <f>IF('Table S4'!Q160="&lt; MDL","",'Table S4'!Q160/10^'Table S1'!$P158)</f>
        <v/>
      </c>
      <c r="S160" s="22" t="str">
        <f>IF('Table S4'!R160="&lt; MDL","",'Table S4'!R160/10^'Table S1'!$P158)</f>
        <v/>
      </c>
    </row>
    <row r="161" spans="1:19">
      <c r="A161" s="14" t="s">
        <v>478</v>
      </c>
      <c r="B161" s="5" t="s">
        <v>17</v>
      </c>
      <c r="C161" s="5" t="s">
        <v>10</v>
      </c>
      <c r="D161" s="22" t="str">
        <f>IF('Table S4'!G161="&lt; MDL","",'Table S4'!G161/(1+3.72/1000000*10^'Table S1'!$K159))</f>
        <v/>
      </c>
      <c r="E161" s="22" t="str">
        <f>IF('Table S4'!H161="&lt; MDL","",'Table S4'!H161/(1+3.72/1000000*10^'Table S1'!$K159))</f>
        <v/>
      </c>
      <c r="F161" s="22" t="str">
        <f>IF('Table S4'!I161="&lt; MDL","",'Table S4'!I161/(1+3.72/1000000*10^'Table S1'!$K159))</f>
        <v/>
      </c>
      <c r="G161" s="22" t="str">
        <f>IF('Table S4'!J161="&lt; MDL","",'Table S4'!J161/(1+3.72/1000000*10^'Table S1'!$K159))</f>
        <v/>
      </c>
      <c r="H161" s="22" t="str">
        <f>IF('Table S4'!O161="&lt; MDL","",'Table S4'!O161/10^'Table S1'!$M159*1000)</f>
        <v/>
      </c>
      <c r="I161" s="22" t="str">
        <f>IF('Table S4'!P161="&lt; MDL","",'Table S4'!P161/10^'Table S1'!$M159*1000)</f>
        <v/>
      </c>
      <c r="J161" s="22" t="str">
        <f>IF('Table S4'!Q161="&lt; MDL","",'Table S4'!Q161/10^'Table S1'!$M159*1000)</f>
        <v/>
      </c>
      <c r="K161" s="22" t="str">
        <f>IF('Table S4'!R161="&lt; MDL","",'Table S4'!R161/10^'Table S1'!$M159*1000)</f>
        <v/>
      </c>
      <c r="L161" s="22">
        <f>IF('Table S4'!K161="&lt; MDL","",'Table S4'!K161/0.051)</f>
        <v>255.26442279338048</v>
      </c>
      <c r="M161" s="22">
        <f>IF('Table S4'!L161="&lt; MDL","",'Table S4'!L161/0.06)</f>
        <v>417.17046211824214</v>
      </c>
      <c r="N161" s="22" t="str">
        <f>IF('Table S4'!M161="&lt; MDL","",'Table S4'!M161/0.105)</f>
        <v/>
      </c>
      <c r="O161" s="22" t="str">
        <f>IF('Table S4'!N161="&lt; MDL","",'Table S4'!N161/0.112)</f>
        <v/>
      </c>
      <c r="P161" s="22" t="str">
        <f>IF('Table S4'!O161="&lt; MDL","",'Table S4'!O161/10^'Table S1'!$P159)</f>
        <v/>
      </c>
      <c r="Q161" s="22" t="str">
        <f>IF('Table S4'!P161="&lt; MDL","",'Table S4'!P161/10^'Table S1'!$P159)</f>
        <v/>
      </c>
      <c r="R161" s="22" t="str">
        <f>IF('Table S4'!Q161="&lt; MDL","",'Table S4'!Q161/10^'Table S1'!$P159)</f>
        <v/>
      </c>
      <c r="S161" s="22" t="str">
        <f>IF('Table S4'!R161="&lt; MDL","",'Table S4'!R161/10^'Table S1'!$P159)</f>
        <v/>
      </c>
    </row>
    <row r="162" spans="1:19">
      <c r="A162" s="14" t="s">
        <v>481</v>
      </c>
      <c r="B162" s="5" t="s">
        <v>17</v>
      </c>
      <c r="C162" s="5" t="s">
        <v>10</v>
      </c>
      <c r="D162" s="22">
        <f>IF('Table S4'!G162="&lt; MDL","",'Table S4'!G162/(1+3.72/1000000*10^'Table S1'!$K160))</f>
        <v>2.5473280579868205</v>
      </c>
      <c r="E162" s="22">
        <f>IF('Table S4'!H162="&lt; MDL","",'Table S4'!H162/(1+3.72/1000000*10^'Table S1'!$K160))</f>
        <v>1.8110547506379395</v>
      </c>
      <c r="F162" s="22">
        <f>IF('Table S4'!I162="&lt; MDL","",'Table S4'!I162/(1+3.72/1000000*10^'Table S1'!$K160))</f>
        <v>0.31199127055998727</v>
      </c>
      <c r="G162" s="22">
        <f>IF('Table S4'!J162="&lt; MDL","",'Table S4'!J162/(1+3.72/1000000*10^'Table S1'!$K160))</f>
        <v>2.8205261418238123</v>
      </c>
      <c r="H162" s="22" t="str">
        <f>IF('Table S4'!O162="&lt; MDL","",'Table S4'!O162/10^'Table S1'!$M160*1000)</f>
        <v/>
      </c>
      <c r="I162" s="22" t="str">
        <f>IF('Table S4'!P162="&lt; MDL","",'Table S4'!P162/10^'Table S1'!$M160*1000)</f>
        <v/>
      </c>
      <c r="J162" s="22" t="str">
        <f>IF('Table S4'!Q162="&lt; MDL","",'Table S4'!Q162/10^'Table S1'!$M160*1000)</f>
        <v/>
      </c>
      <c r="K162" s="22">
        <f>IF('Table S4'!R162="&lt; MDL","",'Table S4'!R162/10^'Table S1'!$M160*1000)</f>
        <v>6.1923712597051219</v>
      </c>
      <c r="L162" s="22">
        <f>IF('Table S4'!K162="&lt; MDL","",'Table S4'!K162/0.051)</f>
        <v>5.8310102999825704</v>
      </c>
      <c r="M162" s="22" t="str">
        <f>IF('Table S4'!L162="&lt; MDL","",'Table S4'!L162/0.06)</f>
        <v/>
      </c>
      <c r="N162" s="22" t="str">
        <f>IF('Table S4'!M162="&lt; MDL","",'Table S4'!M162/0.105)</f>
        <v/>
      </c>
      <c r="O162" s="22">
        <f>IF('Table S4'!N162="&lt; MDL","",'Table S4'!N162/0.112)</f>
        <v>1.1982490286168073</v>
      </c>
      <c r="P162" s="22" t="str">
        <f>IF('Table S4'!O162="&lt; MDL","",'Table S4'!O162/10^'Table S1'!$P160)</f>
        <v/>
      </c>
      <c r="Q162" s="22" t="str">
        <f>IF('Table S4'!P162="&lt; MDL","",'Table S4'!P162/10^'Table S1'!$P160)</f>
        <v/>
      </c>
      <c r="R162" s="22" t="str">
        <f>IF('Table S4'!Q162="&lt; MDL","",'Table S4'!Q162/10^'Table S1'!$P160)</f>
        <v/>
      </c>
      <c r="S162" s="22">
        <f>IF('Table S4'!R162="&lt; MDL","",'Table S4'!R162/10^'Table S1'!$P160)</f>
        <v>2.8592556390880932</v>
      </c>
    </row>
    <row r="163" spans="1:19">
      <c r="A163" s="14" t="s">
        <v>484</v>
      </c>
      <c r="B163" s="5" t="s">
        <v>17</v>
      </c>
      <c r="C163" s="5" t="s">
        <v>10</v>
      </c>
      <c r="D163" s="22">
        <f>IF('Table S4'!G163="&lt; MDL","",'Table S4'!G163/(1+3.72/1000000*10^'Table S1'!$K161))</f>
        <v>0.68450093264544387</v>
      </c>
      <c r="E163" s="22">
        <f>IF('Table S4'!H163="&lt; MDL","",'Table S4'!H163/(1+3.72/1000000*10^'Table S1'!$K161))</f>
        <v>0.88549686588072596</v>
      </c>
      <c r="F163" s="22">
        <f>IF('Table S4'!I163="&lt; MDL","",'Table S4'!I163/(1+3.72/1000000*10^'Table S1'!$K161))</f>
        <v>0.1485957719443419</v>
      </c>
      <c r="G163" s="22">
        <f>IF('Table S4'!J163="&lt; MDL","",'Table S4'!J163/(1+3.72/1000000*10^'Table S1'!$K161))</f>
        <v>0.63230802183252888</v>
      </c>
      <c r="H163" s="22">
        <f>IF('Table S4'!O163="&lt; MDL","",'Table S4'!O163/10^'Table S1'!$M161*1000)</f>
        <v>5.0714543797867098</v>
      </c>
      <c r="I163" s="22">
        <f>IF('Table S4'!P163="&lt; MDL","",'Table S4'!P163/10^'Table S1'!$M161*1000)</f>
        <v>4.5521351703984996</v>
      </c>
      <c r="J163" s="22">
        <f>IF('Table S4'!Q163="&lt; MDL","",'Table S4'!Q163/10^'Table S1'!$M161*1000)</f>
        <v>1.0882704161483534</v>
      </c>
      <c r="K163" s="22">
        <f>IF('Table S4'!R163="&lt; MDL","",'Table S4'!R163/10^'Table S1'!$M161*1000)</f>
        <v>2.1234797586934953</v>
      </c>
      <c r="L163" s="22" t="str">
        <f>IF('Table S4'!K163="&lt; MDL","",'Table S4'!K163/0.051)</f>
        <v/>
      </c>
      <c r="M163" s="22" t="str">
        <f>IF('Table S4'!L163="&lt; MDL","",'Table S4'!L163/0.06)</f>
        <v/>
      </c>
      <c r="N163" s="22">
        <f>IF('Table S4'!M163="&lt; MDL","",'Table S4'!M163/0.105)</f>
        <v>11.418950257672252</v>
      </c>
      <c r="O163" s="22">
        <f>IF('Table S4'!N163="&lt; MDL","",'Table S4'!N163/0.112)</f>
        <v>15.567347966945215</v>
      </c>
      <c r="P163" s="22">
        <f>IF('Table S4'!O163="&lt; MDL","",'Table S4'!O163/10^'Table S1'!$P161)</f>
        <v>2.8150093075900076</v>
      </c>
      <c r="Q163" s="22">
        <f>IF('Table S4'!P163="&lt; MDL","",'Table S4'!P163/10^'Table S1'!$P161)</f>
        <v>2.5267510884360025</v>
      </c>
      <c r="R163" s="22">
        <f>IF('Table S4'!Q163="&lt; MDL","",'Table S4'!Q163/10^'Table S1'!$P161)</f>
        <v>0.60406564295296028</v>
      </c>
      <c r="S163" s="22">
        <f>IF('Table S4'!R163="&lt; MDL","",'Table S4'!R163/10^'Table S1'!$P161)</f>
        <v>1.1786787058612116</v>
      </c>
    </row>
    <row r="164" spans="1:19">
      <c r="A164" s="14" t="s">
        <v>487</v>
      </c>
      <c r="B164" s="5" t="s">
        <v>9</v>
      </c>
      <c r="C164" s="5" t="s">
        <v>10</v>
      </c>
      <c r="D164" s="22" t="str">
        <f>IF('Table S4'!G164="&lt; MDL","",'Table S4'!G164/(1+3.72/1000000*10^'Table S1'!$K162))</f>
        <v/>
      </c>
      <c r="E164" s="22" t="str">
        <f>IF('Table S4'!H164="&lt; MDL","",'Table S4'!H164/(1+3.72/1000000*10^'Table S1'!$K162))</f>
        <v/>
      </c>
      <c r="F164" s="22">
        <f>IF('Table S4'!I164="&lt; MDL","",'Table S4'!I164/(1+3.72/1000000*10^'Table S1'!$K162))</f>
        <v>10.26652103770377</v>
      </c>
      <c r="G164" s="22">
        <f>IF('Table S4'!J164="&lt; MDL","",'Table S4'!J164/(1+3.72/1000000*10^'Table S1'!$K162))</f>
        <v>723.30135252622097</v>
      </c>
      <c r="H164" s="22" t="str">
        <f>IF('Table S4'!O164="&lt; MDL","",'Table S4'!O164/10^'Table S1'!$M162*1000)</f>
        <v/>
      </c>
      <c r="I164" s="22" t="str">
        <f>IF('Table S4'!P164="&lt; MDL","",'Table S4'!P164/10^'Table S1'!$M162*1000)</f>
        <v/>
      </c>
      <c r="J164" s="22" t="str">
        <f>IF('Table S4'!Q164="&lt; MDL","",'Table S4'!Q164/10^'Table S1'!$M162*1000)</f>
        <v/>
      </c>
      <c r="K164" s="22" t="str">
        <f>IF('Table S4'!R164="&lt; MDL","",'Table S4'!R164/10^'Table S1'!$M162*1000)</f>
        <v/>
      </c>
      <c r="L164" s="22" t="str">
        <f>IF('Table S4'!K164="&lt; MDL","",'Table S4'!K164/0.051)</f>
        <v/>
      </c>
      <c r="M164" s="22" t="str">
        <f>IF('Table S4'!L164="&lt; MDL","",'Table S4'!L164/0.06)</f>
        <v/>
      </c>
      <c r="N164" s="22" t="str">
        <f>IF('Table S4'!M164="&lt; MDL","",'Table S4'!M164/0.105)</f>
        <v/>
      </c>
      <c r="O164" s="22">
        <f>IF('Table S4'!N164="&lt; MDL","",'Table S4'!N164/0.112)</f>
        <v>146.28008064531556</v>
      </c>
      <c r="P164" s="22" t="str">
        <f>IF('Table S4'!O164="&lt; MDL","",'Table S4'!O164/10^'Table S1'!$P162)</f>
        <v/>
      </c>
      <c r="Q164" s="22" t="str">
        <f>IF('Table S4'!P164="&lt; MDL","",'Table S4'!P164/10^'Table S1'!$P162)</f>
        <v/>
      </c>
      <c r="R164" s="22" t="str">
        <f>IF('Table S4'!Q164="&lt; MDL","",'Table S4'!Q164/10^'Table S1'!$P162)</f>
        <v/>
      </c>
      <c r="S164" s="22" t="str">
        <f>IF('Table S4'!R164="&lt; MDL","",'Table S4'!R164/10^'Table S1'!$P162)</f>
        <v/>
      </c>
    </row>
    <row r="165" spans="1:19">
      <c r="A165" s="14" t="s">
        <v>490</v>
      </c>
      <c r="B165" s="5" t="s">
        <v>108</v>
      </c>
      <c r="C165" s="5" t="s">
        <v>10</v>
      </c>
      <c r="D165" s="22" t="str">
        <f>IF('Table S4'!G165="&lt; MDL","",'Table S4'!G165/(1+3.72/1000000*10^'Table S1'!$K163))</f>
        <v/>
      </c>
      <c r="E165" s="22" t="str">
        <f>IF('Table S4'!H165="&lt; MDL","",'Table S4'!H165/(1+3.72/1000000*10^'Table S1'!$K163))</f>
        <v/>
      </c>
      <c r="F165" s="22" t="str">
        <f>IF('Table S4'!I165="&lt; MDL","",'Table S4'!I165/(1+3.72/1000000*10^'Table S1'!$K163))</f>
        <v/>
      </c>
      <c r="G165" s="22">
        <f>IF('Table S4'!J165="&lt; MDL","",'Table S4'!J165/(1+3.72/1000000*10^'Table S1'!$K163))</f>
        <v>21.132753663023962</v>
      </c>
      <c r="H165" s="22" t="str">
        <f>IF('Table S4'!O165="&lt; MDL","",'Table S4'!O165/10^'Table S1'!$M163*1000)</f>
        <v/>
      </c>
      <c r="I165" s="22" t="str">
        <f>IF('Table S4'!P165="&lt; MDL","",'Table S4'!P165/10^'Table S1'!$M163*1000)</f>
        <v/>
      </c>
      <c r="J165" s="22" t="str">
        <f>IF('Table S4'!Q165="&lt; MDL","",'Table S4'!Q165/10^'Table S1'!$M163*1000)</f>
        <v/>
      </c>
      <c r="K165" s="22" t="str">
        <f>IF('Table S4'!R165="&lt; MDL","",'Table S4'!R165/10^'Table S1'!$M163*1000)</f>
        <v/>
      </c>
      <c r="L165" s="22" t="str">
        <f>IF('Table S4'!K165="&lt; MDL","",'Table S4'!K165/0.051)</f>
        <v/>
      </c>
      <c r="M165" s="22" t="str">
        <f>IF('Table S4'!L165="&lt; MDL","",'Table S4'!L165/0.06)</f>
        <v/>
      </c>
      <c r="N165" s="22" t="str">
        <f>IF('Table S4'!M165="&lt; MDL","",'Table S4'!M165/0.105)</f>
        <v/>
      </c>
      <c r="O165" s="22" t="str">
        <f>IF('Table S4'!N165="&lt; MDL","",'Table S4'!N165/0.112)</f>
        <v/>
      </c>
      <c r="P165" s="22" t="str">
        <f>IF('Table S4'!O165="&lt; MDL","",'Table S4'!O165/10^'Table S1'!$P163)</f>
        <v/>
      </c>
      <c r="Q165" s="22" t="str">
        <f>IF('Table S4'!P165="&lt; MDL","",'Table S4'!P165/10^'Table S1'!$P163)</f>
        <v/>
      </c>
      <c r="R165" s="22" t="str">
        <f>IF('Table S4'!Q165="&lt; MDL","",'Table S4'!Q165/10^'Table S1'!$P163)</f>
        <v/>
      </c>
      <c r="S165" s="22" t="str">
        <f>IF('Table S4'!R165="&lt; MDL","",'Table S4'!R165/10^'Table S1'!$P163)</f>
        <v/>
      </c>
    </row>
    <row r="166" spans="1:19">
      <c r="A166" s="14" t="s">
        <v>493</v>
      </c>
      <c r="B166" s="5" t="s">
        <v>496</v>
      </c>
      <c r="C166" s="5" t="s">
        <v>10</v>
      </c>
      <c r="D166" s="22">
        <f>IF('Table S4'!G166="&lt; MDL","",'Table S4'!G166/(1+3.72/1000000*10^'Table S1'!$K164))</f>
        <v>1.0964195879111869</v>
      </c>
      <c r="E166" s="22" t="str">
        <f>IF('Table S4'!H166="&lt; MDL","",'Table S4'!H166/(1+3.72/1000000*10^'Table S1'!$K164))</f>
        <v/>
      </c>
      <c r="F166" s="22" t="str">
        <f>IF('Table S4'!I166="&lt; MDL","",'Table S4'!I166/(1+3.72/1000000*10^'Table S1'!$K164))</f>
        <v/>
      </c>
      <c r="G166" s="22" t="str">
        <f>IF('Table S4'!J166="&lt; MDL","",'Table S4'!J166/(1+3.72/1000000*10^'Table S1'!$K164))</f>
        <v/>
      </c>
      <c r="H166" s="22" t="str">
        <f>IF('Table S4'!O166="&lt; MDL","",'Table S4'!O166/10^'Table S1'!$M164*1000)</f>
        <v/>
      </c>
      <c r="I166" s="22" t="str">
        <f>IF('Table S4'!P166="&lt; MDL","",'Table S4'!P166/10^'Table S1'!$M164*1000)</f>
        <v/>
      </c>
      <c r="J166" s="22" t="str">
        <f>IF('Table S4'!Q166="&lt; MDL","",'Table S4'!Q166/10^'Table S1'!$M164*1000)</f>
        <v/>
      </c>
      <c r="K166" s="22" t="str">
        <f>IF('Table S4'!R166="&lt; MDL","",'Table S4'!R166/10^'Table S1'!$M164*1000)</f>
        <v/>
      </c>
      <c r="L166" s="22">
        <f>IF('Table S4'!K166="&lt; MDL","",'Table S4'!K166/0.051)</f>
        <v>9.9270030183051112</v>
      </c>
      <c r="M166" s="22" t="str">
        <f>IF('Table S4'!L166="&lt; MDL","",'Table S4'!L166/0.06)</f>
        <v/>
      </c>
      <c r="N166" s="22" t="str">
        <f>IF('Table S4'!M166="&lt; MDL","",'Table S4'!M166/0.105)</f>
        <v/>
      </c>
      <c r="O166" s="22" t="str">
        <f>IF('Table S4'!N166="&lt; MDL","",'Table S4'!N166/0.112)</f>
        <v/>
      </c>
      <c r="P166" s="22" t="str">
        <f>IF('Table S4'!O166="&lt; MDL","",'Table S4'!O166/10^'Table S1'!$P164)</f>
        <v/>
      </c>
      <c r="Q166" s="22" t="str">
        <f>IF('Table S4'!P166="&lt; MDL","",'Table S4'!P166/10^'Table S1'!$P164)</f>
        <v/>
      </c>
      <c r="R166" s="22" t="str">
        <f>IF('Table S4'!Q166="&lt; MDL","",'Table S4'!Q166/10^'Table S1'!$P164)</f>
        <v/>
      </c>
      <c r="S166" s="22" t="str">
        <f>IF('Table S4'!R166="&lt; MDL","",'Table S4'!R166/10^'Table S1'!$P164)</f>
        <v/>
      </c>
    </row>
    <row r="167" spans="1:19">
      <c r="A167" s="14" t="s">
        <v>497</v>
      </c>
      <c r="B167" s="5" t="s">
        <v>496</v>
      </c>
      <c r="C167" s="5" t="s">
        <v>10</v>
      </c>
      <c r="D167" s="22">
        <f>IF('Table S4'!G167="&lt; MDL","",'Table S4'!G167/(1+3.72/1000000*10^'Table S1'!$K165))</f>
        <v>7.190518147805923</v>
      </c>
      <c r="E167" s="22">
        <f>IF('Table S4'!H167="&lt; MDL","",'Table S4'!H167/(1+3.72/1000000*10^'Table S1'!$K165))</f>
        <v>12.162633626680039</v>
      </c>
      <c r="F167" s="22" t="str">
        <f>IF('Table S4'!I167="&lt; MDL","",'Table S4'!I167/(1+3.72/1000000*10^'Table S1'!$K165))</f>
        <v/>
      </c>
      <c r="G167" s="22" t="str">
        <f>IF('Table S4'!J167="&lt; MDL","",'Table S4'!J167/(1+3.72/1000000*10^'Table S1'!$K165))</f>
        <v/>
      </c>
      <c r="H167" s="22" t="str">
        <f>IF('Table S4'!O167="&lt; MDL","",'Table S4'!O167/10^'Table S1'!$M165*1000)</f>
        <v/>
      </c>
      <c r="I167" s="22" t="str">
        <f>IF('Table S4'!P167="&lt; MDL","",'Table S4'!P167/10^'Table S1'!$M165*1000)</f>
        <v/>
      </c>
      <c r="J167" s="22" t="str">
        <f>IF('Table S4'!Q167="&lt; MDL","",'Table S4'!Q167/10^'Table S1'!$M165*1000)</f>
        <v/>
      </c>
      <c r="K167" s="22" t="str">
        <f>IF('Table S4'!R167="&lt; MDL","",'Table S4'!R167/10^'Table S1'!$M165*1000)</f>
        <v/>
      </c>
      <c r="L167" s="22">
        <f>IF('Table S4'!K167="&lt; MDL","",'Table S4'!K167/0.051)</f>
        <v>30.144421246875869</v>
      </c>
      <c r="M167" s="22" t="str">
        <f>IF('Table S4'!L167="&lt; MDL","",'Table S4'!L167/0.06)</f>
        <v/>
      </c>
      <c r="N167" s="22" t="str">
        <f>IF('Table S4'!M167="&lt; MDL","",'Table S4'!M167/0.105)</f>
        <v/>
      </c>
      <c r="O167" s="22" t="str">
        <f>IF('Table S4'!N167="&lt; MDL","",'Table S4'!N167/0.112)</f>
        <v/>
      </c>
      <c r="P167" s="22" t="str">
        <f>IF('Table S4'!O167="&lt; MDL","",'Table S4'!O167/10^'Table S1'!$P165)</f>
        <v/>
      </c>
      <c r="Q167" s="22" t="str">
        <f>IF('Table S4'!P167="&lt; MDL","",'Table S4'!P167/10^'Table S1'!$P165)</f>
        <v/>
      </c>
      <c r="R167" s="22" t="str">
        <f>IF('Table S4'!Q167="&lt; MDL","",'Table S4'!Q167/10^'Table S1'!$P165)</f>
        <v/>
      </c>
      <c r="S167" s="22" t="str">
        <f>IF('Table S4'!R167="&lt; MDL","",'Table S4'!R167/10^'Table S1'!$P165)</f>
        <v/>
      </c>
    </row>
    <row r="168" spans="1:19">
      <c r="A168" s="14" t="s">
        <v>500</v>
      </c>
      <c r="B168" s="5" t="s">
        <v>108</v>
      </c>
      <c r="C168" s="5" t="s">
        <v>10</v>
      </c>
      <c r="D168" s="22">
        <f>IF('Table S4'!G168="&lt; MDL","",'Table S4'!G168/(1+3.72/1000000*10^'Table S1'!$K166))</f>
        <v>3.2250061085824235</v>
      </c>
      <c r="E168" s="22">
        <f>IF('Table S4'!H168="&lt; MDL","",'Table S4'!H168/(1+3.72/1000000*10^'Table S1'!$K166))</f>
        <v>4.9149413959261441</v>
      </c>
      <c r="F168" s="22">
        <f>IF('Table S4'!I168="&lt; MDL","",'Table S4'!I168/(1+3.72/1000000*10^'Table S1'!$K166))</f>
        <v>7.5482678697228911E-2</v>
      </c>
      <c r="G168" s="22">
        <f>IF('Table S4'!J168="&lt; MDL","",'Table S4'!J168/(1+3.72/1000000*10^'Table S1'!$K166))</f>
        <v>2.0797362991601492E-2</v>
      </c>
      <c r="H168" s="22" t="str">
        <f>IF('Table S4'!O168="&lt; MDL","",'Table S4'!O168/10^'Table S1'!$M166*1000)</f>
        <v/>
      </c>
      <c r="I168" s="22" t="str">
        <f>IF('Table S4'!P168="&lt; MDL","",'Table S4'!P168/10^'Table S1'!$M166*1000)</f>
        <v/>
      </c>
      <c r="J168" s="22" t="str">
        <f>IF('Table S4'!Q168="&lt; MDL","",'Table S4'!Q168/10^'Table S1'!$M166*1000)</f>
        <v/>
      </c>
      <c r="K168" s="22" t="str">
        <f>IF('Table S4'!R168="&lt; MDL","",'Table S4'!R168/10^'Table S1'!$M166*1000)</f>
        <v/>
      </c>
      <c r="L168" s="22">
        <f>IF('Table S4'!K168="&lt; MDL","",'Table S4'!K168/0.051)</f>
        <v>3.8175072181135006</v>
      </c>
      <c r="M168" s="22">
        <f>IF('Table S4'!L168="&lt; MDL","",'Table S4'!L168/0.06)</f>
        <v>19.155067998049841</v>
      </c>
      <c r="N168" s="22" t="str">
        <f>IF('Table S4'!M168="&lt; MDL","",'Table S4'!M168/0.105)</f>
        <v/>
      </c>
      <c r="O168" s="22" t="str">
        <f>IF('Table S4'!N168="&lt; MDL","",'Table S4'!N168/0.112)</f>
        <v/>
      </c>
      <c r="P168" s="22" t="str">
        <f>IF('Table S4'!O168="&lt; MDL","",'Table S4'!O168/10^'Table S1'!$P166)</f>
        <v/>
      </c>
      <c r="Q168" s="22" t="str">
        <f>IF('Table S4'!P168="&lt; MDL","",'Table S4'!P168/10^'Table S1'!$P166)</f>
        <v/>
      </c>
      <c r="R168" s="22" t="str">
        <f>IF('Table S4'!Q168="&lt; MDL","",'Table S4'!Q168/10^'Table S1'!$P166)</f>
        <v/>
      </c>
      <c r="S168" s="22" t="str">
        <f>IF('Table S4'!R168="&lt; MDL","",'Table S4'!R168/10^'Table S1'!$P166)</f>
        <v/>
      </c>
    </row>
    <row r="169" spans="1:19">
      <c r="A169" s="14" t="s">
        <v>503</v>
      </c>
      <c r="B169" s="5" t="s">
        <v>17</v>
      </c>
      <c r="C169" s="5" t="s">
        <v>10</v>
      </c>
      <c r="D169" s="22">
        <f>IF('Table S4'!G169="&lt; MDL","",'Table S4'!G169/(1+3.72/1000000*10^'Table S1'!$K167))</f>
        <v>0.60700329165789479</v>
      </c>
      <c r="E169" s="22">
        <f>IF('Table S4'!H169="&lt; MDL","",'Table S4'!H169/(1+3.72/1000000*10^'Table S1'!$K167))</f>
        <v>0.29273972518713626</v>
      </c>
      <c r="F169" s="22" t="str">
        <f>IF('Table S4'!I169="&lt; MDL","",'Table S4'!I169/(1+3.72/1000000*10^'Table S1'!$K167))</f>
        <v/>
      </c>
      <c r="G169" s="22" t="str">
        <f>IF('Table S4'!J169="&lt; MDL","",'Table S4'!J169/(1+3.72/1000000*10^'Table S1'!$K167))</f>
        <v/>
      </c>
      <c r="H169" s="22" t="str">
        <f>IF('Table S4'!O169="&lt; MDL","",'Table S4'!O169/10^'Table S1'!$M167*1000)</f>
        <v/>
      </c>
      <c r="I169" s="22" t="str">
        <f>IF('Table S4'!P169="&lt; MDL","",'Table S4'!P169/10^'Table S1'!$M167*1000)</f>
        <v/>
      </c>
      <c r="J169" s="22" t="str">
        <f>IF('Table S4'!Q169="&lt; MDL","",'Table S4'!Q169/10^'Table S1'!$M167*1000)</f>
        <v/>
      </c>
      <c r="K169" s="22" t="str">
        <f>IF('Table S4'!R169="&lt; MDL","",'Table S4'!R169/10^'Table S1'!$M167*1000)</f>
        <v/>
      </c>
      <c r="L169" s="22" t="str">
        <f>IF('Table S4'!K169="&lt; MDL","",'Table S4'!K169/0.051)</f>
        <v/>
      </c>
      <c r="M169" s="22" t="str">
        <f>IF('Table S4'!L169="&lt; MDL","",'Table S4'!L169/0.06)</f>
        <v/>
      </c>
      <c r="N169" s="22" t="str">
        <f>IF('Table S4'!M169="&lt; MDL","",'Table S4'!M169/0.105)</f>
        <v/>
      </c>
      <c r="O169" s="22" t="str">
        <f>IF('Table S4'!N169="&lt; MDL","",'Table S4'!N169/0.112)</f>
        <v/>
      </c>
      <c r="P169" s="22" t="str">
        <f>IF('Table S4'!O169="&lt; MDL","",'Table S4'!O169/10^'Table S1'!$P167)</f>
        <v/>
      </c>
      <c r="Q169" s="22" t="str">
        <f>IF('Table S4'!P169="&lt; MDL","",'Table S4'!P169/10^'Table S1'!$P167)</f>
        <v/>
      </c>
      <c r="R169" s="22" t="str">
        <f>IF('Table S4'!Q169="&lt; MDL","",'Table S4'!Q169/10^'Table S1'!$P167)</f>
        <v/>
      </c>
      <c r="S169" s="22" t="str">
        <f>IF('Table S4'!R169="&lt; MDL","",'Table S4'!R169/10^'Table S1'!$P167)</f>
        <v/>
      </c>
    </row>
    <row r="170" spans="1:19">
      <c r="A170" s="14" t="s">
        <v>506</v>
      </c>
      <c r="B170" s="5" t="s">
        <v>17</v>
      </c>
      <c r="C170" s="5" t="s">
        <v>10</v>
      </c>
      <c r="D170" s="22">
        <f>IF('Table S4'!G170="&lt; MDL","",'Table S4'!G170/(1+3.72/1000000*10^'Table S1'!$K168))</f>
        <v>6.085238218162857</v>
      </c>
      <c r="E170" s="22">
        <f>IF('Table S4'!H170="&lt; MDL","",'Table S4'!H170/(1+3.72/1000000*10^'Table S1'!$K168))</f>
        <v>3.9774209415026824</v>
      </c>
      <c r="F170" s="22" t="str">
        <f>IF('Table S4'!I170="&lt; MDL","",'Table S4'!I170/(1+3.72/1000000*10^'Table S1'!$K168))</f>
        <v/>
      </c>
      <c r="G170" s="22" t="str">
        <f>IF('Table S4'!J170="&lt; MDL","",'Table S4'!J170/(1+3.72/1000000*10^'Table S1'!$K168))</f>
        <v/>
      </c>
      <c r="H170" s="22">
        <f>IF('Table S4'!O170="&lt; MDL","",'Table S4'!O170/10^'Table S1'!$M168*1000)</f>
        <v>1.8152543196979352</v>
      </c>
      <c r="I170" s="22">
        <f>IF('Table S4'!P170="&lt; MDL","",'Table S4'!P170/10^'Table S1'!$M168*1000)</f>
        <v>1.2173084955601867</v>
      </c>
      <c r="J170" s="22">
        <f>IF('Table S4'!Q170="&lt; MDL","",'Table S4'!Q170/10^'Table S1'!$M168*1000)</f>
        <v>0.38786301772327458</v>
      </c>
      <c r="K170" s="22">
        <f>IF('Table S4'!R170="&lt; MDL","",'Table S4'!R170/10^'Table S1'!$M168*1000)</f>
        <v>1.2918223329568184</v>
      </c>
      <c r="L170" s="22">
        <f>IF('Table S4'!K170="&lt; MDL","",'Table S4'!K170/0.051)</f>
        <v>570.12717815776375</v>
      </c>
      <c r="M170" s="22">
        <f>IF('Table S4'!L170="&lt; MDL","",'Table S4'!L170/0.06)</f>
        <v>1534.7229948841057</v>
      </c>
      <c r="N170" s="22">
        <f>IF('Table S4'!M170="&lt; MDL","",'Table S4'!M170/0.105)</f>
        <v>141.92028338796982</v>
      </c>
      <c r="O170" s="22">
        <f>IF('Table S4'!N170="&lt; MDL","",'Table S4'!N170/0.112)</f>
        <v>211.46071039388883</v>
      </c>
      <c r="P170" s="22">
        <f>IF('Table S4'!O170="&lt; MDL","",'Table S4'!O170/10^'Table S1'!$P168)</f>
        <v>32.721106237472206</v>
      </c>
      <c r="Q170" s="22">
        <f>IF('Table S4'!P170="&lt; MDL","",'Table S4'!P170/10^'Table S1'!$P168)</f>
        <v>21.942754893777348</v>
      </c>
      <c r="R170" s="22">
        <f>IF('Table S4'!Q170="&lt; MDL","",'Table S4'!Q170/10^'Table S1'!$P168)</f>
        <v>6.9914759991435869</v>
      </c>
      <c r="S170" s="22">
        <f>IF('Table S4'!R170="&lt; MDL","",'Table S4'!R170/10^'Table S1'!$P168)</f>
        <v>23.285913900842889</v>
      </c>
    </row>
    <row r="171" spans="1:19">
      <c r="A171" s="14" t="s">
        <v>509</v>
      </c>
      <c r="B171" s="5" t="s">
        <v>9</v>
      </c>
      <c r="C171" s="5" t="s">
        <v>10</v>
      </c>
      <c r="D171" s="22" t="str">
        <f>IF('Table S4'!G171="&lt; MDL","",'Table S4'!G171/(1+3.72/1000000*10^'Table S1'!$K169))</f>
        <v/>
      </c>
      <c r="E171" s="22" t="str">
        <f>IF('Table S4'!H171="&lt; MDL","",'Table S4'!H171/(1+3.72/1000000*10^'Table S1'!$K169))</f>
        <v/>
      </c>
      <c r="F171" s="22" t="str">
        <f>IF('Table S4'!I171="&lt; MDL","",'Table S4'!I171/(1+3.72/1000000*10^'Table S1'!$K169))</f>
        <v/>
      </c>
      <c r="G171" s="22" t="str">
        <f>IF('Table S4'!J171="&lt; MDL","",'Table S4'!J171/(1+3.72/1000000*10^'Table S1'!$K169))</f>
        <v/>
      </c>
      <c r="H171" s="22" t="str">
        <f>IF('Table S4'!O171="&lt; MDL","",'Table S4'!O171/10^'Table S1'!$M169*1000)</f>
        <v/>
      </c>
      <c r="I171" s="22" t="str">
        <f>IF('Table S4'!P171="&lt; MDL","",'Table S4'!P171/10^'Table S1'!$M169*1000)</f>
        <v/>
      </c>
      <c r="J171" s="22" t="str">
        <f>IF('Table S4'!Q171="&lt; MDL","",'Table S4'!Q171/10^'Table S1'!$M169*1000)</f>
        <v/>
      </c>
      <c r="K171" s="22" t="str">
        <f>IF('Table S4'!R171="&lt; MDL","",'Table S4'!R171/10^'Table S1'!$M169*1000)</f>
        <v/>
      </c>
      <c r="L171" s="22" t="str">
        <f>IF('Table S4'!K171="&lt; MDL","",'Table S4'!K171/0.051)</f>
        <v/>
      </c>
      <c r="M171" s="22" t="str">
        <f>IF('Table S4'!L171="&lt; MDL","",'Table S4'!L171/0.06)</f>
        <v/>
      </c>
      <c r="N171" s="22" t="str">
        <f>IF('Table S4'!M171="&lt; MDL","",'Table S4'!M171/0.105)</f>
        <v/>
      </c>
      <c r="O171" s="22" t="str">
        <f>IF('Table S4'!N171="&lt; MDL","",'Table S4'!N171/0.112)</f>
        <v/>
      </c>
      <c r="P171" s="22" t="str">
        <f>IF('Table S4'!O171="&lt; MDL","",'Table S4'!O171/10^'Table S1'!$P169)</f>
        <v/>
      </c>
      <c r="Q171" s="22" t="str">
        <f>IF('Table S4'!P171="&lt; MDL","",'Table S4'!P171/10^'Table S1'!$P169)</f>
        <v/>
      </c>
      <c r="R171" s="22" t="str">
        <f>IF('Table S4'!Q171="&lt; MDL","",'Table S4'!Q171/10^'Table S1'!$P169)</f>
        <v/>
      </c>
      <c r="S171" s="22" t="str">
        <f>IF('Table S4'!R171="&lt; MDL","",'Table S4'!R171/10^'Table S1'!$P169)</f>
        <v/>
      </c>
    </row>
    <row r="172" spans="1:19">
      <c r="A172" s="14" t="s">
        <v>512</v>
      </c>
      <c r="B172" s="5" t="s">
        <v>9</v>
      </c>
      <c r="C172" s="5" t="s">
        <v>10</v>
      </c>
      <c r="D172" s="22">
        <f>IF('Table S4'!G172="&lt; MDL","",'Table S4'!G172/(1+3.72/1000000*10^'Table S1'!$K170))</f>
        <v>0.82437217798793605</v>
      </c>
      <c r="E172" s="22">
        <f>IF('Table S4'!H172="&lt; MDL","",'Table S4'!H172/(1+3.72/1000000*10^'Table S1'!$K170))</f>
        <v>56.489964360658213</v>
      </c>
      <c r="F172" s="22" t="str">
        <f>IF('Table S4'!I172="&lt; MDL","",'Table S4'!I172/(1+3.72/1000000*10^'Table S1'!$K170))</f>
        <v/>
      </c>
      <c r="G172" s="22">
        <f>IF('Table S4'!J172="&lt; MDL","",'Table S4'!J172/(1+3.72/1000000*10^'Table S1'!$K170))</f>
        <v>5.4998691403970534</v>
      </c>
      <c r="H172" s="22" t="str">
        <f>IF('Table S4'!O172="&lt; MDL","",'Table S4'!O172/10^'Table S1'!$M170*1000)</f>
        <v/>
      </c>
      <c r="I172" s="22" t="str">
        <f>IF('Table S4'!P172="&lt; MDL","",'Table S4'!P172/10^'Table S1'!$M170*1000)</f>
        <v/>
      </c>
      <c r="J172" s="22" t="str">
        <f>IF('Table S4'!Q172="&lt; MDL","",'Table S4'!Q172/10^'Table S1'!$M170*1000)</f>
        <v/>
      </c>
      <c r="K172" s="22" t="str">
        <f>IF('Table S4'!R172="&lt; MDL","",'Table S4'!R172/10^'Table S1'!$M170*1000)</f>
        <v/>
      </c>
      <c r="L172" s="22" t="str">
        <f>IF('Table S4'!K172="&lt; MDL","",'Table S4'!K172/0.051)</f>
        <v/>
      </c>
      <c r="M172" s="22" t="str">
        <f>IF('Table S4'!L172="&lt; MDL","",'Table S4'!L172/0.06)</f>
        <v/>
      </c>
      <c r="N172" s="22" t="str">
        <f>IF('Table S4'!M172="&lt; MDL","",'Table S4'!M172/0.105)</f>
        <v/>
      </c>
      <c r="O172" s="22" t="str">
        <f>IF('Table S4'!N172="&lt; MDL","",'Table S4'!N172/0.112)</f>
        <v/>
      </c>
      <c r="P172" s="22" t="str">
        <f>IF('Table S4'!O172="&lt; MDL","",'Table S4'!O172/10^'Table S1'!$P170)</f>
        <v/>
      </c>
      <c r="Q172" s="22" t="str">
        <f>IF('Table S4'!P172="&lt; MDL","",'Table S4'!P172/10^'Table S1'!$P170)</f>
        <v/>
      </c>
      <c r="R172" s="22" t="str">
        <f>IF('Table S4'!Q172="&lt; MDL","",'Table S4'!Q172/10^'Table S1'!$P170)</f>
        <v/>
      </c>
      <c r="S172" s="22" t="str">
        <f>IF('Table S4'!R172="&lt; MDL","",'Table S4'!R172/10^'Table S1'!$P170)</f>
        <v/>
      </c>
    </row>
    <row r="173" spans="1:19">
      <c r="A173" s="14" t="s">
        <v>515</v>
      </c>
      <c r="B173" s="5" t="s">
        <v>9</v>
      </c>
      <c r="C173" s="5" t="s">
        <v>10</v>
      </c>
      <c r="D173" s="22" t="str">
        <f>IF('Table S4'!G173="&lt; MDL","",'Table S4'!G173/(1+3.72/1000000*10^'Table S1'!$K171))</f>
        <v/>
      </c>
      <c r="E173" s="22" t="str">
        <f>IF('Table S4'!H173="&lt; MDL","",'Table S4'!H173/(1+3.72/1000000*10^'Table S1'!$K171))</f>
        <v/>
      </c>
      <c r="F173" s="22" t="str">
        <f>IF('Table S4'!I173="&lt; MDL","",'Table S4'!I173/(1+3.72/1000000*10^'Table S1'!$K171))</f>
        <v/>
      </c>
      <c r="G173" s="22" t="str">
        <f>IF('Table S4'!J173="&lt; MDL","",'Table S4'!J173/(1+3.72/1000000*10^'Table S1'!$K171))</f>
        <v/>
      </c>
      <c r="H173" s="22" t="str">
        <f>IF('Table S4'!O173="&lt; MDL","",'Table S4'!O173/10^'Table S1'!$M171*1000)</f>
        <v/>
      </c>
      <c r="I173" s="22" t="str">
        <f>IF('Table S4'!P173="&lt; MDL","",'Table S4'!P173/10^'Table S1'!$M171*1000)</f>
        <v/>
      </c>
      <c r="J173" s="22" t="str">
        <f>IF('Table S4'!Q173="&lt; MDL","",'Table S4'!Q173/10^'Table S1'!$M171*1000)</f>
        <v/>
      </c>
      <c r="K173" s="22" t="str">
        <f>IF('Table S4'!R173="&lt; MDL","",'Table S4'!R173/10^'Table S1'!$M171*1000)</f>
        <v/>
      </c>
      <c r="L173" s="22" t="str">
        <f>IF('Table S4'!K173="&lt; MDL","",'Table S4'!K173/0.051)</f>
        <v/>
      </c>
      <c r="M173" s="22" t="str">
        <f>IF('Table S4'!L173="&lt; MDL","",'Table S4'!L173/0.06)</f>
        <v/>
      </c>
      <c r="N173" s="22" t="str">
        <f>IF('Table S4'!M173="&lt; MDL","",'Table S4'!M173/0.105)</f>
        <v/>
      </c>
      <c r="O173" s="22" t="str">
        <f>IF('Table S4'!N173="&lt; MDL","",'Table S4'!N173/0.112)</f>
        <v/>
      </c>
      <c r="P173" s="22" t="str">
        <f>IF('Table S4'!O173="&lt; MDL","",'Table S4'!O173/10^'Table S1'!$P171)</f>
        <v/>
      </c>
      <c r="Q173" s="22" t="str">
        <f>IF('Table S4'!P173="&lt; MDL","",'Table S4'!P173/10^'Table S1'!$P171)</f>
        <v/>
      </c>
      <c r="R173" s="22" t="str">
        <f>IF('Table S4'!Q173="&lt; MDL","",'Table S4'!Q173/10^'Table S1'!$P171)</f>
        <v/>
      </c>
      <c r="S173" s="22" t="str">
        <f>IF('Table S4'!R173="&lt; MDL","",'Table S4'!R173/10^'Table S1'!$P171)</f>
        <v/>
      </c>
    </row>
    <row r="174" spans="1:19">
      <c r="A174" s="14" t="s">
        <v>518</v>
      </c>
      <c r="B174" s="5" t="s">
        <v>17</v>
      </c>
      <c r="C174" s="5" t="s">
        <v>10</v>
      </c>
      <c r="D174" s="22" t="str">
        <f>IF('Table S4'!G174="&lt; MDL","",'Table S4'!G174/(1+3.72/1000000*10^'Table S1'!$K172))</f>
        <v/>
      </c>
      <c r="E174" s="22">
        <f>IF('Table S4'!H174="&lt; MDL","",'Table S4'!H174/(1+3.72/1000000*10^'Table S1'!$K172))</f>
        <v>0.18841989217405458</v>
      </c>
      <c r="F174" s="22" t="str">
        <f>IF('Table S4'!I174="&lt; MDL","",'Table S4'!I174/(1+3.72/1000000*10^'Table S1'!$K172))</f>
        <v/>
      </c>
      <c r="G174" s="22">
        <f>IF('Table S4'!J174="&lt; MDL","",'Table S4'!J174/(1+3.72/1000000*10^'Table S1'!$K172))</f>
        <v>1.2441012770222908</v>
      </c>
      <c r="H174" s="22" t="str">
        <f>IF('Table S4'!O174="&lt; MDL","",'Table S4'!O174/10^'Table S1'!$M172*1000)</f>
        <v/>
      </c>
      <c r="I174" s="22" t="str">
        <f>IF('Table S4'!P174="&lt; MDL","",'Table S4'!P174/10^'Table S1'!$M172*1000)</f>
        <v/>
      </c>
      <c r="J174" s="22" t="str">
        <f>IF('Table S4'!Q174="&lt; MDL","",'Table S4'!Q174/10^'Table S1'!$M172*1000)</f>
        <v/>
      </c>
      <c r="K174" s="22" t="str">
        <f>IF('Table S4'!R174="&lt; MDL","",'Table S4'!R174/10^'Table S1'!$M172*1000)</f>
        <v/>
      </c>
      <c r="L174" s="22" t="str">
        <f>IF('Table S4'!K174="&lt; MDL","",'Table S4'!K174/0.051)</f>
        <v/>
      </c>
      <c r="M174" s="22" t="str">
        <f>IF('Table S4'!L174="&lt; MDL","",'Table S4'!L174/0.06)</f>
        <v/>
      </c>
      <c r="N174" s="22">
        <f>IF('Table S4'!M174="&lt; MDL","",'Table S4'!M174/0.105)</f>
        <v>12.229878297499971</v>
      </c>
      <c r="O174" s="22">
        <f>IF('Table S4'!N174="&lt; MDL","",'Table S4'!N174/0.112)</f>
        <v>24.039677008504068</v>
      </c>
      <c r="P174" s="22" t="str">
        <f>IF('Table S4'!O174="&lt; MDL","",'Table S4'!O174/10^'Table S1'!$P172)</f>
        <v/>
      </c>
      <c r="Q174" s="22" t="str">
        <f>IF('Table S4'!P174="&lt; MDL","",'Table S4'!P174/10^'Table S1'!$P172)</f>
        <v/>
      </c>
      <c r="R174" s="22" t="str">
        <f>IF('Table S4'!Q174="&lt; MDL","",'Table S4'!Q174/10^'Table S1'!$P172)</f>
        <v/>
      </c>
      <c r="S174" s="22" t="str">
        <f>IF('Table S4'!R174="&lt; MDL","",'Table S4'!R174/10^'Table S1'!$P172)</f>
        <v/>
      </c>
    </row>
    <row r="175" spans="1:19">
      <c r="A175" s="14" t="s">
        <v>521</v>
      </c>
      <c r="B175" s="5" t="s">
        <v>9</v>
      </c>
      <c r="C175" s="5" t="s">
        <v>10</v>
      </c>
      <c r="D175" s="22" t="str">
        <f>IF('Table S4'!G175="&lt; MDL","",'Table S4'!G175/(1+3.72/1000000*10^'Table S1'!$K173))</f>
        <v/>
      </c>
      <c r="E175" s="22" t="str">
        <f>IF('Table S4'!H175="&lt; MDL","",'Table S4'!H175/(1+3.72/1000000*10^'Table S1'!$K173))</f>
        <v/>
      </c>
      <c r="F175" s="22" t="str">
        <f>IF('Table S4'!I175="&lt; MDL","",'Table S4'!I175/(1+3.72/1000000*10^'Table S1'!$K173))</f>
        <v/>
      </c>
      <c r="G175" s="22" t="str">
        <f>IF('Table S4'!J175="&lt; MDL","",'Table S4'!J175/(1+3.72/1000000*10^'Table S1'!$K173))</f>
        <v/>
      </c>
      <c r="H175" s="22" t="str">
        <f>IF('Table S4'!O175="&lt; MDL","",'Table S4'!O175/10^'Table S1'!$M173*1000)</f>
        <v/>
      </c>
      <c r="I175" s="22" t="str">
        <f>IF('Table S4'!P175="&lt; MDL","",'Table S4'!P175/10^'Table S1'!$M173*1000)</f>
        <v/>
      </c>
      <c r="J175" s="22" t="str">
        <f>IF('Table S4'!Q175="&lt; MDL","",'Table S4'!Q175/10^'Table S1'!$M173*1000)</f>
        <v/>
      </c>
      <c r="K175" s="22" t="str">
        <f>IF('Table S4'!R175="&lt; MDL","",'Table S4'!R175/10^'Table S1'!$M173*1000)</f>
        <v/>
      </c>
      <c r="L175" s="22" t="str">
        <f>IF('Table S4'!K175="&lt; MDL","",'Table S4'!K175/0.051)</f>
        <v/>
      </c>
      <c r="M175" s="22" t="str">
        <f>IF('Table S4'!L175="&lt; MDL","",'Table S4'!L175/0.06)</f>
        <v/>
      </c>
      <c r="N175" s="22" t="str">
        <f>IF('Table S4'!M175="&lt; MDL","",'Table S4'!M175/0.105)</f>
        <v/>
      </c>
      <c r="O175" s="22" t="str">
        <f>IF('Table S4'!N175="&lt; MDL","",'Table S4'!N175/0.112)</f>
        <v/>
      </c>
      <c r="P175" s="22" t="str">
        <f>IF('Table S4'!O175="&lt; MDL","",'Table S4'!O175/10^'Table S1'!$P173)</f>
        <v/>
      </c>
      <c r="Q175" s="22" t="str">
        <f>IF('Table S4'!P175="&lt; MDL","",'Table S4'!P175/10^'Table S1'!$P173)</f>
        <v/>
      </c>
      <c r="R175" s="22" t="str">
        <f>IF('Table S4'!Q175="&lt; MDL","",'Table S4'!Q175/10^'Table S1'!$P173)</f>
        <v/>
      </c>
      <c r="S175" s="22" t="str">
        <f>IF('Table S4'!R175="&lt; MDL","",'Table S4'!R175/10^'Table S1'!$P173)</f>
        <v/>
      </c>
    </row>
    <row r="176" spans="1:19">
      <c r="A176" s="14" t="s">
        <v>524</v>
      </c>
      <c r="B176" s="5" t="s">
        <v>9</v>
      </c>
      <c r="C176" s="5" t="s">
        <v>10</v>
      </c>
      <c r="D176" s="22" t="str">
        <f>IF('Table S4'!G176="&lt; MDL","",'Table S4'!G176/(1+3.72/1000000*10^'Table S1'!$K174))</f>
        <v/>
      </c>
      <c r="E176" s="22">
        <f>IF('Table S4'!H176="&lt; MDL","",'Table S4'!H176/(1+3.72/1000000*10^'Table S1'!$K174))</f>
        <v>25.461134370858126</v>
      </c>
      <c r="F176" s="22" t="str">
        <f>IF('Table S4'!I176="&lt; MDL","",'Table S4'!I176/(1+3.72/1000000*10^'Table S1'!$K174))</f>
        <v/>
      </c>
      <c r="G176" s="22" t="str">
        <f>IF('Table S4'!J176="&lt; MDL","",'Table S4'!J176/(1+3.72/1000000*10^'Table S1'!$K174))</f>
        <v/>
      </c>
      <c r="H176" s="22" t="str">
        <f>IF('Table S4'!O176="&lt; MDL","",'Table S4'!O176/10^'Table S1'!$M174*1000)</f>
        <v/>
      </c>
      <c r="I176" s="22" t="str">
        <f>IF('Table S4'!P176="&lt; MDL","",'Table S4'!P176/10^'Table S1'!$M174*1000)</f>
        <v/>
      </c>
      <c r="J176" s="22" t="str">
        <f>IF('Table S4'!Q176="&lt; MDL","",'Table S4'!Q176/10^'Table S1'!$M174*1000)</f>
        <v/>
      </c>
      <c r="K176" s="22" t="str">
        <f>IF('Table S4'!R176="&lt; MDL","",'Table S4'!R176/10^'Table S1'!$M174*1000)</f>
        <v/>
      </c>
      <c r="L176" s="22" t="str">
        <f>IF('Table S4'!K176="&lt; MDL","",'Table S4'!K176/0.051)</f>
        <v/>
      </c>
      <c r="M176" s="22" t="str">
        <f>IF('Table S4'!L176="&lt; MDL","",'Table S4'!L176/0.06)</f>
        <v/>
      </c>
      <c r="N176" s="22" t="str">
        <f>IF('Table S4'!M176="&lt; MDL","",'Table S4'!M176/0.105)</f>
        <v/>
      </c>
      <c r="O176" s="22" t="str">
        <f>IF('Table S4'!N176="&lt; MDL","",'Table S4'!N176/0.112)</f>
        <v/>
      </c>
      <c r="P176" s="22" t="str">
        <f>IF('Table S4'!O176="&lt; MDL","",'Table S4'!O176/10^'Table S1'!$P174)</f>
        <v/>
      </c>
      <c r="Q176" s="22" t="str">
        <f>IF('Table S4'!P176="&lt; MDL","",'Table S4'!P176/10^'Table S1'!$P174)</f>
        <v/>
      </c>
      <c r="R176" s="22" t="str">
        <f>IF('Table S4'!Q176="&lt; MDL","",'Table S4'!Q176/10^'Table S1'!$P174)</f>
        <v/>
      </c>
      <c r="S176" s="22" t="str">
        <f>IF('Table S4'!R176="&lt; MDL","",'Table S4'!R176/10^'Table S1'!$P174)</f>
        <v/>
      </c>
    </row>
    <row r="177" spans="1:19">
      <c r="A177" s="14" t="s">
        <v>527</v>
      </c>
      <c r="B177" s="5" t="s">
        <v>9</v>
      </c>
      <c r="C177" s="5" t="s">
        <v>10</v>
      </c>
      <c r="D177" s="22">
        <f>IF('Table S4'!G177="&lt; MDL","",'Table S4'!G177/(1+3.72/1000000*10^'Table S1'!$K175))</f>
        <v>4.4287218325130384</v>
      </c>
      <c r="E177" s="22">
        <f>IF('Table S4'!H177="&lt; MDL","",'Table S4'!H177/(1+3.72/1000000*10^'Table S1'!$K175))</f>
        <v>79.53442091617724</v>
      </c>
      <c r="F177" s="22" t="str">
        <f>IF('Table S4'!I177="&lt; MDL","",'Table S4'!I177/(1+3.72/1000000*10^'Table S1'!$K175))</f>
        <v/>
      </c>
      <c r="G177" s="22">
        <f>IF('Table S4'!J177="&lt; MDL","",'Table S4'!J177/(1+3.72/1000000*10^'Table S1'!$K175))</f>
        <v>16.988795886083352</v>
      </c>
      <c r="H177" s="22" t="str">
        <f>IF('Table S4'!O177="&lt; MDL","",'Table S4'!O177/10^'Table S1'!$M175*1000)</f>
        <v/>
      </c>
      <c r="I177" s="22" t="str">
        <f>IF('Table S4'!P177="&lt; MDL","",'Table S4'!P177/10^'Table S1'!$M175*1000)</f>
        <v/>
      </c>
      <c r="J177" s="22" t="str">
        <f>IF('Table S4'!Q177="&lt; MDL","",'Table S4'!Q177/10^'Table S1'!$M175*1000)</f>
        <v/>
      </c>
      <c r="K177" s="22" t="str">
        <f>IF('Table S4'!R177="&lt; MDL","",'Table S4'!R177/10^'Table S1'!$M175*1000)</f>
        <v/>
      </c>
      <c r="L177" s="22" t="str">
        <f>IF('Table S4'!K177="&lt; MDL","",'Table S4'!K177/0.051)</f>
        <v/>
      </c>
      <c r="M177" s="22" t="str">
        <f>IF('Table S4'!L177="&lt; MDL","",'Table S4'!L177/0.06)</f>
        <v/>
      </c>
      <c r="N177" s="22" t="str">
        <f>IF('Table S4'!M177="&lt; MDL","",'Table S4'!M177/0.105)</f>
        <v/>
      </c>
      <c r="O177" s="22" t="str">
        <f>IF('Table S4'!N177="&lt; MDL","",'Table S4'!N177/0.112)</f>
        <v/>
      </c>
      <c r="P177" s="22" t="str">
        <f>IF('Table S4'!O177="&lt; MDL","",'Table S4'!O177/10^'Table S1'!$P175)</f>
        <v/>
      </c>
      <c r="Q177" s="22" t="str">
        <f>IF('Table S4'!P177="&lt; MDL","",'Table S4'!P177/10^'Table S1'!$P175)</f>
        <v/>
      </c>
      <c r="R177" s="22" t="str">
        <f>IF('Table S4'!Q177="&lt; MDL","",'Table S4'!Q177/10^'Table S1'!$P175)</f>
        <v/>
      </c>
      <c r="S177" s="22" t="str">
        <f>IF('Table S4'!R177="&lt; MDL","",'Table S4'!R177/10^'Table S1'!$P175)</f>
        <v/>
      </c>
    </row>
    <row r="178" spans="1:19">
      <c r="A178" s="14" t="s">
        <v>530</v>
      </c>
      <c r="B178" s="5" t="s">
        <v>9</v>
      </c>
      <c r="C178" s="5" t="s">
        <v>10</v>
      </c>
      <c r="D178" s="22" t="str">
        <f>IF('Table S4'!G178="&lt; MDL","",'Table S4'!G178/(1+3.72/1000000*10^'Table S1'!$K176))</f>
        <v/>
      </c>
      <c r="E178" s="22" t="str">
        <f>IF('Table S4'!H178="&lt; MDL","",'Table S4'!H178/(1+3.72/1000000*10^'Table S1'!$K176))</f>
        <v/>
      </c>
      <c r="F178" s="22" t="str">
        <f>IF('Table S4'!I178="&lt; MDL","",'Table S4'!I178/(1+3.72/1000000*10^'Table S1'!$K176))</f>
        <v/>
      </c>
      <c r="G178" s="22" t="str">
        <f>IF('Table S4'!J178="&lt; MDL","",'Table S4'!J178/(1+3.72/1000000*10^'Table S1'!$K176))</f>
        <v/>
      </c>
      <c r="H178" s="22" t="str">
        <f>IF('Table S4'!O178="&lt; MDL","",'Table S4'!O178/10^'Table S1'!$M176*1000)</f>
        <v/>
      </c>
      <c r="I178" s="22" t="str">
        <f>IF('Table S4'!P178="&lt; MDL","",'Table S4'!P178/10^'Table S1'!$M176*1000)</f>
        <v/>
      </c>
      <c r="J178" s="22" t="str">
        <f>IF('Table S4'!Q178="&lt; MDL","",'Table S4'!Q178/10^'Table S1'!$M176*1000)</f>
        <v/>
      </c>
      <c r="K178" s="22" t="str">
        <f>IF('Table S4'!R178="&lt; MDL","",'Table S4'!R178/10^'Table S1'!$M176*1000)</f>
        <v/>
      </c>
      <c r="L178" s="22" t="str">
        <f>IF('Table S4'!K178="&lt; MDL","",'Table S4'!K178/0.051)</f>
        <v/>
      </c>
      <c r="M178" s="22" t="str">
        <f>IF('Table S4'!L178="&lt; MDL","",'Table S4'!L178/0.06)</f>
        <v/>
      </c>
      <c r="N178" s="22" t="str">
        <f>IF('Table S4'!M178="&lt; MDL","",'Table S4'!M178/0.105)</f>
        <v/>
      </c>
      <c r="O178" s="22" t="str">
        <f>IF('Table S4'!N178="&lt; MDL","",'Table S4'!N178/0.112)</f>
        <v/>
      </c>
      <c r="P178" s="22" t="str">
        <f>IF('Table S4'!O178="&lt; MDL","",'Table S4'!O178/10^'Table S1'!$P176)</f>
        <v/>
      </c>
      <c r="Q178" s="22" t="str">
        <f>IF('Table S4'!P178="&lt; MDL","",'Table S4'!P178/10^'Table S1'!$P176)</f>
        <v/>
      </c>
      <c r="R178" s="22" t="str">
        <f>IF('Table S4'!Q178="&lt; MDL","",'Table S4'!Q178/10^'Table S1'!$P176)</f>
        <v/>
      </c>
      <c r="S178" s="22" t="str">
        <f>IF('Table S4'!R178="&lt; MDL","",'Table S4'!R178/10^'Table S1'!$P176)</f>
        <v/>
      </c>
    </row>
    <row r="179" spans="1:19">
      <c r="A179" s="14" t="s">
        <v>533</v>
      </c>
      <c r="B179" s="5" t="s">
        <v>9</v>
      </c>
      <c r="C179" s="5" t="s">
        <v>10</v>
      </c>
      <c r="D179" s="22" t="str">
        <f>IF('Table S4'!G179="&lt; MDL","",'Table S4'!G179/(1+3.72/1000000*10^'Table S1'!$K177))</f>
        <v/>
      </c>
      <c r="E179" s="22">
        <f>IF('Table S4'!H179="&lt; MDL","",'Table S4'!H179/(1+3.72/1000000*10^'Table S1'!$K177))</f>
        <v>5.3931457718837699</v>
      </c>
      <c r="F179" s="22">
        <f>IF('Table S4'!I179="&lt; MDL","",'Table S4'!I179/(1+3.72/1000000*10^'Table S1'!$K177))</f>
        <v>0.25497478972479592</v>
      </c>
      <c r="G179" s="22">
        <f>IF('Table S4'!J179="&lt; MDL","",'Table S4'!J179/(1+3.72/1000000*10^'Table S1'!$K177))</f>
        <v>7.0612700132358217</v>
      </c>
      <c r="H179" s="22" t="str">
        <f>IF('Table S4'!O179="&lt; MDL","",'Table S4'!O179/10^'Table S1'!$M177*1000)</f>
        <v/>
      </c>
      <c r="I179" s="22" t="str">
        <f>IF('Table S4'!P179="&lt; MDL","",'Table S4'!P179/10^'Table S1'!$M177*1000)</f>
        <v/>
      </c>
      <c r="J179" s="22" t="str">
        <f>IF('Table S4'!Q179="&lt; MDL","",'Table S4'!Q179/10^'Table S1'!$M177*1000)</f>
        <v/>
      </c>
      <c r="K179" s="22" t="str">
        <f>IF('Table S4'!R179="&lt; MDL","",'Table S4'!R179/10^'Table S1'!$M177*1000)</f>
        <v/>
      </c>
      <c r="L179" s="22" t="str">
        <f>IF('Table S4'!K179="&lt; MDL","",'Table S4'!K179/0.051)</f>
        <v/>
      </c>
      <c r="M179" s="22" t="str">
        <f>IF('Table S4'!L179="&lt; MDL","",'Table S4'!L179/0.06)</f>
        <v/>
      </c>
      <c r="N179" s="22" t="str">
        <f>IF('Table S4'!M179="&lt; MDL","",'Table S4'!M179/0.105)</f>
        <v/>
      </c>
      <c r="O179" s="22" t="str">
        <f>IF('Table S4'!N179="&lt; MDL","",'Table S4'!N179/0.112)</f>
        <v/>
      </c>
      <c r="P179" s="22" t="str">
        <f>IF('Table S4'!O179="&lt; MDL","",'Table S4'!O179/10^'Table S1'!$P177)</f>
        <v/>
      </c>
      <c r="Q179" s="22" t="str">
        <f>IF('Table S4'!P179="&lt; MDL","",'Table S4'!P179/10^'Table S1'!$P177)</f>
        <v/>
      </c>
      <c r="R179" s="22" t="str">
        <f>IF('Table S4'!Q179="&lt; MDL","",'Table S4'!Q179/10^'Table S1'!$P177)</f>
        <v/>
      </c>
      <c r="S179" s="22" t="str">
        <f>IF('Table S4'!R179="&lt; MDL","",'Table S4'!R179/10^'Table S1'!$P177)</f>
        <v/>
      </c>
    </row>
    <row r="180" spans="1:19">
      <c r="A180" s="14" t="s">
        <v>536</v>
      </c>
      <c r="B180" s="5" t="s">
        <v>9</v>
      </c>
      <c r="C180" s="5" t="s">
        <v>10</v>
      </c>
      <c r="D180" s="22" t="str">
        <f>IF('Table S4'!G180="&lt; MDL","",'Table S4'!G180/(1+3.72/1000000*10^'Table S1'!$K178))</f>
        <v/>
      </c>
      <c r="E180" s="22" t="str">
        <f>IF('Table S4'!H180="&lt; MDL","",'Table S4'!H180/(1+3.72/1000000*10^'Table S1'!$K178))</f>
        <v/>
      </c>
      <c r="F180" s="22" t="str">
        <f>IF('Table S4'!I180="&lt; MDL","",'Table S4'!I180/(1+3.72/1000000*10^'Table S1'!$K178))</f>
        <v/>
      </c>
      <c r="G180" s="22" t="str">
        <f>IF('Table S4'!J180="&lt; MDL","",'Table S4'!J180/(1+3.72/1000000*10^'Table S1'!$K178))</f>
        <v/>
      </c>
      <c r="H180" s="22" t="str">
        <f>IF('Table S4'!O180="&lt; MDL","",'Table S4'!O180/10^'Table S1'!$M178*1000)</f>
        <v/>
      </c>
      <c r="I180" s="22" t="str">
        <f>IF('Table S4'!P180="&lt; MDL","",'Table S4'!P180/10^'Table S1'!$M178*1000)</f>
        <v/>
      </c>
      <c r="J180" s="22" t="str">
        <f>IF('Table S4'!Q180="&lt; MDL","",'Table S4'!Q180/10^'Table S1'!$M178*1000)</f>
        <v/>
      </c>
      <c r="K180" s="22" t="str">
        <f>IF('Table S4'!R180="&lt; MDL","",'Table S4'!R180/10^'Table S1'!$M178*1000)</f>
        <v/>
      </c>
      <c r="L180" s="22" t="str">
        <f>IF('Table S4'!K180="&lt; MDL","",'Table S4'!K180/0.051)</f>
        <v/>
      </c>
      <c r="M180" s="22" t="str">
        <f>IF('Table S4'!L180="&lt; MDL","",'Table S4'!L180/0.06)</f>
        <v/>
      </c>
      <c r="N180" s="22" t="str">
        <f>IF('Table S4'!M180="&lt; MDL","",'Table S4'!M180/0.105)</f>
        <v/>
      </c>
      <c r="O180" s="22" t="str">
        <f>IF('Table S4'!N180="&lt; MDL","",'Table S4'!N180/0.112)</f>
        <v/>
      </c>
      <c r="P180" s="22" t="str">
        <f>IF('Table S4'!O180="&lt; MDL","",'Table S4'!O180/10^'Table S1'!$P178)</f>
        <v/>
      </c>
      <c r="Q180" s="22" t="str">
        <f>IF('Table S4'!P180="&lt; MDL","",'Table S4'!P180/10^'Table S1'!$P178)</f>
        <v/>
      </c>
      <c r="R180" s="22" t="str">
        <f>IF('Table S4'!Q180="&lt; MDL","",'Table S4'!Q180/10^'Table S1'!$P178)</f>
        <v/>
      </c>
      <c r="S180" s="22" t="str">
        <f>IF('Table S4'!R180="&lt; MDL","",'Table S4'!R180/10^'Table S1'!$P178)</f>
        <v/>
      </c>
    </row>
    <row r="181" spans="1:19">
      <c r="A181" s="14" t="s">
        <v>539</v>
      </c>
      <c r="B181" s="5" t="s">
        <v>9</v>
      </c>
      <c r="C181" s="5" t="s">
        <v>10</v>
      </c>
      <c r="D181" s="22" t="str">
        <f>IF('Table S4'!G181="&lt; MDL","",'Table S4'!G181/(1+3.72/1000000*10^'Table S1'!$K179))</f>
        <v/>
      </c>
      <c r="E181" s="22" t="str">
        <f>IF('Table S4'!H181="&lt; MDL","",'Table S4'!H181/(1+3.72/1000000*10^'Table S1'!$K179))</f>
        <v/>
      </c>
      <c r="F181" s="22" t="str">
        <f>IF('Table S4'!I181="&lt; MDL","",'Table S4'!I181/(1+3.72/1000000*10^'Table S1'!$K179))</f>
        <v/>
      </c>
      <c r="G181" s="22" t="str">
        <f>IF('Table S4'!J181="&lt; MDL","",'Table S4'!J181/(1+3.72/1000000*10^'Table S1'!$K179))</f>
        <v/>
      </c>
      <c r="H181" s="22" t="str">
        <f>IF('Table S4'!O181="&lt; MDL","",'Table S4'!O181/10^'Table S1'!$M179*1000)</f>
        <v/>
      </c>
      <c r="I181" s="22" t="str">
        <f>IF('Table S4'!P181="&lt; MDL","",'Table S4'!P181/10^'Table S1'!$M179*1000)</f>
        <v/>
      </c>
      <c r="J181" s="22" t="str">
        <f>IF('Table S4'!Q181="&lt; MDL","",'Table S4'!Q181/10^'Table S1'!$M179*1000)</f>
        <v/>
      </c>
      <c r="K181" s="22" t="str">
        <f>IF('Table S4'!R181="&lt; MDL","",'Table S4'!R181/10^'Table S1'!$M179*1000)</f>
        <v/>
      </c>
      <c r="L181" s="22" t="str">
        <f>IF('Table S4'!K181="&lt; MDL","",'Table S4'!K181/0.051)</f>
        <v/>
      </c>
      <c r="M181" s="22" t="str">
        <f>IF('Table S4'!L181="&lt; MDL","",'Table S4'!L181/0.06)</f>
        <v/>
      </c>
      <c r="N181" s="22" t="str">
        <f>IF('Table S4'!M181="&lt; MDL","",'Table S4'!M181/0.105)</f>
        <v/>
      </c>
      <c r="O181" s="22" t="str">
        <f>IF('Table S4'!N181="&lt; MDL","",'Table S4'!N181/0.112)</f>
        <v/>
      </c>
      <c r="P181" s="22" t="str">
        <f>IF('Table S4'!O181="&lt; MDL","",'Table S4'!O181/10^'Table S1'!$P179)</f>
        <v/>
      </c>
      <c r="Q181" s="22" t="str">
        <f>IF('Table S4'!P181="&lt; MDL","",'Table S4'!P181/10^'Table S1'!$P179)</f>
        <v/>
      </c>
      <c r="R181" s="22" t="str">
        <f>IF('Table S4'!Q181="&lt; MDL","",'Table S4'!Q181/10^'Table S1'!$P179)</f>
        <v/>
      </c>
      <c r="S181" s="22" t="str">
        <f>IF('Table S4'!R181="&lt; MDL","",'Table S4'!R181/10^'Table S1'!$P179)</f>
        <v/>
      </c>
    </row>
    <row r="182" spans="1:19">
      <c r="A182" s="14" t="s">
        <v>542</v>
      </c>
      <c r="B182" s="5" t="s">
        <v>9</v>
      </c>
      <c r="C182" s="5" t="s">
        <v>10</v>
      </c>
      <c r="D182" s="22" t="str">
        <f>IF('Table S4'!G182="&lt; MDL","",'Table S4'!G182/(1+3.72/1000000*10^'Table S1'!$K180))</f>
        <v/>
      </c>
      <c r="E182" s="22" t="str">
        <f>IF('Table S4'!H182="&lt; MDL","",'Table S4'!H182/(1+3.72/1000000*10^'Table S1'!$K180))</f>
        <v/>
      </c>
      <c r="F182" s="22" t="str">
        <f>IF('Table S4'!I182="&lt; MDL","",'Table S4'!I182/(1+3.72/1000000*10^'Table S1'!$K180))</f>
        <v/>
      </c>
      <c r="G182" s="22" t="str">
        <f>IF('Table S4'!J182="&lt; MDL","",'Table S4'!J182/(1+3.72/1000000*10^'Table S1'!$K180))</f>
        <v/>
      </c>
      <c r="H182" s="22" t="str">
        <f>IF('Table S4'!O182="&lt; MDL","",'Table S4'!O182/10^'Table S1'!$M180*1000)</f>
        <v/>
      </c>
      <c r="I182" s="22" t="str">
        <f>IF('Table S4'!P182="&lt; MDL","",'Table S4'!P182/10^'Table S1'!$M180*1000)</f>
        <v/>
      </c>
      <c r="J182" s="22" t="str">
        <f>IF('Table S4'!Q182="&lt; MDL","",'Table S4'!Q182/10^'Table S1'!$M180*1000)</f>
        <v/>
      </c>
      <c r="K182" s="22" t="str">
        <f>IF('Table S4'!R182="&lt; MDL","",'Table S4'!R182/10^'Table S1'!$M180*1000)</f>
        <v/>
      </c>
      <c r="L182" s="22" t="str">
        <f>IF('Table S4'!K182="&lt; MDL","",'Table S4'!K182/0.051)</f>
        <v/>
      </c>
      <c r="M182" s="22" t="str">
        <f>IF('Table S4'!L182="&lt; MDL","",'Table S4'!L182/0.06)</f>
        <v/>
      </c>
      <c r="N182" s="22" t="str">
        <f>IF('Table S4'!M182="&lt; MDL","",'Table S4'!M182/0.105)</f>
        <v/>
      </c>
      <c r="O182" s="22" t="str">
        <f>IF('Table S4'!N182="&lt; MDL","",'Table S4'!N182/0.112)</f>
        <v/>
      </c>
      <c r="P182" s="22" t="str">
        <f>IF('Table S4'!O182="&lt; MDL","",'Table S4'!O182/10^'Table S1'!$P180)</f>
        <v/>
      </c>
      <c r="Q182" s="22" t="str">
        <f>IF('Table S4'!P182="&lt; MDL","",'Table S4'!P182/10^'Table S1'!$P180)</f>
        <v/>
      </c>
      <c r="R182" s="22" t="str">
        <f>IF('Table S4'!Q182="&lt; MDL","",'Table S4'!Q182/10^'Table S1'!$P180)</f>
        <v/>
      </c>
      <c r="S182" s="22" t="str">
        <f>IF('Table S4'!R182="&lt; MDL","",'Table S4'!R182/10^'Table S1'!$P180)</f>
        <v/>
      </c>
    </row>
    <row r="183" spans="1:19">
      <c r="A183" s="14" t="s">
        <v>545</v>
      </c>
      <c r="B183" s="5" t="s">
        <v>9</v>
      </c>
      <c r="C183" s="5" t="s">
        <v>10</v>
      </c>
      <c r="D183" s="22" t="str">
        <f>IF('Table S4'!G183="&lt; MDL","",'Table S4'!G183/(1+3.72/1000000*10^'Table S1'!$K181))</f>
        <v/>
      </c>
      <c r="E183" s="22" t="str">
        <f>IF('Table S4'!H183="&lt; MDL","",'Table S4'!H183/(1+3.72/1000000*10^'Table S1'!$K181))</f>
        <v/>
      </c>
      <c r="F183" s="22" t="str">
        <f>IF('Table S4'!I183="&lt; MDL","",'Table S4'!I183/(1+3.72/1000000*10^'Table S1'!$K181))</f>
        <v/>
      </c>
      <c r="G183" s="22">
        <f>IF('Table S4'!J183="&lt; MDL","",'Table S4'!J183/(1+3.72/1000000*10^'Table S1'!$K181))</f>
        <v>1.3368688317440516</v>
      </c>
      <c r="H183" s="22" t="str">
        <f>IF('Table S4'!O183="&lt; MDL","",'Table S4'!O183/10^'Table S1'!$M181*1000)</f>
        <v/>
      </c>
      <c r="I183" s="22" t="str">
        <f>IF('Table S4'!P183="&lt; MDL","",'Table S4'!P183/10^'Table S1'!$M181*1000)</f>
        <v/>
      </c>
      <c r="J183" s="22" t="str">
        <f>IF('Table S4'!Q183="&lt; MDL","",'Table S4'!Q183/10^'Table S1'!$M181*1000)</f>
        <v/>
      </c>
      <c r="K183" s="22" t="str">
        <f>IF('Table S4'!R183="&lt; MDL","",'Table S4'!R183/10^'Table S1'!$M181*1000)</f>
        <v/>
      </c>
      <c r="L183" s="22" t="str">
        <f>IF('Table S4'!K183="&lt; MDL","",'Table S4'!K183/0.051)</f>
        <v/>
      </c>
      <c r="M183" s="22" t="str">
        <f>IF('Table S4'!L183="&lt; MDL","",'Table S4'!L183/0.06)</f>
        <v/>
      </c>
      <c r="N183" s="22" t="str">
        <f>IF('Table S4'!M183="&lt; MDL","",'Table S4'!M183/0.105)</f>
        <v/>
      </c>
      <c r="O183" s="22" t="str">
        <f>IF('Table S4'!N183="&lt; MDL","",'Table S4'!N183/0.112)</f>
        <v/>
      </c>
      <c r="P183" s="22" t="str">
        <f>IF('Table S4'!O183="&lt; MDL","",'Table S4'!O183/10^'Table S1'!$P181)</f>
        <v/>
      </c>
      <c r="Q183" s="22" t="str">
        <f>IF('Table S4'!P183="&lt; MDL","",'Table S4'!P183/10^'Table S1'!$P181)</f>
        <v/>
      </c>
      <c r="R183" s="22" t="str">
        <f>IF('Table S4'!Q183="&lt; MDL","",'Table S4'!Q183/10^'Table S1'!$P181)</f>
        <v/>
      </c>
      <c r="S183" s="22" t="str">
        <f>IF('Table S4'!R183="&lt; MDL","",'Table S4'!R183/10^'Table S1'!$P181)</f>
        <v/>
      </c>
    </row>
    <row r="184" spans="1:19">
      <c r="A184" s="14" t="s">
        <v>548</v>
      </c>
      <c r="B184" s="5" t="s">
        <v>9</v>
      </c>
      <c r="C184" s="5" t="s">
        <v>10</v>
      </c>
      <c r="D184" s="22">
        <f>IF('Table S4'!G184="&lt; MDL","",'Table S4'!G184/(1+3.72/1000000*10^'Table S1'!$K182))</f>
        <v>0.36870955997586269</v>
      </c>
      <c r="E184" s="22">
        <f>IF('Table S4'!H184="&lt; MDL","",'Table S4'!H184/(1+3.72/1000000*10^'Table S1'!$K182))</f>
        <v>5.3855407486586495</v>
      </c>
      <c r="F184" s="22">
        <f>IF('Table S4'!I184="&lt; MDL","",'Table S4'!I184/(1+3.72/1000000*10^'Table S1'!$K182))</f>
        <v>0.33116069332697795</v>
      </c>
      <c r="G184" s="22">
        <f>IF('Table S4'!J184="&lt; MDL","",'Table S4'!J184/(1+3.72/1000000*10^'Table S1'!$K182))</f>
        <v>4.1987769394473737</v>
      </c>
      <c r="H184" s="22" t="str">
        <f>IF('Table S4'!O184="&lt; MDL","",'Table S4'!O184/10^'Table S1'!$M182*1000)</f>
        <v/>
      </c>
      <c r="I184" s="22" t="str">
        <f>IF('Table S4'!P184="&lt; MDL","",'Table S4'!P184/10^'Table S1'!$M182*1000)</f>
        <v/>
      </c>
      <c r="J184" s="22" t="str">
        <f>IF('Table S4'!Q184="&lt; MDL","",'Table S4'!Q184/10^'Table S1'!$M182*1000)</f>
        <v/>
      </c>
      <c r="K184" s="22" t="str">
        <f>IF('Table S4'!R184="&lt; MDL","",'Table S4'!R184/10^'Table S1'!$M182*1000)</f>
        <v/>
      </c>
      <c r="L184" s="22" t="str">
        <f>IF('Table S4'!K184="&lt; MDL","",'Table S4'!K184/0.051)</f>
        <v/>
      </c>
      <c r="M184" s="22" t="str">
        <f>IF('Table S4'!L184="&lt; MDL","",'Table S4'!L184/0.06)</f>
        <v/>
      </c>
      <c r="N184" s="22" t="str">
        <f>IF('Table S4'!M184="&lt; MDL","",'Table S4'!M184/0.105)</f>
        <v/>
      </c>
      <c r="O184" s="22" t="str">
        <f>IF('Table S4'!N184="&lt; MDL","",'Table S4'!N184/0.112)</f>
        <v/>
      </c>
      <c r="P184" s="22" t="str">
        <f>IF('Table S4'!O184="&lt; MDL","",'Table S4'!O184/10^'Table S1'!$P182)</f>
        <v/>
      </c>
      <c r="Q184" s="22" t="str">
        <f>IF('Table S4'!P184="&lt; MDL","",'Table S4'!P184/10^'Table S1'!$P182)</f>
        <v/>
      </c>
      <c r="R184" s="22" t="str">
        <f>IF('Table S4'!Q184="&lt; MDL","",'Table S4'!Q184/10^'Table S1'!$P182)</f>
        <v/>
      </c>
      <c r="S184" s="22" t="str">
        <f>IF('Table S4'!R184="&lt; MDL","",'Table S4'!R184/10^'Table S1'!$P182)</f>
        <v/>
      </c>
    </row>
    <row r="185" spans="1:19">
      <c r="A185" s="14" t="s">
        <v>551</v>
      </c>
      <c r="B185" s="5" t="s">
        <v>9</v>
      </c>
      <c r="C185" s="5" t="s">
        <v>10</v>
      </c>
      <c r="D185" s="22" t="str">
        <f>IF('Table S4'!G185="&lt; MDL","",'Table S4'!G185/(1+3.72/1000000*10^'Table S1'!$K183))</f>
        <v/>
      </c>
      <c r="E185" s="22" t="str">
        <f>IF('Table S4'!H185="&lt; MDL","",'Table S4'!H185/(1+3.72/1000000*10^'Table S1'!$K183))</f>
        <v/>
      </c>
      <c r="F185" s="22" t="str">
        <f>IF('Table S4'!I185="&lt; MDL","",'Table S4'!I185/(1+3.72/1000000*10^'Table S1'!$K183))</f>
        <v/>
      </c>
      <c r="G185" s="22" t="str">
        <f>IF('Table S4'!J185="&lt; MDL","",'Table S4'!J185/(1+3.72/1000000*10^'Table S1'!$K183))</f>
        <v/>
      </c>
      <c r="H185" s="22">
        <f>IF('Table S4'!O185="&lt; MDL","",'Table S4'!O185/10^'Table S1'!$M183*1000)</f>
        <v>0.34668009775469744</v>
      </c>
      <c r="I185" s="22">
        <f>IF('Table S4'!P185="&lt; MDL","",'Table S4'!P185/10^'Table S1'!$M183*1000)</f>
        <v>1.6739560231119583</v>
      </c>
      <c r="J185" s="22">
        <f>IF('Table S4'!Q185="&lt; MDL","",'Table S4'!Q185/10^'Table S1'!$M183*1000)</f>
        <v>0.30289928088219775</v>
      </c>
      <c r="K185" s="22">
        <f>IF('Table S4'!R185="&lt; MDL","",'Table S4'!R185/10^'Table S1'!$M183*1000)</f>
        <v>0.65308980121783977</v>
      </c>
      <c r="L185" s="22">
        <f>IF('Table S4'!K185="&lt; MDL","",'Table S4'!K185/0.051)</f>
        <v>11.404761311872745</v>
      </c>
      <c r="M185" s="22">
        <f>IF('Table S4'!L185="&lt; MDL","",'Table S4'!L185/0.06)</f>
        <v>52.70857456515278</v>
      </c>
      <c r="N185" s="22">
        <f>IF('Table S4'!M185="&lt; MDL","",'Table S4'!M185/0.105)</f>
        <v>6.1762109300849719</v>
      </c>
      <c r="O185" s="22">
        <f>IF('Table S4'!N185="&lt; MDL","",'Table S4'!N185/0.112)</f>
        <v>12.402448801616831</v>
      </c>
      <c r="P185" s="22">
        <f>IF('Table S4'!O185="&lt; MDL","",'Table S4'!O185/10^'Table S1'!$P183)</f>
        <v>33.87886952904902</v>
      </c>
      <c r="Q185" s="22">
        <f>IF('Table S4'!P185="&lt; MDL","",'Table S4'!P185/10^'Table S1'!$P183)</f>
        <v>163.5852132028175</v>
      </c>
      <c r="R185" s="22">
        <f>IF('Table S4'!Q185="&lt; MDL","",'Table S4'!Q185/10^'Table S1'!$P183)</f>
        <v>29.600445147883317</v>
      </c>
      <c r="S185" s="22">
        <f>IF('Table S4'!R185="&lt; MDL","",'Table S4'!R185/10^'Table S1'!$P183)</f>
        <v>63.822366237670614</v>
      </c>
    </row>
    <row r="186" spans="1:19">
      <c r="A186" s="14" t="s">
        <v>554</v>
      </c>
      <c r="B186" s="5" t="s">
        <v>9</v>
      </c>
      <c r="C186" s="5" t="s">
        <v>10</v>
      </c>
      <c r="D186" s="22" t="str">
        <f>IF('Table S4'!G186="&lt; MDL","",'Table S4'!G186/(1+3.72/1000000*10^'Table S1'!$K184))</f>
        <v/>
      </c>
      <c r="E186" s="22">
        <f>IF('Table S4'!H186="&lt; MDL","",'Table S4'!H186/(1+3.72/1000000*10^'Table S1'!$K184))</f>
        <v>15.958846621548977</v>
      </c>
      <c r="F186" s="22" t="str">
        <f>IF('Table S4'!I186="&lt; MDL","",'Table S4'!I186/(1+3.72/1000000*10^'Table S1'!$K184))</f>
        <v/>
      </c>
      <c r="G186" s="22">
        <f>IF('Table S4'!J186="&lt; MDL","",'Table S4'!J186/(1+3.72/1000000*10^'Table S1'!$K184))</f>
        <v>4.0581467177732913</v>
      </c>
      <c r="H186" s="22" t="str">
        <f>IF('Table S4'!O186="&lt; MDL","",'Table S4'!O186/10^'Table S1'!$M184*1000)</f>
        <v/>
      </c>
      <c r="I186" s="22" t="str">
        <f>IF('Table S4'!P186="&lt; MDL","",'Table S4'!P186/10^'Table S1'!$M184*1000)</f>
        <v/>
      </c>
      <c r="J186" s="22" t="str">
        <f>IF('Table S4'!Q186="&lt; MDL","",'Table S4'!Q186/10^'Table S1'!$M184*1000)</f>
        <v/>
      </c>
      <c r="K186" s="22" t="str">
        <f>IF('Table S4'!R186="&lt; MDL","",'Table S4'!R186/10^'Table S1'!$M184*1000)</f>
        <v/>
      </c>
      <c r="L186" s="22" t="str">
        <f>IF('Table S4'!K186="&lt; MDL","",'Table S4'!K186/0.051)</f>
        <v/>
      </c>
      <c r="M186" s="22" t="str">
        <f>IF('Table S4'!L186="&lt; MDL","",'Table S4'!L186/0.06)</f>
        <v/>
      </c>
      <c r="N186" s="22" t="str">
        <f>IF('Table S4'!M186="&lt; MDL","",'Table S4'!M186/0.105)</f>
        <v/>
      </c>
      <c r="O186" s="22" t="str">
        <f>IF('Table S4'!N186="&lt; MDL","",'Table S4'!N186/0.112)</f>
        <v/>
      </c>
      <c r="P186" s="22" t="str">
        <f>IF('Table S4'!O186="&lt; MDL","",'Table S4'!O186/10^'Table S1'!$P184)</f>
        <v/>
      </c>
      <c r="Q186" s="22" t="str">
        <f>IF('Table S4'!P186="&lt; MDL","",'Table S4'!P186/10^'Table S1'!$P184)</f>
        <v/>
      </c>
      <c r="R186" s="22" t="str">
        <f>IF('Table S4'!Q186="&lt; MDL","",'Table S4'!Q186/10^'Table S1'!$P184)</f>
        <v/>
      </c>
      <c r="S186" s="22" t="str">
        <f>IF('Table S4'!R186="&lt; MDL","",'Table S4'!R186/10^'Table S1'!$P184)</f>
        <v/>
      </c>
    </row>
    <row r="187" spans="1:19">
      <c r="A187" s="14" t="s">
        <v>557</v>
      </c>
      <c r="B187" s="5" t="s">
        <v>9</v>
      </c>
      <c r="C187" s="5" t="s">
        <v>10</v>
      </c>
      <c r="D187" s="22" t="str">
        <f>IF('Table S4'!G187="&lt; MDL","",'Table S4'!G187/(1+3.72/1000000*10^'Table S1'!$K185))</f>
        <v/>
      </c>
      <c r="E187" s="22">
        <f>IF('Table S4'!H187="&lt; MDL","",'Table S4'!H187/(1+3.72/1000000*10^'Table S1'!$K185))</f>
        <v>6.313976681248139</v>
      </c>
      <c r="F187" s="22">
        <f>IF('Table S4'!I187="&lt; MDL","",'Table S4'!I187/(1+3.72/1000000*10^'Table S1'!$K185))</f>
        <v>0.26820532673525826</v>
      </c>
      <c r="G187" s="22">
        <f>IF('Table S4'!J187="&lt; MDL","",'Table S4'!J187/(1+3.72/1000000*10^'Table S1'!$K185))</f>
        <v>6.1713827888205905</v>
      </c>
      <c r="H187" s="22" t="str">
        <f>IF('Table S4'!O187="&lt; MDL","",'Table S4'!O187/10^'Table S1'!$M185*1000)</f>
        <v/>
      </c>
      <c r="I187" s="22" t="str">
        <f>IF('Table S4'!P187="&lt; MDL","",'Table S4'!P187/10^'Table S1'!$M185*1000)</f>
        <v/>
      </c>
      <c r="J187" s="22" t="str">
        <f>IF('Table S4'!Q187="&lt; MDL","",'Table S4'!Q187/10^'Table S1'!$M185*1000)</f>
        <v/>
      </c>
      <c r="K187" s="22" t="str">
        <f>IF('Table S4'!R187="&lt; MDL","",'Table S4'!R187/10^'Table S1'!$M185*1000)</f>
        <v/>
      </c>
      <c r="L187" s="22" t="str">
        <f>IF('Table S4'!K187="&lt; MDL","",'Table S4'!K187/0.051)</f>
        <v/>
      </c>
      <c r="M187" s="22" t="str">
        <f>IF('Table S4'!L187="&lt; MDL","",'Table S4'!L187/0.06)</f>
        <v/>
      </c>
      <c r="N187" s="22" t="str">
        <f>IF('Table S4'!M187="&lt; MDL","",'Table S4'!M187/0.105)</f>
        <v/>
      </c>
      <c r="O187" s="22" t="str">
        <f>IF('Table S4'!N187="&lt; MDL","",'Table S4'!N187/0.112)</f>
        <v/>
      </c>
      <c r="P187" s="22" t="str">
        <f>IF('Table S4'!O187="&lt; MDL","",'Table S4'!O187/10^'Table S1'!$P185)</f>
        <v/>
      </c>
      <c r="Q187" s="22" t="str">
        <f>IF('Table S4'!P187="&lt; MDL","",'Table S4'!P187/10^'Table S1'!$P185)</f>
        <v/>
      </c>
      <c r="R187" s="22" t="str">
        <f>IF('Table S4'!Q187="&lt; MDL","",'Table S4'!Q187/10^'Table S1'!$P185)</f>
        <v/>
      </c>
      <c r="S187" s="22" t="str">
        <f>IF('Table S4'!R187="&lt; MDL","",'Table S4'!R187/10^'Table S1'!$P185)</f>
        <v/>
      </c>
    </row>
    <row r="188" spans="1:19">
      <c r="A188" s="14" t="s">
        <v>560</v>
      </c>
      <c r="B188" s="5" t="s">
        <v>9</v>
      </c>
      <c r="C188" s="5" t="s">
        <v>10</v>
      </c>
      <c r="D188" s="22">
        <f>IF('Table S4'!G188="&lt; MDL","",'Table S4'!G188/(1+3.72/1000000*10^'Table S1'!$K186))</f>
        <v>5.5064181580409141E-2</v>
      </c>
      <c r="E188" s="22">
        <f>IF('Table S4'!H188="&lt; MDL","",'Table S4'!H188/(1+3.72/1000000*10^'Table S1'!$K186))</f>
        <v>1.365147106855892</v>
      </c>
      <c r="F188" s="22">
        <f>IF('Table S4'!I188="&lt; MDL","",'Table S4'!I188/(1+3.72/1000000*10^'Table S1'!$K186))</f>
        <v>2.9013293258222481E-2</v>
      </c>
      <c r="G188" s="22">
        <f>IF('Table S4'!J188="&lt; MDL","",'Table S4'!J188/(1+3.72/1000000*10^'Table S1'!$K186))</f>
        <v>1.0672055846030484</v>
      </c>
      <c r="H188" s="22"/>
      <c r="I188" s="22"/>
      <c r="J188" s="22"/>
      <c r="K188" s="22"/>
      <c r="L188" s="22" t="str">
        <f>IF('Table S4'!K188="&lt; MDL","",'Table S4'!K188/0.051)</f>
        <v/>
      </c>
      <c r="M188" s="22" t="str">
        <f>IF('Table S4'!L188="&lt; MDL","",'Table S4'!L188/0.06)</f>
        <v/>
      </c>
      <c r="N188" s="22">
        <f>IF('Table S4'!M188="&lt; MDL","",'Table S4'!M188/0.105)</f>
        <v>147.24891481599809</v>
      </c>
      <c r="O188" s="22">
        <f>IF('Table S4'!N188="&lt; MDL","",'Table S4'!N188/0.112)</f>
        <v>215.38122544997836</v>
      </c>
      <c r="P188" s="22"/>
      <c r="Q188" s="22"/>
      <c r="R188" s="22"/>
      <c r="S188" s="22"/>
    </row>
    <row r="189" spans="1:19">
      <c r="A189" s="14" t="s">
        <v>563</v>
      </c>
      <c r="B189" s="5" t="s">
        <v>9</v>
      </c>
      <c r="C189" s="5" t="s">
        <v>10</v>
      </c>
      <c r="D189" s="22" t="str">
        <f>IF('Table S4'!G189="&lt; MDL","",'Table S4'!G189/(1+3.72/1000000*10^'Table S1'!$K187))</f>
        <v/>
      </c>
      <c r="E189" s="22" t="str">
        <f>IF('Table S4'!H189="&lt; MDL","",'Table S4'!H189/(1+3.72/1000000*10^'Table S1'!$K187))</f>
        <v/>
      </c>
      <c r="F189" s="22" t="str">
        <f>IF('Table S4'!I189="&lt; MDL","",'Table S4'!I189/(1+3.72/1000000*10^'Table S1'!$K187))</f>
        <v/>
      </c>
      <c r="G189" s="22">
        <f>IF('Table S4'!J189="&lt; MDL","",'Table S4'!J189/(1+3.72/1000000*10^'Table S1'!$K187))</f>
        <v>4.3498569797340325</v>
      </c>
      <c r="H189" s="22" t="str">
        <f>IF('Table S4'!O189="&lt; MDL","",'Table S4'!O189/10^'Table S1'!$M187*1000)</f>
        <v/>
      </c>
      <c r="I189" s="22" t="str">
        <f>IF('Table S4'!P189="&lt; MDL","",'Table S4'!P189/10^'Table S1'!$M187*1000)</f>
        <v/>
      </c>
      <c r="J189" s="22" t="str">
        <f>IF('Table S4'!Q189="&lt; MDL","",'Table S4'!Q189/10^'Table S1'!$M187*1000)</f>
        <v/>
      </c>
      <c r="K189" s="22" t="str">
        <f>IF('Table S4'!R189="&lt; MDL","",'Table S4'!R189/10^'Table S1'!$M187*1000)</f>
        <v/>
      </c>
      <c r="L189" s="22" t="str">
        <f>IF('Table S4'!K189="&lt; MDL","",'Table S4'!K189/0.051)</f>
        <v/>
      </c>
      <c r="M189" s="22" t="str">
        <f>IF('Table S4'!L189="&lt; MDL","",'Table S4'!L189/0.06)</f>
        <v/>
      </c>
      <c r="N189" s="22" t="str">
        <f>IF('Table S4'!M189="&lt; MDL","",'Table S4'!M189/0.105)</f>
        <v/>
      </c>
      <c r="O189" s="22" t="str">
        <f>IF('Table S4'!N189="&lt; MDL","",'Table S4'!N189/0.112)</f>
        <v/>
      </c>
      <c r="P189" s="22" t="str">
        <f>IF('Table S4'!O189="&lt; MDL","",'Table S4'!O189/10^'Table S1'!$P187)</f>
        <v/>
      </c>
      <c r="Q189" s="22" t="str">
        <f>IF('Table S4'!P189="&lt; MDL","",'Table S4'!P189/10^'Table S1'!$P187)</f>
        <v/>
      </c>
      <c r="R189" s="22" t="str">
        <f>IF('Table S4'!Q189="&lt; MDL","",'Table S4'!Q189/10^'Table S1'!$P187)</f>
        <v/>
      </c>
      <c r="S189" s="22" t="str">
        <f>IF('Table S4'!R189="&lt; MDL","",'Table S4'!R189/10^'Table S1'!$P187)</f>
        <v/>
      </c>
    </row>
    <row r="190" spans="1:19">
      <c r="A190" s="14" t="s">
        <v>566</v>
      </c>
      <c r="B190" s="5" t="s">
        <v>266</v>
      </c>
      <c r="C190" s="5" t="s">
        <v>10</v>
      </c>
      <c r="D190" s="22">
        <f>IF('Table S4'!G190="&lt; MDL","",'Table S4'!G190/(1+3.72/1000000*10^'Table S1'!$K188))</f>
        <v>1.9913005659146032</v>
      </c>
      <c r="E190" s="22">
        <f>IF('Table S4'!H190="&lt; MDL","",'Table S4'!H190/(1+3.72/1000000*10^'Table S1'!$K188))</f>
        <v>3.8607005761354429</v>
      </c>
      <c r="F190" s="22" t="str">
        <f>IF('Table S4'!I190="&lt; MDL","",'Table S4'!I190/(1+3.72/1000000*10^'Table S1'!$K188))</f>
        <v/>
      </c>
      <c r="G190" s="22" t="str">
        <f>IF('Table S4'!J190="&lt; MDL","",'Table S4'!J190/(1+3.72/1000000*10^'Table S1'!$K188))</f>
        <v/>
      </c>
      <c r="H190" s="22">
        <f>IF('Table S4'!O190="&lt; MDL","",'Table S4'!O190/10^'Table S1'!$M188*1000)</f>
        <v>4.3940957084957883</v>
      </c>
      <c r="I190" s="22">
        <f>IF('Table S4'!P190="&lt; MDL","",'Table S4'!P190/10^'Table S1'!$M188*1000)</f>
        <v>2.6508878450433202</v>
      </c>
      <c r="J190" s="22">
        <f>IF('Table S4'!Q190="&lt; MDL","",'Table S4'!Q190/10^'Table S1'!$M188*1000)</f>
        <v>0.29167785167185467</v>
      </c>
      <c r="K190" s="22">
        <f>IF('Table S4'!R190="&lt; MDL","",'Table S4'!R190/10^'Table S1'!$M188*1000)</f>
        <v>0.22034481386338312</v>
      </c>
      <c r="L190" s="22">
        <f>IF('Table S4'!K190="&lt; MDL","",'Table S4'!K190/0.051)</f>
        <v>786.38517334612482</v>
      </c>
      <c r="M190" s="22">
        <f>IF('Table S4'!L190="&lt; MDL","",'Table S4'!L190/0.06)</f>
        <v>183.25753523200521</v>
      </c>
      <c r="N190" s="22">
        <f>IF('Table S4'!M190="&lt; MDL","",'Table S4'!M190/0.105)</f>
        <v>57.46746757565495</v>
      </c>
      <c r="O190" s="22">
        <f>IF('Table S4'!N190="&lt; MDL","",'Table S4'!N190/0.112)</f>
        <v>14.508217204407844</v>
      </c>
      <c r="P190" s="22">
        <f>IF('Table S4'!O190="&lt; MDL","",'Table S4'!O190/10^'Table S1'!$P188)</f>
        <v>98.371549475019407</v>
      </c>
      <c r="Q190" s="22">
        <f>IF('Table S4'!P190="&lt; MDL","",'Table S4'!P190/10^'Table S1'!$P188)</f>
        <v>59.345986546723509</v>
      </c>
      <c r="R190" s="22">
        <f>IF('Table S4'!Q190="&lt; MDL","",'Table S4'!Q190/10^'Table S1'!$P188)</f>
        <v>6.5298537218998138</v>
      </c>
      <c r="S190" s="22">
        <f>IF('Table S4'!R190="&lt; MDL","",'Table S4'!R190/10^'Table S1'!$P188)</f>
        <v>4.9329059256986154</v>
      </c>
    </row>
    <row r="191" spans="1:19">
      <c r="A191" s="14" t="s">
        <v>569</v>
      </c>
      <c r="B191" s="5" t="s">
        <v>266</v>
      </c>
      <c r="C191" s="5" t="s">
        <v>10</v>
      </c>
      <c r="D191" s="22">
        <f>IF('Table S4'!G191="&lt; MDL","",'Table S4'!G191/(1+3.72/1000000*10^'Table S1'!$K189))</f>
        <v>0.66879444918163733</v>
      </c>
      <c r="E191" s="22">
        <f>IF('Table S4'!H191="&lt; MDL","",'Table S4'!H191/(1+3.72/1000000*10^'Table S1'!$K189))</f>
        <v>0.15936008925910586</v>
      </c>
      <c r="F191" s="22">
        <f>IF('Table S4'!I191="&lt; MDL","",'Table S4'!I191/(1+3.72/1000000*10^'Table S1'!$K189))</f>
        <v>3.6899990206965098E-2</v>
      </c>
      <c r="G191" s="22">
        <f>IF('Table S4'!J191="&lt; MDL","",'Table S4'!J191/(1+3.72/1000000*10^'Table S1'!$K189))</f>
        <v>1.3192397072907647E-2</v>
      </c>
      <c r="H191" s="22">
        <f>IF('Table S4'!O191="&lt; MDL","",'Table S4'!O191/10^'Table S1'!$M189*1000)</f>
        <v>0.45981334966717657</v>
      </c>
      <c r="I191" s="22">
        <f>IF('Table S4'!P191="&lt; MDL","",'Table S4'!P191/10^'Table S1'!$M189*1000)</f>
        <v>0.27339956824236483</v>
      </c>
      <c r="J191" s="22">
        <f>IF('Table S4'!Q191="&lt; MDL","",'Table S4'!Q191/10^'Table S1'!$M189*1000)</f>
        <v>0.2138187845122819</v>
      </c>
      <c r="K191" s="22">
        <f>IF('Table S4'!R191="&lt; MDL","",'Table S4'!R191/10^'Table S1'!$M189*1000)</f>
        <v>0.50271497612259874</v>
      </c>
      <c r="L191" s="22">
        <f>IF('Table S4'!K191="&lt; MDL","",'Table S4'!K191/0.051)</f>
        <v>191.90185877617321</v>
      </c>
      <c r="M191" s="22">
        <f>IF('Table S4'!L191="&lt; MDL","",'Table S4'!L191/0.06)</f>
        <v>105.42105473765663</v>
      </c>
      <c r="N191" s="22">
        <f>IF('Table S4'!M191="&lt; MDL","",'Table S4'!M191/0.105)</f>
        <v>77.211856024767002</v>
      </c>
      <c r="O191" s="22">
        <f>IF('Table S4'!N191="&lt; MDL","",'Table S4'!N191/0.112)</f>
        <v>107.28997891284503</v>
      </c>
      <c r="P191" s="22">
        <f>IF('Table S4'!O191="&lt; MDL","",'Table S4'!O191/10^'Table S1'!$P189)</f>
        <v>9.7820431877152583</v>
      </c>
      <c r="Q191" s="22">
        <f>IF('Table S4'!P191="&lt; MDL","",'Table S4'!P191/10^'Table S1'!$P189)</f>
        <v>5.8162869477045733</v>
      </c>
      <c r="R191" s="22">
        <f>IF('Table S4'!Q191="&lt; MDL","",'Table S4'!Q191/10^'Table S1'!$P189)</f>
        <v>4.548768725305302</v>
      </c>
      <c r="S191" s="22">
        <f>IF('Table S4'!R191="&lt; MDL","",'Table S4'!R191/10^'Table S1'!$P189)</f>
        <v>10.694729961846395</v>
      </c>
    </row>
    <row r="192" spans="1:19">
      <c r="A192" s="14" t="s">
        <v>572</v>
      </c>
      <c r="B192" s="5" t="s">
        <v>266</v>
      </c>
      <c r="C192" s="5" t="s">
        <v>10</v>
      </c>
      <c r="D192" s="22" t="str">
        <f>IF('Table S4'!G192="&lt; MDL","",'Table S4'!G192/(1+3.72/1000000*10^'Table S1'!$K190))</f>
        <v/>
      </c>
      <c r="E192" s="22" t="str">
        <f>IF('Table S4'!H192="&lt; MDL","",'Table S4'!H192/(1+3.72/1000000*10^'Table S1'!$K190))</f>
        <v/>
      </c>
      <c r="F192" s="22" t="str">
        <f>IF('Table S4'!I192="&lt; MDL","",'Table S4'!I192/(1+3.72/1000000*10^'Table S1'!$K190))</f>
        <v/>
      </c>
      <c r="G192" s="22" t="str">
        <f>IF('Table S4'!J192="&lt; MDL","",'Table S4'!J192/(1+3.72/1000000*10^'Table S1'!$K190))</f>
        <v/>
      </c>
      <c r="H192" s="22"/>
      <c r="I192" s="22"/>
      <c r="J192" s="22" t="str">
        <f>IF('Table S4'!Q192="&lt; MDL","",'Table S4'!Q192/10^'Table S1'!$M190*1000)</f>
        <v/>
      </c>
      <c r="K192" s="22" t="str">
        <f>IF('Table S4'!R192="&lt; MDL","",'Table S4'!R192/10^'Table S1'!$M190*1000)</f>
        <v/>
      </c>
      <c r="L192" s="22">
        <f>IF('Table S4'!K192="&lt; MDL","",'Table S4'!K192/0.051)</f>
        <v>4745.1836921966624</v>
      </c>
      <c r="M192" s="22">
        <f>IF('Table S4'!L192="&lt; MDL","",'Table S4'!L192/0.06)</f>
        <v>2294.8829828791013</v>
      </c>
      <c r="N192" s="22">
        <f>IF('Table S4'!M192="&lt; MDL","",'Table S4'!M192/0.105)</f>
        <v>415.83041560461891</v>
      </c>
      <c r="O192" s="22">
        <f>IF('Table S4'!N192="&lt; MDL","",'Table S4'!N192/0.112)</f>
        <v>283.15216140161976</v>
      </c>
      <c r="P192" s="22"/>
      <c r="Q192" s="22"/>
      <c r="R192" s="22" t="str">
        <f>IF('Table S4'!Q192="&lt; MDL","",'Table S4'!Q192/10^'Table S1'!$P190)</f>
        <v/>
      </c>
      <c r="S192" s="22" t="str">
        <f>IF('Table S4'!R192="&lt; MDL","",'Table S4'!R192/10^'Table S1'!$P190)</f>
        <v/>
      </c>
    </row>
    <row r="193" spans="1:19">
      <c r="A193" s="14" t="s">
        <v>575</v>
      </c>
      <c r="B193" s="5" t="s">
        <v>9</v>
      </c>
      <c r="C193" s="5" t="s">
        <v>10</v>
      </c>
      <c r="D193" s="22" t="str">
        <f>IF('Table S4'!G193="&lt; MDL","",'Table S4'!G193/(1+3.72/1000000*10^'Table S1'!$K191))</f>
        <v/>
      </c>
      <c r="E193" s="22" t="str">
        <f>IF('Table S4'!H193="&lt; MDL","",'Table S4'!H193/(1+3.72/1000000*10^'Table S1'!$K191))</f>
        <v/>
      </c>
      <c r="F193" s="22" t="str">
        <f>IF('Table S4'!I193="&lt; MDL","",'Table S4'!I193/(1+3.72/1000000*10^'Table S1'!$K191))</f>
        <v/>
      </c>
      <c r="G193" s="22" t="str">
        <f>IF('Table S4'!J193="&lt; MDL","",'Table S4'!J193/(1+3.72/1000000*10^'Table S1'!$K191))</f>
        <v/>
      </c>
      <c r="H193" s="22" t="str">
        <f>IF('Table S4'!O193="&lt; MDL","",'Table S4'!O193/10^'Table S1'!$M191*1000)</f>
        <v/>
      </c>
      <c r="I193" s="22" t="str">
        <f>IF('Table S4'!P193="&lt; MDL","",'Table S4'!P193/10^'Table S1'!$M191*1000)</f>
        <v/>
      </c>
      <c r="J193" s="22" t="str">
        <f>IF('Table S4'!Q193="&lt; MDL","",'Table S4'!Q193/10^'Table S1'!$M191*1000)</f>
        <v/>
      </c>
      <c r="K193" s="22" t="str">
        <f>IF('Table S4'!R193="&lt; MDL","",'Table S4'!R193/10^'Table S1'!$M191*1000)</f>
        <v/>
      </c>
      <c r="L193" s="22">
        <f>IF('Table S4'!K193="&lt; MDL","",'Table S4'!K193/0.051)</f>
        <v>847.35537888706733</v>
      </c>
      <c r="M193" s="22" t="str">
        <f>IF('Table S4'!L193="&lt; MDL","",'Table S4'!L193/0.06)</f>
        <v/>
      </c>
      <c r="N193" s="22" t="str">
        <f>IF('Table S4'!M193="&lt; MDL","",'Table S4'!M193/0.105)</f>
        <v/>
      </c>
      <c r="O193" s="22" t="str">
        <f>IF('Table S4'!N193="&lt; MDL","",'Table S4'!N193/0.112)</f>
        <v/>
      </c>
      <c r="P193" s="22" t="str">
        <f>IF('Table S4'!O193="&lt; MDL","",'Table S4'!O193/10^'Table S1'!$P191)</f>
        <v/>
      </c>
      <c r="Q193" s="22" t="str">
        <f>IF('Table S4'!P193="&lt; MDL","",'Table S4'!P193/10^'Table S1'!$P191)</f>
        <v/>
      </c>
      <c r="R193" s="22" t="str">
        <f>IF('Table S4'!Q193="&lt; MDL","",'Table S4'!Q193/10^'Table S1'!$P191)</f>
        <v/>
      </c>
      <c r="S193" s="22" t="str">
        <f>IF('Table S4'!R193="&lt; MDL","",'Table S4'!R193/10^'Table S1'!$P191)</f>
        <v/>
      </c>
    </row>
    <row r="194" spans="1:19">
      <c r="A194" s="14" t="s">
        <v>578</v>
      </c>
      <c r="B194" s="5" t="s">
        <v>9</v>
      </c>
      <c r="C194" s="5" t="s">
        <v>10</v>
      </c>
      <c r="D194" s="22" t="str">
        <f>IF('Table S4'!G194="&lt; MDL","",'Table S4'!G194/(1+3.72/1000000*10^'Table S1'!$K192))</f>
        <v/>
      </c>
      <c r="E194" s="22" t="str">
        <f>IF('Table S4'!H194="&lt; MDL","",'Table S4'!H194/(1+3.72/1000000*10^'Table S1'!$K192))</f>
        <v/>
      </c>
      <c r="F194" s="22" t="str">
        <f>IF('Table S4'!I194="&lt; MDL","",'Table S4'!I194/(1+3.72/1000000*10^'Table S1'!$K192))</f>
        <v/>
      </c>
      <c r="G194" s="22" t="str">
        <f>IF('Table S4'!J194="&lt; MDL","",'Table S4'!J194/(1+3.72/1000000*10^'Table S1'!$K192))</f>
        <v/>
      </c>
      <c r="H194" s="22" t="str">
        <f>IF('Table S4'!O194="&lt; MDL","",'Table S4'!O194/10^'Table S1'!$M192*1000)</f>
        <v/>
      </c>
      <c r="I194" s="22" t="str">
        <f>IF('Table S4'!P194="&lt; MDL","",'Table S4'!P194/10^'Table S1'!$M192*1000)</f>
        <v/>
      </c>
      <c r="J194" s="22" t="str">
        <f>IF('Table S4'!Q194="&lt; MDL","",'Table S4'!Q194/10^'Table S1'!$M192*1000)</f>
        <v/>
      </c>
      <c r="K194" s="22" t="str">
        <f>IF('Table S4'!R194="&lt; MDL","",'Table S4'!R194/10^'Table S1'!$M192*1000)</f>
        <v/>
      </c>
      <c r="L194" s="22" t="str">
        <f>IF('Table S4'!K194="&lt; MDL","",'Table S4'!K194/0.051)</f>
        <v/>
      </c>
      <c r="M194" s="22" t="str">
        <f>IF('Table S4'!L194="&lt; MDL","",'Table S4'!L194/0.06)</f>
        <v/>
      </c>
      <c r="N194" s="22" t="str">
        <f>IF('Table S4'!M194="&lt; MDL","",'Table S4'!M194/0.105)</f>
        <v/>
      </c>
      <c r="O194" s="22" t="str">
        <f>IF('Table S4'!N194="&lt; MDL","",'Table S4'!N194/0.112)</f>
        <v/>
      </c>
      <c r="P194" s="22" t="str">
        <f>IF('Table S4'!O194="&lt; MDL","",'Table S4'!O194/10^'Table S1'!$P192)</f>
        <v/>
      </c>
      <c r="Q194" s="22" t="str">
        <f>IF('Table S4'!P194="&lt; MDL","",'Table S4'!P194/10^'Table S1'!$P192)</f>
        <v/>
      </c>
      <c r="R194" s="22" t="str">
        <f>IF('Table S4'!Q194="&lt; MDL","",'Table S4'!Q194/10^'Table S1'!$P192)</f>
        <v/>
      </c>
      <c r="S194" s="22" t="str">
        <f>IF('Table S4'!R194="&lt; MDL","",'Table S4'!R194/10^'Table S1'!$P192)</f>
        <v/>
      </c>
    </row>
    <row r="195" spans="1:19">
      <c r="A195" s="14" t="s">
        <v>581</v>
      </c>
      <c r="B195" s="5" t="s">
        <v>17</v>
      </c>
      <c r="C195" s="5" t="s">
        <v>10</v>
      </c>
      <c r="D195" s="22" t="str">
        <f>IF('Table S4'!G195="&lt; MDL","",'Table S4'!G195/(1+3.72/1000000*10^'Table S1'!$K193))</f>
        <v/>
      </c>
      <c r="E195" s="22" t="str">
        <f>IF('Table S4'!H195="&lt; MDL","",'Table S4'!H195/(1+3.72/1000000*10^'Table S1'!$K193))</f>
        <v/>
      </c>
      <c r="F195" s="22" t="str">
        <f>IF('Table S4'!I195="&lt; MDL","",'Table S4'!I195/(1+3.72/1000000*10^'Table S1'!$K193))</f>
        <v/>
      </c>
      <c r="G195" s="22" t="str">
        <f>IF('Table S4'!J195="&lt; MDL","",'Table S4'!J195/(1+3.72/1000000*10^'Table S1'!$K193))</f>
        <v/>
      </c>
      <c r="H195" s="22" t="str">
        <f>IF('Table S4'!O195="&lt; MDL","",'Table S4'!O195/10^'Table S1'!$M193*1000)</f>
        <v/>
      </c>
      <c r="I195" s="22" t="str">
        <f>IF('Table S4'!P195="&lt; MDL","",'Table S4'!P195/10^'Table S1'!$M193*1000)</f>
        <v/>
      </c>
      <c r="J195" s="22" t="str">
        <f>IF('Table S4'!Q195="&lt; MDL","",'Table S4'!Q195/10^'Table S1'!$M193*1000)</f>
        <v/>
      </c>
      <c r="K195" s="22" t="str">
        <f>IF('Table S4'!R195="&lt; MDL","",'Table S4'!R195/10^'Table S1'!$M193*1000)</f>
        <v/>
      </c>
      <c r="L195" s="22" t="str">
        <f>IF('Table S4'!K195="&lt; MDL","",'Table S4'!K195/0.051)</f>
        <v/>
      </c>
      <c r="M195" s="22" t="str">
        <f>IF('Table S4'!L195="&lt; MDL","",'Table S4'!L195/0.06)</f>
        <v/>
      </c>
      <c r="N195" s="22" t="str">
        <f>IF('Table S4'!M195="&lt; MDL","",'Table S4'!M195/0.105)</f>
        <v/>
      </c>
      <c r="O195" s="22" t="str">
        <f>IF('Table S4'!N195="&lt; MDL","",'Table S4'!N195/0.112)</f>
        <v/>
      </c>
      <c r="P195" s="22" t="str">
        <f>IF('Table S4'!O195="&lt; MDL","",'Table S4'!O195/10^'Table S1'!$P193)</f>
        <v/>
      </c>
      <c r="Q195" s="22" t="str">
        <f>IF('Table S4'!P195="&lt; MDL","",'Table S4'!P195/10^'Table S1'!$P193)</f>
        <v/>
      </c>
      <c r="R195" s="22" t="str">
        <f>IF('Table S4'!Q195="&lt; MDL","",'Table S4'!Q195/10^'Table S1'!$P193)</f>
        <v/>
      </c>
      <c r="S195" s="22" t="str">
        <f>IF('Table S4'!R195="&lt; MDL","",'Table S4'!R195/10^'Table S1'!$P193)</f>
        <v/>
      </c>
    </row>
    <row r="196" spans="1:19">
      <c r="A196" s="14" t="s">
        <v>584</v>
      </c>
      <c r="B196" s="5" t="s">
        <v>266</v>
      </c>
      <c r="C196" s="5" t="s">
        <v>10</v>
      </c>
      <c r="D196" s="22">
        <f>IF('Table S4'!G196="&lt; MDL","",'Table S4'!G196/(1+3.72/1000000*10^'Table S1'!$K194))</f>
        <v>62.810519669561799</v>
      </c>
      <c r="E196" s="22">
        <f>IF('Table S4'!H196="&lt; MDL","",'Table S4'!H196/(1+3.72/1000000*10^'Table S1'!$K194))</f>
        <v>169.77414956439191</v>
      </c>
      <c r="F196" s="22" t="str">
        <f>IF('Table S4'!I196="&lt; MDL","",'Table S4'!I196/(1+3.72/1000000*10^'Table S1'!$K194))</f>
        <v/>
      </c>
      <c r="G196" s="22">
        <f>IF('Table S4'!J196="&lt; MDL","",'Table S4'!J196/(1+3.72/1000000*10^'Table S1'!$K194))</f>
        <v>9.0169299651348034</v>
      </c>
      <c r="H196" s="22" t="str">
        <f>IF('Table S4'!O196="&lt; MDL","",'Table S4'!O196/10^'Table S1'!$M194*1000)</f>
        <v/>
      </c>
      <c r="I196" s="22" t="str">
        <f>IF('Table S4'!P196="&lt; MDL","",'Table S4'!P196/10^'Table S1'!$M194*1000)</f>
        <v/>
      </c>
      <c r="J196" s="22" t="str">
        <f>IF('Table S4'!Q196="&lt; MDL","",'Table S4'!Q196/10^'Table S1'!$M194*1000)</f>
        <v/>
      </c>
      <c r="K196" s="22" t="str">
        <f>IF('Table S4'!R196="&lt; MDL","",'Table S4'!R196/10^'Table S1'!$M194*1000)</f>
        <v/>
      </c>
      <c r="L196" s="22" t="str">
        <f>IF('Table S4'!K196="&lt; MDL","",'Table S4'!K196/0.051)</f>
        <v/>
      </c>
      <c r="M196" s="22" t="str">
        <f>IF('Table S4'!L196="&lt; MDL","",'Table S4'!L196/0.06)</f>
        <v/>
      </c>
      <c r="N196" s="22" t="str">
        <f>IF('Table S4'!M196="&lt; MDL","",'Table S4'!M196/0.105)</f>
        <v/>
      </c>
      <c r="O196" s="22" t="str">
        <f>IF('Table S4'!N196="&lt; MDL","",'Table S4'!N196/0.112)</f>
        <v/>
      </c>
      <c r="P196" s="22" t="str">
        <f>IF('Table S4'!O196="&lt; MDL","",'Table S4'!O196/10^'Table S1'!$P194)</f>
        <v/>
      </c>
      <c r="Q196" s="22" t="str">
        <f>IF('Table S4'!P196="&lt; MDL","",'Table S4'!P196/10^'Table S1'!$P194)</f>
        <v/>
      </c>
      <c r="R196" s="22" t="str">
        <f>IF('Table S4'!Q196="&lt; MDL","",'Table S4'!Q196/10^'Table S1'!$P194)</f>
        <v/>
      </c>
      <c r="S196" s="22" t="str">
        <f>IF('Table S4'!R196="&lt; MDL","",'Table S4'!R196/10^'Table S1'!$P194)</f>
        <v/>
      </c>
    </row>
    <row r="197" spans="1:19">
      <c r="A197" s="14" t="s">
        <v>587</v>
      </c>
      <c r="B197" s="5" t="s">
        <v>17</v>
      </c>
      <c r="C197" s="5" t="s">
        <v>10</v>
      </c>
      <c r="D197" s="22" t="str">
        <f>IF('Table S4'!G197="&lt; MDL","",'Table S4'!G197/(1+3.72/1000000*10^'Table S1'!$K195))</f>
        <v/>
      </c>
      <c r="E197" s="22" t="str">
        <f>IF('Table S4'!H197="&lt; MDL","",'Table S4'!H197/(1+3.72/1000000*10^'Table S1'!$K195))</f>
        <v/>
      </c>
      <c r="F197" s="22" t="str">
        <f>IF('Table S4'!I197="&lt; MDL","",'Table S4'!I197/(1+3.72/1000000*10^'Table S1'!$K195))</f>
        <v/>
      </c>
      <c r="G197" s="22" t="str">
        <f>IF('Table S4'!J197="&lt; MDL","",'Table S4'!J197/(1+3.72/1000000*10^'Table S1'!$K195))</f>
        <v/>
      </c>
      <c r="H197" s="22" t="str">
        <f>IF('Table S4'!O197="&lt; MDL","",'Table S4'!O197/10^'Table S1'!$M195*1000)</f>
        <v/>
      </c>
      <c r="I197" s="22" t="str">
        <f>IF('Table S4'!P197="&lt; MDL","",'Table S4'!P197/10^'Table S1'!$M195*1000)</f>
        <v/>
      </c>
      <c r="J197" s="22" t="str">
        <f>IF('Table S4'!Q197="&lt; MDL","",'Table S4'!Q197/10^'Table S1'!$M195*1000)</f>
        <v/>
      </c>
      <c r="K197" s="22" t="str">
        <f>IF('Table S4'!R197="&lt; MDL","",'Table S4'!R197/10^'Table S1'!$M195*1000)</f>
        <v/>
      </c>
      <c r="L197" s="22" t="str">
        <f>IF('Table S4'!K197="&lt; MDL","",'Table S4'!K197/0.051)</f>
        <v/>
      </c>
      <c r="M197" s="22" t="str">
        <f>IF('Table S4'!L197="&lt; MDL","",'Table S4'!L197/0.06)</f>
        <v/>
      </c>
      <c r="N197" s="22" t="str">
        <f>IF('Table S4'!M197="&lt; MDL","",'Table S4'!M197/0.105)</f>
        <v/>
      </c>
      <c r="O197" s="22" t="str">
        <f>IF('Table S4'!N197="&lt; MDL","",'Table S4'!N197/0.112)</f>
        <v/>
      </c>
      <c r="P197" s="22" t="str">
        <f>IF('Table S4'!O197="&lt; MDL","",'Table S4'!O197/10^'Table S1'!$P195)</f>
        <v/>
      </c>
      <c r="Q197" s="22" t="str">
        <f>IF('Table S4'!P197="&lt; MDL","",'Table S4'!P197/10^'Table S1'!$P195)</f>
        <v/>
      </c>
      <c r="R197" s="22" t="str">
        <f>IF('Table S4'!Q197="&lt; MDL","",'Table S4'!Q197/10^'Table S1'!$P195)</f>
        <v/>
      </c>
      <c r="S197" s="22" t="str">
        <f>IF('Table S4'!R197="&lt; MDL","",'Table S4'!R197/10^'Table S1'!$P195)</f>
        <v/>
      </c>
    </row>
    <row r="198" spans="1:19">
      <c r="A198" s="14" t="s">
        <v>590</v>
      </c>
      <c r="B198" s="5" t="s">
        <v>17</v>
      </c>
      <c r="C198" s="5" t="s">
        <v>10</v>
      </c>
      <c r="D198" s="22" t="str">
        <f>IF('Table S4'!G198="&lt; MDL","",'Table S4'!G198/(1+3.72/1000000*10^'Table S1'!$K196))</f>
        <v/>
      </c>
      <c r="E198" s="22" t="str">
        <f>IF('Table S4'!H198="&lt; MDL","",'Table S4'!H198/(1+3.72/1000000*10^'Table S1'!$K196))</f>
        <v/>
      </c>
      <c r="F198" s="22" t="str">
        <f>IF('Table S4'!I198="&lt; MDL","",'Table S4'!I198/(1+3.72/1000000*10^'Table S1'!$K196))</f>
        <v/>
      </c>
      <c r="G198" s="22" t="str">
        <f>IF('Table S4'!J198="&lt; MDL","",'Table S4'!J198/(1+3.72/1000000*10^'Table S1'!$K196))</f>
        <v/>
      </c>
      <c r="H198" s="22" t="str">
        <f>IF('Table S4'!O198="&lt; MDL","",'Table S4'!O198/10^'Table S1'!$M196*1000)</f>
        <v/>
      </c>
      <c r="I198" s="22" t="str">
        <f>IF('Table S4'!P198="&lt; MDL","",'Table S4'!P198/10^'Table S1'!$M196*1000)</f>
        <v/>
      </c>
      <c r="J198" s="22" t="str">
        <f>IF('Table S4'!Q198="&lt; MDL","",'Table S4'!Q198/10^'Table S1'!$M196*1000)</f>
        <v/>
      </c>
      <c r="K198" s="22" t="str">
        <f>IF('Table S4'!R198="&lt; MDL","",'Table S4'!R198/10^'Table S1'!$M196*1000)</f>
        <v/>
      </c>
      <c r="L198" s="22" t="str">
        <f>IF('Table S4'!K198="&lt; MDL","",'Table S4'!K198/0.051)</f>
        <v/>
      </c>
      <c r="M198" s="22" t="str">
        <f>IF('Table S4'!L198="&lt; MDL","",'Table S4'!L198/0.06)</f>
        <v/>
      </c>
      <c r="N198" s="22" t="str">
        <f>IF('Table S4'!M198="&lt; MDL","",'Table S4'!M198/0.105)</f>
        <v/>
      </c>
      <c r="O198" s="22" t="str">
        <f>IF('Table S4'!N198="&lt; MDL","",'Table S4'!N198/0.112)</f>
        <v/>
      </c>
      <c r="P198" s="22" t="str">
        <f>IF('Table S4'!O198="&lt; MDL","",'Table S4'!O198/10^'Table S1'!$P196)</f>
        <v/>
      </c>
      <c r="Q198" s="22" t="str">
        <f>IF('Table S4'!P198="&lt; MDL","",'Table S4'!P198/10^'Table S1'!$P196)</f>
        <v/>
      </c>
      <c r="R198" s="22" t="str">
        <f>IF('Table S4'!Q198="&lt; MDL","",'Table S4'!Q198/10^'Table S1'!$P196)</f>
        <v/>
      </c>
      <c r="S198" s="22" t="str">
        <f>IF('Table S4'!R198="&lt; MDL","",'Table S4'!R198/10^'Table S1'!$P196)</f>
        <v/>
      </c>
    </row>
    <row r="199" spans="1:19">
      <c r="A199" s="14" t="s">
        <v>593</v>
      </c>
      <c r="B199" s="5" t="s">
        <v>17</v>
      </c>
      <c r="C199" s="5" t="s">
        <v>10</v>
      </c>
      <c r="D199" s="22" t="str">
        <f>IF('Table S4'!G199="&lt; MDL","",'Table S4'!G199/(1+3.72/1000000*10^'Table S1'!$K197))</f>
        <v/>
      </c>
      <c r="E199" s="22" t="str">
        <f>IF('Table S4'!H199="&lt; MDL","",'Table S4'!H199/(1+3.72/1000000*10^'Table S1'!$K197))</f>
        <v/>
      </c>
      <c r="F199" s="22">
        <f>IF('Table S4'!I199="&lt; MDL","",'Table S4'!I199/(1+3.72/1000000*10^'Table S1'!$K197))</f>
        <v>1.163400345227366</v>
      </c>
      <c r="G199" s="22">
        <f>IF('Table S4'!J199="&lt; MDL","",'Table S4'!J199/(1+3.72/1000000*10^'Table S1'!$K197))</f>
        <v>1.0906573196851868</v>
      </c>
      <c r="H199" s="22" t="str">
        <f>IF('Table S4'!O199="&lt; MDL","",'Table S4'!O199/10^'Table S1'!$M197*1000)</f>
        <v/>
      </c>
      <c r="I199" s="22" t="str">
        <f>IF('Table S4'!P199="&lt; MDL","",'Table S4'!P199/10^'Table S1'!$M197*1000)</f>
        <v/>
      </c>
      <c r="J199" s="22" t="str">
        <f>IF('Table S4'!Q199="&lt; MDL","",'Table S4'!Q199/10^'Table S1'!$M197*1000)</f>
        <v/>
      </c>
      <c r="K199" s="22" t="str">
        <f>IF('Table S4'!R199="&lt; MDL","",'Table S4'!R199/10^'Table S1'!$M197*1000)</f>
        <v/>
      </c>
      <c r="L199" s="22" t="str">
        <f>IF('Table S4'!K199="&lt; MDL","",'Table S4'!K199/0.051)</f>
        <v/>
      </c>
      <c r="M199" s="22" t="str">
        <f>IF('Table S4'!L199="&lt; MDL","",'Table S4'!L199/0.06)</f>
        <v/>
      </c>
      <c r="N199" s="22" t="str">
        <f>IF('Table S4'!M199="&lt; MDL","",'Table S4'!M199/0.105)</f>
        <v/>
      </c>
      <c r="O199" s="22" t="str">
        <f>IF('Table S4'!N199="&lt; MDL","",'Table S4'!N199/0.112)</f>
        <v/>
      </c>
      <c r="P199" s="22" t="str">
        <f>IF('Table S4'!O199="&lt; MDL","",'Table S4'!O199/10^'Table S1'!$P197)</f>
        <v/>
      </c>
      <c r="Q199" s="22" t="str">
        <f>IF('Table S4'!P199="&lt; MDL","",'Table S4'!P199/10^'Table S1'!$P197)</f>
        <v/>
      </c>
      <c r="R199" s="22" t="str">
        <f>IF('Table S4'!Q199="&lt; MDL","",'Table S4'!Q199/10^'Table S1'!$P197)</f>
        <v/>
      </c>
      <c r="S199" s="22" t="str">
        <f>IF('Table S4'!R199="&lt; MDL","",'Table S4'!R199/10^'Table S1'!$P197)</f>
        <v/>
      </c>
    </row>
    <row r="200" spans="1:19">
      <c r="A200" s="14" t="s">
        <v>596</v>
      </c>
      <c r="B200" s="5" t="s">
        <v>108</v>
      </c>
      <c r="C200" s="5" t="s">
        <v>10</v>
      </c>
      <c r="D200" s="22" t="str">
        <f>IF('Table S4'!G200="&lt; MDL","",'Table S4'!G200/(1+3.72/1000000*10^'Table S1'!$K198))</f>
        <v/>
      </c>
      <c r="E200" s="22" t="str">
        <f>IF('Table S4'!H200="&lt; MDL","",'Table S4'!H200/(1+3.72/1000000*10^'Table S1'!$K198))</f>
        <v/>
      </c>
      <c r="F200" s="22" t="str">
        <f>IF('Table S4'!I200="&lt; MDL","",'Table S4'!I200/(1+3.72/1000000*10^'Table S1'!$K198))</f>
        <v/>
      </c>
      <c r="G200" s="22" t="str">
        <f>IF('Table S4'!J200="&lt; MDL","",'Table S4'!J200/(1+3.72/1000000*10^'Table S1'!$K198))</f>
        <v/>
      </c>
      <c r="H200" s="22" t="str">
        <f>IF('Table S4'!O200="&lt; MDL","",'Table S4'!O200/10^'Table S1'!$M198*1000)</f>
        <v/>
      </c>
      <c r="I200" s="22" t="str">
        <f>IF('Table S4'!P200="&lt; MDL","",'Table S4'!P200/10^'Table S1'!$M198*1000)</f>
        <v/>
      </c>
      <c r="J200" s="22" t="str">
        <f>IF('Table S4'!Q200="&lt; MDL","",'Table S4'!Q200/10^'Table S1'!$M198*1000)</f>
        <v/>
      </c>
      <c r="K200" s="22" t="str">
        <f>IF('Table S4'!R200="&lt; MDL","",'Table S4'!R200/10^'Table S1'!$M198*1000)</f>
        <v/>
      </c>
      <c r="L200" s="22" t="str">
        <f>IF('Table S4'!K200="&lt; MDL","",'Table S4'!K200/0.051)</f>
        <v/>
      </c>
      <c r="M200" s="22" t="str">
        <f>IF('Table S4'!L200="&lt; MDL","",'Table S4'!L200/0.06)</f>
        <v/>
      </c>
      <c r="N200" s="22" t="str">
        <f>IF('Table S4'!M200="&lt; MDL","",'Table S4'!M200/0.105)</f>
        <v/>
      </c>
      <c r="O200" s="22" t="str">
        <f>IF('Table S4'!N200="&lt; MDL","",'Table S4'!N200/0.112)</f>
        <v/>
      </c>
      <c r="P200" s="22" t="str">
        <f>IF('Table S4'!O200="&lt; MDL","",'Table S4'!O200/10^'Table S1'!$P198)</f>
        <v/>
      </c>
      <c r="Q200" s="22" t="str">
        <f>IF('Table S4'!P200="&lt; MDL","",'Table S4'!P200/10^'Table S1'!$P198)</f>
        <v/>
      </c>
      <c r="R200" s="22" t="str">
        <f>IF('Table S4'!Q200="&lt; MDL","",'Table S4'!Q200/10^'Table S1'!$P198)</f>
        <v/>
      </c>
      <c r="S200" s="22" t="str">
        <f>IF('Table S4'!R200="&lt; MDL","",'Table S4'!R200/10^'Table S1'!$P198)</f>
        <v/>
      </c>
    </row>
    <row r="201" spans="1:19">
      <c r="A201" s="14" t="s">
        <v>599</v>
      </c>
      <c r="B201" s="5" t="s">
        <v>17</v>
      </c>
      <c r="C201" s="5" t="s">
        <v>10</v>
      </c>
      <c r="D201" s="22" t="str">
        <f>IF('Table S4'!G201="&lt; MDL","",'Table S4'!G201/(1+3.72/1000000*10^'Table S1'!$K199))</f>
        <v/>
      </c>
      <c r="E201" s="22" t="str">
        <f>IF('Table S4'!H201="&lt; MDL","",'Table S4'!H201/(1+3.72/1000000*10^'Table S1'!$K199))</f>
        <v/>
      </c>
      <c r="F201" s="22" t="str">
        <f>IF('Table S4'!I201="&lt; MDL","",'Table S4'!I201/(1+3.72/1000000*10^'Table S1'!$K199))</f>
        <v/>
      </c>
      <c r="G201" s="22" t="str">
        <f>IF('Table S4'!J201="&lt; MDL","",'Table S4'!J201/(1+3.72/1000000*10^'Table S1'!$K199))</f>
        <v/>
      </c>
      <c r="H201" s="22" t="str">
        <f>IF('Table S4'!O201="&lt; MDL","",'Table S4'!O201/10^'Table S1'!$M199*1000)</f>
        <v/>
      </c>
      <c r="I201" s="22" t="str">
        <f>IF('Table S4'!P201="&lt; MDL","",'Table S4'!P201/10^'Table S1'!$M199*1000)</f>
        <v/>
      </c>
      <c r="J201" s="22" t="str">
        <f>IF('Table S4'!Q201="&lt; MDL","",'Table S4'!Q201/10^'Table S1'!$M199*1000)</f>
        <v/>
      </c>
      <c r="K201" s="22" t="str">
        <f>IF('Table S4'!R201="&lt; MDL","",'Table S4'!R201/10^'Table S1'!$M199*1000)</f>
        <v/>
      </c>
      <c r="L201" s="22" t="str">
        <f>IF('Table S4'!K201="&lt; MDL","",'Table S4'!K201/0.051)</f>
        <v/>
      </c>
      <c r="M201" s="22" t="str">
        <f>IF('Table S4'!L201="&lt; MDL","",'Table S4'!L201/0.06)</f>
        <v/>
      </c>
      <c r="N201" s="22" t="str">
        <f>IF('Table S4'!M201="&lt; MDL","",'Table S4'!M201/0.105)</f>
        <v/>
      </c>
      <c r="O201" s="22" t="str">
        <f>IF('Table S4'!N201="&lt; MDL","",'Table S4'!N201/0.112)</f>
        <v/>
      </c>
      <c r="P201" s="22" t="str">
        <f>IF('Table S4'!O201="&lt; MDL","",'Table S4'!O201/10^'Table S1'!$P199)</f>
        <v/>
      </c>
      <c r="Q201" s="22" t="str">
        <f>IF('Table S4'!P201="&lt; MDL","",'Table S4'!P201/10^'Table S1'!$P199)</f>
        <v/>
      </c>
      <c r="R201" s="22" t="str">
        <f>IF('Table S4'!Q201="&lt; MDL","",'Table S4'!Q201/10^'Table S1'!$P199)</f>
        <v/>
      </c>
      <c r="S201" s="22" t="str">
        <f>IF('Table S4'!R201="&lt; MDL","",'Table S4'!R201/10^'Table S1'!$P199)</f>
        <v/>
      </c>
    </row>
    <row r="202" spans="1:19">
      <c r="A202" s="14" t="s">
        <v>602</v>
      </c>
      <c r="B202" s="5" t="s">
        <v>17</v>
      </c>
      <c r="C202" s="5" t="s">
        <v>10</v>
      </c>
      <c r="D202" s="22" t="str">
        <f>IF('Table S4'!G202="&lt; MDL","",'Table S4'!G202/(1+3.72/1000000*10^'Table S1'!$K200))</f>
        <v/>
      </c>
      <c r="E202" s="22" t="str">
        <f>IF('Table S4'!H202="&lt; MDL","",'Table S4'!H202/(1+3.72/1000000*10^'Table S1'!$K200))</f>
        <v/>
      </c>
      <c r="F202" s="22" t="str">
        <f>IF('Table S4'!I202="&lt; MDL","",'Table S4'!I202/(1+3.72/1000000*10^'Table S1'!$K200))</f>
        <v/>
      </c>
      <c r="G202" s="22" t="str">
        <f>IF('Table S4'!J202="&lt; MDL","",'Table S4'!J202/(1+3.72/1000000*10^'Table S1'!$K200))</f>
        <v/>
      </c>
      <c r="H202" s="22" t="str">
        <f>IF('Table S4'!O202="&lt; MDL","",'Table S4'!O202/10^'Table S1'!$M200*1000)</f>
        <v/>
      </c>
      <c r="I202" s="22" t="str">
        <f>IF('Table S4'!P202="&lt; MDL","",'Table S4'!P202/10^'Table S1'!$M200*1000)</f>
        <v/>
      </c>
      <c r="J202" s="22" t="str">
        <f>IF('Table S4'!Q202="&lt; MDL","",'Table S4'!Q202/10^'Table S1'!$M200*1000)</f>
        <v/>
      </c>
      <c r="K202" s="22" t="str">
        <f>IF('Table S4'!R202="&lt; MDL","",'Table S4'!R202/10^'Table S1'!$M200*1000)</f>
        <v/>
      </c>
      <c r="L202" s="22" t="str">
        <f>IF('Table S4'!K202="&lt; MDL","",'Table S4'!K202/0.051)</f>
        <v/>
      </c>
      <c r="M202" s="22" t="str">
        <f>IF('Table S4'!L202="&lt; MDL","",'Table S4'!L202/0.06)</f>
        <v/>
      </c>
      <c r="N202" s="22" t="str">
        <f>IF('Table S4'!M202="&lt; MDL","",'Table S4'!M202/0.105)</f>
        <v/>
      </c>
      <c r="O202" s="22" t="str">
        <f>IF('Table S4'!N202="&lt; MDL","",'Table S4'!N202/0.112)</f>
        <v/>
      </c>
      <c r="P202" s="22" t="str">
        <f>IF('Table S4'!O202="&lt; MDL","",'Table S4'!O202/10^'Table S1'!$P200)</f>
        <v/>
      </c>
      <c r="Q202" s="22" t="str">
        <f>IF('Table S4'!P202="&lt; MDL","",'Table S4'!P202/10^'Table S1'!$P200)</f>
        <v/>
      </c>
      <c r="R202" s="22" t="str">
        <f>IF('Table S4'!Q202="&lt; MDL","",'Table S4'!Q202/10^'Table S1'!$P200)</f>
        <v/>
      </c>
      <c r="S202" s="22" t="str">
        <f>IF('Table S4'!R202="&lt; MDL","",'Table S4'!R202/10^'Table S1'!$P200)</f>
        <v/>
      </c>
    </row>
    <row r="203" spans="1:19">
      <c r="A203" s="14" t="s">
        <v>605</v>
      </c>
      <c r="B203" s="5" t="s">
        <v>17</v>
      </c>
      <c r="C203" s="5" t="s">
        <v>10</v>
      </c>
      <c r="D203" s="22" t="str">
        <f>IF('Table S4'!G203="&lt; MDL","",'Table S4'!G203/(1+3.72/1000000*10^'Table S1'!$K201))</f>
        <v/>
      </c>
      <c r="E203" s="22" t="str">
        <f>IF('Table S4'!H203="&lt; MDL","",'Table S4'!H203/(1+3.72/1000000*10^'Table S1'!$K201))</f>
        <v/>
      </c>
      <c r="F203" s="22" t="str">
        <f>IF('Table S4'!I203="&lt; MDL","",'Table S4'!I203/(1+3.72/1000000*10^'Table S1'!$K201))</f>
        <v/>
      </c>
      <c r="G203" s="22" t="str">
        <f>IF('Table S4'!J203="&lt; MDL","",'Table S4'!J203/(1+3.72/1000000*10^'Table S1'!$K201))</f>
        <v/>
      </c>
      <c r="H203" s="22" t="str">
        <f>IF('Table S4'!O203="&lt; MDL","",'Table S4'!O203/10^'Table S1'!$M201*1000)</f>
        <v/>
      </c>
      <c r="I203" s="22" t="str">
        <f>IF('Table S4'!P203="&lt; MDL","",'Table S4'!P203/10^'Table S1'!$M201*1000)</f>
        <v/>
      </c>
      <c r="J203" s="22" t="str">
        <f>IF('Table S4'!Q203="&lt; MDL","",'Table S4'!Q203/10^'Table S1'!$M201*1000)</f>
        <v/>
      </c>
      <c r="K203" s="22" t="str">
        <f>IF('Table S4'!R203="&lt; MDL","",'Table S4'!R203/10^'Table S1'!$M201*1000)</f>
        <v/>
      </c>
      <c r="L203" s="22" t="str">
        <f>IF('Table S4'!K203="&lt; MDL","",'Table S4'!K203/0.051)</f>
        <v/>
      </c>
      <c r="M203" s="22" t="str">
        <f>IF('Table S4'!L203="&lt; MDL","",'Table S4'!L203/0.06)</f>
        <v/>
      </c>
      <c r="N203" s="22" t="str">
        <f>IF('Table S4'!M203="&lt; MDL","",'Table S4'!M203/0.105)</f>
        <v/>
      </c>
      <c r="O203" s="22" t="str">
        <f>IF('Table S4'!N203="&lt; MDL","",'Table S4'!N203/0.112)</f>
        <v/>
      </c>
      <c r="P203" s="22" t="str">
        <f>IF('Table S4'!O203="&lt; MDL","",'Table S4'!O203/10^'Table S1'!$P201)</f>
        <v/>
      </c>
      <c r="Q203" s="22" t="str">
        <f>IF('Table S4'!P203="&lt; MDL","",'Table S4'!P203/10^'Table S1'!$P201)</f>
        <v/>
      </c>
      <c r="R203" s="22" t="str">
        <f>IF('Table S4'!Q203="&lt; MDL","",'Table S4'!Q203/10^'Table S1'!$P201)</f>
        <v/>
      </c>
      <c r="S203" s="22" t="str">
        <f>IF('Table S4'!R203="&lt; MDL","",'Table S4'!R203/10^'Table S1'!$P201)</f>
        <v/>
      </c>
    </row>
    <row r="204" spans="1:19">
      <c r="A204" s="14" t="s">
        <v>608</v>
      </c>
      <c r="B204" s="5" t="s">
        <v>108</v>
      </c>
      <c r="C204" s="5" t="s">
        <v>10</v>
      </c>
      <c r="D204" s="22" t="str">
        <f>IF('Table S4'!G204="&lt; MDL","",'Table S4'!G204/(1+3.72/1000000*10^'Table S1'!$K202))</f>
        <v/>
      </c>
      <c r="E204" s="22" t="str">
        <f>IF('Table S4'!H204="&lt; MDL","",'Table S4'!H204/(1+3.72/1000000*10^'Table S1'!$K202))</f>
        <v/>
      </c>
      <c r="F204" s="22" t="str">
        <f>IF('Table S4'!I204="&lt; MDL","",'Table S4'!I204/(1+3.72/1000000*10^'Table S1'!$K202))</f>
        <v/>
      </c>
      <c r="G204" s="22" t="str">
        <f>IF('Table S4'!J204="&lt; MDL","",'Table S4'!J204/(1+3.72/1000000*10^'Table S1'!$K202))</f>
        <v/>
      </c>
      <c r="H204" s="22" t="str">
        <f>IF('Table S4'!O204="&lt; MDL","",'Table S4'!O204/10^'Table S1'!$M202*1000)</f>
        <v/>
      </c>
      <c r="I204" s="22" t="str">
        <f>IF('Table S4'!P204="&lt; MDL","",'Table S4'!P204/10^'Table S1'!$M202*1000)</f>
        <v/>
      </c>
      <c r="J204" s="22" t="str">
        <f>IF('Table S4'!Q204="&lt; MDL","",'Table S4'!Q204/10^'Table S1'!$M202*1000)</f>
        <v/>
      </c>
      <c r="K204" s="22" t="str">
        <f>IF('Table S4'!R204="&lt; MDL","",'Table S4'!R204/10^'Table S1'!$M202*1000)</f>
        <v/>
      </c>
      <c r="L204" s="22" t="str">
        <f>IF('Table S4'!K204="&lt; MDL","",'Table S4'!K204/0.051)</f>
        <v/>
      </c>
      <c r="M204" s="22" t="str">
        <f>IF('Table S4'!L204="&lt; MDL","",'Table S4'!L204/0.06)</f>
        <v/>
      </c>
      <c r="N204" s="22" t="str">
        <f>IF('Table S4'!M204="&lt; MDL","",'Table S4'!M204/0.105)</f>
        <v/>
      </c>
      <c r="O204" s="22" t="str">
        <f>IF('Table S4'!N204="&lt; MDL","",'Table S4'!N204/0.112)</f>
        <v/>
      </c>
      <c r="P204" s="22" t="str">
        <f>IF('Table S4'!O204="&lt; MDL","",'Table S4'!O204/10^'Table S1'!$P202)</f>
        <v/>
      </c>
      <c r="Q204" s="22" t="str">
        <f>IF('Table S4'!P204="&lt; MDL","",'Table S4'!P204/10^'Table S1'!$P202)</f>
        <v/>
      </c>
      <c r="R204" s="22" t="str">
        <f>IF('Table S4'!Q204="&lt; MDL","",'Table S4'!Q204/10^'Table S1'!$P202)</f>
        <v/>
      </c>
      <c r="S204" s="22" t="str">
        <f>IF('Table S4'!R204="&lt; MDL","",'Table S4'!R204/10^'Table S1'!$P202)</f>
        <v/>
      </c>
    </row>
    <row r="205" spans="1:19">
      <c r="A205" s="14" t="s">
        <v>611</v>
      </c>
      <c r="B205" s="5" t="s">
        <v>108</v>
      </c>
      <c r="C205" s="5" t="s">
        <v>10</v>
      </c>
      <c r="D205" s="22" t="str">
        <f>IF('Table S4'!G205="&lt; MDL","",'Table S4'!G205/(1+3.72/1000000*10^'Table S1'!$K203))</f>
        <v/>
      </c>
      <c r="E205" s="22" t="str">
        <f>IF('Table S4'!H205="&lt; MDL","",'Table S4'!H205/(1+3.72/1000000*10^'Table S1'!$K203))</f>
        <v/>
      </c>
      <c r="F205" s="22" t="str">
        <f>IF('Table S4'!I205="&lt; MDL","",'Table S4'!I205/(1+3.72/1000000*10^'Table S1'!$K203))</f>
        <v/>
      </c>
      <c r="G205" s="22" t="str">
        <f>IF('Table S4'!J205="&lt; MDL","",'Table S4'!J205/(1+3.72/1000000*10^'Table S1'!$K203))</f>
        <v/>
      </c>
      <c r="H205" s="22" t="str">
        <f>IF('Table S4'!O205="&lt; MDL","",'Table S4'!O205/10^'Table S1'!$M203*1000)</f>
        <v/>
      </c>
      <c r="I205" s="22" t="str">
        <f>IF('Table S4'!P205="&lt; MDL","",'Table S4'!P205/10^'Table S1'!$M203*1000)</f>
        <v/>
      </c>
      <c r="J205" s="22" t="str">
        <f>IF('Table S4'!Q205="&lt; MDL","",'Table S4'!Q205/10^'Table S1'!$M203*1000)</f>
        <v/>
      </c>
      <c r="K205" s="22" t="str">
        <f>IF('Table S4'!R205="&lt; MDL","",'Table S4'!R205/10^'Table S1'!$M203*1000)</f>
        <v/>
      </c>
      <c r="L205" s="22" t="str">
        <f>IF('Table S4'!K205="&lt; MDL","",'Table S4'!K205/0.051)</f>
        <v/>
      </c>
      <c r="M205" s="22" t="str">
        <f>IF('Table S4'!L205="&lt; MDL","",'Table S4'!L205/0.06)</f>
        <v/>
      </c>
      <c r="N205" s="22" t="str">
        <f>IF('Table S4'!M205="&lt; MDL","",'Table S4'!M205/0.105)</f>
        <v/>
      </c>
      <c r="O205" s="22" t="str">
        <f>IF('Table S4'!N205="&lt; MDL","",'Table S4'!N205/0.112)</f>
        <v/>
      </c>
      <c r="P205" s="22" t="str">
        <f>IF('Table S4'!O205="&lt; MDL","",'Table S4'!O205/10^'Table S1'!$P203)</f>
        <v/>
      </c>
      <c r="Q205" s="22" t="str">
        <f>IF('Table S4'!P205="&lt; MDL","",'Table S4'!P205/10^'Table S1'!$P203)</f>
        <v/>
      </c>
      <c r="R205" s="22" t="str">
        <f>IF('Table S4'!Q205="&lt; MDL","",'Table S4'!Q205/10^'Table S1'!$P203)</f>
        <v/>
      </c>
      <c r="S205" s="22" t="str">
        <f>IF('Table S4'!R205="&lt; MDL","",'Table S4'!R205/10^'Table S1'!$P203)</f>
        <v/>
      </c>
    </row>
    <row r="206" spans="1:19">
      <c r="A206" s="14" t="s">
        <v>614</v>
      </c>
      <c r="B206" s="5" t="s">
        <v>17</v>
      </c>
      <c r="C206" s="5" t="s">
        <v>10</v>
      </c>
      <c r="D206" s="22" t="str">
        <f>IF('Table S4'!G206="&lt; MDL","",'Table S4'!G206/(1+3.72/1000000*10^'Table S1'!$K204))</f>
        <v/>
      </c>
      <c r="E206" s="22" t="str">
        <f>IF('Table S4'!H206="&lt; MDL","",'Table S4'!H206/(1+3.72/1000000*10^'Table S1'!$K204))</f>
        <v/>
      </c>
      <c r="F206" s="22" t="str">
        <f>IF('Table S4'!I206="&lt; MDL","",'Table S4'!I206/(1+3.72/1000000*10^'Table S1'!$K204))</f>
        <v/>
      </c>
      <c r="G206" s="22" t="str">
        <f>IF('Table S4'!J206="&lt; MDL","",'Table S4'!J206/(1+3.72/1000000*10^'Table S1'!$K204))</f>
        <v/>
      </c>
      <c r="H206" s="22" t="str">
        <f>IF('Table S4'!O206="&lt; MDL","",'Table S4'!O206/10^'Table S1'!$M204*1000)</f>
        <v/>
      </c>
      <c r="I206" s="22" t="str">
        <f>IF('Table S4'!P206="&lt; MDL","",'Table S4'!P206/10^'Table S1'!$M204*1000)</f>
        <v/>
      </c>
      <c r="J206" s="22" t="str">
        <f>IF('Table S4'!Q206="&lt; MDL","",'Table S4'!Q206/10^'Table S1'!$M204*1000)</f>
        <v/>
      </c>
      <c r="K206" s="22" t="str">
        <f>IF('Table S4'!R206="&lt; MDL","",'Table S4'!R206/10^'Table S1'!$M204*1000)</f>
        <v/>
      </c>
      <c r="L206" s="22" t="str">
        <f>IF('Table S4'!K206="&lt; MDL","",'Table S4'!K206/0.051)</f>
        <v/>
      </c>
      <c r="M206" s="22" t="str">
        <f>IF('Table S4'!L206="&lt; MDL","",'Table S4'!L206/0.06)</f>
        <v/>
      </c>
      <c r="N206" s="22" t="str">
        <f>IF('Table S4'!M206="&lt; MDL","",'Table S4'!M206/0.105)</f>
        <v/>
      </c>
      <c r="O206" s="22" t="str">
        <f>IF('Table S4'!N206="&lt; MDL","",'Table S4'!N206/0.112)</f>
        <v/>
      </c>
      <c r="P206" s="22" t="str">
        <f>IF('Table S4'!O206="&lt; MDL","",'Table S4'!O206/10^'Table S1'!$P204)</f>
        <v/>
      </c>
      <c r="Q206" s="22" t="str">
        <f>IF('Table S4'!P206="&lt; MDL","",'Table S4'!P206/10^'Table S1'!$P204)</f>
        <v/>
      </c>
      <c r="R206" s="22" t="str">
        <f>IF('Table S4'!Q206="&lt; MDL","",'Table S4'!Q206/10^'Table S1'!$P204)</f>
        <v/>
      </c>
      <c r="S206" s="22" t="str">
        <f>IF('Table S4'!R206="&lt; MDL","",'Table S4'!R206/10^'Table S1'!$P204)</f>
        <v/>
      </c>
    </row>
    <row r="207" spans="1:19">
      <c r="A207" s="14" t="s">
        <v>617</v>
      </c>
      <c r="B207" s="5" t="s">
        <v>108</v>
      </c>
      <c r="C207" s="5" t="s">
        <v>10</v>
      </c>
      <c r="D207" s="22" t="str">
        <f>IF('Table S4'!G207="&lt; MDL","",'Table S4'!G207/(1+3.72/1000000*10^'Table S1'!$K205))</f>
        <v/>
      </c>
      <c r="E207" s="22" t="str">
        <f>IF('Table S4'!H207="&lt; MDL","",'Table S4'!H207/(1+3.72/1000000*10^'Table S1'!$K205))</f>
        <v/>
      </c>
      <c r="F207" s="22" t="str">
        <f>IF('Table S4'!I207="&lt; MDL","",'Table S4'!I207/(1+3.72/1000000*10^'Table S1'!$K205))</f>
        <v/>
      </c>
      <c r="G207" s="22" t="str">
        <f>IF('Table S4'!J207="&lt; MDL","",'Table S4'!J207/(1+3.72/1000000*10^'Table S1'!$K205))</f>
        <v/>
      </c>
      <c r="H207" s="22" t="str">
        <f>IF('Table S4'!O207="&lt; MDL","",'Table S4'!O207/10^'Table S1'!$M205*1000)</f>
        <v/>
      </c>
      <c r="I207" s="22" t="str">
        <f>IF('Table S4'!P207="&lt; MDL","",'Table S4'!P207/10^'Table S1'!$M205*1000)</f>
        <v/>
      </c>
      <c r="J207" s="22" t="str">
        <f>IF('Table S4'!Q207="&lt; MDL","",'Table S4'!Q207/10^'Table S1'!$M205*1000)</f>
        <v/>
      </c>
      <c r="K207" s="22" t="str">
        <f>IF('Table S4'!R207="&lt; MDL","",'Table S4'!R207/10^'Table S1'!$M205*1000)</f>
        <v/>
      </c>
      <c r="L207" s="22" t="str">
        <f>IF('Table S4'!K207="&lt; MDL","",'Table S4'!K207/0.051)</f>
        <v/>
      </c>
      <c r="M207" s="22" t="str">
        <f>IF('Table S4'!L207="&lt; MDL","",'Table S4'!L207/0.06)</f>
        <v/>
      </c>
      <c r="N207" s="22" t="str">
        <f>IF('Table S4'!M207="&lt; MDL","",'Table S4'!M207/0.105)</f>
        <v/>
      </c>
      <c r="O207" s="22" t="str">
        <f>IF('Table S4'!N207="&lt; MDL","",'Table S4'!N207/0.112)</f>
        <v/>
      </c>
      <c r="P207" s="22" t="str">
        <f>IF('Table S4'!O207="&lt; MDL","",'Table S4'!O207/10^'Table S1'!$P205)</f>
        <v/>
      </c>
      <c r="Q207" s="22" t="str">
        <f>IF('Table S4'!P207="&lt; MDL","",'Table S4'!P207/10^'Table S1'!$P205)</f>
        <v/>
      </c>
      <c r="R207" s="22" t="str">
        <f>IF('Table S4'!Q207="&lt; MDL","",'Table S4'!Q207/10^'Table S1'!$P205)</f>
        <v/>
      </c>
      <c r="S207" s="22" t="str">
        <f>IF('Table S4'!R207="&lt; MDL","",'Table S4'!R207/10^'Table S1'!$P205)</f>
        <v/>
      </c>
    </row>
    <row r="208" spans="1:19">
      <c r="A208" s="14" t="s">
        <v>620</v>
      </c>
      <c r="B208" s="5" t="s">
        <v>108</v>
      </c>
      <c r="C208" s="5" t="s">
        <v>10</v>
      </c>
      <c r="D208" s="22" t="str">
        <f>IF('Table S4'!G208="&lt; MDL","",'Table S4'!G208/(1+3.72/1000000*10^'Table S1'!$K206))</f>
        <v/>
      </c>
      <c r="E208" s="22" t="str">
        <f>IF('Table S4'!H208="&lt; MDL","",'Table S4'!H208/(1+3.72/1000000*10^'Table S1'!$K206))</f>
        <v/>
      </c>
      <c r="F208" s="22" t="str">
        <f>IF('Table S4'!I208="&lt; MDL","",'Table S4'!I208/(1+3.72/1000000*10^'Table S1'!$K206))</f>
        <v/>
      </c>
      <c r="G208" s="22" t="str">
        <f>IF('Table S4'!J208="&lt; MDL","",'Table S4'!J208/(1+3.72/1000000*10^'Table S1'!$K206))</f>
        <v/>
      </c>
      <c r="H208" s="22" t="str">
        <f>IF('Table S4'!O208="&lt; MDL","",'Table S4'!O208/10^'Table S1'!$M206*1000)</f>
        <v/>
      </c>
      <c r="I208" s="22" t="str">
        <f>IF('Table S4'!P208="&lt; MDL","",'Table S4'!P208/10^'Table S1'!$M206*1000)</f>
        <v/>
      </c>
      <c r="J208" s="22" t="str">
        <f>IF('Table S4'!Q208="&lt; MDL","",'Table S4'!Q208/10^'Table S1'!$M206*1000)</f>
        <v/>
      </c>
      <c r="K208" s="22" t="str">
        <f>IF('Table S4'!R208="&lt; MDL","",'Table S4'!R208/10^'Table S1'!$M206*1000)</f>
        <v/>
      </c>
      <c r="L208" s="22" t="str">
        <f>IF('Table S4'!K208="&lt; MDL","",'Table S4'!K208/0.051)</f>
        <v/>
      </c>
      <c r="M208" s="22" t="str">
        <f>IF('Table S4'!L208="&lt; MDL","",'Table S4'!L208/0.06)</f>
        <v/>
      </c>
      <c r="N208" s="22" t="str">
        <f>IF('Table S4'!M208="&lt; MDL","",'Table S4'!M208/0.105)</f>
        <v/>
      </c>
      <c r="O208" s="22" t="str">
        <f>IF('Table S4'!N208="&lt; MDL","",'Table S4'!N208/0.112)</f>
        <v/>
      </c>
      <c r="P208" s="22" t="str">
        <f>IF('Table S4'!O208="&lt; MDL","",'Table S4'!O208/10^'Table S1'!$P206)</f>
        <v/>
      </c>
      <c r="Q208" s="22" t="str">
        <f>IF('Table S4'!P208="&lt; MDL","",'Table S4'!P208/10^'Table S1'!$P206)</f>
        <v/>
      </c>
      <c r="R208" s="22" t="str">
        <f>IF('Table S4'!Q208="&lt; MDL","",'Table S4'!Q208/10^'Table S1'!$P206)</f>
        <v/>
      </c>
      <c r="S208" s="22" t="str">
        <f>IF('Table S4'!R208="&lt; MDL","",'Table S4'!R208/10^'Table S1'!$P206)</f>
        <v/>
      </c>
    </row>
    <row r="209" spans="1:19">
      <c r="A209" s="14" t="s">
        <v>623</v>
      </c>
      <c r="B209" s="5" t="s">
        <v>108</v>
      </c>
      <c r="C209" s="5" t="s">
        <v>10</v>
      </c>
      <c r="D209" s="22" t="str">
        <f>IF('Table S4'!G209="&lt; MDL","",'Table S4'!G209/(1+3.72/1000000*10^'Table S1'!$K207))</f>
        <v/>
      </c>
      <c r="E209" s="22" t="str">
        <f>IF('Table S4'!H209="&lt; MDL","",'Table S4'!H209/(1+3.72/1000000*10^'Table S1'!$K207))</f>
        <v/>
      </c>
      <c r="F209" s="22" t="str">
        <f>IF('Table S4'!I209="&lt; MDL","",'Table S4'!I209/(1+3.72/1000000*10^'Table S1'!$K207))</f>
        <v/>
      </c>
      <c r="G209" s="22" t="str">
        <f>IF('Table S4'!J209="&lt; MDL","",'Table S4'!J209/(1+3.72/1000000*10^'Table S1'!$K207))</f>
        <v/>
      </c>
      <c r="H209" s="22" t="str">
        <f>IF('Table S4'!O209="&lt; MDL","",'Table S4'!O209/10^'Table S1'!$M207*1000)</f>
        <v/>
      </c>
      <c r="I209" s="22" t="str">
        <f>IF('Table S4'!P209="&lt; MDL","",'Table S4'!P209/10^'Table S1'!$M207*1000)</f>
        <v/>
      </c>
      <c r="J209" s="22" t="str">
        <f>IF('Table S4'!Q209="&lt; MDL","",'Table S4'!Q209/10^'Table S1'!$M207*1000)</f>
        <v/>
      </c>
      <c r="K209" s="22" t="str">
        <f>IF('Table S4'!R209="&lt; MDL","",'Table S4'!R209/10^'Table S1'!$M207*1000)</f>
        <v/>
      </c>
      <c r="L209" s="22" t="str">
        <f>IF('Table S4'!K209="&lt; MDL","",'Table S4'!K209/0.051)</f>
        <v/>
      </c>
      <c r="M209" s="22" t="str">
        <f>IF('Table S4'!L209="&lt; MDL","",'Table S4'!L209/0.06)</f>
        <v/>
      </c>
      <c r="N209" s="22" t="str">
        <f>IF('Table S4'!M209="&lt; MDL","",'Table S4'!M209/0.105)</f>
        <v/>
      </c>
      <c r="O209" s="22" t="str">
        <f>IF('Table S4'!N209="&lt; MDL","",'Table S4'!N209/0.112)</f>
        <v/>
      </c>
      <c r="P209" s="22" t="str">
        <f>IF('Table S4'!O209="&lt; MDL","",'Table S4'!O209/10^'Table S1'!$P207)</f>
        <v/>
      </c>
      <c r="Q209" s="22" t="str">
        <f>IF('Table S4'!P209="&lt; MDL","",'Table S4'!P209/10^'Table S1'!$P207)</f>
        <v/>
      </c>
      <c r="R209" s="22" t="str">
        <f>IF('Table S4'!Q209="&lt; MDL","",'Table S4'!Q209/10^'Table S1'!$P207)</f>
        <v/>
      </c>
      <c r="S209" s="22" t="str">
        <f>IF('Table S4'!R209="&lt; MDL","",'Table S4'!R209/10^'Table S1'!$P207)</f>
        <v/>
      </c>
    </row>
    <row r="210" spans="1:19">
      <c r="A210" s="14" t="s">
        <v>626</v>
      </c>
      <c r="B210" s="5" t="s">
        <v>496</v>
      </c>
      <c r="C210" s="5" t="s">
        <v>10</v>
      </c>
      <c r="D210" s="22" t="str">
        <f>IF('Table S4'!G210="&lt; MDL","",'Table S4'!G210/(1+3.72/1000000*10^'Table S1'!$K208))</f>
        <v/>
      </c>
      <c r="E210" s="22" t="str">
        <f>IF('Table S4'!H210="&lt; MDL","",'Table S4'!H210/(1+3.72/1000000*10^'Table S1'!$K208))</f>
        <v/>
      </c>
      <c r="F210" s="22" t="str">
        <f>IF('Table S4'!I210="&lt; MDL","",'Table S4'!I210/(1+3.72/1000000*10^'Table S1'!$K208))</f>
        <v/>
      </c>
      <c r="G210" s="22" t="str">
        <f>IF('Table S4'!J210="&lt; MDL","",'Table S4'!J210/(1+3.72/1000000*10^'Table S1'!$K208))</f>
        <v/>
      </c>
      <c r="H210" s="22" t="str">
        <f>IF('Table S4'!O210="&lt; MDL","",'Table S4'!O210/10^'Table S1'!$M208*1000)</f>
        <v/>
      </c>
      <c r="I210" s="22" t="str">
        <f>IF('Table S4'!P210="&lt; MDL","",'Table S4'!P210/10^'Table S1'!$M208*1000)</f>
        <v/>
      </c>
      <c r="J210" s="22" t="str">
        <f>IF('Table S4'!Q210="&lt; MDL","",'Table S4'!Q210/10^'Table S1'!$M208*1000)</f>
        <v/>
      </c>
      <c r="K210" s="22" t="str">
        <f>IF('Table S4'!R210="&lt; MDL","",'Table S4'!R210/10^'Table S1'!$M208*1000)</f>
        <v/>
      </c>
      <c r="L210" s="22" t="str">
        <f>IF('Table S4'!K210="&lt; MDL","",'Table S4'!K210/0.051)</f>
        <v/>
      </c>
      <c r="M210" s="22" t="str">
        <f>IF('Table S4'!L210="&lt; MDL","",'Table S4'!L210/0.06)</f>
        <v/>
      </c>
      <c r="N210" s="22" t="str">
        <f>IF('Table S4'!M210="&lt; MDL","",'Table S4'!M210/0.105)</f>
        <v/>
      </c>
      <c r="O210" s="22" t="str">
        <f>IF('Table S4'!N210="&lt; MDL","",'Table S4'!N210/0.112)</f>
        <v/>
      </c>
      <c r="P210" s="22" t="str">
        <f>IF('Table S4'!O210="&lt; MDL","",'Table S4'!O210/10^'Table S1'!$P208)</f>
        <v/>
      </c>
      <c r="Q210" s="22" t="str">
        <f>IF('Table S4'!P210="&lt; MDL","",'Table S4'!P210/10^'Table S1'!$P208)</f>
        <v/>
      </c>
      <c r="R210" s="22" t="str">
        <f>IF('Table S4'!Q210="&lt; MDL","",'Table S4'!Q210/10^'Table S1'!$P208)</f>
        <v/>
      </c>
      <c r="S210" s="22" t="str">
        <f>IF('Table S4'!R210="&lt; MDL","",'Table S4'!R210/10^'Table S1'!$P208)</f>
        <v/>
      </c>
    </row>
    <row r="211" spans="1:19">
      <c r="A211" s="14" t="s">
        <v>629</v>
      </c>
      <c r="B211" s="5" t="s">
        <v>496</v>
      </c>
      <c r="C211" s="5" t="s">
        <v>10</v>
      </c>
      <c r="D211" s="22" t="str">
        <f>IF('Table S4'!G211="&lt; MDL","",'Table S4'!G211/(1+3.72/1000000*10^'Table S1'!$K209))</f>
        <v/>
      </c>
      <c r="E211" s="22" t="str">
        <f>IF('Table S4'!H211="&lt; MDL","",'Table S4'!H211/(1+3.72/1000000*10^'Table S1'!$K209))</f>
        <v/>
      </c>
      <c r="F211" s="22">
        <f>IF('Table S4'!I211="&lt; MDL","",'Table S4'!I211/(1+3.72/1000000*10^'Table S1'!$K209))</f>
        <v>0.17102164323173294</v>
      </c>
      <c r="G211" s="22">
        <f>IF('Table S4'!J211="&lt; MDL","",'Table S4'!J211/(1+3.72/1000000*10^'Table S1'!$K209))</f>
        <v>0.30784481980462658</v>
      </c>
      <c r="H211" s="22" t="str">
        <f>IF('Table S4'!O211="&lt; MDL","",'Table S4'!O211/10^'Table S1'!$M209*1000)</f>
        <v/>
      </c>
      <c r="I211" s="22" t="str">
        <f>IF('Table S4'!P211="&lt; MDL","",'Table S4'!P211/10^'Table S1'!$M209*1000)</f>
        <v/>
      </c>
      <c r="J211" s="22" t="str">
        <f>IF('Table S4'!Q211="&lt; MDL","",'Table S4'!Q211/10^'Table S1'!$M209*1000)</f>
        <v/>
      </c>
      <c r="K211" s="22" t="str">
        <f>IF('Table S4'!R211="&lt; MDL","",'Table S4'!R211/10^'Table S1'!$M209*1000)</f>
        <v/>
      </c>
      <c r="L211" s="22" t="str">
        <f>IF('Table S4'!K211="&lt; MDL","",'Table S4'!K211/0.051)</f>
        <v/>
      </c>
      <c r="M211" s="22" t="str">
        <f>IF('Table S4'!L211="&lt; MDL","",'Table S4'!L211/0.06)</f>
        <v/>
      </c>
      <c r="N211" s="22" t="str">
        <f>IF('Table S4'!M211="&lt; MDL","",'Table S4'!M211/0.105)</f>
        <v/>
      </c>
      <c r="O211" s="22" t="str">
        <f>IF('Table S4'!N211="&lt; MDL","",'Table S4'!N211/0.112)</f>
        <v/>
      </c>
      <c r="P211" s="22" t="str">
        <f>IF('Table S4'!O211="&lt; MDL","",'Table S4'!O211/10^'Table S1'!$P209)</f>
        <v/>
      </c>
      <c r="Q211" s="22" t="str">
        <f>IF('Table S4'!P211="&lt; MDL","",'Table S4'!P211/10^'Table S1'!$P209)</f>
        <v/>
      </c>
      <c r="R211" s="22" t="str">
        <f>IF('Table S4'!Q211="&lt; MDL","",'Table S4'!Q211/10^'Table S1'!$P209)</f>
        <v/>
      </c>
      <c r="S211" s="22" t="str">
        <f>IF('Table S4'!R211="&lt; MDL","",'Table S4'!R211/10^'Table S1'!$P209)</f>
        <v/>
      </c>
    </row>
    <row r="212" spans="1:19">
      <c r="A212" s="14" t="s">
        <v>631</v>
      </c>
      <c r="B212" s="5" t="s">
        <v>226</v>
      </c>
      <c r="C212" s="5" t="s">
        <v>10</v>
      </c>
      <c r="D212" s="22" t="str">
        <f>IF('Table S4'!G212="&lt; MDL","",'Table S4'!G212/(1+3.72/1000000*10^'Table S1'!$K210))</f>
        <v/>
      </c>
      <c r="E212" s="22" t="str">
        <f>IF('Table S4'!H212="&lt; MDL","",'Table S4'!H212/(1+3.72/1000000*10^'Table S1'!$K210))</f>
        <v/>
      </c>
      <c r="F212" s="22" t="str">
        <f>IF('Table S4'!I212="&lt; MDL","",'Table S4'!I212/(1+3.72/1000000*10^'Table S1'!$K210))</f>
        <v/>
      </c>
      <c r="G212" s="22" t="str">
        <f>IF('Table S4'!J212="&lt; MDL","",'Table S4'!J212/(1+3.72/1000000*10^'Table S1'!$K210))</f>
        <v/>
      </c>
      <c r="H212" s="22" t="str">
        <f>IF('Table S4'!O212="&lt; MDL","",'Table S4'!O212/10^'Table S1'!$M210*1000)</f>
        <v/>
      </c>
      <c r="I212" s="22" t="str">
        <f>IF('Table S4'!P212="&lt; MDL","",'Table S4'!P212/10^'Table S1'!$M210*1000)</f>
        <v/>
      </c>
      <c r="J212" s="22" t="str">
        <f>IF('Table S4'!Q212="&lt; MDL","",'Table S4'!Q212/10^'Table S1'!$M210*1000)</f>
        <v/>
      </c>
      <c r="K212" s="22" t="str">
        <f>IF('Table S4'!R212="&lt; MDL","",'Table S4'!R212/10^'Table S1'!$M210*1000)</f>
        <v/>
      </c>
      <c r="L212" s="22" t="str">
        <f>IF('Table S4'!K212="&lt; MDL","",'Table S4'!K212/0.051)</f>
        <v/>
      </c>
      <c r="M212" s="22" t="str">
        <f>IF('Table S4'!L212="&lt; MDL","",'Table S4'!L212/0.06)</f>
        <v/>
      </c>
      <c r="N212" s="22" t="str">
        <f>IF('Table S4'!M212="&lt; MDL","",'Table S4'!M212/0.105)</f>
        <v/>
      </c>
      <c r="O212" s="22" t="str">
        <f>IF('Table S4'!N212="&lt; MDL","",'Table S4'!N212/0.112)</f>
        <v/>
      </c>
      <c r="P212" s="22" t="str">
        <f>IF('Table S4'!O212="&lt; MDL","",'Table S4'!O212/10^'Table S1'!$P210)</f>
        <v/>
      </c>
      <c r="Q212" s="22" t="str">
        <f>IF('Table S4'!P212="&lt; MDL","",'Table S4'!P212/10^'Table S1'!$P210)</f>
        <v/>
      </c>
      <c r="R212" s="22" t="str">
        <f>IF('Table S4'!Q212="&lt; MDL","",'Table S4'!Q212/10^'Table S1'!$P210)</f>
        <v/>
      </c>
      <c r="S212" s="22" t="str">
        <f>IF('Table S4'!R212="&lt; MDL","",'Table S4'!R212/10^'Table S1'!$P210)</f>
        <v/>
      </c>
    </row>
    <row r="213" spans="1:19">
      <c r="A213" s="14" t="s">
        <v>634</v>
      </c>
      <c r="B213" s="5" t="s">
        <v>226</v>
      </c>
      <c r="C213" s="5" t="s">
        <v>10</v>
      </c>
      <c r="D213" s="22" t="str">
        <f>IF('Table S4'!G213="&lt; MDL","",'Table S4'!G213/(1+3.72/1000000*10^'Table S1'!$K211))</f>
        <v/>
      </c>
      <c r="E213" s="22" t="str">
        <f>IF('Table S4'!H213="&lt; MDL","",'Table S4'!H213/(1+3.72/1000000*10^'Table S1'!$K211))</f>
        <v/>
      </c>
      <c r="F213" s="22">
        <f>IF('Table S4'!I213="&lt; MDL","",'Table S4'!I213/(1+3.72/1000000*10^'Table S1'!$K211))</f>
        <v>0.40135845284033261</v>
      </c>
      <c r="G213" s="22">
        <f>IF('Table S4'!J213="&lt; MDL","",'Table S4'!J213/(1+3.72/1000000*10^'Table S1'!$K211))</f>
        <v>0.95323470041161795</v>
      </c>
      <c r="H213" s="22" t="str">
        <f>IF('Table S4'!O213="&lt; MDL","",'Table S4'!O213/10^'Table S1'!$M211*1000)</f>
        <v/>
      </c>
      <c r="I213" s="22" t="str">
        <f>IF('Table S4'!P213="&lt; MDL","",'Table S4'!P213/10^'Table S1'!$M211*1000)</f>
        <v/>
      </c>
      <c r="J213" s="22" t="str">
        <f>IF('Table S4'!Q213="&lt; MDL","",'Table S4'!Q213/10^'Table S1'!$M211*1000)</f>
        <v/>
      </c>
      <c r="K213" s="22" t="str">
        <f>IF('Table S4'!R213="&lt; MDL","",'Table S4'!R213/10^'Table S1'!$M211*1000)</f>
        <v/>
      </c>
      <c r="L213" s="22">
        <f>IF('Table S4'!K213="&lt; MDL","",'Table S4'!K213/0.051)</f>
        <v>17.102309141021561</v>
      </c>
      <c r="M213" s="22" t="str">
        <f>IF('Table S4'!L213="&lt; MDL","",'Table S4'!L213/0.06)</f>
        <v/>
      </c>
      <c r="N213" s="22">
        <f>IF('Table S4'!M213="&lt; MDL","",'Table S4'!M213/0.105)</f>
        <v>60.93127972155829</v>
      </c>
      <c r="O213" s="22">
        <f>IF('Table S4'!N213="&lt; MDL","",'Table S4'!N213/0.112)</f>
        <v>53.589868892786541</v>
      </c>
      <c r="P213" s="22" t="str">
        <f>IF('Table S4'!O213="&lt; MDL","",'Table S4'!O213/10^'Table S1'!$P211)</f>
        <v/>
      </c>
      <c r="Q213" s="22" t="str">
        <f>IF('Table S4'!P213="&lt; MDL","",'Table S4'!P213/10^'Table S1'!$P211)</f>
        <v/>
      </c>
      <c r="R213" s="22" t="str">
        <f>IF('Table S4'!Q213="&lt; MDL","",'Table S4'!Q213/10^'Table S1'!$P211)</f>
        <v/>
      </c>
      <c r="S213" s="22" t="str">
        <f>IF('Table S4'!R213="&lt; MDL","",'Table S4'!R213/10^'Table S1'!$P211)</f>
        <v/>
      </c>
    </row>
    <row r="214" spans="1:19">
      <c r="A214" s="14" t="s">
        <v>637</v>
      </c>
      <c r="B214" s="5" t="s">
        <v>226</v>
      </c>
      <c r="C214" s="5" t="s">
        <v>10</v>
      </c>
      <c r="D214" s="22" t="str">
        <f>IF('Table S4'!G214="&lt; MDL","",'Table S4'!G214/(1+3.72/1000000*10^'Table S1'!$K212))</f>
        <v/>
      </c>
      <c r="E214" s="22" t="str">
        <f>IF('Table S4'!H214="&lt; MDL","",'Table S4'!H214/(1+3.72/1000000*10^'Table S1'!$K212))</f>
        <v/>
      </c>
      <c r="F214" s="22">
        <f>IF('Table S4'!I214="&lt; MDL","",'Table S4'!I214/(1+3.72/1000000*10^'Table S1'!$K212))</f>
        <v>6.2757211621340501</v>
      </c>
      <c r="G214" s="22">
        <f>IF('Table S4'!J214="&lt; MDL","",'Table S4'!J214/(1+3.72/1000000*10^'Table S1'!$K212))</f>
        <v>1.3232826740291541</v>
      </c>
      <c r="H214" s="22" t="str">
        <f>IF('Table S4'!O214="&lt; MDL","",'Table S4'!O214/10^'Table S1'!$M212*1000)</f>
        <v/>
      </c>
      <c r="I214" s="22" t="str">
        <f>IF('Table S4'!P214="&lt; MDL","",'Table S4'!P214/10^'Table S1'!$M212*1000)</f>
        <v/>
      </c>
      <c r="J214" s="22" t="str">
        <f>IF('Table S4'!Q214="&lt; MDL","",'Table S4'!Q214/10^'Table S1'!$M212*1000)</f>
        <v/>
      </c>
      <c r="K214" s="22"/>
      <c r="L214" s="22" t="str">
        <f>IF('Table S4'!K214="&lt; MDL","",'Table S4'!K214/0.051)</f>
        <v/>
      </c>
      <c r="M214" s="22" t="str">
        <f>IF('Table S4'!L214="&lt; MDL","",'Table S4'!L214/0.06)</f>
        <v/>
      </c>
      <c r="N214" s="22" t="str">
        <f>IF('Table S4'!M214="&lt; MDL","",'Table S4'!M214/0.105)</f>
        <v/>
      </c>
      <c r="O214" s="22">
        <f>IF('Table S4'!N214="&lt; MDL","",'Table S4'!N214/0.112)</f>
        <v>2.3986424927113705</v>
      </c>
      <c r="P214" s="22" t="str">
        <f>IF('Table S4'!O214="&lt; MDL","",'Table S4'!O214/10^'Table S1'!$P212)</f>
        <v/>
      </c>
      <c r="Q214" s="22" t="str">
        <f>IF('Table S4'!P214="&lt; MDL","",'Table S4'!P214/10^'Table S1'!$P212)</f>
        <v/>
      </c>
      <c r="R214" s="22" t="str">
        <f>IF('Table S4'!Q214="&lt; MDL","",'Table S4'!Q214/10^'Table S1'!$P212)</f>
        <v/>
      </c>
      <c r="S214" s="22" t="e">
        <f>IF('Table S4'!R214="&lt; MDL","",'Table S4'!R214/10^'Table S1'!$P212)</f>
        <v>#VALUE!</v>
      </c>
    </row>
    <row r="215" spans="1:19">
      <c r="A215" s="14" t="s">
        <v>640</v>
      </c>
      <c r="B215" s="5" t="s">
        <v>9</v>
      </c>
      <c r="C215" s="5" t="s">
        <v>10</v>
      </c>
      <c r="D215" s="22" t="str">
        <f>IF('Table S4'!G215="&lt; MDL","",'Table S4'!G215/(1+3.72/1000000*10^'Table S1'!$K213))</f>
        <v/>
      </c>
      <c r="E215" s="22" t="str">
        <f>IF('Table S4'!H215="&lt; MDL","",'Table S4'!H215/(1+3.72/1000000*10^'Table S1'!$K213))</f>
        <v/>
      </c>
      <c r="F215" s="22" t="str">
        <f>IF('Table S4'!I215="&lt; MDL","",'Table S4'!I215/(1+3.72/1000000*10^'Table S1'!$K213))</f>
        <v/>
      </c>
      <c r="G215" s="22" t="str">
        <f>IF('Table S4'!J215="&lt; MDL","",'Table S4'!J215/(1+3.72/1000000*10^'Table S1'!$K213))</f>
        <v/>
      </c>
      <c r="H215" s="22" t="str">
        <f>IF('Table S4'!O215="&lt; MDL","",'Table S4'!O215/10^'Table S1'!$M213*1000)</f>
        <v/>
      </c>
      <c r="I215" s="22" t="str">
        <f>IF('Table S4'!P215="&lt; MDL","",'Table S4'!P215/10^'Table S1'!$M213*1000)</f>
        <v/>
      </c>
      <c r="J215" s="22" t="str">
        <f>IF('Table S4'!Q215="&lt; MDL","",'Table S4'!Q215/10^'Table S1'!$M213*1000)</f>
        <v/>
      </c>
      <c r="K215" s="22" t="str">
        <f>IF('Table S4'!R215="&lt; MDL","",'Table S4'!R215/10^'Table S1'!$M213*1000)</f>
        <v/>
      </c>
      <c r="L215" s="22" t="str">
        <f>IF('Table S4'!K215="&lt; MDL","",'Table S4'!K215/0.051)</f>
        <v/>
      </c>
      <c r="M215" s="22" t="str">
        <f>IF('Table S4'!L215="&lt; MDL","",'Table S4'!L215/0.06)</f>
        <v/>
      </c>
      <c r="N215" s="22" t="str">
        <f>IF('Table S4'!M215="&lt; MDL","",'Table S4'!M215/0.105)</f>
        <v/>
      </c>
      <c r="O215" s="22" t="str">
        <f>IF('Table S4'!N215="&lt; MDL","",'Table S4'!N215/0.112)</f>
        <v/>
      </c>
      <c r="P215" s="22" t="str">
        <f>IF('Table S4'!O215="&lt; MDL","",'Table S4'!O215/10^'Table S1'!$P213)</f>
        <v/>
      </c>
      <c r="Q215" s="22" t="str">
        <f>IF('Table S4'!P215="&lt; MDL","",'Table S4'!P215/10^'Table S1'!$P213)</f>
        <v/>
      </c>
      <c r="R215" s="22" t="str">
        <f>IF('Table S4'!Q215="&lt; MDL","",'Table S4'!Q215/10^'Table S1'!$P213)</f>
        <v/>
      </c>
      <c r="S215" s="22" t="str">
        <f>IF('Table S4'!R215="&lt; MDL","",'Table S4'!R215/10^'Table S1'!$P213)</f>
        <v/>
      </c>
    </row>
    <row r="216" spans="1:19">
      <c r="A216" s="14" t="s">
        <v>643</v>
      </c>
      <c r="B216" s="5" t="s">
        <v>17</v>
      </c>
      <c r="C216" s="5" t="s">
        <v>10</v>
      </c>
      <c r="D216" s="22" t="str">
        <f>IF('Table S4'!G216="&lt; MDL","",'Table S4'!G216/(1+3.72/1000000*10^'Table S1'!$K214))</f>
        <v/>
      </c>
      <c r="E216" s="22" t="str">
        <f>IF('Table S4'!H216="&lt; MDL","",'Table S4'!H216/(1+3.72/1000000*10^'Table S1'!$K214))</f>
        <v/>
      </c>
      <c r="F216" s="22" t="str">
        <f>IF('Table S4'!I216="&lt; MDL","",'Table S4'!I216/(1+3.72/1000000*10^'Table S1'!$K214))</f>
        <v/>
      </c>
      <c r="G216" s="22">
        <f>IF('Table S4'!J216="&lt; MDL","",'Table S4'!J216/(1+3.72/1000000*10^'Table S1'!$K214))</f>
        <v>0.48029816375520556</v>
      </c>
      <c r="H216" s="22" t="str">
        <f>IF('Table S4'!O216="&lt; MDL","",'Table S4'!O216/10^'Table S1'!$M214*1000)</f>
        <v/>
      </c>
      <c r="I216" s="22" t="str">
        <f>IF('Table S4'!P216="&lt; MDL","",'Table S4'!P216/10^'Table S1'!$M214*1000)</f>
        <v/>
      </c>
      <c r="J216" s="22" t="str">
        <f>IF('Table S4'!Q216="&lt; MDL","",'Table S4'!Q216/10^'Table S1'!$M214*1000)</f>
        <v/>
      </c>
      <c r="K216" s="22" t="str">
        <f>IF('Table S4'!R216="&lt; MDL","",'Table S4'!R216/10^'Table S1'!$M214*1000)</f>
        <v/>
      </c>
      <c r="L216" s="22" t="str">
        <f>IF('Table S4'!K216="&lt; MDL","",'Table S4'!K216/0.051)</f>
        <v/>
      </c>
      <c r="M216" s="22" t="str">
        <f>IF('Table S4'!L216="&lt; MDL","",'Table S4'!L216/0.06)</f>
        <v/>
      </c>
      <c r="N216" s="22" t="str">
        <f>IF('Table S4'!M216="&lt; MDL","",'Table S4'!M216/0.105)</f>
        <v/>
      </c>
      <c r="O216" s="22" t="str">
        <f>IF('Table S4'!N216="&lt; MDL","",'Table S4'!N216/0.112)</f>
        <v/>
      </c>
      <c r="P216" s="22" t="str">
        <f>IF('Table S4'!O216="&lt; MDL","",'Table S4'!O216/10^'Table S1'!$P214)</f>
        <v/>
      </c>
      <c r="Q216" s="22" t="str">
        <f>IF('Table S4'!P216="&lt; MDL","",'Table S4'!P216/10^'Table S1'!$P214)</f>
        <v/>
      </c>
      <c r="R216" s="22" t="str">
        <f>IF('Table S4'!Q216="&lt; MDL","",'Table S4'!Q216/10^'Table S1'!$P214)</f>
        <v/>
      </c>
      <c r="S216" s="22" t="str">
        <f>IF('Table S4'!R216="&lt; MDL","",'Table S4'!R216/10^'Table S1'!$P214)</f>
        <v/>
      </c>
    </row>
    <row r="217" spans="1:19">
      <c r="A217" s="14" t="s">
        <v>646</v>
      </c>
      <c r="B217" s="5" t="s">
        <v>9</v>
      </c>
      <c r="C217" s="5" t="s">
        <v>10</v>
      </c>
      <c r="D217" s="22">
        <f>IF('Table S4'!G217="&lt; MDL","",'Table S4'!G217/(1+3.72/1000000*10^'Table S1'!$K215))</f>
        <v>1.5772785220240761</v>
      </c>
      <c r="E217" s="22" t="str">
        <f>IF('Table S4'!H217="&lt; MDL","",'Table S4'!H217/(1+3.72/1000000*10^'Table S1'!$K215))</f>
        <v/>
      </c>
      <c r="F217" s="22" t="str">
        <f>IF('Table S4'!I217="&lt; MDL","",'Table S4'!I217/(1+3.72/1000000*10^'Table S1'!$K215))</f>
        <v/>
      </c>
      <c r="G217" s="22">
        <f>IF('Table S4'!J217="&lt; MDL","",'Table S4'!J217/(1+3.72/1000000*10^'Table S1'!$K215))</f>
        <v>3.1537870485923762E-2</v>
      </c>
      <c r="H217" s="22">
        <f>IF('Table S4'!O217="&lt; MDL","",'Table S4'!O217/10^'Table S1'!$M215*1000)</f>
        <v>0.12999885605845082</v>
      </c>
      <c r="I217" s="22" t="str">
        <f>IF('Table S4'!P217="&lt; MDL","",'Table S4'!P217/10^'Table S1'!$M215*1000)</f>
        <v/>
      </c>
      <c r="J217" s="22">
        <f>IF('Table S4'!Q217="&lt; MDL","",'Table S4'!Q217/10^'Table S1'!$M215*1000)</f>
        <v>3.2915225416767051E-2</v>
      </c>
      <c r="K217" s="22" t="str">
        <f>IF('Table S4'!R217="&lt; MDL","",'Table S4'!R217/10^'Table S1'!$M215*1000)</f>
        <v/>
      </c>
      <c r="L217" s="22" t="str">
        <f>IF('Table S4'!K217="&lt; MDL","",'Table S4'!K217/0.051)</f>
        <v/>
      </c>
      <c r="M217" s="22" t="str">
        <f>IF('Table S4'!L217="&lt; MDL","",'Table S4'!L217/0.06)</f>
        <v/>
      </c>
      <c r="N217" s="22">
        <f>IF('Table S4'!M217="&lt; MDL","",'Table S4'!M217/0.105)</f>
        <v>12.593014059177364</v>
      </c>
      <c r="O217" s="22" t="str">
        <f>IF('Table S4'!N217="&lt; MDL","",'Table S4'!N217/0.112)</f>
        <v/>
      </c>
      <c r="P217" s="22">
        <f>IF('Table S4'!O217="&lt; MDL","",'Table S4'!O217/10^'Table S1'!$P215)</f>
        <v>1.6495045988104056</v>
      </c>
      <c r="Q217" s="22" t="str">
        <f>IF('Table S4'!P217="&lt; MDL","",'Table S4'!P217/10^'Table S1'!$P215)</f>
        <v/>
      </c>
      <c r="R217" s="22">
        <f>IF('Table S4'!Q217="&lt; MDL","",'Table S4'!Q217/10^'Table S1'!$P215)</f>
        <v>0.41764841124006896</v>
      </c>
      <c r="S217" s="22" t="str">
        <f>IF('Table S4'!R217="&lt; MDL","",'Table S4'!R217/10^'Table S1'!$P215)</f>
        <v/>
      </c>
    </row>
    <row r="218" spans="1:19">
      <c r="A218" s="14" t="s">
        <v>649</v>
      </c>
      <c r="B218" s="5" t="s">
        <v>17</v>
      </c>
      <c r="C218" s="5" t="s">
        <v>10</v>
      </c>
      <c r="D218" s="22" t="str">
        <f>IF('Table S4'!G218="&lt; MDL","",'Table S4'!G218/(1+3.72/1000000*10^'Table S1'!$K216))</f>
        <v/>
      </c>
      <c r="E218" s="22" t="str">
        <f>IF('Table S4'!H218="&lt; MDL","",'Table S4'!H218/(1+3.72/1000000*10^'Table S1'!$K216))</f>
        <v/>
      </c>
      <c r="F218" s="22" t="str">
        <f>IF('Table S4'!I218="&lt; MDL","",'Table S4'!I218/(1+3.72/1000000*10^'Table S1'!$K216))</f>
        <v/>
      </c>
      <c r="G218" s="22" t="str">
        <f>IF('Table S4'!J218="&lt; MDL","",'Table S4'!J218/(1+3.72/1000000*10^'Table S1'!$K216))</f>
        <v/>
      </c>
      <c r="H218" s="22" t="str">
        <f>IF('Table S4'!O218="&lt; MDL","",'Table S4'!O218/10^'Table S1'!$M216*1000)</f>
        <v/>
      </c>
      <c r="I218" s="22" t="str">
        <f>IF('Table S4'!P218="&lt; MDL","",'Table S4'!P218/10^'Table S1'!$M216*1000)</f>
        <v/>
      </c>
      <c r="J218" s="22" t="str">
        <f>IF('Table S4'!Q218="&lt; MDL","",'Table S4'!Q218/10^'Table S1'!$M216*1000)</f>
        <v/>
      </c>
      <c r="K218" s="22" t="str">
        <f>IF('Table S4'!R218="&lt; MDL","",'Table S4'!R218/10^'Table S1'!$M216*1000)</f>
        <v/>
      </c>
      <c r="L218" s="22" t="str">
        <f>IF('Table S4'!K218="&lt; MDL","",'Table S4'!K218/0.051)</f>
        <v/>
      </c>
      <c r="M218" s="22" t="str">
        <f>IF('Table S4'!L218="&lt; MDL","",'Table S4'!L218/0.06)</f>
        <v/>
      </c>
      <c r="N218" s="22" t="str">
        <f>IF('Table S4'!M218="&lt; MDL","",'Table S4'!M218/0.105)</f>
        <v/>
      </c>
      <c r="O218" s="22" t="str">
        <f>IF('Table S4'!N218="&lt; MDL","",'Table S4'!N218/0.112)</f>
        <v/>
      </c>
      <c r="P218" s="22" t="str">
        <f>IF('Table S4'!O218="&lt; MDL","",'Table S4'!O218/10^'Table S1'!$P216)</f>
        <v/>
      </c>
      <c r="Q218" s="22" t="str">
        <f>IF('Table S4'!P218="&lt; MDL","",'Table S4'!P218/10^'Table S1'!$P216)</f>
        <v/>
      </c>
      <c r="R218" s="22" t="str">
        <f>IF('Table S4'!Q218="&lt; MDL","",'Table S4'!Q218/10^'Table S1'!$P216)</f>
        <v/>
      </c>
      <c r="S218" s="22" t="str">
        <f>IF('Table S4'!R218="&lt; MDL","",'Table S4'!R218/10^'Table S1'!$P216)</f>
        <v/>
      </c>
    </row>
    <row r="219" spans="1:19">
      <c r="A219" s="14" t="s">
        <v>652</v>
      </c>
      <c r="B219" s="5" t="s">
        <v>9</v>
      </c>
      <c r="C219" s="5" t="s">
        <v>10</v>
      </c>
      <c r="D219" s="22" t="str">
        <f>IF('Table S4'!G219="&lt; MDL","",'Table S4'!G219/(1+3.72/1000000*10^'Table S1'!$K217))</f>
        <v/>
      </c>
      <c r="E219" s="22" t="str">
        <f>IF('Table S4'!H219="&lt; MDL","",'Table S4'!H219/(1+3.72/1000000*10^'Table S1'!$K217))</f>
        <v/>
      </c>
      <c r="F219" s="22" t="str">
        <f>IF('Table S4'!I219="&lt; MDL","",'Table S4'!I219/(1+3.72/1000000*10^'Table S1'!$K217))</f>
        <v/>
      </c>
      <c r="G219" s="22" t="str">
        <f>IF('Table S4'!J219="&lt; MDL","",'Table S4'!J219/(1+3.72/1000000*10^'Table S1'!$K217))</f>
        <v/>
      </c>
      <c r="H219" s="22" t="str">
        <f>IF('Table S4'!O219="&lt; MDL","",'Table S4'!O219/10^'Table S1'!$M217*1000)</f>
        <v/>
      </c>
      <c r="I219" s="22" t="str">
        <f>IF('Table S4'!P219="&lt; MDL","",'Table S4'!P219/10^'Table S1'!$M217*1000)</f>
        <v/>
      </c>
      <c r="J219" s="22" t="str">
        <f>IF('Table S4'!Q219="&lt; MDL","",'Table S4'!Q219/10^'Table S1'!$M217*1000)</f>
        <v/>
      </c>
      <c r="K219" s="22" t="str">
        <f>IF('Table S4'!R219="&lt; MDL","",'Table S4'!R219/10^'Table S1'!$M217*1000)</f>
        <v/>
      </c>
      <c r="L219" s="22" t="str">
        <f>IF('Table S4'!K219="&lt; MDL","",'Table S4'!K219/0.051)</f>
        <v/>
      </c>
      <c r="M219" s="22" t="str">
        <f>IF('Table S4'!L219="&lt; MDL","",'Table S4'!L219/0.06)</f>
        <v/>
      </c>
      <c r="N219" s="22" t="str">
        <f>IF('Table S4'!M219="&lt; MDL","",'Table S4'!M219/0.105)</f>
        <v/>
      </c>
      <c r="O219" s="22" t="str">
        <f>IF('Table S4'!N219="&lt; MDL","",'Table S4'!N219/0.112)</f>
        <v/>
      </c>
      <c r="P219" s="22" t="str">
        <f>IF('Table S4'!O219="&lt; MDL","",'Table S4'!O219/10^'Table S1'!$P217)</f>
        <v/>
      </c>
      <c r="Q219" s="22" t="str">
        <f>IF('Table S4'!P219="&lt; MDL","",'Table S4'!P219/10^'Table S1'!$P217)</f>
        <v/>
      </c>
      <c r="R219" s="22" t="str">
        <f>IF('Table S4'!Q219="&lt; MDL","",'Table S4'!Q219/10^'Table S1'!$P217)</f>
        <v/>
      </c>
      <c r="S219" s="22" t="str">
        <f>IF('Table S4'!R219="&lt; MDL","",'Table S4'!R219/10^'Table S1'!$P217)</f>
        <v/>
      </c>
    </row>
    <row r="220" spans="1:19">
      <c r="A220" s="14" t="s">
        <v>655</v>
      </c>
      <c r="B220" s="5" t="s">
        <v>9</v>
      </c>
      <c r="C220" s="5" t="s">
        <v>10</v>
      </c>
      <c r="D220" s="22">
        <f>IF('Table S4'!G220="&lt; MDL","",'Table S4'!G220/(1+3.72/1000000*10^'Table S1'!$K218))</f>
        <v>1.5754500561104416</v>
      </c>
      <c r="E220" s="22">
        <f>IF('Table S4'!H220="&lt; MDL","",'Table S4'!H220/(1+3.72/1000000*10^'Table S1'!$K218))</f>
        <v>1.873916177930264</v>
      </c>
      <c r="F220" s="22" t="str">
        <f>IF('Table S4'!I220="&lt; MDL","",'Table S4'!I220/(1+3.72/1000000*10^'Table S1'!$K218))</f>
        <v/>
      </c>
      <c r="G220" s="22">
        <f>IF('Table S4'!J220="&lt; MDL","",'Table S4'!J220/(1+3.72/1000000*10^'Table S1'!$K218))</f>
        <v>1.3295526472679455</v>
      </c>
      <c r="H220" s="22" t="str">
        <f>IF('Table S4'!O220="&lt; MDL","",'Table S4'!O220/10^'Table S1'!$M218*1000)</f>
        <v/>
      </c>
      <c r="I220" s="22" t="str">
        <f>IF('Table S4'!P220="&lt; MDL","",'Table S4'!P220/10^'Table S1'!$M218*1000)</f>
        <v/>
      </c>
      <c r="J220" s="22" t="str">
        <f>IF('Table S4'!Q220="&lt; MDL","",'Table S4'!Q220/10^'Table S1'!$M218*1000)</f>
        <v/>
      </c>
      <c r="K220" s="22" t="str">
        <f>IF('Table S4'!R220="&lt; MDL","",'Table S4'!R220/10^'Table S1'!$M218*1000)</f>
        <v/>
      </c>
      <c r="L220" s="22" t="str">
        <f>IF('Table S4'!K220="&lt; MDL","",'Table S4'!K220/0.051)</f>
        <v/>
      </c>
      <c r="M220" s="22" t="str">
        <f>IF('Table S4'!L220="&lt; MDL","",'Table S4'!L220/0.06)</f>
        <v/>
      </c>
      <c r="N220" s="22" t="str">
        <f>IF('Table S4'!M220="&lt; MDL","",'Table S4'!M220/0.105)</f>
        <v/>
      </c>
      <c r="O220" s="22" t="str">
        <f>IF('Table S4'!N220="&lt; MDL","",'Table S4'!N220/0.112)</f>
        <v/>
      </c>
      <c r="P220" s="22" t="str">
        <f>IF('Table S4'!O220="&lt; MDL","",'Table S4'!O220/10^'Table S1'!$P218)</f>
        <v/>
      </c>
      <c r="Q220" s="22" t="str">
        <f>IF('Table S4'!P220="&lt; MDL","",'Table S4'!P220/10^'Table S1'!$P218)</f>
        <v/>
      </c>
      <c r="R220" s="22" t="str">
        <f>IF('Table S4'!Q220="&lt; MDL","",'Table S4'!Q220/10^'Table S1'!$P218)</f>
        <v/>
      </c>
      <c r="S220" s="22" t="str">
        <f>IF('Table S4'!R220="&lt; MDL","",'Table S4'!R220/10^'Table S1'!$P218)</f>
        <v/>
      </c>
    </row>
    <row r="221" spans="1:19">
      <c r="A221" s="14" t="s">
        <v>658</v>
      </c>
      <c r="B221" s="5" t="s">
        <v>9</v>
      </c>
      <c r="C221" s="5" t="s">
        <v>10</v>
      </c>
      <c r="D221" s="22" t="str">
        <f>IF('Table S4'!G221="&lt; MDL","",'Table S4'!G221/(1+3.72/1000000*10^'Table S1'!$K219))</f>
        <v/>
      </c>
      <c r="E221" s="22" t="str">
        <f>IF('Table S4'!H221="&lt; MDL","",'Table S4'!H221/(1+3.72/1000000*10^'Table S1'!$K219))</f>
        <v/>
      </c>
      <c r="F221" s="22" t="str">
        <f>IF('Table S4'!I221="&lt; MDL","",'Table S4'!I221/(1+3.72/1000000*10^'Table S1'!$K219))</f>
        <v/>
      </c>
      <c r="G221" s="22" t="str">
        <f>IF('Table S4'!J221="&lt; MDL","",'Table S4'!J221/(1+3.72/1000000*10^'Table S1'!$K219))</f>
        <v/>
      </c>
      <c r="H221" s="22" t="str">
        <f>IF('Table S4'!O221="&lt; MDL","",'Table S4'!O221/10^'Table S1'!$M219*1000)</f>
        <v/>
      </c>
      <c r="I221" s="22" t="str">
        <f>IF('Table S4'!P221="&lt; MDL","",'Table S4'!P221/10^'Table S1'!$M219*1000)</f>
        <v/>
      </c>
      <c r="J221" s="22" t="str">
        <f>IF('Table S4'!Q221="&lt; MDL","",'Table S4'!Q221/10^'Table S1'!$M219*1000)</f>
        <v/>
      </c>
      <c r="K221" s="22" t="str">
        <f>IF('Table S4'!R221="&lt; MDL","",'Table S4'!R221/10^'Table S1'!$M219*1000)</f>
        <v/>
      </c>
      <c r="L221" s="22" t="str">
        <f>IF('Table S4'!K221="&lt; MDL","",'Table S4'!K221/0.051)</f>
        <v/>
      </c>
      <c r="M221" s="22" t="str">
        <f>IF('Table S4'!L221="&lt; MDL","",'Table S4'!L221/0.06)</f>
        <v/>
      </c>
      <c r="N221" s="22" t="str">
        <f>IF('Table S4'!M221="&lt; MDL","",'Table S4'!M221/0.105)</f>
        <v/>
      </c>
      <c r="O221" s="22" t="str">
        <f>IF('Table S4'!N221="&lt; MDL","",'Table S4'!N221/0.112)</f>
        <v/>
      </c>
      <c r="P221" s="22" t="str">
        <f>IF('Table S4'!O221="&lt; MDL","",'Table S4'!O221/10^'Table S1'!$P219)</f>
        <v/>
      </c>
      <c r="Q221" s="22" t="str">
        <f>IF('Table S4'!P221="&lt; MDL","",'Table S4'!P221/10^'Table S1'!$P219)</f>
        <v/>
      </c>
      <c r="R221" s="22" t="str">
        <f>IF('Table S4'!Q221="&lt; MDL","",'Table S4'!Q221/10^'Table S1'!$P219)</f>
        <v/>
      </c>
      <c r="S221" s="22" t="str">
        <f>IF('Table S4'!R221="&lt; MDL","",'Table S4'!R221/10^'Table S1'!$P219)</f>
        <v/>
      </c>
    </row>
    <row r="222" spans="1:19">
      <c r="A222" s="14" t="s">
        <v>661</v>
      </c>
      <c r="B222" s="5" t="s">
        <v>9</v>
      </c>
      <c r="C222" s="5" t="s">
        <v>10</v>
      </c>
      <c r="D222" s="22" t="str">
        <f>IF('Table S4'!G222="&lt; MDL","",'Table S4'!G222/(1+3.72/1000000*10^'Table S1'!$K220))</f>
        <v/>
      </c>
      <c r="E222" s="22" t="str">
        <f>IF('Table S4'!H222="&lt; MDL","",'Table S4'!H222/(1+3.72/1000000*10^'Table S1'!$K220))</f>
        <v/>
      </c>
      <c r="F222" s="22" t="str">
        <f>IF('Table S4'!I222="&lt; MDL","",'Table S4'!I222/(1+3.72/1000000*10^'Table S1'!$K220))</f>
        <v/>
      </c>
      <c r="G222" s="22" t="str">
        <f>IF('Table S4'!J222="&lt; MDL","",'Table S4'!J222/(1+3.72/1000000*10^'Table S1'!$K220))</f>
        <v/>
      </c>
      <c r="H222" s="22" t="str">
        <f>IF('Table S4'!O222="&lt; MDL","",'Table S4'!O222/10^'Table S1'!$M220*1000)</f>
        <v/>
      </c>
      <c r="I222" s="22" t="str">
        <f>IF('Table S4'!P222="&lt; MDL","",'Table S4'!P222/10^'Table S1'!$M220*1000)</f>
        <v/>
      </c>
      <c r="J222" s="22" t="str">
        <f>IF('Table S4'!Q222="&lt; MDL","",'Table S4'!Q222/10^'Table S1'!$M220*1000)</f>
        <v/>
      </c>
      <c r="K222" s="22" t="str">
        <f>IF('Table S4'!R222="&lt; MDL","",'Table S4'!R222/10^'Table S1'!$M220*1000)</f>
        <v/>
      </c>
      <c r="L222" s="22" t="str">
        <f>IF('Table S4'!K222="&lt; MDL","",'Table S4'!K222/0.051)</f>
        <v/>
      </c>
      <c r="M222" s="22" t="str">
        <f>IF('Table S4'!L222="&lt; MDL","",'Table S4'!L222/0.06)</f>
        <v/>
      </c>
      <c r="N222" s="22" t="str">
        <f>IF('Table S4'!M222="&lt; MDL","",'Table S4'!M222/0.105)</f>
        <v/>
      </c>
      <c r="O222" s="22" t="str">
        <f>IF('Table S4'!N222="&lt; MDL","",'Table S4'!N222/0.112)</f>
        <v/>
      </c>
      <c r="P222" s="22" t="str">
        <f>IF('Table S4'!O222="&lt; MDL","",'Table S4'!O222/10^'Table S1'!$P220)</f>
        <v/>
      </c>
      <c r="Q222" s="22" t="str">
        <f>IF('Table S4'!P222="&lt; MDL","",'Table S4'!P222/10^'Table S1'!$P220)</f>
        <v/>
      </c>
      <c r="R222" s="22" t="str">
        <f>IF('Table S4'!Q222="&lt; MDL","",'Table S4'!Q222/10^'Table S1'!$P220)</f>
        <v/>
      </c>
      <c r="S222" s="22" t="str">
        <f>IF('Table S4'!R222="&lt; MDL","",'Table S4'!R222/10^'Table S1'!$P220)</f>
        <v/>
      </c>
    </row>
    <row r="223" spans="1:19">
      <c r="A223" s="14" t="s">
        <v>664</v>
      </c>
      <c r="B223" s="5" t="s">
        <v>9</v>
      </c>
      <c r="C223" s="5" t="s">
        <v>10</v>
      </c>
      <c r="D223" s="22">
        <f>IF('Table S4'!G223="&lt; MDL","",'Table S4'!G223/(1+3.72/1000000*10^'Table S1'!$K221))</f>
        <v>7.2620703227393664</v>
      </c>
      <c r="E223" s="22">
        <f>IF('Table S4'!H223="&lt; MDL","",'Table S4'!H223/(1+3.72/1000000*10^'Table S1'!$K221))</f>
        <v>26.124352563070822</v>
      </c>
      <c r="F223" s="22" t="str">
        <f>IF('Table S4'!I223="&lt; MDL","",'Table S4'!I223/(1+3.72/1000000*10^'Table S1'!$K221))</f>
        <v/>
      </c>
      <c r="G223" s="22" t="str">
        <f>IF('Table S4'!J223="&lt; MDL","",'Table S4'!J223/(1+3.72/1000000*10^'Table S1'!$K221))</f>
        <v/>
      </c>
      <c r="H223" s="22" t="str">
        <f>IF('Table S4'!O223="&lt; MDL","",'Table S4'!O223/10^'Table S1'!$M221*1000)</f>
        <v/>
      </c>
      <c r="I223" s="22" t="str">
        <f>IF('Table S4'!P223="&lt; MDL","",'Table S4'!P223/10^'Table S1'!$M221*1000)</f>
        <v/>
      </c>
      <c r="J223" s="22" t="str">
        <f>IF('Table S4'!Q223="&lt; MDL","",'Table S4'!Q223/10^'Table S1'!$M221*1000)</f>
        <v/>
      </c>
      <c r="K223" s="22" t="str">
        <f>IF('Table S4'!R223="&lt; MDL","",'Table S4'!R223/10^'Table S1'!$M221*1000)</f>
        <v/>
      </c>
      <c r="L223" s="22" t="str">
        <f>IF('Table S4'!K223="&lt; MDL","",'Table S4'!K223/0.051)</f>
        <v/>
      </c>
      <c r="M223" s="22" t="str">
        <f>IF('Table S4'!L223="&lt; MDL","",'Table S4'!L223/0.06)</f>
        <v/>
      </c>
      <c r="N223" s="22" t="str">
        <f>IF('Table S4'!M223="&lt; MDL","",'Table S4'!M223/0.105)</f>
        <v/>
      </c>
      <c r="O223" s="22" t="str">
        <f>IF('Table S4'!N223="&lt; MDL","",'Table S4'!N223/0.112)</f>
        <v/>
      </c>
      <c r="P223" s="22" t="str">
        <f>IF('Table S4'!O223="&lt; MDL","",'Table S4'!O223/10^'Table S1'!$P221)</f>
        <v/>
      </c>
      <c r="Q223" s="22" t="str">
        <f>IF('Table S4'!P223="&lt; MDL","",'Table S4'!P223/10^'Table S1'!$P221)</f>
        <v/>
      </c>
      <c r="R223" s="22" t="str">
        <f>IF('Table S4'!Q223="&lt; MDL","",'Table S4'!Q223/10^'Table S1'!$P221)</f>
        <v/>
      </c>
      <c r="S223" s="22" t="str">
        <f>IF('Table S4'!R223="&lt; MDL","",'Table S4'!R223/10^'Table S1'!$P221)</f>
        <v/>
      </c>
    </row>
    <row r="224" spans="1:19">
      <c r="A224" s="14" t="s">
        <v>667</v>
      </c>
      <c r="B224" s="5" t="s">
        <v>9</v>
      </c>
      <c r="C224" s="5" t="s">
        <v>10</v>
      </c>
      <c r="D224" s="22" t="str">
        <f>IF('Table S4'!G224="&lt; MDL","",'Table S4'!G224/(1+3.72/1000000*10^'Table S1'!$K222))</f>
        <v/>
      </c>
      <c r="E224" s="22" t="str">
        <f>IF('Table S4'!H224="&lt; MDL","",'Table S4'!H224/(1+3.72/1000000*10^'Table S1'!$K222))</f>
        <v/>
      </c>
      <c r="F224" s="22" t="str">
        <f>IF('Table S4'!I224="&lt; MDL","",'Table S4'!I224/(1+3.72/1000000*10^'Table S1'!$K222))</f>
        <v/>
      </c>
      <c r="G224" s="22" t="str">
        <f>IF('Table S4'!J224="&lt; MDL","",'Table S4'!J224/(1+3.72/1000000*10^'Table S1'!$K222))</f>
        <v/>
      </c>
      <c r="H224" s="22" t="str">
        <f>IF('Table S4'!O224="&lt; MDL","",'Table S4'!O224/10^'Table S1'!$M222*1000)</f>
        <v/>
      </c>
      <c r="I224" s="22" t="str">
        <f>IF('Table S4'!P224="&lt; MDL","",'Table S4'!P224/10^'Table S1'!$M222*1000)</f>
        <v/>
      </c>
      <c r="J224" s="22" t="str">
        <f>IF('Table S4'!Q224="&lt; MDL","",'Table S4'!Q224/10^'Table S1'!$M222*1000)</f>
        <v/>
      </c>
      <c r="K224" s="22" t="str">
        <f>IF('Table S4'!R224="&lt; MDL","",'Table S4'!R224/10^'Table S1'!$M222*1000)</f>
        <v/>
      </c>
      <c r="L224" s="22" t="str">
        <f>IF('Table S4'!K224="&lt; MDL","",'Table S4'!K224/0.051)</f>
        <v/>
      </c>
      <c r="M224" s="22" t="str">
        <f>IF('Table S4'!L224="&lt; MDL","",'Table S4'!L224/0.06)</f>
        <v/>
      </c>
      <c r="N224" s="22" t="str">
        <f>IF('Table S4'!M224="&lt; MDL","",'Table S4'!M224/0.105)</f>
        <v/>
      </c>
      <c r="O224" s="22" t="str">
        <f>IF('Table S4'!N224="&lt; MDL","",'Table S4'!N224/0.112)</f>
        <v/>
      </c>
      <c r="P224" s="22" t="str">
        <f>IF('Table S4'!O224="&lt; MDL","",'Table S4'!O224/10^'Table S1'!$P222)</f>
        <v/>
      </c>
      <c r="Q224" s="22" t="str">
        <f>IF('Table S4'!P224="&lt; MDL","",'Table S4'!P224/10^'Table S1'!$P222)</f>
        <v/>
      </c>
      <c r="R224" s="22" t="str">
        <f>IF('Table S4'!Q224="&lt; MDL","",'Table S4'!Q224/10^'Table S1'!$P222)</f>
        <v/>
      </c>
      <c r="S224" s="22" t="str">
        <f>IF('Table S4'!R224="&lt; MDL","",'Table S4'!R224/10^'Table S1'!$P222)</f>
        <v/>
      </c>
    </row>
    <row r="225" spans="1:19">
      <c r="A225" s="14" t="s">
        <v>670</v>
      </c>
      <c r="B225" s="5" t="s">
        <v>9</v>
      </c>
      <c r="C225" s="5" t="s">
        <v>10</v>
      </c>
      <c r="D225" s="22">
        <f>IF('Table S4'!G225="&lt; MDL","",'Table S4'!G225/(1+3.72/1000000*10^'Table S1'!$K223))</f>
        <v>0.63521359243919118</v>
      </c>
      <c r="E225" s="22">
        <f>IF('Table S4'!H225="&lt; MDL","",'Table S4'!H225/(1+3.72/1000000*10^'Table S1'!$K223))</f>
        <v>10.126102584722391</v>
      </c>
      <c r="F225" s="22" t="str">
        <f>IF('Table S4'!I225="&lt; MDL","",'Table S4'!I225/(1+3.72/1000000*10^'Table S1'!$K223))</f>
        <v/>
      </c>
      <c r="G225" s="22">
        <f>IF('Table S4'!J225="&lt; MDL","",'Table S4'!J225/(1+3.72/1000000*10^'Table S1'!$K223))</f>
        <v>1.9457795675475016</v>
      </c>
      <c r="H225" s="22" t="str">
        <f>IF('Table S4'!O225="&lt; MDL","",'Table S4'!O225/10^'Table S1'!$M223*1000)</f>
        <v/>
      </c>
      <c r="I225" s="22" t="str">
        <f>IF('Table S4'!P225="&lt; MDL","",'Table S4'!P225/10^'Table S1'!$M223*1000)</f>
        <v/>
      </c>
      <c r="J225" s="22" t="str">
        <f>IF('Table S4'!Q225="&lt; MDL","",'Table S4'!Q225/10^'Table S1'!$M223*1000)</f>
        <v/>
      </c>
      <c r="K225" s="22" t="str">
        <f>IF('Table S4'!R225="&lt; MDL","",'Table S4'!R225/10^'Table S1'!$M223*1000)</f>
        <v/>
      </c>
      <c r="L225" s="22" t="str">
        <f>IF('Table S4'!K225="&lt; MDL","",'Table S4'!K225/0.051)</f>
        <v/>
      </c>
      <c r="M225" s="22" t="str">
        <f>IF('Table S4'!L225="&lt; MDL","",'Table S4'!L225/0.06)</f>
        <v/>
      </c>
      <c r="N225" s="22" t="str">
        <f>IF('Table S4'!M225="&lt; MDL","",'Table S4'!M225/0.105)</f>
        <v/>
      </c>
      <c r="O225" s="22" t="str">
        <f>IF('Table S4'!N225="&lt; MDL","",'Table S4'!N225/0.112)</f>
        <v/>
      </c>
      <c r="P225" s="22" t="str">
        <f>IF('Table S4'!O225="&lt; MDL","",'Table S4'!O225/10^'Table S1'!$P223)</f>
        <v/>
      </c>
      <c r="Q225" s="22" t="str">
        <f>IF('Table S4'!P225="&lt; MDL","",'Table S4'!P225/10^'Table S1'!$P223)</f>
        <v/>
      </c>
      <c r="R225" s="22" t="str">
        <f>IF('Table S4'!Q225="&lt; MDL","",'Table S4'!Q225/10^'Table S1'!$P223)</f>
        <v/>
      </c>
      <c r="S225" s="22" t="str">
        <f>IF('Table S4'!R225="&lt; MDL","",'Table S4'!R225/10^'Table S1'!$P223)</f>
        <v/>
      </c>
    </row>
    <row r="226" spans="1:19">
      <c r="A226" s="14" t="s">
        <v>673</v>
      </c>
      <c r="B226" s="5" t="s">
        <v>9</v>
      </c>
      <c r="C226" s="5" t="s">
        <v>10</v>
      </c>
      <c r="D226" s="22" t="str">
        <f>IF('Table S4'!G226="&lt; MDL","",'Table S4'!G226/(1+3.72/1000000*10^'Table S1'!$K224))</f>
        <v/>
      </c>
      <c r="E226" s="22" t="str">
        <f>IF('Table S4'!H226="&lt; MDL","",'Table S4'!H226/(1+3.72/1000000*10^'Table S1'!$K224))</f>
        <v/>
      </c>
      <c r="F226" s="22" t="str">
        <f>IF('Table S4'!I226="&lt; MDL","",'Table S4'!I226/(1+3.72/1000000*10^'Table S1'!$K224))</f>
        <v/>
      </c>
      <c r="G226" s="22" t="str">
        <f>IF('Table S4'!J226="&lt; MDL","",'Table S4'!J226/(1+3.72/1000000*10^'Table S1'!$K224))</f>
        <v/>
      </c>
      <c r="H226" s="22" t="str">
        <f>IF('Table S4'!O226="&lt; MDL","",'Table S4'!O226/10^'Table S1'!$M224*1000)</f>
        <v/>
      </c>
      <c r="I226" s="22" t="str">
        <f>IF('Table S4'!P226="&lt; MDL","",'Table S4'!P226/10^'Table S1'!$M224*1000)</f>
        <v/>
      </c>
      <c r="J226" s="22" t="str">
        <f>IF('Table S4'!Q226="&lt; MDL","",'Table S4'!Q226/10^'Table S1'!$M224*1000)</f>
        <v/>
      </c>
      <c r="K226" s="22" t="str">
        <f>IF('Table S4'!R226="&lt; MDL","",'Table S4'!R226/10^'Table S1'!$M224*1000)</f>
        <v/>
      </c>
      <c r="L226" s="22" t="str">
        <f>IF('Table S4'!K226="&lt; MDL","",'Table S4'!K226/0.051)</f>
        <v/>
      </c>
      <c r="M226" s="22" t="str">
        <f>IF('Table S4'!L226="&lt; MDL","",'Table S4'!L226/0.06)</f>
        <v/>
      </c>
      <c r="N226" s="22" t="str">
        <f>IF('Table S4'!M226="&lt; MDL","",'Table S4'!M226/0.105)</f>
        <v/>
      </c>
      <c r="O226" s="22" t="str">
        <f>IF('Table S4'!N226="&lt; MDL","",'Table S4'!N226/0.112)</f>
        <v/>
      </c>
      <c r="P226" s="22" t="str">
        <f>IF('Table S4'!O226="&lt; MDL","",'Table S4'!O226/10^'Table S1'!$P224)</f>
        <v/>
      </c>
      <c r="Q226" s="22" t="str">
        <f>IF('Table S4'!P226="&lt; MDL","",'Table S4'!P226/10^'Table S1'!$P224)</f>
        <v/>
      </c>
      <c r="R226" s="22" t="str">
        <f>IF('Table S4'!Q226="&lt; MDL","",'Table S4'!Q226/10^'Table S1'!$P224)</f>
        <v/>
      </c>
      <c r="S226" s="22" t="str">
        <f>IF('Table S4'!R226="&lt; MDL","",'Table S4'!R226/10^'Table S1'!$P224)</f>
        <v/>
      </c>
    </row>
    <row r="227" spans="1:19">
      <c r="A227" s="14" t="s">
        <v>676</v>
      </c>
      <c r="B227" s="5" t="s">
        <v>9</v>
      </c>
      <c r="C227" s="5" t="s">
        <v>10</v>
      </c>
      <c r="D227" s="22" t="str">
        <f>IF('Table S4'!G227="&lt; MDL","",'Table S4'!G227/(1+3.72/1000000*10^'Table S1'!$K225))</f>
        <v/>
      </c>
      <c r="E227" s="22" t="str">
        <f>IF('Table S4'!H227="&lt; MDL","",'Table S4'!H227/(1+3.72/1000000*10^'Table S1'!$K225))</f>
        <v/>
      </c>
      <c r="F227" s="22" t="str">
        <f>IF('Table S4'!I227="&lt; MDL","",'Table S4'!I227/(1+3.72/1000000*10^'Table S1'!$K225))</f>
        <v/>
      </c>
      <c r="G227" s="22" t="str">
        <f>IF('Table S4'!J227="&lt; MDL","",'Table S4'!J227/(1+3.72/1000000*10^'Table S1'!$K225))</f>
        <v/>
      </c>
      <c r="H227" s="22" t="str">
        <f>IF('Table S4'!O227="&lt; MDL","",'Table S4'!O227/10^'Table S1'!$M225*1000)</f>
        <v/>
      </c>
      <c r="I227" s="22" t="str">
        <f>IF('Table S4'!P227="&lt; MDL","",'Table S4'!P227/10^'Table S1'!$M225*1000)</f>
        <v/>
      </c>
      <c r="J227" s="22" t="str">
        <f>IF('Table S4'!Q227="&lt; MDL","",'Table S4'!Q227/10^'Table S1'!$M225*1000)</f>
        <v/>
      </c>
      <c r="K227" s="22" t="str">
        <f>IF('Table S4'!R227="&lt; MDL","",'Table S4'!R227/10^'Table S1'!$M225*1000)</f>
        <v/>
      </c>
      <c r="L227" s="22" t="str">
        <f>IF('Table S4'!K227="&lt; MDL","",'Table S4'!K227/0.051)</f>
        <v/>
      </c>
      <c r="M227" s="22" t="str">
        <f>IF('Table S4'!L227="&lt; MDL","",'Table S4'!L227/0.06)</f>
        <v/>
      </c>
      <c r="N227" s="22" t="str">
        <f>IF('Table S4'!M227="&lt; MDL","",'Table S4'!M227/0.105)</f>
        <v/>
      </c>
      <c r="O227" s="22" t="str">
        <f>IF('Table S4'!N227="&lt; MDL","",'Table S4'!N227/0.112)</f>
        <v/>
      </c>
      <c r="P227" s="22" t="str">
        <f>IF('Table S4'!O227="&lt; MDL","",'Table S4'!O227/10^'Table S1'!$P225)</f>
        <v/>
      </c>
      <c r="Q227" s="22" t="str">
        <f>IF('Table S4'!P227="&lt; MDL","",'Table S4'!P227/10^'Table S1'!$P225)</f>
        <v/>
      </c>
      <c r="R227" s="22" t="str">
        <f>IF('Table S4'!Q227="&lt; MDL","",'Table S4'!Q227/10^'Table S1'!$P225)</f>
        <v/>
      </c>
      <c r="S227" s="22" t="str">
        <f>IF('Table S4'!R227="&lt; MDL","",'Table S4'!R227/10^'Table S1'!$P225)</f>
        <v/>
      </c>
    </row>
    <row r="228" spans="1:19">
      <c r="A228" s="14" t="s">
        <v>679</v>
      </c>
      <c r="B228" s="5" t="s">
        <v>9</v>
      </c>
      <c r="C228" s="5" t="s">
        <v>10</v>
      </c>
      <c r="D228" s="22" t="str">
        <f>IF('Table S4'!G228="&lt; MDL","",'Table S4'!G228/(1+3.72/1000000*10^'Table S1'!$K226))</f>
        <v/>
      </c>
      <c r="E228" s="22" t="str">
        <f>IF('Table S4'!H228="&lt; MDL","",'Table S4'!H228/(1+3.72/1000000*10^'Table S1'!$K226))</f>
        <v/>
      </c>
      <c r="F228" s="22" t="str">
        <f>IF('Table S4'!I228="&lt; MDL","",'Table S4'!I228/(1+3.72/1000000*10^'Table S1'!$K226))</f>
        <v/>
      </c>
      <c r="G228" s="22" t="str">
        <f>IF('Table S4'!J228="&lt; MDL","",'Table S4'!J228/(1+3.72/1000000*10^'Table S1'!$K226))</f>
        <v/>
      </c>
      <c r="H228" s="22" t="str">
        <f>IF('Table S4'!O228="&lt; MDL","",'Table S4'!O228/10^'Table S1'!$M226*1000)</f>
        <v/>
      </c>
      <c r="I228" s="22" t="str">
        <f>IF('Table S4'!P228="&lt; MDL","",'Table S4'!P228/10^'Table S1'!$M226*1000)</f>
        <v/>
      </c>
      <c r="J228" s="22" t="str">
        <f>IF('Table S4'!Q228="&lt; MDL","",'Table S4'!Q228/10^'Table S1'!$M226*1000)</f>
        <v/>
      </c>
      <c r="K228" s="22" t="str">
        <f>IF('Table S4'!R228="&lt; MDL","",'Table S4'!R228/10^'Table S1'!$M226*1000)</f>
        <v/>
      </c>
      <c r="L228" s="22" t="str">
        <f>IF('Table S4'!K228="&lt; MDL","",'Table S4'!K228/0.051)</f>
        <v/>
      </c>
      <c r="M228" s="22" t="str">
        <f>IF('Table S4'!L228="&lt; MDL","",'Table S4'!L228/0.06)</f>
        <v/>
      </c>
      <c r="N228" s="22" t="str">
        <f>IF('Table S4'!M228="&lt; MDL","",'Table S4'!M228/0.105)</f>
        <v/>
      </c>
      <c r="O228" s="22" t="str">
        <f>IF('Table S4'!N228="&lt; MDL","",'Table S4'!N228/0.112)</f>
        <v/>
      </c>
      <c r="P228" s="22" t="str">
        <f>IF('Table S4'!O228="&lt; MDL","",'Table S4'!O228/10^'Table S1'!$P226)</f>
        <v/>
      </c>
      <c r="Q228" s="22" t="str">
        <f>IF('Table S4'!P228="&lt; MDL","",'Table S4'!P228/10^'Table S1'!$P226)</f>
        <v/>
      </c>
      <c r="R228" s="22" t="str">
        <f>IF('Table S4'!Q228="&lt; MDL","",'Table S4'!Q228/10^'Table S1'!$P226)</f>
        <v/>
      </c>
      <c r="S228" s="22" t="str">
        <f>IF('Table S4'!R228="&lt; MDL","",'Table S4'!R228/10^'Table S1'!$P226)</f>
        <v/>
      </c>
    </row>
    <row r="229" spans="1:19">
      <c r="A229" s="14" t="s">
        <v>682</v>
      </c>
      <c r="B229" s="5" t="s">
        <v>9</v>
      </c>
      <c r="C229" s="5" t="s">
        <v>10</v>
      </c>
      <c r="D229" s="22" t="str">
        <f>IF('Table S4'!G229="&lt; MDL","",'Table S4'!G229/(1+3.72/1000000*10^'Table S1'!$K227))</f>
        <v/>
      </c>
      <c r="E229" s="22" t="str">
        <f>IF('Table S4'!H229="&lt; MDL","",'Table S4'!H229/(1+3.72/1000000*10^'Table S1'!$K227))</f>
        <v/>
      </c>
      <c r="F229" s="22" t="str">
        <f>IF('Table S4'!I229="&lt; MDL","",'Table S4'!I229/(1+3.72/1000000*10^'Table S1'!$K227))</f>
        <v/>
      </c>
      <c r="G229" s="22" t="str">
        <f>IF('Table S4'!J229="&lt; MDL","",'Table S4'!J229/(1+3.72/1000000*10^'Table S1'!$K227))</f>
        <v/>
      </c>
      <c r="H229" s="22" t="str">
        <f>IF('Table S4'!O229="&lt; MDL","",'Table S4'!O229/10^'Table S1'!$M227*1000)</f>
        <v/>
      </c>
      <c r="I229" s="22" t="str">
        <f>IF('Table S4'!P229="&lt; MDL","",'Table S4'!P229/10^'Table S1'!$M227*1000)</f>
        <v/>
      </c>
      <c r="J229" s="22" t="str">
        <f>IF('Table S4'!Q229="&lt; MDL","",'Table S4'!Q229/10^'Table S1'!$M227*1000)</f>
        <v/>
      </c>
      <c r="K229" s="22" t="str">
        <f>IF('Table S4'!R229="&lt; MDL","",'Table S4'!R229/10^'Table S1'!$M227*1000)</f>
        <v/>
      </c>
      <c r="L229" s="22" t="str">
        <f>IF('Table S4'!K229="&lt; MDL","",'Table S4'!K229/0.051)</f>
        <v/>
      </c>
      <c r="M229" s="22" t="str">
        <f>IF('Table S4'!L229="&lt; MDL","",'Table S4'!L229/0.06)</f>
        <v/>
      </c>
      <c r="N229" s="22" t="str">
        <f>IF('Table S4'!M229="&lt; MDL","",'Table S4'!M229/0.105)</f>
        <v/>
      </c>
      <c r="O229" s="22" t="str">
        <f>IF('Table S4'!N229="&lt; MDL","",'Table S4'!N229/0.112)</f>
        <v/>
      </c>
      <c r="P229" s="22" t="str">
        <f>IF('Table S4'!O229="&lt; MDL","",'Table S4'!O229/10^'Table S1'!$P227)</f>
        <v/>
      </c>
      <c r="Q229" s="22" t="str">
        <f>IF('Table S4'!P229="&lt; MDL","",'Table S4'!P229/10^'Table S1'!$P227)</f>
        <v/>
      </c>
      <c r="R229" s="22" t="str">
        <f>IF('Table S4'!Q229="&lt; MDL","",'Table S4'!Q229/10^'Table S1'!$P227)</f>
        <v/>
      </c>
      <c r="S229" s="22" t="str">
        <f>IF('Table S4'!R229="&lt; MDL","",'Table S4'!R229/10^'Table S1'!$P227)</f>
        <v/>
      </c>
    </row>
    <row r="230" spans="1:19">
      <c r="A230" s="14" t="s">
        <v>685</v>
      </c>
      <c r="B230" s="5" t="s">
        <v>9</v>
      </c>
      <c r="C230" s="5" t="s">
        <v>10</v>
      </c>
      <c r="D230" s="22">
        <f>IF('Table S4'!G230="&lt; MDL","",'Table S4'!G230/(1+3.72/1000000*10^'Table S1'!$K228))</f>
        <v>72.774469323322577</v>
      </c>
      <c r="E230" s="22">
        <f>IF('Table S4'!H230="&lt; MDL","",'Table S4'!H230/(1+3.72/1000000*10^'Table S1'!$K228))</f>
        <v>343.79952007431996</v>
      </c>
      <c r="F230" s="22" t="str">
        <f>IF('Table S4'!I230="&lt; MDL","",'Table S4'!I230/(1+3.72/1000000*10^'Table S1'!$K228))</f>
        <v/>
      </c>
      <c r="G230" s="22">
        <f>IF('Table S4'!J230="&lt; MDL","",'Table S4'!J230/(1+3.72/1000000*10^'Table S1'!$K228))</f>
        <v>1.0517242651798606</v>
      </c>
      <c r="H230" s="22" t="str">
        <f>IF('Table S4'!O230="&lt; MDL","",'Table S4'!O230/10^'Table S1'!$M228*1000)</f>
        <v/>
      </c>
      <c r="I230" s="22" t="str">
        <f>IF('Table S4'!P230="&lt; MDL","",'Table S4'!P230/10^'Table S1'!$M228*1000)</f>
        <v/>
      </c>
      <c r="J230" s="22" t="str">
        <f>IF('Table S4'!Q230="&lt; MDL","",'Table S4'!Q230/10^'Table S1'!$M228*1000)</f>
        <v/>
      </c>
      <c r="K230" s="22" t="str">
        <f>IF('Table S4'!R230="&lt; MDL","",'Table S4'!R230/10^'Table S1'!$M228*1000)</f>
        <v/>
      </c>
      <c r="L230" s="22" t="str">
        <f>IF('Table S4'!K230="&lt; MDL","",'Table S4'!K230/0.051)</f>
        <v/>
      </c>
      <c r="M230" s="22" t="str">
        <f>IF('Table S4'!L230="&lt; MDL","",'Table S4'!L230/0.06)</f>
        <v/>
      </c>
      <c r="N230" s="22" t="str">
        <f>IF('Table S4'!M230="&lt; MDL","",'Table S4'!M230/0.105)</f>
        <v/>
      </c>
      <c r="O230" s="22" t="str">
        <f>IF('Table S4'!N230="&lt; MDL","",'Table S4'!N230/0.112)</f>
        <v/>
      </c>
      <c r="P230" s="22" t="str">
        <f>IF('Table S4'!O230="&lt; MDL","",'Table S4'!O230/10^'Table S1'!$P228)</f>
        <v/>
      </c>
      <c r="Q230" s="22" t="str">
        <f>IF('Table S4'!P230="&lt; MDL","",'Table S4'!P230/10^'Table S1'!$P228)</f>
        <v/>
      </c>
      <c r="R230" s="22" t="str">
        <f>IF('Table S4'!Q230="&lt; MDL","",'Table S4'!Q230/10^'Table S1'!$P228)</f>
        <v/>
      </c>
      <c r="S230" s="22" t="str">
        <f>IF('Table S4'!R230="&lt; MDL","",'Table S4'!R230/10^'Table S1'!$P228)</f>
        <v/>
      </c>
    </row>
    <row r="231" spans="1:19">
      <c r="A231" s="14" t="s">
        <v>688</v>
      </c>
      <c r="B231" s="5" t="s">
        <v>9</v>
      </c>
      <c r="C231" s="5" t="s">
        <v>10</v>
      </c>
      <c r="D231" s="22" t="str">
        <f>IF('Table S4'!G231="&lt; MDL","",'Table S4'!G231/(1+3.72/1000000*10^'Table S1'!$K229))</f>
        <v/>
      </c>
      <c r="E231" s="22" t="str">
        <f>IF('Table S4'!H231="&lt; MDL","",'Table S4'!H231/(1+3.72/1000000*10^'Table S1'!$K229))</f>
        <v/>
      </c>
      <c r="F231" s="22" t="str">
        <f>IF('Table S4'!I231="&lt; MDL","",'Table S4'!I231/(1+3.72/1000000*10^'Table S1'!$K229))</f>
        <v/>
      </c>
      <c r="G231" s="22" t="str">
        <f>IF('Table S4'!J231="&lt; MDL","",'Table S4'!J231/(1+3.72/1000000*10^'Table S1'!$K229))</f>
        <v/>
      </c>
      <c r="H231" s="22" t="str">
        <f>IF('Table S4'!O231="&lt; MDL","",'Table S4'!O231/10^'Table S1'!$M229*1000)</f>
        <v/>
      </c>
      <c r="I231" s="22" t="str">
        <f>IF('Table S4'!P231="&lt; MDL","",'Table S4'!P231/10^'Table S1'!$M229*1000)</f>
        <v/>
      </c>
      <c r="J231" s="22" t="str">
        <f>IF('Table S4'!Q231="&lt; MDL","",'Table S4'!Q231/10^'Table S1'!$M229*1000)</f>
        <v/>
      </c>
      <c r="K231" s="22" t="str">
        <f>IF('Table S4'!R231="&lt; MDL","",'Table S4'!R231/10^'Table S1'!$M229*1000)</f>
        <v/>
      </c>
      <c r="L231" s="22" t="str">
        <f>IF('Table S4'!K231="&lt; MDL","",'Table S4'!K231/0.051)</f>
        <v/>
      </c>
      <c r="M231" s="22" t="str">
        <f>IF('Table S4'!L231="&lt; MDL","",'Table S4'!L231/0.06)</f>
        <v/>
      </c>
      <c r="N231" s="22" t="str">
        <f>IF('Table S4'!M231="&lt; MDL","",'Table S4'!M231/0.105)</f>
        <v/>
      </c>
      <c r="O231" s="22" t="str">
        <f>IF('Table S4'!N231="&lt; MDL","",'Table S4'!N231/0.112)</f>
        <v/>
      </c>
      <c r="P231" s="22" t="str">
        <f>IF('Table S4'!O231="&lt; MDL","",'Table S4'!O231/10^'Table S1'!$P229)</f>
        <v/>
      </c>
      <c r="Q231" s="22" t="str">
        <f>IF('Table S4'!P231="&lt; MDL","",'Table S4'!P231/10^'Table S1'!$P229)</f>
        <v/>
      </c>
      <c r="R231" s="22" t="str">
        <f>IF('Table S4'!Q231="&lt; MDL","",'Table S4'!Q231/10^'Table S1'!$P229)</f>
        <v/>
      </c>
      <c r="S231" s="22" t="str">
        <f>IF('Table S4'!R231="&lt; MDL","",'Table S4'!R231/10^'Table S1'!$P229)</f>
        <v/>
      </c>
    </row>
    <row r="232" spans="1:19">
      <c r="A232" s="14" t="s">
        <v>691</v>
      </c>
      <c r="B232" s="5" t="s">
        <v>9</v>
      </c>
      <c r="C232" s="5" t="s">
        <v>10</v>
      </c>
      <c r="D232" s="22" t="str">
        <f>IF('Table S4'!G232="&lt; MDL","",'Table S4'!G232/(1+3.72/1000000*10^'Table S1'!$K230))</f>
        <v/>
      </c>
      <c r="E232" s="22" t="str">
        <f>IF('Table S4'!H232="&lt; MDL","",'Table S4'!H232/(1+3.72/1000000*10^'Table S1'!$K230))</f>
        <v/>
      </c>
      <c r="F232" s="22">
        <f>IF('Table S4'!I232="&lt; MDL","",'Table S4'!I232/(1+3.72/1000000*10^'Table S1'!$K230))</f>
        <v>74.383596007111109</v>
      </c>
      <c r="G232" s="22">
        <f>IF('Table S4'!J232="&lt; MDL","",'Table S4'!J232/(1+3.72/1000000*10^'Table S1'!$K230))</f>
        <v>250.21489525405639</v>
      </c>
      <c r="H232" s="22" t="str">
        <f>IF('Table S4'!O232="&lt; MDL","",'Table S4'!O232/10^'Table S1'!$M230*1000)</f>
        <v/>
      </c>
      <c r="I232" s="22" t="str">
        <f>IF('Table S4'!P232="&lt; MDL","",'Table S4'!P232/10^'Table S1'!$M230*1000)</f>
        <v/>
      </c>
      <c r="J232" s="22" t="str">
        <f>IF('Table S4'!Q232="&lt; MDL","",'Table S4'!Q232/10^'Table S1'!$M230*1000)</f>
        <v/>
      </c>
      <c r="K232" s="22" t="str">
        <f>IF('Table S4'!R232="&lt; MDL","",'Table S4'!R232/10^'Table S1'!$M230*1000)</f>
        <v/>
      </c>
      <c r="L232" s="22" t="str">
        <f>IF('Table S4'!K232="&lt; MDL","",'Table S4'!K232/0.051)</f>
        <v/>
      </c>
      <c r="M232" s="22" t="str">
        <f>IF('Table S4'!L232="&lt; MDL","",'Table S4'!L232/0.06)</f>
        <v/>
      </c>
      <c r="N232" s="22" t="str">
        <f>IF('Table S4'!M232="&lt; MDL","",'Table S4'!M232/0.105)</f>
        <v/>
      </c>
      <c r="O232" s="22" t="str">
        <f>IF('Table S4'!N232="&lt; MDL","",'Table S4'!N232/0.112)</f>
        <v/>
      </c>
      <c r="P232" s="22" t="str">
        <f>IF('Table S4'!O232="&lt; MDL","",'Table S4'!O232/10^'Table S1'!$P230)</f>
        <v/>
      </c>
      <c r="Q232" s="22" t="str">
        <f>IF('Table S4'!P232="&lt; MDL","",'Table S4'!P232/10^'Table S1'!$P230)</f>
        <v/>
      </c>
      <c r="R232" s="22" t="str">
        <f>IF('Table S4'!Q232="&lt; MDL","",'Table S4'!Q232/10^'Table S1'!$P230)</f>
        <v/>
      </c>
      <c r="S232" s="22" t="str">
        <f>IF('Table S4'!R232="&lt; MDL","",'Table S4'!R232/10^'Table S1'!$P230)</f>
        <v/>
      </c>
    </row>
    <row r="233" spans="1:19">
      <c r="A233" s="14" t="s">
        <v>694</v>
      </c>
      <c r="B233" s="5" t="s">
        <v>9</v>
      </c>
      <c r="C233" s="5" t="s">
        <v>10</v>
      </c>
      <c r="D233" s="22" t="str">
        <f>IF('Table S4'!G233="&lt; MDL","",'Table S4'!G233/(1+3.72/1000000*10^'Table S1'!$K231))</f>
        <v/>
      </c>
      <c r="E233" s="22" t="str">
        <f>IF('Table S4'!H233="&lt; MDL","",'Table S4'!H233/(1+3.72/1000000*10^'Table S1'!$K231))</f>
        <v/>
      </c>
      <c r="F233" s="22" t="str">
        <f>IF('Table S4'!I233="&lt; MDL","",'Table S4'!I233/(1+3.72/1000000*10^'Table S1'!$K231))</f>
        <v/>
      </c>
      <c r="G233" s="22" t="str">
        <f>IF('Table S4'!J233="&lt; MDL","",'Table S4'!J233/(1+3.72/1000000*10^'Table S1'!$K231))</f>
        <v/>
      </c>
      <c r="H233" s="22" t="str">
        <f>IF('Table S4'!O233="&lt; MDL","",'Table S4'!O233/10^'Table S1'!$M231*1000)</f>
        <v/>
      </c>
      <c r="I233" s="22" t="str">
        <f>IF('Table S4'!P233="&lt; MDL","",'Table S4'!P233/10^'Table S1'!$M231*1000)</f>
        <v/>
      </c>
      <c r="J233" s="22" t="str">
        <f>IF('Table S4'!Q233="&lt; MDL","",'Table S4'!Q233/10^'Table S1'!$M231*1000)</f>
        <v/>
      </c>
      <c r="K233" s="22" t="str">
        <f>IF('Table S4'!R233="&lt; MDL","",'Table S4'!R233/10^'Table S1'!$M231*1000)</f>
        <v/>
      </c>
      <c r="L233" s="22" t="str">
        <f>IF('Table S4'!K233="&lt; MDL","",'Table S4'!K233/0.051)</f>
        <v/>
      </c>
      <c r="M233" s="22" t="str">
        <f>IF('Table S4'!L233="&lt; MDL","",'Table S4'!L233/0.06)</f>
        <v/>
      </c>
      <c r="N233" s="22" t="str">
        <f>IF('Table S4'!M233="&lt; MDL","",'Table S4'!M233/0.105)</f>
        <v/>
      </c>
      <c r="O233" s="22" t="str">
        <f>IF('Table S4'!N233="&lt; MDL","",'Table S4'!N233/0.112)</f>
        <v/>
      </c>
      <c r="P233" s="22" t="str">
        <f>IF('Table S4'!O233="&lt; MDL","",'Table S4'!O233/10^'Table S1'!$P231)</f>
        <v/>
      </c>
      <c r="Q233" s="22" t="str">
        <f>IF('Table S4'!P233="&lt; MDL","",'Table S4'!P233/10^'Table S1'!$P231)</f>
        <v/>
      </c>
      <c r="R233" s="22" t="str">
        <f>IF('Table S4'!Q233="&lt; MDL","",'Table S4'!Q233/10^'Table S1'!$P231)</f>
        <v/>
      </c>
      <c r="S233" s="22" t="str">
        <f>IF('Table S4'!R233="&lt; MDL","",'Table S4'!R233/10^'Table S1'!$P231)</f>
        <v/>
      </c>
    </row>
    <row r="234" spans="1:19">
      <c r="A234" s="14" t="s">
        <v>697</v>
      </c>
      <c r="B234" s="5" t="s">
        <v>9</v>
      </c>
      <c r="C234" s="5" t="s">
        <v>10</v>
      </c>
      <c r="D234" s="22" t="str">
        <f>IF('Table S4'!G234="&lt; MDL","",'Table S4'!G234/(1+3.72/1000000*10^'Table S1'!$K232))</f>
        <v/>
      </c>
      <c r="E234" s="22" t="str">
        <f>IF('Table S4'!H234="&lt; MDL","",'Table S4'!H234/(1+3.72/1000000*10^'Table S1'!$K232))</f>
        <v/>
      </c>
      <c r="F234" s="22" t="str">
        <f>IF('Table S4'!I234="&lt; MDL","",'Table S4'!I234/(1+3.72/1000000*10^'Table S1'!$K232))</f>
        <v/>
      </c>
      <c r="G234" s="22" t="str">
        <f>IF('Table S4'!J234="&lt; MDL","",'Table S4'!J234/(1+3.72/1000000*10^'Table S1'!$K232))</f>
        <v/>
      </c>
      <c r="H234" s="22" t="str">
        <f>IF('Table S4'!O234="&lt; MDL","",'Table S4'!O234/10^'Table S1'!$M232*1000)</f>
        <v/>
      </c>
      <c r="I234" s="22">
        <f>IF('Table S4'!P234="&lt; MDL","",'Table S4'!P234/10^'Table S1'!$M232*1000)</f>
        <v>1.9148307749347667E-2</v>
      </c>
      <c r="J234" s="22" t="str">
        <f>IF('Table S4'!Q234="&lt; MDL","",'Table S4'!Q234/10^'Table S1'!$M232*1000)</f>
        <v/>
      </c>
      <c r="K234" s="22">
        <f>IF('Table S4'!R234="&lt; MDL","",'Table S4'!R234/10^'Table S1'!$M232*1000)</f>
        <v>4.0655548700304203E-2</v>
      </c>
      <c r="L234" s="22" t="str">
        <f>IF('Table S4'!K234="&lt; MDL","",'Table S4'!K234/0.051)</f>
        <v/>
      </c>
      <c r="M234" s="22">
        <f>IF('Table S4'!L234="&lt; MDL","",'Table S4'!L234/0.06)</f>
        <v>12.932374167450764</v>
      </c>
      <c r="N234" s="22" t="str">
        <f>IF('Table S4'!M234="&lt; MDL","",'Table S4'!M234/0.105)</f>
        <v/>
      </c>
      <c r="O234" s="22">
        <f>IF('Table S4'!N234="&lt; MDL","",'Table S4'!N234/0.112)</f>
        <v>7.7219185525639054</v>
      </c>
      <c r="P234" s="22" t="str">
        <f>IF('Table S4'!O234="&lt; MDL","",'Table S4'!O234/10^'Table S1'!$P232)</f>
        <v/>
      </c>
      <c r="Q234" s="22">
        <f>IF('Table S4'!P234="&lt; MDL","",'Table S4'!P234/10^'Table S1'!$P232)</f>
        <v>2.5830356418312141</v>
      </c>
      <c r="R234" s="22" t="str">
        <f>IF('Table S4'!Q234="&lt; MDL","",'Table S4'!Q234/10^'Table S1'!$P232)</f>
        <v/>
      </c>
      <c r="S234" s="22">
        <f>IF('Table S4'!R234="&lt; MDL","",'Table S4'!R234/10^'Table S1'!$P232)</f>
        <v>5.4842826168107752</v>
      </c>
    </row>
    <row r="235" spans="1:19">
      <c r="A235" s="14" t="s">
        <v>700</v>
      </c>
      <c r="B235" s="5" t="s">
        <v>9</v>
      </c>
      <c r="C235" s="5" t="s">
        <v>10</v>
      </c>
      <c r="D235" s="22">
        <f>IF('Table S4'!G235="&lt; MDL","",'Table S4'!G235/(1+3.72/1000000*10^'Table S1'!$K233))</f>
        <v>0.40531976381691193</v>
      </c>
      <c r="E235" s="22">
        <f>IF('Table S4'!H235="&lt; MDL","",'Table S4'!H235/(1+3.72/1000000*10^'Table S1'!$K233))</f>
        <v>3.2528983422599769</v>
      </c>
      <c r="F235" s="22" t="str">
        <f>IF('Table S4'!I235="&lt; MDL","",'Table S4'!I235/(1+3.72/1000000*10^'Table S1'!$K233))</f>
        <v/>
      </c>
      <c r="G235" s="22">
        <f>IF('Table S4'!J235="&lt; MDL","",'Table S4'!J235/(1+3.72/1000000*10^'Table S1'!$K233))</f>
        <v>1.9741113204459562</v>
      </c>
      <c r="H235" s="22">
        <f>IF('Table S4'!O235="&lt; MDL","",'Table S4'!O235/10^'Table S1'!$M233*1000)</f>
        <v>73.562542945026934</v>
      </c>
      <c r="I235" s="22">
        <f>IF('Table S4'!P235="&lt; MDL","",'Table S4'!P235/10^'Table S1'!$M233*1000)</f>
        <v>248.79099190461068</v>
      </c>
      <c r="J235" s="22" t="str">
        <f>IF('Table S4'!Q235="&lt; MDL","",'Table S4'!Q235/10^'Table S1'!$M233*1000)</f>
        <v/>
      </c>
      <c r="K235" s="22">
        <f>IF('Table S4'!R235="&lt; MDL","",'Table S4'!R235/10^'Table S1'!$M233*1000)</f>
        <v>213.77187279708144</v>
      </c>
      <c r="L235" s="22" t="str">
        <f>IF('Table S4'!K235="&lt; MDL","",'Table S4'!K235/0.051)</f>
        <v/>
      </c>
      <c r="M235" s="22">
        <f>IF('Table S4'!L235="&lt; MDL","",'Table S4'!L235/0.06)</f>
        <v>11.761456596921633</v>
      </c>
      <c r="N235" s="22" t="str">
        <f>IF('Table S4'!M235="&lt; MDL","",'Table S4'!M235/0.105)</f>
        <v/>
      </c>
      <c r="O235" s="22">
        <f>IF('Table S4'!N235="&lt; MDL","",'Table S4'!N235/0.112)</f>
        <v>3.5102194540710867</v>
      </c>
      <c r="P235" s="22">
        <f>IF('Table S4'!O235="&lt; MDL","",'Table S4'!O235/10^'Table S1'!$P233)</f>
        <v>21.548259287882242</v>
      </c>
      <c r="Q235" s="22">
        <f>IF('Table S4'!P235="&lt; MDL","",'Table S4'!P235/10^'Table S1'!$P233)</f>
        <v>72.876936922317</v>
      </c>
      <c r="R235" s="22" t="str">
        <f>IF('Table S4'!Q235="&lt; MDL","",'Table S4'!Q235/10^'Table S1'!$P233)</f>
        <v/>
      </c>
      <c r="S235" s="22">
        <f>IF('Table S4'!R235="&lt; MDL","",'Table S4'!R235/10^'Table S1'!$P233)</f>
        <v>62.618984595598448</v>
      </c>
    </row>
    <row r="236" spans="1:19">
      <c r="A236" s="14" t="s">
        <v>703</v>
      </c>
      <c r="B236" s="5" t="s">
        <v>9</v>
      </c>
      <c r="C236" s="5" t="s">
        <v>10</v>
      </c>
      <c r="D236" s="22" t="str">
        <f>IF('Table S4'!G236="&lt; MDL","",'Table S4'!G236/(1+3.72/1000000*10^'Table S1'!$K234))</f>
        <v/>
      </c>
      <c r="E236" s="22">
        <f>IF('Table S4'!H236="&lt; MDL","",'Table S4'!H236/(1+3.72/1000000*10^'Table S1'!$K234))</f>
        <v>8.2726798844951173</v>
      </c>
      <c r="F236" s="22" t="str">
        <f>IF('Table S4'!I236="&lt; MDL","",'Table S4'!I236/(1+3.72/1000000*10^'Table S1'!$K234))</f>
        <v/>
      </c>
      <c r="G236" s="22">
        <f>IF('Table S4'!J236="&lt; MDL","",'Table S4'!J236/(1+3.72/1000000*10^'Table S1'!$K234))</f>
        <v>3.1272565709691049</v>
      </c>
      <c r="H236" s="22" t="str">
        <f>IF('Table S4'!O236="&lt; MDL","",'Table S4'!O236/10^'Table S1'!$M234*1000)</f>
        <v/>
      </c>
      <c r="I236" s="22" t="str">
        <f>IF('Table S4'!P236="&lt; MDL","",'Table S4'!P236/10^'Table S1'!$M234*1000)</f>
        <v/>
      </c>
      <c r="J236" s="22" t="str">
        <f>IF('Table S4'!Q236="&lt; MDL","",'Table S4'!Q236/10^'Table S1'!$M234*1000)</f>
        <v/>
      </c>
      <c r="K236" s="22" t="str">
        <f>IF('Table S4'!R236="&lt; MDL","",'Table S4'!R236/10^'Table S1'!$M234*1000)</f>
        <v/>
      </c>
      <c r="L236" s="22" t="str">
        <f>IF('Table S4'!K236="&lt; MDL","",'Table S4'!K236/0.051)</f>
        <v/>
      </c>
      <c r="M236" s="22" t="str">
        <f>IF('Table S4'!L236="&lt; MDL","",'Table S4'!L236/0.06)</f>
        <v/>
      </c>
      <c r="N236" s="22" t="str">
        <f>IF('Table S4'!M236="&lt; MDL","",'Table S4'!M236/0.105)</f>
        <v/>
      </c>
      <c r="O236" s="22" t="str">
        <f>IF('Table S4'!N236="&lt; MDL","",'Table S4'!N236/0.112)</f>
        <v/>
      </c>
      <c r="P236" s="22" t="str">
        <f>IF('Table S4'!O236="&lt; MDL","",'Table S4'!O236/10^'Table S1'!$P234)</f>
        <v/>
      </c>
      <c r="Q236" s="22" t="str">
        <f>IF('Table S4'!P236="&lt; MDL","",'Table S4'!P236/10^'Table S1'!$P234)</f>
        <v/>
      </c>
      <c r="R236" s="22" t="str">
        <f>IF('Table S4'!Q236="&lt; MDL","",'Table S4'!Q236/10^'Table S1'!$P234)</f>
        <v/>
      </c>
      <c r="S236" s="22" t="str">
        <f>IF('Table S4'!R236="&lt; MDL","",'Table S4'!R236/10^'Table S1'!$P234)</f>
        <v/>
      </c>
    </row>
    <row r="237" spans="1:19">
      <c r="A237" s="14" t="s">
        <v>706</v>
      </c>
      <c r="B237" s="5" t="s">
        <v>9</v>
      </c>
      <c r="C237" s="5" t="s">
        <v>10</v>
      </c>
      <c r="D237" s="22" t="str">
        <f>IF('Table S4'!G237="&lt; MDL","",'Table S4'!G237/(1+3.72/1000000*10^'Table S1'!$K235))</f>
        <v/>
      </c>
      <c r="E237" s="22" t="str">
        <f>IF('Table S4'!H237="&lt; MDL","",'Table S4'!H237/(1+3.72/1000000*10^'Table S1'!$K235))</f>
        <v/>
      </c>
      <c r="F237" s="22" t="str">
        <f>IF('Table S4'!I237="&lt; MDL","",'Table S4'!I237/(1+3.72/1000000*10^'Table S1'!$K235))</f>
        <v/>
      </c>
      <c r="G237" s="22">
        <f>IF('Table S4'!J237="&lt; MDL","",'Table S4'!J237/(1+3.72/1000000*10^'Table S1'!$K235))</f>
        <v>0.33810672578772927</v>
      </c>
      <c r="H237" s="22" t="str">
        <f>IF('Table S4'!O237="&lt; MDL","",'Table S4'!O237/10^'Table S1'!$M235*1000)</f>
        <v/>
      </c>
      <c r="I237" s="22" t="str">
        <f>IF('Table S4'!P237="&lt; MDL","",'Table S4'!P237/10^'Table S1'!$M235*1000)</f>
        <v/>
      </c>
      <c r="J237" s="22" t="str">
        <f>IF('Table S4'!Q237="&lt; MDL","",'Table S4'!Q237/10^'Table S1'!$M235*1000)</f>
        <v/>
      </c>
      <c r="K237" s="22" t="str">
        <f>IF('Table S4'!R237="&lt; MDL","",'Table S4'!R237/10^'Table S1'!$M235*1000)</f>
        <v/>
      </c>
      <c r="L237" s="22" t="str">
        <f>IF('Table S4'!K237="&lt; MDL","",'Table S4'!K237/0.051)</f>
        <v/>
      </c>
      <c r="M237" s="22" t="str">
        <f>IF('Table S4'!L237="&lt; MDL","",'Table S4'!L237/0.06)</f>
        <v/>
      </c>
      <c r="N237" s="22" t="str">
        <f>IF('Table S4'!M237="&lt; MDL","",'Table S4'!M237/0.105)</f>
        <v/>
      </c>
      <c r="O237" s="22" t="str">
        <f>IF('Table S4'!N237="&lt; MDL","",'Table S4'!N237/0.112)</f>
        <v/>
      </c>
      <c r="P237" s="22" t="str">
        <f>IF('Table S4'!O237="&lt; MDL","",'Table S4'!O237/10^'Table S1'!$P235)</f>
        <v/>
      </c>
      <c r="Q237" s="22" t="str">
        <f>IF('Table S4'!P237="&lt; MDL","",'Table S4'!P237/10^'Table S1'!$P235)</f>
        <v/>
      </c>
      <c r="R237" s="22" t="str">
        <f>IF('Table S4'!Q237="&lt; MDL","",'Table S4'!Q237/10^'Table S1'!$P235)</f>
        <v/>
      </c>
      <c r="S237" s="22" t="str">
        <f>IF('Table S4'!R237="&lt; MDL","",'Table S4'!R237/10^'Table S1'!$P235)</f>
        <v/>
      </c>
    </row>
    <row r="238" spans="1:19">
      <c r="A238" s="14" t="s">
        <v>709</v>
      </c>
      <c r="B238" s="5" t="s">
        <v>17</v>
      </c>
      <c r="C238" s="5" t="s">
        <v>10</v>
      </c>
      <c r="D238" s="22" t="str">
        <f>IF('Table S4'!G238="&lt; MDL","",'Table S4'!G238/(1+3.72/1000000*10^'Table S1'!$K236))</f>
        <v/>
      </c>
      <c r="E238" s="22" t="str">
        <f>IF('Table S4'!H238="&lt; MDL","",'Table S4'!H238/(1+3.72/1000000*10^'Table S1'!$K236))</f>
        <v/>
      </c>
      <c r="F238" s="22" t="str">
        <f>IF('Table S4'!I238="&lt; MDL","",'Table S4'!I238/(1+3.72/1000000*10^'Table S1'!$K236))</f>
        <v/>
      </c>
      <c r="G238" s="22" t="str">
        <f>IF('Table S4'!J238="&lt; MDL","",'Table S4'!J238/(1+3.72/1000000*10^'Table S1'!$K236))</f>
        <v/>
      </c>
      <c r="H238" s="22" t="str">
        <f>IF('Table S4'!O238="&lt; MDL","",'Table S4'!O238/10^'Table S1'!$M236*1000)</f>
        <v/>
      </c>
      <c r="I238" s="22" t="str">
        <f>IF('Table S4'!P238="&lt; MDL","",'Table S4'!P238/10^'Table S1'!$M236*1000)</f>
        <v/>
      </c>
      <c r="J238" s="22" t="str">
        <f>IF('Table S4'!Q238="&lt; MDL","",'Table S4'!Q238/10^'Table S1'!$M236*1000)</f>
        <v/>
      </c>
      <c r="K238" s="22" t="str">
        <f>IF('Table S4'!R238="&lt; MDL","",'Table S4'!R238/10^'Table S1'!$M236*1000)</f>
        <v/>
      </c>
      <c r="L238" s="22" t="str">
        <f>IF('Table S4'!K238="&lt; MDL","",'Table S4'!K238/0.051)</f>
        <v/>
      </c>
      <c r="M238" s="22" t="str">
        <f>IF('Table S4'!L238="&lt; MDL","",'Table S4'!L238/0.06)</f>
        <v/>
      </c>
      <c r="N238" s="22">
        <f>IF('Table S4'!M238="&lt; MDL","",'Table S4'!M238/0.105)</f>
        <v>12.689841793800609</v>
      </c>
      <c r="O238" s="22">
        <f>IF('Table S4'!N238="&lt; MDL","",'Table S4'!N238/0.112)</f>
        <v>11.595510587719854</v>
      </c>
      <c r="P238" s="22" t="str">
        <f>IF('Table S4'!O238="&lt; MDL","",'Table S4'!O238/10^'Table S1'!$P236)</f>
        <v/>
      </c>
      <c r="Q238" s="22" t="str">
        <f>IF('Table S4'!P238="&lt; MDL","",'Table S4'!P238/10^'Table S1'!$P236)</f>
        <v/>
      </c>
      <c r="R238" s="22" t="str">
        <f>IF('Table S4'!Q238="&lt; MDL","",'Table S4'!Q238/10^'Table S1'!$P236)</f>
        <v/>
      </c>
      <c r="S238" s="22" t="str">
        <f>IF('Table S4'!R238="&lt; MDL","",'Table S4'!R238/10^'Table S1'!$P236)</f>
        <v/>
      </c>
    </row>
    <row r="239" spans="1:19">
      <c r="A239" s="14" t="s">
        <v>712</v>
      </c>
      <c r="B239" s="5" t="s">
        <v>9</v>
      </c>
      <c r="C239" s="5" t="s">
        <v>10</v>
      </c>
      <c r="D239" s="22" t="str">
        <f>IF('Table S4'!G239="&lt; MDL","",'Table S4'!G239/(1+3.72/1000000*10^'Table S1'!$K237))</f>
        <v/>
      </c>
      <c r="E239" s="22" t="str">
        <f>IF('Table S4'!H239="&lt; MDL","",'Table S4'!H239/(1+3.72/1000000*10^'Table S1'!$K237))</f>
        <v/>
      </c>
      <c r="F239" s="22" t="str">
        <f>IF('Table S4'!I239="&lt; MDL","",'Table S4'!I239/(1+3.72/1000000*10^'Table S1'!$K237))</f>
        <v/>
      </c>
      <c r="G239" s="22" t="str">
        <f>IF('Table S4'!J239="&lt; MDL","",'Table S4'!J239/(1+3.72/1000000*10^'Table S1'!$K237))</f>
        <v/>
      </c>
      <c r="H239" s="22" t="str">
        <f>IF('Table S4'!O239="&lt; MDL","",'Table S4'!O239/10^'Table S1'!$M237*1000)</f>
        <v/>
      </c>
      <c r="I239" s="22" t="str">
        <f>IF('Table S4'!P239="&lt; MDL","",'Table S4'!P239/10^'Table S1'!$M237*1000)</f>
        <v/>
      </c>
      <c r="J239" s="22" t="str">
        <f>IF('Table S4'!Q239="&lt; MDL","",'Table S4'!Q239/10^'Table S1'!$M237*1000)</f>
        <v/>
      </c>
      <c r="K239" s="22" t="str">
        <f>IF('Table S4'!R239="&lt; MDL","",'Table S4'!R239/10^'Table S1'!$M237*1000)</f>
        <v/>
      </c>
      <c r="L239" s="22" t="str">
        <f>IF('Table S4'!K239="&lt; MDL","",'Table S4'!K239/0.051)</f>
        <v/>
      </c>
      <c r="M239" s="22" t="str">
        <f>IF('Table S4'!L239="&lt; MDL","",'Table S4'!L239/0.06)</f>
        <v/>
      </c>
      <c r="N239" s="22" t="str">
        <f>IF('Table S4'!M239="&lt; MDL","",'Table S4'!M239/0.105)</f>
        <v/>
      </c>
      <c r="O239" s="22" t="str">
        <f>IF('Table S4'!N239="&lt; MDL","",'Table S4'!N239/0.112)</f>
        <v/>
      </c>
      <c r="P239" s="22" t="str">
        <f>IF('Table S4'!O239="&lt; MDL","",'Table S4'!O239/10^'Table S1'!$P237)</f>
        <v/>
      </c>
      <c r="Q239" s="22" t="str">
        <f>IF('Table S4'!P239="&lt; MDL","",'Table S4'!P239/10^'Table S1'!$P237)</f>
        <v/>
      </c>
      <c r="R239" s="22" t="str">
        <f>IF('Table S4'!Q239="&lt; MDL","",'Table S4'!Q239/10^'Table S1'!$P237)</f>
        <v/>
      </c>
      <c r="S239" s="22" t="str">
        <f>IF('Table S4'!R239="&lt; MDL","",'Table S4'!R239/10^'Table S1'!$P237)</f>
        <v/>
      </c>
    </row>
    <row r="240" spans="1:19">
      <c r="A240" s="14" t="s">
        <v>715</v>
      </c>
      <c r="B240" s="5" t="s">
        <v>9</v>
      </c>
      <c r="C240" s="5" t="s">
        <v>10</v>
      </c>
      <c r="D240" s="22" t="str">
        <f>IF('Table S4'!G240="&lt; MDL","",'Table S4'!G240/(1+3.72/1000000*10^'Table S1'!$K238))</f>
        <v/>
      </c>
      <c r="E240" s="22" t="str">
        <f>IF('Table S4'!H240="&lt; MDL","",'Table S4'!H240/(1+3.72/1000000*10^'Table S1'!$K238))</f>
        <v/>
      </c>
      <c r="F240" s="22" t="str">
        <f>IF('Table S4'!I240="&lt; MDL","",'Table S4'!I240/(1+3.72/1000000*10^'Table S1'!$K238))</f>
        <v/>
      </c>
      <c r="G240" s="22" t="str">
        <f>IF('Table S4'!J240="&lt; MDL","",'Table S4'!J240/(1+3.72/1000000*10^'Table S1'!$K238))</f>
        <v/>
      </c>
      <c r="H240" s="22" t="str">
        <f>IF('Table S4'!O240="&lt; MDL","",'Table S4'!O240/10^'Table S1'!$M238*1000)</f>
        <v/>
      </c>
      <c r="I240" s="22" t="str">
        <f>IF('Table S4'!P240="&lt; MDL","",'Table S4'!P240/10^'Table S1'!$M238*1000)</f>
        <v/>
      </c>
      <c r="J240" s="22" t="str">
        <f>IF('Table S4'!Q240="&lt; MDL","",'Table S4'!Q240/10^'Table S1'!$M238*1000)</f>
        <v/>
      </c>
      <c r="K240" s="22" t="str">
        <f>IF('Table S4'!R240="&lt; MDL","",'Table S4'!R240/10^'Table S1'!$M238*1000)</f>
        <v/>
      </c>
      <c r="L240" s="22" t="str">
        <f>IF('Table S4'!K240="&lt; MDL","",'Table S4'!K240/0.051)</f>
        <v/>
      </c>
      <c r="M240" s="22" t="str">
        <f>IF('Table S4'!L240="&lt; MDL","",'Table S4'!L240/0.06)</f>
        <v/>
      </c>
      <c r="N240" s="22" t="str">
        <f>IF('Table S4'!M240="&lt; MDL","",'Table S4'!M240/0.105)</f>
        <v/>
      </c>
      <c r="O240" s="22" t="str">
        <f>IF('Table S4'!N240="&lt; MDL","",'Table S4'!N240/0.112)</f>
        <v/>
      </c>
      <c r="P240" s="22" t="str">
        <f>IF('Table S4'!O240="&lt; MDL","",'Table S4'!O240/10^'Table S1'!$P238)</f>
        <v/>
      </c>
      <c r="Q240" s="22" t="str">
        <f>IF('Table S4'!P240="&lt; MDL","",'Table S4'!P240/10^'Table S1'!$P238)</f>
        <v/>
      </c>
      <c r="R240" s="22" t="str">
        <f>IF('Table S4'!Q240="&lt; MDL","",'Table S4'!Q240/10^'Table S1'!$P238)</f>
        <v/>
      </c>
      <c r="S240" s="22" t="str">
        <f>IF('Table S4'!R240="&lt; MDL","",'Table S4'!R240/10^'Table S1'!$P238)</f>
        <v/>
      </c>
    </row>
    <row r="241" spans="1:19">
      <c r="A241" s="14" t="s">
        <v>718</v>
      </c>
      <c r="B241" s="5" t="s">
        <v>9</v>
      </c>
      <c r="C241" s="5" t="s">
        <v>10</v>
      </c>
      <c r="D241" s="22" t="str">
        <f>IF('Table S4'!G241="&lt; MDL","",'Table S4'!G241/(1+3.72/1000000*10^'Table S1'!$K239))</f>
        <v/>
      </c>
      <c r="E241" s="22" t="str">
        <f>IF('Table S4'!H241="&lt; MDL","",'Table S4'!H241/(1+3.72/1000000*10^'Table S1'!$K239))</f>
        <v/>
      </c>
      <c r="F241" s="22" t="str">
        <f>IF('Table S4'!I241="&lt; MDL","",'Table S4'!I241/(1+3.72/1000000*10^'Table S1'!$K239))</f>
        <v/>
      </c>
      <c r="G241" s="22" t="str">
        <f>IF('Table S4'!J241="&lt; MDL","",'Table S4'!J241/(1+3.72/1000000*10^'Table S1'!$K239))</f>
        <v/>
      </c>
      <c r="H241" s="22" t="str">
        <f>IF('Table S4'!O241="&lt; MDL","",'Table S4'!O241/10^'Table S1'!$M239*1000)</f>
        <v/>
      </c>
      <c r="I241" s="22" t="str">
        <f>IF('Table S4'!P241="&lt; MDL","",'Table S4'!P241/10^'Table S1'!$M239*1000)</f>
        <v/>
      </c>
      <c r="J241" s="22" t="str">
        <f>IF('Table S4'!Q241="&lt; MDL","",'Table S4'!Q241/10^'Table S1'!$M239*1000)</f>
        <v/>
      </c>
      <c r="K241" s="22" t="str">
        <f>IF('Table S4'!R241="&lt; MDL","",'Table S4'!R241/10^'Table S1'!$M239*1000)</f>
        <v/>
      </c>
      <c r="L241" s="22" t="str">
        <f>IF('Table S4'!K241="&lt; MDL","",'Table S4'!K241/0.051)</f>
        <v/>
      </c>
      <c r="M241" s="22" t="str">
        <f>IF('Table S4'!L241="&lt; MDL","",'Table S4'!L241/0.06)</f>
        <v/>
      </c>
      <c r="N241" s="22" t="str">
        <f>IF('Table S4'!M241="&lt; MDL","",'Table S4'!M241/0.105)</f>
        <v/>
      </c>
      <c r="O241" s="22" t="str">
        <f>IF('Table S4'!N241="&lt; MDL","",'Table S4'!N241/0.112)</f>
        <v/>
      </c>
      <c r="P241" s="22" t="str">
        <f>IF('Table S4'!O241="&lt; MDL","",'Table S4'!O241/10^'Table S1'!$P239)</f>
        <v/>
      </c>
      <c r="Q241" s="22" t="str">
        <f>IF('Table S4'!P241="&lt; MDL","",'Table S4'!P241/10^'Table S1'!$P239)</f>
        <v/>
      </c>
      <c r="R241" s="22" t="str">
        <f>IF('Table S4'!Q241="&lt; MDL","",'Table S4'!Q241/10^'Table S1'!$P239)</f>
        <v/>
      </c>
      <c r="S241" s="22" t="str">
        <f>IF('Table S4'!R241="&lt; MDL","",'Table S4'!R241/10^'Table S1'!$P239)</f>
        <v/>
      </c>
    </row>
    <row r="242" spans="1:19">
      <c r="A242" s="14" t="s">
        <v>721</v>
      </c>
      <c r="B242" s="5" t="s">
        <v>9</v>
      </c>
      <c r="C242" s="5" t="s">
        <v>10</v>
      </c>
      <c r="D242" s="22" t="str">
        <f>IF('Table S4'!G242="&lt; MDL","",'Table S4'!G242/(1+3.72/1000000*10^'Table S1'!$K240))</f>
        <v/>
      </c>
      <c r="E242" s="22">
        <f>IF('Table S4'!H242="&lt; MDL","",'Table S4'!H242/(1+3.72/1000000*10^'Table S1'!$K240))</f>
        <v>2.1435052180822569</v>
      </c>
      <c r="F242" s="22" t="str">
        <f>IF('Table S4'!I242="&lt; MDL","",'Table S4'!I242/(1+3.72/1000000*10^'Table S1'!$K240))</f>
        <v/>
      </c>
      <c r="G242" s="22">
        <f>IF('Table S4'!J242="&lt; MDL","",'Table S4'!J242/(1+3.72/1000000*10^'Table S1'!$K240))</f>
        <v>6.0030557321394209</v>
      </c>
      <c r="H242" s="22" t="str">
        <f>IF('Table S4'!O242="&lt; MDL","",'Table S4'!O242/10^'Table S1'!$M240*1000)</f>
        <v/>
      </c>
      <c r="I242" s="22" t="str">
        <f>IF('Table S4'!P242="&lt; MDL","",'Table S4'!P242/10^'Table S1'!$M240*1000)</f>
        <v/>
      </c>
      <c r="J242" s="22" t="str">
        <f>IF('Table S4'!Q242="&lt; MDL","",'Table S4'!Q242/10^'Table S1'!$M240*1000)</f>
        <v/>
      </c>
      <c r="K242" s="22" t="str">
        <f>IF('Table S4'!R242="&lt; MDL","",'Table S4'!R242/10^'Table S1'!$M240*1000)</f>
        <v/>
      </c>
      <c r="L242" s="22" t="str">
        <f>IF('Table S4'!K242="&lt; MDL","",'Table S4'!K242/0.051)</f>
        <v/>
      </c>
      <c r="M242" s="22" t="str">
        <f>IF('Table S4'!L242="&lt; MDL","",'Table S4'!L242/0.06)</f>
        <v/>
      </c>
      <c r="N242" s="22" t="str">
        <f>IF('Table S4'!M242="&lt; MDL","",'Table S4'!M242/0.105)</f>
        <v/>
      </c>
      <c r="O242" s="22" t="str">
        <f>IF('Table S4'!N242="&lt; MDL","",'Table S4'!N242/0.112)</f>
        <v/>
      </c>
      <c r="P242" s="22" t="str">
        <f>IF('Table S4'!O242="&lt; MDL","",'Table S4'!O242/10^'Table S1'!$P240)</f>
        <v/>
      </c>
      <c r="Q242" s="22" t="str">
        <f>IF('Table S4'!P242="&lt; MDL","",'Table S4'!P242/10^'Table S1'!$P240)</f>
        <v/>
      </c>
      <c r="R242" s="22" t="str">
        <f>IF('Table S4'!Q242="&lt; MDL","",'Table S4'!Q242/10^'Table S1'!$P240)</f>
        <v/>
      </c>
      <c r="S242" s="22" t="str">
        <f>IF('Table S4'!R242="&lt; MDL","",'Table S4'!R242/10^'Table S1'!$P240)</f>
        <v/>
      </c>
    </row>
    <row r="243" spans="1:19">
      <c r="A243" s="14" t="s">
        <v>724</v>
      </c>
      <c r="B243" s="5" t="s">
        <v>9</v>
      </c>
      <c r="C243" s="5" t="s">
        <v>10</v>
      </c>
      <c r="D243" s="22" t="str">
        <f>IF('Table S4'!G243="&lt; MDL","",'Table S4'!G243/(1+3.72/1000000*10^'Table S1'!$K241))</f>
        <v/>
      </c>
      <c r="E243" s="22" t="str">
        <f>IF('Table S4'!H243="&lt; MDL","",'Table S4'!H243/(1+3.72/1000000*10^'Table S1'!$K241))</f>
        <v/>
      </c>
      <c r="F243" s="22" t="str">
        <f>IF('Table S4'!I243="&lt; MDL","",'Table S4'!I243/(1+3.72/1000000*10^'Table S1'!$K241))</f>
        <v/>
      </c>
      <c r="G243" s="22" t="str">
        <f>IF('Table S4'!J243="&lt; MDL","",'Table S4'!J243/(1+3.72/1000000*10^'Table S1'!$K241))</f>
        <v/>
      </c>
      <c r="H243" s="22" t="str">
        <f>IF('Table S4'!O243="&lt; MDL","",'Table S4'!O243/10^'Table S1'!$M241*1000)</f>
        <v/>
      </c>
      <c r="I243" s="22" t="str">
        <f>IF('Table S4'!P243="&lt; MDL","",'Table S4'!P243/10^'Table S1'!$M241*1000)</f>
        <v/>
      </c>
      <c r="J243" s="22" t="str">
        <f>IF('Table S4'!Q243="&lt; MDL","",'Table S4'!Q243/10^'Table S1'!$M241*1000)</f>
        <v/>
      </c>
      <c r="K243" s="22" t="str">
        <f>IF('Table S4'!R243="&lt; MDL","",'Table S4'!R243/10^'Table S1'!$M241*1000)</f>
        <v/>
      </c>
      <c r="L243" s="22" t="str">
        <f>IF('Table S4'!K243="&lt; MDL","",'Table S4'!K243/0.051)</f>
        <v/>
      </c>
      <c r="M243" s="22" t="str">
        <f>IF('Table S4'!L243="&lt; MDL","",'Table S4'!L243/0.06)</f>
        <v/>
      </c>
      <c r="N243" s="22" t="str">
        <f>IF('Table S4'!M243="&lt; MDL","",'Table S4'!M243/0.105)</f>
        <v/>
      </c>
      <c r="O243" s="22" t="str">
        <f>IF('Table S4'!N243="&lt; MDL","",'Table S4'!N243/0.112)</f>
        <v/>
      </c>
      <c r="P243" s="22" t="str">
        <f>IF('Table S4'!O243="&lt; MDL","",'Table S4'!O243/10^'Table S1'!$P241)</f>
        <v/>
      </c>
      <c r="Q243" s="22" t="str">
        <f>IF('Table S4'!P243="&lt; MDL","",'Table S4'!P243/10^'Table S1'!$P241)</f>
        <v/>
      </c>
      <c r="R243" s="22" t="str">
        <f>IF('Table S4'!Q243="&lt; MDL","",'Table S4'!Q243/10^'Table S1'!$P241)</f>
        <v/>
      </c>
      <c r="S243" s="22" t="str">
        <f>IF('Table S4'!R243="&lt; MDL","",'Table S4'!R243/10^'Table S1'!$P241)</f>
        <v/>
      </c>
    </row>
    <row r="244" spans="1:19">
      <c r="A244" s="14" t="s">
        <v>727</v>
      </c>
      <c r="B244" s="5" t="s">
        <v>9</v>
      </c>
      <c r="C244" s="5" t="s">
        <v>10</v>
      </c>
      <c r="D244" s="22" t="str">
        <f>IF('Table S4'!G244="&lt; MDL","",'Table S4'!G244/(1+3.72/1000000*10^'Table S1'!$K242))</f>
        <v/>
      </c>
      <c r="E244" s="22" t="str">
        <f>IF('Table S4'!H244="&lt; MDL","",'Table S4'!H244/(1+3.72/1000000*10^'Table S1'!$K242))</f>
        <v/>
      </c>
      <c r="F244" s="22" t="str">
        <f>IF('Table S4'!I244="&lt; MDL","",'Table S4'!I244/(1+3.72/1000000*10^'Table S1'!$K242))</f>
        <v/>
      </c>
      <c r="G244" s="22" t="str">
        <f>IF('Table S4'!J244="&lt; MDL","",'Table S4'!J244/(1+3.72/1000000*10^'Table S1'!$K242))</f>
        <v/>
      </c>
      <c r="H244" s="22" t="str">
        <f>IF('Table S4'!O244="&lt; MDL","",'Table S4'!O244/10^'Table S1'!$M242*1000)</f>
        <v/>
      </c>
      <c r="I244" s="22" t="str">
        <f>IF('Table S4'!P244="&lt; MDL","",'Table S4'!P244/10^'Table S1'!$M242*1000)</f>
        <v/>
      </c>
      <c r="J244" s="22" t="str">
        <f>IF('Table S4'!Q244="&lt; MDL","",'Table S4'!Q244/10^'Table S1'!$M242*1000)</f>
        <v/>
      </c>
      <c r="K244" s="22" t="str">
        <f>IF('Table S4'!R244="&lt; MDL","",'Table S4'!R244/10^'Table S1'!$M242*1000)</f>
        <v/>
      </c>
      <c r="L244" s="22" t="str">
        <f>IF('Table S4'!K244="&lt; MDL","",'Table S4'!K244/0.051)</f>
        <v/>
      </c>
      <c r="M244" s="22" t="str">
        <f>IF('Table S4'!L244="&lt; MDL","",'Table S4'!L244/0.06)</f>
        <v/>
      </c>
      <c r="N244" s="22" t="str">
        <f>IF('Table S4'!M244="&lt; MDL","",'Table S4'!M244/0.105)</f>
        <v/>
      </c>
      <c r="O244" s="22" t="str">
        <f>IF('Table S4'!N244="&lt; MDL","",'Table S4'!N244/0.112)</f>
        <v/>
      </c>
      <c r="P244" s="22" t="str">
        <f>IF('Table S4'!O244="&lt; MDL","",'Table S4'!O244/10^'Table S1'!$P242)</f>
        <v/>
      </c>
      <c r="Q244" s="22" t="str">
        <f>IF('Table S4'!P244="&lt; MDL","",'Table S4'!P244/10^'Table S1'!$P242)</f>
        <v/>
      </c>
      <c r="R244" s="22" t="str">
        <f>IF('Table S4'!Q244="&lt; MDL","",'Table S4'!Q244/10^'Table S1'!$P242)</f>
        <v/>
      </c>
      <c r="S244" s="22" t="str">
        <f>IF('Table S4'!R244="&lt; MDL","",'Table S4'!R244/10^'Table S1'!$P242)</f>
        <v/>
      </c>
    </row>
    <row r="245" spans="1:19">
      <c r="A245" s="14" t="s">
        <v>730</v>
      </c>
      <c r="B245" s="5" t="s">
        <v>17</v>
      </c>
      <c r="C245" s="5" t="s">
        <v>10</v>
      </c>
      <c r="D245" s="22" t="str">
        <f>IF('Table S4'!G245="&lt; MDL","",'Table S4'!G245/(1+3.72/1000000*10^'Table S1'!$K243))</f>
        <v/>
      </c>
      <c r="E245" s="22" t="str">
        <f>IF('Table S4'!H245="&lt; MDL","",'Table S4'!H245/(1+3.72/1000000*10^'Table S1'!$K243))</f>
        <v/>
      </c>
      <c r="F245" s="22" t="str">
        <f>IF('Table S4'!I245="&lt; MDL","",'Table S4'!I245/(1+3.72/1000000*10^'Table S1'!$K243))</f>
        <v/>
      </c>
      <c r="G245" s="22" t="str">
        <f>IF('Table S4'!J245="&lt; MDL","",'Table S4'!J245/(1+3.72/1000000*10^'Table S1'!$K243))</f>
        <v/>
      </c>
      <c r="H245" s="22" t="str">
        <f>IF('Table S4'!O245="&lt; MDL","",'Table S4'!O245/10^'Table S1'!$M243*1000)</f>
        <v/>
      </c>
      <c r="I245" s="22" t="str">
        <f>IF('Table S4'!P245="&lt; MDL","",'Table S4'!P245/10^'Table S1'!$M243*1000)</f>
        <v/>
      </c>
      <c r="J245" s="22" t="str">
        <f>IF('Table S4'!Q245="&lt; MDL","",'Table S4'!Q245/10^'Table S1'!$M243*1000)</f>
        <v/>
      </c>
      <c r="K245" s="22" t="str">
        <f>IF('Table S4'!R245="&lt; MDL","",'Table S4'!R245/10^'Table S1'!$M243*1000)</f>
        <v/>
      </c>
      <c r="L245" s="22" t="str">
        <f>IF('Table S4'!K245="&lt; MDL","",'Table S4'!K245/0.051)</f>
        <v/>
      </c>
      <c r="M245" s="22" t="str">
        <f>IF('Table S4'!L245="&lt; MDL","",'Table S4'!L245/0.06)</f>
        <v/>
      </c>
      <c r="N245" s="22" t="str">
        <f>IF('Table S4'!M245="&lt; MDL","",'Table S4'!M245/0.105)</f>
        <v/>
      </c>
      <c r="O245" s="22" t="str">
        <f>IF('Table S4'!N245="&lt; MDL","",'Table S4'!N245/0.112)</f>
        <v/>
      </c>
      <c r="P245" s="22" t="str">
        <f>IF('Table S4'!O245="&lt; MDL","",'Table S4'!O245/10^'Table S1'!$P243)</f>
        <v/>
      </c>
      <c r="Q245" s="22" t="str">
        <f>IF('Table S4'!P245="&lt; MDL","",'Table S4'!P245/10^'Table S1'!$P243)</f>
        <v/>
      </c>
      <c r="R245" s="22" t="str">
        <f>IF('Table S4'!Q245="&lt; MDL","",'Table S4'!Q245/10^'Table S1'!$P243)</f>
        <v/>
      </c>
      <c r="S245" s="22" t="str">
        <f>IF('Table S4'!R245="&lt; MDL","",'Table S4'!R245/10^'Table S1'!$P243)</f>
        <v/>
      </c>
    </row>
    <row r="246" spans="1:19">
      <c r="A246" s="14" t="s">
        <v>733</v>
      </c>
      <c r="B246" s="5" t="s">
        <v>9</v>
      </c>
      <c r="C246" s="5" t="s">
        <v>10</v>
      </c>
      <c r="D246" s="22" t="str">
        <f>IF('Table S4'!G246="&lt; MDL","",'Table S4'!G246/(1+3.72/1000000*10^'Table S1'!$K244))</f>
        <v/>
      </c>
      <c r="E246" s="22" t="str">
        <f>IF('Table S4'!H246="&lt; MDL","",'Table S4'!H246/(1+3.72/1000000*10^'Table S1'!$K244))</f>
        <v/>
      </c>
      <c r="F246" s="22" t="str">
        <f>IF('Table S4'!I246="&lt; MDL","",'Table S4'!I246/(1+3.72/1000000*10^'Table S1'!$K244))</f>
        <v/>
      </c>
      <c r="G246" s="22" t="str">
        <f>IF('Table S4'!J246="&lt; MDL","",'Table S4'!J246/(1+3.72/1000000*10^'Table S1'!$K244))</f>
        <v/>
      </c>
      <c r="H246" s="22" t="str">
        <f>IF('Table S4'!O246="&lt; MDL","",'Table S4'!O246/10^'Table S1'!$M244*1000)</f>
        <v/>
      </c>
      <c r="I246" s="22" t="str">
        <f>IF('Table S4'!P246="&lt; MDL","",'Table S4'!P246/10^'Table S1'!$M244*1000)</f>
        <v/>
      </c>
      <c r="J246" s="22" t="str">
        <f>IF('Table S4'!Q246="&lt; MDL","",'Table S4'!Q246/10^'Table S1'!$M244*1000)</f>
        <v/>
      </c>
      <c r="K246" s="22" t="str">
        <f>IF('Table S4'!R246="&lt; MDL","",'Table S4'!R246/10^'Table S1'!$M244*1000)</f>
        <v/>
      </c>
      <c r="L246" s="22" t="str">
        <f>IF('Table S4'!K246="&lt; MDL","",'Table S4'!K246/0.051)</f>
        <v/>
      </c>
      <c r="M246" s="22" t="str">
        <f>IF('Table S4'!L246="&lt; MDL","",'Table S4'!L246/0.06)</f>
        <v/>
      </c>
      <c r="N246" s="22" t="str">
        <f>IF('Table S4'!M246="&lt; MDL","",'Table S4'!M246/0.105)</f>
        <v/>
      </c>
      <c r="O246" s="22" t="str">
        <f>IF('Table S4'!N246="&lt; MDL","",'Table S4'!N246/0.112)</f>
        <v/>
      </c>
      <c r="P246" s="22" t="str">
        <f>IF('Table S4'!O246="&lt; MDL","",'Table S4'!O246/10^'Table S1'!$P244)</f>
        <v/>
      </c>
      <c r="Q246" s="22" t="str">
        <f>IF('Table S4'!P246="&lt; MDL","",'Table S4'!P246/10^'Table S1'!$P244)</f>
        <v/>
      </c>
      <c r="R246" s="22" t="str">
        <f>IF('Table S4'!Q246="&lt; MDL","",'Table S4'!Q246/10^'Table S1'!$P244)</f>
        <v/>
      </c>
      <c r="S246" s="22" t="str">
        <f>IF('Table S4'!R246="&lt; MDL","",'Table S4'!R246/10^'Table S1'!$P244)</f>
        <v/>
      </c>
    </row>
    <row r="247" spans="1:19">
      <c r="A247" s="14" t="s">
        <v>736</v>
      </c>
      <c r="B247" s="5" t="s">
        <v>9</v>
      </c>
      <c r="C247" s="5" t="s">
        <v>10</v>
      </c>
      <c r="D247" s="22" t="str">
        <f>IF('Table S4'!G247="&lt; MDL","",'Table S4'!G247/(1+3.72/1000000*10^'Table S1'!$K245))</f>
        <v/>
      </c>
      <c r="E247" s="22" t="str">
        <f>IF('Table S4'!H247="&lt; MDL","",'Table S4'!H247/(1+3.72/1000000*10^'Table S1'!$K245))</f>
        <v/>
      </c>
      <c r="F247" s="22" t="str">
        <f>IF('Table S4'!I247="&lt; MDL","",'Table S4'!I247/(1+3.72/1000000*10^'Table S1'!$K245))</f>
        <v/>
      </c>
      <c r="G247" s="22" t="str">
        <f>IF('Table S4'!J247="&lt; MDL","",'Table S4'!J247/(1+3.72/1000000*10^'Table S1'!$K245))</f>
        <v/>
      </c>
      <c r="H247" s="22" t="str">
        <f>IF('Table S4'!O247="&lt; MDL","",'Table S4'!O247/10^'Table S1'!$M245*1000)</f>
        <v/>
      </c>
      <c r="I247" s="22" t="str">
        <f>IF('Table S4'!P247="&lt; MDL","",'Table S4'!P247/10^'Table S1'!$M245*1000)</f>
        <v/>
      </c>
      <c r="J247" s="22" t="str">
        <f>IF('Table S4'!Q247="&lt; MDL","",'Table S4'!Q247/10^'Table S1'!$M245*1000)</f>
        <v/>
      </c>
      <c r="K247" s="22" t="str">
        <f>IF('Table S4'!R247="&lt; MDL","",'Table S4'!R247/10^'Table S1'!$M245*1000)</f>
        <v/>
      </c>
      <c r="L247" s="22" t="str">
        <f>IF('Table S4'!K247="&lt; MDL","",'Table S4'!K247/0.051)</f>
        <v/>
      </c>
      <c r="M247" s="22" t="str">
        <f>IF('Table S4'!L247="&lt; MDL","",'Table S4'!L247/0.06)</f>
        <v/>
      </c>
      <c r="N247" s="22" t="str">
        <f>IF('Table S4'!M247="&lt; MDL","",'Table S4'!M247/0.105)</f>
        <v/>
      </c>
      <c r="O247" s="22" t="str">
        <f>IF('Table S4'!N247="&lt; MDL","",'Table S4'!N247/0.112)</f>
        <v/>
      </c>
      <c r="P247" s="22" t="str">
        <f>IF('Table S4'!O247="&lt; MDL","",'Table S4'!O247/10^'Table S1'!$P245)</f>
        <v/>
      </c>
      <c r="Q247" s="22" t="str">
        <f>IF('Table S4'!P247="&lt; MDL","",'Table S4'!P247/10^'Table S1'!$P245)</f>
        <v/>
      </c>
      <c r="R247" s="22" t="str">
        <f>IF('Table S4'!Q247="&lt; MDL","",'Table S4'!Q247/10^'Table S1'!$P245)</f>
        <v/>
      </c>
      <c r="S247" s="22" t="str">
        <f>IF('Table S4'!R247="&lt; MDL","",'Table S4'!R247/10^'Table S1'!$P245)</f>
        <v/>
      </c>
    </row>
    <row r="248" spans="1:19">
      <c r="A248" s="14" t="s">
        <v>739</v>
      </c>
      <c r="B248" s="5" t="s">
        <v>9</v>
      </c>
      <c r="C248" s="5" t="s">
        <v>10</v>
      </c>
      <c r="D248" s="22" t="str">
        <f>IF('Table S4'!G248="&lt; MDL","",'Table S4'!G248/(1+3.72/1000000*10^'Table S1'!$K246))</f>
        <v/>
      </c>
      <c r="E248" s="22" t="str">
        <f>IF('Table S4'!H248="&lt; MDL","",'Table S4'!H248/(1+3.72/1000000*10^'Table S1'!$K246))</f>
        <v/>
      </c>
      <c r="F248" s="22" t="str">
        <f>IF('Table S4'!I248="&lt; MDL","",'Table S4'!I248/(1+3.72/1000000*10^'Table S1'!$K246))</f>
        <v/>
      </c>
      <c r="G248" s="22" t="str">
        <f>IF('Table S4'!J248="&lt; MDL","",'Table S4'!J248/(1+3.72/1000000*10^'Table S1'!$K246))</f>
        <v/>
      </c>
      <c r="H248" s="22" t="str">
        <f>IF('Table S4'!O248="&lt; MDL","",'Table S4'!O248/10^'Table S1'!$M246*1000)</f>
        <v/>
      </c>
      <c r="I248" s="22" t="str">
        <f>IF('Table S4'!P248="&lt; MDL","",'Table S4'!P248/10^'Table S1'!$M246*1000)</f>
        <v/>
      </c>
      <c r="J248" s="22" t="str">
        <f>IF('Table S4'!Q248="&lt; MDL","",'Table S4'!Q248/10^'Table S1'!$M246*1000)</f>
        <v/>
      </c>
      <c r="K248" s="22" t="str">
        <f>IF('Table S4'!R248="&lt; MDL","",'Table S4'!R248/10^'Table S1'!$M246*1000)</f>
        <v/>
      </c>
      <c r="L248" s="22" t="str">
        <f>IF('Table S4'!K248="&lt; MDL","",'Table S4'!K248/0.051)</f>
        <v/>
      </c>
      <c r="M248" s="22" t="str">
        <f>IF('Table S4'!L248="&lt; MDL","",'Table S4'!L248/0.06)</f>
        <v/>
      </c>
      <c r="N248" s="22" t="str">
        <f>IF('Table S4'!M248="&lt; MDL","",'Table S4'!M248/0.105)</f>
        <v/>
      </c>
      <c r="O248" s="22" t="str">
        <f>IF('Table S4'!N248="&lt; MDL","",'Table S4'!N248/0.112)</f>
        <v/>
      </c>
      <c r="P248" s="22" t="str">
        <f>IF('Table S4'!O248="&lt; MDL","",'Table S4'!O248/10^'Table S1'!$P246)</f>
        <v/>
      </c>
      <c r="Q248" s="22" t="str">
        <f>IF('Table S4'!P248="&lt; MDL","",'Table S4'!P248/10^'Table S1'!$P246)</f>
        <v/>
      </c>
      <c r="R248" s="22" t="str">
        <f>IF('Table S4'!Q248="&lt; MDL","",'Table S4'!Q248/10^'Table S1'!$P246)</f>
        <v/>
      </c>
      <c r="S248" s="22" t="str">
        <f>IF('Table S4'!R248="&lt; MDL","",'Table S4'!R248/10^'Table S1'!$P246)</f>
        <v/>
      </c>
    </row>
    <row r="249" spans="1:19">
      <c r="A249" s="14" t="s">
        <v>742</v>
      </c>
      <c r="B249" s="5" t="s">
        <v>9</v>
      </c>
      <c r="C249" s="5" t="s">
        <v>10</v>
      </c>
      <c r="D249" s="22" t="str">
        <f>IF('Table S4'!G249="&lt; MDL","",'Table S4'!G249/(1+3.72/1000000*10^'Table S1'!$K247))</f>
        <v/>
      </c>
      <c r="E249" s="22" t="str">
        <f>IF('Table S4'!H249="&lt; MDL","",'Table S4'!H249/(1+3.72/1000000*10^'Table S1'!$K247))</f>
        <v/>
      </c>
      <c r="F249" s="22" t="str">
        <f>IF('Table S4'!I249="&lt; MDL","",'Table S4'!I249/(1+3.72/1000000*10^'Table S1'!$K247))</f>
        <v/>
      </c>
      <c r="G249" s="22" t="str">
        <f>IF('Table S4'!J249="&lt; MDL","",'Table S4'!J249/(1+3.72/1000000*10^'Table S1'!$K247))</f>
        <v/>
      </c>
      <c r="H249" s="22" t="str">
        <f>IF('Table S4'!O249="&lt; MDL","",'Table S4'!O249/10^'Table S1'!$M247*1000)</f>
        <v/>
      </c>
      <c r="I249" s="22" t="str">
        <f>IF('Table S4'!P249="&lt; MDL","",'Table S4'!P249/10^'Table S1'!$M247*1000)</f>
        <v/>
      </c>
      <c r="J249" s="22" t="str">
        <f>IF('Table S4'!Q249="&lt; MDL","",'Table S4'!Q249/10^'Table S1'!$M247*1000)</f>
        <v/>
      </c>
      <c r="K249" s="22" t="str">
        <f>IF('Table S4'!R249="&lt; MDL","",'Table S4'!R249/10^'Table S1'!$M247*1000)</f>
        <v/>
      </c>
      <c r="L249" s="22" t="str">
        <f>IF('Table S4'!K249="&lt; MDL","",'Table S4'!K249/0.051)</f>
        <v/>
      </c>
      <c r="M249" s="22" t="str">
        <f>IF('Table S4'!L249="&lt; MDL","",'Table S4'!L249/0.06)</f>
        <v/>
      </c>
      <c r="N249" s="22" t="str">
        <f>IF('Table S4'!M249="&lt; MDL","",'Table S4'!M249/0.105)</f>
        <v/>
      </c>
      <c r="O249" s="22" t="str">
        <f>IF('Table S4'!N249="&lt; MDL","",'Table S4'!N249/0.112)</f>
        <v/>
      </c>
      <c r="P249" s="22" t="str">
        <f>IF('Table S4'!O249="&lt; MDL","",'Table S4'!O249/10^'Table S1'!$P247)</f>
        <v/>
      </c>
      <c r="Q249" s="22" t="str">
        <f>IF('Table S4'!P249="&lt; MDL","",'Table S4'!P249/10^'Table S1'!$P247)</f>
        <v/>
      </c>
      <c r="R249" s="22" t="str">
        <f>IF('Table S4'!Q249="&lt; MDL","",'Table S4'!Q249/10^'Table S1'!$P247)</f>
        <v/>
      </c>
      <c r="S249" s="22" t="str">
        <f>IF('Table S4'!R249="&lt; MDL","",'Table S4'!R249/10^'Table S1'!$P247)</f>
        <v/>
      </c>
    </row>
    <row r="250" spans="1:19">
      <c r="A250" s="14" t="s">
        <v>745</v>
      </c>
      <c r="B250" s="5" t="s">
        <v>17</v>
      </c>
      <c r="C250" s="5" t="s">
        <v>10</v>
      </c>
      <c r="D250" s="22" t="str">
        <f>IF('Table S4'!G250="&lt; MDL","",'Table S4'!G250/(1+3.72/1000000*10^'Table S1'!$K248))</f>
        <v/>
      </c>
      <c r="E250" s="22">
        <f>IF('Table S4'!H250="&lt; MDL","",'Table S4'!H250/(1+3.72/1000000*10^'Table S1'!$K248))</f>
        <v>0.44944640261319729</v>
      </c>
      <c r="F250" s="22" t="str">
        <f>IF('Table S4'!I250="&lt; MDL","",'Table S4'!I250/(1+3.72/1000000*10^'Table S1'!$K248))</f>
        <v/>
      </c>
      <c r="G250" s="22">
        <f>IF('Table S4'!J250="&lt; MDL","",'Table S4'!J250/(1+3.72/1000000*10^'Table S1'!$K248))</f>
        <v>1.0204553326512069</v>
      </c>
      <c r="H250" s="22" t="str">
        <f>IF('Table S4'!O250="&lt; MDL","",'Table S4'!O250/10^'Table S1'!$M248*1000)</f>
        <v/>
      </c>
      <c r="I250" s="22" t="str">
        <f>IF('Table S4'!P250="&lt; MDL","",'Table S4'!P250/10^'Table S1'!$M248*1000)</f>
        <v/>
      </c>
      <c r="J250" s="22" t="str">
        <f>IF('Table S4'!Q250="&lt; MDL","",'Table S4'!Q250/10^'Table S1'!$M248*1000)</f>
        <v/>
      </c>
      <c r="K250" s="22" t="str">
        <f>IF('Table S4'!R250="&lt; MDL","",'Table S4'!R250/10^'Table S1'!$M248*1000)</f>
        <v/>
      </c>
      <c r="L250" s="22" t="str">
        <f>IF('Table S4'!K250="&lt; MDL","",'Table S4'!K250/0.051)</f>
        <v/>
      </c>
      <c r="M250" s="22" t="str">
        <f>IF('Table S4'!L250="&lt; MDL","",'Table S4'!L250/0.06)</f>
        <v/>
      </c>
      <c r="N250" s="22" t="str">
        <f>IF('Table S4'!M250="&lt; MDL","",'Table S4'!M250/0.105)</f>
        <v/>
      </c>
      <c r="O250" s="22" t="str">
        <f>IF('Table S4'!N250="&lt; MDL","",'Table S4'!N250/0.112)</f>
        <v/>
      </c>
      <c r="P250" s="22" t="str">
        <f>IF('Table S4'!O250="&lt; MDL","",'Table S4'!O250/10^'Table S1'!$P248)</f>
        <v/>
      </c>
      <c r="Q250" s="22" t="str">
        <f>IF('Table S4'!P250="&lt; MDL","",'Table S4'!P250/10^'Table S1'!$P248)</f>
        <v/>
      </c>
      <c r="R250" s="22" t="str">
        <f>IF('Table S4'!Q250="&lt; MDL","",'Table S4'!Q250/10^'Table S1'!$P248)</f>
        <v/>
      </c>
      <c r="S250" s="22" t="str">
        <f>IF('Table S4'!R250="&lt; MDL","",'Table S4'!R250/10^'Table S1'!$P248)</f>
        <v/>
      </c>
    </row>
    <row r="251" spans="1:19">
      <c r="A251" s="14" t="s">
        <v>748</v>
      </c>
      <c r="B251" s="5" t="s">
        <v>9</v>
      </c>
      <c r="C251" s="5" t="s">
        <v>10</v>
      </c>
      <c r="D251" s="22" t="str">
        <f>IF('Table S4'!G251="&lt; MDL","",'Table S4'!G251/(1+3.72/1000000*10^'Table S1'!$K249))</f>
        <v/>
      </c>
      <c r="E251" s="22">
        <f>IF('Table S4'!H251="&lt; MDL","",'Table S4'!H251/(1+3.72/1000000*10^'Table S1'!$K249))</f>
        <v>1.9289982009442395</v>
      </c>
      <c r="F251" s="22" t="str">
        <f>IF('Table S4'!I251="&lt; MDL","",'Table S4'!I251/(1+3.72/1000000*10^'Table S1'!$K249))</f>
        <v/>
      </c>
      <c r="G251" s="22">
        <f>IF('Table S4'!J251="&lt; MDL","",'Table S4'!J251/(1+3.72/1000000*10^'Table S1'!$K249))</f>
        <v>0.52432300723671044</v>
      </c>
      <c r="H251" s="22" t="str">
        <f>IF('Table S4'!O251="&lt; MDL","",'Table S4'!O251/10^'Table S1'!$M249*1000)</f>
        <v/>
      </c>
      <c r="I251" s="22">
        <f>IF('Table S4'!P251="&lt; MDL","",'Table S4'!P251/10^'Table S1'!$M249*1000)</f>
        <v>7601.3359444263442</v>
      </c>
      <c r="J251" s="22" t="str">
        <f>IF('Table S4'!Q251="&lt; MDL","",'Table S4'!Q251/10^'Table S1'!$M249*1000)</f>
        <v/>
      </c>
      <c r="K251" s="22">
        <f>IF('Table S4'!R251="&lt; MDL","",'Table S4'!R251/10^'Table S1'!$M249*1000)</f>
        <v>3492.4022428341846</v>
      </c>
      <c r="L251" s="22">
        <f>IF('Table S4'!K251="&lt; MDL","",'Table S4'!K251/0.051)</f>
        <v>8.0063885055392401</v>
      </c>
      <c r="M251" s="22">
        <f>IF('Table S4'!L251="&lt; MDL","",'Table S4'!L251/0.06)</f>
        <v>27.010456574586147</v>
      </c>
      <c r="N251" s="22" t="str">
        <f>IF('Table S4'!M251="&lt; MDL","",'Table S4'!M251/0.105)</f>
        <v/>
      </c>
      <c r="O251" s="22">
        <f>IF('Table S4'!N251="&lt; MDL","",'Table S4'!N251/0.112)</f>
        <v>2.0980718272039578</v>
      </c>
      <c r="P251" s="22" t="str">
        <f>IF('Table S4'!O251="&lt; MDL","",'Table S4'!O251/10^'Table S1'!$P249)</f>
        <v/>
      </c>
      <c r="Q251" s="22">
        <f>IF('Table S4'!P251="&lt; MDL","",'Table S4'!P251/10^'Table S1'!$P249)</f>
        <v>50221.528545871312</v>
      </c>
      <c r="R251" s="22" t="str">
        <f>IF('Table S4'!Q251="&lt; MDL","",'Table S4'!Q251/10^'Table S1'!$P249)</f>
        <v/>
      </c>
      <c r="S251" s="22">
        <f>IF('Table S4'!R251="&lt; MDL","",'Table S4'!R251/10^'Table S1'!$P249)</f>
        <v>23074.072796475855</v>
      </c>
    </row>
    <row r="252" spans="1:19">
      <c r="A252" s="14" t="s">
        <v>751</v>
      </c>
      <c r="B252" s="5" t="s">
        <v>9</v>
      </c>
      <c r="C252" s="5" t="s">
        <v>10</v>
      </c>
      <c r="D252" s="22" t="str">
        <f>IF('Table S4'!G252="&lt; MDL","",'Table S4'!G252/(1+3.72/1000000*10^'Table S1'!$K250))</f>
        <v/>
      </c>
      <c r="E252" s="22" t="str">
        <f>IF('Table S4'!H252="&lt; MDL","",'Table S4'!H252/(1+3.72/1000000*10^'Table S1'!$K250))</f>
        <v/>
      </c>
      <c r="F252" s="22" t="str">
        <f>IF('Table S4'!I252="&lt; MDL","",'Table S4'!I252/(1+3.72/1000000*10^'Table S1'!$K250))</f>
        <v/>
      </c>
      <c r="G252" s="22" t="str">
        <f>IF('Table S4'!J252="&lt; MDL","",'Table S4'!J252/(1+3.72/1000000*10^'Table S1'!$K250))</f>
        <v/>
      </c>
      <c r="H252" s="22" t="str">
        <f>IF('Table S4'!O252="&lt; MDL","",'Table S4'!O252/10^'Table S1'!$M250*1000)</f>
        <v/>
      </c>
      <c r="I252" s="22" t="str">
        <f>IF('Table S4'!P252="&lt; MDL","",'Table S4'!P252/10^'Table S1'!$M250*1000)</f>
        <v/>
      </c>
      <c r="J252" s="22" t="str">
        <f>IF('Table S4'!Q252="&lt; MDL","",'Table S4'!Q252/10^'Table S1'!$M250*1000)</f>
        <v/>
      </c>
      <c r="K252" s="22" t="str">
        <f>IF('Table S4'!R252="&lt; MDL","",'Table S4'!R252/10^'Table S1'!$M250*1000)</f>
        <v/>
      </c>
      <c r="L252" s="22" t="str">
        <f>IF('Table S4'!K252="&lt; MDL","",'Table S4'!K252/0.051)</f>
        <v/>
      </c>
      <c r="M252" s="22" t="str">
        <f>IF('Table S4'!L252="&lt; MDL","",'Table S4'!L252/0.06)</f>
        <v/>
      </c>
      <c r="N252" s="22" t="str">
        <f>IF('Table S4'!M252="&lt; MDL","",'Table S4'!M252/0.105)</f>
        <v/>
      </c>
      <c r="O252" s="22">
        <f>IF('Table S4'!N252="&lt; MDL","",'Table S4'!N252/0.112)</f>
        <v>6.7813885610862359</v>
      </c>
      <c r="P252" s="22" t="str">
        <f>IF('Table S4'!O252="&lt; MDL","",'Table S4'!O252/10^'Table S1'!$P250)</f>
        <v/>
      </c>
      <c r="Q252" s="22" t="str">
        <f>IF('Table S4'!P252="&lt; MDL","",'Table S4'!P252/10^'Table S1'!$P250)</f>
        <v/>
      </c>
      <c r="R252" s="22" t="str">
        <f>IF('Table S4'!Q252="&lt; MDL","",'Table S4'!Q252/10^'Table S1'!$P250)</f>
        <v/>
      </c>
      <c r="S252" s="22" t="str">
        <f>IF('Table S4'!R252="&lt; MDL","",'Table S4'!R252/10^'Table S1'!$P250)</f>
        <v/>
      </c>
    </row>
    <row r="253" spans="1:19">
      <c r="A253" s="14" t="s">
        <v>754</v>
      </c>
      <c r="B253" s="5" t="s">
        <v>9</v>
      </c>
      <c r="C253" s="5" t="s">
        <v>10</v>
      </c>
      <c r="D253" s="22" t="str">
        <f>IF('Table S4'!G253="&lt; MDL","",'Table S4'!G253/(1+3.72/1000000*10^'Table S1'!$K251))</f>
        <v/>
      </c>
      <c r="E253" s="22" t="str">
        <f>IF('Table S4'!H253="&lt; MDL","",'Table S4'!H253/(1+3.72/1000000*10^'Table S1'!$K251))</f>
        <v/>
      </c>
      <c r="F253" s="22" t="str">
        <f>IF('Table S4'!I253="&lt; MDL","",'Table S4'!I253/(1+3.72/1000000*10^'Table S1'!$K251))</f>
        <v/>
      </c>
      <c r="G253" s="22" t="str">
        <f>IF('Table S4'!J253="&lt; MDL","",'Table S4'!J253/(1+3.72/1000000*10^'Table S1'!$K251))</f>
        <v/>
      </c>
      <c r="H253" s="22" t="str">
        <f>IF('Table S4'!O253="&lt; MDL","",'Table S4'!O253/10^'Table S1'!$M251*1000)</f>
        <v/>
      </c>
      <c r="I253" s="22" t="str">
        <f>IF('Table S4'!P253="&lt; MDL","",'Table S4'!P253/10^'Table S1'!$M251*1000)</f>
        <v/>
      </c>
      <c r="J253" s="22" t="str">
        <f>IF('Table S4'!Q253="&lt; MDL","",'Table S4'!Q253/10^'Table S1'!$M251*1000)</f>
        <v/>
      </c>
      <c r="K253" s="22" t="str">
        <f>IF('Table S4'!R253="&lt; MDL","",'Table S4'!R253/10^'Table S1'!$M251*1000)</f>
        <v/>
      </c>
      <c r="L253" s="22" t="str">
        <f>IF('Table S4'!K253="&lt; MDL","",'Table S4'!K253/0.051)</f>
        <v/>
      </c>
      <c r="M253" s="22" t="str">
        <f>IF('Table S4'!L253="&lt; MDL","",'Table S4'!L253/0.06)</f>
        <v/>
      </c>
      <c r="N253" s="22" t="str">
        <f>IF('Table S4'!M253="&lt; MDL","",'Table S4'!M253/0.105)</f>
        <v/>
      </c>
      <c r="O253" s="22" t="str">
        <f>IF('Table S4'!N253="&lt; MDL","",'Table S4'!N253/0.112)</f>
        <v/>
      </c>
      <c r="P253" s="22" t="str">
        <f>IF('Table S4'!O253="&lt; MDL","",'Table S4'!O253/10^'Table S1'!$P251)</f>
        <v/>
      </c>
      <c r="Q253" s="22" t="str">
        <f>IF('Table S4'!P253="&lt; MDL","",'Table S4'!P253/10^'Table S1'!$P251)</f>
        <v/>
      </c>
      <c r="R253" s="22" t="str">
        <f>IF('Table S4'!Q253="&lt; MDL","",'Table S4'!Q253/10^'Table S1'!$P251)</f>
        <v/>
      </c>
      <c r="S253" s="22" t="str">
        <f>IF('Table S4'!R253="&lt; MDL","",'Table S4'!R253/10^'Table S1'!$P251)</f>
        <v/>
      </c>
    </row>
    <row r="254" spans="1:19">
      <c r="A254" s="14" t="s">
        <v>757</v>
      </c>
      <c r="B254" s="5" t="s">
        <v>17</v>
      </c>
      <c r="C254" s="5" t="s">
        <v>10</v>
      </c>
      <c r="D254" s="22">
        <f>IF('Table S4'!G254="&lt; MDL","",'Table S4'!G254/(1+3.72/1000000*10^'Table S1'!$K252))</f>
        <v>7.5361808709426503</v>
      </c>
      <c r="E254" s="22">
        <f>IF('Table S4'!H254="&lt; MDL","",'Table S4'!H254/(1+3.72/1000000*10^'Table S1'!$K252))</f>
        <v>16.108330192452232</v>
      </c>
      <c r="F254" s="22">
        <f>IF('Table S4'!I254="&lt; MDL","",'Table S4'!I254/(1+3.72/1000000*10^'Table S1'!$K252))</f>
        <v>1.2865968062592192</v>
      </c>
      <c r="G254" s="22">
        <f>IF('Table S4'!J254="&lt; MDL","",'Table S4'!J254/(1+3.72/1000000*10^'Table S1'!$K252))</f>
        <v>6.0088170178352378</v>
      </c>
      <c r="H254" s="22" t="str">
        <f>IF('Table S4'!O254="&lt; MDL","",'Table S4'!O254/10^'Table S1'!$M252*1000)</f>
        <v/>
      </c>
      <c r="I254" s="22" t="str">
        <f>IF('Table S4'!P254="&lt; MDL","",'Table S4'!P254/10^'Table S1'!$M252*1000)</f>
        <v/>
      </c>
      <c r="J254" s="22" t="str">
        <f>IF('Table S4'!Q254="&lt; MDL","",'Table S4'!Q254/10^'Table S1'!$M252*1000)</f>
        <v/>
      </c>
      <c r="K254" s="22" t="str">
        <f>IF('Table S4'!R254="&lt; MDL","",'Table S4'!R254/10^'Table S1'!$M252*1000)</f>
        <v/>
      </c>
      <c r="L254" s="22" t="str">
        <f>IF('Table S4'!K254="&lt; MDL","",'Table S4'!K254/0.051)</f>
        <v/>
      </c>
      <c r="M254" s="22" t="str">
        <f>IF('Table S4'!L254="&lt; MDL","",'Table S4'!L254/0.06)</f>
        <v/>
      </c>
      <c r="N254" s="22" t="str">
        <f>IF('Table S4'!M254="&lt; MDL","",'Table S4'!M254/0.105)</f>
        <v/>
      </c>
      <c r="O254" s="22" t="str">
        <f>IF('Table S4'!N254="&lt; MDL","",'Table S4'!N254/0.112)</f>
        <v/>
      </c>
      <c r="P254" s="22" t="str">
        <f>IF('Table S4'!O254="&lt; MDL","",'Table S4'!O254/10^'Table S1'!$P252)</f>
        <v/>
      </c>
      <c r="Q254" s="22" t="str">
        <f>IF('Table S4'!P254="&lt; MDL","",'Table S4'!P254/10^'Table S1'!$P252)</f>
        <v/>
      </c>
      <c r="R254" s="22" t="str">
        <f>IF('Table S4'!Q254="&lt; MDL","",'Table S4'!Q254/10^'Table S1'!$P252)</f>
        <v/>
      </c>
      <c r="S254" s="22" t="str">
        <f>IF('Table S4'!R254="&lt; MDL","",'Table S4'!R254/10^'Table S1'!$P252)</f>
        <v/>
      </c>
    </row>
    <row r="255" spans="1:19">
      <c r="A255" s="14" t="s">
        <v>760</v>
      </c>
      <c r="B255" s="5" t="s">
        <v>108</v>
      </c>
      <c r="C255" s="5" t="s">
        <v>10</v>
      </c>
      <c r="D255" s="22">
        <f>IF('Table S4'!G255="&lt; MDL","",'Table S4'!G255/(1+3.72/1000000*10^'Table S1'!$K253))</f>
        <v>3.53636604408422</v>
      </c>
      <c r="E255" s="22">
        <f>IF('Table S4'!H255="&lt; MDL","",'Table S4'!H255/(1+3.72/1000000*10^'Table S1'!$K253))</f>
        <v>9.510766304540903</v>
      </c>
      <c r="F255" s="22">
        <f>IF('Table S4'!I255="&lt; MDL","",'Table S4'!I255/(1+3.72/1000000*10^'Table S1'!$K253))</f>
        <v>0.65139814165694665</v>
      </c>
      <c r="G255" s="22">
        <f>IF('Table S4'!J255="&lt; MDL","",'Table S4'!J255/(1+3.72/1000000*10^'Table S1'!$K253))</f>
        <v>3.5827147821987926</v>
      </c>
      <c r="H255" s="22" t="str">
        <f>IF('Table S4'!O255="&lt; MDL","",'Table S4'!O255/10^'Table S1'!$M253*1000)</f>
        <v/>
      </c>
      <c r="I255" s="22" t="str">
        <f>IF('Table S4'!P255="&lt; MDL","",'Table S4'!P255/10^'Table S1'!$M253*1000)</f>
        <v/>
      </c>
      <c r="J255" s="22" t="str">
        <f>IF('Table S4'!Q255="&lt; MDL","",'Table S4'!Q255/10^'Table S1'!$M253*1000)</f>
        <v/>
      </c>
      <c r="K255" s="22" t="str">
        <f>IF('Table S4'!R255="&lt; MDL","",'Table S4'!R255/10^'Table S1'!$M253*1000)</f>
        <v/>
      </c>
      <c r="L255" s="22" t="str">
        <f>IF('Table S4'!K255="&lt; MDL","",'Table S4'!K255/0.051)</f>
        <v/>
      </c>
      <c r="M255" s="22" t="str">
        <f>IF('Table S4'!L255="&lt; MDL","",'Table S4'!L255/0.06)</f>
        <v/>
      </c>
      <c r="N255" s="22" t="str">
        <f>IF('Table S4'!M255="&lt; MDL","",'Table S4'!M255/0.105)</f>
        <v/>
      </c>
      <c r="O255" s="22" t="str">
        <f>IF('Table S4'!N255="&lt; MDL","",'Table S4'!N255/0.112)</f>
        <v/>
      </c>
      <c r="P255" s="22" t="str">
        <f>IF('Table S4'!O255="&lt; MDL","",'Table S4'!O255/10^'Table S1'!$P253)</f>
        <v/>
      </c>
      <c r="Q255" s="22" t="str">
        <f>IF('Table S4'!P255="&lt; MDL","",'Table S4'!P255/10^'Table S1'!$P253)</f>
        <v/>
      </c>
      <c r="R255" s="22" t="str">
        <f>IF('Table S4'!Q255="&lt; MDL","",'Table S4'!Q255/10^'Table S1'!$P253)</f>
        <v/>
      </c>
      <c r="S255" s="22" t="str">
        <f>IF('Table S4'!R255="&lt; MDL","",'Table S4'!R255/10^'Table S1'!$P253)</f>
        <v/>
      </c>
    </row>
    <row r="256" spans="1:19">
      <c r="A256" s="14" t="s">
        <v>763</v>
      </c>
      <c r="B256" s="5" t="s">
        <v>9</v>
      </c>
      <c r="C256" s="5" t="s">
        <v>10</v>
      </c>
      <c r="D256" s="22" t="str">
        <f>IF('Table S4'!G256="&lt; MDL","",'Table S4'!G256/(1+3.72/1000000*10^'Table S1'!$K254))</f>
        <v/>
      </c>
      <c r="E256" s="22" t="str">
        <f>IF('Table S4'!H256="&lt; MDL","",'Table S4'!H256/(1+3.72/1000000*10^'Table S1'!$K254))</f>
        <v/>
      </c>
      <c r="F256" s="22" t="str">
        <f>IF('Table S4'!I256="&lt; MDL","",'Table S4'!I256/(1+3.72/1000000*10^'Table S1'!$K254))</f>
        <v/>
      </c>
      <c r="G256" s="22" t="str">
        <f>IF('Table S4'!J256="&lt; MDL","",'Table S4'!J256/(1+3.72/1000000*10^'Table S1'!$K254))</f>
        <v/>
      </c>
      <c r="H256" s="22" t="str">
        <f>IF('Table S4'!O256="&lt; MDL","",'Table S4'!O256/10^'Table S1'!$M254*1000)</f>
        <v/>
      </c>
      <c r="I256" s="22" t="str">
        <f>IF('Table S4'!P256="&lt; MDL","",'Table S4'!P256/10^'Table S1'!$M254*1000)</f>
        <v/>
      </c>
      <c r="J256" s="22" t="str">
        <f>IF('Table S4'!Q256="&lt; MDL","",'Table S4'!Q256/10^'Table S1'!$M254*1000)</f>
        <v/>
      </c>
      <c r="K256" s="22" t="str">
        <f>IF('Table S4'!R256="&lt; MDL","",'Table S4'!R256/10^'Table S1'!$M254*1000)</f>
        <v/>
      </c>
      <c r="L256" s="22" t="str">
        <f>IF('Table S4'!K256="&lt; MDL","",'Table S4'!K256/0.051)</f>
        <v/>
      </c>
      <c r="M256" s="22" t="str">
        <f>IF('Table S4'!L256="&lt; MDL","",'Table S4'!L256/0.06)</f>
        <v/>
      </c>
      <c r="N256" s="22" t="str">
        <f>IF('Table S4'!M256="&lt; MDL","",'Table S4'!M256/0.105)</f>
        <v/>
      </c>
      <c r="O256" s="22" t="str">
        <f>IF('Table S4'!N256="&lt; MDL","",'Table S4'!N256/0.112)</f>
        <v/>
      </c>
      <c r="P256" s="22" t="str">
        <f>IF('Table S4'!O256="&lt; MDL","",'Table S4'!O256/10^'Table S1'!$P254)</f>
        <v/>
      </c>
      <c r="Q256" s="22" t="str">
        <f>IF('Table S4'!P256="&lt; MDL","",'Table S4'!P256/10^'Table S1'!$P254)</f>
        <v/>
      </c>
      <c r="R256" s="22" t="str">
        <f>IF('Table S4'!Q256="&lt; MDL","",'Table S4'!Q256/10^'Table S1'!$P254)</f>
        <v/>
      </c>
      <c r="S256" s="22" t="str">
        <f>IF('Table S4'!R256="&lt; MDL","",'Table S4'!R256/10^'Table S1'!$P254)</f>
        <v/>
      </c>
    </row>
    <row r="257" spans="1:19">
      <c r="A257" s="14" t="s">
        <v>766</v>
      </c>
      <c r="B257" s="5" t="s">
        <v>9</v>
      </c>
      <c r="C257" s="5" t="s">
        <v>10</v>
      </c>
      <c r="D257" s="22" t="str">
        <f>IF('Table S4'!G257="&lt; MDL","",'Table S4'!G257/(1+3.72/1000000*10^'Table S1'!$K255))</f>
        <v/>
      </c>
      <c r="E257" s="22" t="str">
        <f>IF('Table S4'!H257="&lt; MDL","",'Table S4'!H257/(1+3.72/1000000*10^'Table S1'!$K255))</f>
        <v/>
      </c>
      <c r="F257" s="22" t="str">
        <f>IF('Table S4'!I257="&lt; MDL","",'Table S4'!I257/(1+3.72/1000000*10^'Table S1'!$K255))</f>
        <v/>
      </c>
      <c r="G257" s="22" t="str">
        <f>IF('Table S4'!J257="&lt; MDL","",'Table S4'!J257/(1+3.72/1000000*10^'Table S1'!$K255))</f>
        <v/>
      </c>
      <c r="H257" s="22" t="str">
        <f>IF('Table S4'!O257="&lt; MDL","",'Table S4'!O257/10^'Table S1'!$M255*1000)</f>
        <v/>
      </c>
      <c r="I257" s="22" t="str">
        <f>IF('Table S4'!P257="&lt; MDL","",'Table S4'!P257/10^'Table S1'!$M255*1000)</f>
        <v/>
      </c>
      <c r="J257" s="22" t="str">
        <f>IF('Table S4'!Q257="&lt; MDL","",'Table S4'!Q257/10^'Table S1'!$M255*1000)</f>
        <v/>
      </c>
      <c r="K257" s="22" t="str">
        <f>IF('Table S4'!R257="&lt; MDL","",'Table S4'!R257/10^'Table S1'!$M255*1000)</f>
        <v/>
      </c>
      <c r="L257" s="22" t="str">
        <f>IF('Table S4'!K257="&lt; MDL","",'Table S4'!K257/0.051)</f>
        <v/>
      </c>
      <c r="M257" s="22" t="str">
        <f>IF('Table S4'!L257="&lt; MDL","",'Table S4'!L257/0.06)</f>
        <v/>
      </c>
      <c r="N257" s="22" t="str">
        <f>IF('Table S4'!M257="&lt; MDL","",'Table S4'!M257/0.105)</f>
        <v/>
      </c>
      <c r="O257" s="22" t="str">
        <f>IF('Table S4'!N257="&lt; MDL","",'Table S4'!N257/0.112)</f>
        <v/>
      </c>
      <c r="P257" s="22" t="str">
        <f>IF('Table S4'!O257="&lt; MDL","",'Table S4'!O257/10^'Table S1'!$P255)</f>
        <v/>
      </c>
      <c r="Q257" s="22" t="str">
        <f>IF('Table S4'!P257="&lt; MDL","",'Table S4'!P257/10^'Table S1'!$P255)</f>
        <v/>
      </c>
      <c r="R257" s="22" t="str">
        <f>IF('Table S4'!Q257="&lt; MDL","",'Table S4'!Q257/10^'Table S1'!$P255)</f>
        <v/>
      </c>
      <c r="S257" s="22" t="str">
        <f>IF('Table S4'!R257="&lt; MDL","",'Table S4'!R257/10^'Table S1'!$P255)</f>
        <v/>
      </c>
    </row>
    <row r="258" spans="1:19">
      <c r="A258" s="14" t="s">
        <v>769</v>
      </c>
      <c r="B258" s="5" t="s">
        <v>17</v>
      </c>
      <c r="C258" s="5" t="s">
        <v>10</v>
      </c>
      <c r="D258" s="22" t="str">
        <f>IF('Table S4'!G258="&lt; MDL","",'Table S4'!G258/(1+3.72/1000000*10^'Table S1'!$K256))</f>
        <v/>
      </c>
      <c r="E258" s="22" t="str">
        <f>IF('Table S4'!H258="&lt; MDL","",'Table S4'!H258/(1+3.72/1000000*10^'Table S1'!$K256))</f>
        <v/>
      </c>
      <c r="F258" s="22" t="str">
        <f>IF('Table S4'!I258="&lt; MDL","",'Table S4'!I258/(1+3.72/1000000*10^'Table S1'!$K256))</f>
        <v/>
      </c>
      <c r="G258" s="22" t="str">
        <f>IF('Table S4'!J258="&lt; MDL","",'Table S4'!J258/(1+3.72/1000000*10^'Table S1'!$K256))</f>
        <v/>
      </c>
      <c r="H258" s="22" t="str">
        <f>IF('Table S4'!O258="&lt; MDL","",'Table S4'!O258/10^'Table S1'!$M256*1000)</f>
        <v/>
      </c>
      <c r="I258" s="22" t="str">
        <f>IF('Table S4'!P258="&lt; MDL","",'Table S4'!P258/10^'Table S1'!$M256*1000)</f>
        <v/>
      </c>
      <c r="J258" s="22" t="str">
        <f>IF('Table S4'!Q258="&lt; MDL","",'Table S4'!Q258/10^'Table S1'!$M256*1000)</f>
        <v/>
      </c>
      <c r="K258" s="22" t="str">
        <f>IF('Table S4'!R258="&lt; MDL","",'Table S4'!R258/10^'Table S1'!$M256*1000)</f>
        <v/>
      </c>
      <c r="L258" s="22" t="str">
        <f>IF('Table S4'!K258="&lt; MDL","",'Table S4'!K258/0.051)</f>
        <v/>
      </c>
      <c r="M258" s="22" t="str">
        <f>IF('Table S4'!L258="&lt; MDL","",'Table S4'!L258/0.06)</f>
        <v/>
      </c>
      <c r="N258" s="22" t="str">
        <f>IF('Table S4'!M258="&lt; MDL","",'Table S4'!M258/0.105)</f>
        <v/>
      </c>
      <c r="O258" s="22" t="str">
        <f>IF('Table S4'!N258="&lt; MDL","",'Table S4'!N258/0.112)</f>
        <v/>
      </c>
      <c r="P258" s="22" t="str">
        <f>IF('Table S4'!O258="&lt; MDL","",'Table S4'!O258/10^'Table S1'!$P256)</f>
        <v/>
      </c>
      <c r="Q258" s="22" t="str">
        <f>IF('Table S4'!P258="&lt; MDL","",'Table S4'!P258/10^'Table S1'!$P256)</f>
        <v/>
      </c>
      <c r="R258" s="22" t="str">
        <f>IF('Table S4'!Q258="&lt; MDL","",'Table S4'!Q258/10^'Table S1'!$P256)</f>
        <v/>
      </c>
      <c r="S258" s="22" t="str">
        <f>IF('Table S4'!R258="&lt; MDL","",'Table S4'!R258/10^'Table S1'!$P256)</f>
        <v/>
      </c>
    </row>
    <row r="259" spans="1:19">
      <c r="A259" s="14" t="s">
        <v>772</v>
      </c>
      <c r="B259" s="5" t="s">
        <v>9</v>
      </c>
      <c r="C259" s="5" t="s">
        <v>10</v>
      </c>
      <c r="D259" s="22" t="str">
        <f>IF('Table S4'!G259="&lt; MDL","",'Table S4'!G259/(1+3.72/1000000*10^'Table S1'!$K257))</f>
        <v/>
      </c>
      <c r="E259" s="22" t="str">
        <f>IF('Table S4'!H259="&lt; MDL","",'Table S4'!H259/(1+3.72/1000000*10^'Table S1'!$K257))</f>
        <v/>
      </c>
      <c r="F259" s="22" t="str">
        <f>IF('Table S4'!I259="&lt; MDL","",'Table S4'!I259/(1+3.72/1000000*10^'Table S1'!$K257))</f>
        <v/>
      </c>
      <c r="G259" s="22" t="str">
        <f>IF('Table S4'!J259="&lt; MDL","",'Table S4'!J259/(1+3.72/1000000*10^'Table S1'!$K257))</f>
        <v/>
      </c>
      <c r="H259" s="22" t="str">
        <f>IF('Table S4'!O259="&lt; MDL","",'Table S4'!O259/10^'Table S1'!$M257*1000)</f>
        <v/>
      </c>
      <c r="I259" s="22" t="str">
        <f>IF('Table S4'!P259="&lt; MDL","",'Table S4'!P259/10^'Table S1'!$M257*1000)</f>
        <v/>
      </c>
      <c r="J259" s="22" t="str">
        <f>IF('Table S4'!Q259="&lt; MDL","",'Table S4'!Q259/10^'Table S1'!$M257*1000)</f>
        <v/>
      </c>
      <c r="K259" s="22" t="str">
        <f>IF('Table S4'!R259="&lt; MDL","",'Table S4'!R259/10^'Table S1'!$M257*1000)</f>
        <v/>
      </c>
      <c r="L259" s="22" t="str">
        <f>IF('Table S4'!K259="&lt; MDL","",'Table S4'!K259/0.051)</f>
        <v/>
      </c>
      <c r="M259" s="22" t="str">
        <f>IF('Table S4'!L259="&lt; MDL","",'Table S4'!L259/0.06)</f>
        <v/>
      </c>
      <c r="N259" s="22" t="str">
        <f>IF('Table S4'!M259="&lt; MDL","",'Table S4'!M259/0.105)</f>
        <v/>
      </c>
      <c r="O259" s="22" t="str">
        <f>IF('Table S4'!N259="&lt; MDL","",'Table S4'!N259/0.112)</f>
        <v/>
      </c>
      <c r="P259" s="22" t="str">
        <f>IF('Table S4'!O259="&lt; MDL","",'Table S4'!O259/10^'Table S1'!$P257)</f>
        <v/>
      </c>
      <c r="Q259" s="22" t="str">
        <f>IF('Table S4'!P259="&lt; MDL","",'Table S4'!P259/10^'Table S1'!$P257)</f>
        <v/>
      </c>
      <c r="R259" s="22" t="str">
        <f>IF('Table S4'!Q259="&lt; MDL","",'Table S4'!Q259/10^'Table S1'!$P257)</f>
        <v/>
      </c>
      <c r="S259" s="22" t="str">
        <f>IF('Table S4'!R259="&lt; MDL","",'Table S4'!R259/10^'Table S1'!$P257)</f>
        <v/>
      </c>
    </row>
    <row r="260" spans="1:19">
      <c r="A260" s="14" t="s">
        <v>775</v>
      </c>
      <c r="B260" s="5" t="s">
        <v>9</v>
      </c>
      <c r="C260" s="5" t="s">
        <v>10</v>
      </c>
      <c r="D260" s="22" t="str">
        <f>IF('Table S4'!G260="&lt; MDL","",'Table S4'!G260/(1+3.72/1000000*10^'Table S1'!$K258))</f>
        <v/>
      </c>
      <c r="E260" s="22" t="str">
        <f>IF('Table S4'!H260="&lt; MDL","",'Table S4'!H260/(1+3.72/1000000*10^'Table S1'!$K258))</f>
        <v/>
      </c>
      <c r="F260" s="22" t="str">
        <f>IF('Table S4'!I260="&lt; MDL","",'Table S4'!I260/(1+3.72/1000000*10^'Table S1'!$K258))</f>
        <v/>
      </c>
      <c r="G260" s="22" t="str">
        <f>IF('Table S4'!J260="&lt; MDL","",'Table S4'!J260/(1+3.72/1000000*10^'Table S1'!$K258))</f>
        <v/>
      </c>
      <c r="H260" s="22">
        <f>IF('Table S4'!O260="&lt; MDL","",'Table S4'!O260/10^'Table S1'!$M258*1000)</f>
        <v>2372.6262227974225</v>
      </c>
      <c r="I260" s="22" t="str">
        <f>IF('Table S4'!P260="&lt; MDL","",'Table S4'!P260/10^'Table S1'!$M258*1000)</f>
        <v/>
      </c>
      <c r="J260" s="22">
        <f>IF('Table S4'!Q260="&lt; MDL","",'Table S4'!Q260/10^'Table S1'!$M258*1000)</f>
        <v>658.42944325377607</v>
      </c>
      <c r="K260" s="22">
        <f>IF('Table S4'!R260="&lt; MDL","",'Table S4'!R260/10^'Table S1'!$M258*1000)</f>
        <v>348.70093393522137</v>
      </c>
      <c r="L260" s="22" t="str">
        <f>IF('Table S4'!K260="&lt; MDL","",'Table S4'!K260/0.051)</f>
        <v/>
      </c>
      <c r="M260" s="22" t="str">
        <f>IF('Table S4'!L260="&lt; MDL","",'Table S4'!L260/0.06)</f>
        <v/>
      </c>
      <c r="N260" s="22">
        <f>IF('Table S4'!M260="&lt; MDL","",'Table S4'!M260/0.105)</f>
        <v>347.41201879361512</v>
      </c>
      <c r="O260" s="22">
        <f>IF('Table S4'!N260="&lt; MDL","",'Table S4'!N260/0.112)</f>
        <v>267.46248040647203</v>
      </c>
      <c r="P260" s="22">
        <f>IF('Table S4'!O260="&lt; MDL","",'Table S4'!O260/10^'Table S1'!$P258)</f>
        <v>3275.1359037337443</v>
      </c>
      <c r="Q260" s="22" t="str">
        <f>IF('Table S4'!P260="&lt; MDL","",'Table S4'!P260/10^'Table S1'!$P258)</f>
        <v/>
      </c>
      <c r="R260" s="22">
        <f>IF('Table S4'!Q260="&lt; MDL","",'Table S4'!Q260/10^'Table S1'!$P258)</f>
        <v>908.88564281875165</v>
      </c>
      <c r="S260" s="22">
        <f>IF('Table S4'!R260="&lt; MDL","",'Table S4'!R260/10^'Table S1'!$P258)</f>
        <v>481.34128225651023</v>
      </c>
    </row>
    <row r="261" spans="1:19">
      <c r="A261" s="14" t="s">
        <v>778</v>
      </c>
      <c r="B261" s="5" t="s">
        <v>17</v>
      </c>
      <c r="C261" s="5" t="s">
        <v>10</v>
      </c>
      <c r="D261" s="22" t="str">
        <f>IF('Table S4'!G261="&lt; MDL","",'Table S4'!G261/(1+3.72/1000000*10^'Table S1'!$K259))</f>
        <v/>
      </c>
      <c r="E261" s="22" t="str">
        <f>IF('Table S4'!H261="&lt; MDL","",'Table S4'!H261/(1+3.72/1000000*10^'Table S1'!$K259))</f>
        <v/>
      </c>
      <c r="F261" s="22" t="str">
        <f>IF('Table S4'!I261="&lt; MDL","",'Table S4'!I261/(1+3.72/1000000*10^'Table S1'!$K259))</f>
        <v/>
      </c>
      <c r="G261" s="22" t="str">
        <f>IF('Table S4'!J261="&lt; MDL","",'Table S4'!J261/(1+3.72/1000000*10^'Table S1'!$K259))</f>
        <v/>
      </c>
      <c r="H261" s="22" t="str">
        <f>IF('Table S4'!O261="&lt; MDL","",'Table S4'!O261/10^'Table S1'!$M259*1000)</f>
        <v/>
      </c>
      <c r="I261" s="22" t="str">
        <f>IF('Table S4'!P261="&lt; MDL","",'Table S4'!P261/10^'Table S1'!$M259*1000)</f>
        <v/>
      </c>
      <c r="J261" s="22" t="str">
        <f>IF('Table S4'!Q261="&lt; MDL","",'Table S4'!Q261/10^'Table S1'!$M259*1000)</f>
        <v/>
      </c>
      <c r="K261" s="22" t="str">
        <f>IF('Table S4'!R261="&lt; MDL","",'Table S4'!R261/10^'Table S1'!$M259*1000)</f>
        <v/>
      </c>
      <c r="L261" s="22" t="str">
        <f>IF('Table S4'!K261="&lt; MDL","",'Table S4'!K261/0.051)</f>
        <v/>
      </c>
      <c r="M261" s="22" t="str">
        <f>IF('Table S4'!L261="&lt; MDL","",'Table S4'!L261/0.06)</f>
        <v/>
      </c>
      <c r="N261" s="22" t="str">
        <f>IF('Table S4'!M261="&lt; MDL","",'Table S4'!M261/0.105)</f>
        <v/>
      </c>
      <c r="O261" s="22" t="str">
        <f>IF('Table S4'!N261="&lt; MDL","",'Table S4'!N261/0.112)</f>
        <v/>
      </c>
      <c r="P261" s="22" t="str">
        <f>IF('Table S4'!O261="&lt; MDL","",'Table S4'!O261/10^'Table S1'!$P259)</f>
        <v/>
      </c>
      <c r="Q261" s="22" t="str">
        <f>IF('Table S4'!P261="&lt; MDL","",'Table S4'!P261/10^'Table S1'!$P259)</f>
        <v/>
      </c>
      <c r="R261" s="22" t="str">
        <f>IF('Table S4'!Q261="&lt; MDL","",'Table S4'!Q261/10^'Table S1'!$P259)</f>
        <v/>
      </c>
      <c r="S261" s="22" t="str">
        <f>IF('Table S4'!R261="&lt; MDL","",'Table S4'!R261/10^'Table S1'!$P259)</f>
        <v/>
      </c>
    </row>
    <row r="262" spans="1:19">
      <c r="A262" s="14" t="s">
        <v>781</v>
      </c>
      <c r="B262" s="5" t="s">
        <v>108</v>
      </c>
      <c r="C262" s="5" t="s">
        <v>10</v>
      </c>
      <c r="D262" s="22" t="str">
        <f>IF('Table S4'!G262="&lt; MDL","",'Table S4'!G262/(1+3.72/1000000*10^'Table S1'!$K260))</f>
        <v/>
      </c>
      <c r="E262" s="22" t="str">
        <f>IF('Table S4'!H262="&lt; MDL","",'Table S4'!H262/(1+3.72/1000000*10^'Table S1'!$K260))</f>
        <v/>
      </c>
      <c r="F262" s="22" t="str">
        <f>IF('Table S4'!I262="&lt; MDL","",'Table S4'!I262/(1+3.72/1000000*10^'Table S1'!$K260))</f>
        <v/>
      </c>
      <c r="G262" s="22" t="str">
        <f>IF('Table S4'!J262="&lt; MDL","",'Table S4'!J262/(1+3.72/1000000*10^'Table S1'!$K260))</f>
        <v/>
      </c>
      <c r="H262" s="22">
        <f>IF('Table S4'!O262="&lt; MDL","",'Table S4'!O262/10^'Table S1'!$M260*1000)</f>
        <v>11067340.018651586</v>
      </c>
      <c r="I262" s="22">
        <f>IF('Table S4'!P262="&lt; MDL","",'Table S4'!P262/10^'Table S1'!$M260*1000)</f>
        <v>27791134.97999173</v>
      </c>
      <c r="J262" s="22">
        <f>IF('Table S4'!Q262="&lt; MDL","",'Table S4'!Q262/10^'Table S1'!$M260*1000)</f>
        <v>5798717.4072284475</v>
      </c>
      <c r="K262" s="22">
        <f>IF('Table S4'!R262="&lt; MDL","",'Table S4'!R262/10^'Table S1'!$M260*1000)</f>
        <v>3256563.3494167589</v>
      </c>
      <c r="L262" s="22">
        <f>IF('Table S4'!K262="&lt; MDL","",'Table S4'!K262/0.051)</f>
        <v>3972.5244786772414</v>
      </c>
      <c r="M262" s="22" t="str">
        <f>IF('Table S4'!L262="&lt; MDL","",'Table S4'!L262/0.06)</f>
        <v/>
      </c>
      <c r="N262" s="22">
        <f>IF('Table S4'!M262="&lt; MDL","",'Table S4'!M262/0.105)</f>
        <v>17895.37060384094</v>
      </c>
      <c r="O262" s="22">
        <f>IF('Table S4'!N262="&lt; MDL","",'Table S4'!N262/0.112)</f>
        <v>12599.782278073681</v>
      </c>
      <c r="P262" s="22">
        <f>IF('Table S4'!O262="&lt; MDL","",'Table S4'!O262/10^'Table S1'!$P260)</f>
        <v>401830.82854513178</v>
      </c>
      <c r="Q262" s="22">
        <f>IF('Table S4'!P262="&lt; MDL","",'Table S4'!P262/10^'Table S1'!$P260)</f>
        <v>1009035.1228388724</v>
      </c>
      <c r="R262" s="22">
        <f>IF('Table S4'!Q262="&lt; MDL","",'Table S4'!Q262/10^'Table S1'!$P260)</f>
        <v>210538.70363780321</v>
      </c>
      <c r="S262" s="22">
        <f>IF('Table S4'!R262="&lt; MDL","",'Table S4'!R262/10^'Table S1'!$P260)</f>
        <v>118238.66861418434</v>
      </c>
    </row>
    <row r="263" spans="1:19">
      <c r="A263" s="14" t="s">
        <v>783</v>
      </c>
      <c r="B263" s="5" t="s">
        <v>9</v>
      </c>
      <c r="C263" s="5" t="s">
        <v>10</v>
      </c>
      <c r="D263" s="22">
        <f>IF('Table S4'!G263="&lt; MDL","",'Table S4'!G263/(1+3.72/1000000*10^'Table S1'!$K261))</f>
        <v>20.973846558560272</v>
      </c>
      <c r="E263" s="22">
        <f>IF('Table S4'!H263="&lt; MDL","",'Table S4'!H263/(1+3.72/1000000*10^'Table S1'!$K261))</f>
        <v>220.2362642739001</v>
      </c>
      <c r="F263" s="22">
        <f>IF('Table S4'!I263="&lt; MDL","",'Table S4'!I263/(1+3.72/1000000*10^'Table S1'!$K261))</f>
        <v>35.221154973602317</v>
      </c>
      <c r="G263" s="22">
        <f>IF('Table S4'!J263="&lt; MDL","",'Table S4'!J263/(1+3.72/1000000*10^'Table S1'!$K261))</f>
        <v>282.06723669889197</v>
      </c>
      <c r="H263" s="22" t="str">
        <f>IF('Table S4'!O263="&lt; MDL","",'Table S4'!O263/10^'Table S1'!$M261*1000)</f>
        <v/>
      </c>
      <c r="I263" s="22" t="str">
        <f>IF('Table S4'!P263="&lt; MDL","",'Table S4'!P263/10^'Table S1'!$M261*1000)</f>
        <v/>
      </c>
      <c r="J263" s="22" t="str">
        <f>IF('Table S4'!Q263="&lt; MDL","",'Table S4'!Q263/10^'Table S1'!$M261*1000)</f>
        <v/>
      </c>
      <c r="K263" s="22" t="str">
        <f>IF('Table S4'!R263="&lt; MDL","",'Table S4'!R263/10^'Table S1'!$M261*1000)</f>
        <v/>
      </c>
      <c r="L263" s="22" t="str">
        <f>IF('Table S4'!K263="&lt; MDL","",'Table S4'!K263/0.051)</f>
        <v/>
      </c>
      <c r="M263" s="22" t="str">
        <f>IF('Table S4'!L263="&lt; MDL","",'Table S4'!L263/0.06)</f>
        <v/>
      </c>
      <c r="N263" s="22" t="str">
        <f>IF('Table S4'!M263="&lt; MDL","",'Table S4'!M263/0.105)</f>
        <v/>
      </c>
      <c r="O263" s="22" t="str">
        <f>IF('Table S4'!N263="&lt; MDL","",'Table S4'!N263/0.112)</f>
        <v/>
      </c>
      <c r="P263" s="22" t="str">
        <f>IF('Table S4'!O263="&lt; MDL","",'Table S4'!O263/10^'Table S1'!$P261)</f>
        <v/>
      </c>
      <c r="Q263" s="22" t="str">
        <f>IF('Table S4'!P263="&lt; MDL","",'Table S4'!P263/10^'Table S1'!$P261)</f>
        <v/>
      </c>
      <c r="R263" s="22" t="str">
        <f>IF('Table S4'!Q263="&lt; MDL","",'Table S4'!Q263/10^'Table S1'!$P261)</f>
        <v/>
      </c>
      <c r="S263" s="22" t="str">
        <f>IF('Table S4'!R263="&lt; MDL","",'Table S4'!R263/10^'Table S1'!$P261)</f>
        <v/>
      </c>
    </row>
    <row r="264" spans="1:19">
      <c r="A264" s="14" t="s">
        <v>786</v>
      </c>
      <c r="B264" s="5" t="s">
        <v>108</v>
      </c>
      <c r="C264" s="5" t="s">
        <v>10</v>
      </c>
      <c r="D264" s="22">
        <f>IF('Table S4'!G264="&lt; MDL","",'Table S4'!G264/(1+3.72/1000000*10^'Table S1'!$K262))</f>
        <v>2.6054913094612204</v>
      </c>
      <c r="E264" s="22">
        <f>IF('Table S4'!H264="&lt; MDL","",'Table S4'!H264/(1+3.72/1000000*10^'Table S1'!$K262))</f>
        <v>3.1575779104096053</v>
      </c>
      <c r="F264" s="22" t="str">
        <f>IF('Table S4'!I264="&lt; MDL","",'Table S4'!I264/(1+3.72/1000000*10^'Table S1'!$K262))</f>
        <v/>
      </c>
      <c r="G264" s="22" t="str">
        <f>IF('Table S4'!J264="&lt; MDL","",'Table S4'!J264/(1+3.72/1000000*10^'Table S1'!$K262))</f>
        <v/>
      </c>
      <c r="H264" s="22" t="str">
        <f>IF('Table S4'!O264="&lt; MDL","",'Table S4'!O264/10^'Table S1'!$M262*1000)</f>
        <v/>
      </c>
      <c r="I264" s="22" t="str">
        <f>IF('Table S4'!P264="&lt; MDL","",'Table S4'!P264/10^'Table S1'!$M262*1000)</f>
        <v/>
      </c>
      <c r="J264" s="22" t="str">
        <f>IF('Table S4'!Q264="&lt; MDL","",'Table S4'!Q264/10^'Table S1'!$M262*1000)</f>
        <v/>
      </c>
      <c r="K264" s="22" t="str">
        <f>IF('Table S4'!R264="&lt; MDL","",'Table S4'!R264/10^'Table S1'!$M262*1000)</f>
        <v/>
      </c>
      <c r="L264" s="22">
        <f>IF('Table S4'!K264="&lt; MDL","",'Table S4'!K264/0.051)</f>
        <v>126.32629149514229</v>
      </c>
      <c r="M264" s="22" t="str">
        <f>IF('Table S4'!L264="&lt; MDL","",'Table S4'!L264/0.06)</f>
        <v/>
      </c>
      <c r="N264" s="22" t="str">
        <f>IF('Table S4'!M264="&lt; MDL","",'Table S4'!M264/0.105)</f>
        <v/>
      </c>
      <c r="O264" s="22" t="str">
        <f>IF('Table S4'!N264="&lt; MDL","",'Table S4'!N264/0.112)</f>
        <v/>
      </c>
      <c r="P264" s="22" t="str">
        <f>IF('Table S4'!O264="&lt; MDL","",'Table S4'!O264/10^'Table S1'!$P262)</f>
        <v/>
      </c>
      <c r="Q264" s="22" t="str">
        <f>IF('Table S4'!P264="&lt; MDL","",'Table S4'!P264/10^'Table S1'!$P262)</f>
        <v/>
      </c>
      <c r="R264" s="22" t="str">
        <f>IF('Table S4'!Q264="&lt; MDL","",'Table S4'!Q264/10^'Table S1'!$P262)</f>
        <v/>
      </c>
      <c r="S264" s="22" t="str">
        <f>IF('Table S4'!R264="&lt; MDL","",'Table S4'!R264/10^'Table S1'!$P262)</f>
        <v/>
      </c>
    </row>
    <row r="265" spans="1:19">
      <c r="A265" s="14" t="s">
        <v>789</v>
      </c>
      <c r="B265" s="5" t="s">
        <v>108</v>
      </c>
      <c r="C265" s="5" t="s">
        <v>10</v>
      </c>
      <c r="D265" s="22" t="str">
        <f>IF('Table S4'!G265="&lt; MDL","",'Table S4'!G265/(1+3.72/1000000*10^'Table S1'!$K263))</f>
        <v/>
      </c>
      <c r="E265" s="22" t="str">
        <f>IF('Table S4'!H265="&lt; MDL","",'Table S4'!H265/(1+3.72/1000000*10^'Table S1'!$K263))</f>
        <v/>
      </c>
      <c r="F265" s="22" t="str">
        <f>IF('Table S4'!I265="&lt; MDL","",'Table S4'!I265/(1+3.72/1000000*10^'Table S1'!$K263))</f>
        <v/>
      </c>
      <c r="G265" s="22" t="str">
        <f>IF('Table S4'!J265="&lt; MDL","",'Table S4'!J265/(1+3.72/1000000*10^'Table S1'!$K263))</f>
        <v/>
      </c>
      <c r="H265" s="22" t="str">
        <f>IF('Table S4'!O265="&lt; MDL","",'Table S4'!O265/10^'Table S1'!$M263*1000)</f>
        <v/>
      </c>
      <c r="I265" s="22" t="str">
        <f>IF('Table S4'!P265="&lt; MDL","",'Table S4'!P265/10^'Table S1'!$M263*1000)</f>
        <v/>
      </c>
      <c r="J265" s="22" t="str">
        <f>IF('Table S4'!Q265="&lt; MDL","",'Table S4'!Q265/10^'Table S1'!$M263*1000)</f>
        <v/>
      </c>
      <c r="K265" s="22" t="str">
        <f>IF('Table S4'!R265="&lt; MDL","",'Table S4'!R265/10^'Table S1'!$M263*1000)</f>
        <v/>
      </c>
      <c r="L265" s="22" t="str">
        <f>IF('Table S4'!K265="&lt; MDL","",'Table S4'!K265/0.051)</f>
        <v/>
      </c>
      <c r="M265" s="22" t="str">
        <f>IF('Table S4'!L265="&lt; MDL","",'Table S4'!L265/0.06)</f>
        <v/>
      </c>
      <c r="N265" s="22" t="str">
        <f>IF('Table S4'!M265="&lt; MDL","",'Table S4'!M265/0.105)</f>
        <v/>
      </c>
      <c r="O265" s="22" t="str">
        <f>IF('Table S4'!N265="&lt; MDL","",'Table S4'!N265/0.112)</f>
        <v/>
      </c>
      <c r="P265" s="22" t="str">
        <f>IF('Table S4'!O265="&lt; MDL","",'Table S4'!O265/10^'Table S1'!$P263)</f>
        <v/>
      </c>
      <c r="Q265" s="22" t="str">
        <f>IF('Table S4'!P265="&lt; MDL","",'Table S4'!P265/10^'Table S1'!$P263)</f>
        <v/>
      </c>
      <c r="R265" s="22" t="str">
        <f>IF('Table S4'!Q265="&lt; MDL","",'Table S4'!Q265/10^'Table S1'!$P263)</f>
        <v/>
      </c>
      <c r="S265" s="22" t="str">
        <f>IF('Table S4'!R265="&lt; MDL","",'Table S4'!R265/10^'Table S1'!$P263)</f>
        <v/>
      </c>
    </row>
    <row r="266" spans="1:19">
      <c r="A266" s="14" t="s">
        <v>792</v>
      </c>
      <c r="B266" s="5" t="s">
        <v>9</v>
      </c>
      <c r="C266" s="5" t="s">
        <v>10</v>
      </c>
      <c r="D266" s="22" t="str">
        <f>IF('Table S4'!G266="&lt; MDL","",'Table S4'!G266/(1+3.72/1000000*10^'Table S1'!$K264))</f>
        <v/>
      </c>
      <c r="E266" s="22" t="str">
        <f>IF('Table S4'!H266="&lt; MDL","",'Table S4'!H266/(1+3.72/1000000*10^'Table S1'!$K264))</f>
        <v/>
      </c>
      <c r="F266" s="22" t="str">
        <f>IF('Table S4'!I266="&lt; MDL","",'Table S4'!I266/(1+3.72/1000000*10^'Table S1'!$K264))</f>
        <v/>
      </c>
      <c r="G266" s="22" t="str">
        <f>IF('Table S4'!J266="&lt; MDL","",'Table S4'!J266/(1+3.72/1000000*10^'Table S1'!$K264))</f>
        <v/>
      </c>
      <c r="H266" s="22" t="str">
        <f>IF('Table S4'!O266="&lt; MDL","",'Table S4'!O266/10^'Table S1'!$M264*1000)</f>
        <v/>
      </c>
      <c r="I266" s="22" t="str">
        <f>IF('Table S4'!P266="&lt; MDL","",'Table S4'!P266/10^'Table S1'!$M264*1000)</f>
        <v/>
      </c>
      <c r="J266" s="22" t="str">
        <f>IF('Table S4'!Q266="&lt; MDL","",'Table S4'!Q266/10^'Table S1'!$M264*1000)</f>
        <v/>
      </c>
      <c r="K266" s="22" t="str">
        <f>IF('Table S4'!R266="&lt; MDL","",'Table S4'!R266/10^'Table S1'!$M264*1000)</f>
        <v/>
      </c>
      <c r="L266" s="22" t="str">
        <f>IF('Table S4'!K266="&lt; MDL","",'Table S4'!K266/0.051)</f>
        <v/>
      </c>
      <c r="M266" s="22" t="str">
        <f>IF('Table S4'!L266="&lt; MDL","",'Table S4'!L266/0.06)</f>
        <v/>
      </c>
      <c r="N266" s="22" t="str">
        <f>IF('Table S4'!M266="&lt; MDL","",'Table S4'!M266/0.105)</f>
        <v/>
      </c>
      <c r="O266" s="22" t="str">
        <f>IF('Table S4'!N266="&lt; MDL","",'Table S4'!N266/0.112)</f>
        <v/>
      </c>
      <c r="P266" s="22" t="str">
        <f>IF('Table S4'!O266="&lt; MDL","",'Table S4'!O266/10^'Table S1'!$P264)</f>
        <v/>
      </c>
      <c r="Q266" s="22" t="str">
        <f>IF('Table S4'!P266="&lt; MDL","",'Table S4'!P266/10^'Table S1'!$P264)</f>
        <v/>
      </c>
      <c r="R266" s="22" t="str">
        <f>IF('Table S4'!Q266="&lt; MDL","",'Table S4'!Q266/10^'Table S1'!$P264)</f>
        <v/>
      </c>
      <c r="S266" s="22" t="str">
        <f>IF('Table S4'!R266="&lt; MDL","",'Table S4'!R266/10^'Table S1'!$P264)</f>
        <v/>
      </c>
    </row>
    <row r="267" spans="1:19">
      <c r="A267" s="14" t="s">
        <v>795</v>
      </c>
      <c r="B267" s="5" t="s">
        <v>9</v>
      </c>
      <c r="C267" s="5" t="s">
        <v>10</v>
      </c>
      <c r="D267" s="22" t="str">
        <f>IF('Table S4'!G267="&lt; MDL","",'Table S4'!G267/(1+3.72/1000000*10^'Table S1'!$K265))</f>
        <v/>
      </c>
      <c r="E267" s="22" t="str">
        <f>IF('Table S4'!H267="&lt; MDL","",'Table S4'!H267/(1+3.72/1000000*10^'Table S1'!$K265))</f>
        <v/>
      </c>
      <c r="F267" s="22" t="str">
        <f>IF('Table S4'!I267="&lt; MDL","",'Table S4'!I267/(1+3.72/1000000*10^'Table S1'!$K265))</f>
        <v/>
      </c>
      <c r="G267" s="22" t="str">
        <f>IF('Table S4'!J267="&lt; MDL","",'Table S4'!J267/(1+3.72/1000000*10^'Table S1'!$K265))</f>
        <v/>
      </c>
      <c r="H267" s="22" t="str">
        <f>IF('Table S4'!O267="&lt; MDL","",'Table S4'!O267/10^'Table S1'!$M265*1000)</f>
        <v/>
      </c>
      <c r="I267" s="22" t="str">
        <f>IF('Table S4'!P267="&lt; MDL","",'Table S4'!P267/10^'Table S1'!$M265*1000)</f>
        <v/>
      </c>
      <c r="J267" s="22" t="str">
        <f>IF('Table S4'!Q267="&lt; MDL","",'Table S4'!Q267/10^'Table S1'!$M265*1000)</f>
        <v/>
      </c>
      <c r="K267" s="22" t="str">
        <f>IF('Table S4'!R267="&lt; MDL","",'Table S4'!R267/10^'Table S1'!$M265*1000)</f>
        <v/>
      </c>
      <c r="L267" s="22" t="str">
        <f>IF('Table S4'!K267="&lt; MDL","",'Table S4'!K267/0.051)</f>
        <v/>
      </c>
      <c r="M267" s="22" t="str">
        <f>IF('Table S4'!L267="&lt; MDL","",'Table S4'!L267/0.06)</f>
        <v/>
      </c>
      <c r="N267" s="22" t="str">
        <f>IF('Table S4'!M267="&lt; MDL","",'Table S4'!M267/0.105)</f>
        <v/>
      </c>
      <c r="O267" s="22" t="str">
        <f>IF('Table S4'!N267="&lt; MDL","",'Table S4'!N267/0.112)</f>
        <v/>
      </c>
      <c r="P267" s="22" t="str">
        <f>IF('Table S4'!O267="&lt; MDL","",'Table S4'!O267/10^'Table S1'!$P265)</f>
        <v/>
      </c>
      <c r="Q267" s="22" t="str">
        <f>IF('Table S4'!P267="&lt; MDL","",'Table S4'!P267/10^'Table S1'!$P265)</f>
        <v/>
      </c>
      <c r="R267" s="22" t="str">
        <f>IF('Table S4'!Q267="&lt; MDL","",'Table S4'!Q267/10^'Table S1'!$P265)</f>
        <v/>
      </c>
      <c r="S267" s="22" t="str">
        <f>IF('Table S4'!R267="&lt; MDL","",'Table S4'!R267/10^'Table S1'!$P265)</f>
        <v/>
      </c>
    </row>
    <row r="268" spans="1:19">
      <c r="A268" s="14" t="s">
        <v>798</v>
      </c>
      <c r="B268" s="5" t="s">
        <v>17</v>
      </c>
      <c r="C268" s="5" t="s">
        <v>10</v>
      </c>
      <c r="D268" s="22" t="str">
        <f>IF('Table S4'!G268="&lt; MDL","",'Table S4'!G268/(1+3.72/1000000*10^'Table S1'!$K266))</f>
        <v/>
      </c>
      <c r="E268" s="22" t="str">
        <f>IF('Table S4'!H268="&lt; MDL","",'Table S4'!H268/(1+3.72/1000000*10^'Table S1'!$K266))</f>
        <v/>
      </c>
      <c r="F268" s="22" t="str">
        <f>IF('Table S4'!I268="&lt; MDL","",'Table S4'!I268/(1+3.72/1000000*10^'Table S1'!$K266))</f>
        <v/>
      </c>
      <c r="G268" s="22" t="str">
        <f>IF('Table S4'!J268="&lt; MDL","",'Table S4'!J268/(1+3.72/1000000*10^'Table S1'!$K266))</f>
        <v/>
      </c>
      <c r="H268" s="22" t="str">
        <f>IF('Table S4'!O268="&lt; MDL","",'Table S4'!O268/10^'Table S1'!$M266*1000)</f>
        <v/>
      </c>
      <c r="I268" s="22" t="str">
        <f>IF('Table S4'!P268="&lt; MDL","",'Table S4'!P268/10^'Table S1'!$M266*1000)</f>
        <v/>
      </c>
      <c r="J268" s="22" t="str">
        <f>IF('Table S4'!Q268="&lt; MDL","",'Table S4'!Q268/10^'Table S1'!$M266*1000)</f>
        <v/>
      </c>
      <c r="K268" s="22" t="str">
        <f>IF('Table S4'!R268="&lt; MDL","",'Table S4'!R268/10^'Table S1'!$M266*1000)</f>
        <v/>
      </c>
      <c r="L268" s="22" t="str">
        <f>IF('Table S4'!K268="&lt; MDL","",'Table S4'!K268/0.051)</f>
        <v/>
      </c>
      <c r="M268" s="22" t="str">
        <f>IF('Table S4'!L268="&lt; MDL","",'Table S4'!L268/0.06)</f>
        <v/>
      </c>
      <c r="N268" s="22" t="str">
        <f>IF('Table S4'!M268="&lt; MDL","",'Table S4'!M268/0.105)</f>
        <v/>
      </c>
      <c r="O268" s="22" t="str">
        <f>IF('Table S4'!N268="&lt; MDL","",'Table S4'!N268/0.112)</f>
        <v/>
      </c>
      <c r="P268" s="22" t="str">
        <f>IF('Table S4'!O268="&lt; MDL","",'Table S4'!O268/10^'Table S1'!$P266)</f>
        <v/>
      </c>
      <c r="Q268" s="22" t="str">
        <f>IF('Table S4'!P268="&lt; MDL","",'Table S4'!P268/10^'Table S1'!$P266)</f>
        <v/>
      </c>
      <c r="R268" s="22" t="str">
        <f>IF('Table S4'!Q268="&lt; MDL","",'Table S4'!Q268/10^'Table S1'!$P266)</f>
        <v/>
      </c>
      <c r="S268" s="22" t="str">
        <f>IF('Table S4'!R268="&lt; MDL","",'Table S4'!R268/10^'Table S1'!$P266)</f>
        <v/>
      </c>
    </row>
    <row r="269" spans="1:19">
      <c r="A269" s="14" t="s">
        <v>801</v>
      </c>
      <c r="B269" s="5" t="s">
        <v>17</v>
      </c>
      <c r="C269" s="5" t="s">
        <v>10</v>
      </c>
      <c r="D269" s="22" t="str">
        <f>IF('Table S4'!G269="&lt; MDL","",'Table S4'!G269/(1+3.72/1000000*10^'Table S1'!$K267))</f>
        <v/>
      </c>
      <c r="E269" s="22" t="str">
        <f>IF('Table S4'!H269="&lt; MDL","",'Table S4'!H269/(1+3.72/1000000*10^'Table S1'!$K267))</f>
        <v/>
      </c>
      <c r="F269" s="22" t="str">
        <f>IF('Table S4'!I269="&lt; MDL","",'Table S4'!I269/(1+3.72/1000000*10^'Table S1'!$K267))</f>
        <v/>
      </c>
      <c r="G269" s="22" t="str">
        <f>IF('Table S4'!J269="&lt; MDL","",'Table S4'!J269/(1+3.72/1000000*10^'Table S1'!$K267))</f>
        <v/>
      </c>
      <c r="H269" s="22" t="str">
        <f>IF('Table S4'!O269="&lt; MDL","",'Table S4'!O269/10^'Table S1'!$M267*1000)</f>
        <v/>
      </c>
      <c r="I269" s="22" t="str">
        <f>IF('Table S4'!P269="&lt; MDL","",'Table S4'!P269/10^'Table S1'!$M267*1000)</f>
        <v/>
      </c>
      <c r="J269" s="22" t="str">
        <f>IF('Table S4'!Q269="&lt; MDL","",'Table S4'!Q269/10^'Table S1'!$M267*1000)</f>
        <v/>
      </c>
      <c r="K269" s="22" t="str">
        <f>IF('Table S4'!R269="&lt; MDL","",'Table S4'!R269/10^'Table S1'!$M267*1000)</f>
        <v/>
      </c>
      <c r="L269" s="22" t="str">
        <f>IF('Table S4'!K269="&lt; MDL","",'Table S4'!K269/0.051)</f>
        <v/>
      </c>
      <c r="M269" s="22" t="str">
        <f>IF('Table S4'!L269="&lt; MDL","",'Table S4'!L269/0.06)</f>
        <v/>
      </c>
      <c r="N269" s="22" t="str">
        <f>IF('Table S4'!M269="&lt; MDL","",'Table S4'!M269/0.105)</f>
        <v/>
      </c>
      <c r="O269" s="22" t="str">
        <f>IF('Table S4'!N269="&lt; MDL","",'Table S4'!N269/0.112)</f>
        <v/>
      </c>
      <c r="P269" s="22" t="str">
        <f>IF('Table S4'!O269="&lt; MDL","",'Table S4'!O269/10^'Table S1'!$P267)</f>
        <v/>
      </c>
      <c r="Q269" s="22" t="str">
        <f>IF('Table S4'!P269="&lt; MDL","",'Table S4'!P269/10^'Table S1'!$P267)</f>
        <v/>
      </c>
      <c r="R269" s="22" t="str">
        <f>IF('Table S4'!Q269="&lt; MDL","",'Table S4'!Q269/10^'Table S1'!$P267)</f>
        <v/>
      </c>
      <c r="S269" s="22" t="str">
        <f>IF('Table S4'!R269="&lt; MDL","",'Table S4'!R269/10^'Table S1'!$P267)</f>
        <v/>
      </c>
    </row>
    <row r="270" spans="1:19">
      <c r="A270" s="14" t="s">
        <v>804</v>
      </c>
      <c r="B270" s="5" t="s">
        <v>17</v>
      </c>
      <c r="C270" s="5" t="s">
        <v>10</v>
      </c>
      <c r="D270" s="22">
        <f>IF('Table S4'!G270="&lt; MDL","",'Table S4'!G270/(1+3.72/1000000*10^'Table S1'!$K268))</f>
        <v>2.4299805864267601</v>
      </c>
      <c r="E270" s="22">
        <f>IF('Table S4'!H270="&lt; MDL","",'Table S4'!H270/(1+3.72/1000000*10^'Table S1'!$K268))</f>
        <v>1.7316356436143989</v>
      </c>
      <c r="F270" s="22">
        <f>IF('Table S4'!I270="&lt; MDL","",'Table S4'!I270/(1+3.72/1000000*10^'Table S1'!$K268))</f>
        <v>0.79153702623617372</v>
      </c>
      <c r="G270" s="22">
        <f>IF('Table S4'!J270="&lt; MDL","",'Table S4'!J270/(1+3.72/1000000*10^'Table S1'!$K268))</f>
        <v>0.24653425367919321</v>
      </c>
      <c r="H270" s="22" t="str">
        <f>IF('Table S4'!O270="&lt; MDL","",'Table S4'!O270/10^'Table S1'!$M268*1000)</f>
        <v/>
      </c>
      <c r="I270" s="22" t="str">
        <f>IF('Table S4'!P270="&lt; MDL","",'Table S4'!P270/10^'Table S1'!$M268*1000)</f>
        <v/>
      </c>
      <c r="J270" s="22" t="str">
        <f>IF('Table S4'!Q270="&lt; MDL","",'Table S4'!Q270/10^'Table S1'!$M268*1000)</f>
        <v/>
      </c>
      <c r="K270" s="22" t="str">
        <f>IF('Table S4'!R270="&lt; MDL","",'Table S4'!R270/10^'Table S1'!$M268*1000)</f>
        <v/>
      </c>
      <c r="L270" s="22" t="str">
        <f>IF('Table S4'!K270="&lt; MDL","",'Table S4'!K270/0.051)</f>
        <v/>
      </c>
      <c r="M270" s="22" t="str">
        <f>IF('Table S4'!L270="&lt; MDL","",'Table S4'!L270/0.06)</f>
        <v/>
      </c>
      <c r="N270" s="22" t="str">
        <f>IF('Table S4'!M270="&lt; MDL","",'Table S4'!M270/0.105)</f>
        <v/>
      </c>
      <c r="O270" s="22" t="str">
        <f>IF('Table S4'!N270="&lt; MDL","",'Table S4'!N270/0.112)</f>
        <v/>
      </c>
      <c r="P270" s="22" t="str">
        <f>IF('Table S4'!O270="&lt; MDL","",'Table S4'!O270/10^'Table S1'!$P268)</f>
        <v/>
      </c>
      <c r="Q270" s="22" t="str">
        <f>IF('Table S4'!P270="&lt; MDL","",'Table S4'!P270/10^'Table S1'!$P268)</f>
        <v/>
      </c>
      <c r="R270" s="22" t="str">
        <f>IF('Table S4'!Q270="&lt; MDL","",'Table S4'!Q270/10^'Table S1'!$P268)</f>
        <v/>
      </c>
      <c r="S270" s="22" t="str">
        <f>IF('Table S4'!R270="&lt; MDL","",'Table S4'!R270/10^'Table S1'!$P268)</f>
        <v/>
      </c>
    </row>
    <row r="271" spans="1:19">
      <c r="A271" s="14" t="s">
        <v>807</v>
      </c>
      <c r="B271" s="5" t="s">
        <v>17</v>
      </c>
      <c r="C271" s="5" t="s">
        <v>10</v>
      </c>
      <c r="D271" s="22" t="str">
        <f>IF('Table S4'!G271="&lt; MDL","",'Table S4'!G271/(1+3.72/1000000*10^'Table S1'!$K269))</f>
        <v/>
      </c>
      <c r="E271" s="22" t="str">
        <f>IF('Table S4'!H271="&lt; MDL","",'Table S4'!H271/(1+3.72/1000000*10^'Table S1'!$K269))</f>
        <v/>
      </c>
      <c r="F271" s="22" t="str">
        <f>IF('Table S4'!I271="&lt; MDL","",'Table S4'!I271/(1+3.72/1000000*10^'Table S1'!$K269))</f>
        <v/>
      </c>
      <c r="G271" s="22">
        <f>IF('Table S4'!J271="&lt; MDL","",'Table S4'!J271/(1+3.72/1000000*10^'Table S1'!$K269))</f>
        <v>0.147546063948506</v>
      </c>
      <c r="H271" s="22">
        <f>IF('Table S4'!O271="&lt; MDL","",'Table S4'!O271/10^'Table S1'!$M269*1000)</f>
        <v>0.56922436656086639</v>
      </c>
      <c r="I271" s="22">
        <f>IF('Table S4'!P271="&lt; MDL","",'Table S4'!P271/10^'Table S1'!$M269*1000)</f>
        <v>0.55394191156397377</v>
      </c>
      <c r="J271" s="22" t="str">
        <f>IF('Table S4'!Q271="&lt; MDL","",'Table S4'!Q271/10^'Table S1'!$M269*1000)</f>
        <v/>
      </c>
      <c r="K271" s="22">
        <f>IF('Table S4'!R271="&lt; MDL","",'Table S4'!R271/10^'Table S1'!$M269*1000)</f>
        <v>0.88100863292590714</v>
      </c>
      <c r="L271" s="22" t="str">
        <f>IF('Table S4'!K271="&lt; MDL","",'Table S4'!K271/0.051)</f>
        <v/>
      </c>
      <c r="M271" s="22" t="str">
        <f>IF('Table S4'!L271="&lt; MDL","",'Table S4'!L271/0.06)</f>
        <v/>
      </c>
      <c r="N271" s="22" t="str">
        <f>IF('Table S4'!M271="&lt; MDL","",'Table S4'!M271/0.105)</f>
        <v/>
      </c>
      <c r="O271" s="22">
        <f>IF('Table S4'!N271="&lt; MDL","",'Table S4'!N271/0.112)</f>
        <v>6.5707233699835248</v>
      </c>
      <c r="P271" s="22">
        <f>IF('Table S4'!O271="&lt; MDL","",'Table S4'!O271/10^'Table S1'!$P269)</f>
        <v>2.0147143626645816</v>
      </c>
      <c r="Q271" s="22">
        <f>IF('Table S4'!P271="&lt; MDL","",'Table S4'!P271/10^'Table S1'!$P269)</f>
        <v>1.9606235974272466</v>
      </c>
      <c r="R271" s="22" t="str">
        <f>IF('Table S4'!Q271="&lt; MDL","",'Table S4'!Q271/10^'Table S1'!$P269)</f>
        <v/>
      </c>
      <c r="S271" s="22">
        <f>IF('Table S4'!R271="&lt; MDL","",'Table S4'!R271/10^'Table S1'!$P269)</f>
        <v>3.1182444931361126</v>
      </c>
    </row>
    <row r="272" spans="1:19">
      <c r="A272" s="14" t="s">
        <v>810</v>
      </c>
      <c r="B272" s="5" t="s">
        <v>17</v>
      </c>
      <c r="C272" s="5" t="s">
        <v>10</v>
      </c>
      <c r="D272" s="22" t="str">
        <f>IF('Table S4'!G272="&lt; MDL","",'Table S4'!G272/(1+3.72/1000000*10^'Table S1'!$K270))</f>
        <v/>
      </c>
      <c r="E272" s="22" t="str">
        <f>IF('Table S4'!H272="&lt; MDL","",'Table S4'!H272/(1+3.72/1000000*10^'Table S1'!$K270))</f>
        <v/>
      </c>
      <c r="F272" s="22" t="str">
        <f>IF('Table S4'!I272="&lt; MDL","",'Table S4'!I272/(1+3.72/1000000*10^'Table S1'!$K270))</f>
        <v/>
      </c>
      <c r="G272" s="22" t="str">
        <f>IF('Table S4'!J272="&lt; MDL","",'Table S4'!J272/(1+3.72/1000000*10^'Table S1'!$K270))</f>
        <v/>
      </c>
      <c r="H272" s="22" t="str">
        <f>IF('Table S4'!O272="&lt; MDL","",'Table S4'!O272/10^'Table S1'!$M270*1000)</f>
        <v/>
      </c>
      <c r="I272" s="22" t="str">
        <f>IF('Table S4'!P272="&lt; MDL","",'Table S4'!P272/10^'Table S1'!$M270*1000)</f>
        <v/>
      </c>
      <c r="J272" s="22" t="str">
        <f>IF('Table S4'!Q272="&lt; MDL","",'Table S4'!Q272/10^'Table S1'!$M270*1000)</f>
        <v/>
      </c>
      <c r="K272" s="22" t="str">
        <f>IF('Table S4'!R272="&lt; MDL","",'Table S4'!R272/10^'Table S1'!$M270*1000)</f>
        <v/>
      </c>
      <c r="L272" s="22" t="str">
        <f>IF('Table S4'!K272="&lt; MDL","",'Table S4'!K272/0.051)</f>
        <v/>
      </c>
      <c r="M272" s="22" t="str">
        <f>IF('Table S4'!L272="&lt; MDL","",'Table S4'!L272/0.06)</f>
        <v/>
      </c>
      <c r="N272" s="22" t="str">
        <f>IF('Table S4'!M272="&lt; MDL","",'Table S4'!M272/0.105)</f>
        <v/>
      </c>
      <c r="O272" s="22" t="str">
        <f>IF('Table S4'!N272="&lt; MDL","",'Table S4'!N272/0.112)</f>
        <v/>
      </c>
      <c r="P272" s="22" t="str">
        <f>IF('Table S4'!O272="&lt; MDL","",'Table S4'!O272/10^'Table S1'!$P270)</f>
        <v/>
      </c>
      <c r="Q272" s="22" t="str">
        <f>IF('Table S4'!P272="&lt; MDL","",'Table S4'!P272/10^'Table S1'!$P270)</f>
        <v/>
      </c>
      <c r="R272" s="22" t="str">
        <f>IF('Table S4'!Q272="&lt; MDL","",'Table S4'!Q272/10^'Table S1'!$P270)</f>
        <v/>
      </c>
      <c r="S272" s="22" t="str">
        <f>IF('Table S4'!R272="&lt; MDL","",'Table S4'!R272/10^'Table S1'!$P270)</f>
        <v/>
      </c>
    </row>
    <row r="273" spans="1:19">
      <c r="A273" s="14" t="s">
        <v>813</v>
      </c>
      <c r="B273" s="5" t="s">
        <v>17</v>
      </c>
      <c r="C273" s="5" t="s">
        <v>10</v>
      </c>
      <c r="D273" s="22" t="str">
        <f>IF('Table S4'!G273="&lt; MDL","",'Table S4'!G273/(1+3.72/1000000*10^'Table S1'!$K271))</f>
        <v/>
      </c>
      <c r="E273" s="22" t="str">
        <f>IF('Table S4'!H273="&lt; MDL","",'Table S4'!H273/(1+3.72/1000000*10^'Table S1'!$K271))</f>
        <v/>
      </c>
      <c r="F273" s="22" t="str">
        <f>IF('Table S4'!I273="&lt; MDL","",'Table S4'!I273/(1+3.72/1000000*10^'Table S1'!$K271))</f>
        <v/>
      </c>
      <c r="G273" s="22" t="str">
        <f>IF('Table S4'!J273="&lt; MDL","",'Table S4'!J273/(1+3.72/1000000*10^'Table S1'!$K271))</f>
        <v/>
      </c>
      <c r="H273" s="22" t="str">
        <f>IF('Table S4'!O273="&lt; MDL","",'Table S4'!O273/10^'Table S1'!$M271*1000)</f>
        <v/>
      </c>
      <c r="I273" s="22" t="str">
        <f>IF('Table S4'!P273="&lt; MDL","",'Table S4'!P273/10^'Table S1'!$M271*1000)</f>
        <v/>
      </c>
      <c r="J273" s="22" t="str">
        <f>IF('Table S4'!Q273="&lt; MDL","",'Table S4'!Q273/10^'Table S1'!$M271*1000)</f>
        <v/>
      </c>
      <c r="K273" s="22" t="str">
        <f>IF('Table S4'!R273="&lt; MDL","",'Table S4'!R273/10^'Table S1'!$M271*1000)</f>
        <v/>
      </c>
      <c r="L273" s="22" t="str">
        <f>IF('Table S4'!K273="&lt; MDL","",'Table S4'!K273/0.051)</f>
        <v/>
      </c>
      <c r="M273" s="22" t="str">
        <f>IF('Table S4'!L273="&lt; MDL","",'Table S4'!L273/0.06)</f>
        <v/>
      </c>
      <c r="N273" s="22" t="str">
        <f>IF('Table S4'!M273="&lt; MDL","",'Table S4'!M273/0.105)</f>
        <v/>
      </c>
      <c r="O273" s="22" t="str">
        <f>IF('Table S4'!N273="&lt; MDL","",'Table S4'!N273/0.112)</f>
        <v/>
      </c>
      <c r="P273" s="22" t="str">
        <f>IF('Table S4'!O273="&lt; MDL","",'Table S4'!O273/10^'Table S1'!$P271)</f>
        <v/>
      </c>
      <c r="Q273" s="22" t="str">
        <f>IF('Table S4'!P273="&lt; MDL","",'Table S4'!P273/10^'Table S1'!$P271)</f>
        <v/>
      </c>
      <c r="R273" s="22" t="str">
        <f>IF('Table S4'!Q273="&lt; MDL","",'Table S4'!Q273/10^'Table S1'!$P271)</f>
        <v/>
      </c>
      <c r="S273" s="22" t="str">
        <f>IF('Table S4'!R273="&lt; MDL","",'Table S4'!R273/10^'Table S1'!$P271)</f>
        <v/>
      </c>
    </row>
    <row r="274" spans="1:19">
      <c r="A274" s="14" t="s">
        <v>816</v>
      </c>
      <c r="B274" s="5" t="s">
        <v>17</v>
      </c>
      <c r="C274" s="5" t="s">
        <v>10</v>
      </c>
      <c r="D274" s="22">
        <f>IF('Table S4'!G274="&lt; MDL","",'Table S4'!G274/(1+3.72/1000000*10^'Table S1'!$K272))</f>
        <v>0.57132092483850216</v>
      </c>
      <c r="E274" s="22">
        <f>IF('Table S4'!H274="&lt; MDL","",'Table S4'!H274/(1+3.72/1000000*10^'Table S1'!$K272))</f>
        <v>0.20862227824882076</v>
      </c>
      <c r="F274" s="22">
        <f>IF('Table S4'!I274="&lt; MDL","",'Table S4'!I274/(1+3.72/1000000*10^'Table S1'!$K272))</f>
        <v>0.17099927403526233</v>
      </c>
      <c r="G274" s="22">
        <f>IF('Table S4'!J274="&lt; MDL","",'Table S4'!J274/(1+3.72/1000000*10^'Table S1'!$K272))</f>
        <v>0.1561073503684636</v>
      </c>
      <c r="H274" s="22" t="str">
        <f>IF('Table S4'!O274="&lt; MDL","",'Table S4'!O274/10^'Table S1'!$M272*1000)</f>
        <v/>
      </c>
      <c r="I274" s="22" t="str">
        <f>IF('Table S4'!P274="&lt; MDL","",'Table S4'!P274/10^'Table S1'!$M272*1000)</f>
        <v/>
      </c>
      <c r="J274" s="22" t="str">
        <f>IF('Table S4'!Q274="&lt; MDL","",'Table S4'!Q274/10^'Table S1'!$M272*1000)</f>
        <v/>
      </c>
      <c r="K274" s="22" t="str">
        <f>IF('Table S4'!R274="&lt; MDL","",'Table S4'!R274/10^'Table S1'!$M272*1000)</f>
        <v/>
      </c>
      <c r="L274" s="22">
        <f>IF('Table S4'!K274="&lt; MDL","",'Table S4'!K274/0.051)</f>
        <v>6.7321604799930821</v>
      </c>
      <c r="M274" s="22" t="str">
        <f>IF('Table S4'!L274="&lt; MDL","",'Table S4'!L274/0.06)</f>
        <v/>
      </c>
      <c r="N274" s="22" t="str">
        <f>IF('Table S4'!M274="&lt; MDL","",'Table S4'!M274/0.105)</f>
        <v/>
      </c>
      <c r="O274" s="22" t="str">
        <f>IF('Table S4'!N274="&lt; MDL","",'Table S4'!N274/0.112)</f>
        <v/>
      </c>
      <c r="P274" s="22" t="str">
        <f>IF('Table S4'!O274="&lt; MDL","",'Table S4'!O274/10^'Table S1'!$P272)</f>
        <v/>
      </c>
      <c r="Q274" s="22" t="str">
        <f>IF('Table S4'!P274="&lt; MDL","",'Table S4'!P274/10^'Table S1'!$P272)</f>
        <v/>
      </c>
      <c r="R274" s="22" t="str">
        <f>IF('Table S4'!Q274="&lt; MDL","",'Table S4'!Q274/10^'Table S1'!$P272)</f>
        <v/>
      </c>
      <c r="S274" s="22" t="str">
        <f>IF('Table S4'!R274="&lt; MDL","",'Table S4'!R274/10^'Table S1'!$P272)</f>
        <v/>
      </c>
    </row>
    <row r="275" spans="1:19">
      <c r="A275" s="14" t="s">
        <v>819</v>
      </c>
      <c r="B275" s="5" t="s">
        <v>17</v>
      </c>
      <c r="C275" s="5" t="s">
        <v>10</v>
      </c>
      <c r="D275" s="22" t="str">
        <f>IF('Table S4'!G275="&lt; MDL","",'Table S4'!G275/(1+3.72/1000000*10^'Table S1'!$K273))</f>
        <v/>
      </c>
      <c r="E275" s="22" t="str">
        <f>IF('Table S4'!H275="&lt; MDL","",'Table S4'!H275/(1+3.72/1000000*10^'Table S1'!$K273))</f>
        <v/>
      </c>
      <c r="F275" s="22" t="str">
        <f>IF('Table S4'!I275="&lt; MDL","",'Table S4'!I275/(1+3.72/1000000*10^'Table S1'!$K273))</f>
        <v/>
      </c>
      <c r="G275" s="22" t="str">
        <f>IF('Table S4'!J275="&lt; MDL","",'Table S4'!J275/(1+3.72/1000000*10^'Table S1'!$K273))</f>
        <v/>
      </c>
      <c r="H275" s="22" t="str">
        <f>IF('Table S4'!O275="&lt; MDL","",'Table S4'!O275/10^'Table S1'!$M273*1000)</f>
        <v/>
      </c>
      <c r="I275" s="22" t="str">
        <f>IF('Table S4'!P275="&lt; MDL","",'Table S4'!P275/10^'Table S1'!$M273*1000)</f>
        <v/>
      </c>
      <c r="J275" s="22" t="str">
        <f>IF('Table S4'!Q275="&lt; MDL","",'Table S4'!Q275/10^'Table S1'!$M273*1000)</f>
        <v/>
      </c>
      <c r="K275" s="22" t="str">
        <f>IF('Table S4'!R275="&lt; MDL","",'Table S4'!R275/10^'Table S1'!$M273*1000)</f>
        <v/>
      </c>
      <c r="L275" s="22" t="str">
        <f>IF('Table S4'!K275="&lt; MDL","",'Table S4'!K275/0.051)</f>
        <v/>
      </c>
      <c r="M275" s="22" t="str">
        <f>IF('Table S4'!L275="&lt; MDL","",'Table S4'!L275/0.06)</f>
        <v/>
      </c>
      <c r="N275" s="22" t="str">
        <f>IF('Table S4'!M275="&lt; MDL","",'Table S4'!M275/0.105)</f>
        <v/>
      </c>
      <c r="O275" s="22" t="str">
        <f>IF('Table S4'!N275="&lt; MDL","",'Table S4'!N275/0.112)</f>
        <v/>
      </c>
      <c r="P275" s="22" t="str">
        <f>IF('Table S4'!O275="&lt; MDL","",'Table S4'!O275/10^'Table S1'!$P273)</f>
        <v/>
      </c>
      <c r="Q275" s="22" t="str">
        <f>IF('Table S4'!P275="&lt; MDL","",'Table S4'!P275/10^'Table S1'!$P273)</f>
        <v/>
      </c>
      <c r="R275" s="22" t="str">
        <f>IF('Table S4'!Q275="&lt; MDL","",'Table S4'!Q275/10^'Table S1'!$P273)</f>
        <v/>
      </c>
      <c r="S275" s="22" t="str">
        <f>IF('Table S4'!R275="&lt; MDL","",'Table S4'!R275/10^'Table S1'!$P273)</f>
        <v/>
      </c>
    </row>
    <row r="276" spans="1:19">
      <c r="A276" s="14" t="s">
        <v>822</v>
      </c>
      <c r="B276" s="5" t="s">
        <v>17</v>
      </c>
      <c r="C276" s="5" t="s">
        <v>10</v>
      </c>
      <c r="D276" s="22" t="str">
        <f>IF('Table S4'!G276="&lt; MDL","",'Table S4'!G276/(1+3.72/1000000*10^'Table S1'!$K274))</f>
        <v/>
      </c>
      <c r="E276" s="22" t="str">
        <f>IF('Table S4'!H276="&lt; MDL","",'Table S4'!H276/(1+3.72/1000000*10^'Table S1'!$K274))</f>
        <v/>
      </c>
      <c r="F276" s="22" t="str">
        <f>IF('Table S4'!I276="&lt; MDL","",'Table S4'!I276/(1+3.72/1000000*10^'Table S1'!$K274))</f>
        <v/>
      </c>
      <c r="G276" s="22" t="str">
        <f>IF('Table S4'!J276="&lt; MDL","",'Table S4'!J276/(1+3.72/1000000*10^'Table S1'!$K274))</f>
        <v/>
      </c>
      <c r="H276" s="22" t="str">
        <f>IF('Table S4'!O276="&lt; MDL","",'Table S4'!O276/10^'Table S1'!$M274*1000)</f>
        <v/>
      </c>
      <c r="I276" s="22" t="str">
        <f>IF('Table S4'!P276="&lt; MDL","",'Table S4'!P276/10^'Table S1'!$M274*1000)</f>
        <v/>
      </c>
      <c r="J276" s="22" t="str">
        <f>IF('Table S4'!Q276="&lt; MDL","",'Table S4'!Q276/10^'Table S1'!$M274*1000)</f>
        <v/>
      </c>
      <c r="K276" s="22" t="str">
        <f>IF('Table S4'!R276="&lt; MDL","",'Table S4'!R276/10^'Table S1'!$M274*1000)</f>
        <v/>
      </c>
      <c r="L276" s="22">
        <f>IF('Table S4'!K276="&lt; MDL","",'Table S4'!K276/0.051)</f>
        <v>435.20291647171547</v>
      </c>
      <c r="M276" s="22" t="str">
        <f>IF('Table S4'!L276="&lt; MDL","",'Table S4'!L276/0.06)</f>
        <v/>
      </c>
      <c r="N276" s="22" t="str">
        <f>IF('Table S4'!M276="&lt; MDL","",'Table S4'!M276/0.105)</f>
        <v/>
      </c>
      <c r="O276" s="22" t="str">
        <f>IF('Table S4'!N276="&lt; MDL","",'Table S4'!N276/0.112)</f>
        <v/>
      </c>
      <c r="P276" s="22" t="str">
        <f>IF('Table S4'!O276="&lt; MDL","",'Table S4'!O276/10^'Table S1'!$P274)</f>
        <v/>
      </c>
      <c r="Q276" s="22" t="str">
        <f>IF('Table S4'!P276="&lt; MDL","",'Table S4'!P276/10^'Table S1'!$P274)</f>
        <v/>
      </c>
      <c r="R276" s="22" t="str">
        <f>IF('Table S4'!Q276="&lt; MDL","",'Table S4'!Q276/10^'Table S1'!$P274)</f>
        <v/>
      </c>
      <c r="S276" s="22" t="str">
        <f>IF('Table S4'!R276="&lt; MDL","",'Table S4'!R276/10^'Table S1'!$P274)</f>
        <v/>
      </c>
    </row>
    <row r="277" spans="1:19">
      <c r="A277" s="14" t="s">
        <v>825</v>
      </c>
      <c r="B277" s="5" t="s">
        <v>17</v>
      </c>
      <c r="C277" s="5" t="s">
        <v>10</v>
      </c>
      <c r="D277" s="22" t="str">
        <f>IF('Table S4'!G277="&lt; MDL","",'Table S4'!G277/(1+3.72/1000000*10^'Table S1'!$K275))</f>
        <v/>
      </c>
      <c r="E277" s="22" t="str">
        <f>IF('Table S4'!H277="&lt; MDL","",'Table S4'!H277/(1+3.72/1000000*10^'Table S1'!$K275))</f>
        <v/>
      </c>
      <c r="F277" s="22" t="str">
        <f>IF('Table S4'!I277="&lt; MDL","",'Table S4'!I277/(1+3.72/1000000*10^'Table S1'!$K275))</f>
        <v/>
      </c>
      <c r="G277" s="22" t="str">
        <f>IF('Table S4'!J277="&lt; MDL","",'Table S4'!J277/(1+3.72/1000000*10^'Table S1'!$K275))</f>
        <v/>
      </c>
      <c r="H277" s="22" t="str">
        <f>IF('Table S4'!O277="&lt; MDL","",'Table S4'!O277/10^'Table S1'!$M275*1000)</f>
        <v/>
      </c>
      <c r="I277" s="22" t="str">
        <f>IF('Table S4'!P277="&lt; MDL","",'Table S4'!P277/10^'Table S1'!$M275*1000)</f>
        <v/>
      </c>
      <c r="J277" s="22" t="str">
        <f>IF('Table S4'!Q277="&lt; MDL","",'Table S4'!Q277/10^'Table S1'!$M275*1000)</f>
        <v/>
      </c>
      <c r="K277" s="22" t="str">
        <f>IF('Table S4'!R277="&lt; MDL","",'Table S4'!R277/10^'Table S1'!$M275*1000)</f>
        <v/>
      </c>
      <c r="L277" s="22" t="str">
        <f>IF('Table S4'!K277="&lt; MDL","",'Table S4'!K277/0.051)</f>
        <v/>
      </c>
      <c r="M277" s="22" t="str">
        <f>IF('Table S4'!L277="&lt; MDL","",'Table S4'!L277/0.06)</f>
        <v/>
      </c>
      <c r="N277" s="22" t="str">
        <f>IF('Table S4'!M277="&lt; MDL","",'Table S4'!M277/0.105)</f>
        <v/>
      </c>
      <c r="O277" s="22" t="str">
        <f>IF('Table S4'!N277="&lt; MDL","",'Table S4'!N277/0.112)</f>
        <v/>
      </c>
      <c r="P277" s="22" t="str">
        <f>IF('Table S4'!O277="&lt; MDL","",'Table S4'!O277/10^'Table S1'!$P275)</f>
        <v/>
      </c>
      <c r="Q277" s="22" t="str">
        <f>IF('Table S4'!P277="&lt; MDL","",'Table S4'!P277/10^'Table S1'!$P275)</f>
        <v/>
      </c>
      <c r="R277" s="22" t="str">
        <f>IF('Table S4'!Q277="&lt; MDL","",'Table S4'!Q277/10^'Table S1'!$P275)</f>
        <v/>
      </c>
      <c r="S277" s="22" t="str">
        <f>IF('Table S4'!R277="&lt; MDL","",'Table S4'!R277/10^'Table S1'!$P275)</f>
        <v/>
      </c>
    </row>
    <row r="278" spans="1:19">
      <c r="A278" s="14" t="s">
        <v>828</v>
      </c>
      <c r="B278" s="5" t="s">
        <v>17</v>
      </c>
      <c r="C278" s="5" t="s">
        <v>10</v>
      </c>
      <c r="D278" s="22">
        <f>IF('Table S4'!G278="&lt; MDL","",'Table S4'!G278/(1+3.72/1000000*10^'Table S1'!$K276))</f>
        <v>29.657420653194038</v>
      </c>
      <c r="E278" s="22">
        <f>IF('Table S4'!H278="&lt; MDL","",'Table S4'!H278/(1+3.72/1000000*10^'Table S1'!$K276))</f>
        <v>34.059463170362974</v>
      </c>
      <c r="F278" s="22" t="str">
        <f>IF('Table S4'!I278="&lt; MDL","",'Table S4'!I278/(1+3.72/1000000*10^'Table S1'!$K276))</f>
        <v/>
      </c>
      <c r="G278" s="22" t="str">
        <f>IF('Table S4'!J278="&lt; MDL","",'Table S4'!J278/(1+3.72/1000000*10^'Table S1'!$K276))</f>
        <v/>
      </c>
      <c r="H278" s="22">
        <f>IF('Table S4'!O278="&lt; MDL","",'Table S4'!O278/10^'Table S1'!$M276*1000)</f>
        <v>171.43192594650822</v>
      </c>
      <c r="I278" s="22">
        <f>IF('Table S4'!P278="&lt; MDL","",'Table S4'!P278/10^'Table S1'!$M276*1000)</f>
        <v>72.381809541253091</v>
      </c>
      <c r="J278" s="22" t="str">
        <f>IF('Table S4'!Q278="&lt; MDL","",'Table S4'!Q278/10^'Table S1'!$M276*1000)</f>
        <v/>
      </c>
      <c r="K278" s="22" t="str">
        <f>IF('Table S4'!R278="&lt; MDL","",'Table S4'!R278/10^'Table S1'!$M276*1000)</f>
        <v/>
      </c>
      <c r="L278" s="22" t="str">
        <f>IF('Table S4'!K278="&lt; MDL","",'Table S4'!K278/0.051)</f>
        <v/>
      </c>
      <c r="M278" s="22" t="str">
        <f>IF('Table S4'!L278="&lt; MDL","",'Table S4'!L278/0.06)</f>
        <v/>
      </c>
      <c r="N278" s="22" t="str">
        <f>IF('Table S4'!M278="&lt; MDL","",'Table S4'!M278/0.105)</f>
        <v/>
      </c>
      <c r="O278" s="22" t="str">
        <f>IF('Table S4'!N278="&lt; MDL","",'Table S4'!N278/0.112)</f>
        <v/>
      </c>
      <c r="P278" s="22">
        <f>IF('Table S4'!O278="&lt; MDL","",'Table S4'!O278/10^'Table S1'!$P276)</f>
        <v>136.17321911247379</v>
      </c>
      <c r="Q278" s="22">
        <f>IF('Table S4'!P278="&lt; MDL","",'Table S4'!P278/10^'Table S1'!$P276)</f>
        <v>57.494914999052789</v>
      </c>
      <c r="R278" s="22" t="str">
        <f>IF('Table S4'!Q278="&lt; MDL","",'Table S4'!Q278/10^'Table S1'!$P276)</f>
        <v/>
      </c>
      <c r="S278" s="22" t="str">
        <f>IF('Table S4'!R278="&lt; MDL","",'Table S4'!R278/10^'Table S1'!$P276)</f>
        <v/>
      </c>
    </row>
    <row r="279" spans="1:19">
      <c r="A279" s="14" t="s">
        <v>831</v>
      </c>
      <c r="B279" s="5" t="s">
        <v>17</v>
      </c>
      <c r="C279" s="5" t="s">
        <v>10</v>
      </c>
      <c r="D279" s="22" t="str">
        <f>IF('Table S4'!G279="&lt; MDL","",'Table S4'!G279/(1+3.72/1000000*10^'Table S1'!$K277))</f>
        <v/>
      </c>
      <c r="E279" s="22" t="str">
        <f>IF('Table S4'!H279="&lt; MDL","",'Table S4'!H279/(1+3.72/1000000*10^'Table S1'!$K277))</f>
        <v/>
      </c>
      <c r="F279" s="22" t="str">
        <f>IF('Table S4'!I279="&lt; MDL","",'Table S4'!I279/(1+3.72/1000000*10^'Table S1'!$K277))</f>
        <v/>
      </c>
      <c r="G279" s="22">
        <f>IF('Table S4'!J279="&lt; MDL","",'Table S4'!J279/(1+3.72/1000000*10^'Table S1'!$K277))</f>
        <v>3.2902005068723018E-2</v>
      </c>
      <c r="H279" s="22" t="str">
        <f>IF('Table S4'!O279="&lt; MDL","",'Table S4'!O279/10^'Table S1'!$M277*1000)</f>
        <v/>
      </c>
      <c r="I279" s="22" t="str">
        <f>IF('Table S4'!P279="&lt; MDL","",'Table S4'!P279/10^'Table S1'!$M277*1000)</f>
        <v/>
      </c>
      <c r="J279" s="22" t="str">
        <f>IF('Table S4'!Q279="&lt; MDL","",'Table S4'!Q279/10^'Table S1'!$M277*1000)</f>
        <v/>
      </c>
      <c r="K279" s="22" t="str">
        <f>IF('Table S4'!R279="&lt; MDL","",'Table S4'!R279/10^'Table S1'!$M277*1000)</f>
        <v/>
      </c>
      <c r="L279" s="22" t="str">
        <f>IF('Table S4'!K279="&lt; MDL","",'Table S4'!K279/0.051)</f>
        <v/>
      </c>
      <c r="M279" s="22" t="str">
        <f>IF('Table S4'!L279="&lt; MDL","",'Table S4'!L279/0.06)</f>
        <v/>
      </c>
      <c r="N279" s="22" t="str">
        <f>IF('Table S4'!M279="&lt; MDL","",'Table S4'!M279/0.105)</f>
        <v/>
      </c>
      <c r="O279" s="22" t="str">
        <f>IF('Table S4'!N279="&lt; MDL","",'Table S4'!N279/0.112)</f>
        <v/>
      </c>
      <c r="P279" s="22" t="str">
        <f>IF('Table S4'!O279="&lt; MDL","",'Table S4'!O279/10^'Table S1'!$P277)</f>
        <v/>
      </c>
      <c r="Q279" s="22" t="str">
        <f>IF('Table S4'!P279="&lt; MDL","",'Table S4'!P279/10^'Table S1'!$P277)</f>
        <v/>
      </c>
      <c r="R279" s="22" t="str">
        <f>IF('Table S4'!Q279="&lt; MDL","",'Table S4'!Q279/10^'Table S1'!$P277)</f>
        <v/>
      </c>
      <c r="S279" s="22" t="str">
        <f>IF('Table S4'!R279="&lt; MDL","",'Table S4'!R279/10^'Table S1'!$P277)</f>
        <v/>
      </c>
    </row>
    <row r="280" spans="1:19">
      <c r="A280" s="14" t="s">
        <v>834</v>
      </c>
      <c r="B280" s="5" t="s">
        <v>17</v>
      </c>
      <c r="C280" s="5" t="s">
        <v>10</v>
      </c>
      <c r="D280" s="22">
        <f>IF('Table S4'!G280="&lt; MDL","",'Table S4'!G280/(1+3.72/1000000*10^'Table S1'!$K278))</f>
        <v>1.0128402375090835</v>
      </c>
      <c r="E280" s="22" t="str">
        <f>IF('Table S4'!H280="&lt; MDL","",'Table S4'!H280/(1+3.72/1000000*10^'Table S1'!$K278))</f>
        <v/>
      </c>
      <c r="F280" s="22">
        <f>IF('Table S4'!I280="&lt; MDL","",'Table S4'!I280/(1+3.72/1000000*10^'Table S1'!$K278))</f>
        <v>3.0300616166729029</v>
      </c>
      <c r="G280" s="22">
        <f>IF('Table S4'!J280="&lt; MDL","",'Table S4'!J280/(1+3.72/1000000*10^'Table S1'!$K278))</f>
        <v>3.1499223886147343</v>
      </c>
      <c r="H280" s="22" t="str">
        <f>IF('Table S4'!O280="&lt; MDL","",'Table S4'!O280/10^'Table S1'!$M278*1000)</f>
        <v/>
      </c>
      <c r="I280" s="22" t="str">
        <f>IF('Table S4'!P280="&lt; MDL","",'Table S4'!P280/10^'Table S1'!$M278*1000)</f>
        <v/>
      </c>
      <c r="J280" s="22" t="str">
        <f>IF('Table S4'!Q280="&lt; MDL","",'Table S4'!Q280/10^'Table S1'!$M278*1000)</f>
        <v/>
      </c>
      <c r="K280" s="22" t="str">
        <f>IF('Table S4'!R280="&lt; MDL","",'Table S4'!R280/10^'Table S1'!$M278*1000)</f>
        <v/>
      </c>
      <c r="L280" s="22" t="str">
        <f>IF('Table S4'!K280="&lt; MDL","",'Table S4'!K280/0.051)</f>
        <v/>
      </c>
      <c r="M280" s="22" t="str">
        <f>IF('Table S4'!L280="&lt; MDL","",'Table S4'!L280/0.06)</f>
        <v/>
      </c>
      <c r="N280" s="22" t="str">
        <f>IF('Table S4'!M280="&lt; MDL","",'Table S4'!M280/0.105)</f>
        <v/>
      </c>
      <c r="O280" s="22" t="str">
        <f>IF('Table S4'!N280="&lt; MDL","",'Table S4'!N280/0.112)</f>
        <v/>
      </c>
      <c r="P280" s="22" t="str">
        <f>IF('Table S4'!O280="&lt; MDL","",'Table S4'!O280/10^'Table S1'!$P278)</f>
        <v/>
      </c>
      <c r="Q280" s="22" t="str">
        <f>IF('Table S4'!P280="&lt; MDL","",'Table S4'!P280/10^'Table S1'!$P278)</f>
        <v/>
      </c>
      <c r="R280" s="22" t="str">
        <f>IF('Table S4'!Q280="&lt; MDL","",'Table S4'!Q280/10^'Table S1'!$P278)</f>
        <v/>
      </c>
      <c r="S280" s="22" t="str">
        <f>IF('Table S4'!R280="&lt; MDL","",'Table S4'!R280/10^'Table S1'!$P278)</f>
        <v/>
      </c>
    </row>
    <row r="281" spans="1:19">
      <c r="A281" s="14" t="s">
        <v>837</v>
      </c>
      <c r="B281" s="5" t="s">
        <v>17</v>
      </c>
      <c r="C281" s="5" t="s">
        <v>10</v>
      </c>
      <c r="D281" s="22" t="str">
        <f>IF('Table S4'!G281="&lt; MDL","",'Table S4'!G281/(1+3.72/1000000*10^'Table S1'!$K279))</f>
        <v/>
      </c>
      <c r="E281" s="22" t="str">
        <f>IF('Table S4'!H281="&lt; MDL","",'Table S4'!H281/(1+3.72/1000000*10^'Table S1'!$K279))</f>
        <v/>
      </c>
      <c r="F281" s="22" t="str">
        <f>IF('Table S4'!I281="&lt; MDL","",'Table S4'!I281/(1+3.72/1000000*10^'Table S1'!$K279))</f>
        <v/>
      </c>
      <c r="G281" s="22" t="str">
        <f>IF('Table S4'!J281="&lt; MDL","",'Table S4'!J281/(1+3.72/1000000*10^'Table S1'!$K279))</f>
        <v/>
      </c>
      <c r="H281" s="22" t="str">
        <f>IF('Table S4'!O281="&lt; MDL","",'Table S4'!O281/10^'Table S1'!$M279*1000)</f>
        <v/>
      </c>
      <c r="I281" s="22" t="str">
        <f>IF('Table S4'!P281="&lt; MDL","",'Table S4'!P281/10^'Table S1'!$M279*1000)</f>
        <v/>
      </c>
      <c r="J281" s="22" t="str">
        <f>IF('Table S4'!Q281="&lt; MDL","",'Table S4'!Q281/10^'Table S1'!$M279*1000)</f>
        <v/>
      </c>
      <c r="K281" s="22" t="str">
        <f>IF('Table S4'!R281="&lt; MDL","",'Table S4'!R281/10^'Table S1'!$M279*1000)</f>
        <v/>
      </c>
      <c r="L281" s="22" t="str">
        <f>IF('Table S4'!K281="&lt; MDL","",'Table S4'!K281/0.051)</f>
        <v/>
      </c>
      <c r="M281" s="22" t="str">
        <f>IF('Table S4'!L281="&lt; MDL","",'Table S4'!L281/0.06)</f>
        <v/>
      </c>
      <c r="N281" s="22" t="str">
        <f>IF('Table S4'!M281="&lt; MDL","",'Table S4'!M281/0.105)</f>
        <v/>
      </c>
      <c r="O281" s="22" t="str">
        <f>IF('Table S4'!N281="&lt; MDL","",'Table S4'!N281/0.112)</f>
        <v/>
      </c>
      <c r="P281" s="22" t="str">
        <f>IF('Table S4'!O281="&lt; MDL","",'Table S4'!O281/10^'Table S1'!$P279)</f>
        <v/>
      </c>
      <c r="Q281" s="22" t="str">
        <f>IF('Table S4'!P281="&lt; MDL","",'Table S4'!P281/10^'Table S1'!$P279)</f>
        <v/>
      </c>
      <c r="R281" s="22" t="str">
        <f>IF('Table S4'!Q281="&lt; MDL","",'Table S4'!Q281/10^'Table S1'!$P279)</f>
        <v/>
      </c>
      <c r="S281" s="22" t="str">
        <f>IF('Table S4'!R281="&lt; MDL","",'Table S4'!R281/10^'Table S1'!$P279)</f>
        <v/>
      </c>
    </row>
    <row r="282" spans="1:19">
      <c r="A282" s="14" t="s">
        <v>840</v>
      </c>
      <c r="B282" s="5" t="s">
        <v>17</v>
      </c>
      <c r="C282" s="5" t="s">
        <v>10</v>
      </c>
      <c r="D282" s="22" t="str">
        <f>IF('Table S4'!G282="&lt; MDL","",'Table S4'!G282/(1+3.72/1000000*10^'Table S1'!$K280))</f>
        <v/>
      </c>
      <c r="E282" s="22" t="str">
        <f>IF('Table S4'!H282="&lt; MDL","",'Table S4'!H282/(1+3.72/1000000*10^'Table S1'!$K280))</f>
        <v/>
      </c>
      <c r="F282" s="22" t="str">
        <f>IF('Table S4'!I282="&lt; MDL","",'Table S4'!I282/(1+3.72/1000000*10^'Table S1'!$K280))</f>
        <v/>
      </c>
      <c r="G282" s="22" t="str">
        <f>IF('Table S4'!J282="&lt; MDL","",'Table S4'!J282/(1+3.72/1000000*10^'Table S1'!$K280))</f>
        <v/>
      </c>
      <c r="H282" s="22" t="str">
        <f>IF('Table S4'!O282="&lt; MDL","",'Table S4'!O282/10^'Table S1'!$M280*1000)</f>
        <v/>
      </c>
      <c r="I282" s="22" t="str">
        <f>IF('Table S4'!P282="&lt; MDL","",'Table S4'!P282/10^'Table S1'!$M280*1000)</f>
        <v/>
      </c>
      <c r="J282" s="22" t="str">
        <f>IF('Table S4'!Q282="&lt; MDL","",'Table S4'!Q282/10^'Table S1'!$M280*1000)</f>
        <v/>
      </c>
      <c r="K282" s="22" t="str">
        <f>IF('Table S4'!R282="&lt; MDL","",'Table S4'!R282/10^'Table S1'!$M280*1000)</f>
        <v/>
      </c>
      <c r="L282" s="22" t="str">
        <f>IF('Table S4'!K282="&lt; MDL","",'Table S4'!K282/0.051)</f>
        <v/>
      </c>
      <c r="M282" s="22" t="str">
        <f>IF('Table S4'!L282="&lt; MDL","",'Table S4'!L282/0.06)</f>
        <v/>
      </c>
      <c r="N282" s="22" t="str">
        <f>IF('Table S4'!M282="&lt; MDL","",'Table S4'!M282/0.105)</f>
        <v/>
      </c>
      <c r="O282" s="22" t="str">
        <f>IF('Table S4'!N282="&lt; MDL","",'Table S4'!N282/0.112)</f>
        <v/>
      </c>
      <c r="P282" s="22" t="str">
        <f>IF('Table S4'!O282="&lt; MDL","",'Table S4'!O282/10^'Table S1'!$P280)</f>
        <v/>
      </c>
      <c r="Q282" s="22" t="str">
        <f>IF('Table S4'!P282="&lt; MDL","",'Table S4'!P282/10^'Table S1'!$P280)</f>
        <v/>
      </c>
      <c r="R282" s="22" t="str">
        <f>IF('Table S4'!Q282="&lt; MDL","",'Table S4'!Q282/10^'Table S1'!$P280)</f>
        <v/>
      </c>
      <c r="S282" s="22" t="str">
        <f>IF('Table S4'!R282="&lt; MDL","",'Table S4'!R282/10^'Table S1'!$P280)</f>
        <v/>
      </c>
    </row>
    <row r="283" spans="1:19">
      <c r="A283" s="14" t="s">
        <v>843</v>
      </c>
      <c r="B283" s="5" t="s">
        <v>17</v>
      </c>
      <c r="C283" s="5" t="s">
        <v>10</v>
      </c>
      <c r="D283" s="22" t="str">
        <f>IF('Table S4'!G283="&lt; MDL","",'Table S4'!G283/(1+3.72/1000000*10^'Table S1'!$K281))</f>
        <v/>
      </c>
      <c r="E283" s="22" t="str">
        <f>IF('Table S4'!H283="&lt; MDL","",'Table S4'!H283/(1+3.72/1000000*10^'Table S1'!$K281))</f>
        <v/>
      </c>
      <c r="F283" s="22" t="str">
        <f>IF('Table S4'!I283="&lt; MDL","",'Table S4'!I283/(1+3.72/1000000*10^'Table S1'!$K281))</f>
        <v/>
      </c>
      <c r="G283" s="22" t="str">
        <f>IF('Table S4'!J283="&lt; MDL","",'Table S4'!J283/(1+3.72/1000000*10^'Table S1'!$K281))</f>
        <v/>
      </c>
      <c r="H283" s="22" t="str">
        <f>IF('Table S4'!O283="&lt; MDL","",'Table S4'!O283/10^'Table S1'!$M281*1000)</f>
        <v/>
      </c>
      <c r="I283" s="22" t="str">
        <f>IF('Table S4'!P283="&lt; MDL","",'Table S4'!P283/10^'Table S1'!$M281*1000)</f>
        <v/>
      </c>
      <c r="J283" s="22" t="str">
        <f>IF('Table S4'!Q283="&lt; MDL","",'Table S4'!Q283/10^'Table S1'!$M281*1000)</f>
        <v/>
      </c>
      <c r="K283" s="22" t="str">
        <f>IF('Table S4'!R283="&lt; MDL","",'Table S4'!R283/10^'Table S1'!$M281*1000)</f>
        <v/>
      </c>
      <c r="L283" s="22" t="str">
        <f>IF('Table S4'!K283="&lt; MDL","",'Table S4'!K283/0.051)</f>
        <v/>
      </c>
      <c r="M283" s="22" t="str">
        <f>IF('Table S4'!L283="&lt; MDL","",'Table S4'!L283/0.06)</f>
        <v/>
      </c>
      <c r="N283" s="22" t="str">
        <f>IF('Table S4'!M283="&lt; MDL","",'Table S4'!M283/0.105)</f>
        <v/>
      </c>
      <c r="O283" s="22" t="str">
        <f>IF('Table S4'!N283="&lt; MDL","",'Table S4'!N283/0.112)</f>
        <v/>
      </c>
      <c r="P283" s="22" t="str">
        <f>IF('Table S4'!O283="&lt; MDL","",'Table S4'!O283/10^'Table S1'!$P281)</f>
        <v/>
      </c>
      <c r="Q283" s="22" t="str">
        <f>IF('Table S4'!P283="&lt; MDL","",'Table S4'!P283/10^'Table S1'!$P281)</f>
        <v/>
      </c>
      <c r="R283" s="22" t="str">
        <f>IF('Table S4'!Q283="&lt; MDL","",'Table S4'!Q283/10^'Table S1'!$P281)</f>
        <v/>
      </c>
      <c r="S283" s="22" t="str">
        <f>IF('Table S4'!R283="&lt; MDL","",'Table S4'!R283/10^'Table S1'!$P281)</f>
        <v/>
      </c>
    </row>
    <row r="284" spans="1:19">
      <c r="A284" s="14" t="s">
        <v>846</v>
      </c>
      <c r="B284" s="5" t="s">
        <v>9</v>
      </c>
      <c r="C284" s="5" t="s">
        <v>10</v>
      </c>
      <c r="D284" s="22" t="str">
        <f>IF('Table S4'!G284="&lt; MDL","",'Table S4'!G284/(1+3.72/1000000*10^'Table S1'!$K282))</f>
        <v/>
      </c>
      <c r="E284" s="22" t="str">
        <f>IF('Table S4'!H284="&lt; MDL","",'Table S4'!H284/(1+3.72/1000000*10^'Table S1'!$K282))</f>
        <v/>
      </c>
      <c r="F284" s="22" t="str">
        <f>IF('Table S4'!I284="&lt; MDL","",'Table S4'!I284/(1+3.72/1000000*10^'Table S1'!$K282))</f>
        <v/>
      </c>
      <c r="G284" s="22" t="str">
        <f>IF('Table S4'!J284="&lt; MDL","",'Table S4'!J284/(1+3.72/1000000*10^'Table S1'!$K282))</f>
        <v/>
      </c>
      <c r="H284" s="22" t="str">
        <f>IF('Table S4'!O284="&lt; MDL","",'Table S4'!O284/10^'Table S1'!$M282*1000)</f>
        <v/>
      </c>
      <c r="I284" s="22" t="str">
        <f>IF('Table S4'!P284="&lt; MDL","",'Table S4'!P284/10^'Table S1'!$M282*1000)</f>
        <v/>
      </c>
      <c r="J284" s="22" t="str">
        <f>IF('Table S4'!Q284="&lt; MDL","",'Table S4'!Q284/10^'Table S1'!$M282*1000)</f>
        <v/>
      </c>
      <c r="K284" s="22" t="str">
        <f>IF('Table S4'!R284="&lt; MDL","",'Table S4'!R284/10^'Table S1'!$M282*1000)</f>
        <v/>
      </c>
      <c r="L284" s="22" t="str">
        <f>IF('Table S4'!K284="&lt; MDL","",'Table S4'!K284/0.051)</f>
        <v/>
      </c>
      <c r="M284" s="22" t="str">
        <f>IF('Table S4'!L284="&lt; MDL","",'Table S4'!L284/0.06)</f>
        <v/>
      </c>
      <c r="N284" s="22" t="str">
        <f>IF('Table S4'!M284="&lt; MDL","",'Table S4'!M284/0.105)</f>
        <v/>
      </c>
      <c r="O284" s="22" t="str">
        <f>IF('Table S4'!N284="&lt; MDL","",'Table S4'!N284/0.112)</f>
        <v/>
      </c>
      <c r="P284" s="22" t="str">
        <f>IF('Table S4'!O284="&lt; MDL","",'Table S4'!O284/10^'Table S1'!$P282)</f>
        <v/>
      </c>
      <c r="Q284" s="22" t="str">
        <f>IF('Table S4'!P284="&lt; MDL","",'Table S4'!P284/10^'Table S1'!$P282)</f>
        <v/>
      </c>
      <c r="R284" s="22" t="str">
        <f>IF('Table S4'!Q284="&lt; MDL","",'Table S4'!Q284/10^'Table S1'!$P282)</f>
        <v/>
      </c>
      <c r="S284" s="22" t="str">
        <f>IF('Table S4'!R284="&lt; MDL","",'Table S4'!R284/10^'Table S1'!$P282)</f>
        <v/>
      </c>
    </row>
    <row r="285" spans="1:19">
      <c r="A285" s="14" t="s">
        <v>849</v>
      </c>
      <c r="B285" s="5" t="s">
        <v>9</v>
      </c>
      <c r="C285" s="5" t="s">
        <v>10</v>
      </c>
      <c r="D285" s="22" t="str">
        <f>IF('Table S4'!G285="&lt; MDL","",'Table S4'!G285/(1+3.72/1000000*10^'Table S1'!$K283))</f>
        <v/>
      </c>
      <c r="E285" s="22" t="str">
        <f>IF('Table S4'!H285="&lt; MDL","",'Table S4'!H285/(1+3.72/1000000*10^'Table S1'!$K283))</f>
        <v/>
      </c>
      <c r="F285" s="22" t="str">
        <f>IF('Table S4'!I285="&lt; MDL","",'Table S4'!I285/(1+3.72/1000000*10^'Table S1'!$K283))</f>
        <v/>
      </c>
      <c r="G285" s="22" t="str">
        <f>IF('Table S4'!J285="&lt; MDL","",'Table S4'!J285/(1+3.72/1000000*10^'Table S1'!$K283))</f>
        <v/>
      </c>
      <c r="H285" s="22" t="str">
        <f>IF('Table S4'!O285="&lt; MDL","",'Table S4'!O285/10^'Table S1'!$M283*1000)</f>
        <v/>
      </c>
      <c r="I285" s="22" t="str">
        <f>IF('Table S4'!P285="&lt; MDL","",'Table S4'!P285/10^'Table S1'!$M283*1000)</f>
        <v/>
      </c>
      <c r="J285" s="22" t="str">
        <f>IF('Table S4'!Q285="&lt; MDL","",'Table S4'!Q285/10^'Table S1'!$M283*1000)</f>
        <v/>
      </c>
      <c r="K285" s="22" t="str">
        <f>IF('Table S4'!R285="&lt; MDL","",'Table S4'!R285/10^'Table S1'!$M283*1000)</f>
        <v/>
      </c>
      <c r="L285" s="22" t="str">
        <f>IF('Table S4'!K285="&lt; MDL","",'Table S4'!K285/0.051)</f>
        <v/>
      </c>
      <c r="M285" s="22">
        <f>IF('Table S4'!L285="&lt; MDL","",'Table S4'!L285/0.06)</f>
        <v>210.50153184413088</v>
      </c>
      <c r="N285" s="22" t="str">
        <f>IF('Table S4'!M285="&lt; MDL","",'Table S4'!M285/0.105)</f>
        <v/>
      </c>
      <c r="O285" s="22" t="str">
        <f>IF('Table S4'!N285="&lt; MDL","",'Table S4'!N285/0.112)</f>
        <v/>
      </c>
      <c r="P285" s="22" t="str">
        <f>IF('Table S4'!O285="&lt; MDL","",'Table S4'!O285/10^'Table S1'!$P283)</f>
        <v/>
      </c>
      <c r="Q285" s="22" t="str">
        <f>IF('Table S4'!P285="&lt; MDL","",'Table S4'!P285/10^'Table S1'!$P283)</f>
        <v/>
      </c>
      <c r="R285" s="22" t="str">
        <f>IF('Table S4'!Q285="&lt; MDL","",'Table S4'!Q285/10^'Table S1'!$P283)</f>
        <v/>
      </c>
      <c r="S285" s="22" t="str">
        <f>IF('Table S4'!R285="&lt; MDL","",'Table S4'!R285/10^'Table S1'!$P283)</f>
        <v/>
      </c>
    </row>
    <row r="286" spans="1:19">
      <c r="A286" s="14" t="s">
        <v>852</v>
      </c>
      <c r="B286" s="5" t="s">
        <v>9</v>
      </c>
      <c r="C286" s="5" t="s">
        <v>10</v>
      </c>
      <c r="D286" s="22" t="str">
        <f>IF('Table S4'!G286="&lt; MDL","",'Table S4'!G286/(1+3.72/1000000*10^'Table S1'!$K284))</f>
        <v/>
      </c>
      <c r="E286" s="22" t="str">
        <f>IF('Table S4'!H286="&lt; MDL","",'Table S4'!H286/(1+3.72/1000000*10^'Table S1'!$K284))</f>
        <v/>
      </c>
      <c r="F286" s="22" t="str">
        <f>IF('Table S4'!I286="&lt; MDL","",'Table S4'!I286/(1+3.72/1000000*10^'Table S1'!$K284))</f>
        <v/>
      </c>
      <c r="G286" s="22" t="str">
        <f>IF('Table S4'!J286="&lt; MDL","",'Table S4'!J286/(1+3.72/1000000*10^'Table S1'!$K284))</f>
        <v/>
      </c>
      <c r="H286" s="22" t="str">
        <f>IF('Table S4'!O286="&lt; MDL","",'Table S4'!O286/10^'Table S1'!$M284*1000)</f>
        <v/>
      </c>
      <c r="I286" s="22" t="str">
        <f>IF('Table S4'!P286="&lt; MDL","",'Table S4'!P286/10^'Table S1'!$M284*1000)</f>
        <v/>
      </c>
      <c r="J286" s="22" t="str">
        <f>IF('Table S4'!Q286="&lt; MDL","",'Table S4'!Q286/10^'Table S1'!$M284*1000)</f>
        <v/>
      </c>
      <c r="K286" s="22" t="str">
        <f>IF('Table S4'!R286="&lt; MDL","",'Table S4'!R286/10^'Table S1'!$M284*1000)</f>
        <v/>
      </c>
      <c r="L286" s="22" t="str">
        <f>IF('Table S4'!K286="&lt; MDL","",'Table S4'!K286/0.051)</f>
        <v/>
      </c>
      <c r="M286" s="22" t="str">
        <f>IF('Table S4'!L286="&lt; MDL","",'Table S4'!L286/0.06)</f>
        <v/>
      </c>
      <c r="N286" s="22">
        <f>IF('Table S4'!M286="&lt; MDL","",'Table S4'!M286/0.105)</f>
        <v>259.74649773112617</v>
      </c>
      <c r="O286" s="22">
        <f>IF('Table S4'!N286="&lt; MDL","",'Table S4'!N286/0.112)</f>
        <v>81.422808616408929</v>
      </c>
      <c r="P286" s="22" t="str">
        <f>IF('Table S4'!O286="&lt; MDL","",'Table S4'!O286/10^'Table S1'!$P284)</f>
        <v/>
      </c>
      <c r="Q286" s="22" t="str">
        <f>IF('Table S4'!P286="&lt; MDL","",'Table S4'!P286/10^'Table S1'!$P284)</f>
        <v/>
      </c>
      <c r="R286" s="22" t="str">
        <f>IF('Table S4'!Q286="&lt; MDL","",'Table S4'!Q286/10^'Table S1'!$P284)</f>
        <v/>
      </c>
      <c r="S286" s="22" t="str">
        <f>IF('Table S4'!R286="&lt; MDL","",'Table S4'!R286/10^'Table S1'!$P284)</f>
        <v/>
      </c>
    </row>
    <row r="287" spans="1:19">
      <c r="A287" s="14" t="s">
        <v>855</v>
      </c>
      <c r="B287" s="5" t="s">
        <v>9</v>
      </c>
      <c r="C287" s="5" t="s">
        <v>10</v>
      </c>
      <c r="D287" s="22" t="str">
        <f>IF('Table S4'!G287="&lt; MDL","",'Table S4'!G287/(1+3.72/1000000*10^'Table S1'!$K285))</f>
        <v/>
      </c>
      <c r="E287" s="22" t="str">
        <f>IF('Table S4'!H287="&lt; MDL","",'Table S4'!H287/(1+3.72/1000000*10^'Table S1'!$K285))</f>
        <v/>
      </c>
      <c r="F287" s="22" t="str">
        <f>IF('Table S4'!I287="&lt; MDL","",'Table S4'!I287/(1+3.72/1000000*10^'Table S1'!$K285))</f>
        <v/>
      </c>
      <c r="G287" s="22" t="str">
        <f>IF('Table S4'!J287="&lt; MDL","",'Table S4'!J287/(1+3.72/1000000*10^'Table S1'!$K285))</f>
        <v/>
      </c>
      <c r="H287" s="22">
        <f>IF('Table S4'!O287="&lt; MDL","",'Table S4'!O287/10^'Table S1'!$M285*1000)</f>
        <v>1.5047279671855029</v>
      </c>
      <c r="I287" s="22">
        <f>IF('Table S4'!P287="&lt; MDL","",'Table S4'!P287/10^'Table S1'!$M285*1000)</f>
        <v>1.8450959909379681</v>
      </c>
      <c r="J287" s="22">
        <f>IF('Table S4'!Q287="&lt; MDL","",'Table S4'!Q287/10^'Table S1'!$M285*1000)</f>
        <v>0.73547919549385155</v>
      </c>
      <c r="K287" s="22">
        <f>IF('Table S4'!R287="&lt; MDL","",'Table S4'!R287/10^'Table S1'!$M285*1000)</f>
        <v>0.99546413104764842</v>
      </c>
      <c r="L287" s="22" t="str">
        <f>IF('Table S4'!K287="&lt; MDL","",'Table S4'!K287/0.051)</f>
        <v/>
      </c>
      <c r="M287" s="22" t="str">
        <f>IF('Table S4'!L287="&lt; MDL","",'Table S4'!L287/0.06)</f>
        <v/>
      </c>
      <c r="N287" s="22">
        <f>IF('Table S4'!M287="&lt; MDL","",'Table S4'!M287/0.105)</f>
        <v>4.5101134623328578</v>
      </c>
      <c r="O287" s="22">
        <f>IF('Table S4'!N287="&lt; MDL","",'Table S4'!N287/0.112)</f>
        <v>5.7111911180201993</v>
      </c>
      <c r="P287" s="22">
        <f>IF('Table S4'!O287="&lt; MDL","",'Table S4'!O287/10^'Table S1'!$P285)</f>
        <v>72.020808585445295</v>
      </c>
      <c r="Q287" s="22">
        <f>IF('Table S4'!P287="&lt; MDL","",'Table S4'!P287/10^'Table S1'!$P285)</f>
        <v>88.311846448676917</v>
      </c>
      <c r="R287" s="22">
        <f>IF('Table S4'!Q287="&lt; MDL","",'Table S4'!Q287/10^'Table S1'!$P285)</f>
        <v>35.202247524060184</v>
      </c>
      <c r="S287" s="22">
        <f>IF('Table S4'!R287="&lt; MDL","",'Table S4'!R287/10^'Table S1'!$P285)</f>
        <v>47.645908894721067</v>
      </c>
    </row>
    <row r="288" spans="1:19">
      <c r="A288" s="14" t="s">
        <v>858</v>
      </c>
      <c r="B288" s="5" t="s">
        <v>9</v>
      </c>
      <c r="C288" s="5" t="s">
        <v>10</v>
      </c>
      <c r="D288" s="22" t="str">
        <f>IF('Table S4'!G288="&lt; MDL","",'Table S4'!G288/(1+3.72/1000000*10^'Table S1'!$K286))</f>
        <v/>
      </c>
      <c r="E288" s="22" t="str">
        <f>IF('Table S4'!H288="&lt; MDL","",'Table S4'!H288/(1+3.72/1000000*10^'Table S1'!$K286))</f>
        <v/>
      </c>
      <c r="F288" s="22" t="str">
        <f>IF('Table S4'!I288="&lt; MDL","",'Table S4'!I288/(1+3.72/1000000*10^'Table S1'!$K286))</f>
        <v/>
      </c>
      <c r="G288" s="22" t="str">
        <f>IF('Table S4'!J288="&lt; MDL","",'Table S4'!J288/(1+3.72/1000000*10^'Table S1'!$K286))</f>
        <v/>
      </c>
      <c r="H288" s="22" t="str">
        <f>IF('Table S4'!O288="&lt; MDL","",'Table S4'!O288/10^'Table S1'!$M286*1000)</f>
        <v/>
      </c>
      <c r="I288" s="22" t="str">
        <f>IF('Table S4'!P288="&lt; MDL","",'Table S4'!P288/10^'Table S1'!$M286*1000)</f>
        <v/>
      </c>
      <c r="J288" s="22" t="str">
        <f>IF('Table S4'!Q288="&lt; MDL","",'Table S4'!Q288/10^'Table S1'!$M286*1000)</f>
        <v/>
      </c>
      <c r="K288" s="22" t="str">
        <f>IF('Table S4'!R288="&lt; MDL","",'Table S4'!R288/10^'Table S1'!$M286*1000)</f>
        <v/>
      </c>
      <c r="L288" s="22" t="str">
        <f>IF('Table S4'!K288="&lt; MDL","",'Table S4'!K288/0.051)</f>
        <v/>
      </c>
      <c r="M288" s="22" t="str">
        <f>IF('Table S4'!L288="&lt; MDL","",'Table S4'!L288/0.06)</f>
        <v/>
      </c>
      <c r="N288" s="22" t="str">
        <f>IF('Table S4'!M288="&lt; MDL","",'Table S4'!M288/0.105)</f>
        <v/>
      </c>
      <c r="O288" s="22" t="str">
        <f>IF('Table S4'!N288="&lt; MDL","",'Table S4'!N288/0.112)</f>
        <v/>
      </c>
      <c r="P288" s="22" t="str">
        <f>IF('Table S4'!O288="&lt; MDL","",'Table S4'!O288/10^'Table S1'!$P286)</f>
        <v/>
      </c>
      <c r="Q288" s="22" t="str">
        <f>IF('Table S4'!P288="&lt; MDL","",'Table S4'!P288/10^'Table S1'!$P286)</f>
        <v/>
      </c>
      <c r="R288" s="22" t="str">
        <f>IF('Table S4'!Q288="&lt; MDL","",'Table S4'!Q288/10^'Table S1'!$P286)</f>
        <v/>
      </c>
      <c r="S288" s="22" t="str">
        <f>IF('Table S4'!R288="&lt; MDL","",'Table S4'!R288/10^'Table S1'!$P286)</f>
        <v/>
      </c>
    </row>
    <row r="289" spans="1:19">
      <c r="A289" s="14" t="s">
        <v>861</v>
      </c>
      <c r="B289" s="5" t="s">
        <v>9</v>
      </c>
      <c r="C289" s="5" t="s">
        <v>10</v>
      </c>
      <c r="D289" s="22" t="str">
        <f>IF('Table S4'!G289="&lt; MDL","",'Table S4'!G289/(1+3.72/1000000*10^'Table S1'!$K287))</f>
        <v/>
      </c>
      <c r="E289" s="22" t="str">
        <f>IF('Table S4'!H289="&lt; MDL","",'Table S4'!H289/(1+3.72/1000000*10^'Table S1'!$K287))</f>
        <v/>
      </c>
      <c r="F289" s="22" t="str">
        <f>IF('Table S4'!I289="&lt; MDL","",'Table S4'!I289/(1+3.72/1000000*10^'Table S1'!$K287))</f>
        <v/>
      </c>
      <c r="G289" s="22" t="str">
        <f>IF('Table S4'!J289="&lt; MDL","",'Table S4'!J289/(1+3.72/1000000*10^'Table S1'!$K287))</f>
        <v/>
      </c>
      <c r="H289" s="22" t="str">
        <f>IF('Table S4'!O289="&lt; MDL","",'Table S4'!O289/10^'Table S1'!$M287*1000)</f>
        <v/>
      </c>
      <c r="I289" s="22" t="str">
        <f>IF('Table S4'!P289="&lt; MDL","",'Table S4'!P289/10^'Table S1'!$M287*1000)</f>
        <v/>
      </c>
      <c r="J289" s="22" t="str">
        <f>IF('Table S4'!Q289="&lt; MDL","",'Table S4'!Q289/10^'Table S1'!$M287*1000)</f>
        <v/>
      </c>
      <c r="K289" s="22" t="str">
        <f>IF('Table S4'!R289="&lt; MDL","",'Table S4'!R289/10^'Table S1'!$M287*1000)</f>
        <v/>
      </c>
      <c r="L289" s="22" t="str">
        <f>IF('Table S4'!K289="&lt; MDL","",'Table S4'!K289/0.051)</f>
        <v/>
      </c>
      <c r="M289" s="22" t="str">
        <f>IF('Table S4'!L289="&lt; MDL","",'Table S4'!L289/0.06)</f>
        <v/>
      </c>
      <c r="N289" s="22" t="str">
        <f>IF('Table S4'!M289="&lt; MDL","",'Table S4'!M289/0.105)</f>
        <v/>
      </c>
      <c r="O289" s="22" t="str">
        <f>IF('Table S4'!N289="&lt; MDL","",'Table S4'!N289/0.112)</f>
        <v/>
      </c>
      <c r="P289" s="22" t="str">
        <f>IF('Table S4'!O289="&lt; MDL","",'Table S4'!O289/10^'Table S1'!$P287)</f>
        <v/>
      </c>
      <c r="Q289" s="22" t="str">
        <f>IF('Table S4'!P289="&lt; MDL","",'Table S4'!P289/10^'Table S1'!$P287)</f>
        <v/>
      </c>
      <c r="R289" s="22" t="str">
        <f>IF('Table S4'!Q289="&lt; MDL","",'Table S4'!Q289/10^'Table S1'!$P287)</f>
        <v/>
      </c>
      <c r="S289" s="22" t="str">
        <f>IF('Table S4'!R289="&lt; MDL","",'Table S4'!R289/10^'Table S1'!$P287)</f>
        <v/>
      </c>
    </row>
    <row r="290" spans="1:19">
      <c r="A290" s="14" t="s">
        <v>864</v>
      </c>
      <c r="B290" s="5" t="s">
        <v>9</v>
      </c>
      <c r="C290" s="5" t="s">
        <v>10</v>
      </c>
      <c r="D290" s="22" t="str">
        <f>IF('Table S4'!G290="&lt; MDL","",'Table S4'!G290/(1+3.72/1000000*10^'Table S1'!$K288))</f>
        <v/>
      </c>
      <c r="E290" s="22" t="str">
        <f>IF('Table S4'!H290="&lt; MDL","",'Table S4'!H290/(1+3.72/1000000*10^'Table S1'!$K288))</f>
        <v/>
      </c>
      <c r="F290" s="22" t="str">
        <f>IF('Table S4'!I290="&lt; MDL","",'Table S4'!I290/(1+3.72/1000000*10^'Table S1'!$K288))</f>
        <v/>
      </c>
      <c r="G290" s="22" t="str">
        <f>IF('Table S4'!J290="&lt; MDL","",'Table S4'!J290/(1+3.72/1000000*10^'Table S1'!$K288))</f>
        <v/>
      </c>
      <c r="H290" s="22" t="str">
        <f>IF('Table S4'!O290="&lt; MDL","",'Table S4'!O290/10^'Table S1'!$M288*1000)</f>
        <v/>
      </c>
      <c r="I290" s="22" t="str">
        <f>IF('Table S4'!P290="&lt; MDL","",'Table S4'!P290/10^'Table S1'!$M288*1000)</f>
        <v/>
      </c>
      <c r="J290" s="22" t="str">
        <f>IF('Table S4'!Q290="&lt; MDL","",'Table S4'!Q290/10^'Table S1'!$M288*1000)</f>
        <v/>
      </c>
      <c r="K290" s="22" t="str">
        <f>IF('Table S4'!R290="&lt; MDL","",'Table S4'!R290/10^'Table S1'!$M288*1000)</f>
        <v/>
      </c>
      <c r="L290" s="22" t="str">
        <f>IF('Table S4'!K290="&lt; MDL","",'Table S4'!K290/0.051)</f>
        <v/>
      </c>
      <c r="M290" s="22" t="str">
        <f>IF('Table S4'!L290="&lt; MDL","",'Table S4'!L290/0.06)</f>
        <v/>
      </c>
      <c r="N290" s="22" t="str">
        <f>IF('Table S4'!M290="&lt; MDL","",'Table S4'!M290/0.105)</f>
        <v/>
      </c>
      <c r="O290" s="22" t="str">
        <f>IF('Table S4'!N290="&lt; MDL","",'Table S4'!N290/0.112)</f>
        <v/>
      </c>
      <c r="P290" s="22" t="str">
        <f>IF('Table S4'!O290="&lt; MDL","",'Table S4'!O290/10^'Table S1'!$P288)</f>
        <v/>
      </c>
      <c r="Q290" s="22" t="str">
        <f>IF('Table S4'!P290="&lt; MDL","",'Table S4'!P290/10^'Table S1'!$P288)</f>
        <v/>
      </c>
      <c r="R290" s="22" t="str">
        <f>IF('Table S4'!Q290="&lt; MDL","",'Table S4'!Q290/10^'Table S1'!$P288)</f>
        <v/>
      </c>
      <c r="S290" s="22" t="str">
        <f>IF('Table S4'!R290="&lt; MDL","",'Table S4'!R290/10^'Table S1'!$P288)</f>
        <v/>
      </c>
    </row>
    <row r="291" spans="1:19">
      <c r="A291" s="14" t="s">
        <v>867</v>
      </c>
      <c r="B291" s="5" t="s">
        <v>9</v>
      </c>
      <c r="C291" s="5" t="s">
        <v>10</v>
      </c>
      <c r="D291" s="22" t="str">
        <f>IF('Table S4'!G291="&lt; MDL","",'Table S4'!G291/(1+3.72/1000000*10^'Table S1'!$K289))</f>
        <v/>
      </c>
      <c r="E291" s="22" t="str">
        <f>IF('Table S4'!H291="&lt; MDL","",'Table S4'!H291/(1+3.72/1000000*10^'Table S1'!$K289))</f>
        <v/>
      </c>
      <c r="F291" s="22" t="str">
        <f>IF('Table S4'!I291="&lt; MDL","",'Table S4'!I291/(1+3.72/1000000*10^'Table S1'!$K289))</f>
        <v/>
      </c>
      <c r="G291" s="22" t="str">
        <f>IF('Table S4'!J291="&lt; MDL","",'Table S4'!J291/(1+3.72/1000000*10^'Table S1'!$K289))</f>
        <v/>
      </c>
      <c r="H291" s="22" t="str">
        <f>IF('Table S4'!O291="&lt; MDL","",'Table S4'!O291/10^'Table S1'!$M289*1000)</f>
        <v/>
      </c>
      <c r="I291" s="22" t="str">
        <f>IF('Table S4'!P291="&lt; MDL","",'Table S4'!P291/10^'Table S1'!$M289*1000)</f>
        <v/>
      </c>
      <c r="J291" s="22" t="str">
        <f>IF('Table S4'!Q291="&lt; MDL","",'Table S4'!Q291/10^'Table S1'!$M289*1000)</f>
        <v/>
      </c>
      <c r="K291" s="22" t="str">
        <f>IF('Table S4'!R291="&lt; MDL","",'Table S4'!R291/10^'Table S1'!$M289*1000)</f>
        <v/>
      </c>
      <c r="L291" s="22" t="str">
        <f>IF('Table S4'!K291="&lt; MDL","",'Table S4'!K291/0.051)</f>
        <v/>
      </c>
      <c r="M291" s="22" t="str">
        <f>IF('Table S4'!L291="&lt; MDL","",'Table S4'!L291/0.06)</f>
        <v/>
      </c>
      <c r="N291" s="22" t="str">
        <f>IF('Table S4'!M291="&lt; MDL","",'Table S4'!M291/0.105)</f>
        <v/>
      </c>
      <c r="O291" s="22" t="str">
        <f>IF('Table S4'!N291="&lt; MDL","",'Table S4'!N291/0.112)</f>
        <v/>
      </c>
      <c r="P291" s="22" t="str">
        <f>IF('Table S4'!O291="&lt; MDL","",'Table S4'!O291/10^'Table S1'!$P289)</f>
        <v/>
      </c>
      <c r="Q291" s="22" t="str">
        <f>IF('Table S4'!P291="&lt; MDL","",'Table S4'!P291/10^'Table S1'!$P289)</f>
        <v/>
      </c>
      <c r="R291" s="22" t="str">
        <f>IF('Table S4'!Q291="&lt; MDL","",'Table S4'!Q291/10^'Table S1'!$P289)</f>
        <v/>
      </c>
      <c r="S291" s="22" t="str">
        <f>IF('Table S4'!R291="&lt; MDL","",'Table S4'!R291/10^'Table S1'!$P289)</f>
        <v/>
      </c>
    </row>
    <row r="292" spans="1:19">
      <c r="A292" s="14" t="s">
        <v>870</v>
      </c>
      <c r="B292" s="5" t="s">
        <v>9</v>
      </c>
      <c r="C292" s="5" t="s">
        <v>10</v>
      </c>
      <c r="D292" s="22" t="str">
        <f>IF('Table S4'!G292="&lt; MDL","",'Table S4'!G292/(1+3.72/1000000*10^'Table S1'!$K290))</f>
        <v/>
      </c>
      <c r="E292" s="22" t="str">
        <f>IF('Table S4'!H292="&lt; MDL","",'Table S4'!H292/(1+3.72/1000000*10^'Table S1'!$K290))</f>
        <v/>
      </c>
      <c r="F292" s="22" t="str">
        <f>IF('Table S4'!I292="&lt; MDL","",'Table S4'!I292/(1+3.72/1000000*10^'Table S1'!$K290))</f>
        <v/>
      </c>
      <c r="G292" s="22" t="str">
        <f>IF('Table S4'!J292="&lt; MDL","",'Table S4'!J292/(1+3.72/1000000*10^'Table S1'!$K290))</f>
        <v/>
      </c>
      <c r="H292" s="22" t="str">
        <f>IF('Table S4'!O292="&lt; MDL","",'Table S4'!O292/10^'Table S1'!$M290*1000)</f>
        <v/>
      </c>
      <c r="I292" s="22" t="str">
        <f>IF('Table S4'!P292="&lt; MDL","",'Table S4'!P292/10^'Table S1'!$M290*1000)</f>
        <v/>
      </c>
      <c r="J292" s="22" t="str">
        <f>IF('Table S4'!Q292="&lt; MDL","",'Table S4'!Q292/10^'Table S1'!$M290*1000)</f>
        <v/>
      </c>
      <c r="K292" s="22" t="str">
        <f>IF('Table S4'!R292="&lt; MDL","",'Table S4'!R292/10^'Table S1'!$M290*1000)</f>
        <v/>
      </c>
      <c r="L292" s="22" t="str">
        <f>IF('Table S4'!K292="&lt; MDL","",'Table S4'!K292/0.051)</f>
        <v/>
      </c>
      <c r="M292" s="22" t="str">
        <f>IF('Table S4'!L292="&lt; MDL","",'Table S4'!L292/0.06)</f>
        <v/>
      </c>
      <c r="N292" s="22" t="str">
        <f>IF('Table S4'!M292="&lt; MDL","",'Table S4'!M292/0.105)</f>
        <v/>
      </c>
      <c r="O292" s="22" t="str">
        <f>IF('Table S4'!N292="&lt; MDL","",'Table S4'!N292/0.112)</f>
        <v/>
      </c>
      <c r="P292" s="22" t="str">
        <f>IF('Table S4'!O292="&lt; MDL","",'Table S4'!O292/10^'Table S1'!$P290)</f>
        <v/>
      </c>
      <c r="Q292" s="22" t="str">
        <f>IF('Table S4'!P292="&lt; MDL","",'Table S4'!P292/10^'Table S1'!$P290)</f>
        <v/>
      </c>
      <c r="R292" s="22" t="str">
        <f>IF('Table S4'!Q292="&lt; MDL","",'Table S4'!Q292/10^'Table S1'!$P290)</f>
        <v/>
      </c>
      <c r="S292" s="22" t="str">
        <f>IF('Table S4'!R292="&lt; MDL","",'Table S4'!R292/10^'Table S1'!$P290)</f>
        <v/>
      </c>
    </row>
    <row r="293" spans="1:19">
      <c r="A293" s="14" t="s">
        <v>873</v>
      </c>
      <c r="B293" s="5" t="s">
        <v>9</v>
      </c>
      <c r="C293" s="5" t="s">
        <v>10</v>
      </c>
      <c r="D293" s="22" t="str">
        <f>IF('Table S4'!G293="&lt; MDL","",'Table S4'!G293/(1+3.72/1000000*10^'Table S1'!$K291))</f>
        <v/>
      </c>
      <c r="E293" s="22" t="str">
        <f>IF('Table S4'!H293="&lt; MDL","",'Table S4'!H293/(1+3.72/1000000*10^'Table S1'!$K291))</f>
        <v/>
      </c>
      <c r="F293" s="22" t="str">
        <f>IF('Table S4'!I293="&lt; MDL","",'Table S4'!I293/(1+3.72/1000000*10^'Table S1'!$K291))</f>
        <v/>
      </c>
      <c r="G293" s="22" t="str">
        <f>IF('Table S4'!J293="&lt; MDL","",'Table S4'!J293/(1+3.72/1000000*10^'Table S1'!$K291))</f>
        <v/>
      </c>
      <c r="H293" s="22" t="str">
        <f>IF('Table S4'!O293="&lt; MDL","",'Table S4'!O293/10^'Table S1'!$M291*1000)</f>
        <v/>
      </c>
      <c r="I293" s="22" t="str">
        <f>IF('Table S4'!P293="&lt; MDL","",'Table S4'!P293/10^'Table S1'!$M291*1000)</f>
        <v/>
      </c>
      <c r="J293" s="22" t="str">
        <f>IF('Table S4'!Q293="&lt; MDL","",'Table S4'!Q293/10^'Table S1'!$M291*1000)</f>
        <v/>
      </c>
      <c r="K293" s="22" t="str">
        <f>IF('Table S4'!R293="&lt; MDL","",'Table S4'!R293/10^'Table S1'!$M291*1000)</f>
        <v/>
      </c>
      <c r="L293" s="22" t="str">
        <f>IF('Table S4'!K293="&lt; MDL","",'Table S4'!K293/0.051)</f>
        <v/>
      </c>
      <c r="M293" s="22" t="str">
        <f>IF('Table S4'!L293="&lt; MDL","",'Table S4'!L293/0.06)</f>
        <v/>
      </c>
      <c r="N293" s="22" t="str">
        <f>IF('Table S4'!M293="&lt; MDL","",'Table S4'!M293/0.105)</f>
        <v/>
      </c>
      <c r="O293" s="22" t="str">
        <f>IF('Table S4'!N293="&lt; MDL","",'Table S4'!N293/0.112)</f>
        <v/>
      </c>
      <c r="P293" s="22" t="str">
        <f>IF('Table S4'!O293="&lt; MDL","",'Table S4'!O293/10^'Table S1'!$P291)</f>
        <v/>
      </c>
      <c r="Q293" s="22" t="str">
        <f>IF('Table S4'!P293="&lt; MDL","",'Table S4'!P293/10^'Table S1'!$P291)</f>
        <v/>
      </c>
      <c r="R293" s="22" t="str">
        <f>IF('Table S4'!Q293="&lt; MDL","",'Table S4'!Q293/10^'Table S1'!$P291)</f>
        <v/>
      </c>
      <c r="S293" s="22" t="str">
        <f>IF('Table S4'!R293="&lt; MDL","",'Table S4'!R293/10^'Table S1'!$P291)</f>
        <v/>
      </c>
    </row>
    <row r="294" spans="1:19">
      <c r="A294" s="14" t="s">
        <v>876</v>
      </c>
      <c r="B294" s="5" t="s">
        <v>17</v>
      </c>
      <c r="C294" s="5" t="s">
        <v>10</v>
      </c>
      <c r="D294" s="22">
        <f>IF('Table S4'!G294="&lt; MDL","",'Table S4'!G294/(1+3.72/1000000*10^'Table S1'!$K292))</f>
        <v>135.8396013830525</v>
      </c>
      <c r="E294" s="22">
        <f>IF('Table S4'!H294="&lt; MDL","",'Table S4'!H294/(1+3.72/1000000*10^'Table S1'!$K292))</f>
        <v>146.88745241081955</v>
      </c>
      <c r="F294" s="22">
        <f>IF('Table S4'!I294="&lt; MDL","",'Table S4'!I294/(1+3.72/1000000*10^'Table S1'!$K292))</f>
        <v>16.673744362325344</v>
      </c>
      <c r="G294" s="22">
        <f>IF('Table S4'!J294="&lt; MDL","",'Table S4'!J294/(1+3.72/1000000*10^'Table S1'!$K292))</f>
        <v>17.517859394939613</v>
      </c>
      <c r="H294" s="22" t="str">
        <f>IF('Table S4'!O294="&lt; MDL","",'Table S4'!O294/10^'Table S1'!$M292*1000)</f>
        <v/>
      </c>
      <c r="I294" s="22" t="str">
        <f>IF('Table S4'!P294="&lt; MDL","",'Table S4'!P294/10^'Table S1'!$M292*1000)</f>
        <v/>
      </c>
      <c r="J294" s="22" t="str">
        <f>IF('Table S4'!Q294="&lt; MDL","",'Table S4'!Q294/10^'Table S1'!$M292*1000)</f>
        <v/>
      </c>
      <c r="K294" s="22" t="str">
        <f>IF('Table S4'!R294="&lt; MDL","",'Table S4'!R294/10^'Table S1'!$M292*1000)</f>
        <v/>
      </c>
      <c r="L294" s="22" t="str">
        <f>IF('Table S4'!K294="&lt; MDL","",'Table S4'!K294/0.051)</f>
        <v/>
      </c>
      <c r="M294" s="22" t="str">
        <f>IF('Table S4'!L294="&lt; MDL","",'Table S4'!L294/0.06)</f>
        <v/>
      </c>
      <c r="N294" s="22" t="str">
        <f>IF('Table S4'!M294="&lt; MDL","",'Table S4'!M294/0.105)</f>
        <v/>
      </c>
      <c r="O294" s="22" t="str">
        <f>IF('Table S4'!N294="&lt; MDL","",'Table S4'!N294/0.112)</f>
        <v/>
      </c>
      <c r="P294" s="22" t="str">
        <f>IF('Table S4'!O294="&lt; MDL","",'Table S4'!O294/10^'Table S1'!$P292)</f>
        <v/>
      </c>
      <c r="Q294" s="22" t="str">
        <f>IF('Table S4'!P294="&lt; MDL","",'Table S4'!P294/10^'Table S1'!$P292)</f>
        <v/>
      </c>
      <c r="R294" s="22" t="str">
        <f>IF('Table S4'!Q294="&lt; MDL","",'Table S4'!Q294/10^'Table S1'!$P292)</f>
        <v/>
      </c>
      <c r="S294" s="22" t="str">
        <f>IF('Table S4'!R294="&lt; MDL","",'Table S4'!R294/10^'Table S1'!$P292)</f>
        <v/>
      </c>
    </row>
    <row r="295" spans="1:19">
      <c r="A295" s="14" t="s">
        <v>878</v>
      </c>
      <c r="B295" s="5" t="s">
        <v>108</v>
      </c>
      <c r="C295" s="5" t="s">
        <v>10</v>
      </c>
      <c r="D295" s="22" t="str">
        <f>IF('Table S4'!G295="&lt; MDL","",'Table S4'!G295/(1+3.72/1000000*10^'Table S1'!$K293))</f>
        <v/>
      </c>
      <c r="E295" s="22" t="str">
        <f>IF('Table S4'!H295="&lt; MDL","",'Table S4'!H295/(1+3.72/1000000*10^'Table S1'!$K293))</f>
        <v/>
      </c>
      <c r="F295" s="22" t="str">
        <f>IF('Table S4'!I295="&lt; MDL","",'Table S4'!I295/(1+3.72/1000000*10^'Table S1'!$K293))</f>
        <v/>
      </c>
      <c r="G295" s="22" t="str">
        <f>IF('Table S4'!J295="&lt; MDL","",'Table S4'!J295/(1+3.72/1000000*10^'Table S1'!$K293))</f>
        <v/>
      </c>
      <c r="H295" s="22" t="str">
        <f>IF('Table S4'!O295="&lt; MDL","",'Table S4'!O295/10^'Table S1'!$M293*1000)</f>
        <v/>
      </c>
      <c r="I295" s="22" t="str">
        <f>IF('Table S4'!P295="&lt; MDL","",'Table S4'!P295/10^'Table S1'!$M293*1000)</f>
        <v/>
      </c>
      <c r="J295" s="22" t="str">
        <f>IF('Table S4'!Q295="&lt; MDL","",'Table S4'!Q295/10^'Table S1'!$M293*1000)</f>
        <v/>
      </c>
      <c r="K295" s="22" t="str">
        <f>IF('Table S4'!R295="&lt; MDL","",'Table S4'!R295/10^'Table S1'!$M293*1000)</f>
        <v/>
      </c>
      <c r="L295" s="22" t="str">
        <f>IF('Table S4'!K295="&lt; MDL","",'Table S4'!K295/0.051)</f>
        <v/>
      </c>
      <c r="M295" s="22" t="str">
        <f>IF('Table S4'!L295="&lt; MDL","",'Table S4'!L295/0.06)</f>
        <v/>
      </c>
      <c r="N295" s="22">
        <f>IF('Table S4'!M295="&lt; MDL","",'Table S4'!M295/0.105)</f>
        <v>75.402813552313603</v>
      </c>
      <c r="O295" s="22">
        <f>IF('Table S4'!N295="&lt; MDL","",'Table S4'!N295/0.112)</f>
        <v>71.438121836526648</v>
      </c>
      <c r="P295" s="22" t="str">
        <f>IF('Table S4'!O295="&lt; MDL","",'Table S4'!O295/10^'Table S1'!$P293)</f>
        <v/>
      </c>
      <c r="Q295" s="22" t="str">
        <f>IF('Table S4'!P295="&lt; MDL","",'Table S4'!P295/10^'Table S1'!$P293)</f>
        <v/>
      </c>
      <c r="R295" s="22" t="str">
        <f>IF('Table S4'!Q295="&lt; MDL","",'Table S4'!Q295/10^'Table S1'!$P293)</f>
        <v/>
      </c>
      <c r="S295" s="22" t="str">
        <f>IF('Table S4'!R295="&lt; MDL","",'Table S4'!R295/10^'Table S1'!$P293)</f>
        <v/>
      </c>
    </row>
    <row r="296" spans="1:19">
      <c r="A296" s="14" t="s">
        <v>881</v>
      </c>
      <c r="B296" s="5" t="s">
        <v>108</v>
      </c>
      <c r="C296" s="5" t="s">
        <v>10</v>
      </c>
      <c r="D296" s="22">
        <f>IF('Table S4'!G296="&lt; MDL","",'Table S4'!G296/(1+3.72/1000000*10^'Table S1'!$K294))</f>
        <v>1.948004416752638</v>
      </c>
      <c r="E296" s="22">
        <f>IF('Table S4'!H296="&lt; MDL","",'Table S4'!H296/(1+3.72/1000000*10^'Table S1'!$K294))</f>
        <v>2.7481784303572918</v>
      </c>
      <c r="F296" s="22">
        <f>IF('Table S4'!I296="&lt; MDL","",'Table S4'!I296/(1+3.72/1000000*10^'Table S1'!$K294))</f>
        <v>0.25976586845241462</v>
      </c>
      <c r="G296" s="22">
        <f>IF('Table S4'!J296="&lt; MDL","",'Table S4'!J296/(1+3.72/1000000*10^'Table S1'!$K294))</f>
        <v>1.1448326298370655</v>
      </c>
      <c r="H296" s="22" t="str">
        <f>IF('Table S4'!O296="&lt; MDL","",'Table S4'!O296/10^'Table S1'!$M294*1000)</f>
        <v/>
      </c>
      <c r="I296" s="22" t="str">
        <f>IF('Table S4'!P296="&lt; MDL","",'Table S4'!P296/10^'Table S1'!$M294*1000)</f>
        <v/>
      </c>
      <c r="J296" s="22">
        <f>IF('Table S4'!Q296="&lt; MDL","",'Table S4'!Q296/10^'Table S1'!$M294*1000)</f>
        <v>1.9974622408643639</v>
      </c>
      <c r="K296" s="22" t="str">
        <f>IF('Table S4'!R296="&lt; MDL","",'Table S4'!R296/10^'Table S1'!$M294*1000)</f>
        <v/>
      </c>
      <c r="L296" s="22">
        <f>IF('Table S4'!K296="&lt; MDL","",'Table S4'!K296/0.051)</f>
        <v>12.699942508474104</v>
      </c>
      <c r="M296" s="22">
        <f>IF('Table S4'!L296="&lt; MDL","",'Table S4'!L296/0.06)</f>
        <v>19.714494357999065</v>
      </c>
      <c r="N296" s="22">
        <f>IF('Table S4'!M296="&lt; MDL","",'Table S4'!M296/0.105)</f>
        <v>58.737615362490402</v>
      </c>
      <c r="O296" s="22">
        <f>IF('Table S4'!N296="&lt; MDL","",'Table S4'!N296/0.112)</f>
        <v>49.099864205347551</v>
      </c>
      <c r="P296" s="22" t="str">
        <f>IF('Table S4'!O296="&lt; MDL","",'Table S4'!O296/10^'Table S1'!$P294)</f>
        <v/>
      </c>
      <c r="Q296" s="22" t="str">
        <f>IF('Table S4'!P296="&lt; MDL","",'Table S4'!P296/10^'Table S1'!$P294)</f>
        <v/>
      </c>
      <c r="R296" s="22">
        <f>IF('Table S4'!Q296="&lt; MDL","",'Table S4'!Q296/10^'Table S1'!$P294)</f>
        <v>0.24678402337726499</v>
      </c>
      <c r="S296" s="22" t="str">
        <f>IF('Table S4'!R296="&lt; MDL","",'Table S4'!R296/10^'Table S1'!$P294)</f>
        <v/>
      </c>
    </row>
    <row r="297" spans="1:19">
      <c r="A297" s="14" t="s">
        <v>884</v>
      </c>
      <c r="B297" s="5" t="s">
        <v>108</v>
      </c>
      <c r="C297" s="5" t="s">
        <v>10</v>
      </c>
      <c r="D297" s="22" t="str">
        <f>IF('Table S4'!G297="&lt; MDL","",'Table S4'!G297/(1+3.72/1000000*10^'Table S1'!$K295))</f>
        <v/>
      </c>
      <c r="E297" s="22" t="str">
        <f>IF('Table S4'!H297="&lt; MDL","",'Table S4'!H297/(1+3.72/1000000*10^'Table S1'!$K295))</f>
        <v/>
      </c>
      <c r="F297" s="22" t="str">
        <f>IF('Table S4'!I297="&lt; MDL","",'Table S4'!I297/(1+3.72/1000000*10^'Table S1'!$K295))</f>
        <v/>
      </c>
      <c r="G297" s="22" t="str">
        <f>IF('Table S4'!J297="&lt; MDL","",'Table S4'!J297/(1+3.72/1000000*10^'Table S1'!$K295))</f>
        <v/>
      </c>
      <c r="H297" s="22" t="str">
        <f>IF('Table S4'!O297="&lt; MDL","",'Table S4'!O297/10^'Table S1'!$M295*1000)</f>
        <v/>
      </c>
      <c r="I297" s="22" t="str">
        <f>IF('Table S4'!P297="&lt; MDL","",'Table S4'!P297/10^'Table S1'!$M295*1000)</f>
        <v/>
      </c>
      <c r="J297" s="22" t="str">
        <f>IF('Table S4'!Q297="&lt; MDL","",'Table S4'!Q297/10^'Table S1'!$M295*1000)</f>
        <v/>
      </c>
      <c r="K297" s="22" t="str">
        <f>IF('Table S4'!R297="&lt; MDL","",'Table S4'!R297/10^'Table S1'!$M295*1000)</f>
        <v/>
      </c>
      <c r="L297" s="22" t="str">
        <f>IF('Table S4'!K297="&lt; MDL","",'Table S4'!K297/0.051)</f>
        <v/>
      </c>
      <c r="M297" s="22" t="str">
        <f>IF('Table S4'!L297="&lt; MDL","",'Table S4'!L297/0.06)</f>
        <v/>
      </c>
      <c r="N297" s="22" t="str">
        <f>IF('Table S4'!M297="&lt; MDL","",'Table S4'!M297/0.105)</f>
        <v/>
      </c>
      <c r="O297" s="22" t="str">
        <f>IF('Table S4'!N297="&lt; MDL","",'Table S4'!N297/0.112)</f>
        <v/>
      </c>
      <c r="P297" s="22" t="str">
        <f>IF('Table S4'!O297="&lt; MDL","",'Table S4'!O297/10^'Table S1'!$P295)</f>
        <v/>
      </c>
      <c r="Q297" s="22" t="str">
        <f>IF('Table S4'!P297="&lt; MDL","",'Table S4'!P297/10^'Table S1'!$P295)</f>
        <v/>
      </c>
      <c r="R297" s="22" t="str">
        <f>IF('Table S4'!Q297="&lt; MDL","",'Table S4'!Q297/10^'Table S1'!$P295)</f>
        <v/>
      </c>
      <c r="S297" s="22" t="str">
        <f>IF('Table S4'!R297="&lt; MDL","",'Table S4'!R297/10^'Table S1'!$P295)</f>
        <v/>
      </c>
    </row>
    <row r="298" spans="1:19">
      <c r="A298" s="14" t="s">
        <v>887</v>
      </c>
      <c r="B298" s="5" t="s">
        <v>108</v>
      </c>
      <c r="C298" s="5" t="s">
        <v>10</v>
      </c>
      <c r="D298" s="22" t="str">
        <f>IF('Table S4'!G298="&lt; MDL","",'Table S4'!G298/(1+3.72/1000000*10^'Table S1'!$K296))</f>
        <v/>
      </c>
      <c r="E298" s="22">
        <f>IF('Table S4'!H298="&lt; MDL","",'Table S4'!H298/(1+3.72/1000000*10^'Table S1'!$K296))</f>
        <v>2.5847557357302526</v>
      </c>
      <c r="F298" s="22" t="str">
        <f>IF('Table S4'!I298="&lt; MDL","",'Table S4'!I298/(1+3.72/1000000*10^'Table S1'!$K296))</f>
        <v/>
      </c>
      <c r="G298" s="22">
        <f>IF('Table S4'!J298="&lt; MDL","",'Table S4'!J298/(1+3.72/1000000*10^'Table S1'!$K296))</f>
        <v>2.3795923017229312</v>
      </c>
      <c r="H298" s="22" t="str">
        <f>IF('Table S4'!O298="&lt; MDL","",'Table S4'!O298/10^'Table S1'!$M296*1000)</f>
        <v/>
      </c>
      <c r="I298" s="22">
        <f>IF('Table S4'!P298="&lt; MDL","",'Table S4'!P298/10^'Table S1'!$M296*1000)</f>
        <v>1.8563010681974788</v>
      </c>
      <c r="J298" s="22" t="str">
        <f>IF('Table S4'!Q298="&lt; MDL","",'Table S4'!Q298/10^'Table S1'!$M296*1000)</f>
        <v/>
      </c>
      <c r="K298" s="22">
        <f>IF('Table S4'!R298="&lt; MDL","",'Table S4'!R298/10^'Table S1'!$M296*1000)</f>
        <v>13.927035006883488</v>
      </c>
      <c r="L298" s="22">
        <f>IF('Table S4'!K298="&lt; MDL","",'Table S4'!K298/0.051)</f>
        <v>4.8105138720149521</v>
      </c>
      <c r="M298" s="22" t="str">
        <f>IF('Table S4'!L298="&lt; MDL","",'Table S4'!L298/0.06)</f>
        <v/>
      </c>
      <c r="N298" s="22" t="str">
        <f>IF('Table S4'!M298="&lt; MDL","",'Table S4'!M298/0.105)</f>
        <v/>
      </c>
      <c r="O298" s="22">
        <f>IF('Table S4'!N298="&lt; MDL","",'Table S4'!N298/0.112)</f>
        <v>12.386897223789934</v>
      </c>
      <c r="P298" s="22" t="str">
        <f>IF('Table S4'!O298="&lt; MDL","",'Table S4'!O298/10^'Table S1'!$P296)</f>
        <v/>
      </c>
      <c r="Q298" s="22">
        <f>IF('Table S4'!P298="&lt; MDL","",'Table S4'!P298/10^'Table S1'!$P296)</f>
        <v>0.68504526773426988</v>
      </c>
      <c r="R298" s="22" t="str">
        <f>IF('Table S4'!Q298="&lt; MDL","",'Table S4'!Q298/10^'Table S1'!$P296)</f>
        <v/>
      </c>
      <c r="S298" s="22">
        <f>IF('Table S4'!R298="&lt; MDL","",'Table S4'!R298/10^'Table S1'!$P296)</f>
        <v>5.1396023998948035</v>
      </c>
    </row>
    <row r="299" spans="1:19">
      <c r="A299" s="14" t="s">
        <v>890</v>
      </c>
      <c r="B299" s="5" t="s">
        <v>17</v>
      </c>
      <c r="C299" s="5" t="s">
        <v>10</v>
      </c>
      <c r="D299" s="22" t="str">
        <f>IF('Table S4'!G299="&lt; MDL","",'Table S4'!G299/(1+3.72/1000000*10^'Table S1'!$K297))</f>
        <v/>
      </c>
      <c r="E299" s="22" t="str">
        <f>IF('Table S4'!H299="&lt; MDL","",'Table S4'!H299/(1+3.72/1000000*10^'Table S1'!$K297))</f>
        <v/>
      </c>
      <c r="F299" s="22" t="str">
        <f>IF('Table S4'!I299="&lt; MDL","",'Table S4'!I299/(1+3.72/1000000*10^'Table S1'!$K297))</f>
        <v/>
      </c>
      <c r="G299" s="22" t="str">
        <f>IF('Table S4'!J299="&lt; MDL","",'Table S4'!J299/(1+3.72/1000000*10^'Table S1'!$K297))</f>
        <v/>
      </c>
      <c r="H299" s="22" t="str">
        <f>IF('Table S4'!O299="&lt; MDL","",'Table S4'!O299/10^'Table S1'!$M297*1000)</f>
        <v/>
      </c>
      <c r="I299" s="22" t="str">
        <f>IF('Table S4'!P299="&lt; MDL","",'Table S4'!P299/10^'Table S1'!$M297*1000)</f>
        <v/>
      </c>
      <c r="J299" s="22" t="str">
        <f>IF('Table S4'!Q299="&lt; MDL","",'Table S4'!Q299/10^'Table S1'!$M297*1000)</f>
        <v/>
      </c>
      <c r="K299" s="22" t="str">
        <f>IF('Table S4'!R299="&lt; MDL","",'Table S4'!R299/10^'Table S1'!$M297*1000)</f>
        <v/>
      </c>
      <c r="L299" s="22" t="str">
        <f>IF('Table S4'!K299="&lt; MDL","",'Table S4'!K299/0.051)</f>
        <v/>
      </c>
      <c r="M299" s="22" t="str">
        <f>IF('Table S4'!L299="&lt; MDL","",'Table S4'!L299/0.06)</f>
        <v/>
      </c>
      <c r="N299" s="22" t="str">
        <f>IF('Table S4'!M299="&lt; MDL","",'Table S4'!M299/0.105)</f>
        <v/>
      </c>
      <c r="O299" s="22" t="str">
        <f>IF('Table S4'!N299="&lt; MDL","",'Table S4'!N299/0.112)</f>
        <v/>
      </c>
      <c r="P299" s="22" t="str">
        <f>IF('Table S4'!O299="&lt; MDL","",'Table S4'!O299/10^'Table S1'!$P297)</f>
        <v/>
      </c>
      <c r="Q299" s="22" t="str">
        <f>IF('Table S4'!P299="&lt; MDL","",'Table S4'!P299/10^'Table S1'!$P297)</f>
        <v/>
      </c>
      <c r="R299" s="22" t="str">
        <f>IF('Table S4'!Q299="&lt; MDL","",'Table S4'!Q299/10^'Table S1'!$P297)</f>
        <v/>
      </c>
      <c r="S299" s="22" t="str">
        <f>IF('Table S4'!R299="&lt; MDL","",'Table S4'!R299/10^'Table S1'!$P297)</f>
        <v/>
      </c>
    </row>
    <row r="300" spans="1:19">
      <c r="A300" s="14" t="s">
        <v>893</v>
      </c>
      <c r="B300" s="5" t="s">
        <v>17</v>
      </c>
      <c r="C300" s="5" t="s">
        <v>10</v>
      </c>
      <c r="D300" s="22">
        <f>IF('Table S4'!G300="&lt; MDL","",'Table S4'!G300/(1+3.72/1000000*10^'Table S1'!$K298))</f>
        <v>3.758169403745424E-2</v>
      </c>
      <c r="E300" s="22">
        <f>IF('Table S4'!H300="&lt; MDL","",'Table S4'!H300/(1+3.72/1000000*10^'Table S1'!$K298))</f>
        <v>0.20015180225103163</v>
      </c>
      <c r="F300" s="22">
        <f>IF('Table S4'!I300="&lt; MDL","",'Table S4'!I300/(1+3.72/1000000*10^'Table S1'!$K298))</f>
        <v>5.5077490706011742E-2</v>
      </c>
      <c r="G300" s="22">
        <f>IF('Table S4'!J300="&lt; MDL","",'Table S4'!J300/(1+3.72/1000000*10^'Table S1'!$K298))</f>
        <v>0.49897421118854757</v>
      </c>
      <c r="H300" s="22" t="str">
        <f>IF('Table S4'!O300="&lt; MDL","",'Table S4'!O300/10^'Table S1'!$M298*1000)</f>
        <v/>
      </c>
      <c r="I300" s="22" t="str">
        <f>IF('Table S4'!P300="&lt; MDL","",'Table S4'!P300/10^'Table S1'!$M298*1000)</f>
        <v/>
      </c>
      <c r="J300" s="22" t="str">
        <f>IF('Table S4'!Q300="&lt; MDL","",'Table S4'!Q300/10^'Table S1'!$M298*1000)</f>
        <v/>
      </c>
      <c r="K300" s="22" t="str">
        <f>IF('Table S4'!R300="&lt; MDL","",'Table S4'!R300/10^'Table S1'!$M298*1000)</f>
        <v/>
      </c>
      <c r="L300" s="22">
        <f>IF('Table S4'!K300="&lt; MDL","",'Table S4'!K300/0.051)</f>
        <v>1.4664270895177136</v>
      </c>
      <c r="M300" s="22">
        <f>IF('Table S4'!L300="&lt; MDL","",'Table S4'!L300/0.06)</f>
        <v>1.5980483112871431</v>
      </c>
      <c r="N300" s="22" t="str">
        <f>IF('Table S4'!M300="&lt; MDL","",'Table S4'!M300/0.105)</f>
        <v/>
      </c>
      <c r="O300" s="22">
        <f>IF('Table S4'!N300="&lt; MDL","",'Table S4'!N300/0.112)</f>
        <v>2.2882983061589597</v>
      </c>
      <c r="P300" s="22" t="str">
        <f>IF('Table S4'!O300="&lt; MDL","",'Table S4'!O300/10^'Table S1'!$P298)</f>
        <v/>
      </c>
      <c r="Q300" s="22" t="str">
        <f>IF('Table S4'!P300="&lt; MDL","",'Table S4'!P300/10^'Table S1'!$P298)</f>
        <v/>
      </c>
      <c r="R300" s="22" t="str">
        <f>IF('Table S4'!Q300="&lt; MDL","",'Table S4'!Q300/10^'Table S1'!$P298)</f>
        <v/>
      </c>
      <c r="S300" s="22" t="str">
        <f>IF('Table S4'!R300="&lt; MDL","",'Table S4'!R300/10^'Table S1'!$P298)</f>
        <v/>
      </c>
    </row>
    <row r="301" spans="1:19">
      <c r="A301" s="14" t="s">
        <v>896</v>
      </c>
      <c r="B301" s="5" t="s">
        <v>108</v>
      </c>
      <c r="C301" s="5" t="s">
        <v>10</v>
      </c>
      <c r="D301" s="22">
        <f>IF('Table S4'!G301="&lt; MDL","",'Table S4'!G301/(1+3.72/1000000*10^'Table S1'!$K299))</f>
        <v>3.5206447795695621</v>
      </c>
      <c r="E301" s="22">
        <f>IF('Table S4'!H301="&lt; MDL","",'Table S4'!H301/(1+3.72/1000000*10^'Table S1'!$K299))</f>
        <v>4.2195670410547148</v>
      </c>
      <c r="F301" s="22">
        <f>IF('Table S4'!I301="&lt; MDL","",'Table S4'!I301/(1+3.72/1000000*10^'Table S1'!$K299))</f>
        <v>0.24279104591405204</v>
      </c>
      <c r="G301" s="22">
        <f>IF('Table S4'!J301="&lt; MDL","",'Table S4'!J301/(1+3.72/1000000*10^'Table S1'!$K299))</f>
        <v>1.3619728473502508</v>
      </c>
      <c r="H301" s="22">
        <f>IF('Table S4'!O301="&lt; MDL","",'Table S4'!O301/10^'Table S1'!$M299*1000)</f>
        <v>20.371575310998921</v>
      </c>
      <c r="I301" s="22">
        <f>IF('Table S4'!P301="&lt; MDL","",'Table S4'!P301/10^'Table S1'!$M299*1000)</f>
        <v>10.918929658833417</v>
      </c>
      <c r="J301" s="22">
        <f>IF('Table S4'!Q301="&lt; MDL","",'Table S4'!Q301/10^'Table S1'!$M299*1000)</f>
        <v>5.3565410374068891</v>
      </c>
      <c r="K301" s="22">
        <f>IF('Table S4'!R301="&lt; MDL","",'Table S4'!R301/10^'Table S1'!$M299*1000)</f>
        <v>4.6023851539832457</v>
      </c>
      <c r="L301" s="22">
        <f>IF('Table S4'!K301="&lt; MDL","",'Table S4'!K301/0.051)</f>
        <v>204.50100544640469</v>
      </c>
      <c r="M301" s="22">
        <f>IF('Table S4'!L301="&lt; MDL","",'Table S4'!L301/0.06)</f>
        <v>59.973737749494866</v>
      </c>
      <c r="N301" s="22">
        <f>IF('Table S4'!M301="&lt; MDL","",'Table S4'!M301/0.105)</f>
        <v>22.757970724048583</v>
      </c>
      <c r="O301" s="22">
        <f>IF('Table S4'!N301="&lt; MDL","",'Table S4'!N301/0.112)</f>
        <v>17.162143758255052</v>
      </c>
      <c r="P301" s="22">
        <f>IF('Table S4'!O301="&lt; MDL","",'Table S4'!O301/10^'Table S1'!$P299)</f>
        <v>18.057171415931844</v>
      </c>
      <c r="Q301" s="22">
        <f>IF('Table S4'!P301="&lt; MDL","",'Table S4'!P301/10^'Table S1'!$P299)</f>
        <v>9.6784358361135112</v>
      </c>
      <c r="R301" s="22">
        <f>IF('Table S4'!Q301="&lt; MDL","",'Table S4'!Q301/10^'Table S1'!$P299)</f>
        <v>4.7479872436132542</v>
      </c>
      <c r="S301" s="22">
        <f>IF('Table S4'!R301="&lt; MDL","",'Table S4'!R301/10^'Table S1'!$P299)</f>
        <v>4.0795106111771888</v>
      </c>
    </row>
    <row r="302" spans="1:19">
      <c r="A302" s="14" t="s">
        <v>899</v>
      </c>
      <c r="B302" s="5" t="s">
        <v>108</v>
      </c>
      <c r="C302" s="5" t="s">
        <v>10</v>
      </c>
      <c r="D302" s="22">
        <f>IF('Table S4'!G302="&lt; MDL","",'Table S4'!G302/(1+3.72/1000000*10^'Table S1'!$K300))</f>
        <v>6.2838506793103353</v>
      </c>
      <c r="E302" s="22">
        <f>IF('Table S4'!H302="&lt; MDL","",'Table S4'!H302/(1+3.72/1000000*10^'Table S1'!$K300))</f>
        <v>25.432687545681237</v>
      </c>
      <c r="F302" s="22">
        <f>IF('Table S4'!I302="&lt; MDL","",'Table S4'!I302/(1+3.72/1000000*10^'Table S1'!$K300))</f>
        <v>3.820067046606892</v>
      </c>
      <c r="G302" s="22">
        <f>IF('Table S4'!J302="&lt; MDL","",'Table S4'!J302/(1+3.72/1000000*10^'Table S1'!$K300))</f>
        <v>69.03515034663188</v>
      </c>
      <c r="H302" s="22" t="str">
        <f>IF('Table S4'!O302="&lt; MDL","",'Table S4'!O302/10^'Table S1'!$M300*1000)</f>
        <v/>
      </c>
      <c r="I302" s="22" t="str">
        <f>IF('Table S4'!P302="&lt; MDL","",'Table S4'!P302/10^'Table S1'!$M300*1000)</f>
        <v/>
      </c>
      <c r="J302" s="22" t="str">
        <f>IF('Table S4'!Q302="&lt; MDL","",'Table S4'!Q302/10^'Table S1'!$M300*1000)</f>
        <v/>
      </c>
      <c r="K302" s="22" t="str">
        <f>IF('Table S4'!R302="&lt; MDL","",'Table S4'!R302/10^'Table S1'!$M300*1000)</f>
        <v/>
      </c>
      <c r="L302" s="22" t="str">
        <f>IF('Table S4'!K302="&lt; MDL","",'Table S4'!K302/0.051)</f>
        <v/>
      </c>
      <c r="M302" s="22" t="str">
        <f>IF('Table S4'!L302="&lt; MDL","",'Table S4'!L302/0.06)</f>
        <v/>
      </c>
      <c r="N302" s="22" t="str">
        <f>IF('Table S4'!M302="&lt; MDL","",'Table S4'!M302/0.105)</f>
        <v/>
      </c>
      <c r="O302" s="22" t="str">
        <f>IF('Table S4'!N302="&lt; MDL","",'Table S4'!N302/0.112)</f>
        <v/>
      </c>
      <c r="P302" s="22" t="str">
        <f>IF('Table S4'!O302="&lt; MDL","",'Table S4'!O302/10^'Table S1'!$P300)</f>
        <v/>
      </c>
      <c r="Q302" s="22" t="str">
        <f>IF('Table S4'!P302="&lt; MDL","",'Table S4'!P302/10^'Table S1'!$P300)</f>
        <v/>
      </c>
      <c r="R302" s="22" t="str">
        <f>IF('Table S4'!Q302="&lt; MDL","",'Table S4'!Q302/10^'Table S1'!$P300)</f>
        <v/>
      </c>
      <c r="S302" s="22" t="str">
        <f>IF('Table S4'!R302="&lt; MDL","",'Table S4'!R302/10^'Table S1'!$P300)</f>
        <v/>
      </c>
    </row>
    <row r="303" spans="1:19">
      <c r="A303" s="14" t="s">
        <v>902</v>
      </c>
      <c r="B303" s="5" t="s">
        <v>17</v>
      </c>
      <c r="C303" s="5" t="s">
        <v>10</v>
      </c>
      <c r="D303" s="22" t="str">
        <f>IF('Table S4'!G303="&lt; MDL","",'Table S4'!G303/(1+3.72/1000000*10^'Table S1'!$K301))</f>
        <v/>
      </c>
      <c r="E303" s="22" t="str">
        <f>IF('Table S4'!H303="&lt; MDL","",'Table S4'!H303/(1+3.72/1000000*10^'Table S1'!$K301))</f>
        <v/>
      </c>
      <c r="F303" s="22" t="str">
        <f>IF('Table S4'!I303="&lt; MDL","",'Table S4'!I303/(1+3.72/1000000*10^'Table S1'!$K301))</f>
        <v/>
      </c>
      <c r="G303" s="22">
        <f>IF('Table S4'!J303="&lt; MDL","",'Table S4'!J303/(1+3.72/1000000*10^'Table S1'!$K301))</f>
        <v>0.11201842580081907</v>
      </c>
      <c r="H303" s="22" t="str">
        <f>IF('Table S4'!O303="&lt; MDL","",'Table S4'!O303/10^'Table S1'!$M301*1000)</f>
        <v/>
      </c>
      <c r="I303" s="22" t="str">
        <f>IF('Table S4'!P303="&lt; MDL","",'Table S4'!P303/10^'Table S1'!$M301*1000)</f>
        <v/>
      </c>
      <c r="J303" s="22" t="str">
        <f>IF('Table S4'!Q303="&lt; MDL","",'Table S4'!Q303/10^'Table S1'!$M301*1000)</f>
        <v/>
      </c>
      <c r="K303" s="22" t="str">
        <f>IF('Table S4'!R303="&lt; MDL","",'Table S4'!R303/10^'Table S1'!$M301*1000)</f>
        <v/>
      </c>
      <c r="L303" s="22" t="str">
        <f>IF('Table S4'!K303="&lt; MDL","",'Table S4'!K303/0.051)</f>
        <v/>
      </c>
      <c r="M303" s="22" t="str">
        <f>IF('Table S4'!L303="&lt; MDL","",'Table S4'!L303/0.06)</f>
        <v/>
      </c>
      <c r="N303" s="22" t="str">
        <f>IF('Table S4'!M303="&lt; MDL","",'Table S4'!M303/0.105)</f>
        <v/>
      </c>
      <c r="O303" s="22" t="str">
        <f>IF('Table S4'!N303="&lt; MDL","",'Table S4'!N303/0.112)</f>
        <v/>
      </c>
      <c r="P303" s="22" t="str">
        <f>IF('Table S4'!O303="&lt; MDL","",'Table S4'!O303/10^'Table S1'!$P301)</f>
        <v/>
      </c>
      <c r="Q303" s="22" t="str">
        <f>IF('Table S4'!P303="&lt; MDL","",'Table S4'!P303/10^'Table S1'!$P301)</f>
        <v/>
      </c>
      <c r="R303" s="22" t="str">
        <f>IF('Table S4'!Q303="&lt; MDL","",'Table S4'!Q303/10^'Table S1'!$P301)</f>
        <v/>
      </c>
      <c r="S303" s="22" t="str">
        <f>IF('Table S4'!R303="&lt; MDL","",'Table S4'!R303/10^'Table S1'!$P301)</f>
        <v/>
      </c>
    </row>
    <row r="304" spans="1:19">
      <c r="A304" s="14" t="s">
        <v>905</v>
      </c>
      <c r="B304" s="5" t="s">
        <v>17</v>
      </c>
      <c r="C304" s="5" t="s">
        <v>10</v>
      </c>
      <c r="D304" s="22">
        <f>IF('Table S4'!G304="&lt; MDL","",'Table S4'!G304/(1+3.72/1000000*10^'Table S1'!$K302))</f>
        <v>3.6381769914814486</v>
      </c>
      <c r="E304" s="22">
        <f>IF('Table S4'!H304="&lt; MDL","",'Table S4'!H304/(1+3.72/1000000*10^'Table S1'!$K302))</f>
        <v>2.6100356963000744</v>
      </c>
      <c r="F304" s="22">
        <f>IF('Table S4'!I304="&lt; MDL","",'Table S4'!I304/(1+3.72/1000000*10^'Table S1'!$K302))</f>
        <v>2.451657992815186</v>
      </c>
      <c r="G304" s="22">
        <f>IF('Table S4'!J304="&lt; MDL","",'Table S4'!J304/(1+3.72/1000000*10^'Table S1'!$K302))</f>
        <v>2.0555090677479684</v>
      </c>
      <c r="H304" s="22" t="str">
        <f>IF('Table S4'!O304="&lt; MDL","",'Table S4'!O304/10^'Table S1'!$M302*1000)</f>
        <v/>
      </c>
      <c r="I304" s="22" t="str">
        <f>IF('Table S4'!P304="&lt; MDL","",'Table S4'!P304/10^'Table S1'!$M302*1000)</f>
        <v/>
      </c>
      <c r="J304" s="22" t="str">
        <f>IF('Table S4'!Q304="&lt; MDL","",'Table S4'!Q304/10^'Table S1'!$M302*1000)</f>
        <v/>
      </c>
      <c r="K304" s="22" t="str">
        <f>IF('Table S4'!R304="&lt; MDL","",'Table S4'!R304/10^'Table S1'!$M302*1000)</f>
        <v/>
      </c>
      <c r="L304" s="22" t="str">
        <f>IF('Table S4'!K304="&lt; MDL","",'Table S4'!K304/0.051)</f>
        <v/>
      </c>
      <c r="M304" s="22" t="str">
        <f>IF('Table S4'!L304="&lt; MDL","",'Table S4'!L304/0.06)</f>
        <v/>
      </c>
      <c r="N304" s="22" t="str">
        <f>IF('Table S4'!M304="&lt; MDL","",'Table S4'!M304/0.105)</f>
        <v/>
      </c>
      <c r="O304" s="22" t="str">
        <f>IF('Table S4'!N304="&lt; MDL","",'Table S4'!N304/0.112)</f>
        <v/>
      </c>
      <c r="P304" s="22" t="str">
        <f>IF('Table S4'!O304="&lt; MDL","",'Table S4'!O304/10^'Table S1'!$P302)</f>
        <v/>
      </c>
      <c r="Q304" s="22" t="str">
        <f>IF('Table S4'!P304="&lt; MDL","",'Table S4'!P304/10^'Table S1'!$P302)</f>
        <v/>
      </c>
      <c r="R304" s="22" t="str">
        <f>IF('Table S4'!Q304="&lt; MDL","",'Table S4'!Q304/10^'Table S1'!$P302)</f>
        <v/>
      </c>
      <c r="S304" s="22" t="str">
        <f>IF('Table S4'!R304="&lt; MDL","",'Table S4'!R304/10^'Table S1'!$P302)</f>
        <v/>
      </c>
    </row>
    <row r="305" spans="1:19">
      <c r="A305" s="14" t="s">
        <v>908</v>
      </c>
      <c r="B305" s="5" t="s">
        <v>17</v>
      </c>
      <c r="C305" s="5" t="s">
        <v>10</v>
      </c>
      <c r="D305" s="22" t="str">
        <f>IF('Table S4'!G305="&lt; MDL","",'Table S4'!G305/(1+3.72/1000000*10^'Table S1'!$K303))</f>
        <v/>
      </c>
      <c r="E305" s="22" t="str">
        <f>IF('Table S4'!H305="&lt; MDL","",'Table S4'!H305/(1+3.72/1000000*10^'Table S1'!$K303))</f>
        <v/>
      </c>
      <c r="F305" s="22" t="str">
        <f>IF('Table S4'!I305="&lt; MDL","",'Table S4'!I305/(1+3.72/1000000*10^'Table S1'!$K303))</f>
        <v/>
      </c>
      <c r="G305" s="22" t="str">
        <f>IF('Table S4'!J305="&lt; MDL","",'Table S4'!J305/(1+3.72/1000000*10^'Table S1'!$K303))</f>
        <v/>
      </c>
      <c r="H305" s="22" t="str">
        <f>IF('Table S4'!O305="&lt; MDL","",'Table S4'!O305/10^'Table S1'!$M303*1000)</f>
        <v/>
      </c>
      <c r="I305" s="22" t="str">
        <f>IF('Table S4'!P305="&lt; MDL","",'Table S4'!P305/10^'Table S1'!$M303*1000)</f>
        <v/>
      </c>
      <c r="J305" s="22" t="str">
        <f>IF('Table S4'!Q305="&lt; MDL","",'Table S4'!Q305/10^'Table S1'!$M303*1000)</f>
        <v/>
      </c>
      <c r="K305" s="22" t="str">
        <f>IF('Table S4'!R305="&lt; MDL","",'Table S4'!R305/10^'Table S1'!$M303*1000)</f>
        <v/>
      </c>
      <c r="L305" s="22" t="str">
        <f>IF('Table S4'!K305="&lt; MDL","",'Table S4'!K305/0.051)</f>
        <v/>
      </c>
      <c r="M305" s="22" t="str">
        <f>IF('Table S4'!L305="&lt; MDL","",'Table S4'!L305/0.06)</f>
        <v/>
      </c>
      <c r="N305" s="22" t="str">
        <f>IF('Table S4'!M305="&lt; MDL","",'Table S4'!M305/0.105)</f>
        <v/>
      </c>
      <c r="O305" s="22" t="str">
        <f>IF('Table S4'!N305="&lt; MDL","",'Table S4'!N305/0.112)</f>
        <v/>
      </c>
      <c r="P305" s="22" t="str">
        <f>IF('Table S4'!O305="&lt; MDL","",'Table S4'!O305/10^'Table S1'!$P303)</f>
        <v/>
      </c>
      <c r="Q305" s="22" t="str">
        <f>IF('Table S4'!P305="&lt; MDL","",'Table S4'!P305/10^'Table S1'!$P303)</f>
        <v/>
      </c>
      <c r="R305" s="22" t="str">
        <f>IF('Table S4'!Q305="&lt; MDL","",'Table S4'!Q305/10^'Table S1'!$P303)</f>
        <v/>
      </c>
      <c r="S305" s="22" t="str">
        <f>IF('Table S4'!R305="&lt; MDL","",'Table S4'!R305/10^'Table S1'!$P303)</f>
        <v/>
      </c>
    </row>
    <row r="306" spans="1:19">
      <c r="A306" s="14" t="s">
        <v>911</v>
      </c>
      <c r="B306" s="5" t="s">
        <v>17</v>
      </c>
      <c r="C306" s="5" t="s">
        <v>10</v>
      </c>
      <c r="D306" s="22" t="str">
        <f>IF('Table S4'!G306="&lt; MDL","",'Table S4'!G306/(1+3.72/1000000*10^'Table S1'!$K304))</f>
        <v/>
      </c>
      <c r="E306" s="22" t="str">
        <f>IF('Table S4'!H306="&lt; MDL","",'Table S4'!H306/(1+3.72/1000000*10^'Table S1'!$K304))</f>
        <v/>
      </c>
      <c r="F306" s="22" t="str">
        <f>IF('Table S4'!I306="&lt; MDL","",'Table S4'!I306/(1+3.72/1000000*10^'Table S1'!$K304))</f>
        <v/>
      </c>
      <c r="G306" s="22" t="str">
        <f>IF('Table S4'!J306="&lt; MDL","",'Table S4'!J306/(1+3.72/1000000*10^'Table S1'!$K304))</f>
        <v/>
      </c>
      <c r="H306" s="22" t="str">
        <f>IF('Table S4'!O306="&lt; MDL","",'Table S4'!O306/10^'Table S1'!$M304*1000)</f>
        <v/>
      </c>
      <c r="I306" s="22" t="str">
        <f>IF('Table S4'!P306="&lt; MDL","",'Table S4'!P306/10^'Table S1'!$M304*1000)</f>
        <v/>
      </c>
      <c r="J306" s="22" t="str">
        <f>IF('Table S4'!Q306="&lt; MDL","",'Table S4'!Q306/10^'Table S1'!$M304*1000)</f>
        <v/>
      </c>
      <c r="K306" s="22" t="str">
        <f>IF('Table S4'!R306="&lt; MDL","",'Table S4'!R306/10^'Table S1'!$M304*1000)</f>
        <v/>
      </c>
      <c r="L306" s="22" t="str">
        <f>IF('Table S4'!K306="&lt; MDL","",'Table S4'!K306/0.051)</f>
        <v/>
      </c>
      <c r="M306" s="22" t="str">
        <f>IF('Table S4'!L306="&lt; MDL","",'Table S4'!L306/0.06)</f>
        <v/>
      </c>
      <c r="N306" s="22" t="str">
        <f>IF('Table S4'!M306="&lt; MDL","",'Table S4'!M306/0.105)</f>
        <v/>
      </c>
      <c r="O306" s="22" t="str">
        <f>IF('Table S4'!N306="&lt; MDL","",'Table S4'!N306/0.112)</f>
        <v/>
      </c>
      <c r="P306" s="22" t="str">
        <f>IF('Table S4'!O306="&lt; MDL","",'Table S4'!O306/10^'Table S1'!$P304)</f>
        <v/>
      </c>
      <c r="Q306" s="22" t="str">
        <f>IF('Table S4'!P306="&lt; MDL","",'Table S4'!P306/10^'Table S1'!$P304)</f>
        <v/>
      </c>
      <c r="R306" s="22" t="str">
        <f>IF('Table S4'!Q306="&lt; MDL","",'Table S4'!Q306/10^'Table S1'!$P304)</f>
        <v/>
      </c>
      <c r="S306" s="22" t="str">
        <f>IF('Table S4'!R306="&lt; MDL","",'Table S4'!R306/10^'Table S1'!$P304)</f>
        <v/>
      </c>
    </row>
    <row r="307" spans="1:19">
      <c r="A307" s="14" t="s">
        <v>914</v>
      </c>
      <c r="B307" s="5" t="s">
        <v>108</v>
      </c>
      <c r="C307" s="5" t="s">
        <v>10</v>
      </c>
      <c r="D307" s="22" t="str">
        <f>IF('Table S4'!G307="&lt; MDL","",'Table S4'!G307/(1+3.72/1000000*10^'Table S1'!$K305))</f>
        <v/>
      </c>
      <c r="E307" s="22" t="str">
        <f>IF('Table S4'!H307="&lt; MDL","",'Table S4'!H307/(1+3.72/1000000*10^'Table S1'!$K305))</f>
        <v/>
      </c>
      <c r="F307" s="22" t="str">
        <f>IF('Table S4'!I307="&lt; MDL","",'Table S4'!I307/(1+3.72/1000000*10^'Table S1'!$K305))</f>
        <v/>
      </c>
      <c r="G307" s="22" t="str">
        <f>IF('Table S4'!J307="&lt; MDL","",'Table S4'!J307/(1+3.72/1000000*10^'Table S1'!$K305))</f>
        <v/>
      </c>
      <c r="H307" s="22" t="str">
        <f>IF('Table S4'!O307="&lt; MDL","",'Table S4'!O307/10^'Table S1'!$M305*1000)</f>
        <v/>
      </c>
      <c r="I307" s="22" t="str">
        <f>IF('Table S4'!P307="&lt; MDL","",'Table S4'!P307/10^'Table S1'!$M305*1000)</f>
        <v/>
      </c>
      <c r="J307" s="22" t="str">
        <f>IF('Table S4'!Q307="&lt; MDL","",'Table S4'!Q307/10^'Table S1'!$M305*1000)</f>
        <v/>
      </c>
      <c r="K307" s="22" t="str">
        <f>IF('Table S4'!R307="&lt; MDL","",'Table S4'!R307/10^'Table S1'!$M305*1000)</f>
        <v/>
      </c>
      <c r="L307" s="22" t="str">
        <f>IF('Table S4'!K307="&lt; MDL","",'Table S4'!K307/0.051)</f>
        <v/>
      </c>
      <c r="M307" s="22" t="str">
        <f>IF('Table S4'!L307="&lt; MDL","",'Table S4'!L307/0.06)</f>
        <v/>
      </c>
      <c r="N307" s="22" t="str">
        <f>IF('Table S4'!M307="&lt; MDL","",'Table S4'!M307/0.105)</f>
        <v/>
      </c>
      <c r="O307" s="22" t="str">
        <f>IF('Table S4'!N307="&lt; MDL","",'Table S4'!N307/0.112)</f>
        <v/>
      </c>
      <c r="P307" s="22" t="str">
        <f>IF('Table S4'!O307="&lt; MDL","",'Table S4'!O307/10^'Table S1'!$P305)</f>
        <v/>
      </c>
      <c r="Q307" s="22" t="str">
        <f>IF('Table S4'!P307="&lt; MDL","",'Table S4'!P307/10^'Table S1'!$P305)</f>
        <v/>
      </c>
      <c r="R307" s="22" t="str">
        <f>IF('Table S4'!Q307="&lt; MDL","",'Table S4'!Q307/10^'Table S1'!$P305)</f>
        <v/>
      </c>
      <c r="S307" s="22" t="str">
        <f>IF('Table S4'!R307="&lt; MDL","",'Table S4'!R307/10^'Table S1'!$P305)</f>
        <v/>
      </c>
    </row>
    <row r="308" spans="1:19">
      <c r="A308" s="14" t="s">
        <v>917</v>
      </c>
      <c r="B308" s="5" t="s">
        <v>496</v>
      </c>
      <c r="C308" s="5" t="s">
        <v>10</v>
      </c>
      <c r="D308" s="22" t="str">
        <f>IF('Table S4'!G308="&lt; MDL","",'Table S4'!G308/(1+3.72/1000000*10^'Table S1'!$K306))</f>
        <v/>
      </c>
      <c r="E308" s="22" t="str">
        <f>IF('Table S4'!H308="&lt; MDL","",'Table S4'!H308/(1+3.72/1000000*10^'Table S1'!$K306))</f>
        <v/>
      </c>
      <c r="F308" s="22" t="str">
        <f>IF('Table S4'!I308="&lt; MDL","",'Table S4'!I308/(1+3.72/1000000*10^'Table S1'!$K306))</f>
        <v/>
      </c>
      <c r="G308" s="22">
        <f>IF('Table S4'!J308="&lt; MDL","",'Table S4'!J308/(1+3.72/1000000*10^'Table S1'!$K306))</f>
        <v>1.8265723059144603</v>
      </c>
      <c r="H308" s="22" t="str">
        <f>IF('Table S4'!O308="&lt; MDL","",'Table S4'!O308/10^'Table S1'!$M306*1000)</f>
        <v/>
      </c>
      <c r="I308" s="22" t="str">
        <f>IF('Table S4'!P308="&lt; MDL","",'Table S4'!P308/10^'Table S1'!$M306*1000)</f>
        <v/>
      </c>
      <c r="J308" s="22" t="str">
        <f>IF('Table S4'!Q308="&lt; MDL","",'Table S4'!Q308/10^'Table S1'!$M306*1000)</f>
        <v/>
      </c>
      <c r="K308" s="22" t="str">
        <f>IF('Table S4'!R308="&lt; MDL","",'Table S4'!R308/10^'Table S1'!$M306*1000)</f>
        <v/>
      </c>
      <c r="L308" s="22" t="str">
        <f>IF('Table S4'!K308="&lt; MDL","",'Table S4'!K308/0.051)</f>
        <v/>
      </c>
      <c r="M308" s="22" t="str">
        <f>IF('Table S4'!L308="&lt; MDL","",'Table S4'!L308/0.06)</f>
        <v/>
      </c>
      <c r="N308" s="22" t="str">
        <f>IF('Table S4'!M308="&lt; MDL","",'Table S4'!M308/0.105)</f>
        <v/>
      </c>
      <c r="O308" s="22" t="str">
        <f>IF('Table S4'!N308="&lt; MDL","",'Table S4'!N308/0.112)</f>
        <v/>
      </c>
      <c r="P308" s="22" t="str">
        <f>IF('Table S4'!O308="&lt; MDL","",'Table S4'!O308/10^'Table S1'!$P306)</f>
        <v/>
      </c>
      <c r="Q308" s="22" t="str">
        <f>IF('Table S4'!P308="&lt; MDL","",'Table S4'!P308/10^'Table S1'!$P306)</f>
        <v/>
      </c>
      <c r="R308" s="22" t="str">
        <f>IF('Table S4'!Q308="&lt; MDL","",'Table S4'!Q308/10^'Table S1'!$P306)</f>
        <v/>
      </c>
      <c r="S308" s="22" t="str">
        <f>IF('Table S4'!R308="&lt; MDL","",'Table S4'!R308/10^'Table S1'!$P306)</f>
        <v/>
      </c>
    </row>
    <row r="309" spans="1:19">
      <c r="A309" s="14" t="s">
        <v>920</v>
      </c>
      <c r="B309" s="5" t="s">
        <v>496</v>
      </c>
      <c r="C309" s="5" t="s">
        <v>10</v>
      </c>
      <c r="D309" s="22">
        <f>IF('Table S4'!G309="&lt; MDL","",'Table S4'!G309/(1+3.72/1000000*10^'Table S1'!$K307))</f>
        <v>1.3941759308706783</v>
      </c>
      <c r="E309" s="22">
        <f>IF('Table S4'!H309="&lt; MDL","",'Table S4'!H309/(1+3.72/1000000*10^'Table S1'!$K307))</f>
        <v>3.3098783132870553</v>
      </c>
      <c r="F309" s="22">
        <f>IF('Table S4'!I309="&lt; MDL","",'Table S4'!I309/(1+3.72/1000000*10^'Table S1'!$K307))</f>
        <v>0.25928486541632945</v>
      </c>
      <c r="G309" s="22">
        <f>IF('Table S4'!J309="&lt; MDL","",'Table S4'!J309/(1+3.72/1000000*10^'Table S1'!$K307))</f>
        <v>2.2599260698438677</v>
      </c>
      <c r="H309" s="22" t="str">
        <f>IF('Table S4'!O309="&lt; MDL","",'Table S4'!O309/10^'Table S1'!$M307*1000)</f>
        <v/>
      </c>
      <c r="I309" s="22" t="str">
        <f>IF('Table S4'!P309="&lt; MDL","",'Table S4'!P309/10^'Table S1'!$M307*1000)</f>
        <v/>
      </c>
      <c r="J309" s="22" t="str">
        <f>IF('Table S4'!Q309="&lt; MDL","",'Table S4'!Q309/10^'Table S1'!$M307*1000)</f>
        <v/>
      </c>
      <c r="K309" s="22" t="str">
        <f>IF('Table S4'!R309="&lt; MDL","",'Table S4'!R309/10^'Table S1'!$M307*1000)</f>
        <v/>
      </c>
      <c r="L309" s="22" t="str">
        <f>IF('Table S4'!K309="&lt; MDL","",'Table S4'!K309/0.051)</f>
        <v/>
      </c>
      <c r="M309" s="22" t="str">
        <f>IF('Table S4'!L309="&lt; MDL","",'Table S4'!L309/0.06)</f>
        <v/>
      </c>
      <c r="N309" s="22" t="str">
        <f>IF('Table S4'!M309="&lt; MDL","",'Table S4'!M309/0.105)</f>
        <v/>
      </c>
      <c r="O309" s="22" t="str">
        <f>IF('Table S4'!N309="&lt; MDL","",'Table S4'!N309/0.112)</f>
        <v/>
      </c>
      <c r="P309" s="22" t="str">
        <f>IF('Table S4'!O309="&lt; MDL","",'Table S4'!O309/10^'Table S1'!$P307)</f>
        <v/>
      </c>
      <c r="Q309" s="22" t="str">
        <f>IF('Table S4'!P309="&lt; MDL","",'Table S4'!P309/10^'Table S1'!$P307)</f>
        <v/>
      </c>
      <c r="R309" s="22" t="str">
        <f>IF('Table S4'!Q309="&lt; MDL","",'Table S4'!Q309/10^'Table S1'!$P307)</f>
        <v/>
      </c>
      <c r="S309" s="22" t="str">
        <f>IF('Table S4'!R309="&lt; MDL","",'Table S4'!R309/10^'Table S1'!$P307)</f>
        <v/>
      </c>
    </row>
    <row r="310" spans="1:19">
      <c r="A310" s="14" t="s">
        <v>923</v>
      </c>
      <c r="B310" s="5" t="s">
        <v>108</v>
      </c>
      <c r="C310" s="5" t="s">
        <v>10</v>
      </c>
      <c r="D310" s="22" t="str">
        <f>IF('Table S4'!G310="&lt; MDL","",'Table S4'!G310/(1+3.72/1000000*10^'Table S1'!$K308))</f>
        <v/>
      </c>
      <c r="E310" s="22" t="str">
        <f>IF('Table S4'!H310="&lt; MDL","",'Table S4'!H310/(1+3.72/1000000*10^'Table S1'!$K308))</f>
        <v/>
      </c>
      <c r="F310" s="22" t="str">
        <f>IF('Table S4'!I310="&lt; MDL","",'Table S4'!I310/(1+3.72/1000000*10^'Table S1'!$K308))</f>
        <v/>
      </c>
      <c r="G310" s="22">
        <f>IF('Table S4'!J310="&lt; MDL","",'Table S4'!J310/(1+3.72/1000000*10^'Table S1'!$K308))</f>
        <v>19.888171991651898</v>
      </c>
      <c r="H310" s="22" t="str">
        <f>IF('Table S4'!O310="&lt; MDL","",'Table S4'!O310/10^'Table S1'!$M308*1000)</f>
        <v/>
      </c>
      <c r="I310" s="22" t="str">
        <f>IF('Table S4'!P310="&lt; MDL","",'Table S4'!P310/10^'Table S1'!$M308*1000)</f>
        <v/>
      </c>
      <c r="J310" s="22" t="str">
        <f>IF('Table S4'!Q310="&lt; MDL","",'Table S4'!Q310/10^'Table S1'!$M308*1000)</f>
        <v/>
      </c>
      <c r="K310" s="22" t="str">
        <f>IF('Table S4'!R310="&lt; MDL","",'Table S4'!R310/10^'Table S1'!$M308*1000)</f>
        <v/>
      </c>
      <c r="L310" s="22" t="str">
        <f>IF('Table S4'!K310="&lt; MDL","",'Table S4'!K310/0.051)</f>
        <v/>
      </c>
      <c r="M310" s="22" t="str">
        <f>IF('Table S4'!L310="&lt; MDL","",'Table S4'!L310/0.06)</f>
        <v/>
      </c>
      <c r="N310" s="22" t="str">
        <f>IF('Table S4'!M310="&lt; MDL","",'Table S4'!M310/0.105)</f>
        <v/>
      </c>
      <c r="O310" s="22" t="str">
        <f>IF('Table S4'!N310="&lt; MDL","",'Table S4'!N310/0.112)</f>
        <v/>
      </c>
      <c r="P310" s="22" t="str">
        <f>IF('Table S4'!O310="&lt; MDL","",'Table S4'!O310/10^'Table S1'!$P308)</f>
        <v/>
      </c>
      <c r="Q310" s="22" t="str">
        <f>IF('Table S4'!P310="&lt; MDL","",'Table S4'!P310/10^'Table S1'!$P308)</f>
        <v/>
      </c>
      <c r="R310" s="22" t="str">
        <f>IF('Table S4'!Q310="&lt; MDL","",'Table S4'!Q310/10^'Table S1'!$P308)</f>
        <v/>
      </c>
      <c r="S310" s="22" t="str">
        <f>IF('Table S4'!R310="&lt; MDL","",'Table S4'!R310/10^'Table S1'!$P308)</f>
        <v/>
      </c>
    </row>
    <row r="311" spans="1:19">
      <c r="A311" s="14" t="s">
        <v>926</v>
      </c>
      <c r="B311" s="5" t="s">
        <v>9</v>
      </c>
      <c r="C311" s="5" t="s">
        <v>10</v>
      </c>
      <c r="D311" s="22" t="str">
        <f>IF('Table S4'!G311="&lt; MDL","",'Table S4'!G311/(1+3.72/1000000*10^'Table S1'!$K309))</f>
        <v/>
      </c>
      <c r="E311" s="22">
        <f>IF('Table S4'!H311="&lt; MDL","",'Table S4'!H311/(1+3.72/1000000*10^'Table S1'!$K309))</f>
        <v>3.0051228036424531</v>
      </c>
      <c r="F311" s="22">
        <f>IF('Table S4'!I311="&lt; MDL","",'Table S4'!I311/(1+3.72/1000000*10^'Table S1'!$K309))</f>
        <v>0.10903641119052496</v>
      </c>
      <c r="G311" s="22">
        <f>IF('Table S4'!J311="&lt; MDL","",'Table S4'!J311/(1+3.72/1000000*10^'Table S1'!$K309))</f>
        <v>10.037627990257363</v>
      </c>
      <c r="H311" s="22">
        <f>IF('Table S4'!O311="&lt; MDL","",'Table S4'!O311/10^'Table S1'!$M309*1000)</f>
        <v>3.2889586089744123</v>
      </c>
      <c r="I311" s="22">
        <f>IF('Table S4'!P311="&lt; MDL","",'Table S4'!P311/10^'Table S1'!$M309*1000)</f>
        <v>38.631642409800399</v>
      </c>
      <c r="J311" s="22">
        <f>IF('Table S4'!Q311="&lt; MDL","",'Table S4'!Q311/10^'Table S1'!$M309*1000)</f>
        <v>12.382586819610008</v>
      </c>
      <c r="K311" s="22">
        <f>IF('Table S4'!R311="&lt; MDL","",'Table S4'!R311/10^'Table S1'!$M309*1000)</f>
        <v>187.24191848856984</v>
      </c>
      <c r="L311" s="22">
        <f>IF('Table S4'!K311="&lt; MDL","",'Table S4'!K311/0.051)</f>
        <v>17.678087209751894</v>
      </c>
      <c r="M311" s="22">
        <f>IF('Table S4'!L311="&lt; MDL","",'Table S4'!L311/0.06)</f>
        <v>106.36870876653391</v>
      </c>
      <c r="N311" s="22">
        <f>IF('Table S4'!M311="&lt; MDL","",'Table S4'!M311/0.105)</f>
        <v>15.48679378443112</v>
      </c>
      <c r="O311" s="22">
        <f>IF('Table S4'!N311="&lt; MDL","",'Table S4'!N311/0.112)</f>
        <v>313.330720200217</v>
      </c>
      <c r="P311" s="22">
        <f>IF('Table S4'!O311="&lt; MDL","",'Table S4'!O311/10^'Table S1'!$P309)</f>
        <v>1.5186385077766202</v>
      </c>
      <c r="Q311" s="22">
        <f>IF('Table S4'!P311="&lt; MDL","",'Table S4'!P311/10^'Table S1'!$P309)</f>
        <v>17.837713014112211</v>
      </c>
      <c r="R311" s="22">
        <f>IF('Table S4'!Q311="&lt; MDL","",'Table S4'!Q311/10^'Table S1'!$P309)</f>
        <v>5.7175159087851224</v>
      </c>
      <c r="S311" s="22">
        <f>IF('Table S4'!R311="&lt; MDL","",'Table S4'!R311/10^'Table S1'!$P309)</f>
        <v>86.456785108457865</v>
      </c>
    </row>
    <row r="312" spans="1:19">
      <c r="A312" s="14" t="s">
        <v>929</v>
      </c>
      <c r="B312" s="5" t="s">
        <v>9</v>
      </c>
      <c r="C312" s="5" t="s">
        <v>10</v>
      </c>
      <c r="D312" s="22" t="str">
        <f>IF('Table S4'!G312="&lt; MDL","",'Table S4'!G312/(1+3.72/1000000*10^'Table S1'!$K310))</f>
        <v/>
      </c>
      <c r="E312" s="22" t="str">
        <f>IF('Table S4'!H312="&lt; MDL","",'Table S4'!H312/(1+3.72/1000000*10^'Table S1'!$K310))</f>
        <v/>
      </c>
      <c r="F312" s="22" t="str">
        <f>IF('Table S4'!I312="&lt; MDL","",'Table S4'!I312/(1+3.72/1000000*10^'Table S1'!$K310))</f>
        <v/>
      </c>
      <c r="G312" s="22" t="str">
        <f>IF('Table S4'!J312="&lt; MDL","",'Table S4'!J312/(1+3.72/1000000*10^'Table S1'!$K310))</f>
        <v/>
      </c>
      <c r="H312" s="22" t="str">
        <f>IF('Table S4'!O312="&lt; MDL","",'Table S4'!O312/10^'Table S1'!$M310*1000)</f>
        <v/>
      </c>
      <c r="I312" s="22" t="str">
        <f>IF('Table S4'!P312="&lt; MDL","",'Table S4'!P312/10^'Table S1'!$M310*1000)</f>
        <v/>
      </c>
      <c r="J312" s="22" t="str">
        <f>IF('Table S4'!Q312="&lt; MDL","",'Table S4'!Q312/10^'Table S1'!$M310*1000)</f>
        <v/>
      </c>
      <c r="K312" s="22" t="str">
        <f>IF('Table S4'!R312="&lt; MDL","",'Table S4'!R312/10^'Table S1'!$M310*1000)</f>
        <v/>
      </c>
      <c r="L312" s="22" t="str">
        <f>IF('Table S4'!K312="&lt; MDL","",'Table S4'!K312/0.051)</f>
        <v/>
      </c>
      <c r="M312" s="22" t="str">
        <f>IF('Table S4'!L312="&lt; MDL","",'Table S4'!L312/0.06)</f>
        <v/>
      </c>
      <c r="N312" s="22" t="str">
        <f>IF('Table S4'!M312="&lt; MDL","",'Table S4'!M312/0.105)</f>
        <v/>
      </c>
      <c r="O312" s="22" t="str">
        <f>IF('Table S4'!N312="&lt; MDL","",'Table S4'!N312/0.112)</f>
        <v/>
      </c>
      <c r="P312" s="22" t="str">
        <f>IF('Table S4'!O312="&lt; MDL","",'Table S4'!O312/10^'Table S1'!$P310)</f>
        <v/>
      </c>
      <c r="Q312" s="22" t="str">
        <f>IF('Table S4'!P312="&lt; MDL","",'Table S4'!P312/10^'Table S1'!$P310)</f>
        <v/>
      </c>
      <c r="R312" s="22" t="str">
        <f>IF('Table S4'!Q312="&lt; MDL","",'Table S4'!Q312/10^'Table S1'!$P310)</f>
        <v/>
      </c>
      <c r="S312" s="22" t="str">
        <f>IF('Table S4'!R312="&lt; MDL","",'Table S4'!R312/10^'Table S1'!$P310)</f>
        <v/>
      </c>
    </row>
    <row r="313" spans="1:19">
      <c r="A313" s="14" t="s">
        <v>932</v>
      </c>
      <c r="B313" s="5" t="s">
        <v>9</v>
      </c>
      <c r="C313" s="5" t="s">
        <v>10</v>
      </c>
      <c r="D313" s="22">
        <f>IF('Table S4'!G313="&lt; MDL","",'Table S4'!G313/(1+3.72/1000000*10^'Table S1'!$K311))</f>
        <v>4.293130667643374</v>
      </c>
      <c r="E313" s="22">
        <f>IF('Table S4'!H313="&lt; MDL","",'Table S4'!H313/(1+3.72/1000000*10^'Table S1'!$K311))</f>
        <v>29.829054792978045</v>
      </c>
      <c r="F313" s="22">
        <f>IF('Table S4'!I313="&lt; MDL","",'Table S4'!I313/(1+3.72/1000000*10^'Table S1'!$K311))</f>
        <v>2.0636667475574844</v>
      </c>
      <c r="G313" s="22">
        <f>IF('Table S4'!J313="&lt; MDL","",'Table S4'!J313/(1+3.72/1000000*10^'Table S1'!$K311))</f>
        <v>51.274275137963023</v>
      </c>
      <c r="H313" s="22" t="str">
        <f>IF('Table S4'!O313="&lt; MDL","",'Table S4'!O313/10^'Table S1'!$M311*1000)</f>
        <v/>
      </c>
      <c r="I313" s="22" t="str">
        <f>IF('Table S4'!P313="&lt; MDL","",'Table S4'!P313/10^'Table S1'!$M311*1000)</f>
        <v/>
      </c>
      <c r="J313" s="22" t="str">
        <f>IF('Table S4'!Q313="&lt; MDL","",'Table S4'!Q313/10^'Table S1'!$M311*1000)</f>
        <v/>
      </c>
      <c r="K313" s="22" t="str">
        <f>IF('Table S4'!R313="&lt; MDL","",'Table S4'!R313/10^'Table S1'!$M311*1000)</f>
        <v/>
      </c>
      <c r="L313" s="22" t="str">
        <f>IF('Table S4'!K313="&lt; MDL","",'Table S4'!K313/0.051)</f>
        <v/>
      </c>
      <c r="M313" s="22" t="str">
        <f>IF('Table S4'!L313="&lt; MDL","",'Table S4'!L313/0.06)</f>
        <v/>
      </c>
      <c r="N313" s="22" t="str">
        <f>IF('Table S4'!M313="&lt; MDL","",'Table S4'!M313/0.105)</f>
        <v/>
      </c>
      <c r="O313" s="22" t="str">
        <f>IF('Table S4'!N313="&lt; MDL","",'Table S4'!N313/0.112)</f>
        <v/>
      </c>
      <c r="P313" s="22" t="str">
        <f>IF('Table S4'!O313="&lt; MDL","",'Table S4'!O313/10^'Table S1'!$P311)</f>
        <v/>
      </c>
      <c r="Q313" s="22" t="str">
        <f>IF('Table S4'!P313="&lt; MDL","",'Table S4'!P313/10^'Table S1'!$P311)</f>
        <v/>
      </c>
      <c r="R313" s="22" t="str">
        <f>IF('Table S4'!Q313="&lt; MDL","",'Table S4'!Q313/10^'Table S1'!$P311)</f>
        <v/>
      </c>
      <c r="S313" s="22" t="str">
        <f>IF('Table S4'!R313="&lt; MDL","",'Table S4'!R313/10^'Table S1'!$P311)</f>
        <v/>
      </c>
    </row>
    <row r="314" spans="1:19">
      <c r="A314" s="14" t="s">
        <v>935</v>
      </c>
      <c r="B314" s="5" t="s">
        <v>17</v>
      </c>
      <c r="C314" s="5" t="s">
        <v>10</v>
      </c>
      <c r="D314" s="22">
        <f>IF('Table S4'!G314="&lt; MDL","",'Table S4'!G314/(1+3.72/1000000*10^'Table S1'!$K312))</f>
        <v>0.695664064741085</v>
      </c>
      <c r="E314" s="22">
        <f>IF('Table S4'!H314="&lt; MDL","",'Table S4'!H314/(1+3.72/1000000*10^'Table S1'!$K312))</f>
        <v>4.154821535703606</v>
      </c>
      <c r="F314" s="22">
        <f>IF('Table S4'!I314="&lt; MDL","",'Table S4'!I314/(1+3.72/1000000*10^'Table S1'!$K312))</f>
        <v>0.34789352475138219</v>
      </c>
      <c r="G314" s="22">
        <f>IF('Table S4'!J314="&lt; MDL","",'Table S4'!J314/(1+3.72/1000000*10^'Table S1'!$K312))</f>
        <v>1.8272122619848823</v>
      </c>
      <c r="H314" s="22" t="str">
        <f>IF('Table S4'!O314="&lt; MDL","",'Table S4'!O314/10^'Table S1'!$M312*1000)</f>
        <v/>
      </c>
      <c r="I314" s="22" t="str">
        <f>IF('Table S4'!P314="&lt; MDL","",'Table S4'!P314/10^'Table S1'!$M312*1000)</f>
        <v/>
      </c>
      <c r="J314" s="22" t="str">
        <f>IF('Table S4'!Q314="&lt; MDL","",'Table S4'!Q314/10^'Table S1'!$M312*1000)</f>
        <v/>
      </c>
      <c r="K314" s="22" t="str">
        <f>IF('Table S4'!R314="&lt; MDL","",'Table S4'!R314/10^'Table S1'!$M312*1000)</f>
        <v/>
      </c>
      <c r="L314" s="22" t="str">
        <f>IF('Table S4'!K314="&lt; MDL","",'Table S4'!K314/0.051)</f>
        <v/>
      </c>
      <c r="M314" s="22" t="str">
        <f>IF('Table S4'!L314="&lt; MDL","",'Table S4'!L314/0.06)</f>
        <v/>
      </c>
      <c r="N314" s="22" t="str">
        <f>IF('Table S4'!M314="&lt; MDL","",'Table S4'!M314/0.105)</f>
        <v/>
      </c>
      <c r="O314" s="22" t="str">
        <f>IF('Table S4'!N314="&lt; MDL","",'Table S4'!N314/0.112)</f>
        <v/>
      </c>
      <c r="P314" s="22" t="str">
        <f>IF('Table S4'!O314="&lt; MDL","",'Table S4'!O314/10^'Table S1'!$P312)</f>
        <v/>
      </c>
      <c r="Q314" s="22" t="str">
        <f>IF('Table S4'!P314="&lt; MDL","",'Table S4'!P314/10^'Table S1'!$P312)</f>
        <v/>
      </c>
      <c r="R314" s="22" t="str">
        <f>IF('Table S4'!Q314="&lt; MDL","",'Table S4'!Q314/10^'Table S1'!$P312)</f>
        <v/>
      </c>
      <c r="S314" s="22" t="str">
        <f>IF('Table S4'!R314="&lt; MDL","",'Table S4'!R314/10^'Table S1'!$P312)</f>
        <v/>
      </c>
    </row>
    <row r="315" spans="1:19">
      <c r="A315" s="14" t="s">
        <v>938</v>
      </c>
      <c r="B315" s="5" t="s">
        <v>9</v>
      </c>
      <c r="C315" s="5" t="s">
        <v>10</v>
      </c>
      <c r="D315" s="22">
        <f>IF('Table S4'!G315="&lt; MDL","",'Table S4'!G315/(1+3.72/1000000*10^'Table S1'!$K313))</f>
        <v>69.23122838759403</v>
      </c>
      <c r="E315" s="22">
        <f>IF('Table S4'!H315="&lt; MDL","",'Table S4'!H315/(1+3.72/1000000*10^'Table S1'!$K313))</f>
        <v>417.17804039584672</v>
      </c>
      <c r="F315" s="22">
        <f>IF('Table S4'!I315="&lt; MDL","",'Table S4'!I315/(1+3.72/1000000*10^'Table S1'!$K313))</f>
        <v>8.2965775840554308</v>
      </c>
      <c r="G315" s="22">
        <f>IF('Table S4'!J315="&lt; MDL","",'Table S4'!J315/(1+3.72/1000000*10^'Table S1'!$K313))</f>
        <v>369.77871230399131</v>
      </c>
      <c r="H315" s="22" t="str">
        <f>IF('Table S4'!O315="&lt; MDL","",'Table S4'!O315/10^'Table S1'!$M313*1000)</f>
        <v/>
      </c>
      <c r="I315" s="22" t="str">
        <f>IF('Table S4'!P315="&lt; MDL","",'Table S4'!P315/10^'Table S1'!$M313*1000)</f>
        <v/>
      </c>
      <c r="J315" s="22" t="str">
        <f>IF('Table S4'!Q315="&lt; MDL","",'Table S4'!Q315/10^'Table S1'!$M313*1000)</f>
        <v/>
      </c>
      <c r="K315" s="22" t="str">
        <f>IF('Table S4'!R315="&lt; MDL","",'Table S4'!R315/10^'Table S1'!$M313*1000)</f>
        <v/>
      </c>
      <c r="L315" s="22" t="str">
        <f>IF('Table S4'!K315="&lt; MDL","",'Table S4'!K315/0.051)</f>
        <v/>
      </c>
      <c r="M315" s="22" t="str">
        <f>IF('Table S4'!L315="&lt; MDL","",'Table S4'!L315/0.06)</f>
        <v/>
      </c>
      <c r="N315" s="22" t="str">
        <f>IF('Table S4'!M315="&lt; MDL","",'Table S4'!M315/0.105)</f>
        <v/>
      </c>
      <c r="O315" s="22" t="str">
        <f>IF('Table S4'!N315="&lt; MDL","",'Table S4'!N315/0.112)</f>
        <v/>
      </c>
      <c r="P315" s="22" t="str">
        <f>IF('Table S4'!O315="&lt; MDL","",'Table S4'!O315/10^'Table S1'!$P313)</f>
        <v/>
      </c>
      <c r="Q315" s="22" t="str">
        <f>IF('Table S4'!P315="&lt; MDL","",'Table S4'!P315/10^'Table S1'!$P313)</f>
        <v/>
      </c>
      <c r="R315" s="22" t="str">
        <f>IF('Table S4'!Q315="&lt; MDL","",'Table S4'!Q315/10^'Table S1'!$P313)</f>
        <v/>
      </c>
      <c r="S315" s="22" t="str">
        <f>IF('Table S4'!R315="&lt; MDL","",'Table S4'!R315/10^'Table S1'!$P313)</f>
        <v/>
      </c>
    </row>
    <row r="316" spans="1:19">
      <c r="A316" s="14" t="s">
        <v>941</v>
      </c>
      <c r="B316" s="5" t="s">
        <v>9</v>
      </c>
      <c r="C316" s="5" t="s">
        <v>10</v>
      </c>
      <c r="D316" s="22" t="str">
        <f>IF('Table S4'!G316="&lt; MDL","",'Table S4'!G316/(1+3.72/1000000*10^'Table S1'!$K314))</f>
        <v/>
      </c>
      <c r="E316" s="22" t="str">
        <f>IF('Table S4'!H316="&lt; MDL","",'Table S4'!H316/(1+3.72/1000000*10^'Table S1'!$K314))</f>
        <v/>
      </c>
      <c r="F316" s="22">
        <f>IF('Table S4'!I316="&lt; MDL","",'Table S4'!I316/(1+3.72/1000000*10^'Table S1'!$K314))</f>
        <v>0.36829866686362961</v>
      </c>
      <c r="G316" s="22">
        <f>IF('Table S4'!J316="&lt; MDL","",'Table S4'!J316/(1+3.72/1000000*10^'Table S1'!$K314))</f>
        <v>0.38936199770941948</v>
      </c>
      <c r="H316" s="22" t="str">
        <f>IF('Table S4'!O316="&lt; MDL","",'Table S4'!O316/10^'Table S1'!$M314*1000)</f>
        <v/>
      </c>
      <c r="I316" s="22" t="str">
        <f>IF('Table S4'!P316="&lt; MDL","",'Table S4'!P316/10^'Table S1'!$M314*1000)</f>
        <v/>
      </c>
      <c r="J316" s="22" t="str">
        <f>IF('Table S4'!Q316="&lt; MDL","",'Table S4'!Q316/10^'Table S1'!$M314*1000)</f>
        <v/>
      </c>
      <c r="K316" s="22" t="str">
        <f>IF('Table S4'!R316="&lt; MDL","",'Table S4'!R316/10^'Table S1'!$M314*1000)</f>
        <v/>
      </c>
      <c r="L316" s="22">
        <f>IF('Table S4'!K316="&lt; MDL","",'Table S4'!K316/0.051)</f>
        <v>10.907826580044938</v>
      </c>
      <c r="M316" s="22">
        <f>IF('Table S4'!L316="&lt; MDL","",'Table S4'!L316/0.06)</f>
        <v>6.38062734912792</v>
      </c>
      <c r="N316" s="22" t="str">
        <f>IF('Table S4'!M316="&lt; MDL","",'Table S4'!M316/0.105)</f>
        <v/>
      </c>
      <c r="O316" s="22" t="str">
        <f>IF('Table S4'!N316="&lt; MDL","",'Table S4'!N316/0.112)</f>
        <v/>
      </c>
      <c r="P316" s="22" t="str">
        <f>IF('Table S4'!O316="&lt; MDL","",'Table S4'!O316/10^'Table S1'!$P314)</f>
        <v/>
      </c>
      <c r="Q316" s="22" t="str">
        <f>IF('Table S4'!P316="&lt; MDL","",'Table S4'!P316/10^'Table S1'!$P314)</f>
        <v/>
      </c>
      <c r="R316" s="22" t="str">
        <f>IF('Table S4'!Q316="&lt; MDL","",'Table S4'!Q316/10^'Table S1'!$P314)</f>
        <v/>
      </c>
      <c r="S316" s="22" t="str">
        <f>IF('Table S4'!R316="&lt; MDL","",'Table S4'!R316/10^'Table S1'!$P314)</f>
        <v/>
      </c>
    </row>
    <row r="317" spans="1:19">
      <c r="A317" s="14" t="s">
        <v>944</v>
      </c>
      <c r="B317" s="5" t="s">
        <v>9</v>
      </c>
      <c r="C317" s="5" t="s">
        <v>10</v>
      </c>
      <c r="D317" s="22" t="str">
        <f>IF('Table S4'!G317="&lt; MDL","",'Table S4'!G317/(1+3.72/1000000*10^'Table S1'!$K315))</f>
        <v/>
      </c>
      <c r="E317" s="22" t="str">
        <f>IF('Table S4'!H317="&lt; MDL","",'Table S4'!H317/(1+3.72/1000000*10^'Table S1'!$K315))</f>
        <v/>
      </c>
      <c r="F317" s="22" t="str">
        <f>IF('Table S4'!I317="&lt; MDL","",'Table S4'!I317/(1+3.72/1000000*10^'Table S1'!$K315))</f>
        <v/>
      </c>
      <c r="G317" s="22" t="str">
        <f>IF('Table S4'!J317="&lt; MDL","",'Table S4'!J317/(1+3.72/1000000*10^'Table S1'!$K315))</f>
        <v/>
      </c>
      <c r="H317" s="22" t="str">
        <f>IF('Table S4'!O317="&lt; MDL","",'Table S4'!O317/10^'Table S1'!$M315*1000)</f>
        <v/>
      </c>
      <c r="I317" s="22" t="str">
        <f>IF('Table S4'!P317="&lt; MDL","",'Table S4'!P317/10^'Table S1'!$M315*1000)</f>
        <v/>
      </c>
      <c r="J317" s="22" t="str">
        <f>IF('Table S4'!Q317="&lt; MDL","",'Table S4'!Q317/10^'Table S1'!$M315*1000)</f>
        <v/>
      </c>
      <c r="K317" s="22" t="str">
        <f>IF('Table S4'!R317="&lt; MDL","",'Table S4'!R317/10^'Table S1'!$M315*1000)</f>
        <v/>
      </c>
      <c r="L317" s="22" t="str">
        <f>IF('Table S4'!K317="&lt; MDL","",'Table S4'!K317/0.051)</f>
        <v/>
      </c>
      <c r="M317" s="22" t="str">
        <f>IF('Table S4'!L317="&lt; MDL","",'Table S4'!L317/0.06)</f>
        <v/>
      </c>
      <c r="N317" s="22" t="str">
        <f>IF('Table S4'!M317="&lt; MDL","",'Table S4'!M317/0.105)</f>
        <v/>
      </c>
      <c r="O317" s="22" t="str">
        <f>IF('Table S4'!N317="&lt; MDL","",'Table S4'!N317/0.112)</f>
        <v/>
      </c>
      <c r="P317" s="22" t="str">
        <f>IF('Table S4'!O317="&lt; MDL","",'Table S4'!O317/10^'Table S1'!$P315)</f>
        <v/>
      </c>
      <c r="Q317" s="22" t="str">
        <f>IF('Table S4'!P317="&lt; MDL","",'Table S4'!P317/10^'Table S1'!$P315)</f>
        <v/>
      </c>
      <c r="R317" s="22" t="str">
        <f>IF('Table S4'!Q317="&lt; MDL","",'Table S4'!Q317/10^'Table S1'!$P315)</f>
        <v/>
      </c>
      <c r="S317" s="22" t="str">
        <f>IF('Table S4'!R317="&lt; MDL","",'Table S4'!R317/10^'Table S1'!$P315)</f>
        <v/>
      </c>
    </row>
    <row r="318" spans="1:19">
      <c r="A318" s="14" t="s">
        <v>947</v>
      </c>
      <c r="B318" s="5" t="s">
        <v>17</v>
      </c>
      <c r="C318" s="5" t="s">
        <v>10</v>
      </c>
      <c r="D318" s="22" t="str">
        <f>IF('Table S4'!G318="&lt; MDL","",'Table S4'!G318/(1+3.72/1000000*10^'Table S1'!$K316))</f>
        <v/>
      </c>
      <c r="E318" s="22">
        <f>IF('Table S4'!H318="&lt; MDL","",'Table S4'!H318/(1+3.72/1000000*10^'Table S1'!$K316))</f>
        <v>27.563848702594701</v>
      </c>
      <c r="F318" s="22">
        <f>IF('Table S4'!I318="&lt; MDL","",'Table S4'!I318/(1+3.72/1000000*10^'Table S1'!$K316))</f>
        <v>0.26863271596646127</v>
      </c>
      <c r="G318" s="22">
        <f>IF('Table S4'!J318="&lt; MDL","",'Table S4'!J318/(1+3.72/1000000*10^'Table S1'!$K316))</f>
        <v>1.1302084232228411</v>
      </c>
      <c r="H318" s="22" t="str">
        <f>IF('Table S4'!O318="&lt; MDL","",'Table S4'!O318/10^'Table S1'!$M316*1000)</f>
        <v/>
      </c>
      <c r="I318" s="22" t="str">
        <f>IF('Table S4'!P318="&lt; MDL","",'Table S4'!P318/10^'Table S1'!$M316*1000)</f>
        <v/>
      </c>
      <c r="J318" s="22" t="str">
        <f>IF('Table S4'!Q318="&lt; MDL","",'Table S4'!Q318/10^'Table S1'!$M316*1000)</f>
        <v/>
      </c>
      <c r="K318" s="22" t="str">
        <f>IF('Table S4'!R318="&lt; MDL","",'Table S4'!R318/10^'Table S1'!$M316*1000)</f>
        <v/>
      </c>
      <c r="L318" s="22" t="str">
        <f>IF('Table S4'!K318="&lt; MDL","",'Table S4'!K318/0.051)</f>
        <v/>
      </c>
      <c r="M318" s="22" t="str">
        <f>IF('Table S4'!L318="&lt; MDL","",'Table S4'!L318/0.06)</f>
        <v/>
      </c>
      <c r="N318" s="22" t="str">
        <f>IF('Table S4'!M318="&lt; MDL","",'Table S4'!M318/0.105)</f>
        <v/>
      </c>
      <c r="O318" s="22" t="str">
        <f>IF('Table S4'!N318="&lt; MDL","",'Table S4'!N318/0.112)</f>
        <v/>
      </c>
      <c r="P318" s="22" t="str">
        <f>IF('Table S4'!O318="&lt; MDL","",'Table S4'!O318/10^'Table S1'!$P316)</f>
        <v/>
      </c>
      <c r="Q318" s="22" t="str">
        <f>IF('Table S4'!P318="&lt; MDL","",'Table S4'!P318/10^'Table S1'!$P316)</f>
        <v/>
      </c>
      <c r="R318" s="22" t="str">
        <f>IF('Table S4'!Q318="&lt; MDL","",'Table S4'!Q318/10^'Table S1'!$P316)</f>
        <v/>
      </c>
      <c r="S318" s="22" t="str">
        <f>IF('Table S4'!R318="&lt; MDL","",'Table S4'!R318/10^'Table S1'!$P316)</f>
        <v/>
      </c>
    </row>
    <row r="319" spans="1:19">
      <c r="A319" s="14" t="s">
        <v>950</v>
      </c>
      <c r="B319" s="5" t="s">
        <v>108</v>
      </c>
      <c r="C319" s="5" t="s">
        <v>10</v>
      </c>
      <c r="D319" s="22" t="str">
        <f>IF('Table S4'!G319="&lt; MDL","",'Table S4'!G319/(1+3.72/1000000*10^'Table S1'!$K317))</f>
        <v/>
      </c>
      <c r="E319" s="22">
        <f>IF('Table S4'!H319="&lt; MDL","",'Table S4'!H319/(1+3.72/1000000*10^'Table S1'!$K317))</f>
        <v>2.2555855491122512</v>
      </c>
      <c r="F319" s="22">
        <f>IF('Table S4'!I319="&lt; MDL","",'Table S4'!I319/(1+3.72/1000000*10^'Table S1'!$K317))</f>
        <v>0.10225219686921905</v>
      </c>
      <c r="G319" s="22">
        <f>IF('Table S4'!J319="&lt; MDL","",'Table S4'!J319/(1+3.72/1000000*10^'Table S1'!$K317))</f>
        <v>2.4736201888631735</v>
      </c>
      <c r="H319" s="22">
        <f>IF('Table S4'!O319="&lt; MDL","",'Table S4'!O319/10^'Table S1'!$M317*1000)</f>
        <v>4584.7007232765991</v>
      </c>
      <c r="I319" s="22">
        <f>IF('Table S4'!P319="&lt; MDL","",'Table S4'!P319/10^'Table S1'!$M317*1000)</f>
        <v>4264.6168252124335</v>
      </c>
      <c r="J319" s="22">
        <f>IF('Table S4'!Q319="&lt; MDL","",'Table S4'!Q319/10^'Table S1'!$M317*1000)</f>
        <v>4947.7618253488508</v>
      </c>
      <c r="K319" s="22">
        <f>IF('Table S4'!R319="&lt; MDL","",'Table S4'!R319/10^'Table S1'!$M317*1000)</f>
        <v>771.05868711959408</v>
      </c>
      <c r="L319" s="22">
        <f>IF('Table S4'!K319="&lt; MDL","",'Table S4'!K319/0.051)</f>
        <v>430.872605375283</v>
      </c>
      <c r="M319" s="22">
        <f>IF('Table S4'!L319="&lt; MDL","",'Table S4'!L319/0.06)</f>
        <v>355.87053420768871</v>
      </c>
      <c r="N319" s="22">
        <f>IF('Table S4'!M319="&lt; MDL","",'Table S4'!M319/0.105)</f>
        <v>1573.1445082116959</v>
      </c>
      <c r="O319" s="22">
        <f>IF('Table S4'!N319="&lt; MDL","",'Table S4'!N319/0.112)</f>
        <v>680.84564212548128</v>
      </c>
      <c r="P319" s="22">
        <f>IF('Table S4'!O319="&lt; MDL","",'Table S4'!O319/10^'Table S1'!$P317)</f>
        <v>159.78536217063856</v>
      </c>
      <c r="Q319" s="22">
        <f>IF('Table S4'!P319="&lt; MDL","",'Table S4'!P319/10^'Table S1'!$P317)</f>
        <v>148.62984196023314</v>
      </c>
      <c r="R319" s="22">
        <f>IF('Table S4'!Q319="&lt; MDL","",'Table S4'!Q319/10^'Table S1'!$P317)</f>
        <v>172.43871801350934</v>
      </c>
      <c r="S319" s="22">
        <f>IF('Table S4'!R319="&lt; MDL","",'Table S4'!R319/10^'Table S1'!$P317)</f>
        <v>26.87283184062883</v>
      </c>
    </row>
    <row r="320" spans="1:19">
      <c r="A320" s="14" t="s">
        <v>953</v>
      </c>
      <c r="B320" s="5" t="s">
        <v>108</v>
      </c>
      <c r="C320" s="5" t="s">
        <v>10</v>
      </c>
      <c r="D320" s="22" t="str">
        <f>IF('Table S4'!G320="&lt; MDL","",'Table S4'!G320/(1+3.72/1000000*10^'Table S1'!$K318))</f>
        <v/>
      </c>
      <c r="E320" s="22" t="str">
        <f>IF('Table S4'!H320="&lt; MDL","",'Table S4'!H320/(1+3.72/1000000*10^'Table S1'!$K318))</f>
        <v/>
      </c>
      <c r="F320" s="22" t="str">
        <f>IF('Table S4'!I320="&lt; MDL","",'Table S4'!I320/(1+3.72/1000000*10^'Table S1'!$K318))</f>
        <v/>
      </c>
      <c r="G320" s="22">
        <f>IF('Table S4'!J320="&lt; MDL","",'Table S4'!J320/(1+3.72/1000000*10^'Table S1'!$K318))</f>
        <v>1.0144308453736814</v>
      </c>
      <c r="H320" s="22" t="str">
        <f>IF('Table S4'!O320="&lt; MDL","",'Table S4'!O320/10^'Table S1'!$M318*1000)</f>
        <v/>
      </c>
      <c r="I320" s="22" t="str">
        <f>IF('Table S4'!P320="&lt; MDL","",'Table S4'!P320/10^'Table S1'!$M318*1000)</f>
        <v/>
      </c>
      <c r="J320" s="22" t="str">
        <f>IF('Table S4'!Q320="&lt; MDL","",'Table S4'!Q320/10^'Table S1'!$M318*1000)</f>
        <v/>
      </c>
      <c r="K320" s="22">
        <f>IF('Table S4'!R320="&lt; MDL","",'Table S4'!R320/10^'Table S1'!$M318*1000)</f>
        <v>13.935045984486806</v>
      </c>
      <c r="L320" s="22">
        <f>IF('Table S4'!K320="&lt; MDL","",'Table S4'!K320/0.051)</f>
        <v>6.9936737478227711</v>
      </c>
      <c r="M320" s="22" t="str">
        <f>IF('Table S4'!L320="&lt; MDL","",'Table S4'!L320/0.06)</f>
        <v/>
      </c>
      <c r="N320" s="22">
        <f>IF('Table S4'!M320="&lt; MDL","",'Table S4'!M320/0.105)</f>
        <v>12.597542803163002</v>
      </c>
      <c r="O320" s="22">
        <f>IF('Table S4'!N320="&lt; MDL","",'Table S4'!N320/0.112)</f>
        <v>9.8218732058035219</v>
      </c>
      <c r="P320" s="22" t="str">
        <f>IF('Table S4'!O320="&lt; MDL","",'Table S4'!O320/10^'Table S1'!$P318)</f>
        <v/>
      </c>
      <c r="Q320" s="22" t="str">
        <f>IF('Table S4'!P320="&lt; MDL","",'Table S4'!P320/10^'Table S1'!$P318)</f>
        <v/>
      </c>
      <c r="R320" s="22" t="str">
        <f>IF('Table S4'!Q320="&lt; MDL","",'Table S4'!Q320/10^'Table S1'!$P318)</f>
        <v/>
      </c>
      <c r="S320" s="22">
        <f>IF('Table S4'!R320="&lt; MDL","",'Table S4'!R320/10^'Table S1'!$P318)</f>
        <v>1.2972678261715898</v>
      </c>
    </row>
    <row r="321" spans="1:19">
      <c r="A321" s="14" t="s">
        <v>956</v>
      </c>
      <c r="B321" s="5" t="s">
        <v>17</v>
      </c>
      <c r="C321" s="5" t="s">
        <v>10</v>
      </c>
      <c r="D321" s="22" t="str">
        <f>IF('Table S4'!G321="&lt; MDL","",'Table S4'!G321/(1+3.72/1000000*10^'Table S1'!$K319))</f>
        <v/>
      </c>
      <c r="E321" s="22" t="str">
        <f>IF('Table S4'!H321="&lt; MDL","",'Table S4'!H321/(1+3.72/1000000*10^'Table S1'!$K319))</f>
        <v/>
      </c>
      <c r="F321" s="22">
        <f>IF('Table S4'!I321="&lt; MDL","",'Table S4'!I321/(1+3.72/1000000*10^'Table S1'!$K319))</f>
        <v>0.68476183793721812</v>
      </c>
      <c r="G321" s="22">
        <f>IF('Table S4'!J321="&lt; MDL","",'Table S4'!J321/(1+3.72/1000000*10^'Table S1'!$K319))</f>
        <v>0.43350189768009456</v>
      </c>
      <c r="H321" s="22" t="str">
        <f>IF('Table S4'!O321="&lt; MDL","",'Table S4'!O321/10^'Table S1'!$M319*1000)</f>
        <v/>
      </c>
      <c r="I321" s="22" t="str">
        <f>IF('Table S4'!P321="&lt; MDL","",'Table S4'!P321/10^'Table S1'!$M319*1000)</f>
        <v/>
      </c>
      <c r="J321" s="22" t="str">
        <f>IF('Table S4'!Q321="&lt; MDL","",'Table S4'!Q321/10^'Table S1'!$M319*1000)</f>
        <v/>
      </c>
      <c r="K321" s="22" t="str">
        <f>IF('Table S4'!R321="&lt; MDL","",'Table S4'!R321/10^'Table S1'!$M319*1000)</f>
        <v/>
      </c>
      <c r="L321" s="22" t="str">
        <f>IF('Table S4'!K321="&lt; MDL","",'Table S4'!K321/0.051)</f>
        <v/>
      </c>
      <c r="M321" s="22" t="str">
        <f>IF('Table S4'!L321="&lt; MDL","",'Table S4'!L321/0.06)</f>
        <v/>
      </c>
      <c r="N321" s="22" t="str">
        <f>IF('Table S4'!M321="&lt; MDL","",'Table S4'!M321/0.105)</f>
        <v/>
      </c>
      <c r="O321" s="22" t="str">
        <f>IF('Table S4'!N321="&lt; MDL","",'Table S4'!N321/0.112)</f>
        <v/>
      </c>
      <c r="P321" s="22" t="str">
        <f>IF('Table S4'!O321="&lt; MDL","",'Table S4'!O321/10^'Table S1'!$P319)</f>
        <v/>
      </c>
      <c r="Q321" s="22" t="str">
        <f>IF('Table S4'!P321="&lt; MDL","",'Table S4'!P321/10^'Table S1'!$P319)</f>
        <v/>
      </c>
      <c r="R321" s="22" t="str">
        <f>IF('Table S4'!Q321="&lt; MDL","",'Table S4'!Q321/10^'Table S1'!$P319)</f>
        <v/>
      </c>
      <c r="S321" s="22" t="str">
        <f>IF('Table S4'!R321="&lt; MDL","",'Table S4'!R321/10^'Table S1'!$P319)</f>
        <v/>
      </c>
    </row>
    <row r="322" spans="1:19">
      <c r="A322" s="14" t="s">
        <v>959</v>
      </c>
      <c r="B322" s="5" t="s">
        <v>496</v>
      </c>
      <c r="C322" s="5" t="s">
        <v>10</v>
      </c>
      <c r="D322" s="22" t="str">
        <f>IF('Table S4'!G322="&lt; MDL","",'Table S4'!G322/(1+3.72/1000000*10^'Table S1'!$K320))</f>
        <v/>
      </c>
      <c r="E322" s="22" t="str">
        <f>IF('Table S4'!H322="&lt; MDL","",'Table S4'!H322/(1+3.72/1000000*10^'Table S1'!$K320))</f>
        <v/>
      </c>
      <c r="F322" s="22" t="str">
        <f>IF('Table S4'!I322="&lt; MDL","",'Table S4'!I322/(1+3.72/1000000*10^'Table S1'!$K320))</f>
        <v/>
      </c>
      <c r="G322" s="22" t="str">
        <f>IF('Table S4'!J322="&lt; MDL","",'Table S4'!J322/(1+3.72/1000000*10^'Table S1'!$K320))</f>
        <v/>
      </c>
      <c r="H322" s="22" t="str">
        <f>IF('Table S4'!O322="&lt; MDL","",'Table S4'!O322/10^'Table S1'!$M320*1000)</f>
        <v/>
      </c>
      <c r="I322" s="22" t="str">
        <f>IF('Table S4'!P322="&lt; MDL","",'Table S4'!P322/10^'Table S1'!$M320*1000)</f>
        <v/>
      </c>
      <c r="J322" s="22" t="str">
        <f>IF('Table S4'!Q322="&lt; MDL","",'Table S4'!Q322/10^'Table S1'!$M320*1000)</f>
        <v/>
      </c>
      <c r="K322" s="22" t="str">
        <f>IF('Table S4'!R322="&lt; MDL","",'Table S4'!R322/10^'Table S1'!$M320*1000)</f>
        <v/>
      </c>
      <c r="L322" s="22" t="str">
        <f>IF('Table S4'!K322="&lt; MDL","",'Table S4'!K322/0.051)</f>
        <v/>
      </c>
      <c r="M322" s="22" t="str">
        <f>IF('Table S4'!L322="&lt; MDL","",'Table S4'!L322/0.06)</f>
        <v/>
      </c>
      <c r="N322" s="22" t="str">
        <f>IF('Table S4'!M322="&lt; MDL","",'Table S4'!M322/0.105)</f>
        <v/>
      </c>
      <c r="O322" s="22" t="str">
        <f>IF('Table S4'!N322="&lt; MDL","",'Table S4'!N322/0.112)</f>
        <v/>
      </c>
      <c r="P322" s="22" t="str">
        <f>IF('Table S4'!O322="&lt; MDL","",'Table S4'!O322/10^'Table S1'!$P320)</f>
        <v/>
      </c>
      <c r="Q322" s="22" t="str">
        <f>IF('Table S4'!P322="&lt; MDL","",'Table S4'!P322/10^'Table S1'!$P320)</f>
        <v/>
      </c>
      <c r="R322" s="22" t="str">
        <f>IF('Table S4'!Q322="&lt; MDL","",'Table S4'!Q322/10^'Table S1'!$P320)</f>
        <v/>
      </c>
      <c r="S322" s="22" t="str">
        <f>IF('Table S4'!R322="&lt; MDL","",'Table S4'!R322/10^'Table S1'!$P320)</f>
        <v/>
      </c>
    </row>
    <row r="323" spans="1:19">
      <c r="A323" s="14" t="s">
        <v>962</v>
      </c>
      <c r="B323" s="5" t="s">
        <v>496</v>
      </c>
      <c r="C323" s="5" t="s">
        <v>10</v>
      </c>
      <c r="D323" s="22" t="str">
        <f>IF('Table S4'!G323="&lt; MDL","",'Table S4'!G323/(1+3.72/1000000*10^'Table S1'!$K321))</f>
        <v/>
      </c>
      <c r="E323" s="22" t="str">
        <f>IF('Table S4'!H323="&lt; MDL","",'Table S4'!H323/(1+3.72/1000000*10^'Table S1'!$K321))</f>
        <v/>
      </c>
      <c r="F323" s="22" t="str">
        <f>IF('Table S4'!I323="&lt; MDL","",'Table S4'!I323/(1+3.72/1000000*10^'Table S1'!$K321))</f>
        <v/>
      </c>
      <c r="G323" s="22" t="str">
        <f>IF('Table S4'!J323="&lt; MDL","",'Table S4'!J323/(1+3.72/1000000*10^'Table S1'!$K321))</f>
        <v/>
      </c>
      <c r="H323" s="22" t="str">
        <f>IF('Table S4'!O323="&lt; MDL","",'Table S4'!O323/10^'Table S1'!$M321*1000)</f>
        <v/>
      </c>
      <c r="I323" s="22" t="str">
        <f>IF('Table S4'!P323="&lt; MDL","",'Table S4'!P323/10^'Table S1'!$M321*1000)</f>
        <v/>
      </c>
      <c r="J323" s="22" t="str">
        <f>IF('Table S4'!Q323="&lt; MDL","",'Table S4'!Q323/10^'Table S1'!$M321*1000)</f>
        <v/>
      </c>
      <c r="K323" s="22" t="str">
        <f>IF('Table S4'!R323="&lt; MDL","",'Table S4'!R323/10^'Table S1'!$M321*1000)</f>
        <v/>
      </c>
      <c r="L323" s="22">
        <f>IF('Table S4'!K323="&lt; MDL","",'Table S4'!K323/0.051)</f>
        <v>10.794143203702177</v>
      </c>
      <c r="M323" s="22" t="str">
        <f>IF('Table S4'!L323="&lt; MDL","",'Table S4'!L323/0.06)</f>
        <v/>
      </c>
      <c r="N323" s="22">
        <f>IF('Table S4'!M323="&lt; MDL","",'Table S4'!M323/0.105)</f>
        <v>9.1211889393028756</v>
      </c>
      <c r="O323" s="22">
        <f>IF('Table S4'!N323="&lt; MDL","",'Table S4'!N323/0.112)</f>
        <v>5.0602949554095664</v>
      </c>
      <c r="P323" s="22" t="str">
        <f>IF('Table S4'!O323="&lt; MDL","",'Table S4'!O323/10^'Table S1'!$P321)</f>
        <v/>
      </c>
      <c r="Q323" s="22" t="str">
        <f>IF('Table S4'!P323="&lt; MDL","",'Table S4'!P323/10^'Table S1'!$P321)</f>
        <v/>
      </c>
      <c r="R323" s="22" t="str">
        <f>IF('Table S4'!Q323="&lt; MDL","",'Table S4'!Q323/10^'Table S1'!$P321)</f>
        <v/>
      </c>
      <c r="S323" s="22" t="str">
        <f>IF('Table S4'!R323="&lt; MDL","",'Table S4'!R323/10^'Table S1'!$P321)</f>
        <v/>
      </c>
    </row>
    <row r="324" spans="1:19">
      <c r="A324" s="14" t="s">
        <v>965</v>
      </c>
      <c r="B324" s="5" t="s">
        <v>496</v>
      </c>
      <c r="C324" s="5" t="s">
        <v>10</v>
      </c>
      <c r="D324" s="22" t="str">
        <f>IF('Table S4'!G324="&lt; MDL","",'Table S4'!G324/(1+3.72/1000000*10^'Table S1'!$K322))</f>
        <v/>
      </c>
      <c r="E324" s="22" t="str">
        <f>IF('Table S4'!H324="&lt; MDL","",'Table S4'!H324/(1+3.72/1000000*10^'Table S1'!$K322))</f>
        <v/>
      </c>
      <c r="F324" s="22" t="str">
        <f>IF('Table S4'!I324="&lt; MDL","",'Table S4'!I324/(1+3.72/1000000*10^'Table S1'!$K322))</f>
        <v/>
      </c>
      <c r="G324" s="22" t="str">
        <f>IF('Table S4'!J324="&lt; MDL","",'Table S4'!J324/(1+3.72/1000000*10^'Table S1'!$K322))</f>
        <v/>
      </c>
      <c r="H324" s="22" t="str">
        <f>IF('Table S4'!O324="&lt; MDL","",'Table S4'!O324/10^'Table S1'!$M322*1000)</f>
        <v/>
      </c>
      <c r="I324" s="22" t="str">
        <f>IF('Table S4'!P324="&lt; MDL","",'Table S4'!P324/10^'Table S1'!$M322*1000)</f>
        <v/>
      </c>
      <c r="J324" s="22" t="str">
        <f>IF('Table S4'!Q324="&lt; MDL","",'Table S4'!Q324/10^'Table S1'!$M322*1000)</f>
        <v/>
      </c>
      <c r="K324" s="22" t="str">
        <f>IF('Table S4'!R324="&lt; MDL","",'Table S4'!R324/10^'Table S1'!$M322*1000)</f>
        <v/>
      </c>
      <c r="L324" s="22" t="str">
        <f>IF('Table S4'!K324="&lt; MDL","",'Table S4'!K324/0.051)</f>
        <v/>
      </c>
      <c r="M324" s="22" t="str">
        <f>IF('Table S4'!L324="&lt; MDL","",'Table S4'!L324/0.06)</f>
        <v/>
      </c>
      <c r="N324" s="22" t="str">
        <f>IF('Table S4'!M324="&lt; MDL","",'Table S4'!M324/0.105)</f>
        <v/>
      </c>
      <c r="O324" s="22" t="str">
        <f>IF('Table S4'!N324="&lt; MDL","",'Table S4'!N324/0.112)</f>
        <v/>
      </c>
      <c r="P324" s="22" t="str">
        <f>IF('Table S4'!O324="&lt; MDL","",'Table S4'!O324/10^'Table S1'!$P322)</f>
        <v/>
      </c>
      <c r="Q324" s="22" t="str">
        <f>IF('Table S4'!P324="&lt; MDL","",'Table S4'!P324/10^'Table S1'!$P322)</f>
        <v/>
      </c>
      <c r="R324" s="22" t="str">
        <f>IF('Table S4'!Q324="&lt; MDL","",'Table S4'!Q324/10^'Table S1'!$P322)</f>
        <v/>
      </c>
      <c r="S324" s="22" t="str">
        <f>IF('Table S4'!R324="&lt; MDL","",'Table S4'!R324/10^'Table S1'!$P322)</f>
        <v/>
      </c>
    </row>
    <row r="325" spans="1:19">
      <c r="A325" s="14" t="s">
        <v>968</v>
      </c>
      <c r="B325" s="5" t="s">
        <v>17</v>
      </c>
      <c r="C325" s="5" t="s">
        <v>10</v>
      </c>
      <c r="D325" s="22">
        <f>IF('Table S4'!G325="&lt; MDL","",'Table S4'!G325/(1+3.72/1000000*10^'Table S1'!$K323))</f>
        <v>0.2222180991263743</v>
      </c>
      <c r="E325" s="22">
        <f>IF('Table S4'!H325="&lt; MDL","",'Table S4'!H325/(1+3.72/1000000*10^'Table S1'!$K323))</f>
        <v>0.19760229022478723</v>
      </c>
      <c r="F325" s="22">
        <f>IF('Table S4'!I325="&lt; MDL","",'Table S4'!I325/(1+3.72/1000000*10^'Table S1'!$K323))</f>
        <v>0.15573102808406658</v>
      </c>
      <c r="G325" s="22">
        <f>IF('Table S4'!J325="&lt; MDL","",'Table S4'!J325/(1+3.72/1000000*10^'Table S1'!$K323))</f>
        <v>0.19406062042852976</v>
      </c>
      <c r="H325" s="22" t="str">
        <f>IF('Table S4'!O325="&lt; MDL","",'Table S4'!O325/10^'Table S1'!$M323*1000)</f>
        <v/>
      </c>
      <c r="I325" s="22" t="str">
        <f>IF('Table S4'!P325="&lt; MDL","",'Table S4'!P325/10^'Table S1'!$M323*1000)</f>
        <v/>
      </c>
      <c r="J325" s="22">
        <f>IF('Table S4'!Q325="&lt; MDL","",'Table S4'!Q325/10^'Table S1'!$M323*1000)</f>
        <v>1.6048060706387792</v>
      </c>
      <c r="K325" s="22" t="str">
        <f>IF('Table S4'!R325="&lt; MDL","",'Table S4'!R325/10^'Table S1'!$M323*1000)</f>
        <v/>
      </c>
      <c r="L325" s="22" t="str">
        <f>IF('Table S4'!K325="&lt; MDL","",'Table S4'!K325/0.051)</f>
        <v/>
      </c>
      <c r="M325" s="22" t="str">
        <f>IF('Table S4'!L325="&lt; MDL","",'Table S4'!L325/0.06)</f>
        <v/>
      </c>
      <c r="N325" s="22">
        <f>IF('Table S4'!M325="&lt; MDL","",'Table S4'!M325/0.105)</f>
        <v>0.81723070207745074</v>
      </c>
      <c r="O325" s="22" t="str">
        <f>IF('Table S4'!N325="&lt; MDL","",'Table S4'!N325/0.112)</f>
        <v/>
      </c>
      <c r="P325" s="22" t="str">
        <f>IF('Table S4'!O325="&lt; MDL","",'Table S4'!O325/10^'Table S1'!$P323)</f>
        <v/>
      </c>
      <c r="Q325" s="22" t="str">
        <f>IF('Table S4'!P325="&lt; MDL","",'Table S4'!P325/10^'Table S1'!$P323)</f>
        <v/>
      </c>
      <c r="R325" s="22">
        <f>IF('Table S4'!Q325="&lt; MDL","",'Table S4'!Q325/10^'Table S1'!$P323)</f>
        <v>0.13421879965675923</v>
      </c>
      <c r="S325" s="22" t="str">
        <f>IF('Table S4'!R325="&lt; MDL","",'Table S4'!R325/10^'Table S1'!$P323)</f>
        <v/>
      </c>
    </row>
    <row r="326" spans="1:19">
      <c r="A326" s="14" t="s">
        <v>971</v>
      </c>
      <c r="B326" s="5" t="s">
        <v>108</v>
      </c>
      <c r="C326" s="5" t="s">
        <v>10</v>
      </c>
      <c r="D326" s="22" t="str">
        <f>IF('Table S4'!G326="&lt; MDL","",'Table S4'!G326/(1+3.72/1000000*10^'Table S1'!$K324))</f>
        <v/>
      </c>
      <c r="E326" s="22" t="str">
        <f>IF('Table S4'!H326="&lt; MDL","",'Table S4'!H326/(1+3.72/1000000*10^'Table S1'!$K324))</f>
        <v/>
      </c>
      <c r="F326" s="22" t="str">
        <f>IF('Table S4'!I326="&lt; MDL","",'Table S4'!I326/(1+3.72/1000000*10^'Table S1'!$K324))</f>
        <v/>
      </c>
      <c r="G326" s="22">
        <f>IF('Table S4'!J326="&lt; MDL","",'Table S4'!J326/(1+3.72/1000000*10^'Table S1'!$K324))</f>
        <v>2.3994298534526135</v>
      </c>
      <c r="H326" s="22" t="str">
        <f>IF('Table S4'!O326="&lt; MDL","",'Table S4'!O326/10^'Table S1'!$M324*1000)</f>
        <v/>
      </c>
      <c r="I326" s="22" t="str">
        <f>IF('Table S4'!P326="&lt; MDL","",'Table S4'!P326/10^'Table S1'!$M324*1000)</f>
        <v/>
      </c>
      <c r="J326" s="22" t="str">
        <f>IF('Table S4'!Q326="&lt; MDL","",'Table S4'!Q326/10^'Table S1'!$M324*1000)</f>
        <v/>
      </c>
      <c r="K326" s="22" t="str">
        <f>IF('Table S4'!R326="&lt; MDL","",'Table S4'!R326/10^'Table S1'!$M324*1000)</f>
        <v/>
      </c>
      <c r="L326" s="22" t="str">
        <f>IF('Table S4'!K326="&lt; MDL","",'Table S4'!K326/0.051)</f>
        <v/>
      </c>
      <c r="M326" s="22" t="str">
        <f>IF('Table S4'!L326="&lt; MDL","",'Table S4'!L326/0.06)</f>
        <v/>
      </c>
      <c r="N326" s="22" t="str">
        <f>IF('Table S4'!M326="&lt; MDL","",'Table S4'!M326/0.105)</f>
        <v/>
      </c>
      <c r="O326" s="22" t="str">
        <f>IF('Table S4'!N326="&lt; MDL","",'Table S4'!N326/0.112)</f>
        <v/>
      </c>
      <c r="P326" s="22" t="str">
        <f>IF('Table S4'!O326="&lt; MDL","",'Table S4'!O326/10^'Table S1'!$P324)</f>
        <v/>
      </c>
      <c r="Q326" s="22" t="str">
        <f>IF('Table S4'!P326="&lt; MDL","",'Table S4'!P326/10^'Table S1'!$P324)</f>
        <v/>
      </c>
      <c r="R326" s="22" t="str">
        <f>IF('Table S4'!Q326="&lt; MDL","",'Table S4'!Q326/10^'Table S1'!$P324)</f>
        <v/>
      </c>
      <c r="S326" s="22" t="str">
        <f>IF('Table S4'!R326="&lt; MDL","",'Table S4'!R326/10^'Table S1'!$P324)</f>
        <v/>
      </c>
    </row>
    <row r="327" spans="1:19">
      <c r="A327" s="14" t="s">
        <v>974</v>
      </c>
      <c r="B327" s="5" t="s">
        <v>17</v>
      </c>
      <c r="C327" s="5" t="s">
        <v>10</v>
      </c>
      <c r="D327" s="22" t="str">
        <f>IF('Table S4'!G327="&lt; MDL","",'Table S4'!G327/(1+3.72/1000000*10^'Table S1'!$K325))</f>
        <v/>
      </c>
      <c r="E327" s="22" t="str">
        <f>IF('Table S4'!H327="&lt; MDL","",'Table S4'!H327/(1+3.72/1000000*10^'Table S1'!$K325))</f>
        <v/>
      </c>
      <c r="F327" s="22" t="str">
        <f>IF('Table S4'!I327="&lt; MDL","",'Table S4'!I327/(1+3.72/1000000*10^'Table S1'!$K325))</f>
        <v/>
      </c>
      <c r="G327" s="22" t="str">
        <f>IF('Table S4'!J327="&lt; MDL","",'Table S4'!J327/(1+3.72/1000000*10^'Table S1'!$K325))</f>
        <v/>
      </c>
      <c r="H327" s="22" t="str">
        <f>IF('Table S4'!O327="&lt; MDL","",'Table S4'!O327/10^'Table S1'!$M325*1000)</f>
        <v/>
      </c>
      <c r="I327" s="22" t="str">
        <f>IF('Table S4'!P327="&lt; MDL","",'Table S4'!P327/10^'Table S1'!$M325*1000)</f>
        <v/>
      </c>
      <c r="J327" s="22" t="str">
        <f>IF('Table S4'!Q327="&lt; MDL","",'Table S4'!Q327/10^'Table S1'!$M325*1000)</f>
        <v/>
      </c>
      <c r="K327" s="22" t="str">
        <f>IF('Table S4'!R327="&lt; MDL","",'Table S4'!R327/10^'Table S1'!$M325*1000)</f>
        <v/>
      </c>
      <c r="L327" s="22" t="str">
        <f>IF('Table S4'!K327="&lt; MDL","",'Table S4'!K327/0.051)</f>
        <v/>
      </c>
      <c r="M327" s="22" t="str">
        <f>IF('Table S4'!L327="&lt; MDL","",'Table S4'!L327/0.06)</f>
        <v/>
      </c>
      <c r="N327" s="22" t="str">
        <f>IF('Table S4'!M327="&lt; MDL","",'Table S4'!M327/0.105)</f>
        <v/>
      </c>
      <c r="O327" s="22" t="str">
        <f>IF('Table S4'!N327="&lt; MDL","",'Table S4'!N327/0.112)</f>
        <v/>
      </c>
      <c r="P327" s="22" t="str">
        <f>IF('Table S4'!O327="&lt; MDL","",'Table S4'!O327/10^'Table S1'!$P325)</f>
        <v/>
      </c>
      <c r="Q327" s="22" t="str">
        <f>IF('Table S4'!P327="&lt; MDL","",'Table S4'!P327/10^'Table S1'!$P325)</f>
        <v/>
      </c>
      <c r="R327" s="22" t="str">
        <f>IF('Table S4'!Q327="&lt; MDL","",'Table S4'!Q327/10^'Table S1'!$P325)</f>
        <v/>
      </c>
      <c r="S327" s="22" t="str">
        <f>IF('Table S4'!R327="&lt; MDL","",'Table S4'!R327/10^'Table S1'!$P325)</f>
        <v/>
      </c>
    </row>
    <row r="328" spans="1:19">
      <c r="A328" s="14" t="s">
        <v>977</v>
      </c>
      <c r="B328" s="5" t="s">
        <v>9</v>
      </c>
      <c r="C328" s="5" t="s">
        <v>10</v>
      </c>
      <c r="D328" s="22">
        <f>IF('Table S4'!G328="&lt; MDL","",'Table S4'!G328/(1+3.72/1000000*10^'Table S1'!$K326))</f>
        <v>7.2465167822796586</v>
      </c>
      <c r="E328" s="22">
        <f>IF('Table S4'!H328="&lt; MDL","",'Table S4'!H328/(1+3.72/1000000*10^'Table S1'!$K326))</f>
        <v>32.913069901059046</v>
      </c>
      <c r="F328" s="22">
        <f>IF('Table S4'!I328="&lt; MDL","",'Table S4'!I328/(1+3.72/1000000*10^'Table S1'!$K326))</f>
        <v>6.034314840251219</v>
      </c>
      <c r="G328" s="22">
        <f>IF('Table S4'!J328="&lt; MDL","",'Table S4'!J328/(1+3.72/1000000*10^'Table S1'!$K326))</f>
        <v>209.80696069452367</v>
      </c>
      <c r="H328" s="22" t="str">
        <f>IF('Table S4'!O328="&lt; MDL","",'Table S4'!O328/10^'Table S1'!$M326*1000)</f>
        <v/>
      </c>
      <c r="I328" s="22" t="str">
        <f>IF('Table S4'!P328="&lt; MDL","",'Table S4'!P328/10^'Table S1'!$M326*1000)</f>
        <v/>
      </c>
      <c r="J328" s="22" t="str">
        <f>IF('Table S4'!Q328="&lt; MDL","",'Table S4'!Q328/10^'Table S1'!$M326*1000)</f>
        <v/>
      </c>
      <c r="K328" s="22">
        <f>IF('Table S4'!R328="&lt; MDL","",'Table S4'!R328/10^'Table S1'!$M326*1000)</f>
        <v>1257.6308184831055</v>
      </c>
      <c r="L328" s="22" t="str">
        <f>IF('Table S4'!K328="&lt; MDL","",'Table S4'!K328/0.051)</f>
        <v/>
      </c>
      <c r="M328" s="22" t="str">
        <f>IF('Table S4'!L328="&lt; MDL","",'Table S4'!L328/0.06)</f>
        <v/>
      </c>
      <c r="N328" s="22" t="str">
        <f>IF('Table S4'!M328="&lt; MDL","",'Table S4'!M328/0.105)</f>
        <v/>
      </c>
      <c r="O328" s="22">
        <f>IF('Table S4'!N328="&lt; MDL","",'Table S4'!N328/0.112)</f>
        <v>119.835158764006</v>
      </c>
      <c r="P328" s="22" t="str">
        <f>IF('Table S4'!O328="&lt; MDL","",'Table S4'!O328/10^'Table S1'!$P326)</f>
        <v/>
      </c>
      <c r="Q328" s="22" t="str">
        <f>IF('Table S4'!P328="&lt; MDL","",'Table S4'!P328/10^'Table S1'!$P326)</f>
        <v/>
      </c>
      <c r="R328" s="22" t="str">
        <f>IF('Table S4'!Q328="&lt; MDL","",'Table S4'!Q328/10^'Table S1'!$P326)</f>
        <v/>
      </c>
      <c r="S328" s="22">
        <f>IF('Table S4'!R328="&lt; MDL","",'Table S4'!R328/10^'Table S1'!$P326)</f>
        <v>117.58602175666657</v>
      </c>
    </row>
    <row r="329" spans="1:19">
      <c r="A329" s="14" t="s">
        <v>980</v>
      </c>
      <c r="B329" s="5" t="s">
        <v>17</v>
      </c>
      <c r="C329" s="5" t="s">
        <v>10</v>
      </c>
      <c r="D329" s="22" t="str">
        <f>IF('Table S4'!G329="&lt; MDL","",'Table S4'!G329/(1+3.72/1000000*10^'Table S1'!$K327))</f>
        <v/>
      </c>
      <c r="E329" s="22" t="str">
        <f>IF('Table S4'!H329="&lt; MDL","",'Table S4'!H329/(1+3.72/1000000*10^'Table S1'!$K327))</f>
        <v/>
      </c>
      <c r="F329" s="22" t="str">
        <f>IF('Table S4'!I329="&lt; MDL","",'Table S4'!I329/(1+3.72/1000000*10^'Table S1'!$K327))</f>
        <v/>
      </c>
      <c r="G329" s="22" t="str">
        <f>IF('Table S4'!J329="&lt; MDL","",'Table S4'!J329/(1+3.72/1000000*10^'Table S1'!$K327))</f>
        <v/>
      </c>
      <c r="H329" s="22" t="str">
        <f>IF('Table S4'!O329="&lt; MDL","",'Table S4'!O329/10^'Table S1'!$M327*1000)</f>
        <v/>
      </c>
      <c r="I329" s="22" t="str">
        <f>IF('Table S4'!P329="&lt; MDL","",'Table S4'!P329/10^'Table S1'!$M327*1000)</f>
        <v/>
      </c>
      <c r="J329" s="22" t="str">
        <f>IF('Table S4'!Q329="&lt; MDL","",'Table S4'!Q329/10^'Table S1'!$M327*1000)</f>
        <v/>
      </c>
      <c r="K329" s="22" t="str">
        <f>IF('Table S4'!R329="&lt; MDL","",'Table S4'!R329/10^'Table S1'!$M327*1000)</f>
        <v/>
      </c>
      <c r="L329" s="22" t="str">
        <f>IF('Table S4'!K329="&lt; MDL","",'Table S4'!K329/0.051)</f>
        <v/>
      </c>
      <c r="M329" s="22" t="str">
        <f>IF('Table S4'!L329="&lt; MDL","",'Table S4'!L329/0.06)</f>
        <v/>
      </c>
      <c r="N329" s="22" t="str">
        <f>IF('Table S4'!M329="&lt; MDL","",'Table S4'!M329/0.105)</f>
        <v/>
      </c>
      <c r="O329" s="22" t="str">
        <f>IF('Table S4'!N329="&lt; MDL","",'Table S4'!N329/0.112)</f>
        <v/>
      </c>
      <c r="P329" s="22" t="str">
        <f>IF('Table S4'!O329="&lt; MDL","",'Table S4'!O329/10^'Table S1'!$P327)</f>
        <v/>
      </c>
      <c r="Q329" s="22" t="str">
        <f>IF('Table S4'!P329="&lt; MDL","",'Table S4'!P329/10^'Table S1'!$P327)</f>
        <v/>
      </c>
      <c r="R329" s="22" t="str">
        <f>IF('Table S4'!Q329="&lt; MDL","",'Table S4'!Q329/10^'Table S1'!$P327)</f>
        <v/>
      </c>
      <c r="S329" s="22" t="str">
        <f>IF('Table S4'!R329="&lt; MDL","",'Table S4'!R329/10^'Table S1'!$P327)</f>
        <v/>
      </c>
    </row>
    <row r="330" spans="1:19">
      <c r="A330" s="14" t="s">
        <v>983</v>
      </c>
      <c r="B330" s="5" t="s">
        <v>17</v>
      </c>
      <c r="C330" s="5" t="s">
        <v>10</v>
      </c>
      <c r="D330" s="22" t="str">
        <f>IF('Table S4'!G330="&lt; MDL","",'Table S4'!G330/(1+3.72/1000000*10^'Table S1'!$K328))</f>
        <v/>
      </c>
      <c r="E330" s="22" t="str">
        <f>IF('Table S4'!H330="&lt; MDL","",'Table S4'!H330/(1+3.72/1000000*10^'Table S1'!$K328))</f>
        <v/>
      </c>
      <c r="F330" s="22" t="str">
        <f>IF('Table S4'!I330="&lt; MDL","",'Table S4'!I330/(1+3.72/1000000*10^'Table S1'!$K328))</f>
        <v/>
      </c>
      <c r="G330" s="22" t="str">
        <f>IF('Table S4'!J330="&lt; MDL","",'Table S4'!J330/(1+3.72/1000000*10^'Table S1'!$K328))</f>
        <v/>
      </c>
      <c r="H330" s="22" t="str">
        <f>IF('Table S4'!O330="&lt; MDL","",'Table S4'!O330/10^'Table S1'!$M328*1000)</f>
        <v/>
      </c>
      <c r="I330" s="22" t="str">
        <f>IF('Table S4'!P330="&lt; MDL","",'Table S4'!P330/10^'Table S1'!$M328*1000)</f>
        <v/>
      </c>
      <c r="J330" s="22" t="str">
        <f>IF('Table S4'!Q330="&lt; MDL","",'Table S4'!Q330/10^'Table S1'!$M328*1000)</f>
        <v/>
      </c>
      <c r="K330" s="22" t="str">
        <f>IF('Table S4'!R330="&lt; MDL","",'Table S4'!R330/10^'Table S1'!$M328*1000)</f>
        <v/>
      </c>
      <c r="L330" s="22" t="str">
        <f>IF('Table S4'!K330="&lt; MDL","",'Table S4'!K330/0.051)</f>
        <v/>
      </c>
      <c r="M330" s="22" t="str">
        <f>IF('Table S4'!L330="&lt; MDL","",'Table S4'!L330/0.06)</f>
        <v/>
      </c>
      <c r="N330" s="22" t="str">
        <f>IF('Table S4'!M330="&lt; MDL","",'Table S4'!M330/0.105)</f>
        <v/>
      </c>
      <c r="O330" s="22" t="str">
        <f>IF('Table S4'!N330="&lt; MDL","",'Table S4'!N330/0.112)</f>
        <v/>
      </c>
      <c r="P330" s="22" t="str">
        <f>IF('Table S4'!O330="&lt; MDL","",'Table S4'!O330/10^'Table S1'!$P328)</f>
        <v/>
      </c>
      <c r="Q330" s="22" t="str">
        <f>IF('Table S4'!P330="&lt; MDL","",'Table S4'!P330/10^'Table S1'!$P328)</f>
        <v/>
      </c>
      <c r="R330" s="22" t="str">
        <f>IF('Table S4'!Q330="&lt; MDL","",'Table S4'!Q330/10^'Table S1'!$P328)</f>
        <v/>
      </c>
      <c r="S330" s="22" t="str">
        <f>IF('Table S4'!R330="&lt; MDL","",'Table S4'!R330/10^'Table S1'!$P328)</f>
        <v/>
      </c>
    </row>
    <row r="331" spans="1:19">
      <c r="A331" s="14" t="s">
        <v>986</v>
      </c>
      <c r="B331" s="5" t="s">
        <v>17</v>
      </c>
      <c r="C331" s="5" t="s">
        <v>10</v>
      </c>
      <c r="D331" s="22" t="str">
        <f>IF('Table S4'!G331="&lt; MDL","",'Table S4'!G331/(1+3.72/1000000*10^'Table S1'!$K329))</f>
        <v/>
      </c>
      <c r="E331" s="22" t="str">
        <f>IF('Table S4'!H331="&lt; MDL","",'Table S4'!H331/(1+3.72/1000000*10^'Table S1'!$K329))</f>
        <v/>
      </c>
      <c r="F331" s="22" t="str">
        <f>IF('Table S4'!I331="&lt; MDL","",'Table S4'!I331/(1+3.72/1000000*10^'Table S1'!$K329))</f>
        <v/>
      </c>
      <c r="G331" s="22" t="str">
        <f>IF('Table S4'!J331="&lt; MDL","",'Table S4'!J331/(1+3.72/1000000*10^'Table S1'!$K329))</f>
        <v/>
      </c>
      <c r="H331" s="22" t="str">
        <f>IF('Table S4'!O331="&lt; MDL","",'Table S4'!O331/10^'Table S1'!$M329*1000)</f>
        <v/>
      </c>
      <c r="I331" s="22" t="str">
        <f>IF('Table S4'!P331="&lt; MDL","",'Table S4'!P331/10^'Table S1'!$M329*1000)</f>
        <v/>
      </c>
      <c r="J331" s="22" t="str">
        <f>IF('Table S4'!Q331="&lt; MDL","",'Table S4'!Q331/10^'Table S1'!$M329*1000)</f>
        <v/>
      </c>
      <c r="K331" s="22" t="str">
        <f>IF('Table S4'!R331="&lt; MDL","",'Table S4'!R331/10^'Table S1'!$M329*1000)</f>
        <v/>
      </c>
      <c r="L331" s="22" t="str">
        <f>IF('Table S4'!K331="&lt; MDL","",'Table S4'!K331/0.051)</f>
        <v/>
      </c>
      <c r="M331" s="22" t="str">
        <f>IF('Table S4'!L331="&lt; MDL","",'Table S4'!L331/0.06)</f>
        <v/>
      </c>
      <c r="N331" s="22" t="str">
        <f>IF('Table S4'!M331="&lt; MDL","",'Table S4'!M331/0.105)</f>
        <v/>
      </c>
      <c r="O331" s="22" t="str">
        <f>IF('Table S4'!N331="&lt; MDL","",'Table S4'!N331/0.112)</f>
        <v/>
      </c>
      <c r="P331" s="22" t="str">
        <f>IF('Table S4'!O331="&lt; MDL","",'Table S4'!O331/10^'Table S1'!$P329)</f>
        <v/>
      </c>
      <c r="Q331" s="22" t="str">
        <f>IF('Table S4'!P331="&lt; MDL","",'Table S4'!P331/10^'Table S1'!$P329)</f>
        <v/>
      </c>
      <c r="R331" s="22" t="str">
        <f>IF('Table S4'!Q331="&lt; MDL","",'Table S4'!Q331/10^'Table S1'!$P329)</f>
        <v/>
      </c>
      <c r="S331" s="22" t="str">
        <f>IF('Table S4'!R331="&lt; MDL","",'Table S4'!R331/10^'Table S1'!$P329)</f>
        <v/>
      </c>
    </row>
    <row r="332" spans="1:19">
      <c r="A332" s="14" t="s">
        <v>989</v>
      </c>
      <c r="B332" s="5" t="s">
        <v>17</v>
      </c>
      <c r="C332" s="5" t="s">
        <v>10</v>
      </c>
      <c r="D332" s="22" t="str">
        <f>IF('Table S4'!G332="&lt; MDL","",'Table S4'!G332/(1+3.72/1000000*10^'Table S1'!$K330))</f>
        <v/>
      </c>
      <c r="E332" s="22" t="str">
        <f>IF('Table S4'!H332="&lt; MDL","",'Table S4'!H332/(1+3.72/1000000*10^'Table S1'!$K330))</f>
        <v/>
      </c>
      <c r="F332" s="22" t="str">
        <f>IF('Table S4'!I332="&lt; MDL","",'Table S4'!I332/(1+3.72/1000000*10^'Table S1'!$K330))</f>
        <v/>
      </c>
      <c r="G332" s="22" t="str">
        <f>IF('Table S4'!J332="&lt; MDL","",'Table S4'!J332/(1+3.72/1000000*10^'Table S1'!$K330))</f>
        <v/>
      </c>
      <c r="H332" s="22" t="str">
        <f>IF('Table S4'!O332="&lt; MDL","",'Table S4'!O332/10^'Table S1'!$M330*1000)</f>
        <v/>
      </c>
      <c r="I332" s="22" t="str">
        <f>IF('Table S4'!P332="&lt; MDL","",'Table S4'!P332/10^'Table S1'!$M330*1000)</f>
        <v/>
      </c>
      <c r="J332" s="22" t="str">
        <f>IF('Table S4'!Q332="&lt; MDL","",'Table S4'!Q332/10^'Table S1'!$M330*1000)</f>
        <v/>
      </c>
      <c r="K332" s="22" t="str">
        <f>IF('Table S4'!R332="&lt; MDL","",'Table S4'!R332/10^'Table S1'!$M330*1000)</f>
        <v/>
      </c>
      <c r="L332" s="22" t="str">
        <f>IF('Table S4'!K332="&lt; MDL","",'Table S4'!K332/0.051)</f>
        <v/>
      </c>
      <c r="M332" s="22" t="str">
        <f>IF('Table S4'!L332="&lt; MDL","",'Table S4'!L332/0.06)</f>
        <v/>
      </c>
      <c r="N332" s="22" t="str">
        <f>IF('Table S4'!M332="&lt; MDL","",'Table S4'!M332/0.105)</f>
        <v/>
      </c>
      <c r="O332" s="22" t="str">
        <f>IF('Table S4'!N332="&lt; MDL","",'Table S4'!N332/0.112)</f>
        <v/>
      </c>
      <c r="P332" s="22" t="str">
        <f>IF('Table S4'!O332="&lt; MDL","",'Table S4'!O332/10^'Table S1'!$P330)</f>
        <v/>
      </c>
      <c r="Q332" s="22" t="str">
        <f>IF('Table S4'!P332="&lt; MDL","",'Table S4'!P332/10^'Table S1'!$P330)</f>
        <v/>
      </c>
      <c r="R332" s="22" t="str">
        <f>IF('Table S4'!Q332="&lt; MDL","",'Table S4'!Q332/10^'Table S1'!$P330)</f>
        <v/>
      </c>
      <c r="S332" s="22" t="str">
        <f>IF('Table S4'!R332="&lt; MDL","",'Table S4'!R332/10^'Table S1'!$P330)</f>
        <v/>
      </c>
    </row>
    <row r="333" spans="1:19">
      <c r="A333" s="14" t="s">
        <v>992</v>
      </c>
      <c r="B333" s="5" t="s">
        <v>17</v>
      </c>
      <c r="C333" s="5" t="s">
        <v>10</v>
      </c>
      <c r="D333" s="22" t="str">
        <f>IF('Table S4'!G333="&lt; MDL","",'Table S4'!G333/(1+3.72/1000000*10^'Table S1'!$K331))</f>
        <v/>
      </c>
      <c r="E333" s="22" t="str">
        <f>IF('Table S4'!H333="&lt; MDL","",'Table S4'!H333/(1+3.72/1000000*10^'Table S1'!$K331))</f>
        <v/>
      </c>
      <c r="F333" s="22" t="str">
        <f>IF('Table S4'!I333="&lt; MDL","",'Table S4'!I333/(1+3.72/1000000*10^'Table S1'!$K331))</f>
        <v/>
      </c>
      <c r="G333" s="22" t="str">
        <f>IF('Table S4'!J333="&lt; MDL","",'Table S4'!J333/(1+3.72/1000000*10^'Table S1'!$K331))</f>
        <v/>
      </c>
      <c r="H333" s="22" t="str">
        <f>IF('Table S4'!O333="&lt; MDL","",'Table S4'!O333/10^'Table S1'!$M331*1000)</f>
        <v/>
      </c>
      <c r="I333" s="22" t="str">
        <f>IF('Table S4'!P333="&lt; MDL","",'Table S4'!P333/10^'Table S1'!$M331*1000)</f>
        <v/>
      </c>
      <c r="J333" s="22" t="str">
        <f>IF('Table S4'!Q333="&lt; MDL","",'Table S4'!Q333/10^'Table S1'!$M331*1000)</f>
        <v/>
      </c>
      <c r="K333" s="22" t="str">
        <f>IF('Table S4'!R333="&lt; MDL","",'Table S4'!R333/10^'Table S1'!$M331*1000)</f>
        <v/>
      </c>
      <c r="L333" s="22" t="str">
        <f>IF('Table S4'!K333="&lt; MDL","",'Table S4'!K333/0.051)</f>
        <v/>
      </c>
      <c r="M333" s="22" t="str">
        <f>IF('Table S4'!L333="&lt; MDL","",'Table S4'!L333/0.06)</f>
        <v/>
      </c>
      <c r="N333" s="22" t="str">
        <f>IF('Table S4'!M333="&lt; MDL","",'Table S4'!M333/0.105)</f>
        <v/>
      </c>
      <c r="O333" s="22" t="str">
        <f>IF('Table S4'!N333="&lt; MDL","",'Table S4'!N333/0.112)</f>
        <v/>
      </c>
      <c r="P333" s="22" t="str">
        <f>IF('Table S4'!O333="&lt; MDL","",'Table S4'!O333/10^'Table S1'!$P331)</f>
        <v/>
      </c>
      <c r="Q333" s="22" t="str">
        <f>IF('Table S4'!P333="&lt; MDL","",'Table S4'!P333/10^'Table S1'!$P331)</f>
        <v/>
      </c>
      <c r="R333" s="22" t="str">
        <f>IF('Table S4'!Q333="&lt; MDL","",'Table S4'!Q333/10^'Table S1'!$P331)</f>
        <v/>
      </c>
      <c r="S333" s="22" t="str">
        <f>IF('Table S4'!R333="&lt; MDL","",'Table S4'!R333/10^'Table S1'!$P331)</f>
        <v/>
      </c>
    </row>
    <row r="334" spans="1:19">
      <c r="A334" s="14" t="s">
        <v>995</v>
      </c>
      <c r="B334" s="5" t="s">
        <v>17</v>
      </c>
      <c r="C334" s="5" t="s">
        <v>10</v>
      </c>
      <c r="D334" s="22">
        <f>IF('Table S4'!G334="&lt; MDL","",'Table S4'!G334/(1+3.72/1000000*10^'Table S1'!$K332))</f>
        <v>3.3532107930277935</v>
      </c>
      <c r="E334" s="22">
        <f>IF('Table S4'!H334="&lt; MDL","",'Table S4'!H334/(1+3.72/1000000*10^'Table S1'!$K332))</f>
        <v>3.6520594032707163</v>
      </c>
      <c r="F334" s="22">
        <f>IF('Table S4'!I334="&lt; MDL","",'Table S4'!I334/(1+3.72/1000000*10^'Table S1'!$K332))</f>
        <v>2.4549395998447583</v>
      </c>
      <c r="G334" s="22">
        <f>IF('Table S4'!J334="&lt; MDL","",'Table S4'!J334/(1+3.72/1000000*10^'Table S1'!$K332))</f>
        <v>4.9731553659280223</v>
      </c>
      <c r="H334" s="22" t="str">
        <f>IF('Table S4'!O334="&lt; MDL","",'Table S4'!O334/10^'Table S1'!$M332*1000)</f>
        <v/>
      </c>
      <c r="I334" s="22" t="str">
        <f>IF('Table S4'!P334="&lt; MDL","",'Table S4'!P334/10^'Table S1'!$M332*1000)</f>
        <v/>
      </c>
      <c r="J334" s="22" t="str">
        <f>IF('Table S4'!Q334="&lt; MDL","",'Table S4'!Q334/10^'Table S1'!$M332*1000)</f>
        <v/>
      </c>
      <c r="K334" s="22" t="str">
        <f>IF('Table S4'!R334="&lt; MDL","",'Table S4'!R334/10^'Table S1'!$M332*1000)</f>
        <v/>
      </c>
      <c r="L334" s="22" t="str">
        <f>IF('Table S4'!K334="&lt; MDL","",'Table S4'!K334/0.051)</f>
        <v/>
      </c>
      <c r="M334" s="22" t="str">
        <f>IF('Table S4'!L334="&lt; MDL","",'Table S4'!L334/0.06)</f>
        <v/>
      </c>
      <c r="N334" s="22" t="str">
        <f>IF('Table S4'!M334="&lt; MDL","",'Table S4'!M334/0.105)</f>
        <v/>
      </c>
      <c r="O334" s="22" t="str">
        <f>IF('Table S4'!N334="&lt; MDL","",'Table S4'!N334/0.112)</f>
        <v/>
      </c>
      <c r="P334" s="22" t="str">
        <f>IF('Table S4'!O334="&lt; MDL","",'Table S4'!O334/10^'Table S1'!$P332)</f>
        <v/>
      </c>
      <c r="Q334" s="22" t="str">
        <f>IF('Table S4'!P334="&lt; MDL","",'Table S4'!P334/10^'Table S1'!$P332)</f>
        <v/>
      </c>
      <c r="R334" s="22" t="str">
        <f>IF('Table S4'!Q334="&lt; MDL","",'Table S4'!Q334/10^'Table S1'!$P332)</f>
        <v/>
      </c>
      <c r="S334" s="22" t="str">
        <f>IF('Table S4'!R334="&lt; MDL","",'Table S4'!R334/10^'Table S1'!$P332)</f>
        <v/>
      </c>
    </row>
    <row r="335" spans="1:19">
      <c r="A335" s="14" t="s">
        <v>998</v>
      </c>
      <c r="B335" s="5" t="s">
        <v>17</v>
      </c>
      <c r="C335" s="5" t="s">
        <v>10</v>
      </c>
      <c r="D335" s="22">
        <f>IF('Table S4'!G335="&lt; MDL","",'Table S4'!G335/(1+3.72/1000000*10^'Table S1'!$K333))</f>
        <v>34.908907487455366</v>
      </c>
      <c r="E335" s="22">
        <f>IF('Table S4'!H335="&lt; MDL","",'Table S4'!H335/(1+3.72/1000000*10^'Table S1'!$K333))</f>
        <v>40.326667249268603</v>
      </c>
      <c r="F335" s="22">
        <f>IF('Table S4'!I335="&lt; MDL","",'Table S4'!I335/(1+3.72/1000000*10^'Table S1'!$K333))</f>
        <v>2.1608840247958945</v>
      </c>
      <c r="G335" s="22">
        <f>IF('Table S4'!J335="&lt; MDL","",'Table S4'!J335/(1+3.72/1000000*10^'Table S1'!$K333))</f>
        <v>4.5985991100422208</v>
      </c>
      <c r="H335" s="22" t="str">
        <f>IF('Table S4'!O335="&lt; MDL","",'Table S4'!O335/10^'Table S1'!$M333*1000)</f>
        <v/>
      </c>
      <c r="I335" s="22" t="str">
        <f>IF('Table S4'!P335="&lt; MDL","",'Table S4'!P335/10^'Table S1'!$M333*1000)</f>
        <v/>
      </c>
      <c r="J335" s="22" t="str">
        <f>IF('Table S4'!Q335="&lt; MDL","",'Table S4'!Q335/10^'Table S1'!$M333*1000)</f>
        <v/>
      </c>
      <c r="K335" s="22" t="str">
        <f>IF('Table S4'!R335="&lt; MDL","",'Table S4'!R335/10^'Table S1'!$M333*1000)</f>
        <v/>
      </c>
      <c r="L335" s="22" t="str">
        <f>IF('Table S4'!K335="&lt; MDL","",'Table S4'!K335/0.051)</f>
        <v/>
      </c>
      <c r="M335" s="22" t="str">
        <f>IF('Table S4'!L335="&lt; MDL","",'Table S4'!L335/0.06)</f>
        <v/>
      </c>
      <c r="N335" s="22" t="str">
        <f>IF('Table S4'!M335="&lt; MDL","",'Table S4'!M335/0.105)</f>
        <v/>
      </c>
      <c r="O335" s="22" t="str">
        <f>IF('Table S4'!N335="&lt; MDL","",'Table S4'!N335/0.112)</f>
        <v/>
      </c>
      <c r="P335" s="22" t="str">
        <f>IF('Table S4'!O335="&lt; MDL","",'Table S4'!O335/10^'Table S1'!$P333)</f>
        <v/>
      </c>
      <c r="Q335" s="22" t="str">
        <f>IF('Table S4'!P335="&lt; MDL","",'Table S4'!P335/10^'Table S1'!$P333)</f>
        <v/>
      </c>
      <c r="R335" s="22" t="str">
        <f>IF('Table S4'!Q335="&lt; MDL","",'Table S4'!Q335/10^'Table S1'!$P333)</f>
        <v/>
      </c>
      <c r="S335" s="22" t="str">
        <f>IF('Table S4'!R335="&lt; MDL","",'Table S4'!R335/10^'Table S1'!$P333)</f>
        <v/>
      </c>
    </row>
    <row r="336" spans="1:19">
      <c r="A336" s="14" t="s">
        <v>1001</v>
      </c>
      <c r="B336" s="5" t="s">
        <v>17</v>
      </c>
      <c r="C336" s="5" t="s">
        <v>10</v>
      </c>
      <c r="D336" s="22" t="str">
        <f>IF('Table S4'!G336="&lt; MDL","",'Table S4'!G336/(1+3.72/1000000*10^'Table S1'!$K334))</f>
        <v/>
      </c>
      <c r="E336" s="22" t="str">
        <f>IF('Table S4'!H336="&lt; MDL","",'Table S4'!H336/(1+3.72/1000000*10^'Table S1'!$K334))</f>
        <v/>
      </c>
      <c r="F336" s="22">
        <f>IF('Table S4'!I336="&lt; MDL","",'Table S4'!I336/(1+3.72/1000000*10^'Table S1'!$K334))</f>
        <v>4.8892894752848708</v>
      </c>
      <c r="G336" s="22">
        <f>IF('Table S4'!J336="&lt; MDL","",'Table S4'!J336/(1+3.72/1000000*10^'Table S1'!$K334))</f>
        <v>10.816413859553528</v>
      </c>
      <c r="H336" s="22" t="str">
        <f>IF('Table S4'!O336="&lt; MDL","",'Table S4'!O336/10^'Table S1'!$M334*1000)</f>
        <v/>
      </c>
      <c r="I336" s="22" t="str">
        <f>IF('Table S4'!P336="&lt; MDL","",'Table S4'!P336/10^'Table S1'!$M334*1000)</f>
        <v/>
      </c>
      <c r="J336" s="22" t="str">
        <f>IF('Table S4'!Q336="&lt; MDL","",'Table S4'!Q336/10^'Table S1'!$M334*1000)</f>
        <v/>
      </c>
      <c r="K336" s="22" t="str">
        <f>IF('Table S4'!R336="&lt; MDL","",'Table S4'!R336/10^'Table S1'!$M334*1000)</f>
        <v/>
      </c>
      <c r="L336" s="22" t="str">
        <f>IF('Table S4'!K336="&lt; MDL","",'Table S4'!K336/0.051)</f>
        <v/>
      </c>
      <c r="M336" s="22" t="str">
        <f>IF('Table S4'!L336="&lt; MDL","",'Table S4'!L336/0.06)</f>
        <v/>
      </c>
      <c r="N336" s="22" t="str">
        <f>IF('Table S4'!M336="&lt; MDL","",'Table S4'!M336/0.105)</f>
        <v/>
      </c>
      <c r="O336" s="22" t="str">
        <f>IF('Table S4'!N336="&lt; MDL","",'Table S4'!N336/0.112)</f>
        <v/>
      </c>
      <c r="P336" s="22" t="str">
        <f>IF('Table S4'!O336="&lt; MDL","",'Table S4'!O336/10^'Table S1'!$P334)</f>
        <v/>
      </c>
      <c r="Q336" s="22" t="str">
        <f>IF('Table S4'!P336="&lt; MDL","",'Table S4'!P336/10^'Table S1'!$P334)</f>
        <v/>
      </c>
      <c r="R336" s="22" t="str">
        <f>IF('Table S4'!Q336="&lt; MDL","",'Table S4'!Q336/10^'Table S1'!$P334)</f>
        <v/>
      </c>
      <c r="S336" s="22" t="str">
        <f>IF('Table S4'!R336="&lt; MDL","",'Table S4'!R336/10^'Table S1'!$P334)</f>
        <v/>
      </c>
    </row>
    <row r="337" spans="1:19">
      <c r="A337" s="14" t="s">
        <v>1003</v>
      </c>
      <c r="B337" s="5" t="s">
        <v>17</v>
      </c>
      <c r="C337" s="5" t="s">
        <v>10</v>
      </c>
      <c r="D337" s="22" t="str">
        <f>IF('Table S4'!G337="&lt; MDL","",'Table S4'!G337/(1+3.72/1000000*10^'Table S1'!$K335))</f>
        <v/>
      </c>
      <c r="E337" s="22" t="str">
        <f>IF('Table S4'!H337="&lt; MDL","",'Table S4'!H337/(1+3.72/1000000*10^'Table S1'!$K335))</f>
        <v/>
      </c>
      <c r="F337" s="22" t="str">
        <f>IF('Table S4'!I337="&lt; MDL","",'Table S4'!I337/(1+3.72/1000000*10^'Table S1'!$K335))</f>
        <v/>
      </c>
      <c r="G337" s="22">
        <f>IF('Table S4'!J337="&lt; MDL","",'Table S4'!J337/(1+3.72/1000000*10^'Table S1'!$K335))</f>
        <v>0.5549614599609477</v>
      </c>
      <c r="H337" s="22" t="str">
        <f>IF('Table S4'!O337="&lt; MDL","",'Table S4'!O337/10^'Table S1'!$M335*1000)</f>
        <v/>
      </c>
      <c r="I337" s="22" t="str">
        <f>IF('Table S4'!P337="&lt; MDL","",'Table S4'!P337/10^'Table S1'!$M335*1000)</f>
        <v/>
      </c>
      <c r="J337" s="22" t="str">
        <f>IF('Table S4'!Q337="&lt; MDL","",'Table S4'!Q337/10^'Table S1'!$M335*1000)</f>
        <v/>
      </c>
      <c r="K337" s="22" t="str">
        <f>IF('Table S4'!R337="&lt; MDL","",'Table S4'!R337/10^'Table S1'!$M335*1000)</f>
        <v/>
      </c>
      <c r="L337" s="22" t="str">
        <f>IF('Table S4'!K337="&lt; MDL","",'Table S4'!K337/0.051)</f>
        <v/>
      </c>
      <c r="M337" s="22" t="str">
        <f>IF('Table S4'!L337="&lt; MDL","",'Table S4'!L337/0.06)</f>
        <v/>
      </c>
      <c r="N337" s="22" t="str">
        <f>IF('Table S4'!M337="&lt; MDL","",'Table S4'!M337/0.105)</f>
        <v/>
      </c>
      <c r="O337" s="22" t="str">
        <f>IF('Table S4'!N337="&lt; MDL","",'Table S4'!N337/0.112)</f>
        <v/>
      </c>
      <c r="P337" s="22" t="str">
        <f>IF('Table S4'!O337="&lt; MDL","",'Table S4'!O337/10^'Table S1'!$P335)</f>
        <v/>
      </c>
      <c r="Q337" s="22" t="str">
        <f>IF('Table S4'!P337="&lt; MDL","",'Table S4'!P337/10^'Table S1'!$P335)</f>
        <v/>
      </c>
      <c r="R337" s="22" t="str">
        <f>IF('Table S4'!Q337="&lt; MDL","",'Table S4'!Q337/10^'Table S1'!$P335)</f>
        <v/>
      </c>
      <c r="S337" s="22" t="str">
        <f>IF('Table S4'!R337="&lt; MDL","",'Table S4'!R337/10^'Table S1'!$P335)</f>
        <v/>
      </c>
    </row>
    <row r="338" spans="1:19">
      <c r="A338" s="14" t="s">
        <v>1006</v>
      </c>
      <c r="B338" s="5" t="s">
        <v>17</v>
      </c>
      <c r="C338" s="5" t="s">
        <v>10</v>
      </c>
      <c r="D338" s="22" t="str">
        <f>IF('Table S4'!G338="&lt; MDL","",'Table S4'!G338/(1+3.72/1000000*10^'Table S1'!$K336))</f>
        <v/>
      </c>
      <c r="E338" s="22" t="str">
        <f>IF('Table S4'!H338="&lt; MDL","",'Table S4'!H338/(1+3.72/1000000*10^'Table S1'!$K336))</f>
        <v/>
      </c>
      <c r="F338" s="22" t="str">
        <f>IF('Table S4'!I338="&lt; MDL","",'Table S4'!I338/(1+3.72/1000000*10^'Table S1'!$K336))</f>
        <v/>
      </c>
      <c r="G338" s="22" t="str">
        <f>IF('Table S4'!J338="&lt; MDL","",'Table S4'!J338/(1+3.72/1000000*10^'Table S1'!$K336))</f>
        <v/>
      </c>
      <c r="H338" s="22" t="str">
        <f>IF('Table S4'!O338="&lt; MDL","",'Table S4'!O338/10^'Table S1'!$M336*1000)</f>
        <v/>
      </c>
      <c r="I338" s="22" t="str">
        <f>IF('Table S4'!P338="&lt; MDL","",'Table S4'!P338/10^'Table S1'!$M336*1000)</f>
        <v/>
      </c>
      <c r="J338" s="22" t="str">
        <f>IF('Table S4'!Q338="&lt; MDL","",'Table S4'!Q338/10^'Table S1'!$M336*1000)</f>
        <v/>
      </c>
      <c r="K338" s="22" t="str">
        <f>IF('Table S4'!R338="&lt; MDL","",'Table S4'!R338/10^'Table S1'!$M336*1000)</f>
        <v/>
      </c>
      <c r="L338" s="22" t="str">
        <f>IF('Table S4'!K338="&lt; MDL","",'Table S4'!K338/0.051)</f>
        <v/>
      </c>
      <c r="M338" s="22" t="str">
        <f>IF('Table S4'!L338="&lt; MDL","",'Table S4'!L338/0.06)</f>
        <v/>
      </c>
      <c r="N338" s="22" t="str">
        <f>IF('Table S4'!M338="&lt; MDL","",'Table S4'!M338/0.105)</f>
        <v/>
      </c>
      <c r="O338" s="22" t="str">
        <f>IF('Table S4'!N338="&lt; MDL","",'Table S4'!N338/0.112)</f>
        <v/>
      </c>
      <c r="P338" s="22" t="str">
        <f>IF('Table S4'!O338="&lt; MDL","",'Table S4'!O338/10^'Table S1'!$P336)</f>
        <v/>
      </c>
      <c r="Q338" s="22" t="str">
        <f>IF('Table S4'!P338="&lt; MDL","",'Table S4'!P338/10^'Table S1'!$P336)</f>
        <v/>
      </c>
      <c r="R338" s="22" t="str">
        <f>IF('Table S4'!Q338="&lt; MDL","",'Table S4'!Q338/10^'Table S1'!$P336)</f>
        <v/>
      </c>
      <c r="S338" s="22" t="str">
        <f>IF('Table S4'!R338="&lt; MDL","",'Table S4'!R338/10^'Table S1'!$P336)</f>
        <v/>
      </c>
    </row>
    <row r="339" spans="1:19">
      <c r="A339" s="14" t="s">
        <v>1009</v>
      </c>
      <c r="B339" s="5" t="s">
        <v>17</v>
      </c>
      <c r="C339" s="5" t="s">
        <v>10</v>
      </c>
      <c r="D339" s="22" t="str">
        <f>IF('Table S4'!G339="&lt; MDL","",'Table S4'!G339/(1+3.72/1000000*10^'Table S1'!$K337))</f>
        <v/>
      </c>
      <c r="E339" s="22" t="str">
        <f>IF('Table S4'!H339="&lt; MDL","",'Table S4'!H339/(1+3.72/1000000*10^'Table S1'!$K337))</f>
        <v/>
      </c>
      <c r="F339" s="22" t="str">
        <f>IF('Table S4'!I339="&lt; MDL","",'Table S4'!I339/(1+3.72/1000000*10^'Table S1'!$K337))</f>
        <v/>
      </c>
      <c r="G339" s="22" t="str">
        <f>IF('Table S4'!J339="&lt; MDL","",'Table S4'!J339/(1+3.72/1000000*10^'Table S1'!$K337))</f>
        <v/>
      </c>
      <c r="H339" s="22" t="str">
        <f>IF('Table S4'!O339="&lt; MDL","",'Table S4'!O339/10^'Table S1'!$M337*1000)</f>
        <v/>
      </c>
      <c r="I339" s="22" t="str">
        <f>IF('Table S4'!P339="&lt; MDL","",'Table S4'!P339/10^'Table S1'!$M337*1000)</f>
        <v/>
      </c>
      <c r="J339" s="22" t="str">
        <f>IF('Table S4'!Q339="&lt; MDL","",'Table S4'!Q339/10^'Table S1'!$M337*1000)</f>
        <v/>
      </c>
      <c r="K339" s="22" t="str">
        <f>IF('Table S4'!R339="&lt; MDL","",'Table S4'!R339/10^'Table S1'!$M337*1000)</f>
        <v/>
      </c>
      <c r="L339" s="22" t="str">
        <f>IF('Table S4'!K339="&lt; MDL","",'Table S4'!K339/0.051)</f>
        <v/>
      </c>
      <c r="M339" s="22" t="str">
        <f>IF('Table S4'!L339="&lt; MDL","",'Table S4'!L339/0.06)</f>
        <v/>
      </c>
      <c r="N339" s="22" t="str">
        <f>IF('Table S4'!M339="&lt; MDL","",'Table S4'!M339/0.105)</f>
        <v/>
      </c>
      <c r="O339" s="22" t="str">
        <f>IF('Table S4'!N339="&lt; MDL","",'Table S4'!N339/0.112)</f>
        <v/>
      </c>
      <c r="P339" s="22" t="str">
        <f>IF('Table S4'!O339="&lt; MDL","",'Table S4'!O339/10^'Table S1'!$P337)</f>
        <v/>
      </c>
      <c r="Q339" s="22" t="str">
        <f>IF('Table S4'!P339="&lt; MDL","",'Table S4'!P339/10^'Table S1'!$P337)</f>
        <v/>
      </c>
      <c r="R339" s="22" t="str">
        <f>IF('Table S4'!Q339="&lt; MDL","",'Table S4'!Q339/10^'Table S1'!$P337)</f>
        <v/>
      </c>
      <c r="S339" s="22" t="str">
        <f>IF('Table S4'!R339="&lt; MDL","",'Table S4'!R339/10^'Table S1'!$P337)</f>
        <v/>
      </c>
    </row>
    <row r="340" spans="1:19">
      <c r="A340" s="14" t="s">
        <v>1012</v>
      </c>
      <c r="B340" s="5" t="s">
        <v>9</v>
      </c>
      <c r="C340" s="5" t="s">
        <v>10</v>
      </c>
      <c r="D340" s="22">
        <f>IF('Table S4'!G340="&lt; MDL","",'Table S4'!G340/(1+3.72/1000000*10^'Table S1'!$K338))</f>
        <v>7.7093102453874902</v>
      </c>
      <c r="E340" s="22">
        <f>IF('Table S4'!H340="&lt; MDL","",'Table S4'!H340/(1+3.72/1000000*10^'Table S1'!$K338))</f>
        <v>8.1984372312343794</v>
      </c>
      <c r="F340" s="22" t="str">
        <f>IF('Table S4'!I340="&lt; MDL","",'Table S4'!I340/(1+3.72/1000000*10^'Table S1'!$K338))</f>
        <v/>
      </c>
      <c r="G340" s="22">
        <f>IF('Table S4'!J340="&lt; MDL","",'Table S4'!J340/(1+3.72/1000000*10^'Table S1'!$K338))</f>
        <v>5.8089984583103007</v>
      </c>
      <c r="H340" s="22" t="str">
        <f>IF('Table S4'!O340="&lt; MDL","",'Table S4'!O340/10^'Table S1'!$M338*1000)</f>
        <v/>
      </c>
      <c r="I340" s="22" t="str">
        <f>IF('Table S4'!P340="&lt; MDL","",'Table S4'!P340/10^'Table S1'!$M338*1000)</f>
        <v/>
      </c>
      <c r="J340" s="22" t="str">
        <f>IF('Table S4'!Q340="&lt; MDL","",'Table S4'!Q340/10^'Table S1'!$M338*1000)</f>
        <v/>
      </c>
      <c r="K340" s="22" t="str">
        <f>IF('Table S4'!R340="&lt; MDL","",'Table S4'!R340/10^'Table S1'!$M338*1000)</f>
        <v/>
      </c>
      <c r="L340" s="22" t="str">
        <f>IF('Table S4'!K340="&lt; MDL","",'Table S4'!K340/0.051)</f>
        <v/>
      </c>
      <c r="M340" s="22" t="str">
        <f>IF('Table S4'!L340="&lt; MDL","",'Table S4'!L340/0.06)</f>
        <v/>
      </c>
      <c r="N340" s="22" t="str">
        <f>IF('Table S4'!M340="&lt; MDL","",'Table S4'!M340/0.105)</f>
        <v/>
      </c>
      <c r="O340" s="22" t="str">
        <f>IF('Table S4'!N340="&lt; MDL","",'Table S4'!N340/0.112)</f>
        <v/>
      </c>
      <c r="P340" s="22" t="str">
        <f>IF('Table S4'!O340="&lt; MDL","",'Table S4'!O340/10^'Table S1'!$P338)</f>
        <v/>
      </c>
      <c r="Q340" s="22" t="str">
        <f>IF('Table S4'!P340="&lt; MDL","",'Table S4'!P340/10^'Table S1'!$P338)</f>
        <v/>
      </c>
      <c r="R340" s="22" t="str">
        <f>IF('Table S4'!Q340="&lt; MDL","",'Table S4'!Q340/10^'Table S1'!$P338)</f>
        <v/>
      </c>
      <c r="S340" s="22" t="str">
        <f>IF('Table S4'!R340="&lt; MDL","",'Table S4'!R340/10^'Table S1'!$P338)</f>
        <v/>
      </c>
    </row>
    <row r="341" spans="1:19">
      <c r="A341" s="14" t="s">
        <v>1015</v>
      </c>
      <c r="B341" s="5" t="s">
        <v>17</v>
      </c>
      <c r="C341" s="5" t="s">
        <v>10</v>
      </c>
      <c r="D341" s="22" t="str">
        <f>IF('Table S4'!G341="&lt; MDL","",'Table S4'!G341/(1+3.72/1000000*10^'Table S1'!$K339))</f>
        <v/>
      </c>
      <c r="E341" s="22" t="str">
        <f>IF('Table S4'!H341="&lt; MDL","",'Table S4'!H341/(1+3.72/1000000*10^'Table S1'!$K339))</f>
        <v/>
      </c>
      <c r="F341" s="22">
        <f>IF('Table S4'!I341="&lt; MDL","",'Table S4'!I341/(1+3.72/1000000*10^'Table S1'!$K339))</f>
        <v>21.417913163176838</v>
      </c>
      <c r="G341" s="22">
        <f>IF('Table S4'!J341="&lt; MDL","",'Table S4'!J341/(1+3.72/1000000*10^'Table S1'!$K339))</f>
        <v>26.59460725490213</v>
      </c>
      <c r="H341" s="22" t="str">
        <f>IF('Table S4'!O341="&lt; MDL","",'Table S4'!O341/10^'Table S1'!$M339*1000)</f>
        <v/>
      </c>
      <c r="I341" s="22" t="str">
        <f>IF('Table S4'!P341="&lt; MDL","",'Table S4'!P341/10^'Table S1'!$M339*1000)</f>
        <v/>
      </c>
      <c r="J341" s="22" t="str">
        <f>IF('Table S4'!Q341="&lt; MDL","",'Table S4'!Q341/10^'Table S1'!$M339*1000)</f>
        <v/>
      </c>
      <c r="K341" s="22" t="str">
        <f>IF('Table S4'!R341="&lt; MDL","",'Table S4'!R341/10^'Table S1'!$M339*1000)</f>
        <v/>
      </c>
      <c r="L341" s="22" t="str">
        <f>IF('Table S4'!K341="&lt; MDL","",'Table S4'!K341/0.051)</f>
        <v/>
      </c>
      <c r="M341" s="22" t="str">
        <f>IF('Table S4'!L341="&lt; MDL","",'Table S4'!L341/0.06)</f>
        <v/>
      </c>
      <c r="N341" s="22" t="str">
        <f>IF('Table S4'!M341="&lt; MDL","",'Table S4'!M341/0.105)</f>
        <v/>
      </c>
      <c r="O341" s="22" t="str">
        <f>IF('Table S4'!N341="&lt; MDL","",'Table S4'!N341/0.112)</f>
        <v/>
      </c>
      <c r="P341" s="22" t="str">
        <f>IF('Table S4'!O341="&lt; MDL","",'Table S4'!O341/10^'Table S1'!$P339)</f>
        <v/>
      </c>
      <c r="Q341" s="22" t="str">
        <f>IF('Table S4'!P341="&lt; MDL","",'Table S4'!P341/10^'Table S1'!$P339)</f>
        <v/>
      </c>
      <c r="R341" s="22" t="str">
        <f>IF('Table S4'!Q341="&lt; MDL","",'Table S4'!Q341/10^'Table S1'!$P339)</f>
        <v/>
      </c>
      <c r="S341" s="22" t="str">
        <f>IF('Table S4'!R341="&lt; MDL","",'Table S4'!R341/10^'Table S1'!$P339)</f>
        <v/>
      </c>
    </row>
    <row r="342" spans="1:19">
      <c r="A342" s="14" t="s">
        <v>1017</v>
      </c>
      <c r="B342" s="5" t="s">
        <v>108</v>
      </c>
      <c r="C342" s="5" t="s">
        <v>10</v>
      </c>
      <c r="D342" s="22">
        <f>IF('Table S4'!G342="&lt; MDL","",'Table S4'!G342/(1+3.72/1000000*10^'Table S1'!$K340))</f>
        <v>6.7835646686704667</v>
      </c>
      <c r="E342" s="22">
        <f>IF('Table S4'!H342="&lt; MDL","",'Table S4'!H342/(1+3.72/1000000*10^'Table S1'!$K340))</f>
        <v>41.920720190112796</v>
      </c>
      <c r="F342" s="22">
        <f>IF('Table S4'!I342="&lt; MDL","",'Table S4'!I342/(1+3.72/1000000*10^'Table S1'!$K340))</f>
        <v>0.27215886614606882</v>
      </c>
      <c r="G342" s="22">
        <f>IF('Table S4'!J342="&lt; MDL","",'Table S4'!J342/(1+3.72/1000000*10^'Table S1'!$K340))</f>
        <v>6.441174019923805</v>
      </c>
      <c r="H342" s="22" t="str">
        <f>IF('Table S4'!O342="&lt; MDL","",'Table S4'!O342/10^'Table S1'!$M340*1000)</f>
        <v/>
      </c>
      <c r="I342" s="22" t="str">
        <f>IF('Table S4'!P342="&lt; MDL","",'Table S4'!P342/10^'Table S1'!$M340*1000)</f>
        <v/>
      </c>
      <c r="J342" s="22" t="str">
        <f>IF('Table S4'!Q342="&lt; MDL","",'Table S4'!Q342/10^'Table S1'!$M340*1000)</f>
        <v/>
      </c>
      <c r="K342" s="22" t="str">
        <f>IF('Table S4'!R342="&lt; MDL","",'Table S4'!R342/10^'Table S1'!$M340*1000)</f>
        <v/>
      </c>
      <c r="L342" s="22" t="str">
        <f>IF('Table S4'!K342="&lt; MDL","",'Table S4'!K342/0.051)</f>
        <v/>
      </c>
      <c r="M342" s="22" t="str">
        <f>IF('Table S4'!L342="&lt; MDL","",'Table S4'!L342/0.06)</f>
        <v/>
      </c>
      <c r="N342" s="22" t="str">
        <f>IF('Table S4'!M342="&lt; MDL","",'Table S4'!M342/0.105)</f>
        <v/>
      </c>
      <c r="O342" s="22" t="str">
        <f>IF('Table S4'!N342="&lt; MDL","",'Table S4'!N342/0.112)</f>
        <v/>
      </c>
      <c r="P342" s="22" t="str">
        <f>IF('Table S4'!O342="&lt; MDL","",'Table S4'!O342/10^'Table S1'!$P340)</f>
        <v/>
      </c>
      <c r="Q342" s="22" t="str">
        <f>IF('Table S4'!P342="&lt; MDL","",'Table S4'!P342/10^'Table S1'!$P340)</f>
        <v/>
      </c>
      <c r="R342" s="22" t="str">
        <f>IF('Table S4'!Q342="&lt; MDL","",'Table S4'!Q342/10^'Table S1'!$P340)</f>
        <v/>
      </c>
      <c r="S342" s="22" t="str">
        <f>IF('Table S4'!R342="&lt; MDL","",'Table S4'!R342/10^'Table S1'!$P340)</f>
        <v/>
      </c>
    </row>
    <row r="343" spans="1:19">
      <c r="A343" s="14" t="s">
        <v>1020</v>
      </c>
      <c r="B343" s="5" t="s">
        <v>108</v>
      </c>
      <c r="C343" s="5" t="s">
        <v>10</v>
      </c>
      <c r="D343" s="22">
        <f>IF('Table S4'!G343="&lt; MDL","",'Table S4'!G343/(1+3.72/1000000*10^'Table S1'!$K341))</f>
        <v>3.4406514244024624</v>
      </c>
      <c r="E343" s="22">
        <f>IF('Table S4'!H343="&lt; MDL","",'Table S4'!H343/(1+3.72/1000000*10^'Table S1'!$K341))</f>
        <v>21.68742228739756</v>
      </c>
      <c r="F343" s="22">
        <f>IF('Table S4'!I343="&lt; MDL","",'Table S4'!I343/(1+3.72/1000000*10^'Table S1'!$K341))</f>
        <v>3.4652618378473723</v>
      </c>
      <c r="G343" s="22">
        <f>IF('Table S4'!J343="&lt; MDL","",'Table S4'!J343/(1+3.72/1000000*10^'Table S1'!$K341))</f>
        <v>56.595227992787514</v>
      </c>
      <c r="H343" s="22" t="str">
        <f>IF('Table S4'!O343="&lt; MDL","",'Table S4'!O343/10^'Table S1'!$M341*1000)</f>
        <v/>
      </c>
      <c r="I343" s="22" t="str">
        <f>IF('Table S4'!P343="&lt; MDL","",'Table S4'!P343/10^'Table S1'!$M341*1000)</f>
        <v/>
      </c>
      <c r="J343" s="22" t="str">
        <f>IF('Table S4'!Q343="&lt; MDL","",'Table S4'!Q343/10^'Table S1'!$M341*1000)</f>
        <v/>
      </c>
      <c r="K343" s="22" t="str">
        <f>IF('Table S4'!R343="&lt; MDL","",'Table S4'!R343/10^'Table S1'!$M341*1000)</f>
        <v/>
      </c>
      <c r="L343" s="22" t="str">
        <f>IF('Table S4'!K343="&lt; MDL","",'Table S4'!K343/0.051)</f>
        <v/>
      </c>
      <c r="M343" s="22" t="str">
        <f>IF('Table S4'!L343="&lt; MDL","",'Table S4'!L343/0.06)</f>
        <v/>
      </c>
      <c r="N343" s="22" t="str">
        <f>IF('Table S4'!M343="&lt; MDL","",'Table S4'!M343/0.105)</f>
        <v/>
      </c>
      <c r="O343" s="22" t="str">
        <f>IF('Table S4'!N343="&lt; MDL","",'Table S4'!N343/0.112)</f>
        <v/>
      </c>
      <c r="P343" s="22" t="str">
        <f>IF('Table S4'!O343="&lt; MDL","",'Table S4'!O343/10^'Table S1'!$P341)</f>
        <v/>
      </c>
      <c r="Q343" s="22" t="str">
        <f>IF('Table S4'!P343="&lt; MDL","",'Table S4'!P343/10^'Table S1'!$P341)</f>
        <v/>
      </c>
      <c r="R343" s="22" t="str">
        <f>IF('Table S4'!Q343="&lt; MDL","",'Table S4'!Q343/10^'Table S1'!$P341)</f>
        <v/>
      </c>
      <c r="S343" s="22" t="str">
        <f>IF('Table S4'!R343="&lt; MDL","",'Table S4'!R343/10^'Table S1'!$P341)</f>
        <v/>
      </c>
    </row>
    <row r="344" spans="1:19">
      <c r="A344" s="14" t="s">
        <v>1023</v>
      </c>
      <c r="B344" s="5" t="s">
        <v>17</v>
      </c>
      <c r="C344" s="5" t="s">
        <v>10</v>
      </c>
      <c r="D344" s="22" t="str">
        <f>IF('Table S4'!G344="&lt; MDL","",'Table S4'!G344/(1+3.72/1000000*10^'Table S1'!$K342))</f>
        <v/>
      </c>
      <c r="E344" s="22">
        <f>IF('Table S4'!H344="&lt; MDL","",'Table S4'!H344/(1+3.72/1000000*10^'Table S1'!$K342))</f>
        <v>3.9829467558423257</v>
      </c>
      <c r="F344" s="22" t="str">
        <f>IF('Table S4'!I344="&lt; MDL","",'Table S4'!I344/(1+3.72/1000000*10^'Table S1'!$K342))</f>
        <v/>
      </c>
      <c r="G344" s="22" t="str">
        <f>IF('Table S4'!J344="&lt; MDL","",'Table S4'!J344/(1+3.72/1000000*10^'Table S1'!$K342))</f>
        <v/>
      </c>
      <c r="H344" s="22" t="str">
        <f>IF('Table S4'!O344="&lt; MDL","",'Table S4'!O344/10^'Table S1'!$M342*1000)</f>
        <v/>
      </c>
      <c r="I344" s="22" t="str">
        <f>IF('Table S4'!P344="&lt; MDL","",'Table S4'!P344/10^'Table S1'!$M342*1000)</f>
        <v/>
      </c>
      <c r="J344" s="22" t="str">
        <f>IF('Table S4'!Q344="&lt; MDL","",'Table S4'!Q344/10^'Table S1'!$M342*1000)</f>
        <v/>
      </c>
      <c r="K344" s="22" t="str">
        <f>IF('Table S4'!R344="&lt; MDL","",'Table S4'!R344/10^'Table S1'!$M342*1000)</f>
        <v/>
      </c>
      <c r="L344" s="22" t="str">
        <f>IF('Table S4'!K344="&lt; MDL","",'Table S4'!K344/0.051)</f>
        <v/>
      </c>
      <c r="M344" s="22" t="str">
        <f>IF('Table S4'!L344="&lt; MDL","",'Table S4'!L344/0.06)</f>
        <v/>
      </c>
      <c r="N344" s="22" t="str">
        <f>IF('Table S4'!M344="&lt; MDL","",'Table S4'!M344/0.105)</f>
        <v/>
      </c>
      <c r="O344" s="22" t="str">
        <f>IF('Table S4'!N344="&lt; MDL","",'Table S4'!N344/0.112)</f>
        <v/>
      </c>
      <c r="P344" s="22" t="str">
        <f>IF('Table S4'!O344="&lt; MDL","",'Table S4'!O344/10^'Table S1'!$P342)</f>
        <v/>
      </c>
      <c r="Q344" s="22" t="str">
        <f>IF('Table S4'!P344="&lt; MDL","",'Table S4'!P344/10^'Table S1'!$P342)</f>
        <v/>
      </c>
      <c r="R344" s="22" t="str">
        <f>IF('Table S4'!Q344="&lt; MDL","",'Table S4'!Q344/10^'Table S1'!$P342)</f>
        <v/>
      </c>
      <c r="S344" s="22" t="str">
        <f>IF('Table S4'!R344="&lt; MDL","",'Table S4'!R344/10^'Table S1'!$P342)</f>
        <v/>
      </c>
    </row>
    <row r="345" spans="1:19">
      <c r="A345" s="14" t="s">
        <v>1025</v>
      </c>
      <c r="B345" s="5" t="s">
        <v>17</v>
      </c>
      <c r="C345" s="5" t="s">
        <v>10</v>
      </c>
      <c r="D345" s="22" t="str">
        <f>IF('Table S4'!G345="&lt; MDL","",'Table S4'!G345/(1+3.72/1000000*10^'Table S1'!$K343))</f>
        <v/>
      </c>
      <c r="E345" s="22" t="str">
        <f>IF('Table S4'!H345="&lt; MDL","",'Table S4'!H345/(1+3.72/1000000*10^'Table S1'!$K343))</f>
        <v/>
      </c>
      <c r="F345" s="22" t="str">
        <f>IF('Table S4'!I345="&lt; MDL","",'Table S4'!I345/(1+3.72/1000000*10^'Table S1'!$K343))</f>
        <v/>
      </c>
      <c r="G345" s="22" t="str">
        <f>IF('Table S4'!J345="&lt; MDL","",'Table S4'!J345/(1+3.72/1000000*10^'Table S1'!$K343))</f>
        <v/>
      </c>
      <c r="H345" s="22" t="str">
        <f>IF('Table S4'!O345="&lt; MDL","",'Table S4'!O345/10^'Table S1'!$M343*1000)</f>
        <v/>
      </c>
      <c r="I345" s="22" t="str">
        <f>IF('Table S4'!P345="&lt; MDL","",'Table S4'!P345/10^'Table S1'!$M343*1000)</f>
        <v/>
      </c>
      <c r="J345" s="22" t="str">
        <f>IF('Table S4'!Q345="&lt; MDL","",'Table S4'!Q345/10^'Table S1'!$M343*1000)</f>
        <v/>
      </c>
      <c r="K345" s="22" t="str">
        <f>IF('Table S4'!R345="&lt; MDL","",'Table S4'!R345/10^'Table S1'!$M343*1000)</f>
        <v/>
      </c>
      <c r="L345" s="22" t="str">
        <f>IF('Table S4'!K345="&lt; MDL","",'Table S4'!K345/0.051)</f>
        <v/>
      </c>
      <c r="M345" s="22" t="str">
        <f>IF('Table S4'!L345="&lt; MDL","",'Table S4'!L345/0.06)</f>
        <v/>
      </c>
      <c r="N345" s="22" t="str">
        <f>IF('Table S4'!M345="&lt; MDL","",'Table S4'!M345/0.105)</f>
        <v/>
      </c>
      <c r="O345" s="22" t="str">
        <f>IF('Table S4'!N345="&lt; MDL","",'Table S4'!N345/0.112)</f>
        <v/>
      </c>
      <c r="P345" s="22" t="str">
        <f>IF('Table S4'!O345="&lt; MDL","",'Table S4'!O345/10^'Table S1'!$P343)</f>
        <v/>
      </c>
      <c r="Q345" s="22" t="str">
        <f>IF('Table S4'!P345="&lt; MDL","",'Table S4'!P345/10^'Table S1'!$P343)</f>
        <v/>
      </c>
      <c r="R345" s="22" t="str">
        <f>IF('Table S4'!Q345="&lt; MDL","",'Table S4'!Q345/10^'Table S1'!$P343)</f>
        <v/>
      </c>
      <c r="S345" s="22" t="str">
        <f>IF('Table S4'!R345="&lt; MDL","",'Table S4'!R345/10^'Table S1'!$P343)</f>
        <v/>
      </c>
    </row>
    <row r="346" spans="1:19">
      <c r="A346" s="14" t="s">
        <v>1027</v>
      </c>
      <c r="B346" s="5" t="s">
        <v>266</v>
      </c>
      <c r="C346" s="5" t="s">
        <v>10</v>
      </c>
      <c r="D346" s="22" t="str">
        <f>IF('Table S4'!G346="&lt; MDL","",'Table S4'!G346/(1+3.72/1000000*10^'Table S1'!$K344))</f>
        <v/>
      </c>
      <c r="E346" s="22" t="str">
        <f>IF('Table S4'!H346="&lt; MDL","",'Table S4'!H346/(1+3.72/1000000*10^'Table S1'!$K344))</f>
        <v/>
      </c>
      <c r="F346" s="22" t="str">
        <f>IF('Table S4'!I346="&lt; MDL","",'Table S4'!I346/(1+3.72/1000000*10^'Table S1'!$K344))</f>
        <v/>
      </c>
      <c r="G346" s="22" t="str">
        <f>IF('Table S4'!J346="&lt; MDL","",'Table S4'!J346/(1+3.72/1000000*10^'Table S1'!$K344))</f>
        <v/>
      </c>
      <c r="H346" s="22" t="str">
        <f>IF('Table S4'!O346="&lt; MDL","",'Table S4'!O346/10^'Table S1'!$M344*1000)</f>
        <v/>
      </c>
      <c r="I346" s="22" t="str">
        <f>IF('Table S4'!P346="&lt; MDL","",'Table S4'!P346/10^'Table S1'!$M344*1000)</f>
        <v/>
      </c>
      <c r="J346" s="22" t="str">
        <f>IF('Table S4'!Q346="&lt; MDL","",'Table S4'!Q346/10^'Table S1'!$M344*1000)</f>
        <v/>
      </c>
      <c r="K346" s="22" t="str">
        <f>IF('Table S4'!R346="&lt; MDL","",'Table S4'!R346/10^'Table S1'!$M344*1000)</f>
        <v/>
      </c>
      <c r="L346" s="22" t="str">
        <f>IF('Table S4'!K346="&lt; MDL","",'Table S4'!K346/0.051)</f>
        <v/>
      </c>
      <c r="M346" s="22" t="str">
        <f>IF('Table S4'!L346="&lt; MDL","",'Table S4'!L346/0.06)</f>
        <v/>
      </c>
      <c r="N346" s="22" t="str">
        <f>IF('Table S4'!M346="&lt; MDL","",'Table S4'!M346/0.105)</f>
        <v/>
      </c>
      <c r="O346" s="22" t="str">
        <f>IF('Table S4'!N346="&lt; MDL","",'Table S4'!N346/0.112)</f>
        <v/>
      </c>
      <c r="P346" s="22" t="str">
        <f>IF('Table S4'!O346="&lt; MDL","",'Table S4'!O346/10^'Table S1'!$P344)</f>
        <v/>
      </c>
      <c r="Q346" s="22" t="str">
        <f>IF('Table S4'!P346="&lt; MDL","",'Table S4'!P346/10^'Table S1'!$P344)</f>
        <v/>
      </c>
      <c r="R346" s="22" t="str">
        <f>IF('Table S4'!Q346="&lt; MDL","",'Table S4'!Q346/10^'Table S1'!$P344)</f>
        <v/>
      </c>
      <c r="S346" s="22" t="str">
        <f>IF('Table S4'!R346="&lt; MDL","",'Table S4'!R346/10^'Table S1'!$P344)</f>
        <v/>
      </c>
    </row>
    <row r="347" spans="1:19">
      <c r="A347" s="14" t="s">
        <v>1030</v>
      </c>
      <c r="B347" s="5" t="s">
        <v>17</v>
      </c>
      <c r="C347" s="5" t="s">
        <v>10</v>
      </c>
      <c r="D347" s="22">
        <f>IF('Table S4'!G347="&lt; MDL","",'Table S4'!G347/(1+3.72/1000000*10^'Table S1'!$K345))</f>
        <v>14.962577498908029</v>
      </c>
      <c r="E347" s="22">
        <f>IF('Table S4'!H347="&lt; MDL","",'Table S4'!H347/(1+3.72/1000000*10^'Table S1'!$K345))</f>
        <v>21.764627945016805</v>
      </c>
      <c r="F347" s="22">
        <f>IF('Table S4'!I347="&lt; MDL","",'Table S4'!I347/(1+3.72/1000000*10^'Table S1'!$K345))</f>
        <v>0.6024352520044064</v>
      </c>
      <c r="G347" s="22">
        <f>IF('Table S4'!J347="&lt; MDL","",'Table S4'!J347/(1+3.72/1000000*10^'Table S1'!$K345))</f>
        <v>5.7816754920346511</v>
      </c>
      <c r="H347" s="22" t="str">
        <f>IF('Table S4'!O347="&lt; MDL","",'Table S4'!O347/10^'Table S1'!$M345*1000)</f>
        <v/>
      </c>
      <c r="I347" s="22" t="str">
        <f>IF('Table S4'!P347="&lt; MDL","",'Table S4'!P347/10^'Table S1'!$M345*1000)</f>
        <v/>
      </c>
      <c r="J347" s="22" t="str">
        <f>IF('Table S4'!Q347="&lt; MDL","",'Table S4'!Q347/10^'Table S1'!$M345*1000)</f>
        <v/>
      </c>
      <c r="K347" s="22" t="str">
        <f>IF('Table S4'!R347="&lt; MDL","",'Table S4'!R347/10^'Table S1'!$M345*1000)</f>
        <v/>
      </c>
      <c r="L347" s="22" t="str">
        <f>IF('Table S4'!K347="&lt; MDL","",'Table S4'!K347/0.051)</f>
        <v/>
      </c>
      <c r="M347" s="22" t="str">
        <f>IF('Table S4'!L347="&lt; MDL","",'Table S4'!L347/0.06)</f>
        <v/>
      </c>
      <c r="N347" s="22" t="str">
        <f>IF('Table S4'!M347="&lt; MDL","",'Table S4'!M347/0.105)</f>
        <v/>
      </c>
      <c r="O347" s="22" t="str">
        <f>IF('Table S4'!N347="&lt; MDL","",'Table S4'!N347/0.112)</f>
        <v/>
      </c>
      <c r="P347" s="22" t="str">
        <f>IF('Table S4'!O347="&lt; MDL","",'Table S4'!O347/10^'Table S1'!$P345)</f>
        <v/>
      </c>
      <c r="Q347" s="22" t="str">
        <f>IF('Table S4'!P347="&lt; MDL","",'Table S4'!P347/10^'Table S1'!$P345)</f>
        <v/>
      </c>
      <c r="R347" s="22" t="str">
        <f>IF('Table S4'!Q347="&lt; MDL","",'Table S4'!Q347/10^'Table S1'!$P345)</f>
        <v/>
      </c>
      <c r="S347" s="22" t="str">
        <f>IF('Table S4'!R347="&lt; MDL","",'Table S4'!R347/10^'Table S1'!$P345)</f>
        <v/>
      </c>
    </row>
    <row r="348" spans="1:19">
      <c r="A348" s="14" t="s">
        <v>1033</v>
      </c>
      <c r="B348" s="5" t="s">
        <v>17</v>
      </c>
      <c r="C348" s="5" t="s">
        <v>10</v>
      </c>
      <c r="D348" s="22" t="str">
        <f>IF('Table S4'!G348="&lt; MDL","",'Table S4'!G348/(1+3.72/1000000*10^'Table S1'!$K346))</f>
        <v/>
      </c>
      <c r="E348" s="22">
        <f>IF('Table S4'!H348="&lt; MDL","",'Table S4'!H348/(1+3.72/1000000*10^'Table S1'!$K346))</f>
        <v>2.3604798923729815</v>
      </c>
      <c r="F348" s="22" t="str">
        <f>IF('Table S4'!I348="&lt; MDL","",'Table S4'!I348/(1+3.72/1000000*10^'Table S1'!$K346))</f>
        <v/>
      </c>
      <c r="G348" s="22">
        <f>IF('Table S4'!J348="&lt; MDL","",'Table S4'!J348/(1+3.72/1000000*10^'Table S1'!$K346))</f>
        <v>3.5756149063496814</v>
      </c>
      <c r="H348" s="22" t="str">
        <f>IF('Table S4'!O348="&lt; MDL","",'Table S4'!O348/10^'Table S1'!$M346*1000)</f>
        <v/>
      </c>
      <c r="I348" s="22" t="str">
        <f>IF('Table S4'!P348="&lt; MDL","",'Table S4'!P348/10^'Table S1'!$M346*1000)</f>
        <v/>
      </c>
      <c r="J348" s="22" t="str">
        <f>IF('Table S4'!Q348="&lt; MDL","",'Table S4'!Q348/10^'Table S1'!$M346*1000)</f>
        <v/>
      </c>
      <c r="K348" s="22" t="str">
        <f>IF('Table S4'!R348="&lt; MDL","",'Table S4'!R348/10^'Table S1'!$M346*1000)</f>
        <v/>
      </c>
      <c r="L348" s="22" t="str">
        <f>IF('Table S4'!K348="&lt; MDL","",'Table S4'!K348/0.051)</f>
        <v/>
      </c>
      <c r="M348" s="22" t="str">
        <f>IF('Table S4'!L348="&lt; MDL","",'Table S4'!L348/0.06)</f>
        <v/>
      </c>
      <c r="N348" s="22" t="str">
        <f>IF('Table S4'!M348="&lt; MDL","",'Table S4'!M348/0.105)</f>
        <v/>
      </c>
      <c r="O348" s="22" t="str">
        <f>IF('Table S4'!N348="&lt; MDL","",'Table S4'!N348/0.112)</f>
        <v/>
      </c>
      <c r="P348" s="22" t="str">
        <f>IF('Table S4'!O348="&lt; MDL","",'Table S4'!O348/10^'Table S1'!$P346)</f>
        <v/>
      </c>
      <c r="Q348" s="22" t="str">
        <f>IF('Table S4'!P348="&lt; MDL","",'Table S4'!P348/10^'Table S1'!$P346)</f>
        <v/>
      </c>
      <c r="R348" s="22" t="str">
        <f>IF('Table S4'!Q348="&lt; MDL","",'Table S4'!Q348/10^'Table S1'!$P346)</f>
        <v/>
      </c>
      <c r="S348" s="22" t="str">
        <f>IF('Table S4'!R348="&lt; MDL","",'Table S4'!R348/10^'Table S1'!$P346)</f>
        <v/>
      </c>
    </row>
    <row r="349" spans="1:19">
      <c r="A349" s="14" t="s">
        <v>1035</v>
      </c>
      <c r="B349" s="5" t="s">
        <v>17</v>
      </c>
      <c r="C349" s="5" t="s">
        <v>10</v>
      </c>
      <c r="D349" s="22">
        <f>IF('Table S4'!G349="&lt; MDL","",'Table S4'!G349/(1+3.72/1000000*10^'Table S1'!$K347))</f>
        <v>1.8885276867943035</v>
      </c>
      <c r="E349" s="22">
        <f>IF('Table S4'!H349="&lt; MDL","",'Table S4'!H349/(1+3.72/1000000*10^'Table S1'!$K347))</f>
        <v>3.0783383887534663</v>
      </c>
      <c r="F349" s="22">
        <f>IF('Table S4'!I349="&lt; MDL","",'Table S4'!I349/(1+3.72/1000000*10^'Table S1'!$K347))</f>
        <v>0.5527773029924683</v>
      </c>
      <c r="G349" s="22">
        <f>IF('Table S4'!J349="&lt; MDL","",'Table S4'!J349/(1+3.72/1000000*10^'Table S1'!$K347))</f>
        <v>3.8695966927485967</v>
      </c>
      <c r="H349" s="22" t="str">
        <f>IF('Table S4'!O349="&lt; MDL","",'Table S4'!O349/10^'Table S1'!$M347*1000)</f>
        <v/>
      </c>
      <c r="I349" s="22" t="str">
        <f>IF('Table S4'!P349="&lt; MDL","",'Table S4'!P349/10^'Table S1'!$M347*1000)</f>
        <v/>
      </c>
      <c r="J349" s="22" t="str">
        <f>IF('Table S4'!Q349="&lt; MDL","",'Table S4'!Q349/10^'Table S1'!$M347*1000)</f>
        <v/>
      </c>
      <c r="K349" s="22" t="e">
        <f>IF('Table S4'!R349="&lt; MDL","",'Table S4'!R349/10^'Table S1'!$M347*1000)</f>
        <v>#VALUE!</v>
      </c>
      <c r="L349" s="22" t="str">
        <f>IF('Table S4'!K349="&lt; MDL","",'Table S4'!K349/0.051)</f>
        <v/>
      </c>
      <c r="M349" s="22" t="str">
        <f>IF('Table S4'!L349="&lt; MDL","",'Table S4'!L349/0.06)</f>
        <v/>
      </c>
      <c r="N349" s="22" t="str">
        <f>IF('Table S4'!M349="&lt; MDL","",'Table S4'!M349/0.105)</f>
        <v/>
      </c>
      <c r="O349" s="22">
        <f>IF('Table S4'!N349="&lt; MDL","",'Table S4'!N349/0.112)</f>
        <v>3.3230387661595859</v>
      </c>
      <c r="P349" s="22" t="str">
        <f>IF('Table S4'!O349="&lt; MDL","",'Table S4'!O349/10^'Table S1'!$P347)</f>
        <v/>
      </c>
      <c r="Q349" s="22" t="str">
        <f>IF('Table S4'!P349="&lt; MDL","",'Table S4'!P349/10^'Table S1'!$P347)</f>
        <v/>
      </c>
      <c r="R349" s="22" t="str">
        <f>IF('Table S4'!Q349="&lt; MDL","",'Table S4'!Q349/10^'Table S1'!$P347)</f>
        <v/>
      </c>
      <c r="S349" s="22" t="e">
        <f>IF('Table S4'!R349="&lt; MDL","",'Table S4'!R349/10^'Table S1'!$P347)</f>
        <v>#VALUE!</v>
      </c>
    </row>
    <row r="350" spans="1:19">
      <c r="A350" s="14" t="s">
        <v>1037</v>
      </c>
      <c r="B350" s="5" t="s">
        <v>17</v>
      </c>
      <c r="C350" s="5" t="s">
        <v>10</v>
      </c>
      <c r="D350" s="22">
        <f>IF('Table S4'!G350="&lt; MDL","",'Table S4'!G350/(1+3.72/1000000*10^'Table S1'!$K348))</f>
        <v>13.044688581145733</v>
      </c>
      <c r="E350" s="22">
        <f>IF('Table S4'!H350="&lt; MDL","",'Table S4'!H350/(1+3.72/1000000*10^'Table S1'!$K348))</f>
        <v>26.18471679014343</v>
      </c>
      <c r="F350" s="22">
        <f>IF('Table S4'!I350="&lt; MDL","",'Table S4'!I350/(1+3.72/1000000*10^'Table S1'!$K348))</f>
        <v>1.3687574699697314</v>
      </c>
      <c r="G350" s="22">
        <f>IF('Table S4'!J350="&lt; MDL","",'Table S4'!J350/(1+3.72/1000000*10^'Table S1'!$K348))</f>
        <v>4.8203947279100685</v>
      </c>
      <c r="H350" s="22" t="str">
        <f>IF('Table S4'!O350="&lt; MDL","",'Table S4'!O350/10^'Table S1'!$M348*1000)</f>
        <v/>
      </c>
      <c r="I350" s="22" t="str">
        <f>IF('Table S4'!P350="&lt; MDL","",'Table S4'!P350/10^'Table S1'!$M348*1000)</f>
        <v/>
      </c>
      <c r="J350" s="22" t="str">
        <f>IF('Table S4'!Q350="&lt; MDL","",'Table S4'!Q350/10^'Table S1'!$M348*1000)</f>
        <v/>
      </c>
      <c r="K350" s="22" t="str">
        <f>IF('Table S4'!R350="&lt; MDL","",'Table S4'!R350/10^'Table S1'!$M348*1000)</f>
        <v/>
      </c>
      <c r="L350" s="22" t="str">
        <f>IF('Table S4'!K350="&lt; MDL","",'Table S4'!K350/0.051)</f>
        <v/>
      </c>
      <c r="M350" s="22" t="str">
        <f>IF('Table S4'!L350="&lt; MDL","",'Table S4'!L350/0.06)</f>
        <v/>
      </c>
      <c r="N350" s="22" t="str">
        <f>IF('Table S4'!M350="&lt; MDL","",'Table S4'!M350/0.105)</f>
        <v/>
      </c>
      <c r="O350" s="22" t="str">
        <f>IF('Table S4'!N350="&lt; MDL","",'Table S4'!N350/0.112)</f>
        <v/>
      </c>
      <c r="P350" s="22" t="str">
        <f>IF('Table S4'!O350="&lt; MDL","",'Table S4'!O350/10^'Table S1'!$P348)</f>
        <v/>
      </c>
      <c r="Q350" s="22" t="str">
        <f>IF('Table S4'!P350="&lt; MDL","",'Table S4'!P350/10^'Table S1'!$P348)</f>
        <v/>
      </c>
      <c r="R350" s="22" t="str">
        <f>IF('Table S4'!Q350="&lt; MDL","",'Table S4'!Q350/10^'Table S1'!$P348)</f>
        <v/>
      </c>
      <c r="S350" s="22" t="str">
        <f>IF('Table S4'!R350="&lt; MDL","",'Table S4'!R350/10^'Table S1'!$P348)</f>
        <v/>
      </c>
    </row>
    <row r="351" spans="1:19">
      <c r="A351" s="14" t="s">
        <v>1039</v>
      </c>
      <c r="B351" s="5" t="s">
        <v>9</v>
      </c>
      <c r="C351" s="5" t="s">
        <v>10</v>
      </c>
      <c r="D351" s="22" t="str">
        <f>IF('Table S4'!G351="&lt; MDL","",'Table S4'!G351/(1+3.72/1000000*10^'Table S1'!$K349))</f>
        <v/>
      </c>
      <c r="E351" s="22" t="str">
        <f>IF('Table S4'!H351="&lt; MDL","",'Table S4'!H351/(1+3.72/1000000*10^'Table S1'!$K349))</f>
        <v/>
      </c>
      <c r="F351" s="22" t="str">
        <f>IF('Table S4'!I351="&lt; MDL","",'Table S4'!I351/(1+3.72/1000000*10^'Table S1'!$K349))</f>
        <v/>
      </c>
      <c r="G351" s="22" t="str">
        <f>IF('Table S4'!J351="&lt; MDL","",'Table S4'!J351/(1+3.72/1000000*10^'Table S1'!$K349))</f>
        <v/>
      </c>
      <c r="H351" s="22" t="str">
        <f>IF('Table S4'!O351="&lt; MDL","",'Table S4'!O351/10^'Table S1'!$M349*1000)</f>
        <v/>
      </c>
      <c r="I351" s="22" t="str">
        <f>IF('Table S4'!P351="&lt; MDL","",'Table S4'!P351/10^'Table S1'!$M349*1000)</f>
        <v/>
      </c>
      <c r="J351" s="22" t="str">
        <f>IF('Table S4'!Q351="&lt; MDL","",'Table S4'!Q351/10^'Table S1'!$M349*1000)</f>
        <v/>
      </c>
      <c r="K351" s="22" t="str">
        <f>IF('Table S4'!R351="&lt; MDL","",'Table S4'!R351/10^'Table S1'!$M349*1000)</f>
        <v/>
      </c>
      <c r="L351" s="22" t="str">
        <f>IF('Table S4'!K351="&lt; MDL","",'Table S4'!K351/0.051)</f>
        <v/>
      </c>
      <c r="M351" s="22" t="str">
        <f>IF('Table S4'!L351="&lt; MDL","",'Table S4'!L351/0.06)</f>
        <v/>
      </c>
      <c r="N351" s="22" t="str">
        <f>IF('Table S4'!M351="&lt; MDL","",'Table S4'!M351/0.105)</f>
        <v/>
      </c>
      <c r="O351" s="22" t="str">
        <f>IF('Table S4'!N351="&lt; MDL","",'Table S4'!N351/0.112)</f>
        <v/>
      </c>
      <c r="P351" s="22" t="str">
        <f>IF('Table S4'!O351="&lt; MDL","",'Table S4'!O351/10^'Table S1'!$P349)</f>
        <v/>
      </c>
      <c r="Q351" s="22" t="str">
        <f>IF('Table S4'!P351="&lt; MDL","",'Table S4'!P351/10^'Table S1'!$P349)</f>
        <v/>
      </c>
      <c r="R351" s="22" t="str">
        <f>IF('Table S4'!Q351="&lt; MDL","",'Table S4'!Q351/10^'Table S1'!$P349)</f>
        <v/>
      </c>
      <c r="S351" s="22" t="str">
        <f>IF('Table S4'!R351="&lt; MDL","",'Table S4'!R351/10^'Table S1'!$P349)</f>
        <v/>
      </c>
    </row>
    <row r="352" spans="1:19">
      <c r="A352" s="14" t="s">
        <v>1042</v>
      </c>
      <c r="B352" s="5" t="s">
        <v>9</v>
      </c>
      <c r="C352" s="5" t="s">
        <v>10</v>
      </c>
      <c r="D352" s="22" t="str">
        <f>IF('Table S4'!G352="&lt; MDL","",'Table S4'!G352/(1+3.72/1000000*10^'Table S1'!$K350))</f>
        <v/>
      </c>
      <c r="E352" s="22" t="str">
        <f>IF('Table S4'!H352="&lt; MDL","",'Table S4'!H352/(1+3.72/1000000*10^'Table S1'!$K350))</f>
        <v/>
      </c>
      <c r="F352" s="22" t="str">
        <f>IF('Table S4'!I352="&lt; MDL","",'Table S4'!I352/(1+3.72/1000000*10^'Table S1'!$K350))</f>
        <v/>
      </c>
      <c r="G352" s="22" t="str">
        <f>IF('Table S4'!J352="&lt; MDL","",'Table S4'!J352/(1+3.72/1000000*10^'Table S1'!$K350))</f>
        <v/>
      </c>
      <c r="H352" s="22" t="str">
        <f>IF('Table S4'!O352="&lt; MDL","",'Table S4'!O352/10^'Table S1'!$M350*1000)</f>
        <v/>
      </c>
      <c r="I352" s="22" t="str">
        <f>IF('Table S4'!P352="&lt; MDL","",'Table S4'!P352/10^'Table S1'!$M350*1000)</f>
        <v/>
      </c>
      <c r="J352" s="22" t="str">
        <f>IF('Table S4'!Q352="&lt; MDL","",'Table S4'!Q352/10^'Table S1'!$M350*1000)</f>
        <v/>
      </c>
      <c r="K352" s="22" t="str">
        <f>IF('Table S4'!R352="&lt; MDL","",'Table S4'!R352/10^'Table S1'!$M350*1000)</f>
        <v/>
      </c>
      <c r="L352" s="22" t="str">
        <f>IF('Table S4'!K352="&lt; MDL","",'Table S4'!K352/0.051)</f>
        <v/>
      </c>
      <c r="M352" s="22" t="str">
        <f>IF('Table S4'!L352="&lt; MDL","",'Table S4'!L352/0.06)</f>
        <v/>
      </c>
      <c r="N352" s="22" t="str">
        <f>IF('Table S4'!M352="&lt; MDL","",'Table S4'!M352/0.105)</f>
        <v/>
      </c>
      <c r="O352" s="22" t="str">
        <f>IF('Table S4'!N352="&lt; MDL","",'Table S4'!N352/0.112)</f>
        <v/>
      </c>
      <c r="P352" s="22" t="str">
        <f>IF('Table S4'!O352="&lt; MDL","",'Table S4'!O352/10^'Table S1'!$P350)</f>
        <v/>
      </c>
      <c r="Q352" s="22" t="str">
        <f>IF('Table S4'!P352="&lt; MDL","",'Table S4'!P352/10^'Table S1'!$P350)</f>
        <v/>
      </c>
      <c r="R352" s="22" t="str">
        <f>IF('Table S4'!Q352="&lt; MDL","",'Table S4'!Q352/10^'Table S1'!$P350)</f>
        <v/>
      </c>
      <c r="S352" s="22" t="str">
        <f>IF('Table S4'!R352="&lt; MDL","",'Table S4'!R352/10^'Table S1'!$P350)</f>
        <v/>
      </c>
    </row>
    <row r="353" spans="1:19">
      <c r="A353" s="14" t="s">
        <v>1045</v>
      </c>
      <c r="B353" s="5" t="s">
        <v>9</v>
      </c>
      <c r="C353" s="5" t="s">
        <v>10</v>
      </c>
      <c r="D353" s="22" t="str">
        <f>IF('Table S4'!G353="&lt; MDL","",'Table S4'!G353/(1+3.72/1000000*10^'Table S1'!$K351))</f>
        <v/>
      </c>
      <c r="E353" s="22" t="str">
        <f>IF('Table S4'!H353="&lt; MDL","",'Table S4'!H353/(1+3.72/1000000*10^'Table S1'!$K351))</f>
        <v/>
      </c>
      <c r="F353" s="22" t="str">
        <f>IF('Table S4'!I353="&lt; MDL","",'Table S4'!I353/(1+3.72/1000000*10^'Table S1'!$K351))</f>
        <v/>
      </c>
      <c r="G353" s="22" t="str">
        <f>IF('Table S4'!J353="&lt; MDL","",'Table S4'!J353/(1+3.72/1000000*10^'Table S1'!$K351))</f>
        <v/>
      </c>
      <c r="H353" s="22" t="str">
        <f>IF('Table S4'!O353="&lt; MDL","",'Table S4'!O353/10^'Table S1'!$M351*1000)</f>
        <v/>
      </c>
      <c r="I353" s="22" t="str">
        <f>IF('Table S4'!P353="&lt; MDL","",'Table S4'!P353/10^'Table S1'!$M351*1000)</f>
        <v/>
      </c>
      <c r="J353" s="22" t="str">
        <f>IF('Table S4'!Q353="&lt; MDL","",'Table S4'!Q353/10^'Table S1'!$M351*1000)</f>
        <v/>
      </c>
      <c r="K353" s="22" t="str">
        <f>IF('Table S4'!R353="&lt; MDL","",'Table S4'!R353/10^'Table S1'!$M351*1000)</f>
        <v/>
      </c>
      <c r="L353" s="22" t="str">
        <f>IF('Table S4'!K353="&lt; MDL","",'Table S4'!K353/0.051)</f>
        <v/>
      </c>
      <c r="M353" s="22" t="str">
        <f>IF('Table S4'!L353="&lt; MDL","",'Table S4'!L353/0.06)</f>
        <v/>
      </c>
      <c r="N353" s="22" t="str">
        <f>IF('Table S4'!M353="&lt; MDL","",'Table S4'!M353/0.105)</f>
        <v/>
      </c>
      <c r="O353" s="22" t="str">
        <f>IF('Table S4'!N353="&lt; MDL","",'Table S4'!N353/0.112)</f>
        <v/>
      </c>
      <c r="P353" s="22" t="str">
        <f>IF('Table S4'!O353="&lt; MDL","",'Table S4'!O353/10^'Table S1'!$P351)</f>
        <v/>
      </c>
      <c r="Q353" s="22" t="str">
        <f>IF('Table S4'!P353="&lt; MDL","",'Table S4'!P353/10^'Table S1'!$P351)</f>
        <v/>
      </c>
      <c r="R353" s="22" t="str">
        <f>IF('Table S4'!Q353="&lt; MDL","",'Table S4'!Q353/10^'Table S1'!$P351)</f>
        <v/>
      </c>
      <c r="S353" s="22" t="str">
        <f>IF('Table S4'!R353="&lt; MDL","",'Table S4'!R353/10^'Table S1'!$P351)</f>
        <v/>
      </c>
    </row>
    <row r="354" spans="1:19">
      <c r="A354" s="14" t="s">
        <v>1048</v>
      </c>
      <c r="B354" s="5" t="s">
        <v>9</v>
      </c>
      <c r="C354" s="5" t="s">
        <v>10</v>
      </c>
      <c r="D354" s="22" t="str">
        <f>IF('Table S4'!G354="&lt; MDL","",'Table S4'!G354/(1+3.72/1000000*10^'Table S1'!$K352))</f>
        <v/>
      </c>
      <c r="E354" s="22" t="str">
        <f>IF('Table S4'!H354="&lt; MDL","",'Table S4'!H354/(1+3.72/1000000*10^'Table S1'!$K352))</f>
        <v/>
      </c>
      <c r="F354" s="22" t="str">
        <f>IF('Table S4'!I354="&lt; MDL","",'Table S4'!I354/(1+3.72/1000000*10^'Table S1'!$K352))</f>
        <v/>
      </c>
      <c r="G354" s="22" t="str">
        <f>IF('Table S4'!J354="&lt; MDL","",'Table S4'!J354/(1+3.72/1000000*10^'Table S1'!$K352))</f>
        <v/>
      </c>
      <c r="H354" s="22" t="str">
        <f>IF('Table S4'!O354="&lt; MDL","",'Table S4'!O354/10^'Table S1'!$M352*1000)</f>
        <v/>
      </c>
      <c r="I354" s="22" t="str">
        <f>IF('Table S4'!P354="&lt; MDL","",'Table S4'!P354/10^'Table S1'!$M352*1000)</f>
        <v/>
      </c>
      <c r="J354" s="22" t="str">
        <f>IF('Table S4'!Q354="&lt; MDL","",'Table S4'!Q354/10^'Table S1'!$M352*1000)</f>
        <v/>
      </c>
      <c r="K354" s="22" t="str">
        <f>IF('Table S4'!R354="&lt; MDL","",'Table S4'!R354/10^'Table S1'!$M352*1000)</f>
        <v/>
      </c>
      <c r="L354" s="22" t="str">
        <f>IF('Table S4'!K354="&lt; MDL","",'Table S4'!K354/0.051)</f>
        <v/>
      </c>
      <c r="M354" s="22" t="str">
        <f>IF('Table S4'!L354="&lt; MDL","",'Table S4'!L354/0.06)</f>
        <v/>
      </c>
      <c r="N354" s="22" t="str">
        <f>IF('Table S4'!M354="&lt; MDL","",'Table S4'!M354/0.105)</f>
        <v/>
      </c>
      <c r="O354" s="22" t="str">
        <f>IF('Table S4'!N354="&lt; MDL","",'Table S4'!N354/0.112)</f>
        <v/>
      </c>
      <c r="P354" s="22" t="str">
        <f>IF('Table S4'!O354="&lt; MDL","",'Table S4'!O354/10^'Table S1'!$P352)</f>
        <v/>
      </c>
      <c r="Q354" s="22" t="str">
        <f>IF('Table S4'!P354="&lt; MDL","",'Table S4'!P354/10^'Table S1'!$P352)</f>
        <v/>
      </c>
      <c r="R354" s="22" t="str">
        <f>IF('Table S4'!Q354="&lt; MDL","",'Table S4'!Q354/10^'Table S1'!$P352)</f>
        <v/>
      </c>
      <c r="S354" s="22" t="str">
        <f>IF('Table S4'!R354="&lt; MDL","",'Table S4'!R354/10^'Table S1'!$P352)</f>
        <v/>
      </c>
    </row>
    <row r="355" spans="1:19">
      <c r="A355" s="14" t="s">
        <v>1051</v>
      </c>
      <c r="B355" s="5" t="s">
        <v>108</v>
      </c>
      <c r="C355" s="5" t="s">
        <v>10</v>
      </c>
      <c r="D355" s="22">
        <f>IF('Table S4'!G355="&lt; MDL","",'Table S4'!G355/(1+3.72/1000000*10^'Table S1'!$K353))</f>
        <v>39.291561830233896</v>
      </c>
      <c r="E355" s="22">
        <f>IF('Table S4'!H355="&lt; MDL","",'Table S4'!H355/(1+3.72/1000000*10^'Table S1'!$K353))</f>
        <v>40.546669200742485</v>
      </c>
      <c r="F355" s="22">
        <f>IF('Table S4'!I355="&lt; MDL","",'Table S4'!I355/(1+3.72/1000000*10^'Table S1'!$K353))</f>
        <v>6.7923423980173379</v>
      </c>
      <c r="G355" s="22">
        <f>IF('Table S4'!J355="&lt; MDL","",'Table S4'!J355/(1+3.72/1000000*10^'Table S1'!$K353))</f>
        <v>13.108851177836804</v>
      </c>
      <c r="H355" s="22">
        <f>IF('Table S4'!O355="&lt; MDL","",'Table S4'!O355/10^'Table S1'!$M353*1000)</f>
        <v>11.099390223921024</v>
      </c>
      <c r="I355" s="22" t="str">
        <f>IF('Table S4'!P355="&lt; MDL","",'Table S4'!P355/10^'Table S1'!$M353*1000)</f>
        <v/>
      </c>
      <c r="J355" s="22" t="str">
        <f>IF('Table S4'!Q355="&lt; MDL","",'Table S4'!Q355/10^'Table S1'!$M353*1000)</f>
        <v/>
      </c>
      <c r="K355" s="22" t="str">
        <f>IF('Table S4'!R355="&lt; MDL","",'Table S4'!R355/10^'Table S1'!$M353*1000)</f>
        <v/>
      </c>
      <c r="L355" s="22">
        <f>IF('Table S4'!K355="&lt; MDL","",'Table S4'!K355/0.051)</f>
        <v>74.069383228638486</v>
      </c>
      <c r="M355" s="22">
        <f>IF('Table S4'!L355="&lt; MDL","",'Table S4'!L355/0.06)</f>
        <v>1339.357283154887</v>
      </c>
      <c r="N355" s="22">
        <f>IF('Table S4'!M355="&lt; MDL","",'Table S4'!M355/0.105)</f>
        <v>219.06742877576716</v>
      </c>
      <c r="O355" s="22">
        <f>IF('Table S4'!N355="&lt; MDL","",'Table S4'!N355/0.112)</f>
        <v>235.75908057733557</v>
      </c>
      <c r="P355" s="22">
        <f>IF('Table S4'!O355="&lt; MDL","",'Table S4'!O355/10^'Table S1'!$P353)</f>
        <v>2.1680960602368233</v>
      </c>
      <c r="Q355" s="22" t="str">
        <f>IF('Table S4'!P355="&lt; MDL","",'Table S4'!P355/10^'Table S1'!$P353)</f>
        <v/>
      </c>
      <c r="R355" s="22" t="str">
        <f>IF('Table S4'!Q355="&lt; MDL","",'Table S4'!Q355/10^'Table S1'!$P353)</f>
        <v/>
      </c>
      <c r="S355" s="22" t="str">
        <f>IF('Table S4'!R355="&lt; MDL","",'Table S4'!R355/10^'Table S1'!$P353)</f>
        <v/>
      </c>
    </row>
    <row r="356" spans="1:19">
      <c r="A356" s="14" t="s">
        <v>1054</v>
      </c>
      <c r="B356" s="5" t="s">
        <v>496</v>
      </c>
      <c r="C356" s="5" t="s">
        <v>10</v>
      </c>
      <c r="D356" s="22">
        <f>IF('Table S4'!G356="&lt; MDL","",'Table S4'!G356/(1+3.72/1000000*10^'Table S1'!$K354))</f>
        <v>34.439208526826668</v>
      </c>
      <c r="E356" s="22">
        <f>IF('Table S4'!H356="&lt; MDL","",'Table S4'!H356/(1+3.72/1000000*10^'Table S1'!$K354))</f>
        <v>24.438865945837705</v>
      </c>
      <c r="F356" s="22">
        <f>IF('Table S4'!I356="&lt; MDL","",'Table S4'!I356/(1+3.72/1000000*10^'Table S1'!$K354))</f>
        <v>0.10461361357835844</v>
      </c>
      <c r="G356" s="22">
        <f>IF('Table S4'!J356="&lt; MDL","",'Table S4'!J356/(1+3.72/1000000*10^'Table S1'!$K354))</f>
        <v>0.92081105316137113</v>
      </c>
      <c r="H356" s="22">
        <f>IF('Table S4'!O356="&lt; MDL","",'Table S4'!O356/10^'Table S1'!$M354*1000)</f>
        <v>58.296364680421526</v>
      </c>
      <c r="I356" s="22">
        <f>IF('Table S4'!P356="&lt; MDL","",'Table S4'!P356/10^'Table S1'!$M354*1000)</f>
        <v>7.0853707991213382</v>
      </c>
      <c r="J356" s="22">
        <f>IF('Table S4'!Q356="&lt; MDL","",'Table S4'!Q356/10^'Table S1'!$M354*1000)</f>
        <v>7.8277830951857235</v>
      </c>
      <c r="K356" s="22">
        <f>IF('Table S4'!R356="&lt; MDL","",'Table S4'!R356/10^'Table S1'!$M354*1000)</f>
        <v>8.3743492607179153</v>
      </c>
      <c r="L356" s="22">
        <f>IF('Table S4'!K356="&lt; MDL","",'Table S4'!K356/0.051)</f>
        <v>147.39644972352957</v>
      </c>
      <c r="M356" s="22">
        <f>IF('Table S4'!L356="&lt; MDL","",'Table S4'!L356/0.06)</f>
        <v>21.324458742232988</v>
      </c>
      <c r="N356" s="22">
        <f>IF('Table S4'!M356="&lt; MDL","",'Table S4'!M356/0.105)</f>
        <v>29.560645024775514</v>
      </c>
      <c r="O356" s="22">
        <f>IF('Table S4'!N356="&lt; MDL","",'Table S4'!N356/0.112)</f>
        <v>54.59456943356065</v>
      </c>
      <c r="P356" s="22">
        <f>IF('Table S4'!O356="&lt; MDL","",'Table S4'!O356/10^'Table S1'!$P354)</f>
        <v>206.84330732256862</v>
      </c>
      <c r="Q356" s="22">
        <f>IF('Table S4'!P356="&lt; MDL","",'Table S4'!P356/10^'Table S1'!$P354)</f>
        <v>25.139844272128485</v>
      </c>
      <c r="R356" s="22">
        <f>IF('Table S4'!Q356="&lt; MDL","",'Table S4'!Q356/10^'Table S1'!$P354)</f>
        <v>27.774022501881337</v>
      </c>
      <c r="S356" s="22">
        <f>IF('Table S4'!R356="&lt; MDL","",'Table S4'!R356/10^'Table S1'!$P354)</f>
        <v>29.713312438210103</v>
      </c>
    </row>
    <row r="357" spans="1:19">
      <c r="A357" s="14" t="s">
        <v>1057</v>
      </c>
      <c r="B357" s="5" t="s">
        <v>17</v>
      </c>
      <c r="C357" s="5" t="s">
        <v>1060</v>
      </c>
      <c r="D357" s="22" t="str">
        <f>IF('Table S4'!G357="&lt; MDL","",'Table S4'!G357/(1+3.72/1000000*10^'Table S1'!$K355))</f>
        <v/>
      </c>
      <c r="E357" s="22" t="str">
        <f>IF('Table S4'!H357="&lt; MDL","",'Table S4'!H357/(1+3.72/1000000*10^'Table S1'!$K355))</f>
        <v/>
      </c>
      <c r="F357" s="22" t="str">
        <f>IF('Table S4'!I357="&lt; MDL","",'Table S4'!I357/(1+3.72/1000000*10^'Table S1'!$K355))</f>
        <v/>
      </c>
      <c r="G357" s="22" t="str">
        <f>IF('Table S4'!J357="&lt; MDL","",'Table S4'!J357/(1+3.72/1000000*10^'Table S1'!$K355))</f>
        <v/>
      </c>
      <c r="H357" s="22" t="str">
        <f>IF('Table S4'!O357="&lt; MDL","",'Table S4'!O357/10^'Table S1'!$M355*1000)</f>
        <v/>
      </c>
      <c r="I357" s="22" t="str">
        <f>IF('Table S4'!P357="&lt; MDL","",'Table S4'!P357/10^'Table S1'!$M355*1000)</f>
        <v/>
      </c>
      <c r="J357" s="22" t="str">
        <f>IF('Table S4'!Q357="&lt; MDL","",'Table S4'!Q357/10^'Table S1'!$M355*1000)</f>
        <v/>
      </c>
      <c r="K357" s="22" t="str">
        <f>IF('Table S4'!R357="&lt; MDL","",'Table S4'!R357/10^'Table S1'!$M355*1000)</f>
        <v/>
      </c>
      <c r="L357" s="22" t="str">
        <f>IF('Table S4'!K357="&lt; MDL","",'Table S4'!K357/0.051)</f>
        <v/>
      </c>
      <c r="M357" s="22" t="str">
        <f>IF('Table S4'!L357="&lt; MDL","",'Table S4'!L357/0.06)</f>
        <v/>
      </c>
      <c r="N357" s="22" t="str">
        <f>IF('Table S4'!M357="&lt; MDL","",'Table S4'!M357/0.105)</f>
        <v/>
      </c>
      <c r="O357" s="22" t="str">
        <f>IF('Table S4'!N357="&lt; MDL","",'Table S4'!N357/0.112)</f>
        <v/>
      </c>
      <c r="P357" s="22" t="str">
        <f>IF('Table S4'!O357="&lt; MDL","",'Table S4'!O357/10^'Table S1'!$P355)</f>
        <v/>
      </c>
      <c r="Q357" s="22" t="str">
        <f>IF('Table S4'!P357="&lt; MDL","",'Table S4'!P357/10^'Table S1'!$P355)</f>
        <v/>
      </c>
      <c r="R357" s="22" t="str">
        <f>IF('Table S4'!Q357="&lt; MDL","",'Table S4'!Q357/10^'Table S1'!$P355)</f>
        <v/>
      </c>
      <c r="S357" s="22" t="str">
        <f>IF('Table S4'!R357="&lt; MDL","",'Table S4'!R357/10^'Table S1'!$P355)</f>
        <v/>
      </c>
    </row>
    <row r="358" spans="1:19">
      <c r="A358" s="14" t="s">
        <v>1061</v>
      </c>
      <c r="B358" s="5" t="s">
        <v>1064</v>
      </c>
      <c r="C358" s="5" t="s">
        <v>1060</v>
      </c>
      <c r="D358" s="22" t="str">
        <f>IF('Table S4'!G358="&lt; MDL","",'Table S4'!G358/(1+3.72/1000000*10^'Table S1'!$K356))</f>
        <v/>
      </c>
      <c r="E358" s="22" t="str">
        <f>IF('Table S4'!H358="&lt; MDL","",'Table S4'!H358/(1+3.72/1000000*10^'Table S1'!$K356))</f>
        <v/>
      </c>
      <c r="F358" s="22" t="str">
        <f>IF('Table S4'!I358="&lt; MDL","",'Table S4'!I358/(1+3.72/1000000*10^'Table S1'!$K356))</f>
        <v/>
      </c>
      <c r="G358" s="22" t="str">
        <f>IF('Table S4'!J358="&lt; MDL","",'Table S4'!J358/(1+3.72/1000000*10^'Table S1'!$K356))</f>
        <v/>
      </c>
      <c r="H358" s="22" t="str">
        <f>IF('Table S4'!O358="&lt; MDL","",'Table S4'!O358/10^'Table S1'!$M356*1000)</f>
        <v/>
      </c>
      <c r="I358" s="22" t="str">
        <f>IF('Table S4'!P358="&lt; MDL","",'Table S4'!P358/10^'Table S1'!$M356*1000)</f>
        <v/>
      </c>
      <c r="J358" s="22" t="str">
        <f>IF('Table S4'!Q358="&lt; MDL","",'Table S4'!Q358/10^'Table S1'!$M356*1000)</f>
        <v/>
      </c>
      <c r="K358" s="22" t="str">
        <f>IF('Table S4'!R358="&lt; MDL","",'Table S4'!R358/10^'Table S1'!$M356*1000)</f>
        <v/>
      </c>
      <c r="L358" s="22" t="str">
        <f>IF('Table S4'!K358="&lt; MDL","",'Table S4'!K358/0.051)</f>
        <v/>
      </c>
      <c r="M358" s="22" t="str">
        <f>IF('Table S4'!L358="&lt; MDL","",'Table S4'!L358/0.06)</f>
        <v/>
      </c>
      <c r="N358" s="22" t="str">
        <f>IF('Table S4'!M358="&lt; MDL","",'Table S4'!M358/0.105)</f>
        <v/>
      </c>
      <c r="O358" s="22" t="str">
        <f>IF('Table S4'!N358="&lt; MDL","",'Table S4'!N358/0.112)</f>
        <v/>
      </c>
      <c r="P358" s="22" t="str">
        <f>IF('Table S4'!O358="&lt; MDL","",'Table S4'!O358/10^'Table S1'!$P356)</f>
        <v/>
      </c>
      <c r="Q358" s="22" t="str">
        <f>IF('Table S4'!P358="&lt; MDL","",'Table S4'!P358/10^'Table S1'!$P356)</f>
        <v/>
      </c>
      <c r="R358" s="22" t="str">
        <f>IF('Table S4'!Q358="&lt; MDL","",'Table S4'!Q358/10^'Table S1'!$P356)</f>
        <v/>
      </c>
      <c r="S358" s="22" t="str">
        <f>IF('Table S4'!R358="&lt; MDL","",'Table S4'!R358/10^'Table S1'!$P356)</f>
        <v/>
      </c>
    </row>
    <row r="359" spans="1:19">
      <c r="A359" s="14" t="s">
        <v>1065</v>
      </c>
      <c r="B359" s="5" t="s">
        <v>1064</v>
      </c>
      <c r="C359" s="5" t="s">
        <v>1060</v>
      </c>
      <c r="D359" s="22" t="str">
        <f>IF('Table S4'!G359="&lt; MDL","",'Table S4'!G359/(1+3.72/1000000*10^'Table S1'!$K357))</f>
        <v/>
      </c>
      <c r="E359" s="22" t="str">
        <f>IF('Table S4'!H359="&lt; MDL","",'Table S4'!H359/(1+3.72/1000000*10^'Table S1'!$K357))</f>
        <v/>
      </c>
      <c r="F359" s="22" t="str">
        <f>IF('Table S4'!I359="&lt; MDL","",'Table S4'!I359/(1+3.72/1000000*10^'Table S1'!$K357))</f>
        <v/>
      </c>
      <c r="G359" s="22" t="str">
        <f>IF('Table S4'!J359="&lt; MDL","",'Table S4'!J359/(1+3.72/1000000*10^'Table S1'!$K357))</f>
        <v/>
      </c>
      <c r="H359" s="22" t="str">
        <f>IF('Table S4'!O359="&lt; MDL","",'Table S4'!O359/10^'Table S1'!$M357*1000)</f>
        <v/>
      </c>
      <c r="I359" s="22" t="str">
        <f>IF('Table S4'!P359="&lt; MDL","",'Table S4'!P359/10^'Table S1'!$M357*1000)</f>
        <v/>
      </c>
      <c r="J359" s="22">
        <f>IF('Table S4'!Q359="&lt; MDL","",'Table S4'!Q359/10^'Table S1'!$M357*1000)</f>
        <v>1.4137444600716169E-2</v>
      </c>
      <c r="K359" s="22">
        <f>IF('Table S4'!R359="&lt; MDL","",'Table S4'!R359/10^'Table S1'!$M357*1000)</f>
        <v>3.3023332058974515E-2</v>
      </c>
      <c r="L359" s="22">
        <f>IF('Table S4'!K359="&lt; MDL","",'Table S4'!K359/0.051)</f>
        <v>134.64746904042016</v>
      </c>
      <c r="M359" s="22" t="str">
        <f>IF('Table S4'!L359="&lt; MDL","",'Table S4'!L359/0.06)</f>
        <v/>
      </c>
      <c r="N359" s="22">
        <f>IF('Table S4'!M359="&lt; MDL","",'Table S4'!M359/0.105)</f>
        <v>11.798912767809734</v>
      </c>
      <c r="O359" s="22">
        <f>IF('Table S4'!N359="&lt; MDL","",'Table S4'!N359/0.112)</f>
        <v>25.55629214142807</v>
      </c>
      <c r="P359" s="22" t="str">
        <f>IF('Table S4'!O359="&lt; MDL","",'Table S4'!O359/10^'Table S1'!$P357)</f>
        <v/>
      </c>
      <c r="Q359" s="22" t="str">
        <f>IF('Table S4'!P359="&lt; MDL","",'Table S4'!P359/10^'Table S1'!$P357)</f>
        <v/>
      </c>
      <c r="R359" s="22">
        <f>IF('Table S4'!Q359="&lt; MDL","",'Table S4'!Q359/10^'Table S1'!$P357)</f>
        <v>16.231958217023834</v>
      </c>
      <c r="S359" s="22">
        <f>IF('Table S4'!R359="&lt; MDL","",'Table S4'!R359/10^'Table S1'!$P357)</f>
        <v>37.915858297405727</v>
      </c>
    </row>
    <row r="360" spans="1:19">
      <c r="A360" s="14" t="s">
        <v>1068</v>
      </c>
      <c r="B360" s="5" t="s">
        <v>1064</v>
      </c>
      <c r="C360" s="5" t="s">
        <v>1060</v>
      </c>
      <c r="D360" s="22" t="str">
        <f>IF('Table S4'!G360="&lt; MDL","",'Table S4'!G360/(1+3.72/1000000*10^'Table S1'!$K358))</f>
        <v/>
      </c>
      <c r="E360" s="22" t="str">
        <f>IF('Table S4'!H360="&lt; MDL","",'Table S4'!H360/(1+3.72/1000000*10^'Table S1'!$K358))</f>
        <v/>
      </c>
      <c r="F360" s="22" t="str">
        <f>IF('Table S4'!I360="&lt; MDL","",'Table S4'!I360/(1+3.72/1000000*10^'Table S1'!$K358))</f>
        <v/>
      </c>
      <c r="G360" s="22" t="str">
        <f>IF('Table S4'!J360="&lt; MDL","",'Table S4'!J360/(1+3.72/1000000*10^'Table S1'!$K358))</f>
        <v/>
      </c>
      <c r="H360" s="22" t="str">
        <f>IF('Table S4'!O360="&lt; MDL","",'Table S4'!O360/10^'Table S1'!$M358*1000)</f>
        <v/>
      </c>
      <c r="I360" s="22" t="str">
        <f>IF('Table S4'!P360="&lt; MDL","",'Table S4'!P360/10^'Table S1'!$M358*1000)</f>
        <v/>
      </c>
      <c r="J360" s="22" t="str">
        <f>IF('Table S4'!Q360="&lt; MDL","",'Table S4'!Q360/10^'Table S1'!$M358*1000)</f>
        <v/>
      </c>
      <c r="K360" s="22" t="str">
        <f>IF('Table S4'!R360="&lt; MDL","",'Table S4'!R360/10^'Table S1'!$M358*1000)</f>
        <v/>
      </c>
      <c r="L360" s="22" t="str">
        <f>IF('Table S4'!K360="&lt; MDL","",'Table S4'!K360/0.051)</f>
        <v/>
      </c>
      <c r="M360" s="22" t="str">
        <f>IF('Table S4'!L360="&lt; MDL","",'Table S4'!L360/0.06)</f>
        <v/>
      </c>
      <c r="N360" s="22" t="str">
        <f>IF('Table S4'!M360="&lt; MDL","",'Table S4'!M360/0.105)</f>
        <v/>
      </c>
      <c r="O360" s="22" t="str">
        <f>IF('Table S4'!N360="&lt; MDL","",'Table S4'!N360/0.112)</f>
        <v/>
      </c>
      <c r="P360" s="22" t="str">
        <f>IF('Table S4'!O360="&lt; MDL","",'Table S4'!O360/10^'Table S1'!$P358)</f>
        <v/>
      </c>
      <c r="Q360" s="22" t="str">
        <f>IF('Table S4'!P360="&lt; MDL","",'Table S4'!P360/10^'Table S1'!$P358)</f>
        <v/>
      </c>
      <c r="R360" s="22" t="str">
        <f>IF('Table S4'!Q360="&lt; MDL","",'Table S4'!Q360/10^'Table S1'!$P358)</f>
        <v/>
      </c>
      <c r="S360" s="22" t="str">
        <f>IF('Table S4'!R360="&lt; MDL","",'Table S4'!R360/10^'Table S1'!$P358)</f>
        <v/>
      </c>
    </row>
    <row r="361" spans="1:19">
      <c r="A361" s="14" t="s">
        <v>1071</v>
      </c>
      <c r="B361" s="5" t="s">
        <v>1064</v>
      </c>
      <c r="C361" s="5" t="s">
        <v>1060</v>
      </c>
      <c r="D361" s="22" t="str">
        <f>IF('Table S4'!G361="&lt; MDL","",'Table S4'!G361/(1+3.72/1000000*10^'Table S1'!$K359))</f>
        <v/>
      </c>
      <c r="E361" s="22" t="str">
        <f>IF('Table S4'!H361="&lt; MDL","",'Table S4'!H361/(1+3.72/1000000*10^'Table S1'!$K359))</f>
        <v/>
      </c>
      <c r="F361" s="22" t="str">
        <f>IF('Table S4'!I361="&lt; MDL","",'Table S4'!I361/(1+3.72/1000000*10^'Table S1'!$K359))</f>
        <v/>
      </c>
      <c r="G361" s="22" t="str">
        <f>IF('Table S4'!J361="&lt; MDL","",'Table S4'!J361/(1+3.72/1000000*10^'Table S1'!$K359))</f>
        <v/>
      </c>
      <c r="H361" s="22" t="str">
        <f>IF('Table S4'!O361="&lt; MDL","",'Table S4'!O361/10^'Table S1'!$M359*1000)</f>
        <v/>
      </c>
      <c r="I361" s="22" t="str">
        <f>IF('Table S4'!P361="&lt; MDL","",'Table S4'!P361/10^'Table S1'!$M359*1000)</f>
        <v/>
      </c>
      <c r="J361" s="22" t="str">
        <f>IF('Table S4'!Q361="&lt; MDL","",'Table S4'!Q361/10^'Table S1'!$M359*1000)</f>
        <v/>
      </c>
      <c r="K361" s="22" t="str">
        <f>IF('Table S4'!R361="&lt; MDL","",'Table S4'!R361/10^'Table S1'!$M359*1000)</f>
        <v/>
      </c>
      <c r="L361" s="22" t="str">
        <f>IF('Table S4'!K361="&lt; MDL","",'Table S4'!K361/0.051)</f>
        <v/>
      </c>
      <c r="M361" s="22" t="str">
        <f>IF('Table S4'!L361="&lt; MDL","",'Table S4'!L361/0.06)</f>
        <v/>
      </c>
      <c r="N361" s="22" t="str">
        <f>IF('Table S4'!M361="&lt; MDL","",'Table S4'!M361/0.105)</f>
        <v/>
      </c>
      <c r="O361" s="22" t="str">
        <f>IF('Table S4'!N361="&lt; MDL","",'Table S4'!N361/0.112)</f>
        <v/>
      </c>
      <c r="P361" s="22" t="str">
        <f>IF('Table S4'!O361="&lt; MDL","",'Table S4'!O361/10^'Table S1'!$P359)</f>
        <v/>
      </c>
      <c r="Q361" s="22" t="str">
        <f>IF('Table S4'!P361="&lt; MDL","",'Table S4'!P361/10^'Table S1'!$P359)</f>
        <v/>
      </c>
      <c r="R361" s="22" t="str">
        <f>IF('Table S4'!Q361="&lt; MDL","",'Table S4'!Q361/10^'Table S1'!$P359)</f>
        <v/>
      </c>
      <c r="S361" s="22" t="str">
        <f>IF('Table S4'!R361="&lt; MDL","",'Table S4'!R361/10^'Table S1'!$P359)</f>
        <v/>
      </c>
    </row>
    <row r="362" spans="1:19">
      <c r="A362" s="14" t="s">
        <v>911</v>
      </c>
      <c r="B362" s="5" t="s">
        <v>1064</v>
      </c>
      <c r="C362" s="5" t="s">
        <v>1060</v>
      </c>
      <c r="D362" s="22" t="str">
        <f>IF('Table S4'!G362="&lt; MDL","",'Table S4'!G362/(1+3.72/1000000*10^'Table S1'!$K360))</f>
        <v/>
      </c>
      <c r="E362" s="22" t="str">
        <f>IF('Table S4'!H362="&lt; MDL","",'Table S4'!H362/(1+3.72/1000000*10^'Table S1'!$K360))</f>
        <v/>
      </c>
      <c r="F362" s="22" t="str">
        <f>IF('Table S4'!I362="&lt; MDL","",'Table S4'!I362/(1+3.72/1000000*10^'Table S1'!$K360))</f>
        <v/>
      </c>
      <c r="G362" s="22" t="str">
        <f>IF('Table S4'!J362="&lt; MDL","",'Table S4'!J362/(1+3.72/1000000*10^'Table S1'!$K360))</f>
        <v/>
      </c>
      <c r="H362" s="22" t="str">
        <f>IF('Table S4'!O362="&lt; MDL","",'Table S4'!O362/10^'Table S1'!$M360*1000)</f>
        <v/>
      </c>
      <c r="I362" s="22" t="str">
        <f>IF('Table S4'!P362="&lt; MDL","",'Table S4'!P362/10^'Table S1'!$M360*1000)</f>
        <v/>
      </c>
      <c r="J362" s="22" t="str">
        <f>IF('Table S4'!Q362="&lt; MDL","",'Table S4'!Q362/10^'Table S1'!$M360*1000)</f>
        <v/>
      </c>
      <c r="K362" s="22" t="str">
        <f>IF('Table S4'!R362="&lt; MDL","",'Table S4'!R362/10^'Table S1'!$M360*1000)</f>
        <v/>
      </c>
      <c r="L362" s="22" t="str">
        <f>IF('Table S4'!K362="&lt; MDL","",'Table S4'!K362/0.051)</f>
        <v/>
      </c>
      <c r="M362" s="22" t="str">
        <f>IF('Table S4'!L362="&lt; MDL","",'Table S4'!L362/0.06)</f>
        <v/>
      </c>
      <c r="N362" s="22" t="str">
        <f>IF('Table S4'!M362="&lt; MDL","",'Table S4'!M362/0.105)</f>
        <v/>
      </c>
      <c r="O362" s="22" t="str">
        <f>IF('Table S4'!N362="&lt; MDL","",'Table S4'!N362/0.112)</f>
        <v/>
      </c>
      <c r="P362" s="22" t="str">
        <f>IF('Table S4'!O362="&lt; MDL","",'Table S4'!O362/10^'Table S1'!$P360)</f>
        <v/>
      </c>
      <c r="Q362" s="22" t="str">
        <f>IF('Table S4'!P362="&lt; MDL","",'Table S4'!P362/10^'Table S1'!$P360)</f>
        <v/>
      </c>
      <c r="R362" s="22" t="str">
        <f>IF('Table S4'!Q362="&lt; MDL","",'Table S4'!Q362/10^'Table S1'!$P360)</f>
        <v/>
      </c>
      <c r="S362" s="22" t="str">
        <f>IF('Table S4'!R362="&lt; MDL","",'Table S4'!R362/10^'Table S1'!$P360)</f>
        <v/>
      </c>
    </row>
    <row r="363" spans="1:19">
      <c r="A363" s="14" t="s">
        <v>1074</v>
      </c>
      <c r="B363" s="5" t="s">
        <v>1064</v>
      </c>
      <c r="C363" s="5" t="s">
        <v>1060</v>
      </c>
      <c r="D363" s="22" t="str">
        <f>IF('Table S4'!G363="&lt; MDL","",'Table S4'!G363/(1+3.72/1000000*10^'Table S1'!$K361))</f>
        <v/>
      </c>
      <c r="E363" s="22" t="str">
        <f>IF('Table S4'!H363="&lt; MDL","",'Table S4'!H363/(1+3.72/1000000*10^'Table S1'!$K361))</f>
        <v/>
      </c>
      <c r="F363" s="22" t="str">
        <f>IF('Table S4'!I363="&lt; MDL","",'Table S4'!I363/(1+3.72/1000000*10^'Table S1'!$K361))</f>
        <v/>
      </c>
      <c r="G363" s="22" t="str">
        <f>IF('Table S4'!J363="&lt; MDL","",'Table S4'!J363/(1+3.72/1000000*10^'Table S1'!$K361))</f>
        <v/>
      </c>
      <c r="H363" s="22" t="str">
        <f>IF('Table S4'!O363="&lt; MDL","",'Table S4'!O363/10^'Table S1'!$M361*1000)</f>
        <v/>
      </c>
      <c r="I363" s="22" t="str">
        <f>IF('Table S4'!P363="&lt; MDL","",'Table S4'!P363/10^'Table S1'!$M361*1000)</f>
        <v/>
      </c>
      <c r="J363" s="22" t="str">
        <f>IF('Table S4'!Q363="&lt; MDL","",'Table S4'!Q363/10^'Table S1'!$M361*1000)</f>
        <v/>
      </c>
      <c r="K363" s="22" t="str">
        <f>IF('Table S4'!R363="&lt; MDL","",'Table S4'!R363/10^'Table S1'!$M361*1000)</f>
        <v/>
      </c>
      <c r="L363" s="22">
        <f>IF('Table S4'!K363="&lt; MDL","",'Table S4'!K363/0.051)</f>
        <v>880.72943902512566</v>
      </c>
      <c r="M363" s="22" t="str">
        <f>IF('Table S4'!L363="&lt; MDL","",'Table S4'!L363/0.06)</f>
        <v/>
      </c>
      <c r="N363" s="22" t="str">
        <f>IF('Table S4'!M363="&lt; MDL","",'Table S4'!M363/0.105)</f>
        <v/>
      </c>
      <c r="O363" s="22" t="str">
        <f>IF('Table S4'!N363="&lt; MDL","",'Table S4'!N363/0.112)</f>
        <v/>
      </c>
      <c r="P363" s="22" t="str">
        <f>IF('Table S4'!O363="&lt; MDL","",'Table S4'!O363/10^'Table S1'!$P361)</f>
        <v/>
      </c>
      <c r="Q363" s="22" t="str">
        <f>IF('Table S4'!P363="&lt; MDL","",'Table S4'!P363/10^'Table S1'!$P361)</f>
        <v/>
      </c>
      <c r="R363" s="22" t="str">
        <f>IF('Table S4'!Q363="&lt; MDL","",'Table S4'!Q363/10^'Table S1'!$P361)</f>
        <v/>
      </c>
      <c r="S363" s="22" t="str">
        <f>IF('Table S4'!R363="&lt; MDL","",'Table S4'!R363/10^'Table S1'!$P361)</f>
        <v/>
      </c>
    </row>
    <row r="364" spans="1:19">
      <c r="A364" s="14" t="s">
        <v>1077</v>
      </c>
      <c r="B364" s="5" t="s">
        <v>1080</v>
      </c>
      <c r="C364" s="5" t="s">
        <v>1060</v>
      </c>
      <c r="D364" s="22" t="str">
        <f>IF('Table S4'!G364="&lt; MDL","",'Table S4'!G364/(1+3.72/1000000*10^'Table S1'!$K362))</f>
        <v/>
      </c>
      <c r="E364" s="22" t="str">
        <f>IF('Table S4'!H364="&lt; MDL","",'Table S4'!H364/(1+3.72/1000000*10^'Table S1'!$K362))</f>
        <v/>
      </c>
      <c r="F364" s="22" t="str">
        <f>IF('Table S4'!I364="&lt; MDL","",'Table S4'!I364/(1+3.72/1000000*10^'Table S1'!$K362))</f>
        <v/>
      </c>
      <c r="G364" s="22" t="str">
        <f>IF('Table S4'!J364="&lt; MDL","",'Table S4'!J364/(1+3.72/1000000*10^'Table S1'!$K362))</f>
        <v/>
      </c>
      <c r="H364" s="22" t="str">
        <f>IF('Table S4'!O364="&lt; MDL","",'Table S4'!O364/10^'Table S1'!$M362*1000)</f>
        <v/>
      </c>
      <c r="I364" s="22" t="str">
        <f>IF('Table S4'!P364="&lt; MDL","",'Table S4'!P364/10^'Table S1'!$M362*1000)</f>
        <v/>
      </c>
      <c r="J364" s="22">
        <f>IF('Table S4'!Q364="&lt; MDL","",'Table S4'!Q364/10^'Table S1'!$M362*1000)</f>
        <v>2.0051557687361869E-3</v>
      </c>
      <c r="K364" s="22" t="str">
        <f>IF('Table S4'!R364="&lt; MDL","",'Table S4'!R364/10^'Table S1'!$M362*1000)</f>
        <v/>
      </c>
      <c r="L364" s="22" t="str">
        <f>IF('Table S4'!K364="&lt; MDL","",'Table S4'!K364/0.051)</f>
        <v/>
      </c>
      <c r="M364" s="22" t="str">
        <f>IF('Table S4'!L364="&lt; MDL","",'Table S4'!L364/0.06)</f>
        <v/>
      </c>
      <c r="N364" s="22">
        <f>IF('Table S4'!M364="&lt; MDL","",'Table S4'!M364/0.105)</f>
        <v>20.089794072451806</v>
      </c>
      <c r="O364" s="22" t="str">
        <f>IF('Table S4'!N364="&lt; MDL","",'Table S4'!N364/0.112)</f>
        <v/>
      </c>
      <c r="P364" s="22" t="str">
        <f>IF('Table S4'!O364="&lt; MDL","",'Table S4'!O364/10^'Table S1'!$P362)</f>
        <v/>
      </c>
      <c r="Q364" s="22" t="str">
        <f>IF('Table S4'!P364="&lt; MDL","",'Table S4'!P364/10^'Table S1'!$P362)</f>
        <v/>
      </c>
      <c r="R364" s="22">
        <f>IF('Table S4'!Q364="&lt; MDL","",'Table S4'!Q364/10^'Table S1'!$P362)</f>
        <v>1.8287237956844373</v>
      </c>
      <c r="S364" s="22" t="str">
        <f>IF('Table S4'!R364="&lt; MDL","",'Table S4'!R364/10^'Table S1'!$P362)</f>
        <v/>
      </c>
    </row>
    <row r="365" spans="1:19">
      <c r="A365" s="14" t="s">
        <v>1081</v>
      </c>
      <c r="B365" s="5" t="s">
        <v>1080</v>
      </c>
      <c r="C365" s="5" t="s">
        <v>1060</v>
      </c>
      <c r="D365" s="22" t="str">
        <f>IF('Table S4'!G365="&lt; MDL","",'Table S4'!G365/(1+3.72/1000000*10^'Table S1'!$K363))</f>
        <v/>
      </c>
      <c r="E365" s="22" t="str">
        <f>IF('Table S4'!H365="&lt; MDL","",'Table S4'!H365/(1+3.72/1000000*10^'Table S1'!$K363))</f>
        <v/>
      </c>
      <c r="F365" s="22" t="str">
        <f>IF('Table S4'!I365="&lt; MDL","",'Table S4'!I365/(1+3.72/1000000*10^'Table S1'!$K363))</f>
        <v/>
      </c>
      <c r="G365" s="22" t="str">
        <f>IF('Table S4'!J365="&lt; MDL","",'Table S4'!J365/(1+3.72/1000000*10^'Table S1'!$K363))</f>
        <v/>
      </c>
      <c r="H365" s="22" t="str">
        <f>IF('Table S4'!O365="&lt; MDL","",'Table S4'!O365/10^'Table S1'!$M363*1000)</f>
        <v/>
      </c>
      <c r="I365" s="22" t="str">
        <f>IF('Table S4'!P365="&lt; MDL","",'Table S4'!P365/10^'Table S1'!$M363*1000)</f>
        <v/>
      </c>
      <c r="J365" s="22" t="str">
        <f>IF('Table S4'!Q365="&lt; MDL","",'Table S4'!Q365/10^'Table S1'!$M363*1000)</f>
        <v/>
      </c>
      <c r="K365" s="22" t="str">
        <f>IF('Table S4'!R365="&lt; MDL","",'Table S4'!R365/10^'Table S1'!$M363*1000)</f>
        <v/>
      </c>
      <c r="L365" s="22" t="str">
        <f>IF('Table S4'!K365="&lt; MDL","",'Table S4'!K365/0.051)</f>
        <v/>
      </c>
      <c r="M365" s="22" t="str">
        <f>IF('Table S4'!L365="&lt; MDL","",'Table S4'!L365/0.06)</f>
        <v/>
      </c>
      <c r="N365" s="22" t="str">
        <f>IF('Table S4'!M365="&lt; MDL","",'Table S4'!M365/0.105)</f>
        <v/>
      </c>
      <c r="O365" s="22" t="str">
        <f>IF('Table S4'!N365="&lt; MDL","",'Table S4'!N365/0.112)</f>
        <v/>
      </c>
      <c r="P365" s="22" t="str">
        <f>IF('Table S4'!O365="&lt; MDL","",'Table S4'!O365/10^'Table S1'!$P363)</f>
        <v/>
      </c>
      <c r="Q365" s="22" t="str">
        <f>IF('Table S4'!P365="&lt; MDL","",'Table S4'!P365/10^'Table S1'!$P363)</f>
        <v/>
      </c>
      <c r="R365" s="22" t="str">
        <f>IF('Table S4'!Q365="&lt; MDL","",'Table S4'!Q365/10^'Table S1'!$P363)</f>
        <v/>
      </c>
      <c r="S365" s="22" t="str">
        <f>IF('Table S4'!R365="&lt; MDL","",'Table S4'!R365/10^'Table S1'!$P363)</f>
        <v/>
      </c>
    </row>
    <row r="366" spans="1:19">
      <c r="A366" s="14" t="s">
        <v>1084</v>
      </c>
      <c r="B366" s="5" t="s">
        <v>1080</v>
      </c>
      <c r="C366" s="5" t="s">
        <v>1060</v>
      </c>
      <c r="D366" s="22" t="str">
        <f>IF('Table S4'!G366="&lt; MDL","",'Table S4'!G366/(1+3.72/1000000*10^'Table S1'!$K364))</f>
        <v/>
      </c>
      <c r="E366" s="22" t="str">
        <f>IF('Table S4'!H366="&lt; MDL","",'Table S4'!H366/(1+3.72/1000000*10^'Table S1'!$K364))</f>
        <v/>
      </c>
      <c r="F366" s="22" t="str">
        <f>IF('Table S4'!I366="&lt; MDL","",'Table S4'!I366/(1+3.72/1000000*10^'Table S1'!$K364))</f>
        <v/>
      </c>
      <c r="G366" s="22" t="str">
        <f>IF('Table S4'!J366="&lt; MDL","",'Table S4'!J366/(1+3.72/1000000*10^'Table S1'!$K364))</f>
        <v/>
      </c>
      <c r="H366" s="22" t="str">
        <f>IF('Table S4'!O366="&lt; MDL","",'Table S4'!O366/10^'Table S1'!$M364*1000)</f>
        <v/>
      </c>
      <c r="I366" s="22" t="str">
        <f>IF('Table S4'!P366="&lt; MDL","",'Table S4'!P366/10^'Table S1'!$M364*1000)</f>
        <v/>
      </c>
      <c r="J366" s="22" t="str">
        <f>IF('Table S4'!Q366="&lt; MDL","",'Table S4'!Q366/10^'Table S1'!$M364*1000)</f>
        <v/>
      </c>
      <c r="K366" s="22" t="str">
        <f>IF('Table S4'!R366="&lt; MDL","",'Table S4'!R366/10^'Table S1'!$M364*1000)</f>
        <v/>
      </c>
      <c r="L366" s="22" t="str">
        <f>IF('Table S4'!K366="&lt; MDL","",'Table S4'!K366/0.051)</f>
        <v/>
      </c>
      <c r="M366" s="22" t="str">
        <f>IF('Table S4'!L366="&lt; MDL","",'Table S4'!L366/0.06)</f>
        <v/>
      </c>
      <c r="N366" s="22" t="str">
        <f>IF('Table S4'!M366="&lt; MDL","",'Table S4'!M366/0.105)</f>
        <v/>
      </c>
      <c r="O366" s="22" t="str">
        <f>IF('Table S4'!N366="&lt; MDL","",'Table S4'!N366/0.112)</f>
        <v/>
      </c>
      <c r="P366" s="22" t="str">
        <f>IF('Table S4'!O366="&lt; MDL","",'Table S4'!O366/10^'Table S1'!$P364)</f>
        <v/>
      </c>
      <c r="Q366" s="22" t="str">
        <f>IF('Table S4'!P366="&lt; MDL","",'Table S4'!P366/10^'Table S1'!$P364)</f>
        <v/>
      </c>
      <c r="R366" s="22" t="str">
        <f>IF('Table S4'!Q366="&lt; MDL","",'Table S4'!Q366/10^'Table S1'!$P364)</f>
        <v/>
      </c>
      <c r="S366" s="22" t="str">
        <f>IF('Table S4'!R366="&lt; MDL","",'Table S4'!R366/10^'Table S1'!$P364)</f>
        <v/>
      </c>
    </row>
    <row r="367" spans="1:19">
      <c r="A367" s="14" t="s">
        <v>1087</v>
      </c>
      <c r="B367" s="5" t="s">
        <v>1080</v>
      </c>
      <c r="C367" s="5" t="s">
        <v>1060</v>
      </c>
      <c r="D367" s="22" t="str">
        <f>IF('Table S4'!G367="&lt; MDL","",'Table S4'!G367/(1+3.72/1000000*10^'Table S1'!$K365))</f>
        <v/>
      </c>
      <c r="E367" s="22" t="str">
        <f>IF('Table S4'!H367="&lt; MDL","",'Table S4'!H367/(1+3.72/1000000*10^'Table S1'!$K365))</f>
        <v/>
      </c>
      <c r="F367" s="22" t="str">
        <f>IF('Table S4'!I367="&lt; MDL","",'Table S4'!I367/(1+3.72/1000000*10^'Table S1'!$K365))</f>
        <v/>
      </c>
      <c r="G367" s="22" t="str">
        <f>IF('Table S4'!J367="&lt; MDL","",'Table S4'!J367/(1+3.72/1000000*10^'Table S1'!$K365))</f>
        <v/>
      </c>
      <c r="H367" s="22" t="str">
        <f>IF('Table S4'!O367="&lt; MDL","",'Table S4'!O367/10^'Table S1'!$M365*1000)</f>
        <v/>
      </c>
      <c r="I367" s="22" t="str">
        <f>IF('Table S4'!P367="&lt; MDL","",'Table S4'!P367/10^'Table S1'!$M365*1000)</f>
        <v/>
      </c>
      <c r="J367" s="22" t="str">
        <f>IF('Table S4'!Q367="&lt; MDL","",'Table S4'!Q367/10^'Table S1'!$M365*1000)</f>
        <v/>
      </c>
      <c r="K367" s="22" t="str">
        <f>IF('Table S4'!R367="&lt; MDL","",'Table S4'!R367/10^'Table S1'!$M365*1000)</f>
        <v/>
      </c>
      <c r="L367" s="22" t="str">
        <f>IF('Table S4'!K367="&lt; MDL","",'Table S4'!K367/0.051)</f>
        <v/>
      </c>
      <c r="M367" s="22" t="str">
        <f>IF('Table S4'!L367="&lt; MDL","",'Table S4'!L367/0.06)</f>
        <v/>
      </c>
      <c r="N367" s="22" t="str">
        <f>IF('Table S4'!M367="&lt; MDL","",'Table S4'!M367/0.105)</f>
        <v/>
      </c>
      <c r="O367" s="22" t="str">
        <f>IF('Table S4'!N367="&lt; MDL","",'Table S4'!N367/0.112)</f>
        <v/>
      </c>
      <c r="P367" s="22" t="str">
        <f>IF('Table S4'!O367="&lt; MDL","",'Table S4'!O367/10^'Table S1'!$P365)</f>
        <v/>
      </c>
      <c r="Q367" s="22" t="str">
        <f>IF('Table S4'!P367="&lt; MDL","",'Table S4'!P367/10^'Table S1'!$P365)</f>
        <v/>
      </c>
      <c r="R367" s="22" t="str">
        <f>IF('Table S4'!Q367="&lt; MDL","",'Table S4'!Q367/10^'Table S1'!$P365)</f>
        <v/>
      </c>
      <c r="S367" s="22" t="str">
        <f>IF('Table S4'!R367="&lt; MDL","",'Table S4'!R367/10^'Table S1'!$P365)</f>
        <v/>
      </c>
    </row>
    <row r="368" spans="1:19">
      <c r="A368" s="14" t="s">
        <v>1090</v>
      </c>
      <c r="B368" s="5" t="s">
        <v>1093</v>
      </c>
      <c r="C368" s="5" t="s">
        <v>1060</v>
      </c>
      <c r="D368" s="22" t="str">
        <f>IF('Table S4'!G368="&lt; MDL","",'Table S4'!G368/(1+3.72/1000000*10^'Table S1'!$K366))</f>
        <v/>
      </c>
      <c r="E368" s="22" t="str">
        <f>IF('Table S4'!H368="&lt; MDL","",'Table S4'!H368/(1+3.72/1000000*10^'Table S1'!$K366))</f>
        <v/>
      </c>
      <c r="F368" s="22" t="str">
        <f>IF('Table S4'!I368="&lt; MDL","",'Table S4'!I368/(1+3.72/1000000*10^'Table S1'!$K366))</f>
        <v/>
      </c>
      <c r="G368" s="22" t="str">
        <f>IF('Table S4'!J368="&lt; MDL","",'Table S4'!J368/(1+3.72/1000000*10^'Table S1'!$K366))</f>
        <v/>
      </c>
      <c r="H368" s="22" t="str">
        <f>IF('Table S4'!O368="&lt; MDL","",'Table S4'!O368/10^'Table S1'!$M366*1000)</f>
        <v/>
      </c>
      <c r="I368" s="22" t="str">
        <f>IF('Table S4'!P368="&lt; MDL","",'Table S4'!P368/10^'Table S1'!$M366*1000)</f>
        <v/>
      </c>
      <c r="J368" s="22" t="str">
        <f>IF('Table S4'!Q368="&lt; MDL","",'Table S4'!Q368/10^'Table S1'!$M366*1000)</f>
        <v/>
      </c>
      <c r="K368" s="22" t="str">
        <f>IF('Table S4'!R368="&lt; MDL","",'Table S4'!R368/10^'Table S1'!$M366*1000)</f>
        <v/>
      </c>
      <c r="L368" s="22" t="str">
        <f>IF('Table S4'!K368="&lt; MDL","",'Table S4'!K368/0.051)</f>
        <v/>
      </c>
      <c r="M368" s="22" t="str">
        <f>IF('Table S4'!L368="&lt; MDL","",'Table S4'!L368/0.06)</f>
        <v/>
      </c>
      <c r="N368" s="22">
        <f>IF('Table S4'!M368="&lt; MDL","",'Table S4'!M368/0.105)</f>
        <v>0.20630143523900121</v>
      </c>
      <c r="O368" s="22">
        <f>IF('Table S4'!N368="&lt; MDL","",'Table S4'!N368/0.112)</f>
        <v>0.15941889305493478</v>
      </c>
      <c r="P368" s="22" t="str">
        <f>IF('Table S4'!O368="&lt; MDL","",'Table S4'!O368/10^'Table S1'!$P366)</f>
        <v/>
      </c>
      <c r="Q368" s="22" t="str">
        <f>IF('Table S4'!P368="&lt; MDL","",'Table S4'!P368/10^'Table S1'!$P366)</f>
        <v/>
      </c>
      <c r="R368" s="22" t="str">
        <f>IF('Table S4'!Q368="&lt; MDL","",'Table S4'!Q368/10^'Table S1'!$P366)</f>
        <v/>
      </c>
      <c r="S368" s="22" t="str">
        <f>IF('Table S4'!R368="&lt; MDL","",'Table S4'!R368/10^'Table S1'!$P366)</f>
        <v/>
      </c>
    </row>
    <row r="369" spans="1:19">
      <c r="A369" s="14" t="s">
        <v>1094</v>
      </c>
      <c r="B369" s="5" t="s">
        <v>1093</v>
      </c>
      <c r="C369" s="5" t="s">
        <v>1060</v>
      </c>
      <c r="D369" s="22" t="str">
        <f>IF('Table S4'!G369="&lt; MDL","",'Table S4'!G369/(1+3.72/1000000*10^'Table S1'!$K367))</f>
        <v/>
      </c>
      <c r="E369" s="22" t="str">
        <f>IF('Table S4'!H369="&lt; MDL","",'Table S4'!H369/(1+3.72/1000000*10^'Table S1'!$K367))</f>
        <v/>
      </c>
      <c r="F369" s="22" t="str">
        <f>IF('Table S4'!I369="&lt; MDL","",'Table S4'!I369/(1+3.72/1000000*10^'Table S1'!$K367))</f>
        <v/>
      </c>
      <c r="G369" s="22" t="str">
        <f>IF('Table S4'!J369="&lt; MDL","",'Table S4'!J369/(1+3.72/1000000*10^'Table S1'!$K367))</f>
        <v/>
      </c>
      <c r="H369" s="22" t="str">
        <f>IF('Table S4'!O369="&lt; MDL","",'Table S4'!O369/10^'Table S1'!$M367*1000)</f>
        <v/>
      </c>
      <c r="I369" s="22" t="str">
        <f>IF('Table S4'!P369="&lt; MDL","",'Table S4'!P369/10^'Table S1'!$M367*1000)</f>
        <v/>
      </c>
      <c r="J369" s="22" t="str">
        <f>IF('Table S4'!Q369="&lt; MDL","",'Table S4'!Q369/10^'Table S1'!$M367*1000)</f>
        <v/>
      </c>
      <c r="K369" s="22" t="str">
        <f>IF('Table S4'!R369="&lt; MDL","",'Table S4'!R369/10^'Table S1'!$M367*1000)</f>
        <v/>
      </c>
      <c r="L369" s="22">
        <f>IF('Table S4'!K369="&lt; MDL","",'Table S4'!K369/0.051)</f>
        <v>15.686208979949178</v>
      </c>
      <c r="M369" s="22" t="str">
        <f>IF('Table S4'!L369="&lt; MDL","",'Table S4'!L369/0.06)</f>
        <v/>
      </c>
      <c r="N369" s="22" t="str">
        <f>IF('Table S4'!M369="&lt; MDL","",'Table S4'!M369/0.105)</f>
        <v/>
      </c>
      <c r="O369" s="22" t="str">
        <f>IF('Table S4'!N369="&lt; MDL","",'Table S4'!N369/0.112)</f>
        <v/>
      </c>
      <c r="P369" s="22" t="str">
        <f>IF('Table S4'!O369="&lt; MDL","",'Table S4'!O369/10^'Table S1'!$P367)</f>
        <v/>
      </c>
      <c r="Q369" s="22" t="str">
        <f>IF('Table S4'!P369="&lt; MDL","",'Table S4'!P369/10^'Table S1'!$P367)</f>
        <v/>
      </c>
      <c r="R369" s="22" t="str">
        <f>IF('Table S4'!Q369="&lt; MDL","",'Table S4'!Q369/10^'Table S1'!$P367)</f>
        <v/>
      </c>
      <c r="S369" s="22" t="str">
        <f>IF('Table S4'!R369="&lt; MDL","",'Table S4'!R369/10^'Table S1'!$P367)</f>
        <v/>
      </c>
    </row>
    <row r="370" spans="1:19">
      <c r="A370" s="14" t="s">
        <v>1097</v>
      </c>
      <c r="B370" s="5" t="s">
        <v>1093</v>
      </c>
      <c r="C370" s="5" t="s">
        <v>1060</v>
      </c>
      <c r="D370" s="22" t="str">
        <f>IF('Table S4'!G370="&lt; MDL","",'Table S4'!G370/(1+3.72/1000000*10^'Table S1'!$K368))</f>
        <v/>
      </c>
      <c r="E370" s="22" t="str">
        <f>IF('Table S4'!H370="&lt; MDL","",'Table S4'!H370/(1+3.72/1000000*10^'Table S1'!$K368))</f>
        <v/>
      </c>
      <c r="F370" s="22" t="str">
        <f>IF('Table S4'!I370="&lt; MDL","",'Table S4'!I370/(1+3.72/1000000*10^'Table S1'!$K368))</f>
        <v/>
      </c>
      <c r="G370" s="22">
        <f>IF('Table S4'!J370="&lt; MDL","",'Table S4'!J370/(1+3.72/1000000*10^'Table S1'!$K368))</f>
        <v>3.0225813610033438E-2</v>
      </c>
      <c r="H370" s="22" t="str">
        <f>IF('Table S4'!O370="&lt; MDL","",'Table S4'!O370/10^'Table S1'!$M368*1000)</f>
        <v/>
      </c>
      <c r="I370" s="22" t="str">
        <f>IF('Table S4'!P370="&lt; MDL","",'Table S4'!P370/10^'Table S1'!$M368*1000)</f>
        <v/>
      </c>
      <c r="J370" s="22">
        <f>IF('Table S4'!Q370="&lt; MDL","",'Table S4'!Q370/10^'Table S1'!$M368*1000)</f>
        <v>9.9181419842336535E-4</v>
      </c>
      <c r="K370" s="22" t="str">
        <f>IF('Table S4'!R370="&lt; MDL","",'Table S4'!R370/10^'Table S1'!$M368*1000)</f>
        <v/>
      </c>
      <c r="L370" s="22">
        <f>IF('Table S4'!K370="&lt; MDL","",'Table S4'!K370/0.051)</f>
        <v>37.392973364735248</v>
      </c>
      <c r="M370" s="22" t="str">
        <f>IF('Table S4'!L370="&lt; MDL","",'Table S4'!L370/0.06)</f>
        <v/>
      </c>
      <c r="N370" s="22" t="str">
        <f>IF('Table S4'!M370="&lt; MDL","",'Table S4'!M370/0.105)</f>
        <v/>
      </c>
      <c r="O370" s="22" t="str">
        <f>IF('Table S4'!N370="&lt; MDL","",'Table S4'!N370/0.112)</f>
        <v/>
      </c>
      <c r="P370" s="22" t="str">
        <f>IF('Table S4'!O370="&lt; MDL","",'Table S4'!O370/10^'Table S1'!$P368)</f>
        <v/>
      </c>
      <c r="Q370" s="22" t="str">
        <f>IF('Table S4'!P370="&lt; MDL","",'Table S4'!P370/10^'Table S1'!$P368)</f>
        <v/>
      </c>
      <c r="R370" s="22">
        <f>IF('Table S4'!Q370="&lt; MDL","",'Table S4'!Q370/10^'Table S1'!$P368)</f>
        <v>9.9181419842336527E-2</v>
      </c>
      <c r="S370" s="22" t="str">
        <f>IF('Table S4'!R370="&lt; MDL","",'Table S4'!R370/10^'Table S1'!$P368)</f>
        <v/>
      </c>
    </row>
    <row r="371" spans="1:19">
      <c r="A371" s="14" t="s">
        <v>1100</v>
      </c>
      <c r="B371" s="5" t="s">
        <v>1093</v>
      </c>
      <c r="C371" s="5" t="s">
        <v>1060</v>
      </c>
      <c r="D371" s="22" t="str">
        <f>IF('Table S4'!G371="&lt; MDL","",'Table S4'!G371/(1+3.72/1000000*10^'Table S1'!$K369))</f>
        <v/>
      </c>
      <c r="E371" s="22" t="str">
        <f>IF('Table S4'!H371="&lt; MDL","",'Table S4'!H371/(1+3.72/1000000*10^'Table S1'!$K369))</f>
        <v/>
      </c>
      <c r="F371" s="22">
        <f>IF('Table S4'!I371="&lt; MDL","",'Table S4'!I371/(1+3.72/1000000*10^'Table S1'!$K369))</f>
        <v>2.1264856918981084E-2</v>
      </c>
      <c r="G371" s="22">
        <f>IF('Table S4'!J371="&lt; MDL","",'Table S4'!J371/(1+3.72/1000000*10^'Table S1'!$K369))</f>
        <v>2.4666652442335589E-2</v>
      </c>
      <c r="H371" s="22">
        <f>IF('Table S4'!O371="&lt; MDL","",'Table S4'!O371/10^'Table S1'!$M369*1000)</f>
        <v>1.8555933466138986E-3</v>
      </c>
      <c r="I371" s="22">
        <f>IF('Table S4'!P371="&lt; MDL","",'Table S4'!P371/10^'Table S1'!$M369*1000)</f>
        <v>3.6418660214792929E-3</v>
      </c>
      <c r="J371" s="22">
        <f>IF('Table S4'!Q371="&lt; MDL","",'Table S4'!Q371/10^'Table S1'!$M369*1000)</f>
        <v>1.3898184676831397E-3</v>
      </c>
      <c r="K371" s="22">
        <f>IF('Table S4'!R371="&lt; MDL","",'Table S4'!R371/10^'Table S1'!$M369*1000)</f>
        <v>1.0724257886945096E-3</v>
      </c>
      <c r="L371" s="22">
        <f>IF('Table S4'!K371="&lt; MDL","",'Table S4'!K371/0.051)</f>
        <v>43.421720001415451</v>
      </c>
      <c r="M371" s="22" t="str">
        <f>IF('Table S4'!L371="&lt; MDL","",'Table S4'!L371/0.06)</f>
        <v/>
      </c>
      <c r="N371" s="22">
        <f>IF('Table S4'!M371="&lt; MDL","",'Table S4'!M371/0.105)</f>
        <v>7.447728052527939</v>
      </c>
      <c r="O371" s="22">
        <f>IF('Table S4'!N371="&lt; MDL","",'Table S4'!N371/0.112)</f>
        <v>5.7083310806727896</v>
      </c>
      <c r="P371" s="22">
        <f>IF('Table S4'!O371="&lt; MDL","",'Table S4'!O371/10^'Table S1'!$P369)</f>
        <v>0.30795184235686723</v>
      </c>
      <c r="Q371" s="22">
        <f>IF('Table S4'!P371="&lt; MDL","",'Table S4'!P371/10^'Table S1'!$P369)</f>
        <v>0.60439931678887504</v>
      </c>
      <c r="R371" s="22">
        <f>IF('Table S4'!Q371="&lt; MDL","",'Table S4'!Q371/10^'Table S1'!$P369)</f>
        <v>0.23065245326818704</v>
      </c>
      <c r="S371" s="22">
        <f>IF('Table S4'!R371="&lt; MDL","",'Table S4'!R371/10^'Table S1'!$P369)</f>
        <v>0.17797837981158074</v>
      </c>
    </row>
    <row r="372" spans="1:19">
      <c r="A372" s="14" t="s">
        <v>1103</v>
      </c>
      <c r="B372" s="5" t="s">
        <v>1093</v>
      </c>
      <c r="C372" s="5" t="s">
        <v>1060</v>
      </c>
      <c r="D372" s="22" t="str">
        <f>IF('Table S4'!G372="&lt; MDL","",'Table S4'!G372/(1+3.72/1000000*10^'Table S1'!$K370))</f>
        <v/>
      </c>
      <c r="E372" s="22" t="str">
        <f>IF('Table S4'!H372="&lt; MDL","",'Table S4'!H372/(1+3.72/1000000*10^'Table S1'!$K370))</f>
        <v/>
      </c>
      <c r="F372" s="22">
        <f>IF('Table S4'!I372="&lt; MDL","",'Table S4'!I372/(1+3.72/1000000*10^'Table S1'!$K370))</f>
        <v>5.1867692672642685E-2</v>
      </c>
      <c r="G372" s="22">
        <f>IF('Table S4'!J372="&lt; MDL","",'Table S4'!J372/(1+3.72/1000000*10^'Table S1'!$K370))</f>
        <v>5.0648326883792984E-2</v>
      </c>
      <c r="H372" s="22" t="str">
        <f>IF('Table S4'!O372="&lt; MDL","",'Table S4'!O372/10^'Table S1'!$M370*1000)</f>
        <v/>
      </c>
      <c r="I372" s="22" t="str">
        <f>IF('Table S4'!P372="&lt; MDL","",'Table S4'!P372/10^'Table S1'!$M370*1000)</f>
        <v/>
      </c>
      <c r="J372" s="22">
        <f>IF('Table S4'!Q372="&lt; MDL","",'Table S4'!Q372/10^'Table S1'!$M370*1000)</f>
        <v>8.9208112361405907E-4</v>
      </c>
      <c r="K372" s="22">
        <f>IF('Table S4'!R372="&lt; MDL","",'Table S4'!R372/10^'Table S1'!$M370*1000)</f>
        <v>3.0776509166469492E-4</v>
      </c>
      <c r="L372" s="22" t="str">
        <f>IF('Table S4'!K372="&lt; MDL","",'Table S4'!K372/0.051)</f>
        <v/>
      </c>
      <c r="M372" s="22" t="str">
        <f>IF('Table S4'!L372="&lt; MDL","",'Table S4'!L372/0.06)</f>
        <v/>
      </c>
      <c r="N372" s="22">
        <f>IF('Table S4'!M372="&lt; MDL","",'Table S4'!M372/0.105)</f>
        <v>9.0289896582339466</v>
      </c>
      <c r="O372" s="22">
        <f>IF('Table S4'!N372="&lt; MDL","",'Table S4'!N372/0.112)</f>
        <v>0.78326632916418504</v>
      </c>
      <c r="P372" s="22" t="str">
        <f>IF('Table S4'!O372="&lt; MDL","",'Table S4'!O372/10^'Table S1'!$P370)</f>
        <v/>
      </c>
      <c r="Q372" s="22" t="str">
        <f>IF('Table S4'!P372="&lt; MDL","",'Table S4'!P372/10^'Table S1'!$P370)</f>
        <v/>
      </c>
      <c r="R372" s="22">
        <f>IF('Table S4'!Q372="&lt; MDL","",'Table S4'!Q372/10^'Table S1'!$P370)</f>
        <v>0.25727900638475293</v>
      </c>
      <c r="S372" s="22">
        <f>IF('Table S4'!R372="&lt; MDL","",'Table S4'!R372/10^'Table S1'!$P370)</f>
        <v>8.8760421992362865E-2</v>
      </c>
    </row>
    <row r="373" spans="1:19">
      <c r="A373" s="14" t="s">
        <v>1106</v>
      </c>
      <c r="B373" s="5" t="s">
        <v>1093</v>
      </c>
      <c r="C373" s="5" t="s">
        <v>1060</v>
      </c>
      <c r="D373" s="22" t="str">
        <f>IF('Table S4'!G373="&lt; MDL","",'Table S4'!G373/(1+3.72/1000000*10^'Table S1'!$K371))</f>
        <v/>
      </c>
      <c r="E373" s="22" t="str">
        <f>IF('Table S4'!H373="&lt; MDL","",'Table S4'!H373/(1+3.72/1000000*10^'Table S1'!$K371))</f>
        <v/>
      </c>
      <c r="F373" s="22" t="str">
        <f>IF('Table S4'!I373="&lt; MDL","",'Table S4'!I373/(1+3.72/1000000*10^'Table S1'!$K371))</f>
        <v/>
      </c>
      <c r="G373" s="22" t="str">
        <f>IF('Table S4'!J373="&lt; MDL","",'Table S4'!J373/(1+3.72/1000000*10^'Table S1'!$K371))</f>
        <v/>
      </c>
      <c r="H373" s="22">
        <f>IF('Table S4'!O373="&lt; MDL","",'Table S4'!O373/10^'Table S1'!$M371*1000)</f>
        <v>1.7664458060463479E-3</v>
      </c>
      <c r="I373" s="22">
        <f>IF('Table S4'!P373="&lt; MDL","",'Table S4'!P373/10^'Table S1'!$M371*1000)</f>
        <v>1.9869404427511408E-3</v>
      </c>
      <c r="J373" s="22">
        <f>IF('Table S4'!Q373="&lt; MDL","",'Table S4'!Q373/10^'Table S1'!$M371*1000)</f>
        <v>2.3215768632948598E-3</v>
      </c>
      <c r="K373" s="22">
        <f>IF('Table S4'!R373="&lt; MDL","",'Table S4'!R373/10^'Table S1'!$M371*1000)</f>
        <v>2.0073862862120409E-3</v>
      </c>
      <c r="L373" s="22">
        <f>IF('Table S4'!K373="&lt; MDL","",'Table S4'!K373/0.051)</f>
        <v>107.8785233764651</v>
      </c>
      <c r="M373" s="22" t="str">
        <f>IF('Table S4'!L373="&lt; MDL","",'Table S4'!L373/0.06)</f>
        <v/>
      </c>
      <c r="N373" s="22">
        <f>IF('Table S4'!M373="&lt; MDL","",'Table S4'!M373/0.105)</f>
        <v>41.733517486325319</v>
      </c>
      <c r="O373" s="22">
        <f>IF('Table S4'!N373="&lt; MDL","",'Table S4'!N373/0.112)</f>
        <v>30.352849261910084</v>
      </c>
      <c r="P373" s="22">
        <f>IF('Table S4'!O373="&lt; MDL","",'Table S4'!O373/10^'Table S1'!$P371)</f>
        <v>1.016483463940794</v>
      </c>
      <c r="Q373" s="22">
        <f>IF('Table S4'!P373="&lt; MDL","",'Table S4'!P373/10^'Table S1'!$P371)</f>
        <v>1.1433648838693793</v>
      </c>
      <c r="R373" s="22">
        <f>IF('Table S4'!Q373="&lt; MDL","",'Table S4'!Q373/10^'Table S1'!$P371)</f>
        <v>1.3359280447377875</v>
      </c>
      <c r="S373" s="22">
        <f>IF('Table S4'!R373="&lt; MDL","",'Table S4'!R373/10^'Table S1'!$P371)</f>
        <v>1.155130238749325</v>
      </c>
    </row>
    <row r="374" spans="1:19">
      <c r="A374" s="14" t="s">
        <v>1109</v>
      </c>
      <c r="B374" s="5" t="s">
        <v>1093</v>
      </c>
      <c r="C374" s="5" t="s">
        <v>1060</v>
      </c>
      <c r="D374" s="22" t="str">
        <f>IF('Table S4'!G374="&lt; MDL","",'Table S4'!G374/(1+3.72/1000000*10^'Table S1'!$K372))</f>
        <v/>
      </c>
      <c r="E374" s="22" t="str">
        <f>IF('Table S4'!H374="&lt; MDL","",'Table S4'!H374/(1+3.72/1000000*10^'Table S1'!$K372))</f>
        <v/>
      </c>
      <c r="F374" s="22" t="str">
        <f>IF('Table S4'!I374="&lt; MDL","",'Table S4'!I374/(1+3.72/1000000*10^'Table S1'!$K372))</f>
        <v/>
      </c>
      <c r="G374" s="22" t="str">
        <f>IF('Table S4'!J374="&lt; MDL","",'Table S4'!J374/(1+3.72/1000000*10^'Table S1'!$K372))</f>
        <v/>
      </c>
      <c r="H374" s="22">
        <f>IF('Table S4'!O374="&lt; MDL","",'Table S4'!O374/10^'Table S1'!$M372*1000)</f>
        <v>2.8512271229418893E-3</v>
      </c>
      <c r="I374" s="22">
        <f>IF('Table S4'!P374="&lt; MDL","",'Table S4'!P374/10^'Table S1'!$M372*1000)</f>
        <v>4.3345642373921354E-3</v>
      </c>
      <c r="J374" s="22">
        <f>IF('Table S4'!Q374="&lt; MDL","",'Table S4'!Q374/10^'Table S1'!$M372*1000)</f>
        <v>3.1018510381136252E-3</v>
      </c>
      <c r="K374" s="22">
        <f>IF('Table S4'!R374="&lt; MDL","",'Table S4'!R374/10^'Table S1'!$M372*1000)</f>
        <v>2.9774798110365317E-3</v>
      </c>
      <c r="L374" s="22">
        <f>IF('Table S4'!K374="&lt; MDL","",'Table S4'!K374/0.051)</f>
        <v>35.943125328468405</v>
      </c>
      <c r="M374" s="22" t="str">
        <f>IF('Table S4'!L374="&lt; MDL","",'Table S4'!L374/0.06)</f>
        <v/>
      </c>
      <c r="N374" s="22">
        <f>IF('Table S4'!M374="&lt; MDL","",'Table S4'!M374/0.105)</f>
        <v>20.57954558142816</v>
      </c>
      <c r="O374" s="22">
        <f>IF('Table S4'!N374="&lt; MDL","",'Table S4'!N374/0.112)</f>
        <v>16.973610658449541</v>
      </c>
      <c r="P374" s="22">
        <f>IF('Table S4'!O374="&lt; MDL","",'Table S4'!O374/10^'Table S1'!$P372)</f>
        <v>11.092560694565542</v>
      </c>
      <c r="Q374" s="22">
        <f>IF('Table S4'!P374="&lt; MDL","",'Table S4'!P374/10^'Table S1'!$P372)</f>
        <v>16.863411722232485</v>
      </c>
      <c r="R374" s="22">
        <f>IF('Table S4'!Q374="&lt; MDL","",'Table S4'!Q374/10^'Table S1'!$P372)</f>
        <v>12.067600868735765</v>
      </c>
      <c r="S374" s="22">
        <f>IF('Table S4'!R374="&lt; MDL","",'Table S4'!R374/10^'Table S1'!$P372)</f>
        <v>11.58374064802252</v>
      </c>
    </row>
    <row r="375" spans="1:19">
      <c r="A375" s="14" t="s">
        <v>1112</v>
      </c>
      <c r="B375" s="5" t="s">
        <v>1093</v>
      </c>
      <c r="C375" s="5" t="s">
        <v>1060</v>
      </c>
      <c r="D375" s="22" t="str">
        <f>IF('Table S4'!G375="&lt; MDL","",'Table S4'!G375/(1+3.72/1000000*10^'Table S1'!$K373))</f>
        <v/>
      </c>
      <c r="E375" s="22" t="str">
        <f>IF('Table S4'!H375="&lt; MDL","",'Table S4'!H375/(1+3.72/1000000*10^'Table S1'!$K373))</f>
        <v/>
      </c>
      <c r="F375" s="22" t="str">
        <f>IF('Table S4'!I375="&lt; MDL","",'Table S4'!I375/(1+3.72/1000000*10^'Table S1'!$K373))</f>
        <v/>
      </c>
      <c r="G375" s="22">
        <f>IF('Table S4'!J375="&lt; MDL","",'Table S4'!J375/(1+3.72/1000000*10^'Table S1'!$K373))</f>
        <v>0.72674889865030512</v>
      </c>
      <c r="H375" s="22">
        <f>IF('Table S4'!O375="&lt; MDL","",'Table S4'!O375/10^'Table S1'!$M373*1000)</f>
        <v>1.7005354792531912E-2</v>
      </c>
      <c r="I375" s="22">
        <f>IF('Table S4'!P375="&lt; MDL","",'Table S4'!P375/10^'Table S1'!$M373*1000)</f>
        <v>1.8675354144118961E-2</v>
      </c>
      <c r="J375" s="22">
        <f>IF('Table S4'!Q375="&lt; MDL","",'Table S4'!Q375/10^'Table S1'!$M373*1000)</f>
        <v>1.2967007928861157E-2</v>
      </c>
      <c r="K375" s="22">
        <f>IF('Table S4'!R375="&lt; MDL","",'Table S4'!R375/10^'Table S1'!$M373*1000)</f>
        <v>1.6228265579621211E-2</v>
      </c>
      <c r="L375" s="22">
        <f>IF('Table S4'!K375="&lt; MDL","",'Table S4'!K375/0.051)</f>
        <v>190.87208441293774</v>
      </c>
      <c r="M375" s="22" t="str">
        <f>IF('Table S4'!L375="&lt; MDL","",'Table S4'!L375/0.06)</f>
        <v/>
      </c>
      <c r="N375" s="22">
        <f>IF('Table S4'!M375="&lt; MDL","",'Table S4'!M375/0.105)</f>
        <v>36.64469336634096</v>
      </c>
      <c r="O375" s="22">
        <f>IF('Table S4'!N375="&lt; MDL","",'Table S4'!N375/0.112)</f>
        <v>24.359616331568308</v>
      </c>
      <c r="P375" s="22">
        <f>IF('Table S4'!O375="&lt; MDL","",'Table S4'!O375/10^'Table S1'!$P373)</f>
        <v>6.4652555727896805</v>
      </c>
      <c r="Q375" s="22">
        <f>IF('Table S4'!P375="&lt; MDL","",'Table S4'!P375/10^'Table S1'!$P373)</f>
        <v>7.1001716181252919</v>
      </c>
      <c r="R375" s="22">
        <f>IF('Table S4'!Q375="&lt; MDL","",'Table S4'!Q375/10^'Table S1'!$P373)</f>
        <v>4.9299189165576625</v>
      </c>
      <c r="S375" s="22">
        <f>IF('Table S4'!R375="&lt; MDL","",'Table S4'!R375/10^'Table S1'!$P373)</f>
        <v>6.1698144940459398</v>
      </c>
    </row>
    <row r="376" spans="1:19">
      <c r="A376" s="14" t="s">
        <v>1115</v>
      </c>
      <c r="B376" s="5" t="s">
        <v>1093</v>
      </c>
      <c r="C376" s="5" t="s">
        <v>1060</v>
      </c>
      <c r="D376" s="22" t="str">
        <f>IF('Table S4'!G376="&lt; MDL","",'Table S4'!G376/(1+3.72/1000000*10^'Table S1'!$K374))</f>
        <v/>
      </c>
      <c r="E376" s="22" t="str">
        <f>IF('Table S4'!H376="&lt; MDL","",'Table S4'!H376/(1+3.72/1000000*10^'Table S1'!$K374))</f>
        <v/>
      </c>
      <c r="F376" s="22" t="str">
        <f>IF('Table S4'!I376="&lt; MDL","",'Table S4'!I376/(1+3.72/1000000*10^'Table S1'!$K374))</f>
        <v/>
      </c>
      <c r="G376" s="22" t="str">
        <f>IF('Table S4'!J376="&lt; MDL","",'Table S4'!J376/(1+3.72/1000000*10^'Table S1'!$K374))</f>
        <v/>
      </c>
      <c r="H376" s="22">
        <f>IF('Table S4'!O376="&lt; MDL","",'Table S4'!O376/10^'Table S1'!$M374*1000)</f>
        <v>6.7721511265470718E-4</v>
      </c>
      <c r="I376" s="22" t="str">
        <f>IF('Table S4'!P376="&lt; MDL","",'Table S4'!P376/10^'Table S1'!$M374*1000)</f>
        <v/>
      </c>
      <c r="J376" s="22" t="str">
        <f>IF('Table S4'!Q376="&lt; MDL","",'Table S4'!Q376/10^'Table S1'!$M374*1000)</f>
        <v/>
      </c>
      <c r="K376" s="22" t="str">
        <f>IF('Table S4'!R376="&lt; MDL","",'Table S4'!R376/10^'Table S1'!$M374*1000)</f>
        <v/>
      </c>
      <c r="L376" s="22">
        <f>IF('Table S4'!K376="&lt; MDL","",'Table S4'!K376/0.051)</f>
        <v>150.30910432483938</v>
      </c>
      <c r="M376" s="22" t="str">
        <f>IF('Table S4'!L376="&lt; MDL","",'Table S4'!L376/0.06)</f>
        <v/>
      </c>
      <c r="N376" s="22" t="str">
        <f>IF('Table S4'!M376="&lt; MDL","",'Table S4'!M376/0.105)</f>
        <v/>
      </c>
      <c r="O376" s="22" t="str">
        <f>IF('Table S4'!N376="&lt; MDL","",'Table S4'!N376/0.112)</f>
        <v/>
      </c>
      <c r="P376" s="22">
        <f>IF('Table S4'!O376="&lt; MDL","",'Table S4'!O376/10^'Table S1'!$P374)</f>
        <v>0.72564906700817977</v>
      </c>
      <c r="Q376" s="22" t="str">
        <f>IF('Table S4'!P376="&lt; MDL","",'Table S4'!P376/10^'Table S1'!$P374)</f>
        <v/>
      </c>
      <c r="R376" s="22" t="str">
        <f>IF('Table S4'!Q376="&lt; MDL","",'Table S4'!Q376/10^'Table S1'!$P374)</f>
        <v/>
      </c>
      <c r="S376" s="22" t="str">
        <f>IF('Table S4'!R376="&lt; MDL","",'Table S4'!R376/10^'Table S1'!$P374)</f>
        <v/>
      </c>
    </row>
    <row r="377" spans="1:19">
      <c r="A377" s="14" t="s">
        <v>1118</v>
      </c>
      <c r="B377" s="5" t="s">
        <v>1093</v>
      </c>
      <c r="C377" s="5" t="s">
        <v>1060</v>
      </c>
      <c r="D377" s="22" t="str">
        <f>IF('Table S4'!G377="&lt; MDL","",'Table S4'!G377/(1+3.72/1000000*10^'Table S1'!$K375))</f>
        <v/>
      </c>
      <c r="E377" s="22" t="str">
        <f>IF('Table S4'!H377="&lt; MDL","",'Table S4'!H377/(1+3.72/1000000*10^'Table S1'!$K375))</f>
        <v/>
      </c>
      <c r="F377" s="22" t="str">
        <f>IF('Table S4'!I377="&lt; MDL","",'Table S4'!I377/(1+3.72/1000000*10^'Table S1'!$K375))</f>
        <v/>
      </c>
      <c r="G377" s="22" t="str">
        <f>IF('Table S4'!J377="&lt; MDL","",'Table S4'!J377/(1+3.72/1000000*10^'Table S1'!$K375))</f>
        <v/>
      </c>
      <c r="H377" s="22">
        <f>IF('Table S4'!O377="&lt; MDL","",'Table S4'!O377/10^'Table S1'!$M375*1000)</f>
        <v>1.2488244821984365E-3</v>
      </c>
      <c r="I377" s="22">
        <f>IF('Table S4'!P377="&lt; MDL","",'Table S4'!P377/10^'Table S1'!$M375*1000)</f>
        <v>1.0752253335586401E-3</v>
      </c>
      <c r="J377" s="22">
        <f>IF('Table S4'!Q377="&lt; MDL","",'Table S4'!Q377/10^'Table S1'!$M375*1000)</f>
        <v>4.6113406358555065E-4</v>
      </c>
      <c r="K377" s="22">
        <f>IF('Table S4'!R377="&lt; MDL","",'Table S4'!R377/10^'Table S1'!$M375*1000)</f>
        <v>3.884533329566948E-4</v>
      </c>
      <c r="L377" s="22">
        <f>IF('Table S4'!K377="&lt; MDL","",'Table S4'!K377/0.051)</f>
        <v>165.69223772658589</v>
      </c>
      <c r="M377" s="22" t="str">
        <f>IF('Table S4'!L377="&lt; MDL","",'Table S4'!L377/0.06)</f>
        <v/>
      </c>
      <c r="N377" s="22">
        <f>IF('Table S4'!M377="&lt; MDL","",'Table S4'!M377/0.105)</f>
        <v>6.1451442516950205</v>
      </c>
      <c r="O377" s="22">
        <f>IF('Table S4'!N377="&lt; MDL","",'Table S4'!N377/0.112)</f>
        <v>4.5513039326676124</v>
      </c>
      <c r="P377" s="22">
        <f>IF('Table S4'!O377="&lt; MDL","",'Table S4'!O377/10^'Table S1'!$P375)</f>
        <v>1.6087975793355491</v>
      </c>
      <c r="Q377" s="22">
        <f>IF('Table S4'!P377="&lt; MDL","",'Table S4'!P377/10^'Table S1'!$P375)</f>
        <v>1.3851585539260214</v>
      </c>
      <c r="R377" s="22">
        <f>IF('Table S4'!Q377="&lt; MDL","",'Table S4'!Q377/10^'Table S1'!$P375)</f>
        <v>0.59405575068451999</v>
      </c>
      <c r="S377" s="22">
        <f>IF('Table S4'!R377="&lt; MDL","",'Table S4'!R377/10^'Table S1'!$P375)</f>
        <v>0.50042483203516674</v>
      </c>
    </row>
    <row r="378" spans="1:19">
      <c r="A378" s="14" t="s">
        <v>1121</v>
      </c>
      <c r="B378" s="5" t="s">
        <v>1093</v>
      </c>
      <c r="C378" s="5" t="s">
        <v>1060</v>
      </c>
      <c r="D378" s="22" t="str">
        <f>IF('Table S4'!G378="&lt; MDL","",'Table S4'!G378/(1+3.72/1000000*10^'Table S1'!$K376))</f>
        <v/>
      </c>
      <c r="E378" s="22" t="str">
        <f>IF('Table S4'!H378="&lt; MDL","",'Table S4'!H378/(1+3.72/1000000*10^'Table S1'!$K376))</f>
        <v/>
      </c>
      <c r="F378" s="22" t="str">
        <f>IF('Table S4'!I378="&lt; MDL","",'Table S4'!I378/(1+3.72/1000000*10^'Table S1'!$K376))</f>
        <v/>
      </c>
      <c r="G378" s="22" t="str">
        <f>IF('Table S4'!J378="&lt; MDL","",'Table S4'!J378/(1+3.72/1000000*10^'Table S1'!$K376))</f>
        <v/>
      </c>
      <c r="H378" s="22" t="str">
        <f>IF('Table S4'!O378="&lt; MDL","",'Table S4'!O378/10^'Table S1'!$M376*1000)</f>
        <v/>
      </c>
      <c r="I378" s="22" t="str">
        <f>IF('Table S4'!P378="&lt; MDL","",'Table S4'!P378/10^'Table S1'!$M376*1000)</f>
        <v/>
      </c>
      <c r="J378" s="22" t="str">
        <f>IF('Table S4'!Q378="&lt; MDL","",'Table S4'!Q378/10^'Table S1'!$M376*1000)</f>
        <v/>
      </c>
      <c r="K378" s="22" t="str">
        <f>IF('Table S4'!R378="&lt; MDL","",'Table S4'!R378/10^'Table S1'!$M376*1000)</f>
        <v/>
      </c>
      <c r="L378" s="22" t="str">
        <f>IF('Table S4'!K378="&lt; MDL","",'Table S4'!K378/0.051)</f>
        <v/>
      </c>
      <c r="M378" s="22" t="str">
        <f>IF('Table S4'!L378="&lt; MDL","",'Table S4'!L378/0.06)</f>
        <v/>
      </c>
      <c r="N378" s="22">
        <f>IF('Table S4'!M378="&lt; MDL","",'Table S4'!M378/0.105)</f>
        <v>16.945653049713965</v>
      </c>
      <c r="O378" s="22" t="str">
        <f>IF('Table S4'!N378="&lt; MDL","",'Table S4'!N378/0.112)</f>
        <v/>
      </c>
      <c r="P378" s="22" t="str">
        <f>IF('Table S4'!O378="&lt; MDL","",'Table S4'!O378/10^'Table S1'!$P376)</f>
        <v/>
      </c>
      <c r="Q378" s="22" t="str">
        <f>IF('Table S4'!P378="&lt; MDL","",'Table S4'!P378/10^'Table S1'!$P376)</f>
        <v/>
      </c>
      <c r="R378" s="22" t="str">
        <f>IF('Table S4'!Q378="&lt; MDL","",'Table S4'!Q378/10^'Table S1'!$P376)</f>
        <v/>
      </c>
      <c r="S378" s="22" t="str">
        <f>IF('Table S4'!R378="&lt; MDL","",'Table S4'!R378/10^'Table S1'!$P376)</f>
        <v/>
      </c>
    </row>
    <row r="379" spans="1:19">
      <c r="A379" s="14" t="s">
        <v>1124</v>
      </c>
      <c r="B379" s="5" t="s">
        <v>1093</v>
      </c>
      <c r="C379" s="5" t="s">
        <v>1060</v>
      </c>
      <c r="D379" s="22" t="str">
        <f>IF('Table S4'!G379="&lt; MDL","",'Table S4'!G379/(1+3.72/1000000*10^'Table S1'!$K377))</f>
        <v/>
      </c>
      <c r="E379" s="22" t="str">
        <f>IF('Table S4'!H379="&lt; MDL","",'Table S4'!H379/(1+3.72/1000000*10^'Table S1'!$K377))</f>
        <v/>
      </c>
      <c r="F379" s="22" t="str">
        <f>IF('Table S4'!I379="&lt; MDL","",'Table S4'!I379/(1+3.72/1000000*10^'Table S1'!$K377))</f>
        <v/>
      </c>
      <c r="G379" s="22" t="str">
        <f>IF('Table S4'!J379="&lt; MDL","",'Table S4'!J379/(1+3.72/1000000*10^'Table S1'!$K377))</f>
        <v/>
      </c>
      <c r="H379" s="22" t="str">
        <f>IF('Table S4'!O379="&lt; MDL","",'Table S4'!O379/10^'Table S1'!$M377*1000)</f>
        <v/>
      </c>
      <c r="I379" s="22" t="str">
        <f>IF('Table S4'!P379="&lt; MDL","",'Table S4'!P379/10^'Table S1'!$M377*1000)</f>
        <v/>
      </c>
      <c r="J379" s="22" t="str">
        <f>IF('Table S4'!Q379="&lt; MDL","",'Table S4'!Q379/10^'Table S1'!$M377*1000)</f>
        <v/>
      </c>
      <c r="K379" s="22" t="str">
        <f>IF('Table S4'!R379="&lt; MDL","",'Table S4'!R379/10^'Table S1'!$M377*1000)</f>
        <v/>
      </c>
      <c r="L379" s="22" t="str">
        <f>IF('Table S4'!K379="&lt; MDL","",'Table S4'!K379/0.051)</f>
        <v/>
      </c>
      <c r="M379" s="22" t="str">
        <f>IF('Table S4'!L379="&lt; MDL","",'Table S4'!L379/0.06)</f>
        <v/>
      </c>
      <c r="N379" s="22" t="str">
        <f>IF('Table S4'!M379="&lt; MDL","",'Table S4'!M379/0.105)</f>
        <v/>
      </c>
      <c r="O379" s="22" t="str">
        <f>IF('Table S4'!N379="&lt; MDL","",'Table S4'!N379/0.112)</f>
        <v/>
      </c>
      <c r="P379" s="22" t="str">
        <f>IF('Table S4'!O379="&lt; MDL","",'Table S4'!O379/10^'Table S1'!$P377)</f>
        <v/>
      </c>
      <c r="Q379" s="22" t="str">
        <f>IF('Table S4'!P379="&lt; MDL","",'Table S4'!P379/10^'Table S1'!$P377)</f>
        <v/>
      </c>
      <c r="R379" s="22" t="str">
        <f>IF('Table S4'!Q379="&lt; MDL","",'Table S4'!Q379/10^'Table S1'!$P377)</f>
        <v/>
      </c>
      <c r="S379" s="22" t="str">
        <f>IF('Table S4'!R379="&lt; MDL","",'Table S4'!R379/10^'Table S1'!$P377)</f>
        <v/>
      </c>
    </row>
    <row r="380" spans="1:19">
      <c r="A380" s="14" t="s">
        <v>1127</v>
      </c>
      <c r="B380" s="5" t="s">
        <v>1130</v>
      </c>
      <c r="C380" s="5" t="s">
        <v>1060</v>
      </c>
      <c r="D380" s="22" t="str">
        <f>IF('Table S4'!G380="&lt; MDL","",'Table S4'!G380/(1+3.72/1000000*10^'Table S1'!$K378))</f>
        <v/>
      </c>
      <c r="E380" s="22" t="str">
        <f>IF('Table S4'!H380="&lt; MDL","",'Table S4'!H380/(1+3.72/1000000*10^'Table S1'!$K378))</f>
        <v/>
      </c>
      <c r="F380" s="22" t="str">
        <f>IF('Table S4'!I380="&lt; MDL","",'Table S4'!I380/(1+3.72/1000000*10^'Table S1'!$K378))</f>
        <v/>
      </c>
      <c r="G380" s="22" t="str">
        <f>IF('Table S4'!J380="&lt; MDL","",'Table S4'!J380/(1+3.72/1000000*10^'Table S1'!$K378))</f>
        <v/>
      </c>
      <c r="H380" s="22" t="str">
        <f>IF('Table S4'!O380="&lt; MDL","",'Table S4'!O380/10^'Table S1'!$M378*1000)</f>
        <v/>
      </c>
      <c r="I380" s="22" t="str">
        <f>IF('Table S4'!P380="&lt; MDL","",'Table S4'!P380/10^'Table S1'!$M378*1000)</f>
        <v/>
      </c>
      <c r="J380" s="22" t="str">
        <f>IF('Table S4'!Q380="&lt; MDL","",'Table S4'!Q380/10^'Table S1'!$M378*1000)</f>
        <v/>
      </c>
      <c r="K380" s="22" t="str">
        <f>IF('Table S4'!R380="&lt; MDL","",'Table S4'!R380/10^'Table S1'!$M378*1000)</f>
        <v/>
      </c>
      <c r="L380" s="22" t="str">
        <f>IF('Table S4'!K380="&lt; MDL","",'Table S4'!K380/0.051)</f>
        <v/>
      </c>
      <c r="M380" s="22" t="str">
        <f>IF('Table S4'!L380="&lt; MDL","",'Table S4'!L380/0.06)</f>
        <v/>
      </c>
      <c r="N380" s="22" t="str">
        <f>IF('Table S4'!M380="&lt; MDL","",'Table S4'!M380/0.105)</f>
        <v/>
      </c>
      <c r="O380" s="22" t="str">
        <f>IF('Table S4'!N380="&lt; MDL","",'Table S4'!N380/0.112)</f>
        <v/>
      </c>
      <c r="P380" s="22" t="str">
        <f>IF('Table S4'!O380="&lt; MDL","",'Table S4'!O380/10^'Table S1'!$P378)</f>
        <v/>
      </c>
      <c r="Q380" s="22" t="str">
        <f>IF('Table S4'!P380="&lt; MDL","",'Table S4'!P380/10^'Table S1'!$P378)</f>
        <v/>
      </c>
      <c r="R380" s="22" t="str">
        <f>IF('Table S4'!Q380="&lt; MDL","",'Table S4'!Q380/10^'Table S1'!$P378)</f>
        <v/>
      </c>
      <c r="S380" s="22" t="str">
        <f>IF('Table S4'!R380="&lt; MDL","",'Table S4'!R380/10^'Table S1'!$P378)</f>
        <v/>
      </c>
    </row>
    <row r="381" spans="1:19">
      <c r="A381" s="14" t="s">
        <v>1131</v>
      </c>
      <c r="B381" s="5" t="s">
        <v>1130</v>
      </c>
      <c r="C381" s="5" t="s">
        <v>1060</v>
      </c>
      <c r="D381" s="22" t="str">
        <f>IF('Table S4'!G381="&lt; MDL","",'Table S4'!G381/(1+3.72/1000000*10^'Table S1'!$K379))</f>
        <v/>
      </c>
      <c r="E381" s="22" t="str">
        <f>IF('Table S4'!H381="&lt; MDL","",'Table S4'!H381/(1+3.72/1000000*10^'Table S1'!$K379))</f>
        <v/>
      </c>
      <c r="F381" s="22" t="str">
        <f>IF('Table S4'!I381="&lt; MDL","",'Table S4'!I381/(1+3.72/1000000*10^'Table S1'!$K379))</f>
        <v/>
      </c>
      <c r="G381" s="22" t="str">
        <f>IF('Table S4'!J381="&lt; MDL","",'Table S4'!J381/(1+3.72/1000000*10^'Table S1'!$K379))</f>
        <v/>
      </c>
      <c r="H381" s="22" t="str">
        <f>IF('Table S4'!O381="&lt; MDL","",'Table S4'!O381/10^'Table S1'!$M379*1000)</f>
        <v/>
      </c>
      <c r="I381" s="22" t="str">
        <f>IF('Table S4'!P381="&lt; MDL","",'Table S4'!P381/10^'Table S1'!$M379*1000)</f>
        <v/>
      </c>
      <c r="J381" s="22" t="str">
        <f>IF('Table S4'!Q381="&lt; MDL","",'Table S4'!Q381/10^'Table S1'!$M379*1000)</f>
        <v/>
      </c>
      <c r="K381" s="22" t="str">
        <f>IF('Table S4'!R381="&lt; MDL","",'Table S4'!R381/10^'Table S1'!$M379*1000)</f>
        <v/>
      </c>
      <c r="L381" s="22" t="str">
        <f>IF('Table S4'!K381="&lt; MDL","",'Table S4'!K381/0.051)</f>
        <v/>
      </c>
      <c r="M381" s="22" t="str">
        <f>IF('Table S4'!L381="&lt; MDL","",'Table S4'!L381/0.06)</f>
        <v/>
      </c>
      <c r="N381" s="22" t="str">
        <f>IF('Table S4'!M381="&lt; MDL","",'Table S4'!M381/0.105)</f>
        <v/>
      </c>
      <c r="O381" s="22" t="str">
        <f>IF('Table S4'!N381="&lt; MDL","",'Table S4'!N381/0.112)</f>
        <v/>
      </c>
      <c r="P381" s="22" t="str">
        <f>IF('Table S4'!O381="&lt; MDL","",'Table S4'!O381/10^'Table S1'!$P379)</f>
        <v/>
      </c>
      <c r="Q381" s="22" t="str">
        <f>IF('Table S4'!P381="&lt; MDL","",'Table S4'!P381/10^'Table S1'!$P379)</f>
        <v/>
      </c>
      <c r="R381" s="22" t="str">
        <f>IF('Table S4'!Q381="&lt; MDL","",'Table S4'!Q381/10^'Table S1'!$P379)</f>
        <v/>
      </c>
      <c r="S381" s="22" t="str">
        <f>IF('Table S4'!R381="&lt; MDL","",'Table S4'!R381/10^'Table S1'!$P379)</f>
        <v/>
      </c>
    </row>
    <row r="382" spans="1:19">
      <c r="A382" s="14" t="s">
        <v>1134</v>
      </c>
      <c r="B382" s="5" t="s">
        <v>1130</v>
      </c>
      <c r="C382" s="5" t="s">
        <v>1060</v>
      </c>
      <c r="D382" s="22" t="str">
        <f>IF('Table S4'!G382="&lt; MDL","",'Table S4'!G382/(1+3.72/1000000*10^'Table S1'!$K380))</f>
        <v/>
      </c>
      <c r="E382" s="22" t="str">
        <f>IF('Table S4'!H382="&lt; MDL","",'Table S4'!H382/(1+3.72/1000000*10^'Table S1'!$K380))</f>
        <v/>
      </c>
      <c r="F382" s="22" t="str">
        <f>IF('Table S4'!I382="&lt; MDL","",'Table S4'!I382/(1+3.72/1000000*10^'Table S1'!$K380))</f>
        <v/>
      </c>
      <c r="G382" s="22" t="str">
        <f>IF('Table S4'!J382="&lt; MDL","",'Table S4'!J382/(1+3.72/1000000*10^'Table S1'!$K380))</f>
        <v/>
      </c>
      <c r="H382" s="22" t="str">
        <f>IF('Table S4'!O382="&lt; MDL","",'Table S4'!O382/10^'Table S1'!$M380*1000)</f>
        <v/>
      </c>
      <c r="I382" s="22" t="str">
        <f>IF('Table S4'!P382="&lt; MDL","",'Table S4'!P382/10^'Table S1'!$M380*1000)</f>
        <v/>
      </c>
      <c r="J382" s="22" t="str">
        <f>IF('Table S4'!Q382="&lt; MDL","",'Table S4'!Q382/10^'Table S1'!$M380*1000)</f>
        <v/>
      </c>
      <c r="K382" s="22" t="str">
        <f>IF('Table S4'!R382="&lt; MDL","",'Table S4'!R382/10^'Table S1'!$M380*1000)</f>
        <v/>
      </c>
      <c r="L382" s="22" t="str">
        <f>IF('Table S4'!K382="&lt; MDL","",'Table S4'!K382/0.051)</f>
        <v/>
      </c>
      <c r="M382" s="22" t="str">
        <f>IF('Table S4'!L382="&lt; MDL","",'Table S4'!L382/0.06)</f>
        <v/>
      </c>
      <c r="N382" s="22" t="str">
        <f>IF('Table S4'!M382="&lt; MDL","",'Table S4'!M382/0.105)</f>
        <v/>
      </c>
      <c r="O382" s="22" t="str">
        <f>IF('Table S4'!N382="&lt; MDL","",'Table S4'!N382/0.112)</f>
        <v/>
      </c>
      <c r="P382" s="22" t="str">
        <f>IF('Table S4'!O382="&lt; MDL","",'Table S4'!O382/10^'Table S1'!$P380)</f>
        <v/>
      </c>
      <c r="Q382" s="22" t="str">
        <f>IF('Table S4'!P382="&lt; MDL","",'Table S4'!P382/10^'Table S1'!$P380)</f>
        <v/>
      </c>
      <c r="R382" s="22" t="str">
        <f>IF('Table S4'!Q382="&lt; MDL","",'Table S4'!Q382/10^'Table S1'!$P380)</f>
        <v/>
      </c>
      <c r="S382" s="22" t="str">
        <f>IF('Table S4'!R382="&lt; MDL","",'Table S4'!R382/10^'Table S1'!$P380)</f>
        <v/>
      </c>
    </row>
    <row r="383" spans="1:19">
      <c r="A383" s="14" t="s">
        <v>1137</v>
      </c>
      <c r="B383" s="5" t="s">
        <v>1130</v>
      </c>
      <c r="C383" s="5" t="s">
        <v>1060</v>
      </c>
      <c r="D383" s="22" t="str">
        <f>IF('Table S4'!G383="&lt; MDL","",'Table S4'!G383/(1+3.72/1000000*10^'Table S1'!$K381))</f>
        <v/>
      </c>
      <c r="E383" s="22" t="str">
        <f>IF('Table S4'!H383="&lt; MDL","",'Table S4'!H383/(1+3.72/1000000*10^'Table S1'!$K381))</f>
        <v/>
      </c>
      <c r="F383" s="22" t="str">
        <f>IF('Table S4'!I383="&lt; MDL","",'Table S4'!I383/(1+3.72/1000000*10^'Table S1'!$K381))</f>
        <v/>
      </c>
      <c r="G383" s="22" t="str">
        <f>IF('Table S4'!J383="&lt; MDL","",'Table S4'!J383/(1+3.72/1000000*10^'Table S1'!$K381))</f>
        <v/>
      </c>
      <c r="H383" s="22">
        <f>IF('Table S4'!O383="&lt; MDL","",'Table S4'!O383/10^'Table S1'!$M381*1000)</f>
        <v>2.95182995464047E-3</v>
      </c>
      <c r="I383" s="22">
        <f>IF('Table S4'!P383="&lt; MDL","",'Table S4'!P383/10^'Table S1'!$M381*1000)</f>
        <v>2.788742821955232E-3</v>
      </c>
      <c r="J383" s="22">
        <f>IF('Table S4'!Q383="&lt; MDL","",'Table S4'!Q383/10^'Table S1'!$M381*1000)</f>
        <v>1.9204337914613722E-3</v>
      </c>
      <c r="K383" s="22">
        <f>IF('Table S4'!R383="&lt; MDL","",'Table S4'!R383/10^'Table S1'!$M381*1000)</f>
        <v>1.4701373819868697E-3</v>
      </c>
      <c r="L383" s="22" t="str">
        <f>IF('Table S4'!K383="&lt; MDL","",'Table S4'!K383/0.051)</f>
        <v/>
      </c>
      <c r="M383" s="22" t="str">
        <f>IF('Table S4'!L383="&lt; MDL","",'Table S4'!L383/0.06)</f>
        <v/>
      </c>
      <c r="N383" s="22">
        <f>IF('Table S4'!M383="&lt; MDL","",'Table S4'!M383/0.105)</f>
        <v>13.723440196933684</v>
      </c>
      <c r="O383" s="22">
        <f>IF('Table S4'!N383="&lt; MDL","",'Table S4'!N383/0.112)</f>
        <v>9.6114202381045413</v>
      </c>
      <c r="P383" s="22">
        <f>IF('Table S4'!O383="&lt; MDL","",'Table S4'!O383/10^'Table S1'!$P381)</f>
        <v>0.97744276330600532</v>
      </c>
      <c r="Q383" s="22">
        <f>IF('Table S4'!P383="&lt; MDL","",'Table S4'!P383/10^'Table S1'!$P381)</f>
        <v>0.92343953816056223</v>
      </c>
      <c r="R383" s="22">
        <f>IF('Table S4'!Q383="&lt; MDL","",'Table S4'!Q383/10^'Table S1'!$P381)</f>
        <v>0.63591539509966899</v>
      </c>
      <c r="S383" s="22">
        <f>IF('Table S4'!R383="&lt; MDL","",'Table S4'!R383/10^'Table S1'!$P381)</f>
        <v>0.48680824003079282</v>
      </c>
    </row>
    <row r="384" spans="1:19">
      <c r="A384" s="14" t="s">
        <v>1140</v>
      </c>
      <c r="B384" s="5" t="s">
        <v>1130</v>
      </c>
      <c r="C384" s="5" t="s">
        <v>1060</v>
      </c>
      <c r="D384" s="22" t="str">
        <f>IF('Table S4'!G384="&lt; MDL","",'Table S4'!G384/(1+3.72/1000000*10^'Table S1'!$K382))</f>
        <v/>
      </c>
      <c r="E384" s="22" t="str">
        <f>IF('Table S4'!H384="&lt; MDL","",'Table S4'!H384/(1+3.72/1000000*10^'Table S1'!$K382))</f>
        <v/>
      </c>
      <c r="F384" s="22" t="str">
        <f>IF('Table S4'!I384="&lt; MDL","",'Table S4'!I384/(1+3.72/1000000*10^'Table S1'!$K382))</f>
        <v/>
      </c>
      <c r="G384" s="22" t="str">
        <f>IF('Table S4'!J384="&lt; MDL","",'Table S4'!J384/(1+3.72/1000000*10^'Table S1'!$K382))</f>
        <v/>
      </c>
      <c r="H384" s="22" t="str">
        <f>IF('Table S4'!O384="&lt; MDL","",'Table S4'!O384/10^'Table S1'!$M382*1000)</f>
        <v/>
      </c>
      <c r="I384" s="22" t="str">
        <f>IF('Table S4'!P384="&lt; MDL","",'Table S4'!P384/10^'Table S1'!$M382*1000)</f>
        <v/>
      </c>
      <c r="J384" s="22">
        <f>IF('Table S4'!Q384="&lt; MDL","",'Table S4'!Q384/10^'Table S1'!$M382*1000)</f>
        <v>3.388563104902184E-3</v>
      </c>
      <c r="K384" s="22" t="str">
        <f>IF('Table S4'!R384="&lt; MDL","",'Table S4'!R384/10^'Table S1'!$M382*1000)</f>
        <v/>
      </c>
      <c r="L384" s="22" t="str">
        <f>IF('Table S4'!K384="&lt; MDL","",'Table S4'!K384/0.051)</f>
        <v/>
      </c>
      <c r="M384" s="22" t="str">
        <f>IF('Table S4'!L384="&lt; MDL","",'Table S4'!L384/0.06)</f>
        <v/>
      </c>
      <c r="N384" s="22">
        <f>IF('Table S4'!M384="&lt; MDL","",'Table S4'!M384/0.105)</f>
        <v>11.866713863130535</v>
      </c>
      <c r="O384" s="22" t="str">
        <f>IF('Table S4'!N384="&lt; MDL","",'Table S4'!N384/0.112)</f>
        <v/>
      </c>
      <c r="P384" s="22" t="str">
        <f>IF('Table S4'!O384="&lt; MDL","",'Table S4'!O384/10^'Table S1'!$P382)</f>
        <v/>
      </c>
      <c r="Q384" s="22" t="str">
        <f>IF('Table S4'!P384="&lt; MDL","",'Table S4'!P384/10^'Table S1'!$P382)</f>
        <v/>
      </c>
      <c r="R384" s="22">
        <f>IF('Table S4'!Q384="&lt; MDL","",'Table S4'!Q384/10^'Table S1'!$P382)</f>
        <v>0.52482628511061913</v>
      </c>
      <c r="S384" s="22" t="str">
        <f>IF('Table S4'!R384="&lt; MDL","",'Table S4'!R384/10^'Table S1'!$P382)</f>
        <v/>
      </c>
    </row>
    <row r="385" spans="1:19">
      <c r="A385" s="14" t="s">
        <v>1143</v>
      </c>
      <c r="B385" s="5" t="s">
        <v>1130</v>
      </c>
      <c r="C385" s="5" t="s">
        <v>1060</v>
      </c>
      <c r="D385" s="22" t="str">
        <f>IF('Table S4'!G385="&lt; MDL","",'Table S4'!G385/(1+3.72/1000000*10^'Table S1'!$K383))</f>
        <v/>
      </c>
      <c r="E385" s="22" t="str">
        <f>IF('Table S4'!H385="&lt; MDL","",'Table S4'!H385/(1+3.72/1000000*10^'Table S1'!$K383))</f>
        <v/>
      </c>
      <c r="F385" s="22" t="str">
        <f>IF('Table S4'!I385="&lt; MDL","",'Table S4'!I385/(1+3.72/1000000*10^'Table S1'!$K383))</f>
        <v/>
      </c>
      <c r="G385" s="22" t="str">
        <f>IF('Table S4'!J385="&lt; MDL","",'Table S4'!J385/(1+3.72/1000000*10^'Table S1'!$K383))</f>
        <v/>
      </c>
      <c r="H385" s="22" t="str">
        <f>IF('Table S4'!O385="&lt; MDL","",'Table S4'!O385/10^'Table S1'!$M383*1000)</f>
        <v/>
      </c>
      <c r="I385" s="22" t="str">
        <f>IF('Table S4'!P385="&lt; MDL","",'Table S4'!P385/10^'Table S1'!$M383*1000)</f>
        <v/>
      </c>
      <c r="J385" s="22">
        <f>IF('Table S4'!Q385="&lt; MDL","",'Table S4'!Q385/10^'Table S1'!$M383*1000)</f>
        <v>8.1309607224964108E-4</v>
      </c>
      <c r="K385" s="22">
        <f>IF('Table S4'!R385="&lt; MDL","",'Table S4'!R385/10^'Table S1'!$M383*1000)</f>
        <v>3.4981836896475551E-4</v>
      </c>
      <c r="L385" s="22" t="str">
        <f>IF('Table S4'!K385="&lt; MDL","",'Table S4'!K385/0.051)</f>
        <v/>
      </c>
      <c r="M385" s="22" t="str">
        <f>IF('Table S4'!L385="&lt; MDL","",'Table S4'!L385/0.06)</f>
        <v/>
      </c>
      <c r="N385" s="22">
        <f>IF('Table S4'!M385="&lt; MDL","",'Table S4'!M385/0.105)</f>
        <v>15.405058836879155</v>
      </c>
      <c r="O385" s="22">
        <f>IF('Table S4'!N385="&lt; MDL","",'Table S4'!N385/0.112)</f>
        <v>6.1075061843177805</v>
      </c>
      <c r="P385" s="22" t="str">
        <f>IF('Table S4'!O385="&lt; MDL","",'Table S4'!O385/10^'Table S1'!$P383)</f>
        <v/>
      </c>
      <c r="Q385" s="22" t="str">
        <f>IF('Table S4'!P385="&lt; MDL","",'Table S4'!P385/10^'Table S1'!$P383)</f>
        <v/>
      </c>
      <c r="R385" s="22">
        <f>IF('Table S4'!Q385="&lt; MDL","",'Table S4'!Q385/10^'Table S1'!$P383)</f>
        <v>0.16601291033738502</v>
      </c>
      <c r="S385" s="22">
        <f>IF('Table S4'!R385="&lt; MDL","",'Table S4'!R385/10^'Table S1'!$P383)</f>
        <v>7.1423743765774733E-2</v>
      </c>
    </row>
    <row r="386" spans="1:19">
      <c r="A386" s="14" t="s">
        <v>1146</v>
      </c>
      <c r="B386" s="5" t="s">
        <v>1130</v>
      </c>
      <c r="C386" s="5" t="s">
        <v>1060</v>
      </c>
      <c r="D386" s="22" t="str">
        <f>IF('Table S4'!G386="&lt; MDL","",'Table S4'!G386/(1+3.72/1000000*10^'Table S1'!$K384))</f>
        <v/>
      </c>
      <c r="E386" s="22" t="str">
        <f>IF('Table S4'!H386="&lt; MDL","",'Table S4'!H386/(1+3.72/1000000*10^'Table S1'!$K384))</f>
        <v/>
      </c>
      <c r="F386" s="22" t="str">
        <f>IF('Table S4'!I386="&lt; MDL","",'Table S4'!I386/(1+3.72/1000000*10^'Table S1'!$K384))</f>
        <v/>
      </c>
      <c r="G386" s="22" t="str">
        <f>IF('Table S4'!J386="&lt; MDL","",'Table S4'!J386/(1+3.72/1000000*10^'Table S1'!$K384))</f>
        <v/>
      </c>
      <c r="H386" s="22" t="str">
        <f>IF('Table S4'!O386="&lt; MDL","",'Table S4'!O386/10^'Table S1'!$M384*1000)</f>
        <v/>
      </c>
      <c r="I386" s="22">
        <f>IF('Table S4'!P386="&lt; MDL","",'Table S4'!P386/10^'Table S1'!$M384*1000)</f>
        <v>47.381071320855462</v>
      </c>
      <c r="J386" s="22" t="str">
        <f>IF('Table S4'!Q386="&lt; MDL","",'Table S4'!Q386/10^'Table S1'!$M384*1000)</f>
        <v/>
      </c>
      <c r="K386" s="22" t="str">
        <f>IF('Table S4'!R386="&lt; MDL","",'Table S4'!R386/10^'Table S1'!$M384*1000)</f>
        <v/>
      </c>
      <c r="L386" s="22" t="str">
        <f>IF('Table S4'!K386="&lt; MDL","",'Table S4'!K386/0.051)</f>
        <v/>
      </c>
      <c r="M386" s="22" t="str">
        <f>IF('Table S4'!L386="&lt; MDL","",'Table S4'!L386/0.06)</f>
        <v/>
      </c>
      <c r="N386" s="22" t="str">
        <f>IF('Table S4'!M386="&lt; MDL","",'Table S4'!M386/0.105)</f>
        <v/>
      </c>
      <c r="O386" s="22" t="str">
        <f>IF('Table S4'!N386="&lt; MDL","",'Table S4'!N386/0.112)</f>
        <v/>
      </c>
      <c r="P386" s="22" t="str">
        <f>IF('Table S4'!O386="&lt; MDL","",'Table S4'!O386/10^'Table S1'!$P384)</f>
        <v/>
      </c>
      <c r="Q386" s="22">
        <f>IF('Table S4'!P386="&lt; MDL","",'Table S4'!P386/10^'Table S1'!$P384)</f>
        <v>569.64576923135701</v>
      </c>
      <c r="R386" s="22" t="str">
        <f>IF('Table S4'!Q386="&lt; MDL","",'Table S4'!Q386/10^'Table S1'!$P384)</f>
        <v/>
      </c>
      <c r="S386" s="22" t="str">
        <f>IF('Table S4'!R386="&lt; MDL","",'Table S4'!R386/10^'Table S1'!$P384)</f>
        <v/>
      </c>
    </row>
    <row r="387" spans="1:19">
      <c r="A387" s="14" t="s">
        <v>1149</v>
      </c>
      <c r="B387" s="5" t="s">
        <v>1130</v>
      </c>
      <c r="C387" s="5" t="s">
        <v>1060</v>
      </c>
      <c r="D387" s="22" t="str">
        <f>IF('Table S4'!G387="&lt; MDL","",'Table S4'!G387/(1+3.72/1000000*10^'Table S1'!$K385))</f>
        <v/>
      </c>
      <c r="E387" s="22" t="str">
        <f>IF('Table S4'!H387="&lt; MDL","",'Table S4'!H387/(1+3.72/1000000*10^'Table S1'!$K385))</f>
        <v/>
      </c>
      <c r="F387" s="22" t="str">
        <f>IF('Table S4'!I387="&lt; MDL","",'Table S4'!I387/(1+3.72/1000000*10^'Table S1'!$K385))</f>
        <v/>
      </c>
      <c r="G387" s="22" t="str">
        <f>IF('Table S4'!J387="&lt; MDL","",'Table S4'!J387/(1+3.72/1000000*10^'Table S1'!$K385))</f>
        <v/>
      </c>
      <c r="H387" s="22" t="str">
        <f>IF('Table S4'!O387="&lt; MDL","",'Table S4'!O387/10^'Table S1'!$M385*1000)</f>
        <v/>
      </c>
      <c r="I387" s="22" t="str">
        <f>IF('Table S4'!P387="&lt; MDL","",'Table S4'!P387/10^'Table S1'!$M385*1000)</f>
        <v/>
      </c>
      <c r="J387" s="22" t="str">
        <f>IF('Table S4'!Q387="&lt; MDL","",'Table S4'!Q387/10^'Table S1'!$M385*1000)</f>
        <v/>
      </c>
      <c r="K387" s="22" t="str">
        <f>IF('Table S4'!R387="&lt; MDL","",'Table S4'!R387/10^'Table S1'!$M385*1000)</f>
        <v/>
      </c>
      <c r="L387" s="22" t="str">
        <f>IF('Table S4'!K387="&lt; MDL","",'Table S4'!K387/0.051)</f>
        <v/>
      </c>
      <c r="M387" s="22" t="str">
        <f>IF('Table S4'!L387="&lt; MDL","",'Table S4'!L387/0.06)</f>
        <v/>
      </c>
      <c r="N387" s="22" t="str">
        <f>IF('Table S4'!M387="&lt; MDL","",'Table S4'!M387/0.105)</f>
        <v/>
      </c>
      <c r="O387" s="22" t="str">
        <f>IF('Table S4'!N387="&lt; MDL","",'Table S4'!N387/0.112)</f>
        <v/>
      </c>
      <c r="P387" s="22" t="str">
        <f>IF('Table S4'!O387="&lt; MDL","",'Table S4'!O387/10^'Table S1'!$P385)</f>
        <v/>
      </c>
      <c r="Q387" s="22" t="str">
        <f>IF('Table S4'!P387="&lt; MDL","",'Table S4'!P387/10^'Table S1'!$P385)</f>
        <v/>
      </c>
      <c r="R387" s="22" t="str">
        <f>IF('Table S4'!Q387="&lt; MDL","",'Table S4'!Q387/10^'Table S1'!$P385)</f>
        <v/>
      </c>
      <c r="S387" s="22" t="str">
        <f>IF('Table S4'!R387="&lt; MDL","",'Table S4'!R387/10^'Table S1'!$P385)</f>
        <v/>
      </c>
    </row>
    <row r="388" spans="1:19">
      <c r="A388" s="14" t="s">
        <v>1152</v>
      </c>
      <c r="B388" s="5" t="s">
        <v>1130</v>
      </c>
      <c r="C388" s="5" t="s">
        <v>1060</v>
      </c>
      <c r="D388" s="22" t="str">
        <f>IF('Table S4'!G388="&lt; MDL","",'Table S4'!G388/(1+3.72/1000000*10^'Table S1'!$K386))</f>
        <v/>
      </c>
      <c r="E388" s="22" t="str">
        <f>IF('Table S4'!H388="&lt; MDL","",'Table S4'!H388/(1+3.72/1000000*10^'Table S1'!$K386))</f>
        <v/>
      </c>
      <c r="F388" s="22" t="str">
        <f>IF('Table S4'!I388="&lt; MDL","",'Table S4'!I388/(1+3.72/1000000*10^'Table S1'!$K386))</f>
        <v/>
      </c>
      <c r="G388" s="22" t="str">
        <f>IF('Table S4'!J388="&lt; MDL","",'Table S4'!J388/(1+3.72/1000000*10^'Table S1'!$K386))</f>
        <v/>
      </c>
      <c r="H388" s="22" t="str">
        <f>IF('Table S4'!O388="&lt; MDL","",'Table S4'!O388/10^'Table S1'!$M386*1000)</f>
        <v/>
      </c>
      <c r="I388" s="22" t="str">
        <f>IF('Table S4'!P388="&lt; MDL","",'Table S4'!P388/10^'Table S1'!$M386*1000)</f>
        <v/>
      </c>
      <c r="J388" s="22" t="str">
        <f>IF('Table S4'!Q388="&lt; MDL","",'Table S4'!Q388/10^'Table S1'!$M386*1000)</f>
        <v/>
      </c>
      <c r="K388" s="22" t="str">
        <f>IF('Table S4'!R388="&lt; MDL","",'Table S4'!R388/10^'Table S1'!$M386*1000)</f>
        <v/>
      </c>
      <c r="L388" s="22" t="str">
        <f>IF('Table S4'!K388="&lt; MDL","",'Table S4'!K388/0.051)</f>
        <v/>
      </c>
      <c r="M388" s="22" t="str">
        <f>IF('Table S4'!L388="&lt; MDL","",'Table S4'!L388/0.06)</f>
        <v/>
      </c>
      <c r="N388" s="22" t="str">
        <f>IF('Table S4'!M388="&lt; MDL","",'Table S4'!M388/0.105)</f>
        <v/>
      </c>
      <c r="O388" s="22" t="str">
        <f>IF('Table S4'!N388="&lt; MDL","",'Table S4'!N388/0.112)</f>
        <v/>
      </c>
      <c r="P388" s="22" t="str">
        <f>IF('Table S4'!O388="&lt; MDL","",'Table S4'!O388/10^'Table S1'!$P386)</f>
        <v/>
      </c>
      <c r="Q388" s="22" t="str">
        <f>IF('Table S4'!P388="&lt; MDL","",'Table S4'!P388/10^'Table S1'!$P386)</f>
        <v/>
      </c>
      <c r="R388" s="22" t="str">
        <f>IF('Table S4'!Q388="&lt; MDL","",'Table S4'!Q388/10^'Table S1'!$P386)</f>
        <v/>
      </c>
      <c r="S388" s="22" t="str">
        <f>IF('Table S4'!R388="&lt; MDL","",'Table S4'!R388/10^'Table S1'!$P386)</f>
        <v/>
      </c>
    </row>
    <row r="389" spans="1:19">
      <c r="A389" s="14" t="s">
        <v>1155</v>
      </c>
      <c r="B389" s="5" t="s">
        <v>1130</v>
      </c>
      <c r="C389" s="5" t="s">
        <v>1060</v>
      </c>
      <c r="D389" s="22" t="str">
        <f>IF('Table S4'!G389="&lt; MDL","",'Table S4'!G389/(1+3.72/1000000*10^'Table S1'!$K387))</f>
        <v/>
      </c>
      <c r="E389" s="22" t="str">
        <f>IF('Table S4'!H389="&lt; MDL","",'Table S4'!H389/(1+3.72/1000000*10^'Table S1'!$K387))</f>
        <v/>
      </c>
      <c r="F389" s="22" t="str">
        <f>IF('Table S4'!I389="&lt; MDL","",'Table S4'!I389/(1+3.72/1000000*10^'Table S1'!$K387))</f>
        <v/>
      </c>
      <c r="G389" s="22" t="str">
        <f>IF('Table S4'!J389="&lt; MDL","",'Table S4'!J389/(1+3.72/1000000*10^'Table S1'!$K387))</f>
        <v/>
      </c>
      <c r="H389" s="22" t="str">
        <f>IF('Table S4'!O389="&lt; MDL","",'Table S4'!O389/10^'Table S1'!$M387*1000)</f>
        <v/>
      </c>
      <c r="I389" s="22">
        <f>IF('Table S4'!P389="&lt; MDL","",'Table S4'!P389/10^'Table S1'!$M387*1000)</f>
        <v>130.52605215203423</v>
      </c>
      <c r="J389" s="22" t="str">
        <f>IF('Table S4'!Q389="&lt; MDL","",'Table S4'!Q389/10^'Table S1'!$M387*1000)</f>
        <v/>
      </c>
      <c r="K389" s="22" t="str">
        <f>IF('Table S4'!R389="&lt; MDL","",'Table S4'!R389/10^'Table S1'!$M387*1000)</f>
        <v/>
      </c>
      <c r="L389" s="22" t="str">
        <f>IF('Table S4'!K389="&lt; MDL","",'Table S4'!K389/0.051)</f>
        <v/>
      </c>
      <c r="M389" s="22" t="str">
        <f>IF('Table S4'!L389="&lt; MDL","",'Table S4'!L389/0.06)</f>
        <v/>
      </c>
      <c r="N389" s="22" t="str">
        <f>IF('Table S4'!M389="&lt; MDL","",'Table S4'!M389/0.105)</f>
        <v/>
      </c>
      <c r="O389" s="22" t="str">
        <f>IF('Table S4'!N389="&lt; MDL","",'Table S4'!N389/0.112)</f>
        <v/>
      </c>
      <c r="P389" s="22" t="str">
        <f>IF('Table S4'!O389="&lt; MDL","",'Table S4'!O389/10^'Table S1'!$P387)</f>
        <v/>
      </c>
      <c r="Q389" s="22">
        <f>IF('Table S4'!P389="&lt; MDL","",'Table S4'!P389/10^'Table S1'!$P387)</f>
        <v>1569.2683029340863</v>
      </c>
      <c r="R389" s="22" t="str">
        <f>IF('Table S4'!Q389="&lt; MDL","",'Table S4'!Q389/10^'Table S1'!$P387)</f>
        <v/>
      </c>
      <c r="S389" s="22" t="str">
        <f>IF('Table S4'!R389="&lt; MDL","",'Table S4'!R389/10^'Table S1'!$P387)</f>
        <v/>
      </c>
    </row>
    <row r="390" spans="1:19">
      <c r="A390" s="14" t="s">
        <v>1158</v>
      </c>
      <c r="B390" s="5" t="s">
        <v>1130</v>
      </c>
      <c r="C390" s="5" t="s">
        <v>1060</v>
      </c>
      <c r="D390" s="22" t="str">
        <f>IF('Table S4'!G390="&lt; MDL","",'Table S4'!G390/(1+3.72/1000000*10^'Table S1'!$K388))</f>
        <v/>
      </c>
      <c r="E390" s="22" t="str">
        <f>IF('Table S4'!H390="&lt; MDL","",'Table S4'!H390/(1+3.72/1000000*10^'Table S1'!$K388))</f>
        <v/>
      </c>
      <c r="F390" s="22" t="str">
        <f>IF('Table S4'!I390="&lt; MDL","",'Table S4'!I390/(1+3.72/1000000*10^'Table S1'!$K388))</f>
        <v/>
      </c>
      <c r="G390" s="22" t="str">
        <f>IF('Table S4'!J390="&lt; MDL","",'Table S4'!J390/(1+3.72/1000000*10^'Table S1'!$K388))</f>
        <v/>
      </c>
      <c r="H390" s="22" t="str">
        <f>IF('Table S4'!O390="&lt; MDL","",'Table S4'!O390/10^'Table S1'!$M388*1000)</f>
        <v/>
      </c>
      <c r="I390" s="22" t="str">
        <f>IF('Table S4'!P390="&lt; MDL","",'Table S4'!P390/10^'Table S1'!$M388*1000)</f>
        <v/>
      </c>
      <c r="J390" s="22" t="str">
        <f>IF('Table S4'!Q390="&lt; MDL","",'Table S4'!Q390/10^'Table S1'!$M388*1000)</f>
        <v/>
      </c>
      <c r="K390" s="22" t="str">
        <f>IF('Table S4'!R390="&lt; MDL","",'Table S4'!R390/10^'Table S1'!$M388*1000)</f>
        <v/>
      </c>
      <c r="L390" s="22" t="str">
        <f>IF('Table S4'!K390="&lt; MDL","",'Table S4'!K390/0.051)</f>
        <v/>
      </c>
      <c r="M390" s="22" t="str">
        <f>IF('Table S4'!L390="&lt; MDL","",'Table S4'!L390/0.06)</f>
        <v/>
      </c>
      <c r="N390" s="22" t="str">
        <f>IF('Table S4'!M390="&lt; MDL","",'Table S4'!M390/0.105)</f>
        <v/>
      </c>
      <c r="O390" s="22" t="str">
        <f>IF('Table S4'!N390="&lt; MDL","",'Table S4'!N390/0.112)</f>
        <v/>
      </c>
      <c r="P390" s="22" t="str">
        <f>IF('Table S4'!O390="&lt; MDL","",'Table S4'!O390/10^'Table S1'!$P388)</f>
        <v/>
      </c>
      <c r="Q390" s="22" t="str">
        <f>IF('Table S4'!P390="&lt; MDL","",'Table S4'!P390/10^'Table S1'!$P388)</f>
        <v/>
      </c>
      <c r="R390" s="22" t="str">
        <f>IF('Table S4'!Q390="&lt; MDL","",'Table S4'!Q390/10^'Table S1'!$P388)</f>
        <v/>
      </c>
      <c r="S390" s="22" t="str">
        <f>IF('Table S4'!R390="&lt; MDL","",'Table S4'!R390/10^'Table S1'!$P388)</f>
        <v/>
      </c>
    </row>
    <row r="391" spans="1:19">
      <c r="A391" s="14" t="s">
        <v>1161</v>
      </c>
      <c r="B391" s="5" t="s">
        <v>1130</v>
      </c>
      <c r="C391" s="5" t="s">
        <v>1060</v>
      </c>
      <c r="D391" s="22" t="str">
        <f>IF('Table S4'!G391="&lt; MDL","",'Table S4'!G391/(1+3.72/1000000*10^'Table S1'!$K389))</f>
        <v/>
      </c>
      <c r="E391" s="22" t="str">
        <f>IF('Table S4'!H391="&lt; MDL","",'Table S4'!H391/(1+3.72/1000000*10^'Table S1'!$K389))</f>
        <v/>
      </c>
      <c r="F391" s="22" t="str">
        <f>IF('Table S4'!I391="&lt; MDL","",'Table S4'!I391/(1+3.72/1000000*10^'Table S1'!$K389))</f>
        <v/>
      </c>
      <c r="G391" s="22" t="str">
        <f>IF('Table S4'!J391="&lt; MDL","",'Table S4'!J391/(1+3.72/1000000*10^'Table S1'!$K389))</f>
        <v/>
      </c>
      <c r="H391" s="22" t="str">
        <f>IF('Table S4'!O391="&lt; MDL","",'Table S4'!O391/10^'Table S1'!$M389*1000)</f>
        <v/>
      </c>
      <c r="I391" s="22" t="str">
        <f>IF('Table S4'!P391="&lt; MDL","",'Table S4'!P391/10^'Table S1'!$M389*1000)</f>
        <v/>
      </c>
      <c r="J391" s="22" t="str">
        <f>IF('Table S4'!Q391="&lt; MDL","",'Table S4'!Q391/10^'Table S1'!$M389*1000)</f>
        <v/>
      </c>
      <c r="K391" s="22" t="str">
        <f>IF('Table S4'!R391="&lt; MDL","",'Table S4'!R391/10^'Table S1'!$M389*1000)</f>
        <v/>
      </c>
      <c r="L391" s="22" t="str">
        <f>IF('Table S4'!K391="&lt; MDL","",'Table S4'!K391/0.051)</f>
        <v/>
      </c>
      <c r="M391" s="22" t="str">
        <f>IF('Table S4'!L391="&lt; MDL","",'Table S4'!L391/0.06)</f>
        <v/>
      </c>
      <c r="N391" s="22" t="str">
        <f>IF('Table S4'!M391="&lt; MDL","",'Table S4'!M391/0.105)</f>
        <v/>
      </c>
      <c r="O391" s="22" t="str">
        <f>IF('Table S4'!N391="&lt; MDL","",'Table S4'!N391/0.112)</f>
        <v/>
      </c>
      <c r="P391" s="22" t="str">
        <f>IF('Table S4'!O391="&lt; MDL","",'Table S4'!O391/10^'Table S1'!$P389)</f>
        <v/>
      </c>
      <c r="Q391" s="22" t="str">
        <f>IF('Table S4'!P391="&lt; MDL","",'Table S4'!P391/10^'Table S1'!$P389)</f>
        <v/>
      </c>
      <c r="R391" s="22" t="str">
        <f>IF('Table S4'!Q391="&lt; MDL","",'Table S4'!Q391/10^'Table S1'!$P389)</f>
        <v/>
      </c>
      <c r="S391" s="22" t="str">
        <f>IF('Table S4'!R391="&lt; MDL","",'Table S4'!R391/10^'Table S1'!$P389)</f>
        <v/>
      </c>
    </row>
    <row r="392" spans="1:19">
      <c r="A392" s="14" t="s">
        <v>1164</v>
      </c>
      <c r="B392" s="5" t="s">
        <v>1130</v>
      </c>
      <c r="C392" s="5" t="s">
        <v>1060</v>
      </c>
      <c r="D392" s="22" t="str">
        <f>IF('Table S4'!G392="&lt; MDL","",'Table S4'!G392/(1+3.72/1000000*10^'Table S1'!$K390))</f>
        <v/>
      </c>
      <c r="E392" s="22" t="str">
        <f>IF('Table S4'!H392="&lt; MDL","",'Table S4'!H392/(1+3.72/1000000*10^'Table S1'!$K390))</f>
        <v/>
      </c>
      <c r="F392" s="22" t="str">
        <f>IF('Table S4'!I392="&lt; MDL","",'Table S4'!I392/(1+3.72/1000000*10^'Table S1'!$K390))</f>
        <v/>
      </c>
      <c r="G392" s="22" t="str">
        <f>IF('Table S4'!J392="&lt; MDL","",'Table S4'!J392/(1+3.72/1000000*10^'Table S1'!$K390))</f>
        <v/>
      </c>
      <c r="H392" s="22" t="str">
        <f>IF('Table S4'!O392="&lt; MDL","",'Table S4'!O392/10^'Table S1'!$M390*1000)</f>
        <v/>
      </c>
      <c r="I392" s="22" t="str">
        <f>IF('Table S4'!P392="&lt; MDL","",'Table S4'!P392/10^'Table S1'!$M390*1000)</f>
        <v/>
      </c>
      <c r="J392" s="22" t="str">
        <f>IF('Table S4'!Q392="&lt; MDL","",'Table S4'!Q392/10^'Table S1'!$M390*1000)</f>
        <v/>
      </c>
      <c r="K392" s="22" t="str">
        <f>IF('Table S4'!R392="&lt; MDL","",'Table S4'!R392/10^'Table S1'!$M390*1000)</f>
        <v/>
      </c>
      <c r="L392" s="22" t="str">
        <f>IF('Table S4'!K392="&lt; MDL","",'Table S4'!K392/0.051)</f>
        <v/>
      </c>
      <c r="M392" s="22" t="str">
        <f>IF('Table S4'!L392="&lt; MDL","",'Table S4'!L392/0.06)</f>
        <v/>
      </c>
      <c r="N392" s="22" t="str">
        <f>IF('Table S4'!M392="&lt; MDL","",'Table S4'!M392/0.105)</f>
        <v/>
      </c>
      <c r="O392" s="22" t="str">
        <f>IF('Table S4'!N392="&lt; MDL","",'Table S4'!N392/0.112)</f>
        <v/>
      </c>
      <c r="P392" s="22" t="str">
        <f>IF('Table S4'!O392="&lt; MDL","",'Table S4'!O392/10^'Table S1'!$P390)</f>
        <v/>
      </c>
      <c r="Q392" s="22" t="str">
        <f>IF('Table S4'!P392="&lt; MDL","",'Table S4'!P392/10^'Table S1'!$P390)</f>
        <v/>
      </c>
      <c r="R392" s="22" t="str">
        <f>IF('Table S4'!Q392="&lt; MDL","",'Table S4'!Q392/10^'Table S1'!$P390)</f>
        <v/>
      </c>
      <c r="S392" s="22" t="str">
        <f>IF('Table S4'!R392="&lt; MDL","",'Table S4'!R392/10^'Table S1'!$P390)</f>
        <v/>
      </c>
    </row>
    <row r="393" spans="1:19">
      <c r="A393" s="14" t="s">
        <v>1167</v>
      </c>
      <c r="B393" s="5" t="s">
        <v>1130</v>
      </c>
      <c r="C393" s="5" t="s">
        <v>1060</v>
      </c>
      <c r="D393" s="22" t="str">
        <f>IF('Table S4'!G393="&lt; MDL","",'Table S4'!G393/(1+3.72/1000000*10^'Table S1'!$K391))</f>
        <v/>
      </c>
      <c r="E393" s="22" t="str">
        <f>IF('Table S4'!H393="&lt; MDL","",'Table S4'!H393/(1+3.72/1000000*10^'Table S1'!$K391))</f>
        <v/>
      </c>
      <c r="F393" s="22" t="str">
        <f>IF('Table S4'!I393="&lt; MDL","",'Table S4'!I393/(1+3.72/1000000*10^'Table S1'!$K391))</f>
        <v/>
      </c>
      <c r="G393" s="22" t="str">
        <f>IF('Table S4'!J393="&lt; MDL","",'Table S4'!J393/(1+3.72/1000000*10^'Table S1'!$K391))</f>
        <v/>
      </c>
      <c r="H393" s="22" t="str">
        <f>IF('Table S4'!O393="&lt; MDL","",'Table S4'!O393/10^'Table S1'!$M391*1000)</f>
        <v/>
      </c>
      <c r="I393" s="22" t="str">
        <f>IF('Table S4'!P393="&lt; MDL","",'Table S4'!P393/10^'Table S1'!$M391*1000)</f>
        <v/>
      </c>
      <c r="J393" s="22" t="str">
        <f>IF('Table S4'!Q393="&lt; MDL","",'Table S4'!Q393/10^'Table S1'!$M391*1000)</f>
        <v/>
      </c>
      <c r="K393" s="22" t="str">
        <f>IF('Table S4'!R393="&lt; MDL","",'Table S4'!R393/10^'Table S1'!$M391*1000)</f>
        <v/>
      </c>
      <c r="L393" s="22" t="str">
        <f>IF('Table S4'!K393="&lt; MDL","",'Table S4'!K393/0.051)</f>
        <v/>
      </c>
      <c r="M393" s="22" t="str">
        <f>IF('Table S4'!L393="&lt; MDL","",'Table S4'!L393/0.06)</f>
        <v/>
      </c>
      <c r="N393" s="22" t="str">
        <f>IF('Table S4'!M393="&lt; MDL","",'Table S4'!M393/0.105)</f>
        <v/>
      </c>
      <c r="O393" s="22" t="str">
        <f>IF('Table S4'!N393="&lt; MDL","",'Table S4'!N393/0.112)</f>
        <v/>
      </c>
      <c r="P393" s="22" t="str">
        <f>IF('Table S4'!O393="&lt; MDL","",'Table S4'!O393/10^'Table S1'!$P391)</f>
        <v/>
      </c>
      <c r="Q393" s="22" t="str">
        <f>IF('Table S4'!P393="&lt; MDL","",'Table S4'!P393/10^'Table S1'!$P391)</f>
        <v/>
      </c>
      <c r="R393" s="22" t="str">
        <f>IF('Table S4'!Q393="&lt; MDL","",'Table S4'!Q393/10^'Table S1'!$P391)</f>
        <v/>
      </c>
      <c r="S393" s="22" t="str">
        <f>IF('Table S4'!R393="&lt; MDL","",'Table S4'!R393/10^'Table S1'!$P391)</f>
        <v/>
      </c>
    </row>
    <row r="394" spans="1:19">
      <c r="A394" s="14" t="s">
        <v>1170</v>
      </c>
      <c r="B394" s="5" t="s">
        <v>1173</v>
      </c>
      <c r="C394" s="5" t="s">
        <v>1060</v>
      </c>
      <c r="D394" s="22" t="str">
        <f>IF('Table S4'!G394="&lt; MDL","",'Table S4'!G394/(1+3.72/1000000*10^'Table S1'!$K392))</f>
        <v/>
      </c>
      <c r="E394" s="22" t="str">
        <f>IF('Table S4'!H394="&lt; MDL","",'Table S4'!H394/(1+3.72/1000000*10^'Table S1'!$K392))</f>
        <v/>
      </c>
      <c r="F394" s="22">
        <f>IF('Table S4'!I394="&lt; MDL","",'Table S4'!I394/(1+3.72/1000000*10^'Table S1'!$K392))</f>
        <v>0.54394597640363762</v>
      </c>
      <c r="G394" s="22">
        <f>IF('Table S4'!J394="&lt; MDL","",'Table S4'!J394/(1+3.72/1000000*10^'Table S1'!$K392))</f>
        <v>0.27150449774289631</v>
      </c>
      <c r="H394" s="22">
        <f>IF('Table S4'!O394="&lt; MDL","",'Table S4'!O394/10^'Table S1'!$M392*1000)</f>
        <v>1.5530287102671221</v>
      </c>
      <c r="I394" s="22">
        <f>IF('Table S4'!P394="&lt; MDL","",'Table S4'!P394/10^'Table S1'!$M392*1000)</f>
        <v>3.9668438342492705</v>
      </c>
      <c r="J394" s="22">
        <f>IF('Table S4'!Q394="&lt; MDL","",'Table S4'!Q394/10^'Table S1'!$M392*1000)</f>
        <v>1.3417865523423778</v>
      </c>
      <c r="K394" s="22">
        <f>IF('Table S4'!R394="&lt; MDL","",'Table S4'!R394/10^'Table S1'!$M392*1000)</f>
        <v>0.95222745529524078</v>
      </c>
      <c r="L394" s="22">
        <f>IF('Table S4'!K394="&lt; MDL","",'Table S4'!K394/0.051)</f>
        <v>2490.8307350745936</v>
      </c>
      <c r="M394" s="22" t="str">
        <f>IF('Table S4'!L394="&lt; MDL","",'Table S4'!L394/0.06)</f>
        <v/>
      </c>
      <c r="N394" s="22">
        <f>IF('Table S4'!M394="&lt; MDL","",'Table S4'!M394/0.105)</f>
        <v>579.08966188859131</v>
      </c>
      <c r="O394" s="22">
        <f>IF('Table S4'!N394="&lt; MDL","",'Table S4'!N394/0.112)</f>
        <v>443.11846198004491</v>
      </c>
      <c r="P394" s="22">
        <f>IF('Table S4'!O394="&lt; MDL","",'Table S4'!O394/10^'Table S1'!$P392)</f>
        <v>31.708776469135636</v>
      </c>
      <c r="Q394" s="22">
        <f>IF('Table S4'!P394="&lt; MDL","",'Table S4'!P394/10^'Table S1'!$P392)</f>
        <v>80.992555769650991</v>
      </c>
      <c r="R394" s="22">
        <f>IF('Table S4'!Q394="&lt; MDL","",'Table S4'!Q394/10^'Table S1'!$P392)</f>
        <v>27.395765175647398</v>
      </c>
      <c r="S394" s="22">
        <f>IF('Table S4'!R394="&lt; MDL","",'Table S4'!R394/10^'Table S1'!$P392)</f>
        <v>19.441989274324008</v>
      </c>
    </row>
    <row r="395" spans="1:19">
      <c r="A395" s="14" t="s">
        <v>1174</v>
      </c>
      <c r="B395" s="5" t="s">
        <v>1173</v>
      </c>
      <c r="C395" s="5" t="s">
        <v>1060</v>
      </c>
      <c r="D395" s="22">
        <f>IF('Table S4'!G395="&lt; MDL","",'Table S4'!G395/(1+3.72/1000000*10^'Table S1'!$K393))</f>
        <v>12.627439700414337</v>
      </c>
      <c r="E395" s="22">
        <f>IF('Table S4'!H395="&lt; MDL","",'Table S4'!H395/(1+3.72/1000000*10^'Table S1'!$K393))</f>
        <v>4.0178217228591073</v>
      </c>
      <c r="F395" s="22">
        <f>IF('Table S4'!I395="&lt; MDL","",'Table S4'!I395/(1+3.72/1000000*10^'Table S1'!$K393))</f>
        <v>0.3546698118692308</v>
      </c>
      <c r="G395" s="22" t="str">
        <f>IF('Table S4'!J395="&lt; MDL","",'Table S4'!J395/(1+3.72/1000000*10^'Table S1'!$K393))</f>
        <v/>
      </c>
      <c r="H395" s="22">
        <f>IF('Table S4'!O395="&lt; MDL","",'Table S4'!O395/10^'Table S1'!$M393*1000)</f>
        <v>0.63290959123773938</v>
      </c>
      <c r="I395" s="22">
        <f>IF('Table S4'!P395="&lt; MDL","",'Table S4'!P395/10^'Table S1'!$M393*1000)</f>
        <v>0.78493293754283255</v>
      </c>
      <c r="J395" s="22">
        <f>IF('Table S4'!Q395="&lt; MDL","",'Table S4'!Q395/10^'Table S1'!$M393*1000)</f>
        <v>1.4375303541512321</v>
      </c>
      <c r="K395" s="22">
        <f>IF('Table S4'!R395="&lt; MDL","",'Table S4'!R395/10^'Table S1'!$M393*1000)</f>
        <v>0.9767688215730258</v>
      </c>
      <c r="L395" s="22">
        <f>IF('Table S4'!K395="&lt; MDL","",'Table S4'!K395/0.051)</f>
        <v>8463.4920073236171</v>
      </c>
      <c r="M395" s="22" t="str">
        <f>IF('Table S4'!L395="&lt; MDL","",'Table S4'!L395/0.06)</f>
        <v/>
      </c>
      <c r="N395" s="22">
        <f>IF('Table S4'!M395="&lt; MDL","",'Table S4'!M395/0.105)</f>
        <v>4798.2281255472953</v>
      </c>
      <c r="O395" s="22">
        <f>IF('Table S4'!N395="&lt; MDL","",'Table S4'!N395/0.112)</f>
        <v>3538.8044962654417</v>
      </c>
      <c r="P395" s="22">
        <f>IF('Table S4'!O395="&lt; MDL","",'Table S4'!O395/10^'Table S1'!$P393)</f>
        <v>126.28206561790203</v>
      </c>
      <c r="Q395" s="22">
        <f>IF('Table S4'!P395="&lt; MDL","",'Table S4'!P395/10^'Table S1'!$P393)</f>
        <v>156.61471100570364</v>
      </c>
      <c r="R395" s="22">
        <f>IF('Table S4'!Q395="&lt; MDL","",'Table S4'!Q395/10^'Table S1'!$P393)</f>
        <v>286.8250142261823</v>
      </c>
      <c r="S395" s="22">
        <f>IF('Table S4'!R395="&lt; MDL","",'Table S4'!R395/10^'Table S1'!$P393)</f>
        <v>194.89100201212219</v>
      </c>
    </row>
    <row r="396" spans="1:19">
      <c r="A396" s="14" t="s">
        <v>1177</v>
      </c>
      <c r="B396" s="5" t="s">
        <v>1173</v>
      </c>
      <c r="C396" s="5" t="s">
        <v>1060</v>
      </c>
      <c r="D396" s="22" t="str">
        <f>IF('Table S4'!G396="&lt; MDL","",'Table S4'!G396/(1+3.72/1000000*10^'Table S1'!$K394))</f>
        <v/>
      </c>
      <c r="E396" s="22" t="str">
        <f>IF('Table S4'!H396="&lt; MDL","",'Table S4'!H396/(1+3.72/1000000*10^'Table S1'!$K394))</f>
        <v/>
      </c>
      <c r="F396" s="22" t="str">
        <f>IF('Table S4'!I396="&lt; MDL","",'Table S4'!I396/(1+3.72/1000000*10^'Table S1'!$K394))</f>
        <v/>
      </c>
      <c r="G396" s="22" t="str">
        <f>IF('Table S4'!J396="&lt; MDL","",'Table S4'!J396/(1+3.72/1000000*10^'Table S1'!$K394))</f>
        <v/>
      </c>
      <c r="H396" s="22">
        <f>IF('Table S4'!O396="&lt; MDL","",'Table S4'!O396/10^'Table S1'!$M394*1000)</f>
        <v>3.2103697399553682E-2</v>
      </c>
      <c r="I396" s="22" t="str">
        <f>IF('Table S4'!P396="&lt; MDL","",'Table S4'!P396/10^'Table S1'!$M394*1000)</f>
        <v/>
      </c>
      <c r="J396" s="22">
        <f>IF('Table S4'!Q396="&lt; MDL","",'Table S4'!Q396/10^'Table S1'!$M394*1000)</f>
        <v>3.3756441176478601E-2</v>
      </c>
      <c r="K396" s="22" t="str">
        <f>IF('Table S4'!R396="&lt; MDL","",'Table S4'!R396/10^'Table S1'!$M394*1000)</f>
        <v/>
      </c>
      <c r="L396" s="22" t="str">
        <f>IF('Table S4'!K396="&lt; MDL","",'Table S4'!K396/0.051)</f>
        <v/>
      </c>
      <c r="M396" s="22">
        <f>IF('Table S4'!L396="&lt; MDL","",'Table S4'!L396/0.06)</f>
        <v>6.7645777904472322</v>
      </c>
      <c r="N396" s="22">
        <f>IF('Table S4'!M396="&lt; MDL","",'Table S4'!M396/0.105)</f>
        <v>395.91621773238529</v>
      </c>
      <c r="O396" s="22">
        <f>IF('Table S4'!N396="&lt; MDL","",'Table S4'!N396/0.112)</f>
        <v>340.26497319771619</v>
      </c>
      <c r="P396" s="22">
        <f>IF('Table S4'!O396="&lt; MDL","",'Table S4'!O396/10^'Table S1'!$P394)</f>
        <v>18.053235739175022</v>
      </c>
      <c r="Q396" s="22" t="str">
        <f>IF('Table S4'!P396="&lt; MDL","",'Table S4'!P396/10^'Table S1'!$P394)</f>
        <v/>
      </c>
      <c r="R396" s="22">
        <f>IF('Table S4'!Q396="&lt; MDL","",'Table S4'!Q396/10^'Table S1'!$P394)</f>
        <v>18.982641864891086</v>
      </c>
      <c r="S396" s="22" t="str">
        <f>IF('Table S4'!R396="&lt; MDL","",'Table S4'!R396/10^'Table S1'!$P394)</f>
        <v/>
      </c>
    </row>
    <row r="397" spans="1:19">
      <c r="A397" s="14" t="s">
        <v>1180</v>
      </c>
      <c r="B397" s="5" t="s">
        <v>1173</v>
      </c>
      <c r="C397" s="5" t="s">
        <v>1060</v>
      </c>
      <c r="D397" s="22" t="str">
        <f>IF('Table S4'!G397="&lt; MDL","",'Table S4'!G397/(1+3.72/1000000*10^'Table S1'!$K395))</f>
        <v/>
      </c>
      <c r="E397" s="22" t="str">
        <f>IF('Table S4'!H397="&lt; MDL","",'Table S4'!H397/(1+3.72/1000000*10^'Table S1'!$K395))</f>
        <v/>
      </c>
      <c r="F397" s="22">
        <f>IF('Table S4'!I397="&lt; MDL","",'Table S4'!I397/(1+3.72/1000000*10^'Table S1'!$K395))</f>
        <v>0.1063608308023905</v>
      </c>
      <c r="G397" s="22">
        <f>IF('Table S4'!J397="&lt; MDL","",'Table S4'!J397/(1+3.72/1000000*10^'Table S1'!$K395))</f>
        <v>0.12411584145202188</v>
      </c>
      <c r="H397" s="22">
        <f>IF('Table S4'!O397="&lt; MDL","",'Table S4'!O397/10^'Table S1'!$M395*1000)</f>
        <v>6.935020358446263E-2</v>
      </c>
      <c r="I397" s="22">
        <f>IF('Table S4'!P397="&lt; MDL","",'Table S4'!P397/10^'Table S1'!$M395*1000)</f>
        <v>7.803968038322244E-2</v>
      </c>
      <c r="J397" s="22">
        <f>IF('Table S4'!Q397="&lt; MDL","",'Table S4'!Q397/10^'Table S1'!$M395*1000)</f>
        <v>2.8977466515653062E-2</v>
      </c>
      <c r="K397" s="22" t="str">
        <f>IF('Table S4'!R397="&lt; MDL","",'Table S4'!R397/10^'Table S1'!$M395*1000)</f>
        <v/>
      </c>
      <c r="L397" s="22">
        <f>IF('Table S4'!K397="&lt; MDL","",'Table S4'!K397/0.051)</f>
        <v>16720.499442340941</v>
      </c>
      <c r="M397" s="22" t="str">
        <f>IF('Table S4'!L397="&lt; MDL","",'Table S4'!L397/0.06)</f>
        <v/>
      </c>
      <c r="N397" s="22">
        <f>IF('Table S4'!M397="&lt; MDL","",'Table S4'!M397/0.105)</f>
        <v>2326.2156204961711</v>
      </c>
      <c r="O397" s="22">
        <f>IF('Table S4'!N397="&lt; MDL","",'Table S4'!N397/0.112)</f>
        <v>2084.4998707074069</v>
      </c>
      <c r="P397" s="22">
        <f>IF('Table S4'!O397="&lt; MDL","",'Table S4'!O397/10^'Table S1'!$P395)</f>
        <v>69.350203584462633</v>
      </c>
      <c r="Q397" s="22">
        <f>IF('Table S4'!P397="&lt; MDL","",'Table S4'!P397/10^'Table S1'!$P395)</f>
        <v>78.039680383222446</v>
      </c>
      <c r="R397" s="22">
        <f>IF('Table S4'!Q397="&lt; MDL","",'Table S4'!Q397/10^'Table S1'!$P395)</f>
        <v>28.977466515653067</v>
      </c>
      <c r="S397" s="22" t="str">
        <f>IF('Table S4'!R397="&lt; MDL","",'Table S4'!R397/10^'Table S1'!$P395)</f>
        <v/>
      </c>
    </row>
    <row r="398" spans="1:19">
      <c r="A398" s="14" t="s">
        <v>1183</v>
      </c>
      <c r="B398" s="5" t="s">
        <v>1173</v>
      </c>
      <c r="C398" s="5" t="s">
        <v>1060</v>
      </c>
      <c r="D398" s="22" t="str">
        <f>IF('Table S4'!G398="&lt; MDL","",'Table S4'!G398/(1+3.72/1000000*10^'Table S1'!$K396))</f>
        <v/>
      </c>
      <c r="E398" s="22" t="str">
        <f>IF('Table S4'!H398="&lt; MDL","",'Table S4'!H398/(1+3.72/1000000*10^'Table S1'!$K396))</f>
        <v/>
      </c>
      <c r="F398" s="22" t="str">
        <f>IF('Table S4'!I398="&lt; MDL","",'Table S4'!I398/(1+3.72/1000000*10^'Table S1'!$K396))</f>
        <v/>
      </c>
      <c r="G398" s="22">
        <f>IF('Table S4'!J398="&lt; MDL","",'Table S4'!J398/(1+3.72/1000000*10^'Table S1'!$K396))</f>
        <v>1.2044237892812898E-2</v>
      </c>
      <c r="H398" s="22">
        <f>IF('Table S4'!O398="&lt; MDL","",'Table S4'!O398/10^'Table S1'!$M396*1000)</f>
        <v>3.8771952800639047E-2</v>
      </c>
      <c r="I398" s="22">
        <f>IF('Table S4'!P398="&lt; MDL","",'Table S4'!P398/10^'Table S1'!$M396*1000)</f>
        <v>7.4219425777393641E-2</v>
      </c>
      <c r="J398" s="22">
        <f>IF('Table S4'!Q398="&lt; MDL","",'Table S4'!Q398/10^'Table S1'!$M396*1000)</f>
        <v>0.23385732094995096</v>
      </c>
      <c r="K398" s="22">
        <f>IF('Table S4'!R398="&lt; MDL","",'Table S4'!R398/10^'Table S1'!$M396*1000)</f>
        <v>4.2915370465515572E-2</v>
      </c>
      <c r="L398" s="22">
        <f>IF('Table S4'!K398="&lt; MDL","",'Table S4'!K398/0.051)</f>
        <v>4304.7053056902205</v>
      </c>
      <c r="M398" s="22">
        <f>IF('Table S4'!L398="&lt; MDL","",'Table S4'!L398/0.06)</f>
        <v>372.13636718705993</v>
      </c>
      <c r="N398" s="22">
        <f>IF('Table S4'!M398="&lt; MDL","",'Table S4'!M398/0.105)</f>
        <v>4080.6765152843655</v>
      </c>
      <c r="O398" s="22">
        <f>IF('Table S4'!N398="&lt; MDL","",'Table S4'!N398/0.112)</f>
        <v>3094.7279679728554</v>
      </c>
      <c r="P398" s="22">
        <f>IF('Table S4'!O398="&lt; MDL","",'Table S4'!O398/10^'Table S1'!$P396)</f>
        <v>499.47950813690761</v>
      </c>
      <c r="Q398" s="22">
        <f>IF('Table S4'!P398="&lt; MDL","",'Table S4'!P398/10^'Table S1'!$P396)</f>
        <v>956.13141984649496</v>
      </c>
      <c r="R398" s="22">
        <f>IF('Table S4'!Q398="&lt; MDL","",'Table S4'!Q398/10^'Table S1'!$P396)</f>
        <v>3012.6658887393264</v>
      </c>
      <c r="S398" s="22">
        <f>IF('Table S4'!R398="&lt; MDL","",'Table S4'!R398/10^'Table S1'!$P396)</f>
        <v>552.8570676294537</v>
      </c>
    </row>
    <row r="399" spans="1:19">
      <c r="A399" s="14" t="s">
        <v>1186</v>
      </c>
      <c r="B399" s="5" t="s">
        <v>1173</v>
      </c>
      <c r="C399" s="5" t="s">
        <v>1060</v>
      </c>
      <c r="D399" s="22" t="str">
        <f>IF('Table S4'!G399="&lt; MDL","",'Table S4'!G399/(1+3.72/1000000*10^'Table S1'!$K397))</f>
        <v/>
      </c>
      <c r="E399" s="22" t="str">
        <f>IF('Table S4'!H399="&lt; MDL","",'Table S4'!H399/(1+3.72/1000000*10^'Table S1'!$K397))</f>
        <v/>
      </c>
      <c r="F399" s="22" t="str">
        <f>IF('Table S4'!I399="&lt; MDL","",'Table S4'!I399/(1+3.72/1000000*10^'Table S1'!$K397))</f>
        <v/>
      </c>
      <c r="G399" s="22" t="str">
        <f>IF('Table S4'!J399="&lt; MDL","",'Table S4'!J399/(1+3.72/1000000*10^'Table S1'!$K397))</f>
        <v/>
      </c>
      <c r="H399" s="22" t="str">
        <f>IF('Table S4'!O399="&lt; MDL","",'Table S4'!O399/10^'Table S1'!$M397*1000)</f>
        <v/>
      </c>
      <c r="I399" s="22" t="str">
        <f>IF('Table S4'!P399="&lt; MDL","",'Table S4'!P399/10^'Table S1'!$M397*1000)</f>
        <v/>
      </c>
      <c r="J399" s="22" t="str">
        <f>IF('Table S4'!Q399="&lt; MDL","",'Table S4'!Q399/10^'Table S1'!$M397*1000)</f>
        <v/>
      </c>
      <c r="K399" s="22" t="str">
        <f>IF('Table S4'!R399="&lt; MDL","",'Table S4'!R399/10^'Table S1'!$M397*1000)</f>
        <v/>
      </c>
      <c r="L399" s="22">
        <f>IF('Table S4'!K399="&lt; MDL","",'Table S4'!K399/0.051)</f>
        <v>9917.0752453110126</v>
      </c>
      <c r="M399" s="22" t="str">
        <f>IF('Table S4'!L399="&lt; MDL","",'Table S4'!L399/0.06)</f>
        <v/>
      </c>
      <c r="N399" s="22">
        <f>IF('Table S4'!M399="&lt; MDL","",'Table S4'!M399/0.105)</f>
        <v>312.19109217654051</v>
      </c>
      <c r="O399" s="22">
        <f>IF('Table S4'!N399="&lt; MDL","",'Table S4'!N399/0.112)</f>
        <v>325.87780082104211</v>
      </c>
      <c r="P399" s="22" t="str">
        <f>IF('Table S4'!O399="&lt; MDL","",'Table S4'!O399/10^'Table S1'!$P397)</f>
        <v/>
      </c>
      <c r="Q399" s="22" t="str">
        <f>IF('Table S4'!P399="&lt; MDL","",'Table S4'!P399/10^'Table S1'!$P397)</f>
        <v/>
      </c>
      <c r="R399" s="22" t="str">
        <f>IF('Table S4'!Q399="&lt; MDL","",'Table S4'!Q399/10^'Table S1'!$P397)</f>
        <v/>
      </c>
      <c r="S399" s="22" t="str">
        <f>IF('Table S4'!R399="&lt; MDL","",'Table S4'!R399/10^'Table S1'!$P397)</f>
        <v/>
      </c>
    </row>
    <row r="400" spans="1:19">
      <c r="A400" s="14" t="s">
        <v>1189</v>
      </c>
      <c r="B400" s="5" t="s">
        <v>1173</v>
      </c>
      <c r="C400" s="5" t="s">
        <v>1060</v>
      </c>
      <c r="D400" s="22">
        <f>IF('Table S4'!G400="&lt; MDL","",'Table S4'!G400/(1+3.72/1000000*10^'Table S1'!$K398))</f>
        <v>10.20996286738721</v>
      </c>
      <c r="E400" s="22">
        <f>IF('Table S4'!H400="&lt; MDL","",'Table S4'!H400/(1+3.72/1000000*10^'Table S1'!$K398))</f>
        <v>3.1337509790990445</v>
      </c>
      <c r="F400" s="22">
        <f>IF('Table S4'!I400="&lt; MDL","",'Table S4'!I400/(1+3.72/1000000*10^'Table S1'!$K398))</f>
        <v>0.41808667267301253</v>
      </c>
      <c r="G400" s="22">
        <f>IF('Table S4'!J400="&lt; MDL","",'Table S4'!J400/(1+3.72/1000000*10^'Table S1'!$K398))</f>
        <v>0.2008508586214526</v>
      </c>
      <c r="H400" s="22">
        <f>IF('Table S4'!O400="&lt; MDL","",'Table S4'!O400/10^'Table S1'!$M398*1000)</f>
        <v>1.2629444308170985</v>
      </c>
      <c r="I400" s="22">
        <f>IF('Table S4'!P400="&lt; MDL","",'Table S4'!P400/10^'Table S1'!$M398*1000)</f>
        <v>1.2138268921780784</v>
      </c>
      <c r="J400" s="22">
        <f>IF('Table S4'!Q400="&lt; MDL","",'Table S4'!Q400/10^'Table S1'!$M398*1000)</f>
        <v>0.88084180451308647</v>
      </c>
      <c r="K400" s="22">
        <f>IF('Table S4'!R400="&lt; MDL","",'Table S4'!R400/10^'Table S1'!$M398*1000)</f>
        <v>0.62869873296283085</v>
      </c>
      <c r="L400" s="22">
        <f>IF('Table S4'!K400="&lt; MDL","",'Table S4'!K400/0.051)</f>
        <v>9974.0698364768014</v>
      </c>
      <c r="M400" s="22" t="str">
        <f>IF('Table S4'!L400="&lt; MDL","",'Table S4'!L400/0.06)</f>
        <v/>
      </c>
      <c r="N400" s="22">
        <f>IF('Table S4'!M400="&lt; MDL","",'Table S4'!M400/0.105)</f>
        <v>3826.1676158723772</v>
      </c>
      <c r="O400" s="22">
        <f>IF('Table S4'!N400="&lt; MDL","",'Table S4'!N400/0.112)</f>
        <v>3558.5450914513153</v>
      </c>
      <c r="P400" s="22">
        <f>IF('Table S4'!O400="&lt; MDL","",'Table S4'!O400/10^'Table S1'!$P398)</f>
        <v>332.18823119207514</v>
      </c>
      <c r="Q400" s="22">
        <f>IF('Table S4'!P400="&lt; MDL","",'Table S4'!P400/10^'Table S1'!$P398)</f>
        <v>319.26900221978519</v>
      </c>
      <c r="R400" s="22">
        <f>IF('Table S4'!Q400="&lt; MDL","",'Table S4'!Q400/10^'Table S1'!$P398)</f>
        <v>231.68500043341447</v>
      </c>
      <c r="S400" s="22">
        <f>IF('Table S4'!R400="&lt; MDL","",'Table S4'!R400/10^'Table S1'!$P398)</f>
        <v>165.3646153857319</v>
      </c>
    </row>
    <row r="401" spans="1:19">
      <c r="A401" s="14" t="s">
        <v>1192</v>
      </c>
      <c r="B401" s="5" t="s">
        <v>1173</v>
      </c>
      <c r="C401" s="5" t="s">
        <v>1060</v>
      </c>
      <c r="D401" s="22" t="str">
        <f>IF('Table S4'!G401="&lt; MDL","",'Table S4'!G401/(1+3.72/1000000*10^'Table S1'!$K399))</f>
        <v/>
      </c>
      <c r="E401" s="22" t="str">
        <f>IF('Table S4'!H401="&lt; MDL","",'Table S4'!H401/(1+3.72/1000000*10^'Table S1'!$K399))</f>
        <v/>
      </c>
      <c r="F401" s="22" t="str">
        <f>IF('Table S4'!I401="&lt; MDL","",'Table S4'!I401/(1+3.72/1000000*10^'Table S1'!$K399))</f>
        <v/>
      </c>
      <c r="G401" s="22" t="str">
        <f>IF('Table S4'!J401="&lt; MDL","",'Table S4'!J401/(1+3.72/1000000*10^'Table S1'!$K399))</f>
        <v/>
      </c>
      <c r="H401" s="22" t="str">
        <f>IF('Table S4'!O401="&lt; MDL","",'Table S4'!O401/10^'Table S1'!$M399*1000)</f>
        <v/>
      </c>
      <c r="I401" s="22" t="str">
        <f>IF('Table S4'!P401="&lt; MDL","",'Table S4'!P401/10^'Table S1'!$M399*1000)</f>
        <v/>
      </c>
      <c r="J401" s="22" t="str">
        <f>IF('Table S4'!Q401="&lt; MDL","",'Table S4'!Q401/10^'Table S1'!$M399*1000)</f>
        <v/>
      </c>
      <c r="K401" s="22" t="str">
        <f>IF('Table S4'!R401="&lt; MDL","",'Table S4'!R401/10^'Table S1'!$M399*1000)</f>
        <v/>
      </c>
      <c r="L401" s="22">
        <f>IF('Table S4'!K401="&lt; MDL","",'Table S4'!K401/0.051)</f>
        <v>918.77771093732611</v>
      </c>
      <c r="M401" s="22">
        <f>IF('Table S4'!L401="&lt; MDL","",'Table S4'!L401/0.06)</f>
        <v>70.719871973075627</v>
      </c>
      <c r="N401" s="22" t="str">
        <f>IF('Table S4'!M401="&lt; MDL","",'Table S4'!M401/0.105)</f>
        <v/>
      </c>
      <c r="O401" s="22" t="str">
        <f>IF('Table S4'!N401="&lt; MDL","",'Table S4'!N401/0.112)</f>
        <v/>
      </c>
      <c r="P401" s="22" t="str">
        <f>IF('Table S4'!O401="&lt; MDL","",'Table S4'!O401/10^'Table S1'!$P399)</f>
        <v/>
      </c>
      <c r="Q401" s="22" t="str">
        <f>IF('Table S4'!P401="&lt; MDL","",'Table S4'!P401/10^'Table S1'!$P399)</f>
        <v/>
      </c>
      <c r="R401" s="22" t="str">
        <f>IF('Table S4'!Q401="&lt; MDL","",'Table S4'!Q401/10^'Table S1'!$P399)</f>
        <v/>
      </c>
      <c r="S401" s="22" t="str">
        <f>IF('Table S4'!R401="&lt; MDL","",'Table S4'!R401/10^'Table S1'!$P399)</f>
        <v/>
      </c>
    </row>
    <row r="402" spans="1:19">
      <c r="A402" s="14" t="s">
        <v>1195</v>
      </c>
      <c r="B402" s="5" t="s">
        <v>1173</v>
      </c>
      <c r="C402" s="5" t="s">
        <v>1060</v>
      </c>
      <c r="D402" s="22" t="str">
        <f>IF('Table S4'!G402="&lt; MDL","",'Table S4'!G402/(1+3.72/1000000*10^'Table S1'!$K400))</f>
        <v/>
      </c>
      <c r="E402" s="22" t="str">
        <f>IF('Table S4'!H402="&lt; MDL","",'Table S4'!H402/(1+3.72/1000000*10^'Table S1'!$K400))</f>
        <v/>
      </c>
      <c r="F402" s="22">
        <f>IF('Table S4'!I402="&lt; MDL","",'Table S4'!I402/(1+3.72/1000000*10^'Table S1'!$K400))</f>
        <v>0.96322249901588197</v>
      </c>
      <c r="G402" s="22">
        <f>IF('Table S4'!J402="&lt; MDL","",'Table S4'!J402/(1+3.72/1000000*10^'Table S1'!$K400))</f>
        <v>0.3647751001716999</v>
      </c>
      <c r="H402" s="22">
        <f>IF('Table S4'!O402="&lt; MDL","",'Table S4'!O402/10^'Table S1'!$M400*1000)</f>
        <v>16.568043611646857</v>
      </c>
      <c r="I402" s="22">
        <f>IF('Table S4'!P402="&lt; MDL","",'Table S4'!P402/10^'Table S1'!$M400*1000)</f>
        <v>13.216459712839162</v>
      </c>
      <c r="J402" s="22">
        <f>IF('Table S4'!Q402="&lt; MDL","",'Table S4'!Q402/10^'Table S1'!$M400*1000)</f>
        <v>18.639863922868042</v>
      </c>
      <c r="K402" s="22">
        <f>IF('Table S4'!R402="&lt; MDL","",'Table S4'!R402/10^'Table S1'!$M400*1000)</f>
        <v>9.5988144772663784</v>
      </c>
      <c r="L402" s="22">
        <f>IF('Table S4'!K402="&lt; MDL","",'Table S4'!K402/0.051)</f>
        <v>18825.56411375459</v>
      </c>
      <c r="M402" s="22">
        <f>IF('Table S4'!L402="&lt; MDL","",'Table S4'!L402/0.06)</f>
        <v>6.9270358217488637</v>
      </c>
      <c r="N402" s="22">
        <f>IF('Table S4'!M402="&lt; MDL","",'Table S4'!M402/0.105)</f>
        <v>6955.6379624443052</v>
      </c>
      <c r="O402" s="22">
        <f>IF('Table S4'!N402="&lt; MDL","",'Table S4'!N402/0.112)</f>
        <v>5892.007387069677</v>
      </c>
      <c r="P402" s="22">
        <f>IF('Table S4'!O402="&lt; MDL","",'Table S4'!O402/10^'Table S1'!$P400)</f>
        <v>1045.3728800436734</v>
      </c>
      <c r="Q402" s="22">
        <f>IF('Table S4'!P402="&lt; MDL","",'Table S4'!P402/10^'Table S1'!$P400)</f>
        <v>833.90223238424574</v>
      </c>
      <c r="R402" s="22">
        <f>IF('Table S4'!Q402="&lt; MDL","",'Table S4'!Q402/10^'Table S1'!$P400)</f>
        <v>1176.0959042244983</v>
      </c>
      <c r="S402" s="22">
        <f>IF('Table S4'!R402="&lt; MDL","",'Table S4'!R402/10^'Table S1'!$P400)</f>
        <v>605.64424927340303</v>
      </c>
    </row>
    <row r="403" spans="1:19">
      <c r="A403" s="14" t="s">
        <v>1198</v>
      </c>
      <c r="B403" s="5" t="s">
        <v>1173</v>
      </c>
      <c r="C403" s="5" t="s">
        <v>1060</v>
      </c>
      <c r="D403" s="22" t="str">
        <f>IF('Table S4'!G403="&lt; MDL","",'Table S4'!G403/(1+3.72/1000000*10^'Table S1'!$K401))</f>
        <v/>
      </c>
      <c r="E403" s="22" t="str">
        <f>IF('Table S4'!H403="&lt; MDL","",'Table S4'!H403/(1+3.72/1000000*10^'Table S1'!$K401))</f>
        <v/>
      </c>
      <c r="F403" s="22" t="str">
        <f>IF('Table S4'!I403="&lt; MDL","",'Table S4'!I403/(1+3.72/1000000*10^'Table S1'!$K401))</f>
        <v/>
      </c>
      <c r="G403" s="22" t="str">
        <f>IF('Table S4'!J403="&lt; MDL","",'Table S4'!J403/(1+3.72/1000000*10^'Table S1'!$K401))</f>
        <v/>
      </c>
      <c r="H403" s="22" t="str">
        <f>IF('Table S4'!O403="&lt; MDL","",'Table S4'!O403/10^'Table S1'!$M401*1000)</f>
        <v/>
      </c>
      <c r="I403" s="22" t="str">
        <f>IF('Table S4'!P403="&lt; MDL","",'Table S4'!P403/10^'Table S1'!$M401*1000)</f>
        <v/>
      </c>
      <c r="J403" s="22" t="str">
        <f>IF('Table S4'!Q403="&lt; MDL","",'Table S4'!Q403/10^'Table S1'!$M401*1000)</f>
        <v/>
      </c>
      <c r="K403" s="22" t="str">
        <f>IF('Table S4'!R403="&lt; MDL","",'Table S4'!R403/10^'Table S1'!$M401*1000)</f>
        <v/>
      </c>
      <c r="L403" s="22">
        <f>IF('Table S4'!K403="&lt; MDL","",'Table S4'!K403/0.051)</f>
        <v>4540.6455477050795</v>
      </c>
      <c r="M403" s="22">
        <f>IF('Table S4'!L403="&lt; MDL","",'Table S4'!L403/0.06)</f>
        <v>81.921912388271423</v>
      </c>
      <c r="N403" s="22">
        <f>IF('Table S4'!M403="&lt; MDL","",'Table S4'!M403/0.105)</f>
        <v>1402.1400740789084</v>
      </c>
      <c r="O403" s="22">
        <f>IF('Table S4'!N403="&lt; MDL","",'Table S4'!N403/0.112)</f>
        <v>1107.7990923100638</v>
      </c>
      <c r="P403" s="22" t="str">
        <f>IF('Table S4'!O403="&lt; MDL","",'Table S4'!O403/10^'Table S1'!$P401)</f>
        <v/>
      </c>
      <c r="Q403" s="22" t="str">
        <f>IF('Table S4'!P403="&lt; MDL","",'Table S4'!P403/10^'Table S1'!$P401)</f>
        <v/>
      </c>
      <c r="R403" s="22" t="str">
        <f>IF('Table S4'!Q403="&lt; MDL","",'Table S4'!Q403/10^'Table S1'!$P401)</f>
        <v/>
      </c>
      <c r="S403" s="22" t="str">
        <f>IF('Table S4'!R403="&lt; MDL","",'Table S4'!R403/10^'Table S1'!$P401)</f>
        <v/>
      </c>
    </row>
    <row r="404" spans="1:19">
      <c r="A404" s="14" t="s">
        <v>1201</v>
      </c>
      <c r="B404" s="5" t="s">
        <v>1173</v>
      </c>
      <c r="C404" s="5" t="s">
        <v>1060</v>
      </c>
      <c r="D404" s="22" t="str">
        <f>IF('Table S4'!G404="&lt; MDL","",'Table S4'!G404/(1+3.72/1000000*10^'Table S1'!$K402))</f>
        <v/>
      </c>
      <c r="E404" s="22" t="str">
        <f>IF('Table S4'!H404="&lt; MDL","",'Table S4'!H404/(1+3.72/1000000*10^'Table S1'!$K402))</f>
        <v/>
      </c>
      <c r="F404" s="22" t="str">
        <f>IF('Table S4'!I404="&lt; MDL","",'Table S4'!I404/(1+3.72/1000000*10^'Table S1'!$K402))</f>
        <v/>
      </c>
      <c r="G404" s="22" t="str">
        <f>IF('Table S4'!J404="&lt; MDL","",'Table S4'!J404/(1+3.72/1000000*10^'Table S1'!$K402))</f>
        <v/>
      </c>
      <c r="H404" s="22">
        <f>IF('Table S4'!O404="&lt; MDL","",'Table S4'!O404/10^'Table S1'!$M402*1000)</f>
        <v>1.9359390601046353</v>
      </c>
      <c r="I404" s="22">
        <f>IF('Table S4'!P404="&lt; MDL","",'Table S4'!P404/10^'Table S1'!$M402*1000)</f>
        <v>2.9362243020984971</v>
      </c>
      <c r="J404" s="22">
        <f>IF('Table S4'!Q404="&lt; MDL","",'Table S4'!Q404/10^'Table S1'!$M402*1000)</f>
        <v>20.838636027909857</v>
      </c>
      <c r="K404" s="22">
        <f>IF('Table S4'!R404="&lt; MDL","",'Table S4'!R404/10^'Table S1'!$M402*1000)</f>
        <v>15.108198943301025</v>
      </c>
      <c r="L404" s="22">
        <f>IF('Table S4'!K404="&lt; MDL","",'Table S4'!K404/0.051)</f>
        <v>15159.373521482656</v>
      </c>
      <c r="M404" s="22" t="str">
        <f>IF('Table S4'!L404="&lt; MDL","",'Table S4'!L404/0.06)</f>
        <v/>
      </c>
      <c r="N404" s="22">
        <f>IF('Table S4'!M404="&lt; MDL","",'Table S4'!M404/0.105)</f>
        <v>735.90640817841734</v>
      </c>
      <c r="O404" s="22">
        <f>IF('Table S4'!N404="&lt; MDL","",'Table S4'!N404/0.112)</f>
        <v>568.86440291781003</v>
      </c>
      <c r="P404" s="22">
        <f>IF('Table S4'!O404="&lt; MDL","",'Table S4'!O404/10^'Table S1'!$P402)</f>
        <v>32.128591177466312</v>
      </c>
      <c r="Q404" s="22">
        <f>IF('Table S4'!P404="&lt; MDL","",'Table S4'!P404/10^'Table S1'!$P402)</f>
        <v>48.729194090626571</v>
      </c>
      <c r="R404" s="22">
        <f>IF('Table S4'!Q404="&lt; MDL","",'Table S4'!Q404/10^'Table S1'!$P402)</f>
        <v>345.83527520775868</v>
      </c>
      <c r="S404" s="22">
        <f>IF('Table S4'!R404="&lt; MDL","",'Table S4'!R404/10^'Table S1'!$P402)</f>
        <v>250.73369161264381</v>
      </c>
    </row>
    <row r="405" spans="1:19">
      <c r="A405" s="14" t="s">
        <v>1204</v>
      </c>
      <c r="B405" s="5" t="s">
        <v>1173</v>
      </c>
      <c r="C405" s="5" t="s">
        <v>1060</v>
      </c>
      <c r="D405" s="22" t="str">
        <f>IF('Table S4'!G405="&lt; MDL","",'Table S4'!G405/(1+3.72/1000000*10^'Table S1'!$K403))</f>
        <v/>
      </c>
      <c r="E405" s="22">
        <f>IF('Table S4'!H405="&lt; MDL","",'Table S4'!H405/(1+3.72/1000000*10^'Table S1'!$K403))</f>
        <v>2.3157259112344697</v>
      </c>
      <c r="F405" s="22">
        <f>IF('Table S4'!I405="&lt; MDL","",'Table S4'!I405/(1+3.72/1000000*10^'Table S1'!$K403))</f>
        <v>0.34869745657605744</v>
      </c>
      <c r="G405" s="22" t="str">
        <f>IF('Table S4'!J405="&lt; MDL","",'Table S4'!J405/(1+3.72/1000000*10^'Table S1'!$K403))</f>
        <v/>
      </c>
      <c r="H405" s="22">
        <f>IF('Table S4'!O405="&lt; MDL","",'Table S4'!O405/10^'Table S1'!$M403*1000)</f>
        <v>11.041281933065324</v>
      </c>
      <c r="I405" s="22">
        <f>IF('Table S4'!P405="&lt; MDL","",'Table S4'!P405/10^'Table S1'!$M403*1000)</f>
        <v>9.7719576065329044</v>
      </c>
      <c r="J405" s="22">
        <f>IF('Table S4'!Q405="&lt; MDL","",'Table S4'!Q405/10^'Table S1'!$M403*1000)</f>
        <v>13.163301164763974</v>
      </c>
      <c r="K405" s="22">
        <f>IF('Table S4'!R405="&lt; MDL","",'Table S4'!R405/10^'Table S1'!$M403*1000)</f>
        <v>6.6258234284428772</v>
      </c>
      <c r="L405" s="22">
        <f>IF('Table S4'!K405="&lt; MDL","",'Table S4'!K405/0.051)</f>
        <v>17581.217701972844</v>
      </c>
      <c r="M405" s="22" t="str">
        <f>IF('Table S4'!L405="&lt; MDL","",'Table S4'!L405/0.06)</f>
        <v/>
      </c>
      <c r="N405" s="22">
        <f>IF('Table S4'!M405="&lt; MDL","",'Table S4'!M405/0.105)</f>
        <v>6829.1247068808852</v>
      </c>
      <c r="O405" s="22">
        <f>IF('Table S4'!N405="&lt; MDL","",'Table S4'!N405/0.112)</f>
        <v>5816.2966644436883</v>
      </c>
      <c r="P405" s="22">
        <f>IF('Table S4'!O405="&lt; MDL","",'Table S4'!O405/10^'Table S1'!$P403)</f>
        <v>877.04019869848923</v>
      </c>
      <c r="Q405" s="22">
        <f>IF('Table S4'!P405="&lt; MDL","",'Table S4'!P405/10^'Table S1'!$P403)</f>
        <v>776.21418353978061</v>
      </c>
      <c r="R405" s="22">
        <f>IF('Table S4'!Q405="&lt; MDL","",'Table S4'!Q405/10^'Table S1'!$P403)</f>
        <v>1045.5981777351058</v>
      </c>
      <c r="S405" s="22">
        <f>IF('Table S4'!R405="&lt; MDL","",'Table S4'!R405/10^'Table S1'!$P403)</f>
        <v>526.30786275098239</v>
      </c>
    </row>
    <row r="406" spans="1:19">
      <c r="A406" s="14" t="s">
        <v>1207</v>
      </c>
      <c r="B406" s="5" t="s">
        <v>1130</v>
      </c>
      <c r="C406" s="5" t="s">
        <v>1060</v>
      </c>
      <c r="D406" s="22" t="str">
        <f>IF('Table S4'!G406="&lt; MDL","",'Table S4'!G406/(1+3.72/1000000*10^'Table S1'!$K404))</f>
        <v/>
      </c>
      <c r="E406" s="22" t="str">
        <f>IF('Table S4'!H406="&lt; MDL","",'Table S4'!H406/(1+3.72/1000000*10^'Table S1'!$K404))</f>
        <v/>
      </c>
      <c r="F406" s="22" t="str">
        <f>IF('Table S4'!I406="&lt; MDL","",'Table S4'!I406/(1+3.72/1000000*10^'Table S1'!$K404))</f>
        <v/>
      </c>
      <c r="G406" s="22" t="str">
        <f>IF('Table S4'!J406="&lt; MDL","",'Table S4'!J406/(1+3.72/1000000*10^'Table S1'!$K404))</f>
        <v/>
      </c>
      <c r="H406" s="22" t="str">
        <f>IF('Table S4'!O406="&lt; MDL","",'Table S4'!O406/10^'Table S1'!$M404*1000)</f>
        <v/>
      </c>
      <c r="I406" s="22" t="str">
        <f>IF('Table S4'!P406="&lt; MDL","",'Table S4'!P406/10^'Table S1'!$M404*1000)</f>
        <v/>
      </c>
      <c r="J406" s="22" t="str">
        <f>IF('Table S4'!Q406="&lt; MDL","",'Table S4'!Q406/10^'Table S1'!$M404*1000)</f>
        <v/>
      </c>
      <c r="K406" s="22" t="str">
        <f>IF('Table S4'!R406="&lt; MDL","",'Table S4'!R406/10^'Table S1'!$M404*1000)</f>
        <v/>
      </c>
      <c r="L406" s="22" t="str">
        <f>IF('Table S4'!K406="&lt; MDL","",'Table S4'!K406/0.051)</f>
        <v/>
      </c>
      <c r="M406" s="22" t="str">
        <f>IF('Table S4'!L406="&lt; MDL","",'Table S4'!L406/0.06)</f>
        <v/>
      </c>
      <c r="N406" s="22" t="str">
        <f>IF('Table S4'!M406="&lt; MDL","",'Table S4'!M406/0.105)</f>
        <v/>
      </c>
      <c r="O406" s="22" t="str">
        <f>IF('Table S4'!N406="&lt; MDL","",'Table S4'!N406/0.112)</f>
        <v/>
      </c>
      <c r="P406" s="22" t="str">
        <f>IF('Table S4'!O406="&lt; MDL","",'Table S4'!O406/10^'Table S1'!$P404)</f>
        <v/>
      </c>
      <c r="Q406" s="22" t="str">
        <f>IF('Table S4'!P406="&lt; MDL","",'Table S4'!P406/10^'Table S1'!$P404)</f>
        <v/>
      </c>
      <c r="R406" s="22" t="str">
        <f>IF('Table S4'!Q406="&lt; MDL","",'Table S4'!Q406/10^'Table S1'!$P404)</f>
        <v/>
      </c>
      <c r="S406" s="22" t="str">
        <f>IF('Table S4'!R406="&lt; MDL","",'Table S4'!R406/10^'Table S1'!$P404)</f>
        <v/>
      </c>
    </row>
    <row r="407" spans="1:19">
      <c r="A407" s="14" t="s">
        <v>1210</v>
      </c>
      <c r="B407" s="5" t="s">
        <v>1173</v>
      </c>
      <c r="C407" s="5" t="s">
        <v>1060</v>
      </c>
      <c r="D407" s="22" t="str">
        <f>IF('Table S4'!G407="&lt; MDL","",'Table S4'!G407/(1+3.72/1000000*10^'Table S1'!$K405))</f>
        <v/>
      </c>
      <c r="E407" s="22" t="str">
        <f>IF('Table S4'!H407="&lt; MDL","",'Table S4'!H407/(1+3.72/1000000*10^'Table S1'!$K405))</f>
        <v/>
      </c>
      <c r="F407" s="22" t="str">
        <f>IF('Table S4'!I407="&lt; MDL","",'Table S4'!I407/(1+3.72/1000000*10^'Table S1'!$K405))</f>
        <v/>
      </c>
      <c r="G407" s="22" t="str">
        <f>IF('Table S4'!J407="&lt; MDL","",'Table S4'!J407/(1+3.72/1000000*10^'Table S1'!$K405))</f>
        <v/>
      </c>
      <c r="H407" s="22" t="str">
        <f>IF('Table S4'!O407="&lt; MDL","",'Table S4'!O407/10^'Table S1'!$M405*1000)</f>
        <v/>
      </c>
      <c r="I407" s="22" t="str">
        <f>IF('Table S4'!P407="&lt; MDL","",'Table S4'!P407/10^'Table S1'!$M405*1000)</f>
        <v/>
      </c>
      <c r="J407" s="22" t="str">
        <f>IF('Table S4'!Q407="&lt; MDL","",'Table S4'!Q407/10^'Table S1'!$M405*1000)</f>
        <v/>
      </c>
      <c r="K407" s="22" t="str">
        <f>IF('Table S4'!R407="&lt; MDL","",'Table S4'!R407/10^'Table S1'!$M405*1000)</f>
        <v/>
      </c>
      <c r="L407" s="22" t="str">
        <f>IF('Table S4'!K407="&lt; MDL","",'Table S4'!K407/0.051)</f>
        <v/>
      </c>
      <c r="M407" s="22" t="str">
        <f>IF('Table S4'!L407="&lt; MDL","",'Table S4'!L407/0.06)</f>
        <v/>
      </c>
      <c r="N407" s="22" t="str">
        <f>IF('Table S4'!M407="&lt; MDL","",'Table S4'!M407/0.105)</f>
        <v/>
      </c>
      <c r="O407" s="22" t="str">
        <f>IF('Table S4'!N407="&lt; MDL","",'Table S4'!N407/0.112)</f>
        <v/>
      </c>
      <c r="P407" s="22" t="str">
        <f>IF('Table S4'!O407="&lt; MDL","",'Table S4'!O407/10^'Table S1'!$P405)</f>
        <v/>
      </c>
      <c r="Q407" s="22" t="str">
        <f>IF('Table S4'!P407="&lt; MDL","",'Table S4'!P407/10^'Table S1'!$P405)</f>
        <v/>
      </c>
      <c r="R407" s="22" t="str">
        <f>IF('Table S4'!Q407="&lt; MDL","",'Table S4'!Q407/10^'Table S1'!$P405)</f>
        <v/>
      </c>
      <c r="S407" s="22" t="str">
        <f>IF('Table S4'!R407="&lt; MDL","",'Table S4'!R407/10^'Table S1'!$P405)</f>
        <v/>
      </c>
    </row>
    <row r="408" spans="1:19">
      <c r="A408" s="14" t="s">
        <v>1213</v>
      </c>
      <c r="B408" s="5" t="s">
        <v>108</v>
      </c>
      <c r="C408" s="5" t="s">
        <v>1060</v>
      </c>
      <c r="D408" s="22" t="str">
        <f>IF('Table S4'!G408="&lt; MDL","",'Table S4'!G408/(1+3.72/1000000*10^'Table S1'!$K406))</f>
        <v/>
      </c>
      <c r="E408" s="22">
        <f>IF('Table S4'!H408="&lt; MDL","",'Table S4'!H408/(1+3.72/1000000*10^'Table S1'!$K406))</f>
        <v>1.9413003288812287</v>
      </c>
      <c r="F408" s="22" t="str">
        <f>IF('Table S4'!I408="&lt; MDL","",'Table S4'!I408/(1+3.72/1000000*10^'Table S1'!$K406))</f>
        <v/>
      </c>
      <c r="G408" s="22" t="str">
        <f>IF('Table S4'!J408="&lt; MDL","",'Table S4'!J408/(1+3.72/1000000*10^'Table S1'!$K406))</f>
        <v/>
      </c>
      <c r="H408" s="22" t="str">
        <f>IF('Table S4'!O408="&lt; MDL","",'Table S4'!O408/10^'Table S1'!$M406*1000)</f>
        <v/>
      </c>
      <c r="I408" s="22" t="str">
        <f>IF('Table S4'!P408="&lt; MDL","",'Table S4'!P408/10^'Table S1'!$M406*1000)</f>
        <v/>
      </c>
      <c r="J408" s="22">
        <f>IF('Table S4'!Q408="&lt; MDL","",'Table S4'!Q408/10^'Table S1'!$M406*1000)</f>
        <v>0.43615070698151726</v>
      </c>
      <c r="K408" s="22">
        <f>IF('Table S4'!R408="&lt; MDL","",'Table S4'!R408/10^'Table S1'!$M406*1000)</f>
        <v>0.28403855611919837</v>
      </c>
      <c r="L408" s="22" t="str">
        <f>IF('Table S4'!K408="&lt; MDL","",'Table S4'!K408/0.051)</f>
        <v/>
      </c>
      <c r="M408" s="22" t="str">
        <f>IF('Table S4'!L408="&lt; MDL","",'Table S4'!L408/0.06)</f>
        <v/>
      </c>
      <c r="N408" s="22">
        <f>IF('Table S4'!M408="&lt; MDL","",'Table S4'!M408/0.105)</f>
        <v>22.815742182389378</v>
      </c>
      <c r="O408" s="22">
        <f>IF('Table S4'!N408="&lt; MDL","",'Table S4'!N408/0.112)</f>
        <v>15.896134442767497</v>
      </c>
      <c r="P408" s="22" t="str">
        <f>IF('Table S4'!O408="&lt; MDL","",'Table S4'!O408/10^'Table S1'!$P406)</f>
        <v/>
      </c>
      <c r="Q408" s="22" t="str">
        <f>IF('Table S4'!P408="&lt; MDL","",'Table S4'!P408/10^'Table S1'!$P406)</f>
        <v/>
      </c>
      <c r="R408" s="22">
        <f>IF('Table S4'!Q408="&lt; MDL","",'Table S4'!Q408/10^'Table S1'!$P406)</f>
        <v>3.5451660428112413</v>
      </c>
      <c r="S408" s="22">
        <f>IF('Table S4'!R408="&lt; MDL","",'Table S4'!R408/10^'Table S1'!$P406)</f>
        <v>2.3087520618087392</v>
      </c>
    </row>
    <row r="409" spans="1:19">
      <c r="A409" s="14" t="s">
        <v>1216</v>
      </c>
      <c r="B409" s="5" t="s">
        <v>108</v>
      </c>
      <c r="C409" s="5" t="s">
        <v>1060</v>
      </c>
      <c r="D409" s="22" t="str">
        <f>IF('Table S4'!G409="&lt; MDL","",'Table S4'!G409/(1+3.72/1000000*10^'Table S1'!$K407))</f>
        <v/>
      </c>
      <c r="E409" s="22">
        <f>IF('Table S4'!H409="&lt; MDL","",'Table S4'!H409/(1+3.72/1000000*10^'Table S1'!$K407))</f>
        <v>0.7288629737609329</v>
      </c>
      <c r="F409" s="22" t="str">
        <f>IF('Table S4'!I409="&lt; MDL","",'Table S4'!I409/(1+3.72/1000000*10^'Table S1'!$K407))</f>
        <v/>
      </c>
      <c r="G409" s="22" t="str">
        <f>IF('Table S4'!J409="&lt; MDL","",'Table S4'!J409/(1+3.72/1000000*10^'Table S1'!$K407))</f>
        <v/>
      </c>
      <c r="H409" s="22" t="str">
        <f>IF('Table S4'!O409="&lt; MDL","",'Table S4'!O409/10^'Table S1'!$M407*1000)</f>
        <v/>
      </c>
      <c r="I409" s="22" t="str">
        <f>IF('Table S4'!P409="&lt; MDL","",'Table S4'!P409/10^'Table S1'!$M407*1000)</f>
        <v/>
      </c>
      <c r="J409" s="22">
        <f>IF('Table S4'!Q409="&lt; MDL","",'Table S4'!Q409/10^'Table S1'!$M407*1000)</f>
        <v>3.0941452664481249E-2</v>
      </c>
      <c r="K409" s="22">
        <f>IF('Table S4'!R409="&lt; MDL","",'Table S4'!R409/10^'Table S1'!$M407*1000)</f>
        <v>0.10132359950425059</v>
      </c>
      <c r="L409" s="22">
        <f>IF('Table S4'!K409="&lt; MDL","",'Table S4'!K409/0.051)</f>
        <v>1073.4117856754362</v>
      </c>
      <c r="M409" s="22" t="str">
        <f>IF('Table S4'!L409="&lt; MDL","",'Table S4'!L409/0.06)</f>
        <v/>
      </c>
      <c r="N409" s="22">
        <f>IF('Table S4'!M409="&lt; MDL","",'Table S4'!M409/0.105)</f>
        <v>3.1715596536963901</v>
      </c>
      <c r="O409" s="22">
        <f>IF('Table S4'!N409="&lt; MDL","",'Table S4'!N409/0.112)</f>
        <v>15.29216354511049</v>
      </c>
      <c r="P409" s="22" t="str">
        <f>IF('Table S4'!O409="&lt; MDL","",'Table S4'!O409/10^'Table S1'!$P407)</f>
        <v/>
      </c>
      <c r="Q409" s="22" t="str">
        <f>IF('Table S4'!P409="&lt; MDL","",'Table S4'!P409/10^'Table S1'!$P407)</f>
        <v/>
      </c>
      <c r="R409" s="22">
        <f>IF('Table S4'!Q409="&lt; MDL","",'Table S4'!Q409/10^'Table S1'!$P407)</f>
        <v>3.0941452664481255</v>
      </c>
      <c r="S409" s="22">
        <f>IF('Table S4'!R409="&lt; MDL","",'Table S4'!R409/10^'Table S1'!$P407)</f>
        <v>10.132359950425059</v>
      </c>
    </row>
    <row r="410" spans="1:19">
      <c r="A410" s="14" t="s">
        <v>1219</v>
      </c>
      <c r="B410" s="5" t="s">
        <v>108</v>
      </c>
      <c r="C410" s="5" t="s">
        <v>1060</v>
      </c>
      <c r="D410" s="22" t="str">
        <f>IF('Table S4'!G410="&lt; MDL","",'Table S4'!G410/(1+3.72/1000000*10^'Table S1'!$K408))</f>
        <v/>
      </c>
      <c r="E410" s="22" t="str">
        <f>IF('Table S4'!H410="&lt; MDL","",'Table S4'!H410/(1+3.72/1000000*10^'Table S1'!$K408))</f>
        <v/>
      </c>
      <c r="F410" s="22" t="str">
        <f>IF('Table S4'!I410="&lt; MDL","",'Table S4'!I410/(1+3.72/1000000*10^'Table S1'!$K408))</f>
        <v/>
      </c>
      <c r="G410" s="22" t="str">
        <f>IF('Table S4'!J410="&lt; MDL","",'Table S4'!J410/(1+3.72/1000000*10^'Table S1'!$K408))</f>
        <v/>
      </c>
      <c r="H410" s="22" t="str">
        <f>IF('Table S4'!O410="&lt; MDL","",'Table S4'!O410/10^'Table S1'!$M408*1000)</f>
        <v/>
      </c>
      <c r="I410" s="22" t="str">
        <f>IF('Table S4'!P410="&lt; MDL","",'Table S4'!P410/10^'Table S1'!$M408*1000)</f>
        <v/>
      </c>
      <c r="J410" s="22" t="str">
        <f>IF('Table S4'!Q410="&lt; MDL","",'Table S4'!Q410/10^'Table S1'!$M408*1000)</f>
        <v/>
      </c>
      <c r="K410" s="22" t="str">
        <f>IF('Table S4'!R410="&lt; MDL","",'Table S4'!R410/10^'Table S1'!$M408*1000)</f>
        <v/>
      </c>
      <c r="L410" s="22" t="str">
        <f>IF('Table S4'!K410="&lt; MDL","",'Table S4'!K410/0.051)</f>
        <v/>
      </c>
      <c r="M410" s="22" t="str">
        <f>IF('Table S4'!L410="&lt; MDL","",'Table S4'!L410/0.06)</f>
        <v/>
      </c>
      <c r="N410" s="22" t="str">
        <f>IF('Table S4'!M410="&lt; MDL","",'Table S4'!M410/0.105)</f>
        <v/>
      </c>
      <c r="O410" s="22" t="str">
        <f>IF('Table S4'!N410="&lt; MDL","",'Table S4'!N410/0.112)</f>
        <v/>
      </c>
      <c r="P410" s="22" t="str">
        <f>IF('Table S4'!O410="&lt; MDL","",'Table S4'!O410/10^'Table S1'!$P408)</f>
        <v/>
      </c>
      <c r="Q410" s="22" t="str">
        <f>IF('Table S4'!P410="&lt; MDL","",'Table S4'!P410/10^'Table S1'!$P408)</f>
        <v/>
      </c>
      <c r="R410" s="22" t="str">
        <f>IF('Table S4'!Q410="&lt; MDL","",'Table S4'!Q410/10^'Table S1'!$P408)</f>
        <v/>
      </c>
      <c r="S410" s="22" t="str">
        <f>IF('Table S4'!R410="&lt; MDL","",'Table S4'!R410/10^'Table S1'!$P408)</f>
        <v/>
      </c>
    </row>
    <row r="411" spans="1:19">
      <c r="A411" s="14" t="s">
        <v>1222</v>
      </c>
      <c r="B411" s="5" t="s">
        <v>108</v>
      </c>
      <c r="C411" s="5" t="s">
        <v>1060</v>
      </c>
      <c r="D411" s="22" t="str">
        <f>IF('Table S4'!G411="&lt; MDL","",'Table S4'!G411/(1+3.72/1000000*10^'Table S1'!$K409))</f>
        <v/>
      </c>
      <c r="E411" s="22" t="str">
        <f>IF('Table S4'!H411="&lt; MDL","",'Table S4'!H411/(1+3.72/1000000*10^'Table S1'!$K409))</f>
        <v/>
      </c>
      <c r="F411" s="22" t="str">
        <f>IF('Table S4'!I411="&lt; MDL","",'Table S4'!I411/(1+3.72/1000000*10^'Table S1'!$K409))</f>
        <v/>
      </c>
      <c r="G411" s="22" t="str">
        <f>IF('Table S4'!J411="&lt; MDL","",'Table S4'!J411/(1+3.72/1000000*10^'Table S1'!$K409))</f>
        <v/>
      </c>
      <c r="H411" s="22" t="str">
        <f>IF('Table S4'!O411="&lt; MDL","",'Table S4'!O411/10^'Table S1'!$M409*1000)</f>
        <v/>
      </c>
      <c r="I411" s="22" t="str">
        <f>IF('Table S4'!P411="&lt; MDL","",'Table S4'!P411/10^'Table S1'!$M409*1000)</f>
        <v/>
      </c>
      <c r="J411" s="22">
        <f>IF('Table S4'!Q411="&lt; MDL","",'Table S4'!Q411/10^'Table S1'!$M409*1000)</f>
        <v>8.7223750570043848E-2</v>
      </c>
      <c r="K411" s="22">
        <f>IF('Table S4'!R411="&lt; MDL","",'Table S4'!R411/10^'Table S1'!$M409*1000)</f>
        <v>6.8156980912933901E-2</v>
      </c>
      <c r="L411" s="22">
        <f>IF('Table S4'!K411="&lt; MDL","",'Table S4'!K411/0.051)</f>
        <v>4804.0919462497932</v>
      </c>
      <c r="M411" s="22" t="str">
        <f>IF('Table S4'!L411="&lt; MDL","",'Table S4'!L411/0.06)</f>
        <v/>
      </c>
      <c r="N411" s="22">
        <f>IF('Table S4'!M411="&lt; MDL","",'Table S4'!M411/0.105)</f>
        <v>11.241506397907875</v>
      </c>
      <c r="O411" s="22" t="str">
        <f>IF('Table S4'!N411="&lt; MDL","",'Table S4'!N411/0.112)</f>
        <v/>
      </c>
      <c r="P411" s="22" t="str">
        <f>IF('Table S4'!O411="&lt; MDL","",'Table S4'!O411/10^'Table S1'!$P409)</f>
        <v/>
      </c>
      <c r="Q411" s="22" t="str">
        <f>IF('Table S4'!P411="&lt; MDL","",'Table S4'!P411/10^'Table S1'!$P409)</f>
        <v/>
      </c>
      <c r="R411" s="22">
        <f>IF('Table S4'!Q411="&lt; MDL","",'Table S4'!Q411/10^'Table S1'!$P409)</f>
        <v>4.6164778606610808</v>
      </c>
      <c r="S411" s="22">
        <f>IF('Table S4'!R411="&lt; MDL","",'Table S4'!R411/10^'Table S1'!$P409)</f>
        <v>3.6073339128129751</v>
      </c>
    </row>
    <row r="412" spans="1:19">
      <c r="A412" s="14" t="s">
        <v>1225</v>
      </c>
      <c r="B412" s="5" t="s">
        <v>1130</v>
      </c>
      <c r="C412" s="5" t="s">
        <v>1060</v>
      </c>
      <c r="D412" s="22" t="str">
        <f>IF('Table S4'!G412="&lt; MDL","",'Table S4'!G412/(1+3.72/1000000*10^'Table S1'!$K410))</f>
        <v/>
      </c>
      <c r="E412" s="22" t="str">
        <f>IF('Table S4'!H412="&lt; MDL","",'Table S4'!H412/(1+3.72/1000000*10^'Table S1'!$K410))</f>
        <v/>
      </c>
      <c r="F412" s="22" t="str">
        <f>IF('Table S4'!I412="&lt; MDL","",'Table S4'!I412/(1+3.72/1000000*10^'Table S1'!$K410))</f>
        <v/>
      </c>
      <c r="G412" s="22" t="str">
        <f>IF('Table S4'!J412="&lt; MDL","",'Table S4'!J412/(1+3.72/1000000*10^'Table S1'!$K410))</f>
        <v/>
      </c>
      <c r="H412" s="22" t="str">
        <f>IF('Table S4'!O412="&lt; MDL","",'Table S4'!O412/10^'Table S1'!$M410*1000)</f>
        <v/>
      </c>
      <c r="I412" s="22" t="str">
        <f>IF('Table S4'!P412="&lt; MDL","",'Table S4'!P412/10^'Table S1'!$M410*1000)</f>
        <v/>
      </c>
      <c r="J412" s="22" t="str">
        <f>IF('Table S4'!Q412="&lt; MDL","",'Table S4'!Q412/10^'Table S1'!$M410*1000)</f>
        <v/>
      </c>
      <c r="K412" s="22" t="str">
        <f>IF('Table S4'!R412="&lt; MDL","",'Table S4'!R412/10^'Table S1'!$M410*1000)</f>
        <v/>
      </c>
      <c r="L412" s="22" t="str">
        <f>IF('Table S4'!K412="&lt; MDL","",'Table S4'!K412/0.051)</f>
        <v/>
      </c>
      <c r="M412" s="22" t="str">
        <f>IF('Table S4'!L412="&lt; MDL","",'Table S4'!L412/0.06)</f>
        <v/>
      </c>
      <c r="N412" s="22" t="str">
        <f>IF('Table S4'!M412="&lt; MDL","",'Table S4'!M412/0.105)</f>
        <v/>
      </c>
      <c r="O412" s="22" t="str">
        <f>IF('Table S4'!N412="&lt; MDL","",'Table S4'!N412/0.112)</f>
        <v/>
      </c>
      <c r="P412" s="22" t="str">
        <f>IF('Table S4'!O412="&lt; MDL","",'Table S4'!O412/10^'Table S1'!$P410)</f>
        <v/>
      </c>
      <c r="Q412" s="22" t="str">
        <f>IF('Table S4'!P412="&lt; MDL","",'Table S4'!P412/10^'Table S1'!$P410)</f>
        <v/>
      </c>
      <c r="R412" s="22" t="str">
        <f>IF('Table S4'!Q412="&lt; MDL","",'Table S4'!Q412/10^'Table S1'!$P410)</f>
        <v/>
      </c>
      <c r="S412" s="22" t="str">
        <f>IF('Table S4'!R412="&lt; MDL","",'Table S4'!R412/10^'Table S1'!$P410)</f>
        <v/>
      </c>
    </row>
    <row r="413" spans="1:19">
      <c r="A413" s="14" t="s">
        <v>1228</v>
      </c>
      <c r="B413" s="5" t="s">
        <v>108</v>
      </c>
      <c r="C413" s="5" t="s">
        <v>1060</v>
      </c>
      <c r="D413" s="22" t="str">
        <f>IF('Table S4'!G413="&lt; MDL","",'Table S4'!G413/(1+3.72/1000000*10^'Table S1'!$K411))</f>
        <v/>
      </c>
      <c r="E413" s="22" t="str">
        <f>IF('Table S4'!H413="&lt; MDL","",'Table S4'!H413/(1+3.72/1000000*10^'Table S1'!$K411))</f>
        <v/>
      </c>
      <c r="F413" s="22" t="str">
        <f>IF('Table S4'!I413="&lt; MDL","",'Table S4'!I413/(1+3.72/1000000*10^'Table S1'!$K411))</f>
        <v/>
      </c>
      <c r="G413" s="22" t="str">
        <f>IF('Table S4'!J413="&lt; MDL","",'Table S4'!J413/(1+3.72/1000000*10^'Table S1'!$K411))</f>
        <v/>
      </c>
      <c r="H413" s="22">
        <f>IF('Table S4'!O413="&lt; MDL","",'Table S4'!O413/10^'Table S1'!$M411*1000)</f>
        <v>12.890005079673836</v>
      </c>
      <c r="I413" s="22">
        <f>IF('Table S4'!P413="&lt; MDL","",'Table S4'!P413/10^'Table S1'!$M411*1000)</f>
        <v>2.9972437413529289</v>
      </c>
      <c r="J413" s="22" t="str">
        <f>IF('Table S4'!Q413="&lt; MDL","",'Table S4'!Q413/10^'Table S1'!$M411*1000)</f>
        <v/>
      </c>
      <c r="K413" s="22" t="str">
        <f>IF('Table S4'!R413="&lt; MDL","",'Table S4'!R413/10^'Table S1'!$M411*1000)</f>
        <v/>
      </c>
      <c r="L413" s="22" t="str">
        <f>IF('Table S4'!K413="&lt; MDL","",'Table S4'!K413/0.051)</f>
        <v/>
      </c>
      <c r="M413" s="22" t="str">
        <f>IF('Table S4'!L413="&lt; MDL","",'Table S4'!L413/0.06)</f>
        <v/>
      </c>
      <c r="N413" s="22" t="str">
        <f>IF('Table S4'!M413="&lt; MDL","",'Table S4'!M413/0.105)</f>
        <v/>
      </c>
      <c r="O413" s="22" t="str">
        <f>IF('Table S4'!N413="&lt; MDL","",'Table S4'!N413/0.112)</f>
        <v/>
      </c>
      <c r="P413" s="22">
        <f>IF('Table S4'!O413="&lt; MDL","",'Table S4'!O413/10^'Table S1'!$P411)</f>
        <v>95.554927759830662</v>
      </c>
      <c r="Q413" s="22">
        <f>IF('Table S4'!P413="&lt; MDL","",'Table S4'!P413/10^'Table S1'!$P411)</f>
        <v>22.218874811400052</v>
      </c>
      <c r="R413" s="22" t="str">
        <f>IF('Table S4'!Q413="&lt; MDL","",'Table S4'!Q413/10^'Table S1'!$P411)</f>
        <v/>
      </c>
      <c r="S413" s="22" t="str">
        <f>IF('Table S4'!R413="&lt; MDL","",'Table S4'!R413/10^'Table S1'!$P411)</f>
        <v/>
      </c>
    </row>
    <row r="414" spans="1:19">
      <c r="A414" s="14" t="s">
        <v>1230</v>
      </c>
      <c r="B414" s="5" t="s">
        <v>1173</v>
      </c>
      <c r="C414" s="5" t="s">
        <v>1060</v>
      </c>
      <c r="D414" s="22" t="str">
        <f>IF('Table S4'!G414="&lt; MDL","",'Table S4'!G414/(1+3.72/1000000*10^'Table S1'!$K412))</f>
        <v/>
      </c>
      <c r="E414" s="22" t="str">
        <f>IF('Table S4'!H414="&lt; MDL","",'Table S4'!H414/(1+3.72/1000000*10^'Table S1'!$K412))</f>
        <v/>
      </c>
      <c r="F414" s="22" t="str">
        <f>IF('Table S4'!I414="&lt; MDL","",'Table S4'!I414/(1+3.72/1000000*10^'Table S1'!$K412))</f>
        <v/>
      </c>
      <c r="G414" s="22" t="str">
        <f>IF('Table S4'!J414="&lt; MDL","",'Table S4'!J414/(1+3.72/1000000*10^'Table S1'!$K412))</f>
        <v/>
      </c>
      <c r="H414" s="22">
        <f>IF('Table S4'!O414="&lt; MDL","",'Table S4'!O414/10^'Table S1'!$M412*1000)</f>
        <v>2.609140176612033</v>
      </c>
      <c r="I414" s="22">
        <f>IF('Table S4'!P414="&lt; MDL","",'Table S4'!P414/10^'Table S1'!$M412*1000)</f>
        <v>3.2237688344825099</v>
      </c>
      <c r="J414" s="22">
        <f>IF('Table S4'!Q414="&lt; MDL","",'Table S4'!Q414/10^'Table S1'!$M412*1000)</f>
        <v>3.0293706750197944</v>
      </c>
      <c r="K414" s="22">
        <f>IF('Table S4'!R414="&lt; MDL","",'Table S4'!R414/10^'Table S1'!$M412*1000)</f>
        <v>2.3928555602556569</v>
      </c>
      <c r="L414" s="22">
        <f>IF('Table S4'!K414="&lt; MDL","",'Table S4'!K414/0.051)</f>
        <v>3184.5871160441993</v>
      </c>
      <c r="M414" s="22" t="str">
        <f>IF('Table S4'!L414="&lt; MDL","",'Table S4'!L414/0.06)</f>
        <v/>
      </c>
      <c r="N414" s="22">
        <f>IF('Table S4'!M414="&lt; MDL","",'Table S4'!M414/0.105)</f>
        <v>505.70947029496762</v>
      </c>
      <c r="O414" s="22">
        <f>IF('Table S4'!N414="&lt; MDL","",'Table S4'!N414/0.112)</f>
        <v>444.48236346410187</v>
      </c>
      <c r="P414" s="22">
        <f>IF('Table S4'!O414="&lt; MDL","",'Table S4'!O414/10^'Table S1'!$P412)</f>
        <v>14.58201069040391</v>
      </c>
      <c r="Q414" s="22">
        <f>IF('Table S4'!P414="&lt; MDL","",'Table S4'!P414/10^'Table S1'!$P412)</f>
        <v>18.017058657559794</v>
      </c>
      <c r="R414" s="22">
        <f>IF('Table S4'!Q414="&lt; MDL","",'Table S4'!Q414/10^'Table S1'!$P412)</f>
        <v>16.930602642321453</v>
      </c>
      <c r="S414" s="22">
        <f>IF('Table S4'!R414="&lt; MDL","",'Table S4'!R414/10^'Table S1'!$P412)</f>
        <v>13.373235241637538</v>
      </c>
    </row>
    <row r="415" spans="1:19">
      <c r="A415" s="14" t="s">
        <v>1233</v>
      </c>
      <c r="B415" s="5" t="s">
        <v>108</v>
      </c>
      <c r="C415" s="5" t="s">
        <v>1060</v>
      </c>
      <c r="D415" s="22" t="str">
        <f>IF('Table S4'!G415="&lt; MDL","",'Table S4'!G415/(1+3.72/1000000*10^'Table S1'!$K413))</f>
        <v/>
      </c>
      <c r="E415" s="22" t="str">
        <f>IF('Table S4'!H415="&lt; MDL","",'Table S4'!H415/(1+3.72/1000000*10^'Table S1'!$K413))</f>
        <v/>
      </c>
      <c r="F415" s="22" t="str">
        <f>IF('Table S4'!I415="&lt; MDL","",'Table S4'!I415/(1+3.72/1000000*10^'Table S1'!$K413))</f>
        <v/>
      </c>
      <c r="G415" s="22" t="str">
        <f>IF('Table S4'!J415="&lt; MDL","",'Table S4'!J415/(1+3.72/1000000*10^'Table S1'!$K413))</f>
        <v/>
      </c>
      <c r="H415" s="22" t="str">
        <f>IF('Table S4'!O415="&lt; MDL","",'Table S4'!O415/10^'Table S1'!$M413*1000)</f>
        <v/>
      </c>
      <c r="I415" s="22" t="str">
        <f>IF('Table S4'!P415="&lt; MDL","",'Table S4'!P415/10^'Table S1'!$M413*1000)</f>
        <v/>
      </c>
      <c r="J415" s="22" t="str">
        <f>IF('Table S4'!Q415="&lt; MDL","",'Table S4'!Q415/10^'Table S1'!$M413*1000)</f>
        <v/>
      </c>
      <c r="K415" s="22" t="str">
        <f>IF('Table S4'!R415="&lt; MDL","",'Table S4'!R415/10^'Table S1'!$M413*1000)</f>
        <v/>
      </c>
      <c r="L415" s="22" t="str">
        <f>IF('Table S4'!K415="&lt; MDL","",'Table S4'!K415/0.051)</f>
        <v/>
      </c>
      <c r="M415" s="22" t="str">
        <f>IF('Table S4'!L415="&lt; MDL","",'Table S4'!L415/0.06)</f>
        <v/>
      </c>
      <c r="N415" s="22" t="str">
        <f>IF('Table S4'!M415="&lt; MDL","",'Table S4'!M415/0.105)</f>
        <v/>
      </c>
      <c r="O415" s="22" t="str">
        <f>IF('Table S4'!N415="&lt; MDL","",'Table S4'!N415/0.112)</f>
        <v/>
      </c>
      <c r="P415" s="22" t="str">
        <f>IF('Table S4'!O415="&lt; MDL","",'Table S4'!O415/10^'Table S1'!$P413)</f>
        <v/>
      </c>
      <c r="Q415" s="22" t="str">
        <f>IF('Table S4'!P415="&lt; MDL","",'Table S4'!P415/10^'Table S1'!$P413)</f>
        <v/>
      </c>
      <c r="R415" s="22" t="str">
        <f>IF('Table S4'!Q415="&lt; MDL","",'Table S4'!Q415/10^'Table S1'!$P413)</f>
        <v/>
      </c>
      <c r="S415" s="22" t="str">
        <f>IF('Table S4'!R415="&lt; MDL","",'Table S4'!R415/10^'Table S1'!$P413)</f>
        <v/>
      </c>
    </row>
    <row r="416" spans="1:19">
      <c r="A416" s="14" t="s">
        <v>1236</v>
      </c>
      <c r="B416" s="5" t="s">
        <v>108</v>
      </c>
      <c r="C416" s="5" t="s">
        <v>1060</v>
      </c>
      <c r="D416" s="22" t="str">
        <f>IF('Table S4'!G416="&lt; MDL","",'Table S4'!G416/(1+3.72/1000000*10^'Table S1'!$K414))</f>
        <v/>
      </c>
      <c r="E416" s="22">
        <f>IF('Table S4'!H416="&lt; MDL","",'Table S4'!H416/(1+3.72/1000000*10^'Table S1'!$K414))</f>
        <v>59.393937453856061</v>
      </c>
      <c r="F416" s="22" t="str">
        <f>IF('Table S4'!I416="&lt; MDL","",'Table S4'!I416/(1+3.72/1000000*10^'Table S1'!$K414))</f>
        <v/>
      </c>
      <c r="G416" s="22" t="str">
        <f>IF('Table S4'!J416="&lt; MDL","",'Table S4'!J416/(1+3.72/1000000*10^'Table S1'!$K414))</f>
        <v/>
      </c>
      <c r="H416" s="22" t="str">
        <f>IF('Table S4'!O416="&lt; MDL","",'Table S4'!O416/10^'Table S1'!$M414*1000)</f>
        <v/>
      </c>
      <c r="I416" s="22" t="str">
        <f>IF('Table S4'!P416="&lt; MDL","",'Table S4'!P416/10^'Table S1'!$M414*1000)</f>
        <v/>
      </c>
      <c r="J416" s="22" t="str">
        <f>IF('Table S4'!Q416="&lt; MDL","",'Table S4'!Q416/10^'Table S1'!$M414*1000)</f>
        <v/>
      </c>
      <c r="K416" s="22" t="str">
        <f>IF('Table S4'!R416="&lt; MDL","",'Table S4'!R416/10^'Table S1'!$M414*1000)</f>
        <v/>
      </c>
      <c r="L416" s="22">
        <f>IF('Table S4'!K416="&lt; MDL","",'Table S4'!K416/0.051)</f>
        <v>430.31817365673635</v>
      </c>
      <c r="M416" s="22" t="str">
        <f>IF('Table S4'!L416="&lt; MDL","",'Table S4'!L416/0.06)</f>
        <v/>
      </c>
      <c r="N416" s="22" t="str">
        <f>IF('Table S4'!M416="&lt; MDL","",'Table S4'!M416/0.105)</f>
        <v/>
      </c>
      <c r="O416" s="22" t="str">
        <f>IF('Table S4'!N416="&lt; MDL","",'Table S4'!N416/0.112)</f>
        <v/>
      </c>
      <c r="P416" s="22" t="str">
        <f>IF('Table S4'!O416="&lt; MDL","",'Table S4'!O416/10^'Table S1'!$P414)</f>
        <v/>
      </c>
      <c r="Q416" s="22" t="str">
        <f>IF('Table S4'!P416="&lt; MDL","",'Table S4'!P416/10^'Table S1'!$P414)</f>
        <v/>
      </c>
      <c r="R416" s="22" t="str">
        <f>IF('Table S4'!Q416="&lt; MDL","",'Table S4'!Q416/10^'Table S1'!$P414)</f>
        <v/>
      </c>
      <c r="S416" s="22" t="str">
        <f>IF('Table S4'!R416="&lt; MDL","",'Table S4'!R416/10^'Table S1'!$P414)</f>
        <v/>
      </c>
    </row>
    <row r="417" spans="1:19">
      <c r="A417" s="14" t="s">
        <v>1239</v>
      </c>
      <c r="B417" s="5" t="s">
        <v>108</v>
      </c>
      <c r="C417" s="5" t="s">
        <v>1060</v>
      </c>
      <c r="D417" s="22">
        <f>IF('Table S4'!G417="&lt; MDL","",'Table S4'!G417/(1+3.72/1000000*10^'Table S1'!$K415))</f>
        <v>2.6670765266005536</v>
      </c>
      <c r="E417" s="22">
        <f>IF('Table S4'!H417="&lt; MDL","",'Table S4'!H417/(1+3.72/1000000*10^'Table S1'!$K415))</f>
        <v>12.446357124135917</v>
      </c>
      <c r="F417" s="22" t="str">
        <f>IF('Table S4'!I417="&lt; MDL","",'Table S4'!I417/(1+3.72/1000000*10^'Table S1'!$K415))</f>
        <v/>
      </c>
      <c r="G417" s="22" t="str">
        <f>IF('Table S4'!J417="&lt; MDL","",'Table S4'!J417/(1+3.72/1000000*10^'Table S1'!$K415))</f>
        <v/>
      </c>
      <c r="H417" s="22" t="str">
        <f>IF('Table S4'!O417="&lt; MDL","",'Table S4'!O417/10^'Table S1'!$M415*1000)</f>
        <v/>
      </c>
      <c r="I417" s="22" t="str">
        <f>IF('Table S4'!P417="&lt; MDL","",'Table S4'!P417/10^'Table S1'!$M415*1000)</f>
        <v/>
      </c>
      <c r="J417" s="22" t="str">
        <f>IF('Table S4'!Q417="&lt; MDL","",'Table S4'!Q417/10^'Table S1'!$M415*1000)</f>
        <v/>
      </c>
      <c r="K417" s="22" t="str">
        <f>IF('Table S4'!R417="&lt; MDL","",'Table S4'!R417/10^'Table S1'!$M415*1000)</f>
        <v/>
      </c>
      <c r="L417" s="22">
        <f>IF('Table S4'!K417="&lt; MDL","",'Table S4'!K417/0.051)</f>
        <v>4.3577353406438446</v>
      </c>
      <c r="M417" s="22" t="str">
        <f>IF('Table S4'!L417="&lt; MDL","",'Table S4'!L417/0.06)</f>
        <v/>
      </c>
      <c r="N417" s="22" t="str">
        <f>IF('Table S4'!M417="&lt; MDL","",'Table S4'!M417/0.105)</f>
        <v/>
      </c>
      <c r="O417" s="22" t="str">
        <f>IF('Table S4'!N417="&lt; MDL","",'Table S4'!N417/0.112)</f>
        <v/>
      </c>
      <c r="P417" s="22" t="str">
        <f>IF('Table S4'!O417="&lt; MDL","",'Table S4'!O417/10^'Table S1'!$P415)</f>
        <v/>
      </c>
      <c r="Q417" s="22" t="str">
        <f>IF('Table S4'!P417="&lt; MDL","",'Table S4'!P417/10^'Table S1'!$P415)</f>
        <v/>
      </c>
      <c r="R417" s="22" t="str">
        <f>IF('Table S4'!Q417="&lt; MDL","",'Table S4'!Q417/10^'Table S1'!$P415)</f>
        <v/>
      </c>
      <c r="S417" s="22" t="str">
        <f>IF('Table S4'!R417="&lt; MDL","",'Table S4'!R417/10^'Table S1'!$P415)</f>
        <v/>
      </c>
    </row>
    <row r="418" spans="1:19">
      <c r="A418" s="14" t="s">
        <v>1242</v>
      </c>
      <c r="B418" s="5" t="s">
        <v>1173</v>
      </c>
      <c r="C418" s="5" t="s">
        <v>1060</v>
      </c>
      <c r="D418" s="22" t="str">
        <f>IF('Table S4'!G418="&lt; MDL","",'Table S4'!G418/(1+3.72/1000000*10^'Table S1'!$K416))</f>
        <v/>
      </c>
      <c r="E418" s="22" t="str">
        <f>IF('Table S4'!H418="&lt; MDL","",'Table S4'!H418/(1+3.72/1000000*10^'Table S1'!$K416))</f>
        <v/>
      </c>
      <c r="F418" s="22" t="str">
        <f>IF('Table S4'!I418="&lt; MDL","",'Table S4'!I418/(1+3.72/1000000*10^'Table S1'!$K416))</f>
        <v/>
      </c>
      <c r="G418" s="22" t="str">
        <f>IF('Table S4'!J418="&lt; MDL","",'Table S4'!J418/(1+3.72/1000000*10^'Table S1'!$K416))</f>
        <v/>
      </c>
      <c r="H418" s="22" t="str">
        <f>IF('Table S4'!O418="&lt; MDL","",'Table S4'!O418/10^'Table S1'!$M416*1000)</f>
        <v/>
      </c>
      <c r="I418" s="22" t="str">
        <f>IF('Table S4'!P418="&lt; MDL","",'Table S4'!P418/10^'Table S1'!$M416*1000)</f>
        <v/>
      </c>
      <c r="J418" s="22" t="str">
        <f>IF('Table S4'!Q418="&lt; MDL","",'Table S4'!Q418/10^'Table S1'!$M416*1000)</f>
        <v/>
      </c>
      <c r="K418" s="22" t="str">
        <f>IF('Table S4'!R418="&lt; MDL","",'Table S4'!R418/10^'Table S1'!$M416*1000)</f>
        <v/>
      </c>
      <c r="L418" s="22">
        <f>IF('Table S4'!K418="&lt; MDL","",'Table S4'!K418/0.051)</f>
        <v>2127.4758817369607</v>
      </c>
      <c r="M418" s="22">
        <f>IF('Table S4'!L418="&lt; MDL","",'Table S4'!L418/0.06)</f>
        <v>130.11413636101219</v>
      </c>
      <c r="N418" s="22">
        <f>IF('Table S4'!M418="&lt; MDL","",'Table S4'!M418/0.105)</f>
        <v>816.83512385323411</v>
      </c>
      <c r="O418" s="22">
        <f>IF('Table S4'!N418="&lt; MDL","",'Table S4'!N418/0.112)</f>
        <v>533.89009093987397</v>
      </c>
      <c r="P418" s="22" t="str">
        <f>IF('Table S4'!O418="&lt; MDL","",'Table S4'!O418/10^'Table S1'!$P416)</f>
        <v/>
      </c>
      <c r="Q418" s="22" t="str">
        <f>IF('Table S4'!P418="&lt; MDL","",'Table S4'!P418/10^'Table S1'!$P416)</f>
        <v/>
      </c>
      <c r="R418" s="22" t="str">
        <f>IF('Table S4'!Q418="&lt; MDL","",'Table S4'!Q418/10^'Table S1'!$P416)</f>
        <v/>
      </c>
      <c r="S418" s="22" t="str">
        <f>IF('Table S4'!R418="&lt; MDL","",'Table S4'!R418/10^'Table S1'!$P416)</f>
        <v/>
      </c>
    </row>
    <row r="419" spans="1:19">
      <c r="A419" s="14" t="s">
        <v>1245</v>
      </c>
      <c r="B419" s="5" t="s">
        <v>1130</v>
      </c>
      <c r="C419" s="5" t="s">
        <v>1060</v>
      </c>
      <c r="D419" s="22" t="str">
        <f>IF('Table S4'!G419="&lt; MDL","",'Table S4'!G419/(1+3.72/1000000*10^'Table S1'!$K417))</f>
        <v/>
      </c>
      <c r="E419" s="22" t="str">
        <f>IF('Table S4'!H419="&lt; MDL","",'Table S4'!H419/(1+3.72/1000000*10^'Table S1'!$K417))</f>
        <v/>
      </c>
      <c r="F419" s="22">
        <f>IF('Table S4'!I419="&lt; MDL","",'Table S4'!I419/(1+3.72/1000000*10^'Table S1'!$K417))</f>
        <v>6.3937813875836746E-2</v>
      </c>
      <c r="G419" s="22">
        <f>IF('Table S4'!J419="&lt; MDL","",'Table S4'!J419/(1+3.72/1000000*10^'Table S1'!$K417))</f>
        <v>6.9160986935883212E-2</v>
      </c>
      <c r="H419" s="22" t="str">
        <f>IF('Table S4'!O419="&lt; MDL","",'Table S4'!O419/10^'Table S1'!$M417*1000)</f>
        <v/>
      </c>
      <c r="I419" s="22" t="str">
        <f>IF('Table S4'!P419="&lt; MDL","",'Table S4'!P419/10^'Table S1'!$M417*1000)</f>
        <v/>
      </c>
      <c r="J419" s="22" t="str">
        <f>IF('Table S4'!Q419="&lt; MDL","",'Table S4'!Q419/10^'Table S1'!$M417*1000)</f>
        <v/>
      </c>
      <c r="K419" s="22" t="str">
        <f>IF('Table S4'!R419="&lt; MDL","",'Table S4'!R419/10^'Table S1'!$M417*1000)</f>
        <v/>
      </c>
      <c r="L419" s="22" t="str">
        <f>IF('Table S4'!K419="&lt; MDL","",'Table S4'!K419/0.051)</f>
        <v/>
      </c>
      <c r="M419" s="22" t="str">
        <f>IF('Table S4'!L419="&lt; MDL","",'Table S4'!L419/0.06)</f>
        <v/>
      </c>
      <c r="N419" s="22" t="str">
        <f>IF('Table S4'!M419="&lt; MDL","",'Table S4'!M419/0.105)</f>
        <v/>
      </c>
      <c r="O419" s="22" t="str">
        <f>IF('Table S4'!N419="&lt; MDL","",'Table S4'!N419/0.112)</f>
        <v/>
      </c>
      <c r="P419" s="22" t="str">
        <f>IF('Table S4'!O419="&lt; MDL","",'Table S4'!O419/10^'Table S1'!$P417)</f>
        <v/>
      </c>
      <c r="Q419" s="22" t="str">
        <f>IF('Table S4'!P419="&lt; MDL","",'Table S4'!P419/10^'Table S1'!$P417)</f>
        <v/>
      </c>
      <c r="R419" s="22" t="str">
        <f>IF('Table S4'!Q419="&lt; MDL","",'Table S4'!Q419/10^'Table S1'!$P417)</f>
        <v/>
      </c>
      <c r="S419" s="22" t="str">
        <f>IF('Table S4'!R419="&lt; MDL","",'Table S4'!R419/10^'Table S1'!$P417)</f>
        <v/>
      </c>
    </row>
    <row r="420" spans="1:19" ht="16" thickBot="1">
      <c r="A420" s="34" t="s">
        <v>1248</v>
      </c>
      <c r="B420" s="23" t="s">
        <v>1173</v>
      </c>
      <c r="C420" s="23" t="s">
        <v>1060</v>
      </c>
      <c r="D420" s="24" t="str">
        <f>IF('Table S4'!G420="&lt; MDL","",'Table S4'!G420/(1+3.72/1000000*10^'Table S1'!$K418))</f>
        <v/>
      </c>
      <c r="E420" s="24" t="str">
        <f>IF('Table S4'!H420="&lt; MDL","",'Table S4'!H420/(1+3.72/1000000*10^'Table S1'!$K418))</f>
        <v/>
      </c>
      <c r="F420" s="24" t="str">
        <f>IF('Table S4'!I420="&lt; MDL","",'Table S4'!I420/(1+3.72/1000000*10^'Table S1'!$K418))</f>
        <v/>
      </c>
      <c r="G420" s="24" t="str">
        <f>IF('Table S4'!J420="&lt; MDL","",'Table S4'!J420/(1+3.72/1000000*10^'Table S1'!$K418))</f>
        <v/>
      </c>
      <c r="H420" s="24">
        <f>IF('Table S4'!O420="&lt; MDL","",'Table S4'!O420/10^'Table S1'!$M418*1000)</f>
        <v>0.27514843158501312</v>
      </c>
      <c r="I420" s="24">
        <f>IF('Table S4'!P420="&lt; MDL","",'Table S4'!P420/10^'Table S1'!$M418*1000)</f>
        <v>0.28651183180649836</v>
      </c>
      <c r="J420" s="24">
        <f>IF('Table S4'!Q420="&lt; MDL","",'Table S4'!Q420/10^'Table S1'!$M418*1000)</f>
        <v>0.29556350597420922</v>
      </c>
      <c r="K420" s="24">
        <f>IF('Table S4'!R420="&lt; MDL","",'Table S4'!R420/10^'Table S1'!$M418*1000)</f>
        <v>0.12545728533456035</v>
      </c>
      <c r="L420" s="24">
        <f>IF('Table S4'!K420="&lt; MDL","",'Table S4'!K420/0.051)</f>
        <v>3925.2382993167867</v>
      </c>
      <c r="M420" s="24">
        <f>IF('Table S4'!L420="&lt; MDL","",'Table S4'!L420/0.06)</f>
        <v>3.3029583107034859</v>
      </c>
      <c r="N420" s="24">
        <f>IF('Table S4'!M420="&lt; MDL","",'Table S4'!M420/0.105)</f>
        <v>1031.514266382796</v>
      </c>
      <c r="O420" s="24">
        <f>IF('Table S4'!N420="&lt; MDL","",'Table S4'!N420/0.112)</f>
        <v>845.15849645655328</v>
      </c>
      <c r="P420" s="24">
        <f>IF('Table S4'!O420="&lt; MDL","",'Table S4'!O420/10^'Table S1'!$P418)</f>
        <v>74.05715798569662</v>
      </c>
      <c r="Q420" s="24">
        <f>IF('Table S4'!P420="&lt; MDL","",'Table S4'!P420/10^'Table S1'!$P418)</f>
        <v>77.115656704404444</v>
      </c>
      <c r="R420" s="24">
        <f>IF('Table S4'!Q420="&lt; MDL","",'Table S4'!Q420/10^'Table S1'!$P418)</f>
        <v>79.551946310024462</v>
      </c>
      <c r="S420" s="24">
        <f>IF('Table S4'!R420="&lt; MDL","",'Table S4'!R420/10^'Table S1'!$P418)</f>
        <v>33.767264988415882</v>
      </c>
    </row>
    <row r="421" spans="1:19" ht="16" thickTop="1"/>
  </sheetData>
  <mergeCells count="16">
    <mergeCell ref="A1:S1"/>
    <mergeCell ref="A3:A5"/>
    <mergeCell ref="B3:B5"/>
    <mergeCell ref="C3:C5"/>
    <mergeCell ref="H3:K3"/>
    <mergeCell ref="L3:O3"/>
    <mergeCell ref="P3:S3"/>
    <mergeCell ref="H4:I4"/>
    <mergeCell ref="J4:K4"/>
    <mergeCell ref="L4:M4"/>
    <mergeCell ref="N4:O4"/>
    <mergeCell ref="P4:Q4"/>
    <mergeCell ref="R4:S4"/>
    <mergeCell ref="D3:G3"/>
    <mergeCell ref="D4:E4"/>
    <mergeCell ref="F4:G4"/>
  </mergeCells>
  <phoneticPr fontId="1" type="noConversion"/>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64DA8-74F1-4D62-B65C-F18567EE43E0}">
  <dimension ref="A1:U55"/>
  <sheetViews>
    <sheetView workbookViewId="0">
      <selection activeCell="E25" sqref="E25"/>
    </sheetView>
    <sheetView topLeftCell="A45" workbookViewId="1">
      <selection sqref="A1:Q1"/>
    </sheetView>
  </sheetViews>
  <sheetFormatPr baseColWidth="10" defaultColWidth="8.6640625" defaultRowHeight="15"/>
  <cols>
    <col min="1" max="1" width="44.6640625" customWidth="1"/>
    <col min="2" max="9" width="9.5" customWidth="1"/>
    <col min="10" max="13" width="9.6640625" customWidth="1"/>
    <col min="14" max="14" width="13" bestFit="1" customWidth="1"/>
  </cols>
  <sheetData>
    <row r="1" spans="1:21" ht="64" customHeight="1">
      <c r="A1" s="99" t="s">
        <v>2180</v>
      </c>
      <c r="B1" s="99"/>
      <c r="C1" s="99"/>
      <c r="D1" s="99"/>
      <c r="E1" s="99"/>
      <c r="F1" s="99"/>
      <c r="G1" s="99"/>
      <c r="H1" s="99"/>
      <c r="I1" s="99"/>
      <c r="J1" s="99"/>
      <c r="K1" s="99"/>
      <c r="L1" s="99"/>
      <c r="M1" s="99"/>
      <c r="N1" s="99"/>
      <c r="O1" s="99"/>
      <c r="P1" s="99"/>
      <c r="Q1" s="99"/>
    </row>
    <row r="2" spans="1:21" ht="16" thickBot="1"/>
    <row r="3" spans="1:21" ht="17" thickTop="1" thickBot="1">
      <c r="A3" s="100" t="s">
        <v>2140</v>
      </c>
      <c r="B3" s="95" t="s">
        <v>2172</v>
      </c>
      <c r="C3" s="95"/>
      <c r="D3" s="95"/>
      <c r="E3" s="95"/>
      <c r="F3" s="95" t="s">
        <v>2171</v>
      </c>
      <c r="G3" s="95"/>
      <c r="H3" s="95"/>
      <c r="I3" s="95"/>
      <c r="J3" s="95" t="s">
        <v>2213</v>
      </c>
      <c r="K3" s="95"/>
      <c r="L3" s="95"/>
      <c r="M3" s="95"/>
      <c r="N3" s="95" t="s">
        <v>2214</v>
      </c>
      <c r="O3" s="95"/>
      <c r="P3" s="95"/>
      <c r="Q3" s="95"/>
    </row>
    <row r="4" spans="1:21" ht="22.25" customHeight="1" thickBot="1">
      <c r="A4" s="101"/>
      <c r="B4" s="96" t="s">
        <v>2149</v>
      </c>
      <c r="C4" s="96"/>
      <c r="D4" s="96" t="s">
        <v>2141</v>
      </c>
      <c r="E4" s="96"/>
      <c r="F4" s="96" t="s">
        <v>2149</v>
      </c>
      <c r="G4" s="96"/>
      <c r="H4" s="96" t="s">
        <v>2141</v>
      </c>
      <c r="I4" s="96"/>
      <c r="J4" s="96" t="s">
        <v>2149</v>
      </c>
      <c r="K4" s="96"/>
      <c r="L4" s="96" t="s">
        <v>2141</v>
      </c>
      <c r="M4" s="96"/>
      <c r="N4" s="96" t="s">
        <v>2149</v>
      </c>
      <c r="O4" s="96"/>
      <c r="P4" s="96" t="s">
        <v>2141</v>
      </c>
      <c r="Q4" s="96"/>
    </row>
    <row r="5" spans="1:21" ht="16" thickBot="1">
      <c r="A5" s="102"/>
      <c r="B5" s="30" t="s">
        <v>2142</v>
      </c>
      <c r="C5" s="30" t="s">
        <v>2143</v>
      </c>
      <c r="D5" s="30" t="s">
        <v>2142</v>
      </c>
      <c r="E5" s="30" t="s">
        <v>2143</v>
      </c>
      <c r="F5" s="30" t="s">
        <v>2142</v>
      </c>
      <c r="G5" s="30" t="s">
        <v>2143</v>
      </c>
      <c r="H5" s="30" t="s">
        <v>2142</v>
      </c>
      <c r="I5" s="30" t="s">
        <v>2143</v>
      </c>
      <c r="J5" s="30" t="s">
        <v>2142</v>
      </c>
      <c r="K5" s="30" t="s">
        <v>2143</v>
      </c>
      <c r="L5" s="30" t="s">
        <v>2142</v>
      </c>
      <c r="M5" s="30" t="s">
        <v>2143</v>
      </c>
      <c r="N5" s="30" t="s">
        <v>2142</v>
      </c>
      <c r="O5" s="30" t="s">
        <v>2143</v>
      </c>
      <c r="P5" s="30" t="s">
        <v>2142</v>
      </c>
      <c r="Q5" s="30" t="s">
        <v>2143</v>
      </c>
    </row>
    <row r="6" spans="1:21" ht="16.5" customHeight="1" thickTop="1">
      <c r="A6" s="35"/>
      <c r="B6" s="81" t="s">
        <v>2203</v>
      </c>
      <c r="C6" s="81"/>
      <c r="D6" s="81"/>
      <c r="E6" s="81"/>
      <c r="F6" s="81" t="s">
        <v>2204</v>
      </c>
      <c r="G6" s="81"/>
      <c r="H6" s="81"/>
      <c r="I6" s="81"/>
      <c r="J6" s="81" t="s">
        <v>2205</v>
      </c>
      <c r="K6" s="81"/>
      <c r="L6" s="81"/>
      <c r="M6" s="81"/>
    </row>
    <row r="7" spans="1:21" ht="16">
      <c r="A7" s="33" t="s">
        <v>2178</v>
      </c>
      <c r="B7" s="58">
        <v>37</v>
      </c>
      <c r="C7" s="58">
        <v>31.1</v>
      </c>
      <c r="D7" s="59">
        <v>33.400133600534403</v>
      </c>
      <c r="E7" s="59">
        <v>31.123560535325247</v>
      </c>
      <c r="F7" s="60" t="s">
        <v>2144</v>
      </c>
      <c r="G7" s="60">
        <v>1.83E-3</v>
      </c>
      <c r="H7" s="61">
        <v>1.46412003453886E-4</v>
      </c>
      <c r="I7" s="61">
        <v>3.8577483383354726E-4</v>
      </c>
      <c r="J7" s="58">
        <v>2.1000000000000003E-3</v>
      </c>
      <c r="K7" s="58">
        <v>2.9099999999999997E-4</v>
      </c>
      <c r="L7" s="59">
        <v>1.0236815696843102E-3</v>
      </c>
      <c r="M7" s="59">
        <v>7.2612757618344646E-4</v>
      </c>
    </row>
    <row r="8" spans="1:21" ht="16">
      <c r="A8" s="33" t="s">
        <v>2147</v>
      </c>
      <c r="B8" s="58">
        <v>5.84</v>
      </c>
      <c r="C8" s="58">
        <v>2.93</v>
      </c>
      <c r="D8" s="59">
        <v>4.0472840582077092</v>
      </c>
      <c r="E8" s="59">
        <v>3.4581733928139164</v>
      </c>
      <c r="F8" s="60" t="s">
        <v>2145</v>
      </c>
      <c r="G8" s="60">
        <v>8.7600000000000004E-4</v>
      </c>
      <c r="H8" s="61">
        <v>2.6708766892965045E-5</v>
      </c>
      <c r="I8" s="61">
        <v>1.1890889775616129E-3</v>
      </c>
      <c r="J8" s="58">
        <v>8.4099999999999995E-4</v>
      </c>
      <c r="K8" s="58">
        <v>6.9099999999999999E-5</v>
      </c>
      <c r="L8" s="59">
        <v>1.2879833893286873E-3</v>
      </c>
      <c r="M8" s="59">
        <v>2.5070757299598879E-4</v>
      </c>
    </row>
    <row r="9" spans="1:21" ht="16">
      <c r="A9" s="33" t="s">
        <v>2179</v>
      </c>
      <c r="B9" s="58">
        <v>6.27</v>
      </c>
      <c r="C9" s="58">
        <v>5.24</v>
      </c>
      <c r="D9" s="59">
        <v>14.021312394840159</v>
      </c>
      <c r="E9" s="59">
        <v>9.0415913200723335</v>
      </c>
      <c r="F9" s="60">
        <v>4.4600000000000005E-6</v>
      </c>
      <c r="G9" s="60">
        <v>1.15E-5</v>
      </c>
      <c r="H9" s="61">
        <v>1.9985840942352662E-5</v>
      </c>
      <c r="I9" s="61">
        <v>2.3432617106926274E-5</v>
      </c>
      <c r="J9" s="58">
        <v>8.8433333333333333E-5</v>
      </c>
      <c r="K9" s="58">
        <v>8.8999999999999995E-5</v>
      </c>
      <c r="L9" s="59">
        <v>2.2809150528078727E-4</v>
      </c>
      <c r="M9" s="59">
        <v>4.234118735982622E-4</v>
      </c>
    </row>
    <row r="10" spans="1:21" ht="16">
      <c r="A10" s="33" t="s">
        <v>2148</v>
      </c>
      <c r="B10" s="58">
        <v>0.59799999999999998</v>
      </c>
      <c r="C10" s="58">
        <v>0.54300000000000004</v>
      </c>
      <c r="D10" s="59">
        <v>0.61338326797393861</v>
      </c>
      <c r="E10" s="59">
        <v>0.70387071668917534</v>
      </c>
      <c r="F10" s="60">
        <v>6.5700000000000002E-7</v>
      </c>
      <c r="G10" s="60">
        <v>1.6500000000000001E-6</v>
      </c>
      <c r="H10" s="61">
        <v>1.0483913625833058E-6</v>
      </c>
      <c r="I10" s="61">
        <v>1.5259077818143485E-6</v>
      </c>
      <c r="J10" s="58">
        <v>1.2266666666666667E-5</v>
      </c>
      <c r="K10" s="58">
        <v>2.5433333333333336E-5</v>
      </c>
      <c r="L10" s="59">
        <v>7.366466565212201E-5</v>
      </c>
      <c r="M10" s="59">
        <v>6.2340186485367394E-5</v>
      </c>
    </row>
    <row r="11" spans="1:21" ht="17">
      <c r="A11" s="33"/>
      <c r="B11" s="89" t="s">
        <v>2206</v>
      </c>
      <c r="C11" s="89"/>
      <c r="D11" s="89"/>
      <c r="E11" s="89"/>
      <c r="F11" s="90" t="s">
        <v>2208</v>
      </c>
      <c r="G11" s="91"/>
      <c r="H11" s="91"/>
      <c r="I11" s="91"/>
      <c r="J11" s="92" t="s">
        <v>2193</v>
      </c>
      <c r="K11" s="89"/>
      <c r="L11" s="89"/>
      <c r="M11" s="89"/>
      <c r="N11" s="92" t="s">
        <v>2193</v>
      </c>
      <c r="O11" s="89"/>
      <c r="P11" s="89"/>
      <c r="Q11" s="89"/>
    </row>
    <row r="12" spans="1:21" ht="16">
      <c r="A12" s="33" t="s">
        <v>2202</v>
      </c>
      <c r="B12" s="58">
        <v>33.689344140661035</v>
      </c>
      <c r="C12" s="58">
        <v>40.311486214111582</v>
      </c>
      <c r="D12" s="58">
        <v>15.084</v>
      </c>
      <c r="E12" s="58">
        <v>23.391999999999999</v>
      </c>
      <c r="F12" s="58">
        <v>47.36147707666921</v>
      </c>
      <c r="G12" s="58">
        <v>18.368016327125623</v>
      </c>
      <c r="H12" s="58">
        <v>12.376126579339109</v>
      </c>
      <c r="I12" s="58">
        <v>9.143869438905492</v>
      </c>
      <c r="J12" s="58">
        <v>2.3886037063167516</v>
      </c>
      <c r="K12" s="58">
        <v>2.3733953681117379</v>
      </c>
      <c r="L12" s="58">
        <v>0.92724657132344934</v>
      </c>
      <c r="M12" s="58">
        <v>0.49950669645198742</v>
      </c>
      <c r="N12" s="58">
        <f>F12/0.051</f>
        <v>928.65641326802381</v>
      </c>
      <c r="O12" s="58">
        <f>G12/0.06</f>
        <v>306.13360545209372</v>
      </c>
      <c r="P12" s="58">
        <f>H12/0.105</f>
        <v>117.86787218418199</v>
      </c>
      <c r="Q12" s="58">
        <f>I12/0.112</f>
        <v>81.641691418799027</v>
      </c>
      <c r="R12" s="69"/>
      <c r="S12" s="69"/>
      <c r="T12" s="69"/>
      <c r="U12" s="69"/>
    </row>
    <row r="13" spans="1:21" ht="16">
      <c r="A13" s="33" t="s">
        <v>2201</v>
      </c>
      <c r="B13" s="58">
        <v>4.7323790047935574</v>
      </c>
      <c r="C13" s="58">
        <v>1.510160675131605</v>
      </c>
      <c r="D13" s="58">
        <v>0.17572223877145648</v>
      </c>
      <c r="E13" s="58">
        <v>8.4940393062691327E-2</v>
      </c>
      <c r="F13" s="60">
        <v>2.7353380338271944</v>
      </c>
      <c r="G13" s="60">
        <v>1.8256271587417893E-2</v>
      </c>
      <c r="H13" s="60">
        <v>0.29965186796338689</v>
      </c>
      <c r="I13" s="60">
        <v>0.30487779616198346</v>
      </c>
      <c r="J13" s="58">
        <v>1.8004760355258633E-2</v>
      </c>
      <c r="K13" s="58">
        <v>1.4516292781497008E-2</v>
      </c>
      <c r="L13" s="58">
        <v>1.966779138076083E-2</v>
      </c>
      <c r="M13" s="58">
        <v>1.0787501235019196E-2</v>
      </c>
    </row>
    <row r="14" spans="1:21" ht="16">
      <c r="A14" s="33"/>
      <c r="B14" s="93" t="s">
        <v>2227</v>
      </c>
      <c r="C14" s="93"/>
      <c r="D14" s="93"/>
      <c r="E14" s="93"/>
      <c r="F14" s="93" t="s">
        <v>2228</v>
      </c>
      <c r="G14" s="93"/>
      <c r="H14" s="93"/>
      <c r="I14" s="93"/>
      <c r="J14" s="93" t="s">
        <v>2229</v>
      </c>
      <c r="K14" s="93"/>
      <c r="L14" s="93"/>
      <c r="M14" s="93"/>
    </row>
    <row r="15" spans="1:21" ht="16">
      <c r="A15" s="33" t="s">
        <v>2225</v>
      </c>
      <c r="B15" s="58">
        <v>2.7027027027027029E-2</v>
      </c>
      <c r="C15" s="58">
        <v>3.215434083601286E-2</v>
      </c>
      <c r="D15" s="58">
        <v>2.9939999999999998E-2</v>
      </c>
      <c r="E15" s="58">
        <v>3.2129999999999992E-2</v>
      </c>
      <c r="F15" s="60" t="s">
        <v>2145</v>
      </c>
      <c r="G15" s="60">
        <v>546.44808743169403</v>
      </c>
      <c r="H15" s="60">
        <v>12060.402750343428</v>
      </c>
      <c r="I15" s="60">
        <v>11287.256502087113</v>
      </c>
      <c r="J15" s="58">
        <v>476.19047619047615</v>
      </c>
      <c r="K15" s="58">
        <v>3436.4261168384883</v>
      </c>
      <c r="L15" s="58">
        <v>976.86627327713518</v>
      </c>
      <c r="M15" s="58">
        <v>1377.1684657068627</v>
      </c>
    </row>
    <row r="16" spans="1:21" ht="16">
      <c r="A16" s="33" t="s">
        <v>2226</v>
      </c>
      <c r="B16" s="58">
        <v>1.6077638008352076E-4</v>
      </c>
      <c r="C16" s="58">
        <v>1.4688076115982758E-4</v>
      </c>
      <c r="D16" s="58">
        <v>1.5263098165972424E-5</v>
      </c>
      <c r="E16" s="58">
        <v>7.5049052961297477E-5</v>
      </c>
      <c r="F16" s="60">
        <v>3.0475360653191501</v>
      </c>
      <c r="G16" s="60">
        <v>7.5190074976278151E-2</v>
      </c>
      <c r="H16" s="60">
        <v>3.4720500470568241</v>
      </c>
      <c r="I16" s="60">
        <v>2.7997432832773934</v>
      </c>
      <c r="J16" s="58">
        <v>0.3668380990184073</v>
      </c>
      <c r="K16" s="58">
        <v>0.44911882993293045</v>
      </c>
      <c r="L16" s="58">
        <v>0.78881817490797312</v>
      </c>
      <c r="M16" s="58">
        <v>0.60096561597580644</v>
      </c>
    </row>
    <row r="17" spans="1:17" ht="6" customHeight="1">
      <c r="A17" s="33"/>
      <c r="B17" s="58"/>
      <c r="C17" s="58"/>
      <c r="D17" s="58"/>
      <c r="E17" s="58"/>
      <c r="F17" s="60"/>
      <c r="G17" s="60"/>
      <c r="H17" s="60"/>
      <c r="I17" s="60"/>
      <c r="J17" s="58"/>
      <c r="K17" s="58"/>
      <c r="L17" s="58"/>
      <c r="M17" s="58"/>
    </row>
    <row r="18" spans="1:17" ht="17">
      <c r="A18" s="35" t="s">
        <v>2190</v>
      </c>
      <c r="B18" s="58">
        <v>0.14029516763719438</v>
      </c>
      <c r="C18" s="58">
        <v>3.7415374497311721E-2</v>
      </c>
      <c r="D18" s="58">
        <v>1.1649600860074646E-2</v>
      </c>
      <c r="E18" s="58">
        <v>3.6312386472618476E-3</v>
      </c>
      <c r="F18" s="58">
        <v>5.7682160083494742E-2</v>
      </c>
      <c r="G18" s="58">
        <v>9.9267156281638799E-4</v>
      </c>
      <c r="H18" s="58">
        <v>2.4212088171724926E-2</v>
      </c>
      <c r="I18" s="58">
        <v>3.3342317297837182E-2</v>
      </c>
      <c r="J18" s="58">
        <v>7.5283359837721841E-3</v>
      </c>
      <c r="K18" s="58">
        <v>6.1085956445925248E-3</v>
      </c>
      <c r="L18" s="58">
        <v>2.1210961559759878E-2</v>
      </c>
      <c r="M18" s="58">
        <v>2.1596309542280763E-2</v>
      </c>
    </row>
    <row r="19" spans="1:17" ht="18" thickBot="1">
      <c r="A19" s="35" t="s">
        <v>2191</v>
      </c>
      <c r="B19" s="58">
        <v>5.9487260630902679E-3</v>
      </c>
      <c r="C19" s="58">
        <v>4.5679916720706383E-3</v>
      </c>
      <c r="D19" s="59">
        <v>5.0978951790155061E-4</v>
      </c>
      <c r="E19" s="59">
        <v>2.3357937429597728E-3</v>
      </c>
      <c r="F19" s="60" t="s">
        <v>2145</v>
      </c>
      <c r="G19" s="60">
        <v>1.3759783720658901E-4</v>
      </c>
      <c r="H19" s="61">
        <v>2.8788839966044708E-4</v>
      </c>
      <c r="I19" s="61">
        <v>2.4804462295684485E-4</v>
      </c>
      <c r="J19" s="58">
        <v>7.7036000793865537E-4</v>
      </c>
      <c r="K19" s="58">
        <v>1.3069357951048276E-4</v>
      </c>
      <c r="L19" s="59">
        <v>8.0749862748530658E-4</v>
      </c>
      <c r="M19" s="59">
        <v>4.3637770609810425E-4</v>
      </c>
    </row>
    <row r="20" spans="1:17" ht="16.5" customHeight="1" thickTop="1" thickBot="1">
      <c r="A20" s="100" t="s">
        <v>2167</v>
      </c>
      <c r="B20" s="103" t="s">
        <v>2172</v>
      </c>
      <c r="C20" s="103"/>
      <c r="D20" s="103"/>
      <c r="E20" s="103"/>
      <c r="F20" s="104" t="s">
        <v>2171</v>
      </c>
      <c r="G20" s="104"/>
      <c r="H20" s="104"/>
      <c r="I20" s="104"/>
      <c r="J20" s="96" t="s">
        <v>2213</v>
      </c>
      <c r="K20" s="96"/>
      <c r="L20" s="96"/>
      <c r="M20" s="96"/>
      <c r="N20" s="95" t="s">
        <v>2214</v>
      </c>
      <c r="O20" s="95"/>
      <c r="P20" s="95"/>
      <c r="Q20" s="95"/>
    </row>
    <row r="21" spans="1:17" ht="16.25" customHeight="1" thickBot="1">
      <c r="A21" s="101"/>
      <c r="B21" s="97" t="s">
        <v>2149</v>
      </c>
      <c r="C21" s="97"/>
      <c r="D21" s="97" t="s">
        <v>2141</v>
      </c>
      <c r="E21" s="97"/>
      <c r="F21" s="98" t="s">
        <v>2149</v>
      </c>
      <c r="G21" s="98"/>
      <c r="H21" s="98" t="s">
        <v>2141</v>
      </c>
      <c r="I21" s="98"/>
      <c r="J21" s="97" t="s">
        <v>2149</v>
      </c>
      <c r="K21" s="97"/>
      <c r="L21" s="97" t="s">
        <v>2141</v>
      </c>
      <c r="M21" s="97"/>
      <c r="N21" s="96" t="s">
        <v>2149</v>
      </c>
      <c r="O21" s="96"/>
      <c r="P21" s="96" t="s">
        <v>2141</v>
      </c>
      <c r="Q21" s="96"/>
    </row>
    <row r="22" spans="1:17" ht="16" thickBot="1">
      <c r="A22" s="102"/>
      <c r="B22" s="55" t="s">
        <v>2142</v>
      </c>
      <c r="C22" s="55" t="s">
        <v>2143</v>
      </c>
      <c r="D22" s="55" t="s">
        <v>2142</v>
      </c>
      <c r="E22" s="55" t="s">
        <v>2143</v>
      </c>
      <c r="F22" s="28" t="s">
        <v>2142</v>
      </c>
      <c r="G22" s="28" t="s">
        <v>2143</v>
      </c>
      <c r="H22" s="28" t="s">
        <v>2142</v>
      </c>
      <c r="I22" s="28" t="s">
        <v>2143</v>
      </c>
      <c r="J22" s="64" t="s">
        <v>2142</v>
      </c>
      <c r="K22" s="64" t="s">
        <v>2143</v>
      </c>
      <c r="L22" s="64" t="s">
        <v>2142</v>
      </c>
      <c r="M22" s="64" t="s">
        <v>2143</v>
      </c>
      <c r="N22" s="30" t="s">
        <v>2142</v>
      </c>
      <c r="O22" s="30" t="s">
        <v>2143</v>
      </c>
      <c r="P22" s="30" t="s">
        <v>2142</v>
      </c>
      <c r="Q22" s="30" t="s">
        <v>2143</v>
      </c>
    </row>
    <row r="23" spans="1:17" ht="16.5" customHeight="1" thickTop="1">
      <c r="A23" s="35"/>
      <c r="B23" s="81" t="s">
        <v>2203</v>
      </c>
      <c r="C23" s="81"/>
      <c r="D23" s="81"/>
      <c r="E23" s="81"/>
      <c r="F23" s="94" t="s">
        <v>2209</v>
      </c>
      <c r="G23" s="94"/>
      <c r="H23" s="94"/>
      <c r="I23" s="94"/>
      <c r="J23" s="82" t="s">
        <v>2205</v>
      </c>
      <c r="K23" s="82"/>
      <c r="L23" s="82"/>
      <c r="M23" s="82"/>
    </row>
    <row r="24" spans="1:17" ht="30">
      <c r="A24" s="33" t="s">
        <v>2178</v>
      </c>
      <c r="B24" s="59" t="s">
        <v>2144</v>
      </c>
      <c r="C24" s="59">
        <v>30.5</v>
      </c>
      <c r="D24" s="59">
        <v>822.36842105263156</v>
      </c>
      <c r="E24" s="59" t="s">
        <v>2144</v>
      </c>
      <c r="F24" s="61" t="s">
        <v>2144</v>
      </c>
      <c r="G24" s="61" t="s">
        <v>2144</v>
      </c>
      <c r="H24" s="61" t="s">
        <v>2144</v>
      </c>
      <c r="I24" s="61" t="s">
        <v>2144</v>
      </c>
      <c r="J24" s="59" t="s">
        <v>2144</v>
      </c>
      <c r="K24" s="59" t="s">
        <v>2144</v>
      </c>
      <c r="L24" s="59" t="s">
        <v>2144</v>
      </c>
      <c r="M24" s="59" t="s">
        <v>2144</v>
      </c>
    </row>
    <row r="25" spans="1:17" ht="16">
      <c r="A25" s="33" t="s">
        <v>2147</v>
      </c>
      <c r="B25" s="59" t="s">
        <v>2145</v>
      </c>
      <c r="C25" s="59">
        <v>1.97</v>
      </c>
      <c r="D25" s="59">
        <v>2390.0082236842109</v>
      </c>
      <c r="E25" s="59" t="s">
        <v>2145</v>
      </c>
      <c r="F25" s="61" t="s">
        <v>2145</v>
      </c>
      <c r="G25" s="61" t="s">
        <v>2145</v>
      </c>
      <c r="H25" s="61" t="s">
        <v>2145</v>
      </c>
      <c r="I25" s="61" t="s">
        <v>2145</v>
      </c>
      <c r="J25" s="59" t="s">
        <v>2145</v>
      </c>
      <c r="K25" s="59" t="s">
        <v>2145</v>
      </c>
      <c r="L25" s="59" t="s">
        <v>2145</v>
      </c>
      <c r="M25" s="59" t="s">
        <v>2145</v>
      </c>
    </row>
    <row r="26" spans="1:17" ht="16">
      <c r="A26" s="33" t="s">
        <v>2179</v>
      </c>
      <c r="B26" s="59">
        <v>5.2</v>
      </c>
      <c r="C26" s="59">
        <v>3.2</v>
      </c>
      <c r="D26" s="59">
        <v>39.510075069142637</v>
      </c>
      <c r="E26" s="59">
        <v>16.077170418006432</v>
      </c>
      <c r="F26" s="61">
        <v>9.7699999999999992E-3</v>
      </c>
      <c r="G26" s="61">
        <v>1.34E-2</v>
      </c>
      <c r="H26" s="61">
        <v>1.5269025568426789E-3</v>
      </c>
      <c r="I26" s="61">
        <v>1.8607998888059462E-3</v>
      </c>
      <c r="J26" s="59" t="s">
        <v>2100</v>
      </c>
      <c r="K26" s="59" t="s">
        <v>2100</v>
      </c>
      <c r="L26" s="59">
        <v>2.0525725928462629E-3</v>
      </c>
      <c r="M26" s="59">
        <v>4.1463853397552359E-3</v>
      </c>
    </row>
    <row r="27" spans="1:17" ht="16">
      <c r="A27" s="33" t="s">
        <v>2148</v>
      </c>
      <c r="B27" s="59">
        <v>0.48299999999999998</v>
      </c>
      <c r="C27" s="59">
        <v>0.54</v>
      </c>
      <c r="D27" s="59">
        <v>3.3390774623823036</v>
      </c>
      <c r="E27" s="59">
        <v>1.1437536832745734</v>
      </c>
      <c r="F27" s="61">
        <v>1.64E-3</v>
      </c>
      <c r="G27" s="61">
        <v>2.5699999999999998E-3</v>
      </c>
      <c r="H27" s="61">
        <v>9.3113190213671231E-5</v>
      </c>
      <c r="I27" s="61">
        <v>1.161806936484332E-4</v>
      </c>
      <c r="J27" s="59" t="s">
        <v>2145</v>
      </c>
      <c r="K27" s="59" t="s">
        <v>2145</v>
      </c>
      <c r="L27" s="59">
        <v>2.5617408271994598E-4</v>
      </c>
      <c r="M27" s="59">
        <v>5.6262868239397772E-4</v>
      </c>
    </row>
    <row r="28" spans="1:17" ht="17">
      <c r="A28" s="35"/>
      <c r="B28" s="89" t="s">
        <v>2206</v>
      </c>
      <c r="C28" s="89"/>
      <c r="D28" s="89"/>
      <c r="E28" s="89"/>
      <c r="F28" s="90" t="s">
        <v>2208</v>
      </c>
      <c r="G28" s="91"/>
      <c r="H28" s="91"/>
      <c r="I28" s="91"/>
      <c r="J28" s="92" t="s">
        <v>2193</v>
      </c>
      <c r="K28" s="89"/>
      <c r="L28" s="89"/>
      <c r="M28" s="89"/>
      <c r="N28" s="92" t="s">
        <v>2193</v>
      </c>
      <c r="O28" s="89"/>
      <c r="P28" s="89"/>
      <c r="Q28" s="89"/>
    </row>
    <row r="29" spans="1:17" ht="16">
      <c r="A29" s="33" t="s">
        <v>2200</v>
      </c>
      <c r="B29" s="58">
        <v>31.897658144610265</v>
      </c>
      <c r="C29" s="58">
        <v>51.833694484991682</v>
      </c>
      <c r="D29" s="58">
        <v>4.1981145837284499</v>
      </c>
      <c r="E29" s="58">
        <v>10.316978550292701</v>
      </c>
      <c r="F29" s="58">
        <v>1.6977259196721946E-2</v>
      </c>
      <c r="G29" s="58">
        <v>1.2378195697908462E-2</v>
      </c>
      <c r="H29" s="58">
        <v>0.12836034803917401</v>
      </c>
      <c r="I29" s="58">
        <v>9.9150935630426998E-2</v>
      </c>
      <c r="J29" s="58" t="s">
        <v>2145</v>
      </c>
      <c r="K29" s="58" t="s">
        <v>2145</v>
      </c>
      <c r="L29" s="58">
        <v>8.0809722847350163E-2</v>
      </c>
      <c r="M29" s="58">
        <v>4.0002992669698346E-2</v>
      </c>
      <c r="N29" s="58">
        <f>F29/0.051</f>
        <v>0.3328874352298421</v>
      </c>
      <c r="O29" s="58">
        <f>G29/0.06</f>
        <v>0.20630326163180771</v>
      </c>
      <c r="P29" s="58">
        <f>H29/0.105</f>
        <v>1.2224795051349906</v>
      </c>
      <c r="Q29" s="58">
        <f>I29/0.112</f>
        <v>0.88527621098595533</v>
      </c>
    </row>
    <row r="30" spans="1:17" ht="16">
      <c r="A30" s="33" t="s">
        <v>2199</v>
      </c>
      <c r="B30" s="58">
        <v>3.2176050701481974E-2</v>
      </c>
      <c r="C30" s="58">
        <v>0.58256196770111068</v>
      </c>
      <c r="D30" s="58">
        <v>8.6666608916212782E-3</v>
      </c>
      <c r="E30" s="58">
        <v>0.42876638785228627</v>
      </c>
      <c r="F30" s="60">
        <v>1.1607828221847107E-4</v>
      </c>
      <c r="G30" s="60">
        <v>8.2452602601260079E-6</v>
      </c>
      <c r="H30" s="60">
        <v>8.7547282342581654E-5</v>
      </c>
      <c r="I30" s="60">
        <v>1.0835428871675416E-4</v>
      </c>
      <c r="J30" s="58">
        <v>1.4329589569384702E-4</v>
      </c>
      <c r="K30" s="58">
        <v>1.5032861300965224E-4</v>
      </c>
      <c r="L30" s="58">
        <v>6.4359358850550903E-5</v>
      </c>
      <c r="M30" s="58">
        <v>7.1905572294617563E-5</v>
      </c>
    </row>
    <row r="31" spans="1:17" ht="14.25" customHeight="1">
      <c r="A31" s="33"/>
      <c r="B31" s="93" t="s">
        <v>2227</v>
      </c>
      <c r="C31" s="93"/>
      <c r="D31" s="93"/>
      <c r="E31" s="93"/>
      <c r="F31" s="93" t="s">
        <v>2228</v>
      </c>
      <c r="G31" s="93"/>
      <c r="H31" s="93"/>
      <c r="I31" s="93"/>
      <c r="J31" s="93" t="s">
        <v>2229</v>
      </c>
      <c r="K31" s="93"/>
      <c r="L31" s="93"/>
      <c r="M31" s="93"/>
    </row>
    <row r="32" spans="1:17" ht="16">
      <c r="A32" s="33" t="s">
        <v>2225</v>
      </c>
      <c r="B32" s="58" t="s">
        <v>2144</v>
      </c>
      <c r="C32" s="58">
        <v>3.2786885245901641E-2</v>
      </c>
      <c r="D32" s="58">
        <v>1.2160000000000001E-3</v>
      </c>
      <c r="E32" s="58" t="s">
        <v>2145</v>
      </c>
      <c r="F32" s="60" t="s">
        <v>2145</v>
      </c>
      <c r="G32" s="60" t="s">
        <v>2145</v>
      </c>
      <c r="H32" s="60" t="s">
        <v>2144</v>
      </c>
      <c r="I32" s="60" t="s">
        <v>2144</v>
      </c>
      <c r="J32" s="58" t="s">
        <v>2145</v>
      </c>
      <c r="K32" s="58" t="s">
        <v>2145</v>
      </c>
      <c r="L32" s="58" t="s">
        <v>2145</v>
      </c>
      <c r="M32" s="58" t="s">
        <v>2145</v>
      </c>
    </row>
    <row r="33" spans="1:17" ht="16">
      <c r="A33" s="33" t="s">
        <v>2226</v>
      </c>
      <c r="B33" s="58">
        <v>1.2527014052904804E-5</v>
      </c>
      <c r="C33" s="58">
        <v>6.666912738404241E-5</v>
      </c>
      <c r="D33" s="58">
        <v>1.5452926389351407E-6</v>
      </c>
      <c r="E33" s="58">
        <v>4.0595436952926526E-5</v>
      </c>
      <c r="F33" s="60">
        <v>0.10121786368545038</v>
      </c>
      <c r="G33" s="60">
        <v>0.15055053731950394</v>
      </c>
      <c r="H33" s="60">
        <v>0.20457302558652385</v>
      </c>
      <c r="I33" s="60">
        <v>0.20819056999083371</v>
      </c>
      <c r="J33" s="58">
        <v>0.17340963927205091</v>
      </c>
      <c r="K33" s="58">
        <v>0.44207518497626797</v>
      </c>
      <c r="L33" s="58">
        <v>0.26058220731863502</v>
      </c>
      <c r="M33" s="58">
        <v>0.34630391988781356</v>
      </c>
    </row>
    <row r="34" spans="1:17" ht="8" customHeight="1">
      <c r="A34" s="33"/>
      <c r="B34" s="58"/>
      <c r="C34" s="58"/>
      <c r="D34" s="58"/>
      <c r="E34" s="58"/>
      <c r="F34" s="60"/>
      <c r="G34" s="60"/>
      <c r="H34" s="60"/>
      <c r="I34" s="60"/>
      <c r="J34" s="58"/>
      <c r="K34" s="58"/>
      <c r="L34" s="58"/>
      <c r="M34" s="58"/>
    </row>
    <row r="35" spans="1:17" ht="17">
      <c r="A35" s="35" t="s">
        <v>2190</v>
      </c>
      <c r="B35" s="58">
        <v>1.0087276801202644E-3</v>
      </c>
      <c r="C35" s="58">
        <v>1.1239059331759383E-2</v>
      </c>
      <c r="D35" s="58">
        <v>2.0644174232910544E-3</v>
      </c>
      <c r="E35" s="58">
        <v>4.1559298176511182E-2</v>
      </c>
      <c r="F35" s="58">
        <v>6.8372804392881062E-3</v>
      </c>
      <c r="G35" s="58">
        <v>6.6611164190264046E-4</v>
      </c>
      <c r="H35" s="58">
        <v>6.8204304273047824E-4</v>
      </c>
      <c r="I35" s="58">
        <v>1.0928216463900206E-3</v>
      </c>
      <c r="J35" s="58" t="s">
        <v>2145</v>
      </c>
      <c r="K35" s="58" t="s">
        <v>2145</v>
      </c>
      <c r="L35" s="58">
        <v>7.9643088211211837E-4</v>
      </c>
      <c r="M35" s="58">
        <v>1.7975048239099601E-3</v>
      </c>
    </row>
    <row r="36" spans="1:17" ht="18" thickBot="1">
      <c r="A36" s="35" t="s">
        <v>2191</v>
      </c>
      <c r="B36" s="59" t="s">
        <v>2145</v>
      </c>
      <c r="C36" s="59">
        <v>2.0334083852132936E-3</v>
      </c>
      <c r="D36" s="59">
        <v>1.2707998675453459E-3</v>
      </c>
      <c r="E36" s="59" t="s">
        <v>2145</v>
      </c>
      <c r="F36" s="61" t="s">
        <v>2145</v>
      </c>
      <c r="G36" s="61" t="s">
        <v>2145</v>
      </c>
      <c r="H36" s="61" t="s">
        <v>2145</v>
      </c>
      <c r="I36" s="61" t="s">
        <v>2145</v>
      </c>
      <c r="J36" s="59" t="s">
        <v>2145</v>
      </c>
      <c r="K36" s="59" t="s">
        <v>2145</v>
      </c>
      <c r="L36" s="59" t="s">
        <v>2145</v>
      </c>
      <c r="M36" s="59" t="s">
        <v>2145</v>
      </c>
    </row>
    <row r="37" spans="1:17" ht="16.5" customHeight="1" thickTop="1" thickBot="1">
      <c r="A37" s="100" t="s">
        <v>2146</v>
      </c>
      <c r="B37" s="103" t="s">
        <v>2172</v>
      </c>
      <c r="C37" s="103"/>
      <c r="D37" s="103"/>
      <c r="E37" s="103"/>
      <c r="F37" s="104" t="s">
        <v>2171</v>
      </c>
      <c r="G37" s="104"/>
      <c r="H37" s="104"/>
      <c r="I37" s="104"/>
      <c r="J37" s="95" t="s">
        <v>2213</v>
      </c>
      <c r="K37" s="95"/>
      <c r="L37" s="95"/>
      <c r="M37" s="95"/>
      <c r="N37" s="95" t="s">
        <v>2214</v>
      </c>
      <c r="O37" s="95"/>
      <c r="P37" s="95"/>
      <c r="Q37" s="95"/>
    </row>
    <row r="38" spans="1:17" ht="16.25" customHeight="1" thickBot="1">
      <c r="A38" s="101"/>
      <c r="B38" s="97" t="s">
        <v>2149</v>
      </c>
      <c r="C38" s="97"/>
      <c r="D38" s="97" t="s">
        <v>2141</v>
      </c>
      <c r="E38" s="97"/>
      <c r="F38" s="98" t="s">
        <v>2149</v>
      </c>
      <c r="G38" s="98"/>
      <c r="H38" s="98" t="s">
        <v>2141</v>
      </c>
      <c r="I38" s="98"/>
      <c r="J38" s="97" t="s">
        <v>2149</v>
      </c>
      <c r="K38" s="97"/>
      <c r="L38" s="97" t="s">
        <v>2141</v>
      </c>
      <c r="M38" s="97"/>
      <c r="N38" s="96" t="s">
        <v>2149</v>
      </c>
      <c r="O38" s="96"/>
      <c r="P38" s="96" t="s">
        <v>2141</v>
      </c>
      <c r="Q38" s="96"/>
    </row>
    <row r="39" spans="1:17" ht="16" thickBot="1">
      <c r="A39" s="102"/>
      <c r="B39" s="55" t="s">
        <v>2142</v>
      </c>
      <c r="C39" s="55" t="s">
        <v>2143</v>
      </c>
      <c r="D39" s="55" t="s">
        <v>2142</v>
      </c>
      <c r="E39" s="55" t="s">
        <v>2143</v>
      </c>
      <c r="F39" s="28" t="s">
        <v>2142</v>
      </c>
      <c r="G39" s="28" t="s">
        <v>2143</v>
      </c>
      <c r="H39" s="28" t="s">
        <v>2142</v>
      </c>
      <c r="I39" s="28" t="s">
        <v>2143</v>
      </c>
      <c r="J39" s="55" t="s">
        <v>2142</v>
      </c>
      <c r="K39" s="55" t="s">
        <v>2143</v>
      </c>
      <c r="L39" s="55" t="s">
        <v>2142</v>
      </c>
      <c r="M39" s="55" t="s">
        <v>2143</v>
      </c>
      <c r="N39" s="30" t="s">
        <v>2142</v>
      </c>
      <c r="O39" s="30" t="s">
        <v>2143</v>
      </c>
      <c r="P39" s="30" t="s">
        <v>2142</v>
      </c>
      <c r="Q39" s="30" t="s">
        <v>2143</v>
      </c>
    </row>
    <row r="40" spans="1:17" ht="16.5" customHeight="1" thickTop="1">
      <c r="A40" s="35"/>
      <c r="B40" s="81" t="s">
        <v>2203</v>
      </c>
      <c r="C40" s="81"/>
      <c r="D40" s="81"/>
      <c r="E40" s="81"/>
      <c r="F40" s="94" t="s">
        <v>2209</v>
      </c>
      <c r="G40" s="94"/>
      <c r="H40" s="94"/>
      <c r="I40" s="94"/>
      <c r="J40" s="81" t="s">
        <v>2205</v>
      </c>
      <c r="K40" s="81"/>
      <c r="L40" s="81"/>
      <c r="M40" s="81"/>
    </row>
    <row r="41" spans="1:17" ht="30">
      <c r="A41" s="33" t="s">
        <v>2210</v>
      </c>
      <c r="B41" s="59" t="s">
        <v>2144</v>
      </c>
      <c r="C41" s="59">
        <v>49.3</v>
      </c>
      <c r="D41" s="59" t="s">
        <v>2144</v>
      </c>
      <c r="E41" s="59">
        <v>34.734282737061484</v>
      </c>
      <c r="F41" s="61" t="s">
        <v>2144</v>
      </c>
      <c r="G41" s="61" t="s">
        <v>2144</v>
      </c>
      <c r="H41" s="61" t="s">
        <v>2144</v>
      </c>
      <c r="I41" s="61" t="s">
        <v>2144</v>
      </c>
      <c r="J41" s="59" t="s">
        <v>2144</v>
      </c>
      <c r="K41" s="59" t="s">
        <v>2144</v>
      </c>
      <c r="L41" s="59" t="s">
        <v>2144</v>
      </c>
      <c r="M41" s="59" t="s">
        <v>2144</v>
      </c>
    </row>
    <row r="42" spans="1:17" ht="16">
      <c r="A42" s="33" t="s">
        <v>2147</v>
      </c>
      <c r="B42" s="62" t="s">
        <v>2145</v>
      </c>
      <c r="C42" s="62">
        <v>6.64</v>
      </c>
      <c r="D42" s="62" t="s">
        <v>2145</v>
      </c>
      <c r="E42" s="62">
        <v>0.95130190823803318</v>
      </c>
      <c r="F42" s="61" t="s">
        <v>2145</v>
      </c>
      <c r="G42" s="61" t="s">
        <v>2145</v>
      </c>
      <c r="H42" s="61" t="s">
        <v>2145</v>
      </c>
      <c r="I42" s="61" t="s">
        <v>2145</v>
      </c>
      <c r="J42" s="62" t="s">
        <v>2145</v>
      </c>
      <c r="K42" s="62" t="s">
        <v>2145</v>
      </c>
      <c r="L42" s="62" t="s">
        <v>2145</v>
      </c>
      <c r="M42" s="62" t="s">
        <v>2145</v>
      </c>
    </row>
    <row r="43" spans="1:17" ht="16">
      <c r="A43" s="33" t="s">
        <v>2212</v>
      </c>
      <c r="B43" s="62">
        <v>22.3</v>
      </c>
      <c r="C43" s="62">
        <v>17.100000000000001</v>
      </c>
      <c r="D43" s="62">
        <v>1027.5380189066996</v>
      </c>
      <c r="E43" s="62">
        <v>580.04640371229709</v>
      </c>
      <c r="F43" s="61">
        <v>4.96E-3</v>
      </c>
      <c r="G43" s="61">
        <v>3.7099999999999998E-3</v>
      </c>
      <c r="H43" s="61">
        <v>3.7407974177387213E-2</v>
      </c>
      <c r="I43" s="61">
        <v>2.1643384458340836E-2</v>
      </c>
      <c r="J43" s="62">
        <v>8.4733333333333327E-3</v>
      </c>
      <c r="K43" s="62">
        <v>7.1166666666666661E-3</v>
      </c>
      <c r="L43" s="59">
        <v>8.8565520258698571E-2</v>
      </c>
      <c r="M43" s="59">
        <v>3.5438430384441853E-2</v>
      </c>
    </row>
    <row r="44" spans="1:17" ht="16">
      <c r="A44" s="33" t="s">
        <v>2211</v>
      </c>
      <c r="B44" s="59">
        <v>0.82599999999999996</v>
      </c>
      <c r="C44" s="59">
        <v>1.37</v>
      </c>
      <c r="D44" s="59">
        <v>498.93453641015299</v>
      </c>
      <c r="E44" s="59">
        <v>265.29384531737014</v>
      </c>
      <c r="F44" s="61">
        <v>2.9799999999999998E-4</v>
      </c>
      <c r="G44" s="61">
        <v>1.895E-4</v>
      </c>
      <c r="H44" s="61">
        <v>1.1061263771904103E-2</v>
      </c>
      <c r="I44" s="61">
        <v>5.5078528352754631E-3</v>
      </c>
      <c r="J44" s="59">
        <v>6.1566666666666671E-4</v>
      </c>
      <c r="K44" s="59">
        <v>5.5800000000000001E-4</v>
      </c>
      <c r="L44" s="59">
        <v>3.4378331866214064E-2</v>
      </c>
      <c r="M44" s="59">
        <v>1.3956655728699448E-2</v>
      </c>
    </row>
    <row r="45" spans="1:17" ht="21" customHeight="1">
      <c r="A45" s="35"/>
      <c r="B45" s="92" t="s">
        <v>2207</v>
      </c>
      <c r="C45" s="89"/>
      <c r="D45" s="89"/>
      <c r="E45" s="89"/>
      <c r="F45" s="92" t="s">
        <v>2192</v>
      </c>
      <c r="G45" s="89"/>
      <c r="H45" s="89"/>
      <c r="I45" s="89"/>
      <c r="J45" s="92" t="s">
        <v>2193</v>
      </c>
      <c r="K45" s="89"/>
      <c r="L45" s="89"/>
      <c r="M45" s="89"/>
      <c r="N45" s="92" t="s">
        <v>2193</v>
      </c>
      <c r="O45" s="89"/>
      <c r="P45" s="89"/>
      <c r="Q45" s="89"/>
    </row>
    <row r="46" spans="1:17" ht="16">
      <c r="A46" s="33" t="s">
        <v>2197</v>
      </c>
      <c r="B46" s="61">
        <v>76.302511210762304</v>
      </c>
      <c r="C46" s="61">
        <v>99.505614035087703</v>
      </c>
      <c r="D46" s="61">
        <v>1.6558696308</v>
      </c>
      <c r="E46" s="61">
        <v>2.9333325559999999</v>
      </c>
      <c r="F46" s="61">
        <v>343.05362903225813</v>
      </c>
      <c r="G46" s="61">
        <v>458.6377358490567</v>
      </c>
      <c r="H46" s="61">
        <v>50.856810835713695</v>
      </c>
      <c r="I46" s="61">
        <v>91.236421803619578</v>
      </c>
      <c r="J46" s="61">
        <v>200.81188040912667</v>
      </c>
      <c r="K46" s="61">
        <v>239.09311475409839</v>
      </c>
      <c r="L46" s="61">
        <v>19.211415402179476</v>
      </c>
      <c r="M46" s="61">
        <v>48.011974050266559</v>
      </c>
      <c r="N46" s="61">
        <f>F46/0.051</f>
        <v>6726.5417457305521</v>
      </c>
      <c r="O46" s="61">
        <f>G46/0.06</f>
        <v>7643.962264150945</v>
      </c>
      <c r="P46" s="61">
        <f>H46/0.105</f>
        <v>484.35057938774952</v>
      </c>
      <c r="Q46" s="61">
        <f>I46/0.112</f>
        <v>814.61090896088911</v>
      </c>
    </row>
    <row r="47" spans="1:17" ht="16">
      <c r="A47" s="33" t="s">
        <v>2198</v>
      </c>
      <c r="B47" s="58">
        <v>1.1518793360741608</v>
      </c>
      <c r="C47" s="58">
        <v>0.38514699248618112</v>
      </c>
      <c r="D47" s="58">
        <v>4.1880914927406997E-2</v>
      </c>
      <c r="E47" s="58">
        <v>0.15320683035056834</v>
      </c>
      <c r="F47" s="61">
        <v>104.23798823500009</v>
      </c>
      <c r="G47" s="60">
        <v>0.67995989805392421</v>
      </c>
      <c r="H47" s="61">
        <v>30.774648977589305</v>
      </c>
      <c r="I47" s="61">
        <v>28.16040685746351</v>
      </c>
      <c r="J47" s="58">
        <v>3.3701241014087726</v>
      </c>
      <c r="K47" s="58">
        <v>3.3431358544491463</v>
      </c>
      <c r="L47" s="58">
        <v>4.2776534958301564</v>
      </c>
      <c r="M47" s="58">
        <v>2.8514097765451458</v>
      </c>
    </row>
    <row r="48" spans="1:17" ht="16">
      <c r="A48" s="33"/>
      <c r="B48" s="93" t="s">
        <v>2227</v>
      </c>
      <c r="C48" s="93"/>
      <c r="D48" s="93"/>
      <c r="E48" s="93"/>
      <c r="F48" s="93" t="s">
        <v>2228</v>
      </c>
      <c r="G48" s="93"/>
      <c r="H48" s="93"/>
      <c r="I48" s="93"/>
      <c r="J48" s="93" t="s">
        <v>2229</v>
      </c>
      <c r="K48" s="93"/>
      <c r="L48" s="93"/>
      <c r="M48" s="93"/>
    </row>
    <row r="49" spans="1:17" ht="30">
      <c r="A49" s="33" t="s">
        <v>2225</v>
      </c>
      <c r="B49" s="58" t="s">
        <v>2145</v>
      </c>
      <c r="C49" s="58">
        <v>2.0283975659229209E-2</v>
      </c>
      <c r="D49" s="58" t="s">
        <v>2145</v>
      </c>
      <c r="E49" s="58">
        <v>2.8789999999999996E-2</v>
      </c>
      <c r="F49" s="61" t="s">
        <v>2145</v>
      </c>
      <c r="G49" s="60" t="s">
        <v>2145</v>
      </c>
      <c r="H49" s="61" t="s">
        <v>2144</v>
      </c>
      <c r="I49" s="61" t="s">
        <v>2144</v>
      </c>
      <c r="J49" s="58" t="s">
        <v>2145</v>
      </c>
      <c r="K49" s="58" t="s">
        <v>2145</v>
      </c>
      <c r="L49" s="58" t="s">
        <v>2145</v>
      </c>
      <c r="M49" s="58" t="s">
        <v>2145</v>
      </c>
    </row>
    <row r="50" spans="1:17" ht="16">
      <c r="A50" s="33" t="s">
        <v>2226</v>
      </c>
      <c r="B50" s="58">
        <v>2.2397144151922664E-5</v>
      </c>
      <c r="C50" s="58">
        <v>9.6059121396640837E-5</v>
      </c>
      <c r="D50" s="58">
        <v>9.3276121234065558E-6</v>
      </c>
      <c r="E50" s="58">
        <v>7.3257688397502474E-5</v>
      </c>
      <c r="F50" s="61">
        <v>0.18026058643073262</v>
      </c>
      <c r="G50" s="60">
        <v>6.9679610833670885E-2</v>
      </c>
      <c r="H50" s="61">
        <v>0.1322196155305787</v>
      </c>
      <c r="I50" s="61">
        <v>0.13427805447370306</v>
      </c>
      <c r="J50" s="58">
        <v>9.0381612608377918E-2</v>
      </c>
      <c r="K50" s="58">
        <v>8.591539302379636E-2</v>
      </c>
      <c r="L50" s="58">
        <v>0.10649392242746822</v>
      </c>
      <c r="M50" s="58">
        <v>0.14122059976069504</v>
      </c>
    </row>
    <row r="51" spans="1:17" ht="6" customHeight="1">
      <c r="A51" s="33"/>
      <c r="B51" s="58"/>
      <c r="C51" s="58"/>
      <c r="D51" s="58"/>
      <c r="E51" s="58"/>
      <c r="F51" s="61"/>
      <c r="G51" s="60"/>
      <c r="H51" s="61"/>
      <c r="I51" s="61"/>
      <c r="J51" s="58"/>
      <c r="K51" s="58"/>
      <c r="L51" s="58"/>
      <c r="M51" s="58"/>
    </row>
    <row r="52" spans="1:17" ht="18" customHeight="1">
      <c r="A52" s="35" t="s">
        <v>2190</v>
      </c>
      <c r="B52" s="58">
        <v>1.5096901086328217E-2</v>
      </c>
      <c r="C52" s="58">
        <v>3.8707808202874672E-3</v>
      </c>
      <c r="D52" s="58">
        <v>2.5292398718112296E-2</v>
      </c>
      <c r="E52" s="58">
        <v>5.2229615096723581E-2</v>
      </c>
      <c r="F52" s="58">
        <v>0.3038670828828503</v>
      </c>
      <c r="G52" s="58">
        <v>1.4826313155162148E-3</v>
      </c>
      <c r="H52" s="58">
        <v>0.60512345292359759</v>
      </c>
      <c r="I52" s="58">
        <v>0.30865312668746414</v>
      </c>
      <c r="J52" s="58">
        <v>1.678325311006959E-2</v>
      </c>
      <c r="K52" s="58">
        <v>1.398320127930419E-2</v>
      </c>
      <c r="L52" s="58">
        <v>0.22266206868572891</v>
      </c>
      <c r="M52" s="58">
        <v>5.9389555063073168E-2</v>
      </c>
    </row>
    <row r="53" spans="1:17" ht="18" thickBot="1">
      <c r="A53" s="65" t="s">
        <v>2191</v>
      </c>
      <c r="B53" s="66" t="s">
        <v>2145</v>
      </c>
      <c r="C53" s="66">
        <v>4.7357146848543931E-3</v>
      </c>
      <c r="D53" s="66" t="s">
        <v>2145</v>
      </c>
      <c r="E53" s="66">
        <v>2.5445532614623997E-3</v>
      </c>
      <c r="F53" s="67" t="s">
        <v>2145</v>
      </c>
      <c r="G53" s="67" t="s">
        <v>2145</v>
      </c>
      <c r="H53" s="67" t="s">
        <v>2145</v>
      </c>
      <c r="I53" s="67" t="s">
        <v>2145</v>
      </c>
      <c r="J53" s="66" t="s">
        <v>2145</v>
      </c>
      <c r="K53" s="66" t="s">
        <v>2145</v>
      </c>
      <c r="L53" s="66" t="s">
        <v>2145</v>
      </c>
      <c r="M53" s="66" t="s">
        <v>2145</v>
      </c>
      <c r="N53" s="68"/>
      <c r="O53" s="68"/>
      <c r="P53" s="68"/>
      <c r="Q53" s="68"/>
    </row>
    <row r="55" spans="1:17">
      <c r="B55" s="63"/>
      <c r="C55" s="63"/>
      <c r="D55" s="63"/>
      <c r="E55" s="63"/>
    </row>
  </sheetData>
  <mergeCells count="70">
    <mergeCell ref="A37:A39"/>
    <mergeCell ref="B37:E37"/>
    <mergeCell ref="F37:I37"/>
    <mergeCell ref="J37:M37"/>
    <mergeCell ref="B38:C38"/>
    <mergeCell ref="D38:E38"/>
    <mergeCell ref="F38:G38"/>
    <mergeCell ref="H38:I38"/>
    <mergeCell ref="J38:K38"/>
    <mergeCell ref="L38:M38"/>
    <mergeCell ref="A20:A22"/>
    <mergeCell ref="B20:E20"/>
    <mergeCell ref="N3:Q3"/>
    <mergeCell ref="N4:O4"/>
    <mergeCell ref="P4:Q4"/>
    <mergeCell ref="N11:Q11"/>
    <mergeCell ref="F20:I20"/>
    <mergeCell ref="J20:M20"/>
    <mergeCell ref="B6:E6"/>
    <mergeCell ref="F6:I6"/>
    <mergeCell ref="J6:M6"/>
    <mergeCell ref="B4:C4"/>
    <mergeCell ref="D4:E4"/>
    <mergeCell ref="F4:G4"/>
    <mergeCell ref="H4:I4"/>
    <mergeCell ref="J4:K4"/>
    <mergeCell ref="L4:M4"/>
    <mergeCell ref="A3:A5"/>
    <mergeCell ref="B3:E3"/>
    <mergeCell ref="F3:I3"/>
    <mergeCell ref="J3:M3"/>
    <mergeCell ref="A1:Q1"/>
    <mergeCell ref="B23:E23"/>
    <mergeCell ref="F23:I23"/>
    <mergeCell ref="J23:M23"/>
    <mergeCell ref="B11:E11"/>
    <mergeCell ref="F11:I11"/>
    <mergeCell ref="J11:M11"/>
    <mergeCell ref="B21:C21"/>
    <mergeCell ref="D21:E21"/>
    <mergeCell ref="F21:G21"/>
    <mergeCell ref="H21:I21"/>
    <mergeCell ref="J21:K21"/>
    <mergeCell ref="B14:E14"/>
    <mergeCell ref="F14:I14"/>
    <mergeCell ref="J14:M14"/>
    <mergeCell ref="L21:M21"/>
    <mergeCell ref="N28:Q28"/>
    <mergeCell ref="N45:Q45"/>
    <mergeCell ref="N20:Q20"/>
    <mergeCell ref="N21:O21"/>
    <mergeCell ref="P21:Q21"/>
    <mergeCell ref="N37:Q37"/>
    <mergeCell ref="N38:O38"/>
    <mergeCell ref="P38:Q38"/>
    <mergeCell ref="B28:E28"/>
    <mergeCell ref="F28:I28"/>
    <mergeCell ref="J28:M28"/>
    <mergeCell ref="B48:E48"/>
    <mergeCell ref="F48:I48"/>
    <mergeCell ref="J48:M48"/>
    <mergeCell ref="B31:E31"/>
    <mergeCell ref="F31:I31"/>
    <mergeCell ref="J31:M31"/>
    <mergeCell ref="B45:E45"/>
    <mergeCell ref="F45:I45"/>
    <mergeCell ref="J45:M45"/>
    <mergeCell ref="B40:E40"/>
    <mergeCell ref="F40:I40"/>
    <mergeCell ref="J40:M40"/>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44"/>
  <sheetViews>
    <sheetView workbookViewId="0">
      <selection activeCell="X11" sqref="X11"/>
    </sheetView>
    <sheetView workbookViewId="1">
      <selection activeCell="B1" sqref="B1"/>
    </sheetView>
  </sheetViews>
  <sheetFormatPr baseColWidth="10" defaultColWidth="9" defaultRowHeight="14"/>
  <cols>
    <col min="1" max="1" width="21.1640625" style="4" customWidth="1"/>
    <col min="2" max="2" width="18.33203125" style="4" customWidth="1"/>
    <col min="3" max="3" width="16.33203125" style="5" customWidth="1"/>
    <col min="4" max="4" width="10.5" style="5" customWidth="1"/>
    <col min="5" max="5" width="18.33203125" style="4" customWidth="1"/>
    <col min="6" max="6" width="16.33203125" style="5" customWidth="1"/>
    <col min="7" max="7" width="10.5" style="5" customWidth="1"/>
    <col min="8" max="8" width="18.33203125" style="4" customWidth="1"/>
    <col min="9" max="9" width="16.33203125" style="5" customWidth="1"/>
    <col min="10" max="10" width="10.5" style="5" customWidth="1"/>
    <col min="11" max="11" width="18.33203125" style="4" customWidth="1"/>
    <col min="12" max="12" width="16.33203125" style="5" customWidth="1"/>
    <col min="13" max="13" width="10.5" style="5" customWidth="1"/>
    <col min="14" max="14" width="18.33203125" style="4" customWidth="1"/>
    <col min="15" max="15" width="16.33203125" style="5" customWidth="1"/>
    <col min="16" max="16" width="10.5" style="5" customWidth="1"/>
    <col min="17" max="17" width="18.33203125" style="4" customWidth="1"/>
    <col min="18" max="18" width="16.33203125" style="5" customWidth="1"/>
    <col min="19" max="19" width="10.5" style="5" customWidth="1"/>
    <col min="20" max="20" width="18.33203125" style="4" customWidth="1"/>
    <col min="21" max="21" width="16.33203125" style="5" customWidth="1"/>
    <col min="22" max="22" width="10.5" style="5" customWidth="1"/>
    <col min="23" max="23" width="18.33203125" style="4" customWidth="1"/>
    <col min="24" max="24" width="16.33203125" style="5" customWidth="1"/>
    <col min="25" max="25" width="10.5" style="5" customWidth="1"/>
    <col min="26" max="16384" width="9" style="4"/>
  </cols>
  <sheetData>
    <row r="1" spans="1:25" ht="18">
      <c r="A1" s="21" t="s">
        <v>2232</v>
      </c>
      <c r="C1" s="12"/>
      <c r="D1" s="13"/>
      <c r="F1" s="12"/>
      <c r="G1" s="13"/>
      <c r="I1" s="12"/>
      <c r="J1" s="13"/>
      <c r="L1" s="12"/>
      <c r="M1" s="13"/>
      <c r="O1" s="12"/>
      <c r="P1" s="13"/>
      <c r="R1" s="12"/>
      <c r="S1" s="13"/>
      <c r="U1" s="12"/>
      <c r="V1" s="13"/>
      <c r="X1" s="12"/>
      <c r="Y1" s="13"/>
    </row>
    <row r="2" spans="1:25">
      <c r="A2" s="14" t="s">
        <v>2115</v>
      </c>
      <c r="C2" s="12"/>
      <c r="D2" s="13"/>
      <c r="F2" s="12"/>
      <c r="G2" s="13"/>
      <c r="I2" s="12"/>
      <c r="J2" s="13"/>
      <c r="L2" s="12"/>
      <c r="M2" s="13"/>
      <c r="O2" s="12"/>
      <c r="P2" s="13"/>
      <c r="R2" s="12"/>
      <c r="S2" s="13"/>
    </row>
    <row r="3" spans="1:25">
      <c r="A3" s="89" t="s">
        <v>2077</v>
      </c>
      <c r="B3" s="107" t="s">
        <v>2215</v>
      </c>
      <c r="C3" s="107"/>
      <c r="D3" s="107"/>
      <c r="E3" s="107"/>
      <c r="F3" s="107"/>
      <c r="G3" s="107"/>
      <c r="H3" s="107"/>
      <c r="I3" s="107"/>
      <c r="J3" s="107"/>
      <c r="K3" s="107"/>
      <c r="L3" s="107"/>
      <c r="M3" s="107"/>
      <c r="N3" s="108" t="s">
        <v>2216</v>
      </c>
      <c r="O3" s="108"/>
      <c r="P3" s="108"/>
      <c r="Q3" s="108"/>
      <c r="R3" s="108"/>
      <c r="S3" s="108"/>
      <c r="T3" s="108"/>
      <c r="U3" s="108"/>
      <c r="V3" s="108"/>
      <c r="W3" s="108"/>
      <c r="X3" s="108"/>
      <c r="Y3" s="108"/>
    </row>
    <row r="4" spans="1:25">
      <c r="A4" s="89"/>
      <c r="B4" s="106" t="s">
        <v>2149</v>
      </c>
      <c r="C4" s="106"/>
      <c r="D4" s="106"/>
      <c r="E4" s="106"/>
      <c r="F4" s="106"/>
      <c r="G4" s="106"/>
      <c r="H4" s="106" t="s">
        <v>1251</v>
      </c>
      <c r="I4" s="106"/>
      <c r="J4" s="106"/>
      <c r="K4" s="106"/>
      <c r="L4" s="106"/>
      <c r="M4" s="106"/>
      <c r="N4" s="106" t="s">
        <v>2149</v>
      </c>
      <c r="O4" s="106"/>
      <c r="P4" s="106"/>
      <c r="Q4" s="106"/>
      <c r="R4" s="106"/>
      <c r="S4" s="106"/>
      <c r="T4" s="106" t="s">
        <v>1251</v>
      </c>
      <c r="U4" s="106"/>
      <c r="V4" s="106"/>
      <c r="W4" s="106"/>
      <c r="X4" s="106"/>
      <c r="Y4" s="106"/>
    </row>
    <row r="5" spans="1:25" ht="13.5" customHeight="1">
      <c r="A5" s="89"/>
      <c r="B5" s="105" t="s">
        <v>2096</v>
      </c>
      <c r="C5" s="105"/>
      <c r="D5" s="105"/>
      <c r="E5" s="105" t="s">
        <v>2097</v>
      </c>
      <c r="F5" s="105"/>
      <c r="G5" s="105"/>
      <c r="H5" s="105" t="s">
        <v>2096</v>
      </c>
      <c r="I5" s="105"/>
      <c r="J5" s="105"/>
      <c r="K5" s="105" t="s">
        <v>2097</v>
      </c>
      <c r="L5" s="105"/>
      <c r="M5" s="105"/>
      <c r="N5" s="105" t="s">
        <v>2075</v>
      </c>
      <c r="O5" s="105"/>
      <c r="P5" s="105"/>
      <c r="Q5" s="105" t="s">
        <v>2076</v>
      </c>
      <c r="R5" s="105"/>
      <c r="S5" s="105"/>
      <c r="T5" s="105" t="s">
        <v>2075</v>
      </c>
      <c r="U5" s="105"/>
      <c r="V5" s="105"/>
      <c r="W5" s="105" t="s">
        <v>2076</v>
      </c>
      <c r="X5" s="105"/>
      <c r="Y5" s="105"/>
    </row>
    <row r="6" spans="1:25" ht="14" customHeight="1">
      <c r="A6" s="89"/>
      <c r="B6" s="14" t="s">
        <v>2078</v>
      </c>
      <c r="C6" s="5" t="s">
        <v>2079</v>
      </c>
      <c r="D6" s="16" t="s">
        <v>2080</v>
      </c>
      <c r="E6" s="14" t="s">
        <v>2078</v>
      </c>
      <c r="F6" s="5" t="s">
        <v>2079</v>
      </c>
      <c r="G6" s="16" t="s">
        <v>2080</v>
      </c>
      <c r="H6" s="14" t="s">
        <v>2078</v>
      </c>
      <c r="I6" s="5" t="s">
        <v>2079</v>
      </c>
      <c r="J6" s="16" t="s">
        <v>2080</v>
      </c>
      <c r="K6" s="14" t="s">
        <v>2078</v>
      </c>
      <c r="L6" s="5" t="s">
        <v>2079</v>
      </c>
      <c r="M6" s="16" t="s">
        <v>2080</v>
      </c>
      <c r="N6" s="14" t="s">
        <v>2078</v>
      </c>
      <c r="O6" s="5" t="s">
        <v>2079</v>
      </c>
      <c r="P6" s="16" t="s">
        <v>2080</v>
      </c>
      <c r="Q6" s="14" t="s">
        <v>2078</v>
      </c>
      <c r="R6" s="5" t="s">
        <v>2079</v>
      </c>
      <c r="S6" s="16" t="s">
        <v>2080</v>
      </c>
      <c r="T6" s="14" t="s">
        <v>2078</v>
      </c>
      <c r="U6" s="5" t="s">
        <v>2079</v>
      </c>
      <c r="V6" s="16" t="s">
        <v>2080</v>
      </c>
      <c r="W6" s="14" t="s">
        <v>2078</v>
      </c>
      <c r="X6" s="5" t="s">
        <v>2079</v>
      </c>
      <c r="Y6" s="16" t="s">
        <v>2080</v>
      </c>
    </row>
    <row r="7" spans="1:25">
      <c r="A7" s="4">
        <v>1</v>
      </c>
      <c r="B7" s="11" t="s">
        <v>2083</v>
      </c>
      <c r="C7" s="12" t="s">
        <v>1173</v>
      </c>
      <c r="D7" s="13">
        <v>0.62826001871061665</v>
      </c>
      <c r="E7" s="11" t="s">
        <v>1189</v>
      </c>
      <c r="F7" s="12" t="s">
        <v>1173</v>
      </c>
      <c r="G7" s="13">
        <v>0.60427705634493623</v>
      </c>
      <c r="H7" s="11" t="s">
        <v>1189</v>
      </c>
      <c r="I7" s="12" t="s">
        <v>1173</v>
      </c>
      <c r="J7" s="13">
        <v>0.6928422690300996</v>
      </c>
      <c r="K7" s="11" t="s">
        <v>1189</v>
      </c>
      <c r="L7" s="12" t="s">
        <v>1173</v>
      </c>
      <c r="M7" s="13">
        <v>0.68857968477773801</v>
      </c>
      <c r="N7" s="11" t="s">
        <v>1186</v>
      </c>
      <c r="O7" s="12" t="s">
        <v>1173</v>
      </c>
      <c r="P7" s="13">
        <v>0.88651803077241864</v>
      </c>
      <c r="Q7" s="11" t="s">
        <v>2091</v>
      </c>
      <c r="R7" s="12" t="s">
        <v>1173</v>
      </c>
      <c r="S7" s="13">
        <v>0.9766330940522312</v>
      </c>
      <c r="T7" s="11" t="s">
        <v>1186</v>
      </c>
      <c r="U7" s="12" t="s">
        <v>1173</v>
      </c>
      <c r="V7" s="13">
        <v>0.524490479799957</v>
      </c>
      <c r="W7" s="11" t="s">
        <v>2092</v>
      </c>
      <c r="X7" s="12" t="s">
        <v>1173</v>
      </c>
      <c r="Y7" s="13">
        <v>0.57397343930037148</v>
      </c>
    </row>
    <row r="8" spans="1:25">
      <c r="A8" s="4">
        <v>2</v>
      </c>
      <c r="B8" s="11" t="s">
        <v>1174</v>
      </c>
      <c r="C8" s="12" t="s">
        <v>1173</v>
      </c>
      <c r="D8" s="13">
        <v>0.36969400671416336</v>
      </c>
      <c r="E8" s="11" t="s">
        <v>1174</v>
      </c>
      <c r="F8" s="12" t="s">
        <v>1173</v>
      </c>
      <c r="G8" s="13">
        <v>0.36861595682789144</v>
      </c>
      <c r="H8" s="11" t="s">
        <v>1174</v>
      </c>
      <c r="I8" s="12" t="s">
        <v>1173</v>
      </c>
      <c r="J8" s="13">
        <v>0.27964310945420612</v>
      </c>
      <c r="K8" s="11" t="s">
        <v>2088</v>
      </c>
      <c r="L8" s="12" t="s">
        <v>9</v>
      </c>
      <c r="M8" s="13">
        <v>6.3805209606019472E-2</v>
      </c>
      <c r="N8" s="11" t="s">
        <v>1192</v>
      </c>
      <c r="O8" s="12" t="s">
        <v>1173</v>
      </c>
      <c r="P8" s="13">
        <v>7.1981423520051158E-2</v>
      </c>
      <c r="Q8" s="11" t="s">
        <v>1177</v>
      </c>
      <c r="R8" s="12" t="s">
        <v>1173</v>
      </c>
      <c r="S8" s="13">
        <v>2.2247796087445527E-2</v>
      </c>
      <c r="T8" s="11" t="s">
        <v>1189</v>
      </c>
      <c r="U8" s="12" t="s">
        <v>1173</v>
      </c>
      <c r="V8" s="13">
        <v>0.19733488808836502</v>
      </c>
      <c r="W8" s="11" t="s">
        <v>1189</v>
      </c>
      <c r="X8" s="12" t="s">
        <v>1173</v>
      </c>
      <c r="Y8" s="13">
        <v>0.1924120523188832</v>
      </c>
    </row>
    <row r="9" spans="1:25">
      <c r="A9" s="4">
        <v>3</v>
      </c>
      <c r="B9" s="11" t="s">
        <v>66</v>
      </c>
      <c r="C9" s="12" t="s">
        <v>17</v>
      </c>
      <c r="D9" s="13">
        <v>6.8500828333807628E-4</v>
      </c>
      <c r="E9" s="11" t="s">
        <v>66</v>
      </c>
      <c r="F9" s="12" t="s">
        <v>17</v>
      </c>
      <c r="G9" s="13">
        <v>1.5147213842272063E-2</v>
      </c>
      <c r="H9" s="11" t="s">
        <v>1180</v>
      </c>
      <c r="I9" s="12" t="s">
        <v>1173</v>
      </c>
      <c r="J9" s="13">
        <v>1.1718337272389912E-2</v>
      </c>
      <c r="K9" s="11" t="s">
        <v>926</v>
      </c>
      <c r="L9" s="12" t="s">
        <v>9</v>
      </c>
      <c r="M9" s="13">
        <v>4.2408106339349702E-2</v>
      </c>
      <c r="N9" s="11" t="s">
        <v>1189</v>
      </c>
      <c r="O9" s="12" t="s">
        <v>1173</v>
      </c>
      <c r="P9" s="13">
        <v>2.7371534724450575E-2</v>
      </c>
      <c r="Q9" s="11" t="s">
        <v>1183</v>
      </c>
      <c r="R9" s="12" t="s">
        <v>1173</v>
      </c>
      <c r="S9" s="13">
        <v>5.8292509520491761E-4</v>
      </c>
      <c r="T9" s="11" t="s">
        <v>1174</v>
      </c>
      <c r="U9" s="12" t="s">
        <v>1173</v>
      </c>
      <c r="V9" s="13">
        <v>0.13370647828904866</v>
      </c>
      <c r="W9" s="11" t="s">
        <v>1174</v>
      </c>
      <c r="X9" s="12" t="s">
        <v>1173</v>
      </c>
      <c r="Y9" s="13">
        <v>0.10338274155642549</v>
      </c>
    </row>
    <row r="10" spans="1:25">
      <c r="A10" s="4">
        <v>4</v>
      </c>
      <c r="B10" s="11" t="s">
        <v>51</v>
      </c>
      <c r="C10" s="12" t="s">
        <v>17</v>
      </c>
      <c r="D10" s="17">
        <v>4.4267749060782259E-4</v>
      </c>
      <c r="E10" s="15" t="s">
        <v>333</v>
      </c>
      <c r="F10" s="12" t="s">
        <v>108</v>
      </c>
      <c r="G10" s="13">
        <v>3.0478431140954047E-3</v>
      </c>
      <c r="H10" s="11" t="s">
        <v>691</v>
      </c>
      <c r="I10" s="12" t="s">
        <v>9</v>
      </c>
      <c r="J10" s="13">
        <v>9.1686984378273259E-3</v>
      </c>
      <c r="K10" s="11" t="s">
        <v>560</v>
      </c>
      <c r="L10" s="12" t="s">
        <v>9</v>
      </c>
      <c r="M10" s="13">
        <v>3.5676848275031488E-2</v>
      </c>
      <c r="N10" s="11" t="s">
        <v>1174</v>
      </c>
      <c r="O10" s="12" t="s">
        <v>1173</v>
      </c>
      <c r="P10" s="13">
        <v>1.2548967902825447E-2</v>
      </c>
      <c r="Q10" s="11"/>
      <c r="R10" s="12"/>
      <c r="S10" s="13"/>
      <c r="T10" s="11" t="s">
        <v>1177</v>
      </c>
      <c r="U10" s="12" t="s">
        <v>1173</v>
      </c>
      <c r="V10" s="13">
        <v>0.13882981312776679</v>
      </c>
      <c r="W10" s="11" t="s">
        <v>1177</v>
      </c>
      <c r="X10" s="12" t="s">
        <v>1173</v>
      </c>
      <c r="Y10" s="13">
        <v>0.12508827654014815</v>
      </c>
    </row>
    <row r="11" spans="1:25">
      <c r="A11" s="4">
        <v>5</v>
      </c>
      <c r="B11" s="11" t="s">
        <v>48</v>
      </c>
      <c r="C11" s="12" t="s">
        <v>17</v>
      </c>
      <c r="D11" s="17">
        <v>3.4525187074641939E-4</v>
      </c>
      <c r="E11" s="11" t="s">
        <v>560</v>
      </c>
      <c r="F11" s="12" t="s">
        <v>9</v>
      </c>
      <c r="G11" s="13">
        <v>2.566900027606425E-3</v>
      </c>
      <c r="H11" s="11" t="s">
        <v>1195</v>
      </c>
      <c r="I11" s="12" t="s">
        <v>1173</v>
      </c>
      <c r="J11" s="13">
        <v>2.3501525713403152E-3</v>
      </c>
      <c r="K11" s="11" t="s">
        <v>51</v>
      </c>
      <c r="L11" s="12" t="s">
        <v>17</v>
      </c>
      <c r="M11" s="13">
        <v>3.5654415889914338E-2</v>
      </c>
      <c r="N11" s="11" t="s">
        <v>1180</v>
      </c>
      <c r="O11" s="12" t="s">
        <v>1173</v>
      </c>
      <c r="P11" s="13">
        <v>1.2787257747973551E-3</v>
      </c>
      <c r="Q11" s="11"/>
      <c r="R11" s="12"/>
      <c r="S11" s="13"/>
      <c r="T11" s="11" t="s">
        <v>1180</v>
      </c>
      <c r="U11" s="12" t="s">
        <v>1173</v>
      </c>
      <c r="V11" s="13">
        <v>3.3434226403794838E-3</v>
      </c>
      <c r="W11" s="11" t="s">
        <v>1180</v>
      </c>
      <c r="X11" s="12" t="s">
        <v>1173</v>
      </c>
      <c r="Y11" s="13">
        <v>3.1409650238991469E-3</v>
      </c>
    </row>
    <row r="12" spans="1:25">
      <c r="A12" s="4">
        <v>6</v>
      </c>
      <c r="B12" s="15" t="s">
        <v>333</v>
      </c>
      <c r="C12" s="12" t="s">
        <v>108</v>
      </c>
      <c r="D12" s="17">
        <v>2.9683271711830486E-4</v>
      </c>
      <c r="E12" s="11" t="s">
        <v>48</v>
      </c>
      <c r="F12" s="12" t="s">
        <v>17</v>
      </c>
      <c r="G12" s="13">
        <v>1.6966238008977669E-3</v>
      </c>
      <c r="H12" s="11" t="s">
        <v>1170</v>
      </c>
      <c r="I12" s="12" t="s">
        <v>1173</v>
      </c>
      <c r="J12" s="13">
        <v>7.3961685052274719E-4</v>
      </c>
      <c r="K12" s="11" t="s">
        <v>1180</v>
      </c>
      <c r="L12" s="12" t="s">
        <v>1173</v>
      </c>
      <c r="M12" s="13">
        <v>2.8289413899095592E-2</v>
      </c>
      <c r="N12" s="11" t="s">
        <v>1195</v>
      </c>
      <c r="O12" s="12" t="s">
        <v>1173</v>
      </c>
      <c r="P12" s="17">
        <v>1.2188105790221428E-4</v>
      </c>
      <c r="Q12" s="11"/>
      <c r="R12" s="12"/>
      <c r="S12" s="13"/>
      <c r="T12" s="11" t="s">
        <v>1195</v>
      </c>
      <c r="U12" s="12" t="s">
        <v>1173</v>
      </c>
      <c r="V12" s="13">
        <v>8.4632724763106736E-4</v>
      </c>
      <c r="W12" s="11" t="s">
        <v>1195</v>
      </c>
      <c r="X12" s="12" t="s">
        <v>1173</v>
      </c>
      <c r="Y12" s="13">
        <v>7.5159616132982417E-4</v>
      </c>
    </row>
    <row r="13" spans="1:25">
      <c r="A13" s="4">
        <v>7</v>
      </c>
      <c r="B13" s="11" t="s">
        <v>1054</v>
      </c>
      <c r="C13" s="12" t="s">
        <v>496</v>
      </c>
      <c r="D13" s="17">
        <v>9.7399769818422557E-5</v>
      </c>
      <c r="E13" s="11" t="s">
        <v>887</v>
      </c>
      <c r="F13" s="12" t="s">
        <v>108</v>
      </c>
      <c r="G13" s="13">
        <v>1.0397999113267553E-3</v>
      </c>
      <c r="H13" s="11" t="s">
        <v>1204</v>
      </c>
      <c r="I13" s="12" t="s">
        <v>1173</v>
      </c>
      <c r="J13" s="13">
        <v>6.1108510717488023E-4</v>
      </c>
      <c r="K13" s="11" t="s">
        <v>1112</v>
      </c>
      <c r="L13" s="12" t="s">
        <v>2084</v>
      </c>
      <c r="M13" s="13">
        <v>2.4168206334516766E-2</v>
      </c>
      <c r="N13" s="11" t="s">
        <v>1204</v>
      </c>
      <c r="O13" s="12" t="s">
        <v>1173</v>
      </c>
      <c r="P13" s="17">
        <v>7.7920848251354139E-5</v>
      </c>
      <c r="Q13" s="11"/>
      <c r="R13" s="12"/>
      <c r="S13" s="13"/>
      <c r="T13" s="11" t="s">
        <v>1183</v>
      </c>
      <c r="U13" s="12" t="s">
        <v>1173</v>
      </c>
      <c r="V13" s="13">
        <v>6.8151584017813903E-4</v>
      </c>
      <c r="W13" s="11" t="s">
        <v>1183</v>
      </c>
      <c r="X13" s="12" t="s">
        <v>1173</v>
      </c>
      <c r="Y13" s="13">
        <v>5.4185886389868662E-4</v>
      </c>
    </row>
    <row r="14" spans="1:25">
      <c r="A14" s="4">
        <v>8</v>
      </c>
      <c r="B14" s="11" t="s">
        <v>78</v>
      </c>
      <c r="C14" s="12" t="s">
        <v>17</v>
      </c>
      <c r="D14" s="18">
        <v>4.7282097527863761E-5</v>
      </c>
      <c r="E14" s="11" t="s">
        <v>51</v>
      </c>
      <c r="F14" s="12" t="s">
        <v>17</v>
      </c>
      <c r="G14" s="13">
        <v>8.3683166832402862E-4</v>
      </c>
      <c r="H14" s="11" t="s">
        <v>51</v>
      </c>
      <c r="I14" s="12" t="s">
        <v>17</v>
      </c>
      <c r="J14" s="13">
        <v>5.4137533839322726E-4</v>
      </c>
      <c r="K14" s="11" t="s">
        <v>887</v>
      </c>
      <c r="L14" s="12" t="s">
        <v>108</v>
      </c>
      <c r="M14" s="13">
        <v>1.7019300804164583E-2</v>
      </c>
      <c r="N14" s="11" t="s">
        <v>1183</v>
      </c>
      <c r="O14" s="12" t="s">
        <v>1173</v>
      </c>
      <c r="P14" s="18">
        <v>3.8253755130831205E-5</v>
      </c>
      <c r="Q14" s="11"/>
      <c r="R14" s="12"/>
      <c r="S14" s="13"/>
      <c r="T14" s="11" t="s">
        <v>1204</v>
      </c>
      <c r="U14" s="12" t="s">
        <v>1173</v>
      </c>
      <c r="V14" s="13">
        <v>5.6883053483726615E-4</v>
      </c>
      <c r="W14" s="11" t="s">
        <v>1204</v>
      </c>
      <c r="X14" s="12" t="s">
        <v>1173</v>
      </c>
      <c r="Y14" s="13">
        <v>5.0790714725459994E-4</v>
      </c>
    </row>
    <row r="15" spans="1:25">
      <c r="A15" s="4">
        <v>9</v>
      </c>
      <c r="B15" s="11" t="s">
        <v>560</v>
      </c>
      <c r="C15" s="12" t="s">
        <v>9</v>
      </c>
      <c r="D15" s="18">
        <v>3.3040174193269782E-5</v>
      </c>
      <c r="E15" s="11" t="s">
        <v>926</v>
      </c>
      <c r="F15" s="12" t="s">
        <v>9</v>
      </c>
      <c r="G15" s="13">
        <v>7.1411987062047495E-4</v>
      </c>
      <c r="H15" s="11" t="s">
        <v>560</v>
      </c>
      <c r="I15" s="12" t="s">
        <v>9</v>
      </c>
      <c r="J15" s="17">
        <v>4.688381662461938E-4</v>
      </c>
      <c r="K15" s="15" t="s">
        <v>333</v>
      </c>
      <c r="L15" s="12" t="s">
        <v>108</v>
      </c>
      <c r="M15" s="13">
        <v>1.6455678083274264E-2</v>
      </c>
      <c r="N15" s="11" t="s">
        <v>1201</v>
      </c>
      <c r="O15" s="12" t="s">
        <v>1173</v>
      </c>
      <c r="P15" s="18">
        <v>3.0448367444333472E-5</v>
      </c>
      <c r="Q15" s="11"/>
      <c r="R15" s="12"/>
      <c r="S15" s="13"/>
      <c r="T15" s="11" t="s">
        <v>1106</v>
      </c>
      <c r="U15" s="12" t="s">
        <v>2085</v>
      </c>
      <c r="V15" s="17">
        <v>9.5291798924624922E-5</v>
      </c>
      <c r="W15" s="11" t="s">
        <v>1106</v>
      </c>
      <c r="X15" s="12" t="s">
        <v>2087</v>
      </c>
      <c r="Y15" s="17">
        <v>7.2659083710823236E-5</v>
      </c>
    </row>
    <row r="16" spans="1:25">
      <c r="A16" s="4">
        <v>10</v>
      </c>
      <c r="B16" s="11" t="s">
        <v>497</v>
      </c>
      <c r="C16" s="12" t="s">
        <v>496</v>
      </c>
      <c r="D16" s="18">
        <v>3.0486618711893499E-5</v>
      </c>
      <c r="E16" s="11" t="s">
        <v>1204</v>
      </c>
      <c r="F16" s="12" t="s">
        <v>1173</v>
      </c>
      <c r="G16" s="17">
        <v>4.7221920514142984E-4</v>
      </c>
      <c r="H16" s="11" t="s">
        <v>263</v>
      </c>
      <c r="I16" s="12" t="s">
        <v>266</v>
      </c>
      <c r="J16" s="17">
        <v>3.7093422412415495E-4</v>
      </c>
      <c r="K16" s="11" t="s">
        <v>187</v>
      </c>
      <c r="L16" s="12" t="s">
        <v>17</v>
      </c>
      <c r="M16" s="13">
        <v>1.3991050127776562E-2</v>
      </c>
      <c r="N16" s="11" t="s">
        <v>1106</v>
      </c>
      <c r="O16" s="12" t="s">
        <v>2085</v>
      </c>
      <c r="P16" s="18">
        <v>1.3106670774575156E-5</v>
      </c>
      <c r="Q16" s="11"/>
      <c r="R16" s="12"/>
      <c r="S16" s="13"/>
      <c r="T16" s="11" t="s">
        <v>1170</v>
      </c>
      <c r="U16" s="12" t="s">
        <v>1173</v>
      </c>
      <c r="V16" s="17">
        <v>4.5061196321585868E-5</v>
      </c>
      <c r="W16" s="11" t="s">
        <v>926</v>
      </c>
      <c r="X16" s="12" t="s">
        <v>9</v>
      </c>
      <c r="Y16" s="18">
        <v>4.1236511729833336E-5</v>
      </c>
    </row>
    <row r="17" spans="1:25">
      <c r="A17" s="89" t="s">
        <v>2081</v>
      </c>
      <c r="B17" s="107" t="s">
        <v>2215</v>
      </c>
      <c r="C17" s="107"/>
      <c r="D17" s="107"/>
      <c r="E17" s="107"/>
      <c r="F17" s="107"/>
      <c r="G17" s="107"/>
      <c r="H17" s="107"/>
      <c r="I17" s="107"/>
      <c r="J17" s="107"/>
      <c r="K17" s="107"/>
      <c r="L17" s="107"/>
      <c r="M17" s="107"/>
      <c r="N17" s="108" t="s">
        <v>2216</v>
      </c>
      <c r="O17" s="108"/>
      <c r="P17" s="108"/>
      <c r="Q17" s="108"/>
      <c r="R17" s="108"/>
      <c r="S17" s="108"/>
      <c r="T17" s="108"/>
      <c r="U17" s="108"/>
      <c r="V17" s="108"/>
      <c r="W17" s="108"/>
      <c r="X17" s="108"/>
      <c r="Y17" s="108"/>
    </row>
    <row r="18" spans="1:25">
      <c r="A18" s="89"/>
      <c r="B18" s="106" t="s">
        <v>2149</v>
      </c>
      <c r="C18" s="106"/>
      <c r="D18" s="106"/>
      <c r="E18" s="106"/>
      <c r="F18" s="106"/>
      <c r="G18" s="106"/>
      <c r="H18" s="106" t="s">
        <v>1251</v>
      </c>
      <c r="I18" s="106"/>
      <c r="J18" s="106"/>
      <c r="K18" s="106"/>
      <c r="L18" s="106"/>
      <c r="M18" s="106"/>
      <c r="N18" s="106" t="s">
        <v>2149</v>
      </c>
      <c r="O18" s="106"/>
      <c r="P18" s="106"/>
      <c r="Q18" s="106"/>
      <c r="R18" s="106"/>
      <c r="S18" s="106"/>
      <c r="T18" s="106" t="s">
        <v>1251</v>
      </c>
      <c r="U18" s="106"/>
      <c r="V18" s="106"/>
      <c r="W18" s="106"/>
      <c r="X18" s="106"/>
      <c r="Y18" s="106"/>
    </row>
    <row r="19" spans="1:25" ht="13.5" customHeight="1">
      <c r="A19" s="89"/>
      <c r="B19" s="105" t="s">
        <v>2096</v>
      </c>
      <c r="C19" s="105"/>
      <c r="D19" s="105"/>
      <c r="E19" s="105" t="s">
        <v>2097</v>
      </c>
      <c r="F19" s="105"/>
      <c r="G19" s="105"/>
      <c r="H19" s="105" t="s">
        <v>2096</v>
      </c>
      <c r="I19" s="105"/>
      <c r="J19" s="105"/>
      <c r="K19" s="105" t="s">
        <v>2097</v>
      </c>
      <c r="L19" s="105"/>
      <c r="M19" s="105"/>
      <c r="N19" s="105" t="s">
        <v>2075</v>
      </c>
      <c r="O19" s="105"/>
      <c r="P19" s="105"/>
      <c r="Q19" s="105" t="s">
        <v>2076</v>
      </c>
      <c r="R19" s="105"/>
      <c r="S19" s="105"/>
      <c r="T19" s="105" t="s">
        <v>2075</v>
      </c>
      <c r="U19" s="105"/>
      <c r="V19" s="105"/>
      <c r="W19" s="105" t="s">
        <v>2076</v>
      </c>
      <c r="X19" s="105"/>
      <c r="Y19" s="105"/>
    </row>
    <row r="20" spans="1:25" ht="14" customHeight="1">
      <c r="A20" s="89"/>
      <c r="B20" s="14" t="s">
        <v>2078</v>
      </c>
      <c r="C20" s="5" t="s">
        <v>2079</v>
      </c>
      <c r="D20" s="16" t="s">
        <v>2080</v>
      </c>
      <c r="E20" s="14" t="s">
        <v>2078</v>
      </c>
      <c r="F20" s="5" t="s">
        <v>2079</v>
      </c>
      <c r="G20" s="16" t="s">
        <v>2080</v>
      </c>
      <c r="H20" s="14" t="s">
        <v>2078</v>
      </c>
      <c r="I20" s="5" t="s">
        <v>2079</v>
      </c>
      <c r="J20" s="16" t="s">
        <v>2080</v>
      </c>
      <c r="K20" s="14" t="s">
        <v>2078</v>
      </c>
      <c r="L20" s="5" t="s">
        <v>2079</v>
      </c>
      <c r="M20" s="16" t="s">
        <v>2080</v>
      </c>
      <c r="N20" s="14" t="s">
        <v>2078</v>
      </c>
      <c r="O20" s="5" t="s">
        <v>2079</v>
      </c>
      <c r="P20" s="16" t="s">
        <v>2080</v>
      </c>
      <c r="Q20" s="14" t="s">
        <v>2094</v>
      </c>
      <c r="R20" s="5" t="s">
        <v>2079</v>
      </c>
      <c r="S20" s="16" t="s">
        <v>2080</v>
      </c>
      <c r="T20" s="14" t="s">
        <v>2078</v>
      </c>
      <c r="U20" s="5" t="s">
        <v>2079</v>
      </c>
      <c r="V20" s="16" t="s">
        <v>2080</v>
      </c>
      <c r="W20" s="14" t="s">
        <v>2078</v>
      </c>
      <c r="X20" s="5" t="s">
        <v>2079</v>
      </c>
      <c r="Y20" s="16" t="s">
        <v>2080</v>
      </c>
    </row>
    <row r="21" spans="1:25">
      <c r="A21" s="4">
        <v>1</v>
      </c>
      <c r="B21" s="15" t="s">
        <v>291</v>
      </c>
      <c r="C21" s="12" t="s">
        <v>9</v>
      </c>
      <c r="D21" s="13">
        <v>0.48043678425970393</v>
      </c>
      <c r="E21" s="11" t="s">
        <v>560</v>
      </c>
      <c r="F21" s="12" t="s">
        <v>9</v>
      </c>
      <c r="G21" s="13">
        <v>0.57192801889079392</v>
      </c>
      <c r="H21" s="11" t="s">
        <v>560</v>
      </c>
      <c r="I21" s="12" t="s">
        <v>9</v>
      </c>
      <c r="J21" s="13">
        <v>0.81705120084653704</v>
      </c>
      <c r="K21" s="11" t="s">
        <v>560</v>
      </c>
      <c r="L21" s="12" t="s">
        <v>9</v>
      </c>
      <c r="M21" s="13">
        <v>0.60747919031988296</v>
      </c>
      <c r="N21" s="11" t="s">
        <v>1186</v>
      </c>
      <c r="O21" s="12" t="s">
        <v>1173</v>
      </c>
      <c r="P21" s="13">
        <v>0.49846830156160044</v>
      </c>
      <c r="Q21" s="11" t="s">
        <v>2095</v>
      </c>
      <c r="R21" s="12" t="s">
        <v>266</v>
      </c>
      <c r="S21" s="13">
        <v>0.99742058725190574</v>
      </c>
      <c r="T21" s="11" t="s">
        <v>1195</v>
      </c>
      <c r="U21" s="12" t="s">
        <v>1173</v>
      </c>
      <c r="V21" s="13">
        <v>0.42688424402095665</v>
      </c>
      <c r="W21" s="11" t="s">
        <v>560</v>
      </c>
      <c r="X21" s="12" t="s">
        <v>9</v>
      </c>
      <c r="Y21" s="13">
        <v>0.50177799353944352</v>
      </c>
    </row>
    <row r="22" spans="1:25">
      <c r="A22" s="4">
        <v>2</v>
      </c>
      <c r="B22" s="11" t="s">
        <v>560</v>
      </c>
      <c r="C22" s="12" t="s">
        <v>9</v>
      </c>
      <c r="D22" s="13">
        <v>0.41767694129420996</v>
      </c>
      <c r="E22" s="15" t="s">
        <v>291</v>
      </c>
      <c r="F22" s="12" t="s">
        <v>9</v>
      </c>
      <c r="G22" s="13">
        <v>0.38416961362817931</v>
      </c>
      <c r="H22" s="11" t="s">
        <v>263</v>
      </c>
      <c r="I22" s="12" t="s">
        <v>266</v>
      </c>
      <c r="J22" s="13">
        <v>8.4638628014206754E-2</v>
      </c>
      <c r="K22" s="15" t="s">
        <v>291</v>
      </c>
      <c r="L22" s="12" t="s">
        <v>9</v>
      </c>
      <c r="M22" s="13">
        <v>0.3752123877997347</v>
      </c>
      <c r="N22" s="11" t="s">
        <v>1195</v>
      </c>
      <c r="O22" s="12" t="s">
        <v>1173</v>
      </c>
      <c r="P22" s="13">
        <v>0.42324684454903533</v>
      </c>
      <c r="Q22" s="11" t="s">
        <v>1195</v>
      </c>
      <c r="R22" s="12" t="s">
        <v>1173</v>
      </c>
      <c r="S22" s="13">
        <v>2.5794127480942715E-3</v>
      </c>
      <c r="T22" s="11" t="s">
        <v>560</v>
      </c>
      <c r="U22" s="12" t="s">
        <v>9</v>
      </c>
      <c r="V22" s="13">
        <v>0.39804354237256639</v>
      </c>
      <c r="W22" s="11" t="s">
        <v>1195</v>
      </c>
      <c r="X22" s="12" t="s">
        <v>1173</v>
      </c>
      <c r="Y22" s="13">
        <v>0.31164612149792953</v>
      </c>
    </row>
    <row r="23" spans="1:25">
      <c r="A23" s="4">
        <v>3</v>
      </c>
      <c r="B23" s="11" t="s">
        <v>27</v>
      </c>
      <c r="C23" s="12" t="s">
        <v>9</v>
      </c>
      <c r="D23" s="13">
        <v>4.3072049024242075E-2</v>
      </c>
      <c r="E23" s="11" t="s">
        <v>6</v>
      </c>
      <c r="F23" s="12" t="s">
        <v>9</v>
      </c>
      <c r="G23" s="13">
        <v>2.7341698792404605E-2</v>
      </c>
      <c r="H23" s="15" t="s">
        <v>291</v>
      </c>
      <c r="I23" s="12" t="s">
        <v>9</v>
      </c>
      <c r="J23" s="13">
        <v>5.6106140454519414E-2</v>
      </c>
      <c r="K23" s="11" t="s">
        <v>21</v>
      </c>
      <c r="L23" s="12" t="s">
        <v>17</v>
      </c>
      <c r="M23" s="13">
        <v>5.1384743971892577E-3</v>
      </c>
      <c r="N23" s="11" t="s">
        <v>263</v>
      </c>
      <c r="O23" s="12" t="s">
        <v>266</v>
      </c>
      <c r="P23" s="13">
        <v>5.1214651897166161E-2</v>
      </c>
      <c r="Q23" s="11"/>
      <c r="R23" s="12"/>
      <c r="S23" s="19"/>
      <c r="T23" s="11" t="s">
        <v>263</v>
      </c>
      <c r="U23" s="12" t="s">
        <v>266</v>
      </c>
      <c r="V23" s="13">
        <v>0.12746603260997624</v>
      </c>
      <c r="W23" s="11" t="s">
        <v>263</v>
      </c>
      <c r="X23" s="12" t="s">
        <v>266</v>
      </c>
      <c r="Y23" s="13">
        <v>0.1083640303376858</v>
      </c>
    </row>
    <row r="24" spans="1:25">
      <c r="A24" s="4">
        <v>4</v>
      </c>
      <c r="B24" s="11" t="s">
        <v>263</v>
      </c>
      <c r="C24" s="12" t="s">
        <v>266</v>
      </c>
      <c r="D24" s="13">
        <v>2.6842915478791141E-2</v>
      </c>
      <c r="E24" s="11" t="s">
        <v>27</v>
      </c>
      <c r="F24" s="12" t="s">
        <v>9</v>
      </c>
      <c r="G24" s="13">
        <v>5.5037387631996972E-3</v>
      </c>
      <c r="H24" s="11" t="s">
        <v>783</v>
      </c>
      <c r="I24" s="12" t="s">
        <v>9</v>
      </c>
      <c r="J24" s="13">
        <v>2.5893358785200962E-2</v>
      </c>
      <c r="K24" s="11" t="s">
        <v>783</v>
      </c>
      <c r="L24" s="12" t="s">
        <v>9</v>
      </c>
      <c r="M24" s="13">
        <v>4.1914907405940132E-3</v>
      </c>
      <c r="N24" s="11" t="s">
        <v>1201</v>
      </c>
      <c r="O24" s="12" t="s">
        <v>1173</v>
      </c>
      <c r="P24" s="13">
        <v>2.3337189997998029E-2</v>
      </c>
      <c r="Q24" s="11"/>
      <c r="R24" s="12"/>
      <c r="S24" s="19"/>
      <c r="T24" s="11" t="s">
        <v>1186</v>
      </c>
      <c r="U24" s="12" t="s">
        <v>1173</v>
      </c>
      <c r="V24" s="13">
        <v>4.2835305736143546E-2</v>
      </c>
      <c r="W24" s="11" t="s">
        <v>1186</v>
      </c>
      <c r="X24" s="12" t="s">
        <v>1173</v>
      </c>
      <c r="Y24" s="13">
        <v>3.8535538120017879E-2</v>
      </c>
    </row>
    <row r="25" spans="1:25">
      <c r="A25" s="4">
        <v>5</v>
      </c>
      <c r="B25" s="11" t="s">
        <v>21</v>
      </c>
      <c r="C25" s="12" t="s">
        <v>17</v>
      </c>
      <c r="D25" s="13">
        <v>1.1387431698331991E-2</v>
      </c>
      <c r="E25" s="11" t="s">
        <v>263</v>
      </c>
      <c r="F25" s="12" t="s">
        <v>266</v>
      </c>
      <c r="G25" s="13">
        <v>3.4394443787152933E-3</v>
      </c>
      <c r="H25" s="11" t="s">
        <v>1195</v>
      </c>
      <c r="I25" s="12" t="s">
        <v>1173</v>
      </c>
      <c r="J25" s="13">
        <v>7.0221235044108906E-3</v>
      </c>
      <c r="K25" s="11" t="s">
        <v>327</v>
      </c>
      <c r="L25" s="12" t="s">
        <v>17</v>
      </c>
      <c r="M25" s="13">
        <v>2.0436988876882623E-3</v>
      </c>
      <c r="N25" s="11" t="s">
        <v>786</v>
      </c>
      <c r="O25" s="12" t="s">
        <v>108</v>
      </c>
      <c r="P25" s="13">
        <v>2.0666615219470737E-3</v>
      </c>
      <c r="Q25" s="11"/>
      <c r="R25" s="12"/>
      <c r="S25" s="19"/>
      <c r="T25" s="11" t="s">
        <v>1201</v>
      </c>
      <c r="U25" s="12" t="s">
        <v>1173</v>
      </c>
      <c r="V25" s="13">
        <v>3.0925541953154348E-3</v>
      </c>
      <c r="W25" s="15" t="s">
        <v>291</v>
      </c>
      <c r="X25" s="12" t="s">
        <v>9</v>
      </c>
      <c r="Y25" s="13">
        <v>3.6288950367423294E-2</v>
      </c>
    </row>
    <row r="26" spans="1:25">
      <c r="A26" s="4">
        <v>6</v>
      </c>
      <c r="B26" s="11" t="s">
        <v>160</v>
      </c>
      <c r="C26" s="12" t="s">
        <v>17</v>
      </c>
      <c r="D26" s="13">
        <v>7.0496515058620082E-3</v>
      </c>
      <c r="E26" s="11" t="s">
        <v>670</v>
      </c>
      <c r="F26" s="12" t="s">
        <v>9</v>
      </c>
      <c r="G26" s="13">
        <v>2.7897801534493109E-3</v>
      </c>
      <c r="H26" s="11" t="s">
        <v>557</v>
      </c>
      <c r="I26" s="12" t="s">
        <v>9</v>
      </c>
      <c r="J26" s="13">
        <v>2.465035975307697E-3</v>
      </c>
      <c r="K26" s="11" t="s">
        <v>557</v>
      </c>
      <c r="L26" s="12" t="s">
        <v>9</v>
      </c>
      <c r="M26" s="13">
        <v>1.1464877512474536E-3</v>
      </c>
      <c r="N26" s="11" t="s">
        <v>160</v>
      </c>
      <c r="O26" s="12" t="s">
        <v>17</v>
      </c>
      <c r="P26" s="13">
        <v>1.4433213933979657E-3</v>
      </c>
      <c r="Q26" s="11"/>
      <c r="R26" s="12"/>
      <c r="S26" s="19"/>
      <c r="T26" s="11" t="s">
        <v>1077</v>
      </c>
      <c r="U26" s="12" t="s">
        <v>2086</v>
      </c>
      <c r="V26" s="13">
        <v>1.2394163450561392E-3</v>
      </c>
      <c r="W26" s="11" t="s">
        <v>1201</v>
      </c>
      <c r="X26" s="12" t="s">
        <v>1173</v>
      </c>
      <c r="Y26" s="13">
        <v>2.06029201784784E-3</v>
      </c>
    </row>
    <row r="27" spans="1:25">
      <c r="A27" s="4">
        <v>7</v>
      </c>
      <c r="B27" s="11" t="s">
        <v>783</v>
      </c>
      <c r="C27" s="12" t="s">
        <v>9</v>
      </c>
      <c r="D27" s="13">
        <v>4.1531914235700806E-3</v>
      </c>
      <c r="E27" s="11" t="s">
        <v>783</v>
      </c>
      <c r="F27" s="12" t="s">
        <v>9</v>
      </c>
      <c r="G27" s="13">
        <v>2.4087032740577261E-3</v>
      </c>
      <c r="H27" s="11" t="s">
        <v>172</v>
      </c>
      <c r="I27" s="12" t="s">
        <v>17</v>
      </c>
      <c r="J27" s="13">
        <v>2.4635725773572473E-3</v>
      </c>
      <c r="K27" s="11" t="s">
        <v>932</v>
      </c>
      <c r="L27" s="12" t="s">
        <v>9</v>
      </c>
      <c r="M27" s="13">
        <v>1.1224613784284697E-3</v>
      </c>
      <c r="N27" s="4" t="s">
        <v>887</v>
      </c>
      <c r="O27" s="12" t="s">
        <v>108</v>
      </c>
      <c r="P27" s="17">
        <v>1.6034252826274711E-4</v>
      </c>
      <c r="Q27" s="11"/>
      <c r="R27" s="12"/>
      <c r="S27" s="19"/>
      <c r="T27" s="4" t="s">
        <v>962</v>
      </c>
      <c r="U27" s="12" t="s">
        <v>496</v>
      </c>
      <c r="V27" s="17">
        <v>1.4459892881427494E-4</v>
      </c>
      <c r="W27" s="11" t="s">
        <v>887</v>
      </c>
      <c r="X27" s="12" t="s">
        <v>108</v>
      </c>
      <c r="Y27" s="13">
        <v>9.7134275140817151E-4</v>
      </c>
    </row>
    <row r="28" spans="1:25">
      <c r="A28" s="4">
        <v>8</v>
      </c>
      <c r="B28" s="11" t="s">
        <v>670</v>
      </c>
      <c r="C28" s="12" t="s">
        <v>9</v>
      </c>
      <c r="D28" s="13">
        <v>3.1685227603538671E-3</v>
      </c>
      <c r="E28" s="11" t="s">
        <v>557</v>
      </c>
      <c r="F28" s="12" t="s">
        <v>9</v>
      </c>
      <c r="G28" s="13">
        <v>8.6331345955384473E-4</v>
      </c>
      <c r="H28" s="11" t="s">
        <v>932</v>
      </c>
      <c r="I28" s="12" t="s">
        <v>9</v>
      </c>
      <c r="J28" s="13">
        <v>2.2350146400514112E-3</v>
      </c>
      <c r="K28" s="11" t="s">
        <v>263</v>
      </c>
      <c r="L28" s="12" t="s">
        <v>266</v>
      </c>
      <c r="M28" s="13">
        <v>9.1695270032004616E-4</v>
      </c>
      <c r="N28" s="4" t="s">
        <v>962</v>
      </c>
      <c r="O28" s="12" t="s">
        <v>496</v>
      </c>
      <c r="P28" s="17">
        <v>6.2686550592079961E-5</v>
      </c>
      <c r="R28" s="12"/>
      <c r="S28" s="19"/>
      <c r="T28" s="4" t="s">
        <v>211</v>
      </c>
      <c r="U28" s="12" t="s">
        <v>17</v>
      </c>
      <c r="V28" s="17">
        <v>1.2028288423260719E-4</v>
      </c>
      <c r="W28" s="4" t="s">
        <v>211</v>
      </c>
      <c r="X28" s="12" t="s">
        <v>17</v>
      </c>
      <c r="Y28" s="17">
        <v>1.0837559278043629E-4</v>
      </c>
    </row>
    <row r="29" spans="1:25">
      <c r="A29" s="4">
        <v>9</v>
      </c>
      <c r="B29" s="11" t="s">
        <v>786</v>
      </c>
      <c r="C29" s="12" t="s">
        <v>108</v>
      </c>
      <c r="D29" s="13">
        <v>3.0157657770959953E-3</v>
      </c>
      <c r="E29" s="11" t="s">
        <v>932</v>
      </c>
      <c r="F29" s="12" t="s">
        <v>9</v>
      </c>
      <c r="G29" s="17">
        <v>4.8060686853615805E-4</v>
      </c>
      <c r="H29" s="11" t="s">
        <v>834</v>
      </c>
      <c r="I29" s="12" t="s">
        <v>17</v>
      </c>
      <c r="J29" s="13">
        <v>1.1242228349024415E-3</v>
      </c>
      <c r="K29" s="11" t="s">
        <v>27</v>
      </c>
      <c r="L29" s="12" t="s">
        <v>9</v>
      </c>
      <c r="M29" s="13">
        <v>7.9248900656296486E-4</v>
      </c>
      <c r="O29" s="12"/>
      <c r="P29" s="19"/>
      <c r="R29" s="12"/>
      <c r="S29" s="19"/>
      <c r="T29" s="4" t="s">
        <v>60</v>
      </c>
      <c r="U29" s="12" t="s">
        <v>9</v>
      </c>
      <c r="V29" s="17">
        <v>1.0137019847992503E-4</v>
      </c>
      <c r="W29" s="4" t="s">
        <v>60</v>
      </c>
      <c r="X29" s="12" t="s">
        <v>9</v>
      </c>
      <c r="Y29" s="17">
        <v>8.2824310435493641E-5</v>
      </c>
    </row>
    <row r="30" spans="1:25">
      <c r="A30" s="4">
        <v>10</v>
      </c>
      <c r="B30" s="11" t="s">
        <v>932</v>
      </c>
      <c r="C30" s="12" t="s">
        <v>9</v>
      </c>
      <c r="D30" s="13">
        <v>1.2523738166430336E-3</v>
      </c>
      <c r="E30" s="11" t="s">
        <v>887</v>
      </c>
      <c r="F30" s="12" t="s">
        <v>108</v>
      </c>
      <c r="G30" s="17">
        <v>3.3706311584855793E-4</v>
      </c>
      <c r="H30" s="11" t="s">
        <v>211</v>
      </c>
      <c r="I30" s="12" t="s">
        <v>17</v>
      </c>
      <c r="J30" s="13">
        <v>1.0007023675061531E-3</v>
      </c>
      <c r="K30" s="11" t="s">
        <v>670</v>
      </c>
      <c r="L30" s="12" t="s">
        <v>9</v>
      </c>
      <c r="M30" s="13">
        <v>7.2835430609824773E-4</v>
      </c>
      <c r="O30" s="12"/>
      <c r="P30" s="19"/>
      <c r="R30" s="12"/>
      <c r="S30" s="19"/>
      <c r="T30" s="4" t="s">
        <v>81</v>
      </c>
      <c r="U30" s="12" t="s">
        <v>17</v>
      </c>
      <c r="V30" s="18">
        <v>3.7536562284925138E-5</v>
      </c>
      <c r="W30" s="4" t="s">
        <v>962</v>
      </c>
      <c r="X30" s="12" t="s">
        <v>496</v>
      </c>
      <c r="Y30" s="17">
        <v>6.9137670549626064E-5</v>
      </c>
    </row>
    <row r="31" spans="1:25">
      <c r="A31" s="89" t="s">
        <v>2082</v>
      </c>
      <c r="B31" s="107" t="s">
        <v>2215</v>
      </c>
      <c r="C31" s="107"/>
      <c r="D31" s="107"/>
      <c r="E31" s="107"/>
      <c r="F31" s="107"/>
      <c r="G31" s="107"/>
      <c r="H31" s="107"/>
      <c r="I31" s="107"/>
      <c r="J31" s="107"/>
      <c r="K31" s="107"/>
      <c r="L31" s="107"/>
      <c r="M31" s="107"/>
      <c r="N31" s="108" t="s">
        <v>2216</v>
      </c>
      <c r="O31" s="108"/>
      <c r="P31" s="108"/>
      <c r="Q31" s="108"/>
      <c r="R31" s="108"/>
      <c r="S31" s="108"/>
      <c r="T31" s="108"/>
      <c r="U31" s="108"/>
      <c r="V31" s="108"/>
      <c r="W31" s="108"/>
      <c r="X31" s="108"/>
      <c r="Y31" s="108"/>
    </row>
    <row r="32" spans="1:25">
      <c r="A32" s="89"/>
      <c r="B32" s="106" t="s">
        <v>2149</v>
      </c>
      <c r="C32" s="106"/>
      <c r="D32" s="106"/>
      <c r="E32" s="106"/>
      <c r="F32" s="106"/>
      <c r="G32" s="106"/>
      <c r="H32" s="106" t="s">
        <v>1251</v>
      </c>
      <c r="I32" s="106"/>
      <c r="J32" s="106"/>
      <c r="K32" s="106"/>
      <c r="L32" s="106"/>
      <c r="M32" s="106"/>
      <c r="N32" s="106" t="s">
        <v>2149</v>
      </c>
      <c r="O32" s="106"/>
      <c r="P32" s="106"/>
      <c r="Q32" s="106"/>
      <c r="R32" s="106"/>
      <c r="S32" s="106"/>
      <c r="T32" s="106" t="s">
        <v>1251</v>
      </c>
      <c r="U32" s="106"/>
      <c r="V32" s="106"/>
      <c r="W32" s="106"/>
      <c r="X32" s="106"/>
      <c r="Y32" s="106"/>
    </row>
    <row r="33" spans="1:25">
      <c r="A33" s="89"/>
      <c r="B33" s="105" t="s">
        <v>2096</v>
      </c>
      <c r="C33" s="105"/>
      <c r="D33" s="105"/>
      <c r="E33" s="105" t="s">
        <v>2097</v>
      </c>
      <c r="F33" s="105"/>
      <c r="G33" s="105"/>
      <c r="H33" s="105" t="s">
        <v>2096</v>
      </c>
      <c r="I33" s="105"/>
      <c r="J33" s="105"/>
      <c r="K33" s="105" t="s">
        <v>2097</v>
      </c>
      <c r="L33" s="105"/>
      <c r="M33" s="105"/>
      <c r="N33" s="105" t="s">
        <v>2075</v>
      </c>
      <c r="O33" s="105"/>
      <c r="P33" s="105"/>
      <c r="Q33" s="105" t="s">
        <v>2076</v>
      </c>
      <c r="R33" s="105"/>
      <c r="S33" s="105"/>
      <c r="T33" s="105" t="s">
        <v>2075</v>
      </c>
      <c r="U33" s="105"/>
      <c r="V33" s="105"/>
      <c r="W33" s="105" t="s">
        <v>2076</v>
      </c>
      <c r="X33" s="105"/>
      <c r="Y33" s="105"/>
    </row>
    <row r="34" spans="1:25" ht="14" customHeight="1">
      <c r="A34" s="89"/>
      <c r="B34" s="14" t="s">
        <v>2078</v>
      </c>
      <c r="C34" s="5" t="s">
        <v>2079</v>
      </c>
      <c r="D34" s="16" t="s">
        <v>2080</v>
      </c>
      <c r="E34" s="14" t="s">
        <v>2078</v>
      </c>
      <c r="F34" s="5" t="s">
        <v>2079</v>
      </c>
      <c r="G34" s="16" t="s">
        <v>2080</v>
      </c>
      <c r="H34" s="14" t="s">
        <v>2078</v>
      </c>
      <c r="I34" s="5" t="s">
        <v>2079</v>
      </c>
      <c r="J34" s="16" t="s">
        <v>2080</v>
      </c>
      <c r="K34" s="14" t="s">
        <v>2078</v>
      </c>
      <c r="L34" s="5" t="s">
        <v>2079</v>
      </c>
      <c r="M34" s="16" t="s">
        <v>2080</v>
      </c>
      <c r="N34" s="14" t="s">
        <v>2078</v>
      </c>
      <c r="O34" s="5" t="s">
        <v>2079</v>
      </c>
      <c r="P34" s="16" t="s">
        <v>2080</v>
      </c>
      <c r="Q34" s="14" t="s">
        <v>2078</v>
      </c>
      <c r="R34" s="5" t="s">
        <v>2079</v>
      </c>
      <c r="S34" s="16" t="s">
        <v>2080</v>
      </c>
      <c r="T34" s="14" t="s">
        <v>2078</v>
      </c>
      <c r="U34" s="5" t="s">
        <v>2079</v>
      </c>
      <c r="V34" s="16" t="s">
        <v>2080</v>
      </c>
      <c r="W34" s="14" t="s">
        <v>2078</v>
      </c>
      <c r="X34" s="5" t="s">
        <v>2079</v>
      </c>
      <c r="Y34" s="16" t="s">
        <v>2080</v>
      </c>
    </row>
    <row r="35" spans="1:25">
      <c r="A35" s="4">
        <v>1</v>
      </c>
      <c r="B35" s="11" t="s">
        <v>1174</v>
      </c>
      <c r="C35" s="12" t="s">
        <v>1173</v>
      </c>
      <c r="D35" s="13">
        <v>0.51647537836393098</v>
      </c>
      <c r="E35" s="11" t="s">
        <v>1174</v>
      </c>
      <c r="F35" s="12" t="s">
        <v>1173</v>
      </c>
      <c r="G35" s="13">
        <v>0.49147955700775103</v>
      </c>
      <c r="H35" s="11" t="s">
        <v>1189</v>
      </c>
      <c r="I35" s="12" t="s">
        <v>1173</v>
      </c>
      <c r="J35" s="13">
        <v>0.52526621780781346</v>
      </c>
      <c r="K35" s="11" t="s">
        <v>2089</v>
      </c>
      <c r="L35" s="12" t="s">
        <v>17</v>
      </c>
      <c r="M35" s="13">
        <v>0.47885837716904545</v>
      </c>
      <c r="N35" s="11" t="s">
        <v>1186</v>
      </c>
      <c r="O35" s="12" t="s">
        <v>1173</v>
      </c>
      <c r="P35" s="13">
        <v>0.68769704970745393</v>
      </c>
      <c r="Q35" s="11" t="s">
        <v>1192</v>
      </c>
      <c r="R35" s="12" t="s">
        <v>1173</v>
      </c>
      <c r="S35" s="13">
        <v>0.95959368722877103</v>
      </c>
      <c r="T35" s="11" t="s">
        <v>1174</v>
      </c>
      <c r="U35" s="12" t="s">
        <v>1173</v>
      </c>
      <c r="V35" s="13">
        <v>0.44270151911090111</v>
      </c>
      <c r="W35" s="11" t="s">
        <v>2093</v>
      </c>
      <c r="X35" s="12" t="s">
        <v>1173</v>
      </c>
      <c r="Y35" s="13">
        <v>0.38060071251334748</v>
      </c>
    </row>
    <row r="36" spans="1:25">
      <c r="A36" s="4">
        <v>2</v>
      </c>
      <c r="B36" s="11" t="s">
        <v>1189</v>
      </c>
      <c r="C36" s="12" t="s">
        <v>1173</v>
      </c>
      <c r="D36" s="13">
        <v>0.46638704932607811</v>
      </c>
      <c r="E36" s="11" t="s">
        <v>1189</v>
      </c>
      <c r="F36" s="12" t="s">
        <v>1173</v>
      </c>
      <c r="G36" s="13">
        <v>0.42812173712586449</v>
      </c>
      <c r="H36" s="11" t="s">
        <v>1174</v>
      </c>
      <c r="I36" s="12" t="s">
        <v>1173</v>
      </c>
      <c r="J36" s="13">
        <v>0.39897838721915596</v>
      </c>
      <c r="K36" s="11" t="s">
        <v>2090</v>
      </c>
      <c r="L36" s="12" t="s">
        <v>17</v>
      </c>
      <c r="M36" s="13">
        <v>0.39546821520224607</v>
      </c>
      <c r="N36" s="11" t="s">
        <v>1189</v>
      </c>
      <c r="O36" s="12" t="s">
        <v>1173</v>
      </c>
      <c r="P36" s="13">
        <v>0.12978325439618696</v>
      </c>
      <c r="Q36" s="11" t="s">
        <v>1177</v>
      </c>
      <c r="R36" s="12" t="s">
        <v>1173</v>
      </c>
      <c r="S36" s="13">
        <v>2.4392679876909976E-2</v>
      </c>
      <c r="T36" s="11" t="s">
        <v>1189</v>
      </c>
      <c r="U36" s="12" t="s">
        <v>1173</v>
      </c>
      <c r="V36" s="13">
        <v>0.34718606295394677</v>
      </c>
      <c r="W36" s="11" t="s">
        <v>1189</v>
      </c>
      <c r="X36" s="12" t="s">
        <v>1173</v>
      </c>
      <c r="Y36" s="13">
        <v>0.37640351567452202</v>
      </c>
    </row>
    <row r="37" spans="1:25">
      <c r="A37" s="4">
        <v>3</v>
      </c>
      <c r="B37" s="11" t="s">
        <v>1054</v>
      </c>
      <c r="C37" s="12" t="s">
        <v>496</v>
      </c>
      <c r="D37" s="13">
        <v>4.0776997600456494E-3</v>
      </c>
      <c r="E37" s="11" t="s">
        <v>1054</v>
      </c>
      <c r="F37" s="12" t="s">
        <v>496</v>
      </c>
      <c r="G37" s="13">
        <v>8.6541338750009082E-3</v>
      </c>
      <c r="H37" s="11" t="s">
        <v>297</v>
      </c>
      <c r="I37" s="12" t="s">
        <v>17</v>
      </c>
      <c r="J37" s="13">
        <v>2.4541822267536123E-2</v>
      </c>
      <c r="K37" s="11" t="s">
        <v>1189</v>
      </c>
      <c r="L37" s="12" t="s">
        <v>1173</v>
      </c>
      <c r="M37" s="13">
        <v>6.8980267176113483E-2</v>
      </c>
      <c r="N37" s="11" t="s">
        <v>1174</v>
      </c>
      <c r="O37" s="12" t="s">
        <v>1173</v>
      </c>
      <c r="P37" s="13">
        <v>0.11197670207090372</v>
      </c>
      <c r="Q37" s="11" t="s">
        <v>363</v>
      </c>
      <c r="R37" s="12" t="s">
        <v>9</v>
      </c>
      <c r="S37" s="13">
        <v>9.0678980816575241E-3</v>
      </c>
      <c r="T37" s="11" t="s">
        <v>1186</v>
      </c>
      <c r="U37" s="12" t="s">
        <v>1173</v>
      </c>
      <c r="V37" s="13">
        <v>0.15096841512891507</v>
      </c>
      <c r="W37" s="11" t="s">
        <v>1186</v>
      </c>
      <c r="X37" s="12" t="s">
        <v>1173</v>
      </c>
      <c r="Y37" s="13">
        <v>0.18369751105216917</v>
      </c>
    </row>
    <row r="38" spans="1:25">
      <c r="A38" s="4">
        <v>4</v>
      </c>
      <c r="B38" s="11" t="s">
        <v>51</v>
      </c>
      <c r="C38" s="12" t="s">
        <v>17</v>
      </c>
      <c r="D38" s="13">
        <v>2.9983425572651908E-3</v>
      </c>
      <c r="E38" s="11" t="s">
        <v>127</v>
      </c>
      <c r="F38" s="12" t="s">
        <v>17</v>
      </c>
      <c r="G38" s="13">
        <v>8.3721977737407985E-3</v>
      </c>
      <c r="H38" s="11" t="s">
        <v>127</v>
      </c>
      <c r="I38" s="12" t="s">
        <v>17</v>
      </c>
      <c r="J38" s="13">
        <v>1.3089148778855097E-2</v>
      </c>
      <c r="K38" s="11" t="s">
        <v>51</v>
      </c>
      <c r="L38" s="12" t="s">
        <v>17</v>
      </c>
      <c r="M38" s="13">
        <v>3.2588978123758917E-2</v>
      </c>
      <c r="N38" s="11" t="s">
        <v>1192</v>
      </c>
      <c r="O38" s="12" t="s">
        <v>1173</v>
      </c>
      <c r="P38" s="13">
        <v>6.9124590603516431E-2</v>
      </c>
      <c r="Q38" s="11" t="s">
        <v>566</v>
      </c>
      <c r="R38" s="12" t="s">
        <v>266</v>
      </c>
      <c r="S38" s="13">
        <v>2.2875290821107118E-3</v>
      </c>
      <c r="T38" s="11" t="s">
        <v>1177</v>
      </c>
      <c r="U38" s="12" t="s">
        <v>1173</v>
      </c>
      <c r="V38" s="13">
        <v>5.5201433212866538E-2</v>
      </c>
      <c r="W38" s="11" t="s">
        <v>1177</v>
      </c>
      <c r="X38" s="12" t="s">
        <v>1173</v>
      </c>
      <c r="Y38" s="13">
        <v>5.530281184193752E-2</v>
      </c>
    </row>
    <row r="39" spans="1:25">
      <c r="A39" s="4">
        <v>5</v>
      </c>
      <c r="B39" s="11" t="s">
        <v>828</v>
      </c>
      <c r="C39" s="12" t="s">
        <v>17</v>
      </c>
      <c r="D39" s="13">
        <v>2.4212341960374835E-3</v>
      </c>
      <c r="E39" s="11" t="s">
        <v>828</v>
      </c>
      <c r="F39" s="12" t="s">
        <v>17</v>
      </c>
      <c r="G39" s="13">
        <v>8.3161381792097415E-3</v>
      </c>
      <c r="H39" s="11" t="s">
        <v>309</v>
      </c>
      <c r="I39" s="12" t="s">
        <v>17</v>
      </c>
      <c r="J39" s="13">
        <v>1.28788646010981E-2</v>
      </c>
      <c r="K39" s="11" t="s">
        <v>721</v>
      </c>
      <c r="L39" s="12" t="s">
        <v>9</v>
      </c>
      <c r="M39" s="13">
        <v>6.2139981982769427E-3</v>
      </c>
      <c r="N39" s="11" t="s">
        <v>1195</v>
      </c>
      <c r="O39" s="12" t="s">
        <v>1173</v>
      </c>
      <c r="P39" s="13">
        <v>9.3275829471965808E-4</v>
      </c>
      <c r="Q39" s="11" t="s">
        <v>260</v>
      </c>
      <c r="R39" s="12" t="s">
        <v>9</v>
      </c>
      <c r="S39" s="13">
        <v>1.8556011138952421E-3</v>
      </c>
      <c r="T39" s="11" t="s">
        <v>1195</v>
      </c>
      <c r="U39" s="12" t="s">
        <v>1173</v>
      </c>
      <c r="V39" s="13">
        <v>2.4033118401678589E-3</v>
      </c>
      <c r="W39" s="11" t="s">
        <v>1195</v>
      </c>
      <c r="X39" s="12" t="s">
        <v>1173</v>
      </c>
      <c r="Y39" s="13">
        <v>2.3731180689059322E-3</v>
      </c>
    </row>
    <row r="40" spans="1:25">
      <c r="A40" s="4">
        <v>6</v>
      </c>
      <c r="B40" s="11" t="s">
        <v>297</v>
      </c>
      <c r="C40" s="12" t="s">
        <v>17</v>
      </c>
      <c r="D40" s="13">
        <v>1.7136743349418797E-3</v>
      </c>
      <c r="E40" s="11" t="s">
        <v>11</v>
      </c>
      <c r="F40" s="12" t="s">
        <v>9</v>
      </c>
      <c r="G40" s="13">
        <v>8.1273009919465115E-3</v>
      </c>
      <c r="H40" s="11" t="s">
        <v>282</v>
      </c>
      <c r="I40" s="12" t="s">
        <v>17</v>
      </c>
      <c r="J40" s="13">
        <v>1.1460158246802014E-2</v>
      </c>
      <c r="K40" s="11" t="s">
        <v>11</v>
      </c>
      <c r="L40" s="12" t="s">
        <v>9</v>
      </c>
      <c r="M40" s="13">
        <v>5.8092800323040353E-3</v>
      </c>
      <c r="N40" s="11" t="s">
        <v>1170</v>
      </c>
      <c r="O40" s="12" t="s">
        <v>1173</v>
      </c>
      <c r="P40" s="17">
        <v>2.4316983577384729E-4</v>
      </c>
      <c r="Q40" s="11" t="s">
        <v>569</v>
      </c>
      <c r="R40" s="12" t="s">
        <v>266</v>
      </c>
      <c r="S40" s="13">
        <v>6.0063190461322853E-4</v>
      </c>
      <c r="T40" s="11" t="s">
        <v>775</v>
      </c>
      <c r="U40" s="12" t="s">
        <v>9</v>
      </c>
      <c r="V40" s="17">
        <v>4.8825119255044481E-4</v>
      </c>
      <c r="W40" s="11" t="s">
        <v>775</v>
      </c>
      <c r="X40" s="12" t="s">
        <v>9</v>
      </c>
      <c r="Y40" s="17">
        <v>4.3817162291673458E-4</v>
      </c>
    </row>
    <row r="41" spans="1:25">
      <c r="A41" s="4">
        <v>7</v>
      </c>
      <c r="B41" s="11" t="s">
        <v>127</v>
      </c>
      <c r="C41" s="12" t="s">
        <v>17</v>
      </c>
      <c r="D41" s="13">
        <v>1.4297914373615419E-3</v>
      </c>
      <c r="E41" s="11" t="s">
        <v>297</v>
      </c>
      <c r="F41" s="12" t="s">
        <v>17</v>
      </c>
      <c r="G41" s="13">
        <v>7.6317041658185165E-3</v>
      </c>
      <c r="H41" s="11" t="s">
        <v>51</v>
      </c>
      <c r="I41" s="12" t="s">
        <v>17</v>
      </c>
      <c r="J41" s="13">
        <v>3.7448145307632723E-3</v>
      </c>
      <c r="K41" s="11" t="s">
        <v>926</v>
      </c>
      <c r="L41" s="12" t="s">
        <v>9</v>
      </c>
      <c r="M41" s="13">
        <v>2.2740634379245016E-3</v>
      </c>
      <c r="N41" s="11" t="s">
        <v>1074</v>
      </c>
      <c r="O41" s="12" t="s">
        <v>1064</v>
      </c>
      <c r="P41" s="17">
        <v>1.1765130533871647E-4</v>
      </c>
      <c r="Q41" s="11" t="s">
        <v>748</v>
      </c>
      <c r="R41" s="12" t="s">
        <v>9</v>
      </c>
      <c r="S41" s="13">
        <v>5.9283980684499095E-4</v>
      </c>
      <c r="T41" s="11" t="s">
        <v>1170</v>
      </c>
      <c r="U41" s="12" t="s">
        <v>1173</v>
      </c>
      <c r="V41" s="17">
        <v>3.9424240306951819E-4</v>
      </c>
      <c r="W41" s="11" t="s">
        <v>363</v>
      </c>
      <c r="X41" s="12" t="s">
        <v>9</v>
      </c>
      <c r="Y41" s="17">
        <v>3.7166891587074954E-4</v>
      </c>
    </row>
    <row r="42" spans="1:25">
      <c r="A42" s="4">
        <v>8</v>
      </c>
      <c r="B42" s="11" t="s">
        <v>497</v>
      </c>
      <c r="C42" s="12" t="s">
        <v>496</v>
      </c>
      <c r="D42" s="13">
        <v>9.7980941557407331E-4</v>
      </c>
      <c r="E42" s="11" t="s">
        <v>524</v>
      </c>
      <c r="F42" s="12" t="s">
        <v>9</v>
      </c>
      <c r="G42" s="13">
        <v>6.5398667390081629E-3</v>
      </c>
      <c r="H42" s="11" t="s">
        <v>1195</v>
      </c>
      <c r="I42" s="12" t="s">
        <v>1173</v>
      </c>
      <c r="J42" s="13">
        <v>2.8757726294421681E-3</v>
      </c>
      <c r="K42" s="11" t="s">
        <v>563</v>
      </c>
      <c r="L42" s="12" t="s">
        <v>9</v>
      </c>
      <c r="M42" s="13">
        <v>1.7353842887948979E-3</v>
      </c>
      <c r="N42" s="11" t="s">
        <v>566</v>
      </c>
      <c r="O42" s="12" t="s">
        <v>266</v>
      </c>
      <c r="P42" s="17">
        <v>5.4427239069455692E-5</v>
      </c>
      <c r="Q42" s="11" t="s">
        <v>11</v>
      </c>
      <c r="R42" s="12" t="s">
        <v>9</v>
      </c>
      <c r="S42" s="17">
        <v>4.6897897962081101E-4</v>
      </c>
      <c r="T42" s="11" t="s">
        <v>363</v>
      </c>
      <c r="U42" s="12" t="s">
        <v>9</v>
      </c>
      <c r="V42" s="17">
        <v>3.2134909789646986E-4</v>
      </c>
      <c r="W42" s="11" t="s">
        <v>1170</v>
      </c>
      <c r="X42" s="12" t="s">
        <v>1173</v>
      </c>
      <c r="Y42" s="17">
        <v>3.5165781451466688E-4</v>
      </c>
    </row>
    <row r="43" spans="1:25">
      <c r="A43" s="4">
        <v>9</v>
      </c>
      <c r="B43" s="11" t="s">
        <v>154</v>
      </c>
      <c r="C43" s="12" t="s">
        <v>17</v>
      </c>
      <c r="D43" s="13">
        <v>7.2459258119380047E-4</v>
      </c>
      <c r="E43" s="11" t="s">
        <v>154</v>
      </c>
      <c r="F43" s="12" t="s">
        <v>17</v>
      </c>
      <c r="G43" s="13">
        <v>5.673232082805727E-3</v>
      </c>
      <c r="H43" s="11" t="s">
        <v>1170</v>
      </c>
      <c r="I43" s="12" t="s">
        <v>1173</v>
      </c>
      <c r="J43" s="13">
        <v>2.7883937364940304E-3</v>
      </c>
      <c r="K43" s="11" t="s">
        <v>309</v>
      </c>
      <c r="L43" s="12" t="s">
        <v>17</v>
      </c>
      <c r="M43" s="13">
        <v>1.2624163725373358E-3</v>
      </c>
      <c r="N43" s="11" t="s">
        <v>363</v>
      </c>
      <c r="O43" s="12" t="s">
        <v>9</v>
      </c>
      <c r="P43" s="18">
        <v>4.1075340980399314E-5</v>
      </c>
      <c r="Q43" s="11" t="s">
        <v>51</v>
      </c>
      <c r="R43" s="12" t="s">
        <v>17</v>
      </c>
      <c r="S43" s="17">
        <v>4.2458850332652769E-4</v>
      </c>
      <c r="T43" s="11" t="s">
        <v>852</v>
      </c>
      <c r="U43" s="12" t="s">
        <v>9</v>
      </c>
      <c r="V43" s="17">
        <v>1.6984460726447338E-4</v>
      </c>
      <c r="W43" s="11" t="s">
        <v>127</v>
      </c>
      <c r="X43" s="12" t="s">
        <v>17</v>
      </c>
      <c r="Y43" s="17">
        <v>8.3052314586764235E-5</v>
      </c>
    </row>
    <row r="44" spans="1:25">
      <c r="A44" s="4">
        <v>10</v>
      </c>
      <c r="B44" s="11" t="s">
        <v>48</v>
      </c>
      <c r="C44" s="12" t="s">
        <v>17</v>
      </c>
      <c r="D44" s="13">
        <v>6.3113157713767223E-4</v>
      </c>
      <c r="E44" s="11" t="s">
        <v>51</v>
      </c>
      <c r="F44" s="12" t="s">
        <v>17</v>
      </c>
      <c r="G44" s="13">
        <v>5.4094863716900952E-3</v>
      </c>
      <c r="H44" s="11" t="s">
        <v>363</v>
      </c>
      <c r="I44" s="12" t="s">
        <v>9</v>
      </c>
      <c r="J44" s="13">
        <v>1.4488844709442251E-3</v>
      </c>
      <c r="K44" s="11" t="s">
        <v>887</v>
      </c>
      <c r="L44" s="12" t="s">
        <v>108</v>
      </c>
      <c r="M44" s="13">
        <v>1.1649602747589643E-3</v>
      </c>
      <c r="N44" s="11" t="s">
        <v>1054</v>
      </c>
      <c r="O44" s="12" t="s">
        <v>496</v>
      </c>
      <c r="P44" s="18">
        <v>9.7074569147517248E-6</v>
      </c>
      <c r="Q44" s="11" t="s">
        <v>926</v>
      </c>
      <c r="R44" s="12" t="s">
        <v>9</v>
      </c>
      <c r="S44" s="17">
        <v>3.2522663944621475E-4</v>
      </c>
      <c r="T44" s="11" t="s">
        <v>282</v>
      </c>
      <c r="U44" s="12" t="s">
        <v>17</v>
      </c>
      <c r="V44" s="18">
        <v>4.187508937627905E-5</v>
      </c>
      <c r="W44" s="11" t="s">
        <v>852</v>
      </c>
      <c r="X44" s="12" t="s">
        <v>9</v>
      </c>
      <c r="Y44" s="17">
        <v>6.2062754540298735E-5</v>
      </c>
    </row>
  </sheetData>
  <mergeCells count="45">
    <mergeCell ref="A31:A34"/>
    <mergeCell ref="A17:A20"/>
    <mergeCell ref="A3:A6"/>
    <mergeCell ref="B33:D33"/>
    <mergeCell ref="E33:G33"/>
    <mergeCell ref="B3:M3"/>
    <mergeCell ref="B18:G18"/>
    <mergeCell ref="H18:M18"/>
    <mergeCell ref="B5:D5"/>
    <mergeCell ref="B4:G4"/>
    <mergeCell ref="H4:M4"/>
    <mergeCell ref="E5:G5"/>
    <mergeCell ref="H5:J5"/>
    <mergeCell ref="K5:M5"/>
    <mergeCell ref="E19:G19"/>
    <mergeCell ref="H19:J19"/>
    <mergeCell ref="N3:Y3"/>
    <mergeCell ref="N17:Y17"/>
    <mergeCell ref="N31:Y31"/>
    <mergeCell ref="N4:S4"/>
    <mergeCell ref="N18:S18"/>
    <mergeCell ref="T5:V5"/>
    <mergeCell ref="T4:Y4"/>
    <mergeCell ref="W5:Y5"/>
    <mergeCell ref="Q5:S5"/>
    <mergeCell ref="N5:P5"/>
    <mergeCell ref="N19:P19"/>
    <mergeCell ref="Q19:S19"/>
    <mergeCell ref="T19:V19"/>
    <mergeCell ref="W19:Y19"/>
    <mergeCell ref="K19:M19"/>
    <mergeCell ref="T32:Y32"/>
    <mergeCell ref="B17:M17"/>
    <mergeCell ref="B31:M31"/>
    <mergeCell ref="H33:J33"/>
    <mergeCell ref="K33:M33"/>
    <mergeCell ref="H32:M32"/>
    <mergeCell ref="B32:G32"/>
    <mergeCell ref="N33:P33"/>
    <mergeCell ref="Q33:S33"/>
    <mergeCell ref="T33:V33"/>
    <mergeCell ref="W33:Y33"/>
    <mergeCell ref="N32:S32"/>
    <mergeCell ref="T18:Y18"/>
    <mergeCell ref="B19:D19"/>
  </mergeCells>
  <phoneticPr fontId="1"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of contents</vt:lpstr>
      <vt:lpstr>Table S1</vt:lpstr>
      <vt:lpstr>Table S3</vt:lpstr>
      <vt:lpstr>Table S4</vt:lpstr>
      <vt:lpstr>Table S5</vt:lpstr>
      <vt:lpstr>Table S6 </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2-08T18:49:22Z</dcterms:modified>
</cp:coreProperties>
</file>